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-my.sharepoint.com/personal/wsg482_ku_dk/Documents/Plant Bioengineering Group/_Archive - Former Members/Sanskriti-onedrive/Genome_Paper-Short_v3/FINAL TO UPLOAD 13012026 bioRxiv/"/>
    </mc:Choice>
  </mc:AlternateContent>
  <xr:revisionPtr revIDLastSave="600" documentId="13_ncr:1_{AC7065A1-42B1-4B4E-B846-CE3686581D0A}" xr6:coauthVersionLast="47" xr6:coauthVersionMax="47" xr10:uidLastSave="{0B23B9E0-7664-4EDB-9C8A-132783346D28}"/>
  <bookViews>
    <workbookView xWindow="28680" yWindow="-120" windowWidth="29040" windowHeight="17520" xr2:uid="{7E2E0F9B-556D-4083-87C7-0BFF0E86FABC}"/>
  </bookViews>
  <sheets>
    <sheet name="1" sheetId="2" r:id="rId1"/>
    <sheet name="2" sheetId="3" r:id="rId2"/>
    <sheet name="3" sheetId="20" r:id="rId3"/>
    <sheet name="4" sheetId="5" r:id="rId4"/>
    <sheet name="5" sheetId="6" r:id="rId5"/>
    <sheet name="6" sheetId="4" r:id="rId6"/>
    <sheet name="7" sheetId="7" r:id="rId7"/>
    <sheet name="8" sheetId="8" r:id="rId8"/>
    <sheet name="9" sheetId="9" r:id="rId9"/>
    <sheet name="10" sheetId="10" r:id="rId10"/>
    <sheet name="11" sheetId="11" r:id="rId11"/>
    <sheet name="12" sheetId="12" r:id="rId12"/>
    <sheet name="13" sheetId="13" r:id="rId13"/>
    <sheet name="14" sheetId="15" r:id="rId14"/>
    <sheet name="15" sheetId="14" r:id="rId15"/>
    <sheet name="16" sheetId="16" r:id="rId16"/>
    <sheet name="17" sheetId="17" r:id="rId17"/>
    <sheet name="18" sheetId="19" r:id="rId18"/>
    <sheet name="19" sheetId="18" r:id="rId19"/>
  </sheets>
  <definedNames>
    <definedName name="_Hlk201842135" localSheetId="17">'18'!#REF!</definedName>
    <definedName name="OLE_LINK7" localSheetId="17">'18'!$A$2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20" l="1"/>
  <c r="E5" i="20"/>
</calcChain>
</file>

<file path=xl/sharedStrings.xml><?xml version="1.0" encoding="utf-8"?>
<sst xmlns="http://schemas.openxmlformats.org/spreadsheetml/2006/main" count="35264" uniqueCount="7385">
  <si>
    <r>
      <t xml:space="preserve">Table S1. Identified saponins in </t>
    </r>
    <r>
      <rPr>
        <b/>
        <i/>
        <sz val="12"/>
        <color rgb="FF000000"/>
        <rFont val="Times New Roman"/>
        <family val="1"/>
      </rPr>
      <t>Chenopodium album</t>
    </r>
    <r>
      <rPr>
        <b/>
        <sz val="12"/>
        <color rgb="FF000000"/>
        <rFont val="Times New Roman"/>
        <family val="1"/>
      </rPr>
      <t>.</t>
    </r>
  </si>
  <si>
    <r>
      <t xml:space="preserve">Saponins detected in seeds of the </t>
    </r>
    <r>
      <rPr>
        <i/>
        <sz val="12"/>
        <color rgb="FF000000"/>
        <rFont val="Times New Roman"/>
        <family val="1"/>
      </rPr>
      <t>C. album</t>
    </r>
    <r>
      <rPr>
        <sz val="12"/>
        <color rgb="FF000000"/>
        <rFont val="Times New Roman"/>
        <family val="1"/>
      </rPr>
      <t xml:space="preserve"> core collection based on LC–MS analysis. Compounds were annotated using retention time (RT) and mass-to-charge ratio (m/z).</t>
    </r>
  </si>
  <si>
    <t>Saponin</t>
  </si>
  <si>
    <t>m/z</t>
  </si>
  <si>
    <t>Retention time (min)</t>
  </si>
  <si>
    <t>Backbone</t>
  </si>
  <si>
    <r>
      <t>Fragments</t>
    </r>
    <r>
      <rPr>
        <sz val="12"/>
        <color rgb="FF000000"/>
        <rFont val="Times New Roman"/>
        <family val="1"/>
      </rPr>
      <t xml:space="preserve"> </t>
    </r>
  </si>
  <si>
    <t>Oleanolic derived</t>
  </si>
  <si>
    <t xml:space="preserve">[631; 455 (631-176)] </t>
  </si>
  <si>
    <t xml:space="preserve">[925; 763 (925-162); 455 (763-132-176)] </t>
  </si>
  <si>
    <t xml:space="preserve">[793; 631 (793-162); 455 (631-176)] </t>
  </si>
  <si>
    <t xml:space="preserve">[955; 631 (955-162-162); 455 (631-176)] </t>
  </si>
  <si>
    <t xml:space="preserve">[955; 793 (955-162); 455 (793-162-176)] </t>
  </si>
  <si>
    <t>Hederagenin derived</t>
  </si>
  <si>
    <t xml:space="preserve">[809; 647 (809-162); 471 (647-176)] </t>
  </si>
  <si>
    <t>Phytolaccagenic acid derived</t>
  </si>
  <si>
    <t xml:space="preserve">[1163; 1001 (1163-162); 839 (1001-162); 677 (839-162); 515 (677-162)] </t>
  </si>
  <si>
    <t xml:space="preserve">[1087; 839 (1087-43-43-162); 677 (839-162); 515 (677-162)] </t>
  </si>
  <si>
    <t xml:space="preserve">[853; 691 (853-162); 515 (691-176)] </t>
  </si>
  <si>
    <t>Serjanic acid derived</t>
  </si>
  <si>
    <t xml:space="preserve">[837; 675 (837-162); 499 (675-176)] </t>
  </si>
  <si>
    <t xml:space="preserve">[969; 807 (969-162); 499 (807-176-132)] </t>
  </si>
  <si>
    <t xml:space="preserve">[793; 455 (793-162-176)] </t>
  </si>
  <si>
    <t>[809; 471 (809-162-176)]</t>
  </si>
  <si>
    <r>
      <rPr>
        <b/>
        <sz val="12"/>
        <color rgb="FF000000"/>
        <rFont val="Times New Roman"/>
      </rPr>
      <t>Table S2. Identified saponins in</t>
    </r>
    <r>
      <rPr>
        <b/>
        <i/>
        <sz val="12"/>
        <color rgb="FF000000"/>
        <rFont val="Times New Roman"/>
      </rPr>
      <t xml:space="preserve"> Chenopodium album</t>
    </r>
    <r>
      <rPr>
        <b/>
        <sz val="12"/>
        <color rgb="FF000000"/>
        <rFont val="Times New Roman"/>
      </rPr>
      <t xml:space="preserve"> lines 3-4 and 6-1.</t>
    </r>
  </si>
  <si>
    <r>
      <rPr>
        <sz val="12"/>
        <color rgb="FF000000"/>
        <rFont val="Times New Roman"/>
      </rPr>
      <t xml:space="preserve">Sixteen saponins identified in the </t>
    </r>
    <r>
      <rPr>
        <i/>
        <sz val="12"/>
        <color rgb="FF000000"/>
        <rFont val="Times New Roman"/>
      </rPr>
      <t>C. album</t>
    </r>
    <r>
      <rPr>
        <sz val="12"/>
        <color rgb="FF000000"/>
        <rFont val="Times New Roman"/>
      </rPr>
      <t xml:space="preserve"> core collection were quantified in seeds and leaves of lines 3-4 (high saponin) and 6-1 (low saponin) selected for molecular analyses. Quantification is done in terms of peak area. L301–L303 and S301–S303 denote leaf and seed replicates of line 3-4, respectively; L601–L603 and S601–S603 denote leaf and seed replicates of line 6-1.</t>
    </r>
  </si>
  <si>
    <t>Saponin 1</t>
  </si>
  <si>
    <t>Saponin 2</t>
  </si>
  <si>
    <t>Saponin 3</t>
  </si>
  <si>
    <t>Saponin 4</t>
  </si>
  <si>
    <t>Saponin 5</t>
  </si>
  <si>
    <t>Saponin 6</t>
  </si>
  <si>
    <t>Saponin 7</t>
  </si>
  <si>
    <t>Saponin 8</t>
  </si>
  <si>
    <t>Saponin 9</t>
  </si>
  <si>
    <t>Saponin 10</t>
  </si>
  <si>
    <t>Saponin 11</t>
  </si>
  <si>
    <t>Saponin 12</t>
  </si>
  <si>
    <t>Saponin 13</t>
  </si>
  <si>
    <t>Saponin 14</t>
  </si>
  <si>
    <t>Saponin 15</t>
  </si>
  <si>
    <t>Saponin 16</t>
  </si>
  <si>
    <t>L301</t>
  </si>
  <si>
    <t>L302</t>
  </si>
  <si>
    <t>L303</t>
  </si>
  <si>
    <t>L601</t>
  </si>
  <si>
    <t>L602</t>
  </si>
  <si>
    <t>L603</t>
  </si>
  <si>
    <t>S301</t>
  </si>
  <si>
    <t>S302</t>
  </si>
  <si>
    <t>S303</t>
  </si>
  <si>
    <t>S601</t>
  </si>
  <si>
    <t>S602</t>
  </si>
  <si>
    <t>S603</t>
  </si>
  <si>
    <r>
      <rPr>
        <b/>
        <sz val="12"/>
        <color rgb="FF000000"/>
        <rFont val="Times New Roman"/>
      </rPr>
      <t xml:space="preserve">Table S3. Field yield of  </t>
    </r>
    <r>
      <rPr>
        <b/>
        <i/>
        <sz val="12"/>
        <color rgb="FF000000"/>
        <rFont val="Times New Roman"/>
      </rPr>
      <t>Chenopodium album</t>
    </r>
    <r>
      <rPr>
        <b/>
        <sz val="12"/>
        <color rgb="FF000000"/>
        <rFont val="Times New Roman"/>
      </rPr>
      <t xml:space="preserve"> lines used for molecular analyses.</t>
    </r>
  </si>
  <si>
    <r>
      <t xml:space="preserve">Seed yield of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 xml:space="preserve"> lines 3-4 (high saponin) and 6-1 (low saponin) measured under field conditions and expressed as kg ha⁻¹ (n = 3 plots per line; mean ± SD).</t>
    </r>
  </si>
  <si>
    <t>Line</t>
  </si>
  <si>
    <t>Plot</t>
  </si>
  <si>
    <t>Yield (kg/ha)</t>
  </si>
  <si>
    <t>Mean yield (kg/ha)</t>
  </si>
  <si>
    <t>Standard deviation</t>
  </si>
  <si>
    <t>3-4</t>
  </si>
  <si>
    <t>6-1</t>
  </si>
  <si>
    <r>
      <rPr>
        <b/>
        <sz val="12"/>
        <color rgb="FF000000"/>
        <rFont val="Times New Roman"/>
      </rPr>
      <t xml:space="preserve">Table S4. Assembly continuity metrics for the </t>
    </r>
    <r>
      <rPr>
        <b/>
        <i/>
        <sz val="12"/>
        <color rgb="FF000000"/>
        <rFont val="Times New Roman"/>
      </rPr>
      <t>Chenopodium album</t>
    </r>
    <r>
      <rPr>
        <b/>
        <sz val="12"/>
        <color rgb="FF000000"/>
        <rFont val="Times New Roman"/>
      </rPr>
      <t xml:space="preserve"> tetraploid genome.</t>
    </r>
  </si>
  <si>
    <r>
      <t xml:space="preserve">Genome assembly statistics for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 xml:space="preserve"> line 6-1 generated using QUAST.</t>
    </r>
  </si>
  <si>
    <t>Assembly</t>
  </si>
  <si>
    <t>Data</t>
  </si>
  <si>
    <t>contigs (&gt;= 0 bp)</t>
  </si>
  <si>
    <t>contigs (&gt;= 1000 bp)</t>
  </si>
  <si>
    <t>contigs (&gt;= 5000 bp)</t>
  </si>
  <si>
    <t>contigs (&gt;= 10000 bp)</t>
  </si>
  <si>
    <t>contigs (&gt;= 25000 bp)</t>
  </si>
  <si>
    <t>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contigs</t>
  </si>
  <si>
    <t>Largest contig</t>
  </si>
  <si>
    <t>Total length</t>
  </si>
  <si>
    <t>GC (%)</t>
  </si>
  <si>
    <t>N50</t>
  </si>
  <si>
    <t>N90</t>
  </si>
  <si>
    <t>L50</t>
  </si>
  <si>
    <t>L90</t>
  </si>
  <si>
    <t>Ns per 100 kbp</t>
  </si>
  <si>
    <t>Table S5. Details of the assemblies used for phylogenetic analysis using ASTRAL-Pro3</t>
  </si>
  <si>
    <t>Details of the assemblies used for phylogenetic analysis, including: Family, genus, species name, and assembly name, accession and completeness defined by Benchmarking Universal Single-Copy Orthologs (BUSCO) analysis.</t>
  </si>
  <si>
    <t>Family</t>
  </si>
  <si>
    <t>Genus</t>
  </si>
  <si>
    <t>Species Name</t>
  </si>
  <si>
    <t>Assembly Name</t>
  </si>
  <si>
    <t>Assembly Accession</t>
  </si>
  <si>
    <t>Complete (C)</t>
  </si>
  <si>
    <t>Complete and single-copy BUSCOs (S)</t>
  </si>
  <si>
    <t xml:space="preserve"> Complete and duplicated BUSCOs (D)</t>
  </si>
  <si>
    <t>Fragmented BUSCOs (F)</t>
  </si>
  <si>
    <t>Missing BUSCOs (M)</t>
  </si>
  <si>
    <t>BUSCO</t>
  </si>
  <si>
    <t>Amaranthaceae</t>
  </si>
  <si>
    <t>Amaranthus</t>
  </si>
  <si>
    <r>
      <t xml:space="preserve">Amaranthus cruentus </t>
    </r>
    <r>
      <rPr>
        <sz val="11"/>
        <rFont val="Aptos Narrow"/>
        <family val="2"/>
      </rPr>
      <t>(prince's feather)</t>
    </r>
  </si>
  <si>
    <t>ASM1942575v1</t>
  </si>
  <si>
    <t>GCA_019425755.1</t>
  </si>
  <si>
    <t>C:92.6%[S:88.6%,D:4.1%],F:0.7%,M:6.7%,n:2326</t>
  </si>
  <si>
    <r>
      <t xml:space="preserve">Amaranthus hypochondriacus </t>
    </r>
    <r>
      <rPr>
        <sz val="11"/>
        <rFont val="Aptos Narrow"/>
        <family val="2"/>
      </rPr>
      <t>(grain amaranth)</t>
    </r>
  </si>
  <si>
    <t>IBAB Ahyp 2.0</t>
  </si>
  <si>
    <t>GCA_000753965.2</t>
  </si>
  <si>
    <t>C:86.8%[S:77.3%,D:9.4%],F:3.9%,M:9.4%,n:2326</t>
  </si>
  <si>
    <t>Amaranthus palmeri</t>
  </si>
  <si>
    <t>ASM1977607v1</t>
  </si>
  <si>
    <t>GCA_019776075.1</t>
  </si>
  <si>
    <t>C:95.8%[S:83.0%,D:12.8%],F:0.7%,M:3.5%,n:2326</t>
  </si>
  <si>
    <r>
      <t xml:space="preserve">Amaranthus tricolor </t>
    </r>
    <r>
      <rPr>
        <sz val="11"/>
        <rFont val="Aptos Narrow"/>
        <family val="2"/>
      </rPr>
      <t>(Chinese spinach)</t>
    </r>
  </si>
  <si>
    <t>ASM2621246v1</t>
  </si>
  <si>
    <t>GCF_026212465.1</t>
  </si>
  <si>
    <t>C:95.8%[S:91.0%,D:4.9%],F:0.5%,M:3.7%,n:2326</t>
  </si>
  <si>
    <t>Beta</t>
  </si>
  <si>
    <t>Beta vulgaris subsp. vulgaris</t>
  </si>
  <si>
    <t>EL10.2</t>
  </si>
  <si>
    <t>GCF_026745355.1</t>
  </si>
  <si>
    <t>C:96.0%[S:94.3%,D:1.7%],F:0.6%,M:3.4%,n:2326</t>
  </si>
  <si>
    <t xml:space="preserve">Beta vulgaris subsp. vulgaris </t>
  </si>
  <si>
    <t>USDA Bvulg FC309 v1.1.0</t>
  </si>
  <si>
    <t>GCA_037177695.1</t>
  </si>
  <si>
    <t>C:97.5%[S:95.6%,D:1.9%],F:0.4%,M:2.1%,n:2326</t>
  </si>
  <si>
    <t>Beta lomatogona</t>
  </si>
  <si>
    <t>BlomONT v1.0</t>
  </si>
  <si>
    <t>GCA_947646795.1</t>
  </si>
  <si>
    <t>C:93.9%[S:54.7%,D:39.2%],F:0.7%,M:5.4%,n:2326</t>
  </si>
  <si>
    <t>Beta corolliflora</t>
  </si>
  <si>
    <t>BcorONT v1.0</t>
  </si>
  <si>
    <t>GCA_947648045.1</t>
  </si>
  <si>
    <t>C:97.5%[S:14.1%,D:83.3%],F:0.5%,M:2.0%,n:2326</t>
  </si>
  <si>
    <t>Beta macrorhiza</t>
  </si>
  <si>
    <t>Bmrh v1.0</t>
  </si>
  <si>
    <t>GCA_947644855.1</t>
  </si>
  <si>
    <t>C:71.6%[S:67.0%,D:4.6%],F:14.6%,M:13.8%,n:2326</t>
  </si>
  <si>
    <t>Spinacia</t>
  </si>
  <si>
    <t>Spinacia oleracea</t>
  </si>
  <si>
    <t>BTI SOV V1</t>
  </si>
  <si>
    <t>GCF_020520425.1</t>
  </si>
  <si>
    <t>C:96.8%[S:93.6%,D:3.1%],F:0.6%,M:2.7%,n:2326</t>
  </si>
  <si>
    <r>
      <t>Spinacia oleracea</t>
    </r>
    <r>
      <rPr>
        <sz val="11"/>
        <rFont val="Aptos Narrow"/>
        <family val="2"/>
      </rPr>
      <t xml:space="preserve"> (spinach)</t>
    </r>
  </si>
  <si>
    <t>SOL r1.1</t>
  </si>
  <si>
    <t>GCA_019972175.1</t>
  </si>
  <si>
    <t>C:96.3%[S:91.5%,D:4.7%],F:0.7%,M:3.0%,n:2326</t>
  </si>
  <si>
    <t>Chenopodium</t>
  </si>
  <si>
    <t xml:space="preserve">Chenopodium album </t>
  </si>
  <si>
    <t>dcCheAlbu1.1</t>
  </si>
  <si>
    <t>GCA_948465745.1</t>
  </si>
  <si>
    <t>C:98.2%[S:2.1%,D:96.2%],F:0.2%,M:1.5%,n:2326</t>
  </si>
  <si>
    <t>Ca6-1</t>
  </si>
  <si>
    <t>C:98.2%[S:2.0%,D:96.2%],F:0.2%,M:1.5%,n:2326</t>
  </si>
  <si>
    <t>Chenopodium ficifolium</t>
  </si>
  <si>
    <t>ASM4671844v1</t>
  </si>
  <si>
    <t>GCA_046718445.1</t>
  </si>
  <si>
    <t>C:97.1%[S:95.0%,D:2.1%],F:0.5%,M:2.4%,n:2326</t>
  </si>
  <si>
    <t>V1</t>
  </si>
  <si>
    <t>GCA_046866025.1</t>
  </si>
  <si>
    <t>Chenopodium opulifolium</t>
  </si>
  <si>
    <t>ASM4671852v1</t>
  </si>
  <si>
    <t>GCA_046718525.1</t>
  </si>
  <si>
    <t>C:98.0%[S:1.8%,D:96.2%],F:0.2%,M:1.8%,n:2326</t>
  </si>
  <si>
    <t xml:space="preserve">Chenopodium suecicum </t>
  </si>
  <si>
    <t>ASM168702v1</t>
  </si>
  <si>
    <t>GCA_001687025.1</t>
  </si>
  <si>
    <t>C:96.8%[S:94.8%,D:2.0%],F:0.8%,M:2.5%,n:2326</t>
  </si>
  <si>
    <t xml:space="preserve">Chenopodium sosnowskyi </t>
  </si>
  <si>
    <t>ASM4671859v1</t>
  </si>
  <si>
    <t>GCA_046718595.1</t>
  </si>
  <si>
    <t>C:98.0%[S:7.0%,D:91.0%],F:0.2%,M:1.8%,n:2326</t>
  </si>
  <si>
    <t>Chenopodium strictum</t>
  </si>
  <si>
    <t>ASM4671860v1</t>
  </si>
  <si>
    <t>GCA_046718605.1</t>
  </si>
  <si>
    <t>C:98.0%[S:6.1%,D:91.9%],F:0.2%,M:1.8%,n:2326</t>
  </si>
  <si>
    <t xml:space="preserve">Chenopodium acuminatum </t>
  </si>
  <si>
    <t>ASM4671870v1</t>
  </si>
  <si>
    <t>GCA_046718705.1</t>
  </si>
  <si>
    <t>C:97.2%[S:94.6%,D:2.7%],F:0.4%,M:2.4%,n:2326</t>
  </si>
  <si>
    <t xml:space="preserve">Chenopodium formosanum </t>
  </si>
  <si>
    <t>ASM2450015v1</t>
  </si>
  <si>
    <t>GCA_024500155.1</t>
  </si>
  <si>
    <t>C:98.3%[S:2.2%,D:96.1%],F:0.3%,M:1.4%,n:2326</t>
  </si>
  <si>
    <t xml:space="preserve">Chenopodium vulvaria </t>
  </si>
  <si>
    <t>ASM4671857v1</t>
  </si>
  <si>
    <t>GCA_046718575.1</t>
  </si>
  <si>
    <t>C:97.5%[S:95.7%,D:1.8%],F:0.4%,M:2.1%,n:2326</t>
  </si>
  <si>
    <t xml:space="preserve">Chenopodium pamiricum </t>
  </si>
  <si>
    <t>ASM4671865v1</t>
  </si>
  <si>
    <t>GCA_046718655.1</t>
  </si>
  <si>
    <t>C:97.3%[S:93.5%,D:3.8%],F:0.4%,M:2.3%,n:2326</t>
  </si>
  <si>
    <t xml:space="preserve">Chenopodium berlandieri </t>
  </si>
  <si>
    <t>C.berlandieri 1.0</t>
  </si>
  <si>
    <t>GCA_034703905.1</t>
  </si>
  <si>
    <t>C:98.0%[S:7.7%,D:90.3%],F:0.2%,M:1.8%,n:2326</t>
  </si>
  <si>
    <r>
      <t xml:space="preserve">Chenopodium quinoa </t>
    </r>
    <r>
      <rPr>
        <sz val="11"/>
        <rFont val="Aptos Narrow"/>
        <family val="2"/>
      </rPr>
      <t>(quinoa)</t>
    </r>
  </si>
  <si>
    <t>ASM4057146v1</t>
  </si>
  <si>
    <t>GCA_040571465.1</t>
  </si>
  <si>
    <t>C:98.1%[S:9.4%,D:88.7%],F:0.2%,M:1.8%,n:2326</t>
  </si>
  <si>
    <t>Caryophyllaceae</t>
  </si>
  <si>
    <t>Dianthus</t>
  </si>
  <si>
    <r>
      <t xml:space="preserve">Dianthus caryophyllus </t>
    </r>
    <r>
      <rPr>
        <sz val="11"/>
        <rFont val="Aptos Narrow"/>
        <family val="2"/>
      </rPr>
      <t>(clove pink)</t>
    </r>
  </si>
  <si>
    <t>DCA r1.0</t>
  </si>
  <si>
    <t>GCA_000512335.1</t>
  </si>
  <si>
    <t>C:93.7%[S:66.6%,D:27.1%],F:0.8%,M:5.5%,n:2326</t>
  </si>
  <si>
    <r>
      <rPr>
        <b/>
        <sz val="12"/>
        <color rgb="FF000000"/>
        <rFont val="Times New Roman"/>
      </rPr>
      <t xml:space="preserve">Table S6. Ploidy and basic traits of selected </t>
    </r>
    <r>
      <rPr>
        <b/>
        <i/>
        <sz val="12"/>
        <color rgb="FF000000"/>
        <rFont val="Times New Roman"/>
      </rPr>
      <t>Chenopodium album</t>
    </r>
    <r>
      <rPr>
        <b/>
        <sz val="12"/>
        <color rgb="FF000000"/>
        <rFont val="Times New Roman"/>
      </rPr>
      <t xml:space="preserve"> lines.</t>
    </r>
  </si>
  <si>
    <r>
      <t xml:space="preserve">Collection location, seed saponin content, seed protein content, and ploidy level of selected Danish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 xml:space="preserve"> lines. Ploidy was determined by chromosome counting and flow cytometry.</t>
    </r>
  </si>
  <si>
    <t>Location</t>
  </si>
  <si>
    <t>Proteins (%)</t>
  </si>
  <si>
    <t>Saponins (foam test)</t>
  </si>
  <si>
    <t>Ploidy</t>
  </si>
  <si>
    <t>Taastrup</t>
  </si>
  <si>
    <t>9-4</t>
  </si>
  <si>
    <t>High</t>
  </si>
  <si>
    <t>Tetraploid</t>
  </si>
  <si>
    <t>Diploid</t>
  </si>
  <si>
    <t>12-4</t>
  </si>
  <si>
    <t>Low</t>
  </si>
  <si>
    <t>Stenlille</t>
  </si>
  <si>
    <t>98-8</t>
  </si>
  <si>
    <t>95-5</t>
  </si>
  <si>
    <t>91-4</t>
  </si>
  <si>
    <t>99-8</t>
  </si>
  <si>
    <t>Rønne</t>
  </si>
  <si>
    <t>27-3</t>
  </si>
  <si>
    <t>Silkeborg</t>
  </si>
  <si>
    <t>116-4</t>
  </si>
  <si>
    <r>
      <rPr>
        <b/>
        <sz val="12"/>
        <color rgb="FF000000"/>
        <rFont val="Times New Roman"/>
      </rPr>
      <t xml:space="preserve">Table S7. Transposable element annotation of the </t>
    </r>
    <r>
      <rPr>
        <b/>
        <i/>
        <sz val="12"/>
        <color rgb="FF000000"/>
        <rFont val="Times New Roman"/>
      </rPr>
      <t>Chenopodium album</t>
    </r>
    <r>
      <rPr>
        <b/>
        <sz val="12"/>
        <color rgb="FF000000"/>
        <rFont val="Times New Roman"/>
      </rPr>
      <t xml:space="preserve"> line 6-1 genome.</t>
    </r>
  </si>
  <si>
    <r>
      <t xml:space="preserve">Classification and genomic abundance of transposable elements annotated in the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 xml:space="preserve"> line 6-1 genome using EDTA.</t>
    </r>
  </si>
  <si>
    <t>TE category</t>
  </si>
  <si>
    <t>Number</t>
  </si>
  <si>
    <t>Percentage</t>
  </si>
  <si>
    <t>Copia_LTR_retrotransposon</t>
  </si>
  <si>
    <t>helitron</t>
  </si>
  <si>
    <t>Gypsy_LTR_retrotransposon</t>
  </si>
  <si>
    <t>LTR_retrotransposon</t>
  </si>
  <si>
    <t>CACTA_TIR_transposon</t>
  </si>
  <si>
    <t>Tc1_Mariner_TIR_transposon</t>
  </si>
  <si>
    <t>Mutator_TIR_transposon</t>
  </si>
  <si>
    <t>PIF_Harbinger_TIR_transposon</t>
  </si>
  <si>
    <t>Long_Terminal_repeats</t>
  </si>
  <si>
    <t>hAT_TIR_transposon</t>
  </si>
  <si>
    <t>target_site_duplication</t>
  </si>
  <si>
    <t>Total TEs</t>
  </si>
  <si>
    <r>
      <rPr>
        <b/>
        <sz val="12"/>
        <color rgb="FF000000"/>
        <rFont val="Times New Roman"/>
      </rPr>
      <t xml:space="preserve">Table S8. Genome annotation summary for </t>
    </r>
    <r>
      <rPr>
        <b/>
        <i/>
        <sz val="12"/>
        <color rgb="FF000000"/>
        <rFont val="Times New Roman"/>
      </rPr>
      <t>Chenopodium album</t>
    </r>
    <r>
      <rPr>
        <b/>
        <sz val="12"/>
        <color rgb="FF000000"/>
        <rFont val="Times New Roman"/>
      </rPr>
      <t xml:space="preserve"> line 6-1.</t>
    </r>
  </si>
  <si>
    <r>
      <t xml:space="preserve">Summary statistics of the structural genome annotation for the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 xml:space="preserve"> line 6-1 genome, including numbers of predicted genes, transcripts, exons, and coding sequences.</t>
    </r>
  </si>
  <si>
    <t>Elements</t>
  </si>
  <si>
    <t>CDS</t>
  </si>
  <si>
    <t>Exons</t>
  </si>
  <si>
    <t>Genes</t>
  </si>
  <si>
    <t>mRNAs</t>
  </si>
  <si>
    <r>
      <rPr>
        <b/>
        <sz val="12"/>
        <color rgb="FF000000"/>
        <rFont val="Times New Roman"/>
      </rPr>
      <t xml:space="preserve">Table S9. Illumina resequencing statistics for </t>
    </r>
    <r>
      <rPr>
        <b/>
        <i/>
        <sz val="12"/>
        <color rgb="FF000000"/>
        <rFont val="Times New Roman"/>
      </rPr>
      <t>Chenopodium album</t>
    </r>
    <r>
      <rPr>
        <b/>
        <sz val="12"/>
        <color rgb="FF000000"/>
        <rFont val="Times New Roman"/>
      </rPr>
      <t xml:space="preserve"> line 3-4.</t>
    </r>
  </si>
  <si>
    <r>
      <t xml:space="preserve">Summary of Illumina short-read resequencing output for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 xml:space="preserve"> line 3-4, including total reads and reads retained after quality filtering.</t>
    </r>
  </si>
  <si>
    <t xml:space="preserve">Metric           </t>
  </si>
  <si>
    <t>Line 3-4</t>
  </si>
  <si>
    <t>Reads</t>
  </si>
  <si>
    <t>Trimmed_reads</t>
  </si>
  <si>
    <t>Kept</t>
  </si>
  <si>
    <t>99.93%</t>
  </si>
  <si>
    <t>Table S10. Transcriptomic samples used in this study.</t>
  </si>
  <si>
    <r>
      <t xml:space="preserve">Details of the RNA-seq samples used for transcriptomic analyses in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>, including tissue type, genetic line, and seed saponin content.</t>
    </r>
  </si>
  <si>
    <t>Sample ID</t>
  </si>
  <si>
    <t>Tissue</t>
  </si>
  <si>
    <r>
      <t>C. album</t>
    </r>
    <r>
      <rPr>
        <b/>
        <sz val="12"/>
        <color rgb="FF000000"/>
        <rFont val="Times New Roman"/>
        <family val="1"/>
      </rPr>
      <t xml:space="preserve"> line</t>
    </r>
  </si>
  <si>
    <t>Seed saponin content</t>
  </si>
  <si>
    <t>Leaf</t>
  </si>
  <si>
    <t>Seeds</t>
  </si>
  <si>
    <r>
      <rPr>
        <b/>
        <sz val="12"/>
        <color rgb="FF000000"/>
        <rFont val="Times New Roman"/>
      </rPr>
      <t xml:space="preserve">Table S11. Illumina sequencing statistics for </t>
    </r>
    <r>
      <rPr>
        <b/>
        <i/>
        <sz val="12"/>
        <color rgb="FF000000"/>
        <rFont val="Times New Roman"/>
      </rPr>
      <t>Chenopodium album</t>
    </r>
    <r>
      <rPr>
        <b/>
        <sz val="12"/>
        <color rgb="FF000000"/>
        <rFont val="Times New Roman"/>
      </rPr>
      <t xml:space="preserve"> RNA-seq analysis.</t>
    </r>
  </si>
  <si>
    <t>Details of the Illumina short reads generated for transcriptomic analyses.</t>
  </si>
  <si>
    <t>Total Reads</t>
  </si>
  <si>
    <t>Trimmed Reads</t>
  </si>
  <si>
    <t>Reads kept (%)</t>
  </si>
  <si>
    <t>Pseudoalignment</t>
  </si>
  <si>
    <t>Table S12. Summary of differential gene expression analyses.</t>
  </si>
  <si>
    <r>
      <rPr>
        <sz val="12"/>
        <color rgb="FF000000"/>
        <rFont val="Times New Roman"/>
      </rPr>
      <t xml:space="preserve">Number of upregulated and downregulated genes identified in the following comparisons: leaves versus seeds of </t>
    </r>
    <r>
      <rPr>
        <i/>
        <sz val="12"/>
        <color rgb="FF000000"/>
        <rFont val="Times New Roman"/>
      </rPr>
      <t>C. album</t>
    </r>
    <r>
      <rPr>
        <sz val="12"/>
        <color rgb="FF000000"/>
        <rFont val="Times New Roman"/>
      </rPr>
      <t xml:space="preserve"> line 3-4 (L3 vs S3); leaves versus seeds of</t>
    </r>
    <r>
      <rPr>
        <i/>
        <sz val="12"/>
        <color rgb="FF000000"/>
        <rFont val="Times New Roman"/>
      </rPr>
      <t xml:space="preserve"> C. album </t>
    </r>
    <r>
      <rPr>
        <sz val="12"/>
        <color rgb="FF000000"/>
        <rFont val="Times New Roman"/>
      </rPr>
      <t>line 6-1 (L6 vs S6); leaves of line 3-4 versus leaves of line 6-1 (L3 vs L6); and seeds of line 3-4 versus seeds of line 6-1 (S3 vs S6). Genes not passing the fold-change (FC) threshold are also reported for each comparison.</t>
    </r>
  </si>
  <si>
    <t> </t>
  </si>
  <si>
    <t>Direction</t>
  </si>
  <si>
    <t>L3 vs S3</t>
  </si>
  <si>
    <t>L6 vs S6</t>
  </si>
  <si>
    <t>L3 vs L6</t>
  </si>
  <si>
    <t>S3 vs S6</t>
  </si>
  <si>
    <t>Downregulated</t>
  </si>
  <si>
    <t>Not passing FC filter</t>
  </si>
  <si>
    <t>Upregulated</t>
  </si>
  <si>
    <t xml:space="preserve"> </t>
  </si>
  <si>
    <r>
      <rPr>
        <b/>
        <sz val="12"/>
        <color rgb="FF000000"/>
        <rFont val="Times New Roman"/>
      </rPr>
      <t xml:space="preserve">Table S13. Candidate terpene and saponin biosynthetic genes in </t>
    </r>
    <r>
      <rPr>
        <b/>
        <i/>
        <sz val="12"/>
        <color rgb="FF000000"/>
        <rFont val="Times New Roman"/>
      </rPr>
      <t>Chenopodium  album</t>
    </r>
    <r>
      <rPr>
        <b/>
        <sz val="12"/>
        <color rgb="FF000000"/>
        <rFont val="Times New Roman"/>
      </rPr>
      <t>.</t>
    </r>
  </si>
  <si>
    <r>
      <t xml:space="preserve">BLASTP results for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 xml:space="preserve"> terpene and saponin biosynthetic genes identified using </t>
    </r>
    <r>
      <rPr>
        <i/>
        <sz val="12"/>
        <color theme="1"/>
        <rFont val="Times New Roman"/>
        <family val="1"/>
      </rPr>
      <t>C. quinoa</t>
    </r>
    <r>
      <rPr>
        <sz val="12"/>
        <color theme="1"/>
        <rFont val="Times New Roman"/>
        <family val="1"/>
      </rPr>
      <t xml:space="preserve"> genes as query sequences. The top five homologs based on E-value were shortlisted for downstream analyses such as phylogenetics, allele mining, and RNA-seq expression analysis.</t>
    </r>
  </si>
  <si>
    <r>
      <rPr>
        <b/>
        <i/>
        <sz val="11"/>
        <rFont val="Calibri"/>
        <family val="2"/>
      </rPr>
      <t>C. album</t>
    </r>
    <r>
      <rPr>
        <b/>
        <sz val="11"/>
        <rFont val="Calibri"/>
        <family val="2"/>
      </rPr>
      <t xml:space="preserve"> gene ID</t>
    </r>
  </si>
  <si>
    <t>Gene description</t>
  </si>
  <si>
    <t>Query protein (from C. quinoa)</t>
  </si>
  <si>
    <t>Query description</t>
  </si>
  <si>
    <t>Identity %</t>
  </si>
  <si>
    <t>Alignment length</t>
  </si>
  <si>
    <t>E-value</t>
  </si>
  <si>
    <t>Bit score</t>
  </si>
  <si>
    <t>Align Percentage</t>
  </si>
  <si>
    <t>g10153.t1</t>
  </si>
  <si>
    <t>3-hydroxy-3-methylglutaryl coenzyme A reductase</t>
  </si>
  <si>
    <t>tr|A0A803KXF8|A0A803KXF8_CHEQI</t>
  </si>
  <si>
    <t>g16281.t1</t>
  </si>
  <si>
    <t>phosphomevalonate kinase</t>
  </si>
  <si>
    <t>tr|A0A803LTS8|A0A803LTS8_CHEQI</t>
  </si>
  <si>
    <t>tr|A0A803L678|A0A803L678_CHEQI</t>
  </si>
  <si>
    <t>g16281.t2</t>
  </si>
  <si>
    <t>g16351.t1</t>
  </si>
  <si>
    <t>Terpene cyclase/mutase family member</t>
  </si>
  <si>
    <t>tr|A0A803L6F1|A0A803L6F1_CHEQI</t>
  </si>
  <si>
    <t>Squalene cyclase C-terminal domain-containing protein</t>
  </si>
  <si>
    <t>tr|A0A803M2D8|A0A803M2D8_CHEQI</t>
  </si>
  <si>
    <t>tr|A0A803MCV3|A0A803MCV3_CHEQI</t>
  </si>
  <si>
    <t>g16358.t1</t>
  </si>
  <si>
    <t>Diphosphomevalonate decarboxylase</t>
  </si>
  <si>
    <t>tr|A0A803L6F7|A0A803L6F7_CHEQI</t>
  </si>
  <si>
    <t>tr|A0A803MCU5|A0A803MCU5_CHEQI</t>
  </si>
  <si>
    <t>g16524.t1</t>
  </si>
  <si>
    <t>Hydroxymethylglutaryl-CoA synthase</t>
  </si>
  <si>
    <t>tr|A0A803LQT2|A0A803LQT2_CHEQI</t>
  </si>
  <si>
    <t>g18223.t1</t>
  </si>
  <si>
    <t>isopentenyl-diphosphate Delta-isomerase</t>
  </si>
  <si>
    <t>tr|A0A803KMQ0|A0A803KMQ0_CHEQI</t>
  </si>
  <si>
    <t>tr|A0A803L462|A0A803L462_CHEQI</t>
  </si>
  <si>
    <t>g18223.t2</t>
  </si>
  <si>
    <t>g18689.t1</t>
  </si>
  <si>
    <t>Mevalonate kinase</t>
  </si>
  <si>
    <t>tr|A0A803KP85|A0A803KP85_CHEQI</t>
  </si>
  <si>
    <t>Mevalonate kinase OS=Chenopodium quinoa</t>
  </si>
  <si>
    <t>g19958.t1</t>
  </si>
  <si>
    <t>Acetyl-CoA acetyltransferase, cytosolic 1</t>
  </si>
  <si>
    <t>tr|A0A803MWN0|A0A803MWN0_CHEQI</t>
  </si>
  <si>
    <t>acetyl-CoA C-acetyltransferase</t>
  </si>
  <si>
    <t>tr|A0A803MGM1|A0A803MGM1_CHEQI</t>
  </si>
  <si>
    <t>tr|A0A803LQ88|A0A803LQ88_CHEQI</t>
  </si>
  <si>
    <t>g19975.t1</t>
  </si>
  <si>
    <t>Farnesyl diphosphate synthase</t>
  </si>
  <si>
    <t>tr|A0A803LQA2|A0A803LQA2_CHEQI</t>
  </si>
  <si>
    <t>g20777.t1</t>
  </si>
  <si>
    <t>g20792.t1</t>
  </si>
  <si>
    <t>g21922.t1</t>
  </si>
  <si>
    <t>g21922.t2</t>
  </si>
  <si>
    <t>g22369.t1</t>
  </si>
  <si>
    <t>g22709.t1</t>
  </si>
  <si>
    <t>Farnesyl pyrophosphate synthase</t>
  </si>
  <si>
    <t>tr|A0A803M1H1|A0A803M1H1_CHEQI</t>
  </si>
  <si>
    <t>tr|A0A803LL88|A0A803LL88_CHEQI</t>
  </si>
  <si>
    <t>g24030.t1</t>
  </si>
  <si>
    <t>tr|A0A803NE04|A0A803NE04_CHEQI</t>
  </si>
  <si>
    <t>tr|A0A803LGV2|A0A803LGV2_CHEQI</t>
  </si>
  <si>
    <t>g24030.t2</t>
  </si>
  <si>
    <t>g26342.t1</t>
  </si>
  <si>
    <t>g29077.t1</t>
  </si>
  <si>
    <t>Squalene synthase</t>
  </si>
  <si>
    <t>tr|A0A803LPD1|A0A803LPD1_CHEQI</t>
  </si>
  <si>
    <t>g29078.t1</t>
  </si>
  <si>
    <t>tr|A0A803LPD2|A0A803LPD2_CHEQI</t>
  </si>
  <si>
    <t>g29255.t1</t>
  </si>
  <si>
    <t>g32631.t1</t>
  </si>
  <si>
    <t>g33567.t1</t>
  </si>
  <si>
    <t>tr|A0A803M9X1|A0A803M9X1_CHEQI</t>
  </si>
  <si>
    <t>Beta-amyrin synthase</t>
  </si>
  <si>
    <t>g33583.t1</t>
  </si>
  <si>
    <t>g35474.t1</t>
  </si>
  <si>
    <t>g37106.t1</t>
  </si>
  <si>
    <t>g37465.t1</t>
  </si>
  <si>
    <t>g40341.t1</t>
  </si>
  <si>
    <t>g40342.t1</t>
  </si>
  <si>
    <t>g40519.t1</t>
  </si>
  <si>
    <t>g4221.t1</t>
  </si>
  <si>
    <t>g4222.t1</t>
  </si>
  <si>
    <t>g42228.t1</t>
  </si>
  <si>
    <t>g42235.t1</t>
  </si>
  <si>
    <t>g42302.t1</t>
  </si>
  <si>
    <t>g42865.t1</t>
  </si>
  <si>
    <t>g44732.t1</t>
  </si>
  <si>
    <t>g48186.t1</t>
  </si>
  <si>
    <t>g48186.t2</t>
  </si>
  <si>
    <t>g48526.t1</t>
  </si>
  <si>
    <t>g48526.t2</t>
  </si>
  <si>
    <t>g51325.t1</t>
  </si>
  <si>
    <t>g51337.t1</t>
  </si>
  <si>
    <t>g51686.t1</t>
  </si>
  <si>
    <t>g5283.t1</t>
  </si>
  <si>
    <t>g53147.t1</t>
  </si>
  <si>
    <t>g53733.t1</t>
  </si>
  <si>
    <t>g53801.t1</t>
  </si>
  <si>
    <t>g53812.t1</t>
  </si>
  <si>
    <t>g5709.t1</t>
  </si>
  <si>
    <t>g673.t1</t>
  </si>
  <si>
    <t>g6955.t1</t>
  </si>
  <si>
    <t>g7118.t1</t>
  </si>
  <si>
    <t>g7119.t1</t>
  </si>
  <si>
    <t>g8097.t1</t>
  </si>
  <si>
    <r>
      <rPr>
        <b/>
        <sz val="12"/>
        <color rgb="FF000000"/>
        <rFont val="Times New Roman"/>
      </rPr>
      <t xml:space="preserve">Table S14. RNA-seq expression of saponin biosynthetic genes in </t>
    </r>
    <r>
      <rPr>
        <b/>
        <i/>
        <sz val="12"/>
        <color rgb="FF000000"/>
        <rFont val="Times New Roman"/>
      </rPr>
      <t>Chenopodium album</t>
    </r>
    <r>
      <rPr>
        <b/>
        <sz val="12"/>
        <color rgb="FF000000"/>
        <rFont val="Times New Roman"/>
      </rPr>
      <t>.</t>
    </r>
  </si>
  <si>
    <r>
      <t xml:space="preserve">Expression data (in RPKM) for the saponin biosynthetic genes in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 xml:space="preserve"> are shown. L301, L302, L303 represent three biological replicates of leaves from line 3-4; S301, S302, S303 represent three biological replicates of seeds from line 3-4; L601, L602, L603 represent three biological replicates of leaves from line 6-1; and S601, S602, S603 represent three biological replicates of seeds from line 6-1.</t>
    </r>
  </si>
  <si>
    <t>Trancript ID</t>
  </si>
  <si>
    <t>Gene</t>
  </si>
  <si>
    <t>g10153</t>
  </si>
  <si>
    <t>g16281</t>
  </si>
  <si>
    <t>g16351</t>
  </si>
  <si>
    <t>g16358</t>
  </si>
  <si>
    <t>g16524</t>
  </si>
  <si>
    <t>g17389.t1</t>
  </si>
  <si>
    <t>g17389</t>
  </si>
  <si>
    <t>g18223</t>
  </si>
  <si>
    <t>g18689</t>
  </si>
  <si>
    <t>g19958</t>
  </si>
  <si>
    <t>g19975</t>
  </si>
  <si>
    <t>g20777</t>
  </si>
  <si>
    <t>g20792</t>
  </si>
  <si>
    <t>g21922</t>
  </si>
  <si>
    <t>g22369</t>
  </si>
  <si>
    <t>g22709</t>
  </si>
  <si>
    <t>g24030</t>
  </si>
  <si>
    <t>g26342</t>
  </si>
  <si>
    <t>g26344.t1</t>
  </si>
  <si>
    <t>g26344</t>
  </si>
  <si>
    <t>g29077</t>
  </si>
  <si>
    <t>g29078</t>
  </si>
  <si>
    <t>g29255</t>
  </si>
  <si>
    <t>g31352.t1</t>
  </si>
  <si>
    <t>g31352</t>
  </si>
  <si>
    <t>g31354.t1</t>
  </si>
  <si>
    <t>g31354</t>
  </si>
  <si>
    <t>g32631</t>
  </si>
  <si>
    <t>g33567</t>
  </si>
  <si>
    <t>g33569.t1</t>
  </si>
  <si>
    <t>g33569</t>
  </si>
  <si>
    <t>g33583</t>
  </si>
  <si>
    <t>g33584.t2</t>
  </si>
  <si>
    <t>g33584</t>
  </si>
  <si>
    <t>g33594.t1</t>
  </si>
  <si>
    <t>g33594</t>
  </si>
  <si>
    <t>g33595.t1</t>
  </si>
  <si>
    <t>g33595</t>
  </si>
  <si>
    <t>g35466.t1</t>
  </si>
  <si>
    <t>g35466</t>
  </si>
  <si>
    <t>g35467.t1</t>
  </si>
  <si>
    <t>g35467</t>
  </si>
  <si>
    <t>g35470.t1</t>
  </si>
  <si>
    <t>g35470</t>
  </si>
  <si>
    <t>g35471.t1</t>
  </si>
  <si>
    <t>g35471</t>
  </si>
  <si>
    <t>g35473.t1</t>
  </si>
  <si>
    <t>g35473</t>
  </si>
  <si>
    <t>g35474</t>
  </si>
  <si>
    <t>g37106</t>
  </si>
  <si>
    <t>g37465</t>
  </si>
  <si>
    <t>g40341</t>
  </si>
  <si>
    <t>g40342</t>
  </si>
  <si>
    <t>g40519</t>
  </si>
  <si>
    <t>g4221</t>
  </si>
  <si>
    <t>g4222</t>
  </si>
  <si>
    <t>g42228</t>
  </si>
  <si>
    <t>g4223.t1</t>
  </si>
  <si>
    <t>g4223</t>
  </si>
  <si>
    <t>g42235</t>
  </si>
  <si>
    <t>g4225.t1</t>
  </si>
  <si>
    <t>g4225</t>
  </si>
  <si>
    <t>g42302</t>
  </si>
  <si>
    <t>g42865</t>
  </si>
  <si>
    <t>g44732</t>
  </si>
  <si>
    <t>g48186</t>
  </si>
  <si>
    <t>g48526</t>
  </si>
  <si>
    <t>g50843.t1</t>
  </si>
  <si>
    <t>g50843</t>
  </si>
  <si>
    <t>g51325</t>
  </si>
  <si>
    <t>g51337</t>
  </si>
  <si>
    <t>g51686</t>
  </si>
  <si>
    <t>g5283</t>
  </si>
  <si>
    <t>g53147</t>
  </si>
  <si>
    <t>g53801</t>
  </si>
  <si>
    <t>g53812</t>
  </si>
  <si>
    <t>g5709</t>
  </si>
  <si>
    <t>g673</t>
  </si>
  <si>
    <t>g674.t1</t>
  </si>
  <si>
    <t>g674</t>
  </si>
  <si>
    <t>g675.t1</t>
  </si>
  <si>
    <t>g675</t>
  </si>
  <si>
    <t>g6955</t>
  </si>
  <si>
    <t>g7118</t>
  </si>
  <si>
    <t>g7119</t>
  </si>
  <si>
    <t>g8097</t>
  </si>
  <si>
    <t>g835.t1</t>
  </si>
  <si>
    <t>g835</t>
  </si>
  <si>
    <r>
      <rPr>
        <b/>
        <sz val="12"/>
        <color rgb="FF000000"/>
        <rFont val="Times New Roman"/>
      </rPr>
      <t xml:space="preserve">Table S15. Phylogenetic analysis of </t>
    </r>
    <r>
      <rPr>
        <b/>
        <i/>
        <sz val="12"/>
        <color rgb="FF000000"/>
        <rFont val="Times New Roman"/>
      </rPr>
      <t>Chenopodium album</t>
    </r>
    <r>
      <rPr>
        <b/>
        <sz val="12"/>
        <color rgb="FF000000"/>
        <rFont val="Times New Roman"/>
      </rPr>
      <t xml:space="preserve"> saponin biosynthetic genes.</t>
    </r>
  </si>
  <si>
    <t>Accession numbers of homologous oxidosqualene cyclases (OSCs), cytochrome P450 enzymes of the CYP716 family (CYP716s), and cellulose synthase-like proteins (CSLs) used for phylogenetic analyses.</t>
  </si>
  <si>
    <t>Accession number</t>
  </si>
  <si>
    <t>Accession details</t>
  </si>
  <si>
    <t>Identifier</t>
  </si>
  <si>
    <t>OSCs</t>
  </si>
  <si>
    <t>AEO27862.1</t>
  </si>
  <si>
    <t>dammarenediol synthase Panax ginseng</t>
  </si>
  <si>
    <t>PgDS</t>
  </si>
  <si>
    <t xml:space="preserve">BAD15332.1 </t>
  </si>
  <si>
    <t>beta-amyrin synthase Panax ginseng</t>
  </si>
  <si>
    <t>PgbAS</t>
  </si>
  <si>
    <t>AHF22084.1</t>
  </si>
  <si>
    <t>OSC2 Artemisia annua</t>
  </si>
  <si>
    <t>AaOSC2</t>
  </si>
  <si>
    <t>AIS39793.1</t>
  </si>
  <si>
    <t>mixed amyrin synthase 1 Ilex asprella var. asprella</t>
  </si>
  <si>
    <t>IaAS1</t>
  </si>
  <si>
    <t>AEX99665.1</t>
  </si>
  <si>
    <t>amyrin synthase Catharanthus roseus</t>
  </si>
  <si>
    <t>CrAS</t>
  </si>
  <si>
    <t>BAF63702.1</t>
  </si>
  <si>
    <t>mixed amyrin synthase Olea europaea</t>
  </si>
  <si>
    <t>OeOEA</t>
  </si>
  <si>
    <t>AFH53506.1</t>
  </si>
  <si>
    <t>2 3-oxidosqualene cyclase 2 Ocimum basilicum</t>
  </si>
  <si>
    <t>ObbAS2</t>
  </si>
  <si>
    <t xml:space="preserve">ANM67737.1 </t>
  </si>
  <si>
    <t>baruol synthase 1 Arabidopsis thaliana</t>
  </si>
  <si>
    <t>AtBARS1</t>
  </si>
  <si>
    <t>BAF33292.1</t>
  </si>
  <si>
    <t>arabidiol synthase Arabidopsis thaliana</t>
  </si>
  <si>
    <t>AtPEN1</t>
  </si>
  <si>
    <t>AED95610.1</t>
  </si>
  <si>
    <t>thalianol synthase 1 Arabidopsis thaliana</t>
  </si>
  <si>
    <t>AtTHAS1</t>
  </si>
  <si>
    <t>AED94834.1</t>
  </si>
  <si>
    <t>marneral synthase Arabidopsis thaliana</t>
  </si>
  <si>
    <t>AtMRN1</t>
  </si>
  <si>
    <t>BBI55113.1</t>
  </si>
  <si>
    <t>multifunctional oxidosqualene cyclase Bauhinia forficata</t>
  </si>
  <si>
    <t>BfOSC2</t>
  </si>
  <si>
    <t xml:space="preserve">ALR73777.1 </t>
  </si>
  <si>
    <t>LUP2-P Barbarea vulgaris subsp. arcuata</t>
  </si>
  <si>
    <t>BvLUP2-P</t>
  </si>
  <si>
    <t>ALR73778.1</t>
  </si>
  <si>
    <t>LUP2-G Barbarea vulgaris subsp. arcuata</t>
  </si>
  <si>
    <t>BvLUP2-G</t>
  </si>
  <si>
    <t>ALR73779.1</t>
  </si>
  <si>
    <t>LUP5-P Barbarea vulgaris subsp. arcuata</t>
  </si>
  <si>
    <t>BvLUP5-P</t>
  </si>
  <si>
    <t>ALR73780.1</t>
  </si>
  <si>
    <t>LUP5-G Barbarea vulgaris subsp. arcuata</t>
  </si>
  <si>
    <t>BvLUP5-G</t>
  </si>
  <si>
    <t xml:space="preserve">AEE36184.1 </t>
  </si>
  <si>
    <t>camelliol C synthase 1 Arabidopsis thaliana</t>
  </si>
  <si>
    <t>AtCAMS1</t>
  </si>
  <si>
    <t>AB374428.1</t>
  </si>
  <si>
    <t>BAS Arabidopsis thaliana</t>
  </si>
  <si>
    <t>AtbAS</t>
  </si>
  <si>
    <t xml:space="preserve">BAE53429.1 </t>
  </si>
  <si>
    <t>beta-amyrin synthase Lotus japonicus</t>
  </si>
  <si>
    <t>LjAMY1</t>
  </si>
  <si>
    <t>BBK68801.1</t>
  </si>
  <si>
    <t>alpha-amyrin synthase Lotus japonicus</t>
  </si>
  <si>
    <t>LjbAS</t>
  </si>
  <si>
    <t>QBC36434.1</t>
  </si>
  <si>
    <t>Beta-amyrin synthase Glycyrrhiza glabra</t>
  </si>
  <si>
    <t>GgbAS</t>
  </si>
  <si>
    <t>AAO33578.1</t>
  </si>
  <si>
    <t>beta-amyrin synthase Medicago truncatula</t>
  </si>
  <si>
    <t>MtbAS</t>
  </si>
  <si>
    <t xml:space="preserve">BAA97559.1 </t>
  </si>
  <si>
    <t>mixed-amyrin synthase Pisum sativum</t>
  </si>
  <si>
    <t>PsbAS</t>
  </si>
  <si>
    <t xml:space="preserve">ABL07607.1 </t>
  </si>
  <si>
    <t>beta-amyrin synthase Polygala tenuifolia</t>
  </si>
  <si>
    <t>PtbAS</t>
  </si>
  <si>
    <t>BAA97558.1</t>
  </si>
  <si>
    <t>beta-amyrin synthase Pisum sativum</t>
  </si>
  <si>
    <t>PsPSM</t>
  </si>
  <si>
    <t xml:space="preserve">BBI55112.1 </t>
  </si>
  <si>
    <t>BfOSC1</t>
  </si>
  <si>
    <t>AAO33580.1</t>
  </si>
  <si>
    <t>multifunctional beta-amyrin synthase Lotus japonicus</t>
  </si>
  <si>
    <t>LjAMY2</t>
  </si>
  <si>
    <t xml:space="preserve">BAE43642.1 </t>
  </si>
  <si>
    <t>beta-amyrin synthase Euphorbia tirucalli</t>
  </si>
  <si>
    <t>EtAS</t>
  </si>
  <si>
    <t>AMS36882.1</t>
  </si>
  <si>
    <t>OSC4 Malus domestica</t>
  </si>
  <si>
    <t>MdOSC4</t>
  </si>
  <si>
    <t>AMS36883.1</t>
  </si>
  <si>
    <t>OSC5 Malus domestica</t>
  </si>
  <si>
    <t>MdOSC5</t>
  </si>
  <si>
    <t>BAB83088.1</t>
  </si>
  <si>
    <t>beta-amyrin synthase Betula platyphylla</t>
  </si>
  <si>
    <t>BpbAS</t>
  </si>
  <si>
    <t>ADU52574.1</t>
  </si>
  <si>
    <t>beta-amyrin synthase Solanum lycopersicum</t>
  </si>
  <si>
    <t>SlbAS1</t>
  </si>
  <si>
    <t>ADU52575.1</t>
  </si>
  <si>
    <t>multifunctional triterpenoid synthase Solanum lycopersicum</t>
  </si>
  <si>
    <t>SldAS</t>
  </si>
  <si>
    <t xml:space="preserve">AAX14716.1 </t>
  </si>
  <si>
    <t>beta-amyrin synthase Aster sedifolius</t>
  </si>
  <si>
    <t>AsOXA1</t>
  </si>
  <si>
    <t>ASB17950.1</t>
  </si>
  <si>
    <t>beta-amyrin synthase Platycodon grandiflorus</t>
  </si>
  <si>
    <t>PlgbAS</t>
  </si>
  <si>
    <t>AHJ10507.1</t>
  </si>
  <si>
    <t>2 3-oxidosqualene cyclase Ocimum basilicum</t>
  </si>
  <si>
    <t>ObbAS</t>
  </si>
  <si>
    <t>AIS39794.1</t>
  </si>
  <si>
    <t>mixed amyrin synthase 2 Ilex asprella var. asprella</t>
  </si>
  <si>
    <t>IaAS2</t>
  </si>
  <si>
    <t>BAA33461.1</t>
  </si>
  <si>
    <t>beta-Amyrin Synthase Panax ginseng</t>
  </si>
  <si>
    <t>BAE53430.1</t>
  </si>
  <si>
    <t xml:space="preserve"> lupeol synthase Lotus japonicus</t>
  </si>
  <si>
    <t>LjLUP</t>
  </si>
  <si>
    <t>BAB83087.1</t>
  </si>
  <si>
    <t xml:space="preserve"> lupeol synthase Betula platyphylla</t>
  </si>
  <si>
    <t>BpLUP</t>
  </si>
  <si>
    <t>BAA86930.1</t>
  </si>
  <si>
    <t xml:space="preserve"> lupeol synthase Olea europaea</t>
  </si>
  <si>
    <t>OeLUP</t>
  </si>
  <si>
    <t>BAA86932.1</t>
  </si>
  <si>
    <t xml:space="preserve"> lupeol synthase Taraxacum officinale</t>
  </si>
  <si>
    <t>ToLUP</t>
  </si>
  <si>
    <t>AJE29379.1</t>
  </si>
  <si>
    <t xml:space="preserve"> lupeol synthase Artemisia annua</t>
  </si>
  <si>
    <t>AaLUP</t>
  </si>
  <si>
    <t>BAA76902.1</t>
  </si>
  <si>
    <t xml:space="preserve"> cycloartenol synthase Glycyrrhiza glabra</t>
  </si>
  <si>
    <t>GgCAS</t>
  </si>
  <si>
    <t>BAE53431.1</t>
  </si>
  <si>
    <t xml:space="preserve"> cycloartenol synthase Lotus japonicus</t>
  </si>
  <si>
    <t>LjCAS</t>
  </si>
  <si>
    <t>BAA23533.1</t>
  </si>
  <si>
    <t xml:space="preserve"> cycloartenol synthase Pisum sativum</t>
  </si>
  <si>
    <t>PsCAS</t>
  </si>
  <si>
    <t xml:space="preserve">BAB83086.1 </t>
  </si>
  <si>
    <t>cycloartenol synthase Betula platyphylla</t>
  </si>
  <si>
    <t>BpCASv1</t>
  </si>
  <si>
    <t>ABB76767.1</t>
  </si>
  <si>
    <t xml:space="preserve"> cycloartenol synthase Ricinus communis</t>
  </si>
  <si>
    <t>RcCAS</t>
  </si>
  <si>
    <t>ABX75046.1</t>
  </si>
  <si>
    <t xml:space="preserve"> cycloartenol synthase 1 Polygala tenuifolia</t>
  </si>
  <si>
    <t>PtCAS1</t>
  </si>
  <si>
    <t>AAM15015.1</t>
  </si>
  <si>
    <t xml:space="preserve"> cycloartenol synthase Arabidopsis thaliana</t>
  </si>
  <si>
    <t>AtCAS</t>
  </si>
  <si>
    <t>AIY33888.1</t>
  </si>
  <si>
    <t xml:space="preserve"> cycloartenol synthase Nicotiana tabacum</t>
  </si>
  <si>
    <t>NtCAS</t>
  </si>
  <si>
    <t>ADK35127.1</t>
  </si>
  <si>
    <t xml:space="preserve"> cycloartenol synthase Kalanchoe daigremontiana</t>
  </si>
  <si>
    <t>KdCAS</t>
  </si>
  <si>
    <t>AJE29378.1</t>
  </si>
  <si>
    <t xml:space="preserve"> cycloartenol synthase Artemisia annua</t>
  </si>
  <si>
    <t>AaCAS</t>
  </si>
  <si>
    <t>ABX75048.2</t>
  </si>
  <si>
    <t xml:space="preserve"> cycloartenol synthase 2 Polygala tenuifolia</t>
  </si>
  <si>
    <t>PtCAS2</t>
  </si>
  <si>
    <t>BAB83085.1</t>
  </si>
  <si>
    <t xml:space="preserve"> cycloartenol synthase Betula platyphylla</t>
  </si>
  <si>
    <t>BpCASv2</t>
  </si>
  <si>
    <t>CAM91422.1</t>
  </si>
  <si>
    <t xml:space="preserve"> cycloartenol synthase Dioscorea zingiberensis</t>
  </si>
  <si>
    <t>DzCAS</t>
  </si>
  <si>
    <t>XP 001689874.1</t>
  </si>
  <si>
    <t xml:space="preserve"> cycloartenol synthase Chlamydomonas reinhardtii</t>
  </si>
  <si>
    <t>CrCAS</t>
  </si>
  <si>
    <t xml:space="preserve">XP 021729549.1 </t>
  </si>
  <si>
    <t>cycloartenol synthase 2-like Chenopodium quinoa</t>
  </si>
  <si>
    <t>CqCASv1</t>
  </si>
  <si>
    <t xml:space="preserve">XP 021725542.1 </t>
  </si>
  <si>
    <t>CqCASv2</t>
  </si>
  <si>
    <t xml:space="preserve">XP 021715868.1 </t>
  </si>
  <si>
    <t>lupeol synthase-like Chenopodium quinoa</t>
  </si>
  <si>
    <t>CqLUPv1</t>
  </si>
  <si>
    <t xml:space="preserve">XP 021715859.1 </t>
  </si>
  <si>
    <t>CqLUPv2</t>
  </si>
  <si>
    <t xml:space="preserve">XP 021715857.1 </t>
  </si>
  <si>
    <t>lupeol synthase-like isoform X2 Chenopodium quinoa</t>
  </si>
  <si>
    <t>CqLUPv3</t>
  </si>
  <si>
    <t>XP 021715856.1</t>
  </si>
  <si>
    <t>lupeol synthase-like isoform X1 Chenopodium quinoa</t>
  </si>
  <si>
    <t>CqLUPv4</t>
  </si>
  <si>
    <t xml:space="preserve">XP 021744147.1 </t>
  </si>
  <si>
    <t>CqLUPv5</t>
  </si>
  <si>
    <t>XP 021744148.1</t>
  </si>
  <si>
    <t xml:space="preserve"> lupeol synthase-like isoform X2 Chenopodium quinoa</t>
  </si>
  <si>
    <t>CqLUPv6</t>
  </si>
  <si>
    <t>XP_021720271.1</t>
  </si>
  <si>
    <t xml:space="preserve"> beta-amyrin synthase-like [Chenopodium quinoa]</t>
  </si>
  <si>
    <t>CqbASv1</t>
  </si>
  <si>
    <t xml:space="preserve">XP_021761982.1 </t>
  </si>
  <si>
    <t>beta-amyrin synthase-like [Chenopodium quinoa]</t>
  </si>
  <si>
    <t>CqbASv2</t>
  </si>
  <si>
    <t xml:space="preserve">ANY30852.1 </t>
  </si>
  <si>
    <t>beta-amyrin synthase [Chenopodium quinoa]</t>
  </si>
  <si>
    <t>CqbAS</t>
  </si>
  <si>
    <t xml:space="preserve">XP_021761950.1 </t>
  </si>
  <si>
    <t>CqbASv3</t>
  </si>
  <si>
    <t xml:space="preserve">XP_021761984.1 </t>
  </si>
  <si>
    <t>beta-amyrin synthase-like isoform X2 [Chenopodium quinoa]</t>
  </si>
  <si>
    <t>CqbASv4</t>
  </si>
  <si>
    <t xml:space="preserve">XP_021761983.1 </t>
  </si>
  <si>
    <t>beta-amyrin synthase-like isoform X1 [Chenopodium quinoa]</t>
  </si>
  <si>
    <t>CqbASv5</t>
  </si>
  <si>
    <t xml:space="preserve">XP_021761985.1 </t>
  </si>
  <si>
    <t>beta-amyrin synthase-like isoform X3 [Chenopodium quinoa]</t>
  </si>
  <si>
    <t>CqbASv6</t>
  </si>
  <si>
    <t xml:space="preserve">XP_021720272.1 </t>
  </si>
  <si>
    <t>CqbASv7</t>
  </si>
  <si>
    <t xml:space="preserve">XP_021761814.1 </t>
  </si>
  <si>
    <t>CqbASv8</t>
  </si>
  <si>
    <t xml:space="preserve">XP_021761989.1 </t>
  </si>
  <si>
    <t>CqbASv9</t>
  </si>
  <si>
    <t xml:space="preserve">g673.t1 </t>
  </si>
  <si>
    <t>Chenopodium album line 3-4 transcript=g673.t1  gene=g673</t>
  </si>
  <si>
    <t xml:space="preserve">g16351.t1 </t>
  </si>
  <si>
    <t>Chenopodium album line 3-4 transcript=g16351.t1  gene=g16351</t>
  </si>
  <si>
    <t xml:space="preserve">g26342.t1 </t>
  </si>
  <si>
    <t>Chenopodium album line 3-4 transcript=g26342.t1 gene=g26342</t>
  </si>
  <si>
    <t xml:space="preserve">g31354.t1 </t>
  </si>
  <si>
    <t>Chenopodium album line 3-4 transcript= g31354.t1 gene=g31354</t>
  </si>
  <si>
    <t>Chenopodium album line 3-4 transcript= g33567.t1 gene=g33567</t>
  </si>
  <si>
    <t>Chenopodium album line 3-4 transcript= g33583.t1 gene=g33583</t>
  </si>
  <si>
    <t>Chenopodium album line 3-4 transcript= g33584.t2 gene=g33584</t>
  </si>
  <si>
    <t>Chenopodium album line 3-4 transcript= g33595.t1 gene=g33595</t>
  </si>
  <si>
    <t>Chenopodium album line 3-4 transcript= g35466.t1 gene=g35466</t>
  </si>
  <si>
    <t>Chenopodium album line 3-4 transcript= g35467.t1 gene=g35467</t>
  </si>
  <si>
    <t>Chenopodium album line 3-4 transcript= g35470.t1 gene=g35470</t>
  </si>
  <si>
    <t>Chenopodium album line 3-4 transcript= g35471.t1 gene=g35471</t>
  </si>
  <si>
    <t>Chenopodium album line 3-4 transcript= g35474.t1 gene=g35474</t>
  </si>
  <si>
    <t>Chenopodium album line 3-4 transcript= g4221.t1 gene=g4221</t>
  </si>
  <si>
    <t>Chenopodium album line 3-4 transcript= g4222.t1 gene=g4222</t>
  </si>
  <si>
    <t>Chenopodium album line 3-4 transcript= g4223.t1 gene=g4223</t>
  </si>
  <si>
    <t>Chenopodium album line 3-4 transcript= g42235.t1 gene=g42235</t>
  </si>
  <si>
    <t>Chenopodium album line 3-4 transcript= g50843.t1 gene=g50843</t>
  </si>
  <si>
    <t>Chenopodium album line 3-4 transcript= g53801.t1 gene=g53801</t>
  </si>
  <si>
    <t>Chenopodium album line 3-4 transcript= g674.t1 gene=g674</t>
  </si>
  <si>
    <t>Cytochrome P450 CYP716s</t>
  </si>
  <si>
    <t>XP_028074163.1</t>
  </si>
  <si>
    <t>cytochrome P450 716B1-like [Camellia sinensis]</t>
  </si>
  <si>
    <t>CsCYP716B1</t>
  </si>
  <si>
    <t>XP_034704266.1</t>
  </si>
  <si>
    <t>cytochrome P450 716B1-like [Vitis riparia]</t>
  </si>
  <si>
    <t>vrCYP716B1</t>
  </si>
  <si>
    <t>XP_010658310.1</t>
  </si>
  <si>
    <t>XP_010658310.1 cytochrome P450 716B1 [Vitis vinifera]</t>
  </si>
  <si>
    <t>vvCYP716B1</t>
  </si>
  <si>
    <t>XP_028119923.1</t>
  </si>
  <si>
    <t>XP_028119923.1 cytochrome P450 716B1-like [Camellia sinensis]</t>
  </si>
  <si>
    <t>csCYP716B1</t>
  </si>
  <si>
    <t>XP_015877586.1</t>
  </si>
  <si>
    <t>XP_015877586.1 cytochrome P450 716B1-like [Ziziphus jujuba]</t>
  </si>
  <si>
    <t>zjCYP716B1v1</t>
  </si>
  <si>
    <t>XP_024927712.1</t>
  </si>
  <si>
    <t>XP_024927712.1 cytochrome P450 716B1-like [Ziziphus jujuba]</t>
  </si>
  <si>
    <t>zjCYP716B1v2</t>
  </si>
  <si>
    <t>XP_008782776.2</t>
  </si>
  <si>
    <t>cytochrome P450 716B1-like [Phoenix dactylifera]</t>
  </si>
  <si>
    <t>PdaCYP716B1</t>
  </si>
  <si>
    <t>XP_006449046.1</t>
  </si>
  <si>
    <t>cytochrome P450 716B1 [Citrus x clementina]</t>
  </si>
  <si>
    <t>ccCYP716B1</t>
  </si>
  <si>
    <t>XP_006389648.1</t>
  </si>
  <si>
    <t>cytochrome P450 716B1 [Populus trichocarpa]</t>
  </si>
  <si>
    <t>ptCYP716B1</t>
  </si>
  <si>
    <t>XP_006468236.2</t>
  </si>
  <si>
    <t>cytochrome P450 716B1-like [Citrus sinensis]</t>
  </si>
  <si>
    <t>XP_006389646.1</t>
  </si>
  <si>
    <t>XP_023882029.1</t>
  </si>
  <si>
    <t>beta-amyrin 28-monooxygenase [Quercus suber]</t>
  </si>
  <si>
    <t>qsQBEP28</t>
  </si>
  <si>
    <t>XP_030956103.1</t>
  </si>
  <si>
    <t>beta-amyrin 28-monooxygenase-like [Quercus lobata]</t>
  </si>
  <si>
    <t>qlQBEP28</t>
  </si>
  <si>
    <t>XP_041018684.1</t>
  </si>
  <si>
    <t>beta-amyrin 6-beta-monooxygenase-like [Juglans microcarpa x Juglans regia]</t>
  </si>
  <si>
    <t xml:space="preserve">jmXjrBEP6 </t>
  </si>
  <si>
    <t>XP_018816176.1</t>
  </si>
  <si>
    <t>beta-amyrin 28-monooxygenase-like [Juglans regia]</t>
  </si>
  <si>
    <t>JugBEP28</t>
  </si>
  <si>
    <t>XP_010056285.1</t>
  </si>
  <si>
    <t>beta-amyrin 6-beta-monooxygenase [Eucalyptus grandis]</t>
  </si>
  <si>
    <t>EBEP6-beta</t>
  </si>
  <si>
    <t>XP_028108386.1</t>
  </si>
  <si>
    <t>dammarenediol 12-hydroxylase-like [Camellia sinensis]</t>
  </si>
  <si>
    <t>CsDAP</t>
  </si>
  <si>
    <t>PSS36449.1</t>
  </si>
  <si>
    <t>Dammarenediol 12-hydroxylase [Actinidia chinensis var. chinensis]</t>
  </si>
  <si>
    <t>AchDASS</t>
  </si>
  <si>
    <t>GFY94006.1</t>
  </si>
  <si>
    <t>cytochrome P450, family 716, subfamily A, polypeptide 1 [Actinidia rufa]</t>
  </si>
  <si>
    <t>ArCYP716A1</t>
  </si>
  <si>
    <t>PSS30726.1</t>
  </si>
  <si>
    <t>AcDASS</t>
  </si>
  <si>
    <t>XP_022853484.1</t>
  </si>
  <si>
    <t>beta-amyrin 28-oxidase-like [Olea europaea var. sylvestris]</t>
  </si>
  <si>
    <t>OeBEP28</t>
  </si>
  <si>
    <t>XP_027086388.1</t>
  </si>
  <si>
    <t>beta-amyrin 28-monooxygenase-like [Coffea arabica]</t>
  </si>
  <si>
    <t>CaBEP28</t>
  </si>
  <si>
    <t>XP_027183802.1</t>
  </si>
  <si>
    <t>beta-amyrin 28-monooxygenase-like [Coffea eugenioides]</t>
  </si>
  <si>
    <t>CeBEP28</t>
  </si>
  <si>
    <t>XP_011099144.1</t>
  </si>
  <si>
    <t>beta-amyrin 28-oxidase-like [Sesamum indicum]</t>
  </si>
  <si>
    <t>SiBEP28</t>
  </si>
  <si>
    <t>PHU14878.1</t>
  </si>
  <si>
    <t>Beta-amyrin 28-oxidase [Capsicum chinense]</t>
  </si>
  <si>
    <t>CcBEHU28</t>
  </si>
  <si>
    <t>CAA3011466.1</t>
  </si>
  <si>
    <t>cytochrome P450 716B1-like [Olea europaea subsp. europaea]</t>
  </si>
  <si>
    <t>OeCYP716B1</t>
  </si>
  <si>
    <t>XP_027168770.1</t>
  </si>
  <si>
    <t>CeBEP28v2</t>
  </si>
  <si>
    <t>GFY95667.1</t>
  </si>
  <si>
    <t>PSS02545.1</t>
  </si>
  <si>
    <t>Beta-amyrin 28-oxidase [Actinidia chinensis var. chinensis]</t>
  </si>
  <si>
    <t>AcBESS28</t>
  </si>
  <si>
    <t>XP_027122902.1</t>
  </si>
  <si>
    <t>beta-amyrin 28-monooxygenase-like isoform X1 [Coffea arabica]</t>
  </si>
  <si>
    <t>CaBEP28l-X1</t>
  </si>
  <si>
    <t>CAA2982630.1</t>
  </si>
  <si>
    <t>beta-amyrin 28-oxidase-like [Olea europaea subsp. europaea]</t>
  </si>
  <si>
    <t>OeBEAA28</t>
  </si>
  <si>
    <t>XP_022885559.1</t>
  </si>
  <si>
    <t>OsylBEP28</t>
  </si>
  <si>
    <t>CAA2973273.1</t>
  </si>
  <si>
    <t>OeBEAA28v2</t>
  </si>
  <si>
    <t>PSR89381.1</t>
  </si>
  <si>
    <t>AcBESR28</t>
  </si>
  <si>
    <t>XP_027122904.1</t>
  </si>
  <si>
    <t>beta-amyrin 28-monooxygenase-like isoform X2 [Coffea arabica]</t>
  </si>
  <si>
    <t>BBG80454.1</t>
  </si>
  <si>
    <t>cytochrome P450 716C53 [Avicennia marina]</t>
  </si>
  <si>
    <t>AmCYP716C53</t>
  </si>
  <si>
    <t>XP_010252179.1</t>
  </si>
  <si>
    <t>PREDICTED: beta-amyrin 28-oxidase-like [Nelumbo nucifera]</t>
  </si>
  <si>
    <t>NnBAO28</t>
  </si>
  <si>
    <t>QHB93527.1</t>
  </si>
  <si>
    <t>AO1 [Ilex asprella]</t>
  </si>
  <si>
    <t>IsAO1</t>
  </si>
  <si>
    <t>QDE15021.1</t>
  </si>
  <si>
    <t>multifunctional C-28 oxidase [Ilex pubescens]</t>
  </si>
  <si>
    <t>IpMUDE28</t>
  </si>
  <si>
    <t>XP_011093941.1</t>
  </si>
  <si>
    <t>CAA3029547.1</t>
  </si>
  <si>
    <t>OeBEAA28v3</t>
  </si>
  <si>
    <t>KAF3661604.1</t>
  </si>
  <si>
    <t>Beta-amyrin 28-oxidase [Capsicum annuum]</t>
  </si>
  <si>
    <t>CaBEAF28</t>
  </si>
  <si>
    <t>NP_001236154.2</t>
  </si>
  <si>
    <t>beta-amyrin 24-hydroxylase [Glycine max]</t>
  </si>
  <si>
    <t>GmBEP24</t>
  </si>
  <si>
    <t>NP_001289203.1</t>
  </si>
  <si>
    <t>beta-amyrin 24-hydroxylase-like [Cicer arietinum]</t>
  </si>
  <si>
    <t>CarBEP24</t>
  </si>
  <si>
    <t>XP_025647577.1</t>
  </si>
  <si>
    <t>beta-amyrin 24-hydroxylase [Arachis hypogaea]</t>
  </si>
  <si>
    <t>AhyBEP24</t>
  </si>
  <si>
    <t>ANY30855</t>
  </si>
  <si>
    <t>Cytochrome P450 [Chenopodium quinoa] CqCYP716A15</t>
  </si>
  <si>
    <t>CqCYP716A15</t>
  </si>
  <si>
    <t>ANY30854.1</t>
  </si>
  <si>
    <t>beta-amyrin C28-oxidase [Chenopodium quinoa]</t>
  </si>
  <si>
    <t xml:space="preserve"> CqCYP716A78v2</t>
  </si>
  <si>
    <t>ANY30853.1</t>
  </si>
  <si>
    <t>beta-amyrin C28-oxidase [Chenopodium quinoa] CqCYP716A78</t>
  </si>
  <si>
    <t xml:space="preserve"> CqCYP716A78</t>
  </si>
  <si>
    <t>Chenopodium album line 3-4 transcript=g17389.t1 gene=g17389</t>
  </si>
  <si>
    <t>Chenopodium album line 3-4 transcript=g26344.t1 gene=g26344</t>
  </si>
  <si>
    <t>Chenopodium album line 3-4 transcript=g31352.t1 gene=g31352</t>
  </si>
  <si>
    <t>Chenopodium album line 3-4 transcript=g33569.t1 gene=g33569</t>
  </si>
  <si>
    <t>Chenopodium album line 3-4 transcript=g35473.t1 gene=g35473</t>
  </si>
  <si>
    <t>Chenopodium album line 3-4 transcript=g4225.t1 gene=g4225</t>
  </si>
  <si>
    <t>g4225.t2</t>
  </si>
  <si>
    <t>Chenopodium album line 3-4 transcript=g4225.t2 gene=g4225</t>
  </si>
  <si>
    <t>g4225v2</t>
  </si>
  <si>
    <t>Chenopodium album line 3-4 transcript= g675.t1 gene=675</t>
  </si>
  <si>
    <t>Chenopodium album line 3-4 transcript=g835.t1 gene=g835</t>
  </si>
  <si>
    <t>Cellulose Synthase like Superfamily</t>
  </si>
  <si>
    <t>XP_021721795.1</t>
  </si>
  <si>
    <t>Cellulose synthase-like protein E6 [Chenopodium quinoa]</t>
  </si>
  <si>
    <t>CqCslE6</t>
  </si>
  <si>
    <t>XP_021752288.1</t>
  </si>
  <si>
    <t>Cellulose synthase-like protein E1 [Chenopodium quinoa]</t>
  </si>
  <si>
    <t>CqCslE1</t>
  </si>
  <si>
    <t>XP_021765961.1</t>
  </si>
  <si>
    <t>Cellulose synthase-like protein G2 [Chenopodium quinoa]</t>
  </si>
  <si>
    <t>CqCslG2</t>
  </si>
  <si>
    <t>XP_021757704.1</t>
  </si>
  <si>
    <t>Cellulose synthase-like protein G3 [Chenopodium quinoa]</t>
  </si>
  <si>
    <t>CqCslG3</t>
  </si>
  <si>
    <t>XP_021722029.1</t>
  </si>
  <si>
    <t>Cellulose synthase-like protein D4 [Chenopodium quinoa]</t>
  </si>
  <si>
    <t>CqCslD4</t>
  </si>
  <si>
    <t>XP_021732078.1</t>
  </si>
  <si>
    <t>Cellulose synthase-like protein D1 [Chenopodium quinoa]</t>
  </si>
  <si>
    <t>CqCslD1</t>
  </si>
  <si>
    <t>XP_021722261.1</t>
  </si>
  <si>
    <t>Cellulose synthase-like protein D5 [Chenopodium quinoa]</t>
  </si>
  <si>
    <t>CqCslD5</t>
  </si>
  <si>
    <t>XP_021725817.1</t>
  </si>
  <si>
    <t>Cellulose synthase-like protein D3 [Chenopodium quinoa]</t>
  </si>
  <si>
    <t>CqCslD3</t>
  </si>
  <si>
    <t>XP_021738504.1</t>
  </si>
  <si>
    <t>CqCslD1V2</t>
  </si>
  <si>
    <t>F2D1L7</t>
  </si>
  <si>
    <t xml:space="preserve">Predicted protein OS=Hordeum vulgare subsp. vulgare </t>
  </si>
  <si>
    <t>HvCslF6</t>
  </si>
  <si>
    <t>A0A1P8AMK2</t>
  </si>
  <si>
    <t xml:space="preserve">Cellulose synthase-like A10 OS=Arabidopsis thaliana </t>
  </si>
  <si>
    <t>AtCslA10</t>
  </si>
  <si>
    <t>A0A1P8ANC3</t>
  </si>
  <si>
    <t xml:space="preserve">Cellulose synthase-like A3 OS=Arabidopsis thaliana GN=CSLA03 </t>
  </si>
  <si>
    <t>AtCslA3</t>
  </si>
  <si>
    <t>A0A1P8AWX1</t>
  </si>
  <si>
    <t xml:space="preserve">4a-hydroxytetrahydrobiopterin dehydratase OS=Arabidopsis thaliana  GN=Cellulose synthase like B5 </t>
  </si>
  <si>
    <t>AtCslB5</t>
  </si>
  <si>
    <t>A0A1P8AY23</t>
  </si>
  <si>
    <t xml:space="preserve">Cellulose synthase-like B OS=Arabidopsis thaliana </t>
  </si>
  <si>
    <t>AtCslB</t>
  </si>
  <si>
    <t>A0A1P8AY24</t>
  </si>
  <si>
    <t>AtCslBv2</t>
  </si>
  <si>
    <t>A0A1P8AY75</t>
  </si>
  <si>
    <t>AtCslBv3</t>
  </si>
  <si>
    <t>A0A1P8B2I0</t>
  </si>
  <si>
    <t xml:space="preserve">Cellulose synthase like OS=Arabidopsis thaliana </t>
  </si>
  <si>
    <t>AtCsl</t>
  </si>
  <si>
    <t>A0A1P8B2I3</t>
  </si>
  <si>
    <t>A0A1P8B4V8</t>
  </si>
  <si>
    <t xml:space="preserve">Cellulose synthase like G2 OS=Arabidopsis thaliana </t>
  </si>
  <si>
    <t>AtCslG2</t>
  </si>
  <si>
    <t>A0A1P8B5D7</t>
  </si>
  <si>
    <t xml:space="preserve">Cellulose synthase-like B6 OS=Arabidopsis thaliana </t>
  </si>
  <si>
    <t>AtCslB6</t>
  </si>
  <si>
    <t>A0A1P8B5E9</t>
  </si>
  <si>
    <t>AtCslB6v2</t>
  </si>
  <si>
    <t>A0A1P8B5F6</t>
  </si>
  <si>
    <t>AtCslB6v3</t>
  </si>
  <si>
    <t>A0A1P8B5F8</t>
  </si>
  <si>
    <t xml:space="preserve">Cellulose synthase-like B6 (Fragment) OS=Arabidopsis thaliana </t>
  </si>
  <si>
    <t>AtCslB6v4</t>
  </si>
  <si>
    <t>A0A1P8B8H8</t>
  </si>
  <si>
    <t xml:space="preserve">Cellulose synthase like G3 OS=Arabidopsis thaliana </t>
  </si>
  <si>
    <t>AtCslG3</t>
  </si>
  <si>
    <t>A0A1P8BCB4</t>
  </si>
  <si>
    <t xml:space="preserve">Cellulose synthase like A11 OS=Arabidopsis thaliana </t>
  </si>
  <si>
    <t>AtCsl3</t>
  </si>
  <si>
    <t>A0A1P8BCC7</t>
  </si>
  <si>
    <t>AtCsl4</t>
  </si>
  <si>
    <t>A0A1P8BCD5</t>
  </si>
  <si>
    <t>AtCsl5</t>
  </si>
  <si>
    <t>A2RVS1</t>
  </si>
  <si>
    <t xml:space="preserve">OS=Arabidopsis thaliana GN=CELLULOSE SYNTHASE LIKE D5 </t>
  </si>
  <si>
    <t>AtCslD5</t>
  </si>
  <si>
    <t>F4I348</t>
  </si>
  <si>
    <t>Magnesium transporter CorA-like family protein OS=Arabidopsis thaliana GN=Cellulose synthase like B4</t>
  </si>
  <si>
    <t>AtCslB4</t>
  </si>
  <si>
    <t>Q9FXF4</t>
  </si>
  <si>
    <t xml:space="preserve">At1g29770 OS=Arabidopsis thaliana GN=Cellulose synthase like D1 </t>
  </si>
  <si>
    <t>AtCslD1</t>
  </si>
  <si>
    <t>A2YCI3</t>
  </si>
  <si>
    <t xml:space="preserve">Putative cellulose synthase-like protein D5 OS=Oryza sativa subsp. indica </t>
  </si>
  <si>
    <t>OsCslD5</t>
  </si>
  <si>
    <t>A2YU42</t>
  </si>
  <si>
    <t xml:space="preserve">Cellulose synthase-like protein D2 OS=Oryza sativa subsp. indica </t>
  </si>
  <si>
    <t>OsCslD2</t>
  </si>
  <si>
    <t>A2ZAK8</t>
  </si>
  <si>
    <t xml:space="preserve">Cellulose synthase-like protein D1 OS=Oryza sativa subsp. indica </t>
  </si>
  <si>
    <t>OsCslD1</t>
  </si>
  <si>
    <t>Q7PC71</t>
  </si>
  <si>
    <t xml:space="preserve">Cellulose synthase-like protein H2 OS=Oryza sativa subsp. indica </t>
  </si>
  <si>
    <t>OsCslH2</t>
  </si>
  <si>
    <t>A2Z2D3</t>
  </si>
  <si>
    <t xml:space="preserve">Cellulose synthase-like protein E6 OS=Oryza sativa subsp. indica </t>
  </si>
  <si>
    <t>OsCslE6</t>
  </si>
  <si>
    <t>A2Z663</t>
  </si>
  <si>
    <t xml:space="preserve">Cellulose synthase-like protein H1 OS=Oryza sativa subsp. indica </t>
  </si>
  <si>
    <t>OsCslH1</t>
  </si>
  <si>
    <t>B8AHQ2</t>
  </si>
  <si>
    <t>OsCslE6v2</t>
  </si>
  <si>
    <t>B8AU30</t>
  </si>
  <si>
    <t>OsCslH1v2</t>
  </si>
  <si>
    <t>B8AU31</t>
  </si>
  <si>
    <t>OsCslH1v3</t>
  </si>
  <si>
    <t>B8BCV7</t>
  </si>
  <si>
    <t>OsCslE6v3</t>
  </si>
  <si>
    <t>Q7PC70</t>
  </si>
  <si>
    <t xml:space="preserve">Probable xyloglucan glycosyltransferase 2 OS=Oryza sativa subsp. indica </t>
  </si>
  <si>
    <t>OsCslC2</t>
  </si>
  <si>
    <t>Q2QNS6</t>
  </si>
  <si>
    <t xml:space="preserve">Cellulose synthase-like protein D4 OS=Oryza sativa subsp. japonica </t>
  </si>
  <si>
    <t>OsjCslD4</t>
  </si>
  <si>
    <t>Q7XHV0</t>
  </si>
  <si>
    <t xml:space="preserve">Probable mixed-linked glucan synthase 9 OS=Oryza sativa subsp. japonica </t>
  </si>
  <si>
    <t>OsjCslF9</t>
  </si>
  <si>
    <t>Q84S11</t>
  </si>
  <si>
    <t>Mixed-linked glucan synthase 2 OS=Oryza sativa subsp. Japonica</t>
  </si>
  <si>
    <t>OsjCslF2</t>
  </si>
  <si>
    <t>Q8W3F9</t>
  </si>
  <si>
    <t xml:space="preserve">Cellulose synthase-like protein D1 OS=Oryza sativa subsp. japonica </t>
  </si>
  <si>
    <t>OsjCslD1</t>
  </si>
  <si>
    <t>Q0DXZ1</t>
  </si>
  <si>
    <t xml:space="preserve">Cellulose synthase-like protein E2 OS=Oryza sativa subsp. japonica </t>
  </si>
  <si>
    <t>OsjCslE2</t>
  </si>
  <si>
    <t>Q339N5</t>
  </si>
  <si>
    <t xml:space="preserve">Cellulose synthase-like protein H1 OS=Oryza sativa subsp. japonica </t>
  </si>
  <si>
    <t>OsjCslH1</t>
  </si>
  <si>
    <t>Q5Z6E5</t>
  </si>
  <si>
    <t xml:space="preserve">Cellulose synthase-like protein D5 OS=Oryza sativa subsp. japonica </t>
  </si>
  <si>
    <t>OsjCslD5</t>
  </si>
  <si>
    <t>Q651X6</t>
  </si>
  <si>
    <t xml:space="preserve">Cellulose synthase-like protein E6 OS=Oryza sativa subsp. japonica </t>
  </si>
  <si>
    <t>OsjCslE6</t>
  </si>
  <si>
    <t>Q651X7</t>
  </si>
  <si>
    <t xml:space="preserve">Cellulose synthase-like protein E1 OS=Oryza sativa subsp. japonica </t>
  </si>
  <si>
    <t>OsjCslE1</t>
  </si>
  <si>
    <t>Q67VS7</t>
  </si>
  <si>
    <t xml:space="preserve">Probable glucomannan 4-beta-mannosyltransferase 9 OS=Oryza sativa subsp. japonica GN=CSLA9 </t>
  </si>
  <si>
    <t>OsjCslA9</t>
  </si>
  <si>
    <t>Q67X45</t>
  </si>
  <si>
    <t xml:space="preserve">Probable glucomannan 4-beta-mannosyltransferase 3 OS=Oryza sativa subsp. japonica GN=CSLA3 </t>
  </si>
  <si>
    <t>OsjCslA3</t>
  </si>
  <si>
    <t>Q69L19</t>
  </si>
  <si>
    <t xml:space="preserve">Probable xyloglucan glycosyltransferase 2 OS=Oryza sativa subsp. japonica GN=CSLC2 </t>
  </si>
  <si>
    <t>OsjCslC2</t>
  </si>
  <si>
    <t>Q6AU53</t>
  </si>
  <si>
    <t xml:space="preserve">Probable xyloglucan glycosyltransferase 9 OS=Oryza sativa subsp. japonica GN=CSLC9 </t>
  </si>
  <si>
    <t>OsjCslC9</t>
  </si>
  <si>
    <t>Q6L538</t>
  </si>
  <si>
    <t xml:space="preserve">Probable xyloglucan glycosyltransferase 7 OS=Oryza sativa subsp. japonica GN=CSLC7 </t>
  </si>
  <si>
    <t>OsjCslC7</t>
  </si>
  <si>
    <t>Q6YWK8</t>
  </si>
  <si>
    <t xml:space="preserve">Probable glucomannan 4-beta-mannosyltransferase 11 OS=Oryza sativa subsp. japonica GN=CSLA11 </t>
  </si>
  <si>
    <t>OsjCslAB</t>
  </si>
  <si>
    <t>Q6Z2T9</t>
  </si>
  <si>
    <t xml:space="preserve">Probable glucomannan 4-beta-mannosyltransferase 6 OS=Oryza sativa subsp. japonica GN=CSLA6 </t>
  </si>
  <si>
    <t>OsjCslA6</t>
  </si>
  <si>
    <t>Q6ZF85</t>
  </si>
  <si>
    <t>Probable mixed-linked glucan synthase 3 OS=Oryza sativa subsp. japonica GN=CSLF3</t>
  </si>
  <si>
    <t>OsjCslF3</t>
  </si>
  <si>
    <t>Q6ZF86</t>
  </si>
  <si>
    <t xml:space="preserve">Mixed-linked glucan synthase 4 OS=Oryza sativa subsp. japonica GN=CSLF4 </t>
  </si>
  <si>
    <t>OsjCslF4</t>
  </si>
  <si>
    <t>Q6ZF89</t>
  </si>
  <si>
    <t xml:space="preserve">Putative mixed-linked glucan synthase 1 OS=Oryza sativa subsp. Japonica GN=CSFL1 </t>
  </si>
  <si>
    <t>OsjCslF1</t>
  </si>
  <si>
    <t>Q7EZW6</t>
  </si>
  <si>
    <t xml:space="preserve">Cellulose synthase-like protein D3 OS=Oryza sativa subsp. japonica </t>
  </si>
  <si>
    <t>OsjCslD3</t>
  </si>
  <si>
    <t>Q7PC67</t>
  </si>
  <si>
    <t xml:space="preserve">Probable glucomannan 4-beta-mannosyltransferase 2 OS=Oryza sativa subsp. japonica GN=CSLA2 </t>
  </si>
  <si>
    <t>OsjCslA2</t>
  </si>
  <si>
    <t>Q7PC69</t>
  </si>
  <si>
    <t xml:space="preserve">Probable xyloglucan glycosyltransferase 3 OS=Oryza sativa subsp. japonica GN=CSLC3 </t>
  </si>
  <si>
    <t>OsjCslC3</t>
  </si>
  <si>
    <t>Q7PC73</t>
  </si>
  <si>
    <t xml:space="preserve">Probable glucomannan 4-beta-mannosyltransferase 5 OS=Oryza sativa subsp. japonica GN=CSLA5 </t>
  </si>
  <si>
    <t>OsjCslA5</t>
  </si>
  <si>
    <t>Q7PC76</t>
  </si>
  <si>
    <t xml:space="preserve">Glucomannan 4-beta-mannosyltransferase 1 OS=Oryza sativa subsp. japonica GN=CSLA1 </t>
  </si>
  <si>
    <t>OsjCslA1</t>
  </si>
  <si>
    <t>Q7XIF5</t>
  </si>
  <si>
    <t xml:space="preserve">Probable glucomannan 4-beta-mannosyltransferase 7 OS=Oryza sativa subsp. japonica GN=CSLA7 </t>
  </si>
  <si>
    <t>OsjCslA7</t>
  </si>
  <si>
    <t>Q7XUT9</t>
  </si>
  <si>
    <t xml:space="preserve">Cellulose synthase-like protein H2 OS=Oryza sativa subsp. japonica </t>
  </si>
  <si>
    <t>OsjCslH2</t>
  </si>
  <si>
    <t>Q7XUU0</t>
  </si>
  <si>
    <t xml:space="preserve">Putative cellulose synthase-like protein H3 OS=Oryza sativa subsp. japonica </t>
  </si>
  <si>
    <t>OsjCslH3</t>
  </si>
  <si>
    <t>Q84S18</t>
  </si>
  <si>
    <t xml:space="preserve">Probable mixed-linked glucan synthase 8 OS=Oryza sativa subsp. japonicaGN=CSFL8 </t>
  </si>
  <si>
    <t>OsjCslF8</t>
  </si>
  <si>
    <t>Q84UP7</t>
  </si>
  <si>
    <t xml:space="preserve">Probable mixed-linked glucan synthase 6 OS=Oryza sativa subsp. japonica GN=CSLF6 </t>
  </si>
  <si>
    <t>OsjCslF6</t>
  </si>
  <si>
    <t>Q84Z01</t>
  </si>
  <si>
    <t xml:space="preserve">Putative xyloglucan glycosyltransferase 10 OS=Oryza sativa subsp. japonica GN=CSLC10 </t>
  </si>
  <si>
    <t>OsjCslA</t>
  </si>
  <si>
    <t>Q8LIY0</t>
  </si>
  <si>
    <t xml:space="preserve">Probable xyloglucan glycosyltransferase 1 OS=Oryza sativa subsp. japonica GN=CSLC1 </t>
  </si>
  <si>
    <t>OsjCslC1</t>
  </si>
  <si>
    <t>Q8S7W0</t>
  </si>
  <si>
    <t xml:space="preserve">Probable glucomannan 4-beta-mannosyltransferase 4 OS=Oryza sativa subsp. japonica GN=CSLA4 </t>
  </si>
  <si>
    <t>OsjCslA4</t>
  </si>
  <si>
    <t>Q94GM9</t>
  </si>
  <si>
    <t xml:space="preserve">Probable mixed-linked glucan synthase 7 OS=Oryza sativa subsp. japonica GN=CSLF7 </t>
  </si>
  <si>
    <t>OsjCslF7</t>
  </si>
  <si>
    <t>Q9LHZ7</t>
  </si>
  <si>
    <t xml:space="preserve">Cellulose synthase-like protein D2 OS=Oryza sativa subsp. japonica GN=CSLD2 </t>
  </si>
  <si>
    <t>OsjCslD2</t>
  </si>
  <si>
    <t>A0A0P0VP45</t>
  </si>
  <si>
    <t xml:space="preserve">Cellulose synthase-like protein OsCslE2 OS=Oryza sativa subsp. japonica </t>
  </si>
  <si>
    <t>B9F2G9</t>
  </si>
  <si>
    <t>OsjCslE6-2</t>
  </si>
  <si>
    <t>B9G463</t>
  </si>
  <si>
    <t>OsjCslE6-3</t>
  </si>
  <si>
    <t>Q6AU53-2</t>
  </si>
  <si>
    <t xml:space="preserve">Isoform 2 of Probable xyloglucan glycosyltransferase 9 OS=Oryza sativa subsp. japonica </t>
  </si>
  <si>
    <t>OsjCslC9-2</t>
  </si>
  <si>
    <t>A3ATY4</t>
  </si>
  <si>
    <t>OsjCslH1-2</t>
  </si>
  <si>
    <t>B7F5F9</t>
  </si>
  <si>
    <t>OsjCslE2-2</t>
  </si>
  <si>
    <t>B7F5G0</t>
  </si>
  <si>
    <t xml:space="preserve">CSLE2 - cellulose synthase-like family E OS=Oryza sativa subsp. japonica </t>
  </si>
  <si>
    <t>OsjCslE2-3</t>
  </si>
  <si>
    <t>B9FF81</t>
  </si>
  <si>
    <t>Cellulose synthase-like protein H1 OS=Oryza sativa subsp. Japonica</t>
  </si>
  <si>
    <t>OsjCslH1-3</t>
  </si>
  <si>
    <t>B9G849</t>
  </si>
  <si>
    <t>OsjCslH1-4</t>
  </si>
  <si>
    <t>Q651X7-2</t>
  </si>
  <si>
    <t xml:space="preserve">Isoform 2 of Cellulose synthase-like protein E1 </t>
  </si>
  <si>
    <t>OsjCslE1-2</t>
  </si>
  <si>
    <t>Q6ZFN3</t>
  </si>
  <si>
    <t>CSLE2 - cellulose synthase-like family E OS=Oryza sativa subsp. japonica OX=39947 PE=2 SV=1</t>
  </si>
  <si>
    <t>OsjCslE2-4</t>
  </si>
  <si>
    <t>GSVIVT01018143001</t>
  </si>
  <si>
    <t>Vitis vinifera cellulose synthase-like M</t>
  </si>
  <si>
    <t>VvCslM</t>
  </si>
  <si>
    <t>Solyc03g005450.2.1</t>
  </si>
  <si>
    <t>Solanum lycopersicum cellulose synthase-like M</t>
  </si>
  <si>
    <t>SlCslM</t>
  </si>
  <si>
    <t>BBN60795.1</t>
  </si>
  <si>
    <t>Lotus japonicus cellulose synthase-like M</t>
  </si>
  <si>
    <t>LjCSyGT</t>
  </si>
  <si>
    <t>BBN60794.1</t>
  </si>
  <si>
    <t>Quillaja saponaria cellulose synthase-like M</t>
  </si>
  <si>
    <t>GuCSyGT</t>
  </si>
  <si>
    <t>A0A9R0I3X2</t>
  </si>
  <si>
    <t xml:space="preserve">Cellulose synthase-like protein G1 OS=Spinacia oleracea GN=LOC110782334 </t>
  </si>
  <si>
    <t>SOAP5</t>
  </si>
  <si>
    <t>I1KFY7</t>
  </si>
  <si>
    <t>UDP glucuronic acid:soyasapogenol glucuronosyltransferase OS=Glycine max OX=3847 GN=GmCSyGT1 PE=2 SV=1</t>
  </si>
  <si>
    <t>GmCSyGT1</t>
  </si>
  <si>
    <t>I1LCE1</t>
  </si>
  <si>
    <t>UDP glucuronic acid:beta-amyrin glucuronosyltransferase OS=Glycine max OX=3847 GN=GmCSLM1 PE=2 SV=1</t>
  </si>
  <si>
    <t>GmCSLM1</t>
  </si>
  <si>
    <t>XP_044960146.1</t>
  </si>
  <si>
    <t xml:space="preserve"> probable mixed-linked glucan synthase 6 [Hordeum vulgare subsp. vulgare]</t>
  </si>
  <si>
    <t>HVvCslF6</t>
  </si>
  <si>
    <t xml:space="preserve">XP_044974896.1 </t>
  </si>
  <si>
    <t>cellulose synthase-like protein G3 [Hordeum vulgare subsp. vulgare]</t>
  </si>
  <si>
    <t>HVvCslG3</t>
  </si>
  <si>
    <t>Ca_g14239.t1</t>
  </si>
  <si>
    <t>Chenopodium album line 3-4 transcript= g14239.t1 gene=g14239</t>
  </si>
  <si>
    <t>Ca_g14239</t>
  </si>
  <si>
    <t>Ca_g14418.t1</t>
  </si>
  <si>
    <t>Chenopodium album line 3-4 transcript= g14418.t1 gene=g14418</t>
  </si>
  <si>
    <t>Ca_g14418</t>
  </si>
  <si>
    <t>Ca_g15939.t1</t>
  </si>
  <si>
    <t>Chenopodium album line 3-4 transcript= g15939.t1 gene=g15939</t>
  </si>
  <si>
    <t>Ca_g15939</t>
  </si>
  <si>
    <t>Ca_g16269.t1</t>
  </si>
  <si>
    <t>Chenopodium album line 3-4 transcript= g16269.t1 gene=g16269</t>
  </si>
  <si>
    <t>Ca_g16269</t>
  </si>
  <si>
    <t>Ca_g19152.t1</t>
  </si>
  <si>
    <t>Chenopodium album line 3-4 transcript= g19152.t1 gene=g19152</t>
  </si>
  <si>
    <t>Ca_g19152</t>
  </si>
  <si>
    <t>Ca_g20786.t1</t>
  </si>
  <si>
    <t>Chenopodium album line 3-4 transcript= g20786.t1 gene=g20786</t>
  </si>
  <si>
    <t>Ca_g20786</t>
  </si>
  <si>
    <t>Ca_g21485.t1</t>
  </si>
  <si>
    <t>Chenopodium album line 3-4 transcript= g21485.t1 gene=g21485</t>
  </si>
  <si>
    <t>Ca_g21485</t>
  </si>
  <si>
    <t>Ca_g23279.t1</t>
  </si>
  <si>
    <t>Chenopodium album line 3-4 transcript= g23279.t1 gene=g23279</t>
  </si>
  <si>
    <t>Ca_g23279</t>
  </si>
  <si>
    <t>Ca_g23425.t1</t>
  </si>
  <si>
    <t>Chenopodium album line 3-4 transcript= g23425.t1 gene=g23425</t>
  </si>
  <si>
    <t>Ca_g23425</t>
  </si>
  <si>
    <t>Ca_g2571.t1</t>
  </si>
  <si>
    <t>Chenopodium album line 3-4 transcript= g2571.t1 gene=g2571</t>
  </si>
  <si>
    <t>Ca_g2571</t>
  </si>
  <si>
    <t>Ca_g2573.t1</t>
  </si>
  <si>
    <t>Chenopodium album line 3-4 transcript= g2573.t1 gene=g2573</t>
  </si>
  <si>
    <t>Ca_g2573</t>
  </si>
  <si>
    <t>Ca_g28912.t1</t>
  </si>
  <si>
    <t>Chenopodium album line 3-4 transcript= g28912.t1 gene=g28912</t>
  </si>
  <si>
    <t>Ca_g28912</t>
  </si>
  <si>
    <t>Ca_g31071.t1</t>
  </si>
  <si>
    <t>Chenopodium album line 3-4 transcript= g31071.t1 gene=g31071</t>
  </si>
  <si>
    <t>Ca_g31071</t>
  </si>
  <si>
    <t>Ca_g33449.t1</t>
  </si>
  <si>
    <t>Chenopodium album line 3-4 transcript= g33449.t1 gene=g33449</t>
  </si>
  <si>
    <t>Ca_g33449</t>
  </si>
  <si>
    <t>Ca_g33676.t1</t>
  </si>
  <si>
    <t>Chenopodium album line 3-4 transcript= g33676.t1 gene=g33676</t>
  </si>
  <si>
    <t>Ca_g33676</t>
  </si>
  <si>
    <t>Ca_g36705.t2</t>
  </si>
  <si>
    <t>Chenopodium album line 3-4 transcript= g36705.t2 gene=g36705</t>
  </si>
  <si>
    <t>Ca_g36705</t>
  </si>
  <si>
    <t>Ca_g3897.t1</t>
  </si>
  <si>
    <t>Chenopodium album line 3-4 transcript= g3897.t1 gene=g3897</t>
  </si>
  <si>
    <t>Ca_g3897</t>
  </si>
  <si>
    <t>Ca_g40194.t1</t>
  </si>
  <si>
    <t>Chenopodium album line 3-4 transcript= g40194.t1 gene=g40194</t>
  </si>
  <si>
    <t>Ca_g40194</t>
  </si>
  <si>
    <t>Ca_g41785.t2</t>
  </si>
  <si>
    <t>Chenopodium album line 3-4 transcript= g41785.t2 gene=g41785</t>
  </si>
  <si>
    <t>Ca_g41785</t>
  </si>
  <si>
    <t>Ca_g42311.t2</t>
  </si>
  <si>
    <t>Chenopodium album line 3-4 transcript= g42311.t2 gene=g42311</t>
  </si>
  <si>
    <t>Ca_g42311</t>
  </si>
  <si>
    <r>
      <rPr>
        <b/>
        <sz val="12"/>
        <color rgb="FF000000"/>
        <rFont val="Times New Roman"/>
      </rPr>
      <t xml:space="preserve">Table S16. Allele mining of saponin biosynthetic genes in </t>
    </r>
    <r>
      <rPr>
        <b/>
        <i/>
        <sz val="12"/>
        <color rgb="FF000000"/>
        <rFont val="Times New Roman"/>
      </rPr>
      <t>Chenopodium album</t>
    </r>
    <r>
      <rPr>
        <b/>
        <sz val="12"/>
        <color rgb="FF000000"/>
        <rFont val="Times New Roman"/>
      </rPr>
      <t>.</t>
    </r>
  </si>
  <si>
    <r>
      <t xml:space="preserve">Variants identified in putative saponin biosynthetic genes using resequencing data from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 xml:space="preserve"> line 3-4 mapped against the line 6-1 reference genome.</t>
    </r>
  </si>
  <si>
    <t>#Uploaded_variation</t>
  </si>
  <si>
    <t>Allele</t>
  </si>
  <si>
    <t>Feature</t>
  </si>
  <si>
    <t>Feature_type</t>
  </si>
  <si>
    <t>Consequence</t>
  </si>
  <si>
    <t>cDNA_position</t>
  </si>
  <si>
    <t>CDS_position</t>
  </si>
  <si>
    <t>Protein_position</t>
  </si>
  <si>
    <t>Amino_acids</t>
  </si>
  <si>
    <t>Codons</t>
  </si>
  <si>
    <t>Existing_variation</t>
  </si>
  <si>
    <t>Extra</t>
  </si>
  <si>
    <t>g16269.t2</t>
  </si>
  <si>
    <t>ptg000010l_5954332_A/C</t>
  </si>
  <si>
    <t>ptg000010l:5954332</t>
  </si>
  <si>
    <t>C</t>
  </si>
  <si>
    <t>g16269</t>
  </si>
  <si>
    <t>Transcript</t>
  </si>
  <si>
    <t>upstream_gene_variant</t>
  </si>
  <si>
    <t>-</t>
  </si>
  <si>
    <t>IMPACT=MODIFIER;DISTANCE=4879;STRAND=1;SOURCE=frequency</t>
  </si>
  <si>
    <t>ptg000010l_5954607_T/C</t>
  </si>
  <si>
    <t>ptg000010l:5954607</t>
  </si>
  <si>
    <t>IMPACT=MODIFIER;DISTANCE=4604;STRAND=1;SOURCE=frequency</t>
  </si>
  <si>
    <t>ptg000010l_5954851_-/ATAT</t>
  </si>
  <si>
    <t>ptg000010l:5954850-5954851</t>
  </si>
  <si>
    <t>ATAT</t>
  </si>
  <si>
    <t>IMPACT=MODIFIER;DISTANCE=4360;STRAND=1;SOURCE=frequency</t>
  </si>
  <si>
    <t>ptg000010l_5955001_G/A</t>
  </si>
  <si>
    <t>ptg000010l:5955001</t>
  </si>
  <si>
    <t>A</t>
  </si>
  <si>
    <t>IMPACT=MODIFIER;DISTANCE=4210;STRAND=1;SOURCE=frequency</t>
  </si>
  <si>
    <t>ptg000010l_5955147_G/A</t>
  </si>
  <si>
    <t>ptg000010l:5955147</t>
  </si>
  <si>
    <t>IMPACT=MODIFIER;DISTANCE=4064;STRAND=1;SOURCE=frequency</t>
  </si>
  <si>
    <t>ptg000010l_5955190_ATCTAT/-</t>
  </si>
  <si>
    <t>ptg000010l:5955190-5955195</t>
  </si>
  <si>
    <t>IMPACT=MODIFIER;DISTANCE=4016;STRAND=1;SOURCE=frequency</t>
  </si>
  <si>
    <t>ptg000010l_5955212_T/A</t>
  </si>
  <si>
    <t>ptg000010l:5955212</t>
  </si>
  <si>
    <t>IMPACT=MODIFIER;DISTANCE=3999;STRAND=1;SOURCE=frequency</t>
  </si>
  <si>
    <t>ptg000010l_5955227_T/C</t>
  </si>
  <si>
    <t>ptg000010l:5955227</t>
  </si>
  <si>
    <t>IMPACT=MODIFIER;DISTANCE=3984;STRAND=1;SOURCE=frequency</t>
  </si>
  <si>
    <t>ptg000010l_5955245_C/A</t>
  </si>
  <si>
    <t>ptg000010l:5955245</t>
  </si>
  <si>
    <t>IMPACT=MODIFIER;DISTANCE=3966;STRAND=1;SOURCE=frequency</t>
  </si>
  <si>
    <t>ptg000010l_5955285_-/AT</t>
  </si>
  <si>
    <t>ptg000010l:5955284-5955285</t>
  </si>
  <si>
    <t>AT</t>
  </si>
  <si>
    <t>IMPACT=MODIFIER;DISTANCE=3926;STRAND=1;SOURCE=frequency</t>
  </si>
  <si>
    <t>ptg000010l_5955308_-/A</t>
  </si>
  <si>
    <t>ptg000010l:5955307-5955308</t>
  </si>
  <si>
    <t>IMPACT=MODIFIER;DISTANCE=3903;STRAND=1;SOURCE=frequency</t>
  </si>
  <si>
    <t>ptg000010l_5955311_A/T</t>
  </si>
  <si>
    <t>ptg000010l:5955311</t>
  </si>
  <si>
    <t>T</t>
  </si>
  <si>
    <t>IMPACT=MODIFIER;DISTANCE=3900;STRAND=1;SOURCE=frequency</t>
  </si>
  <si>
    <t>ptg000010l_5955585_-/T</t>
  </si>
  <si>
    <t>ptg000010l:5955584-5955585</t>
  </si>
  <si>
    <t>IMPACT=MODIFIER;DISTANCE=3626;STRAND=1;SOURCE=frequency</t>
  </si>
  <si>
    <t>ptg000010l_5955616_T/A</t>
  </si>
  <si>
    <t>ptg000010l:5955616</t>
  </si>
  <si>
    <t>IMPACT=MODIFIER;DISTANCE=3595;STRAND=1;SOURCE=frequency</t>
  </si>
  <si>
    <t>ptg000010l_5955657_C/T</t>
  </si>
  <si>
    <t>ptg000010l:5955657</t>
  </si>
  <si>
    <t>IMPACT=MODIFIER;DISTANCE=3554;STRAND=1;SOURCE=frequency</t>
  </si>
  <si>
    <t>ptg000010l_5955857_C/T</t>
  </si>
  <si>
    <t>ptg000010l:5955857</t>
  </si>
  <si>
    <t>IMPACT=MODIFIER;DISTANCE=3354;STRAND=1;SOURCE=frequency</t>
  </si>
  <si>
    <t>ptg000010l_5955903_T/A</t>
  </si>
  <si>
    <t>ptg000010l:5955903</t>
  </si>
  <si>
    <t>IMPACT=MODIFIER;DISTANCE=3308;STRAND=1;SOURCE=frequency</t>
  </si>
  <si>
    <t>ptg000010l_5956012_T/-</t>
  </si>
  <si>
    <t>ptg000010l:5956012</t>
  </si>
  <si>
    <t>IMPACT=MODIFIER;DISTANCE=3199;STRAND=1;SOURCE=frequency</t>
  </si>
  <si>
    <t>ptg000010l_5956130_T/C</t>
  </si>
  <si>
    <t>ptg000010l:5956130</t>
  </si>
  <si>
    <t>IMPACT=MODIFIER;DISTANCE=3081;STRAND=1;SOURCE=frequency</t>
  </si>
  <si>
    <t>ptg000010l_5956549_C/G</t>
  </si>
  <si>
    <t>ptg000010l:5956549</t>
  </si>
  <si>
    <t>G</t>
  </si>
  <si>
    <t>IMPACT=MODIFIER;DISTANCE=2662;STRAND=1;SOURCE=frequency</t>
  </si>
  <si>
    <t>ptg000010l_5956587_G/A</t>
  </si>
  <si>
    <t>ptg000010l:5956587</t>
  </si>
  <si>
    <t>IMPACT=MODIFIER;DISTANCE=2624;STRAND=1;SOURCE=frequency</t>
  </si>
  <si>
    <t>ptg000010l_5956625_TAGTATTTTG/GAGTATTTTA</t>
  </si>
  <si>
    <t>ptg000010l:5956625-5956634</t>
  </si>
  <si>
    <t>GAGTATTTTA</t>
  </si>
  <si>
    <t>IMPACT=MODIFIER;DISTANCE=2577;STRAND=1;SOURCE=frequency</t>
  </si>
  <si>
    <t>ptg000010l_5956681_C/T</t>
  </si>
  <si>
    <t>ptg000010l:5956681</t>
  </si>
  <si>
    <t>IMPACT=MODIFIER;DISTANCE=2530;STRAND=1;SOURCE=frequency</t>
  </si>
  <si>
    <t>ptg000010l_5956709_T/C</t>
  </si>
  <si>
    <t>ptg000010l:5956709</t>
  </si>
  <si>
    <t>IMPACT=MODIFIER;DISTANCE=2502;STRAND=1;SOURCE=frequency</t>
  </si>
  <si>
    <t>ptg000010l_5956851_ATTTGACA/-</t>
  </si>
  <si>
    <t>ptg000010l:5956851-5956858</t>
  </si>
  <si>
    <t>IMPACT=MODIFIER;DISTANCE=2353;STRAND=1;SOURCE=frequency</t>
  </si>
  <si>
    <t>ptg000010l_5957023_TTGAA/-</t>
  </si>
  <si>
    <t>ptg000010l:5957023-5957027</t>
  </si>
  <si>
    <t>IMPACT=MODIFIER;DISTANCE=2184;STRAND=1;SOURCE=frequency</t>
  </si>
  <si>
    <t>ptg000010l_5957036_C/T</t>
  </si>
  <si>
    <t>ptg000010l:5957036</t>
  </si>
  <si>
    <t>IMPACT=MODIFIER;DISTANCE=2175;STRAND=1;SOURCE=frequency</t>
  </si>
  <si>
    <t>ptg000010l_5957050_C/T</t>
  </si>
  <si>
    <t>ptg000010l:5957050</t>
  </si>
  <si>
    <t>IMPACT=MODIFIER;DISTANCE=2161;STRAND=1;SOURCE=frequency</t>
  </si>
  <si>
    <t>ptg000010l_5957159_TCAGTTCAGC/-</t>
  </si>
  <si>
    <t>ptg000010l:5957159-5957168</t>
  </si>
  <si>
    <t>IMPACT=MODIFIER;DISTANCE=2043;STRAND=1;SOURCE=frequency</t>
  </si>
  <si>
    <t>ptg000010l_5957215_TTCAGTTCAGTTCAT/-</t>
  </si>
  <si>
    <t>ptg000010l:5957215-5957229</t>
  </si>
  <si>
    <t>IMPACT=MODIFIER;DISTANCE=1982;STRAND=1;SOURCE=frequency</t>
  </si>
  <si>
    <t>ptg000010l_5957266_T/A</t>
  </si>
  <si>
    <t>ptg000010l:5957266</t>
  </si>
  <si>
    <t>IMPACT=MODIFIER;DISTANCE=1945;STRAND=1;SOURCE=frequency</t>
  </si>
  <si>
    <t>ptg000010l_5957314_CACTTCAGT/TACTTCAGC</t>
  </si>
  <si>
    <t>ptg000010l:5957314-5957322</t>
  </si>
  <si>
    <t>TACTTCAGC</t>
  </si>
  <si>
    <t>IMPACT=MODIFIER;DISTANCE=1889;STRAND=1;SOURCE=frequency</t>
  </si>
  <si>
    <t>ptg000010l_5957344_G/T</t>
  </si>
  <si>
    <t>ptg000010l:5957344</t>
  </si>
  <si>
    <t>IMPACT=MODIFIER;DISTANCE=1867;STRAND=1;SOURCE=frequency</t>
  </si>
  <si>
    <t>ptg000010l_5957463_T/G</t>
  </si>
  <si>
    <t>ptg000010l:5957463</t>
  </si>
  <si>
    <t>IMPACT=MODIFIER;DISTANCE=1748;STRAND=1;SOURCE=frequency</t>
  </si>
  <si>
    <t>ptg000010l_5957500_C/T</t>
  </si>
  <si>
    <t>ptg000010l:5957500</t>
  </si>
  <si>
    <t>IMPACT=MODIFIER;DISTANCE=1711;STRAND=1;SOURCE=frequency</t>
  </si>
  <si>
    <t>ptg000010l_5957518_C/A</t>
  </si>
  <si>
    <t>ptg000010l:5957518</t>
  </si>
  <si>
    <t>IMPACT=MODIFIER;DISTANCE=1693;STRAND=1;SOURCE=frequency</t>
  </si>
  <si>
    <t>ptg000010l_5957647_C/T</t>
  </si>
  <si>
    <t>ptg000010l:5957647</t>
  </si>
  <si>
    <t>IMPACT=MODIFIER;DISTANCE=1564;STRAND=1;SOURCE=frequency</t>
  </si>
  <si>
    <t>ptg000010l_5957954_TAAT/CAAG</t>
  </si>
  <si>
    <t>ptg000010l:5957954-5957957</t>
  </si>
  <si>
    <t>CAAG</t>
  </si>
  <si>
    <t>IMPACT=MODIFIER;DISTANCE=1254;STRAND=1;SOURCE=frequency</t>
  </si>
  <si>
    <t>ptg000010l_5958348_-/A</t>
  </si>
  <si>
    <t>ptg000010l:5958347-5958348</t>
  </si>
  <si>
    <t>IMPACT=MODIFIER;DISTANCE=863;STRAND=1;SOURCE=frequency</t>
  </si>
  <si>
    <t>ptg000010l_5958645_TTTT/-</t>
  </si>
  <si>
    <t>ptg000010l:5958645-5958648</t>
  </si>
  <si>
    <t>IMPACT=MODIFIER;DISTANCE=563;STRAND=1;SOURCE=frequency</t>
  </si>
  <si>
    <t>ptg000010l_5963913_C/T</t>
  </si>
  <si>
    <t>ptg000010l:5963913</t>
  </si>
  <si>
    <t>synonymous_variant</t>
  </si>
  <si>
    <t>N</t>
  </si>
  <si>
    <t>aaC/aaT</t>
  </si>
  <si>
    <t>IMPACT=LOW;STRAND=1;SOURCE=frequency</t>
  </si>
  <si>
    <t>ptg000010l_5964001_A/G</t>
  </si>
  <si>
    <t>ptg000010l:5964001</t>
  </si>
  <si>
    <t>downstream_gene_variant</t>
  </si>
  <si>
    <t>IMPACT=MODIFIER;DISTANCE=55;STRAND=1;SOURCE=frequency</t>
  </si>
  <si>
    <t>ptg000010l_5964553_G/A</t>
  </si>
  <si>
    <t>ptg000010l:5964553</t>
  </si>
  <si>
    <t>IMPACT=MODIFIER;DISTANCE=607;STRAND=1;SOURCE=frequency</t>
  </si>
  <si>
    <t>ptg000010l_5964564_T/G</t>
  </si>
  <si>
    <t>ptg000010l:5964564</t>
  </si>
  <si>
    <t>IMPACT=MODIFIER;DISTANCE=618;STRAND=1;SOURCE=frequency</t>
  </si>
  <si>
    <t>ptg000010l_5964989_C/T</t>
  </si>
  <si>
    <t>ptg000010l:5964989</t>
  </si>
  <si>
    <t>IMPACT=MODIFIER;DISTANCE=1043;STRAND=1;SOURCE=frequency</t>
  </si>
  <si>
    <t>ptg000010l_5965268_-/AC</t>
  </si>
  <si>
    <t>ptg000010l:5965267-5965268</t>
  </si>
  <si>
    <t>AC</t>
  </si>
  <si>
    <t>IMPACT=MODIFIER;DISTANCE=1321;STRAND=1;SOURCE=frequency</t>
  </si>
  <si>
    <t>ptg000010l_5965377_T/C</t>
  </si>
  <si>
    <t>ptg000010l:5965377</t>
  </si>
  <si>
    <t>IMPACT=MODIFIER;DISTANCE=1431;STRAND=1;SOURCE=frequency</t>
  </si>
  <si>
    <t>ptg000010l_5966060_A/C</t>
  </si>
  <si>
    <t>ptg000010l:5966060</t>
  </si>
  <si>
    <t>IMPACT=MODIFIER;DISTANCE=2114;STRAND=1;SOURCE=frequency</t>
  </si>
  <si>
    <t>ptg000010l_5966470_C/T</t>
  </si>
  <si>
    <t>ptg000010l:5966470</t>
  </si>
  <si>
    <t>IMPACT=MODIFIER;DISTANCE=2524;STRAND=1;SOURCE=frequency</t>
  </si>
  <si>
    <t>ptg000010l_5966552_T/A</t>
  </si>
  <si>
    <t>ptg000010l:5966552</t>
  </si>
  <si>
    <t>IMPACT=MODIFIER;DISTANCE=2606;STRAND=1;SOURCE=frequency</t>
  </si>
  <si>
    <t>ptg000010l_5966576_T/C</t>
  </si>
  <si>
    <t>ptg000010l:5966576</t>
  </si>
  <si>
    <t>IMPACT=MODIFIER;DISTANCE=2630;STRAND=1;SOURCE=frequency</t>
  </si>
  <si>
    <t>ptg000010l_5966616_C/G</t>
  </si>
  <si>
    <t>ptg000010l:5966616</t>
  </si>
  <si>
    <t>IMPACT=MODIFIER;DISTANCE=2670;STRAND=1;SOURCE=frequency</t>
  </si>
  <si>
    <t>ptg000010l_5966972_G/A</t>
  </si>
  <si>
    <t>ptg000010l:5966972</t>
  </si>
  <si>
    <t>IMPACT=MODIFIER;DISTANCE=3026;STRAND=1;SOURCE=frequency</t>
  </si>
  <si>
    <t>ptg000010l_5967005_A/C/G</t>
  </si>
  <si>
    <t>ptg000010l:5967005</t>
  </si>
  <si>
    <t>IMPACT=MODIFIER;DISTANCE=3059;STRAND=1;SOURCE=frequency</t>
  </si>
  <si>
    <t>ptg000010l_5967044_G/A</t>
  </si>
  <si>
    <t>ptg000010l:5967044</t>
  </si>
  <si>
    <t>IMPACT=MODIFIER;DISTANCE=3098;STRAND=1;SOURCE=frequency</t>
  </si>
  <si>
    <t>ptg000010l_5967069_C/T</t>
  </si>
  <si>
    <t>ptg000010l:5967069</t>
  </si>
  <si>
    <t>IMPACT=MODIFIER;DISTANCE=3123;STRAND=1;SOURCE=frequency</t>
  </si>
  <si>
    <t>ptg000010l_5968301_C/T</t>
  </si>
  <si>
    <t>ptg000010l:5968301</t>
  </si>
  <si>
    <t>IMPACT=MODIFIER;DISTANCE=4355;STRAND=1;SOURCE=frequency</t>
  </si>
  <si>
    <t>ptg000010l_5968329_GAAGGC/AAAGGT</t>
  </si>
  <si>
    <t>ptg000010l:5968329-5968334</t>
  </si>
  <si>
    <t>AAAGGT</t>
  </si>
  <si>
    <t>IMPACT=MODIFIER;DISTANCE=4383;STRAND=1;SOURCE=frequency</t>
  </si>
  <si>
    <t>ptg000010l_5968432_G/A</t>
  </si>
  <si>
    <t>ptg000010l:5968432</t>
  </si>
  <si>
    <t>IMPACT=MODIFIER;DISTANCE=4486;STRAND=1;SOURCE=frequency</t>
  </si>
  <si>
    <t>ptg000010l_5968760_T/C</t>
  </si>
  <si>
    <t>ptg000010l:5968760</t>
  </si>
  <si>
    <t>IMPACT=MODIFIER;DISTANCE=4814;STRAND=1;SOURCE=frequency</t>
  </si>
  <si>
    <t>g28912.t1</t>
  </si>
  <si>
    <t>ptg000019l_54635968_-/AGTTTCAC</t>
  </si>
  <si>
    <t>ptg000019l:54635967-54635968</t>
  </si>
  <si>
    <t>AGTTTCAC</t>
  </si>
  <si>
    <t>g28912</t>
  </si>
  <si>
    <t>IMPACT=MODIFIER;DISTANCE=4973;STRAND=1;SOURCE=frequency</t>
  </si>
  <si>
    <t>ptg000019l_54635973_G/T</t>
  </si>
  <si>
    <t>ptg000019l:54635973</t>
  </si>
  <si>
    <t>IMPACT=MODIFIER;DISTANCE=4968;STRAND=1;SOURCE=frequency</t>
  </si>
  <si>
    <t>ptg000019l_54636054_-/C</t>
  </si>
  <si>
    <t>ptg000019l:54636053-54636054</t>
  </si>
  <si>
    <t>IMPACT=MODIFIER;DISTANCE=4887;STRAND=1;SOURCE=frequency</t>
  </si>
  <si>
    <t>ptg000019l_54636117_G/T</t>
  </si>
  <si>
    <t>ptg000019l:54636117</t>
  </si>
  <si>
    <t>IMPACT=MODIFIER;DISTANCE=4824;STRAND=1;SOURCE=frequency</t>
  </si>
  <si>
    <t>ptg000019l_54636121_-/TCTCTAG</t>
  </si>
  <si>
    <t>ptg000019l:54636120-54636121</t>
  </si>
  <si>
    <t>TCTCTAG</t>
  </si>
  <si>
    <t>IMPACT=MODIFIER;DISTANCE=4820;STRAND=1;SOURCE=frequency</t>
  </si>
  <si>
    <t>ptg000019l_54636149_C/T</t>
  </si>
  <si>
    <t>ptg000019l:54636149</t>
  </si>
  <si>
    <t>IMPACT=MODIFIER;DISTANCE=4792;STRAND=1;SOURCE=frequency</t>
  </si>
  <si>
    <t>ptg000019l_54636163_G/A</t>
  </si>
  <si>
    <t>ptg000019l:54636163</t>
  </si>
  <si>
    <t>IMPACT=MODIFIER;DISTANCE=4778;STRAND=1;SOURCE=frequency</t>
  </si>
  <si>
    <t>ptg000019l_54636202_A/G</t>
  </si>
  <si>
    <t>ptg000019l:54636202</t>
  </si>
  <si>
    <t>IMPACT=MODIFIER;DISTANCE=4739;STRAND=1;SOURCE=frequency</t>
  </si>
  <si>
    <t>ptg000019l_54636254_G/A</t>
  </si>
  <si>
    <t>ptg000019l:54636254</t>
  </si>
  <si>
    <t>IMPACT=MODIFIER;DISTANCE=4687;STRAND=1;SOURCE=frequency</t>
  </si>
  <si>
    <t>ptg000019l_54636278_A/G</t>
  </si>
  <si>
    <t>ptg000019l:54636278</t>
  </si>
  <si>
    <t>IMPACT=MODIFIER;DISTANCE=4663;STRAND=1;SOURCE=frequency</t>
  </si>
  <si>
    <t>ptg000019l_54636344_T/A</t>
  </si>
  <si>
    <t>ptg000019l:54636344</t>
  </si>
  <si>
    <t>IMPACT=MODIFIER;DISTANCE=4597;STRAND=1;SOURCE=frequency</t>
  </si>
  <si>
    <t>ptg000019l_54636523_CTCCTCAG/ATCCTCAA</t>
  </si>
  <si>
    <t>ptg000019l:54636523-54636530</t>
  </si>
  <si>
    <t>ATCCTCAA</t>
  </si>
  <si>
    <t>IMPACT=MODIFIER;DISTANCE=4411;STRAND=1;SOURCE=frequency</t>
  </si>
  <si>
    <t>ptg000019l_54636545_C/T</t>
  </si>
  <si>
    <t>ptg000019l:54636545</t>
  </si>
  <si>
    <t>IMPACT=MODIFIER;DISTANCE=4396;STRAND=1;SOURCE=frequency</t>
  </si>
  <si>
    <t>ptg000019l_54636621_TTTTAGT/-</t>
  </si>
  <si>
    <t>ptg000019l:54636621-54636627</t>
  </si>
  <si>
    <t>IMPACT=MODIFIER;DISTANCE=4314;STRAND=1;SOURCE=frequency</t>
  </si>
  <si>
    <t>ptg000019l_54636657_C/T</t>
  </si>
  <si>
    <t>ptg000019l:54636657</t>
  </si>
  <si>
    <t>IMPACT=MODIFIER;DISTANCE=4284;STRAND=1;SOURCE=frequency</t>
  </si>
  <si>
    <t>ptg000019l_54636663_-/T</t>
  </si>
  <si>
    <t>ptg000019l:54636662-54636663</t>
  </si>
  <si>
    <t>IMPACT=MODIFIER;DISTANCE=4278;STRAND=1;SOURCE=frequency</t>
  </si>
  <si>
    <t>ptg000019l_54636701_AAATGTAAAT/GAATGTAAAA</t>
  </si>
  <si>
    <t>ptg000019l:54636701-54636710</t>
  </si>
  <si>
    <t>GAATGTAAAA</t>
  </si>
  <si>
    <t>IMPACT=MODIFIER;DISTANCE=4231;STRAND=1;SOURCE=frequency</t>
  </si>
  <si>
    <t>ptg000019l_54636727_-/TTG</t>
  </si>
  <si>
    <t>ptg000019l:54636726-54636727</t>
  </si>
  <si>
    <t>TTG</t>
  </si>
  <si>
    <t>IMPACT=MODIFIER;DISTANCE=4214;STRAND=1;SOURCE=frequency</t>
  </si>
  <si>
    <t>ptg000019l_54636731_G/T</t>
  </si>
  <si>
    <t>ptg000019l:54636731</t>
  </si>
  <si>
    <t>ptg000019l_54636764_TGTTTATTTTA/-</t>
  </si>
  <si>
    <t>ptg000019l:54636764-54636774</t>
  </si>
  <si>
    <t>IMPACT=MODIFIER;DISTANCE=4167;STRAND=1;SOURCE=frequency</t>
  </si>
  <si>
    <t>ptg000019l_54636811_A/T</t>
  </si>
  <si>
    <t>ptg000019l:54636811</t>
  </si>
  <si>
    <t>IMPACT=MODIFIER;DISTANCE=4130;STRAND=1;SOURCE=frequency</t>
  </si>
  <si>
    <t>ptg000019l_54636841_-/A</t>
  </si>
  <si>
    <t>ptg000019l:54636840-54636841</t>
  </si>
  <si>
    <t>IMPACT=MODIFIER;DISTANCE=4100;STRAND=1;SOURCE=frequency</t>
  </si>
  <si>
    <t>ptg000019l_54636886_G/A</t>
  </si>
  <si>
    <t>ptg000019l:54636886</t>
  </si>
  <si>
    <t>IMPACT=MODIFIER;DISTANCE=4055;STRAND=1;SOURCE=frequency</t>
  </si>
  <si>
    <t>ptg000019l_54636904_-/TTA</t>
  </si>
  <si>
    <t>ptg000019l:54636903-54636904</t>
  </si>
  <si>
    <t>TTA</t>
  </si>
  <si>
    <t>IMPACT=MODIFIER;DISTANCE=4037;STRAND=1;SOURCE=frequency</t>
  </si>
  <si>
    <t>ptg000019l_54636913_-/A</t>
  </si>
  <si>
    <t>ptg000019l:54636912-54636913</t>
  </si>
  <si>
    <t>IMPACT=MODIFIER;DISTANCE=4028;STRAND=1;SOURCE=frequency</t>
  </si>
  <si>
    <t>ptg000019l_54637031_T/G</t>
  </si>
  <si>
    <t>ptg000019l:54637031</t>
  </si>
  <si>
    <t>IMPACT=MODIFIER;DISTANCE=3910;STRAND=1;SOURCE=frequency</t>
  </si>
  <si>
    <t>ptg000019l_54637049_T/C</t>
  </si>
  <si>
    <t>ptg000019l:54637049</t>
  </si>
  <si>
    <t>IMPACT=MODIFIER;DISTANCE=3892;STRAND=1;SOURCE=frequency</t>
  </si>
  <si>
    <t>ptg000019l_54637156_T/G</t>
  </si>
  <si>
    <t>ptg000019l:54637156</t>
  </si>
  <si>
    <t>IMPACT=MODIFIER;DISTANCE=3785;STRAND=1;SOURCE=frequency</t>
  </si>
  <si>
    <t>ptg000019l_54637200_T/G</t>
  </si>
  <si>
    <t>ptg000019l:54637200</t>
  </si>
  <si>
    <t>IMPACT=MODIFIER;DISTANCE=3741;STRAND=1;SOURCE=frequency</t>
  </si>
  <si>
    <t>ptg000019l_54637298_TATA/CATT</t>
  </si>
  <si>
    <t>ptg000019l:54637298-54637301</t>
  </si>
  <si>
    <t>CATT</t>
  </si>
  <si>
    <t>IMPACT=MODIFIER;DISTANCE=3640;STRAND=1;SOURCE=frequency</t>
  </si>
  <si>
    <t>ptg000019l_54637315_CAAGTGTTTTGAATTTA/TAAGTGTTGTGAATTTG</t>
  </si>
  <si>
    <t>ptg000019l:54637315-54637331</t>
  </si>
  <si>
    <t>TAAGTGTTGTGAATTTG</t>
  </si>
  <si>
    <t>IMPACT=MODIFIER;DISTANCE=3610;STRAND=1;SOURCE=frequency</t>
  </si>
  <si>
    <t>ptg000019l_54637352_A/T</t>
  </si>
  <si>
    <t>ptg000019l:54637352</t>
  </si>
  <si>
    <t>IMPACT=MODIFIER;DISTANCE=3589;STRAND=1;SOURCE=frequency</t>
  </si>
  <si>
    <t>ptg000019l_54637416_G/T</t>
  </si>
  <si>
    <t>ptg000019l:54637416</t>
  </si>
  <si>
    <t>IMPACT=MODIFIER;DISTANCE=3525;STRAND=1;SOURCE=frequency</t>
  </si>
  <si>
    <t>ptg000019l_54637431_ACGT/GCGA</t>
  </si>
  <si>
    <t>ptg000019l:54637431-54637434</t>
  </si>
  <si>
    <t>GCGA</t>
  </si>
  <si>
    <t>IMPACT=MODIFIER;DISTANCE=3507;STRAND=1;SOURCE=frequency</t>
  </si>
  <si>
    <t>ptg000019l_54637476_T/G</t>
  </si>
  <si>
    <t>ptg000019l:54637476</t>
  </si>
  <si>
    <t>IMPACT=MODIFIER;DISTANCE=3465;STRAND=1;SOURCE=frequency</t>
  </si>
  <si>
    <t>ptg000019l_54637530_A/G</t>
  </si>
  <si>
    <t>ptg000019l:54637530</t>
  </si>
  <si>
    <t>IMPACT=MODIFIER;DISTANCE=3411;STRAND=1;SOURCE=frequency</t>
  </si>
  <si>
    <t>ptg000019l_54637547_A/G</t>
  </si>
  <si>
    <t>ptg000019l:54637547</t>
  </si>
  <si>
    <t>IMPACT=MODIFIER;DISTANCE=3394;STRAND=1;SOURCE=frequency</t>
  </si>
  <si>
    <t>ptg000019l_54637569_A/G</t>
  </si>
  <si>
    <t>ptg000019l:54637569</t>
  </si>
  <si>
    <t>IMPACT=MODIFIER;DISTANCE=3372;STRAND=1;SOURCE=frequency</t>
  </si>
  <si>
    <t>ptg000019l_54637637_A/C</t>
  </si>
  <si>
    <t>ptg000019l:54637637</t>
  </si>
  <si>
    <t>IMPACT=MODIFIER;DISTANCE=3304;STRAND=1;SOURCE=frequency</t>
  </si>
  <si>
    <t>ptg000019l_54637651_TACTATGC/-</t>
  </si>
  <si>
    <t>ptg000019l:54637651-54637658</t>
  </si>
  <si>
    <t>IMPACT=MODIFIER;DISTANCE=3283;STRAND=1;SOURCE=frequency</t>
  </si>
  <si>
    <t>ptg000019l_54638730_A/G</t>
  </si>
  <si>
    <t>ptg000019l:54638730</t>
  </si>
  <si>
    <t>IMPACT=MODIFIER;DISTANCE=2211;STRAND=1;SOURCE=frequency</t>
  </si>
  <si>
    <t>ptg000019l_54638756_AA/-</t>
  </si>
  <si>
    <t>ptg000019l:54638756-54638757</t>
  </si>
  <si>
    <t>ptg000019l_54638766_-/TTGTTTTCAAGCTCTAAAAGCTTGA</t>
  </si>
  <si>
    <t>ptg000019l:54638765-54638766</t>
  </si>
  <si>
    <t>TTGTTTTCAAGCTCTAAAAGCTTGA</t>
  </si>
  <si>
    <t>ptg000019l_54638767_GA/GATTA/TA</t>
  </si>
  <si>
    <t>ptg000019l:54638767-54638768</t>
  </si>
  <si>
    <t>GATTA</t>
  </si>
  <si>
    <t>IMPACT=MODIFIER;DISTANCE=2173;STRAND=1;SOURCE=frequency</t>
  </si>
  <si>
    <t>TA</t>
  </si>
  <si>
    <t>ptg000019l_54638785_C/A</t>
  </si>
  <si>
    <t>ptg000019l:54638785</t>
  </si>
  <si>
    <t>IMPACT=MODIFIER;DISTANCE=2156;STRAND=1;SOURCE=frequency</t>
  </si>
  <si>
    <t>ptg000019l_54638820_-/TCTTAATGT</t>
  </si>
  <si>
    <t>ptg000019l:54638819-54638820</t>
  </si>
  <si>
    <t>TCTTAATGT</t>
  </si>
  <si>
    <t>IMPACT=MODIFIER;DISTANCE=2121;STRAND=1;SOURCE=frequency</t>
  </si>
  <si>
    <t>ptg000019l_54638903_G/T</t>
  </si>
  <si>
    <t>ptg000019l:54638903</t>
  </si>
  <si>
    <t>IMPACT=MODIFIER;DISTANCE=2038;STRAND=1;SOURCE=frequency</t>
  </si>
  <si>
    <t>ptg000019l_54639031_AA/TT</t>
  </si>
  <si>
    <t>ptg000019l:54639031-54639032</t>
  </si>
  <si>
    <t>TT</t>
  </si>
  <si>
    <t>IMPACT=MODIFIER;DISTANCE=1909;STRAND=1;SOURCE=frequency</t>
  </si>
  <si>
    <t>ptg000019l_54639054_A/C</t>
  </si>
  <si>
    <t>ptg000019l:54639054</t>
  </si>
  <si>
    <t>IMPACT=MODIFIER;DISTANCE=1887;STRAND=1;SOURCE=frequency</t>
  </si>
  <si>
    <t>ptg000019l_54639108_T/G</t>
  </si>
  <si>
    <t>ptg000019l:54639108</t>
  </si>
  <si>
    <t>IMPACT=MODIFIER;DISTANCE=1833;STRAND=1;SOURCE=frequency</t>
  </si>
  <si>
    <t>ptg000019l_54639125_AGACCTA/-</t>
  </si>
  <si>
    <t>ptg000019l:54639125-54639131</t>
  </si>
  <si>
    <t>IMPACT=MODIFIER;DISTANCE=1810;STRAND=1;SOURCE=frequency</t>
  </si>
  <si>
    <t>ptg000019l_54639147_T/-</t>
  </si>
  <si>
    <t>ptg000019l:54639147</t>
  </si>
  <si>
    <t>IMPACT=MODIFIER;DISTANCE=1794;STRAND=1;SOURCE=frequency</t>
  </si>
  <si>
    <t>ptg000019l_54639148_T/C</t>
  </si>
  <si>
    <t>ptg000019l:54639148</t>
  </si>
  <si>
    <t>IMPACT=MODIFIER;DISTANCE=1793;STRAND=1;SOURCE=frequency</t>
  </si>
  <si>
    <t>ptg000019l_54639161_C/T</t>
  </si>
  <si>
    <t>ptg000019l:54639161</t>
  </si>
  <si>
    <t>IMPACT=MODIFIER;DISTANCE=1780;STRAND=1;SOURCE=frequency</t>
  </si>
  <si>
    <t>ptg000019l_54639193_A/G</t>
  </si>
  <si>
    <t>ptg000019l:54639193</t>
  </si>
  <si>
    <t>ptg000019l_54639213_GTCTAAAAAATTGCTCTCTT/ATCTAAAAAACTGTTCTCTG</t>
  </si>
  <si>
    <t>ptg000019l:54639213-54639232</t>
  </si>
  <si>
    <t>ATCTAAAAAACTGTTCTCTG</t>
  </si>
  <si>
    <t>IMPACT=MODIFIER;DISTANCE=1709;STRAND=1;SOURCE=frequency</t>
  </si>
  <si>
    <t>ptg000019l_54639244_-/G</t>
  </si>
  <si>
    <t>ptg000019l:54639243-54639244</t>
  </si>
  <si>
    <t>IMPACT=MODIFIER;DISTANCE=1697;STRAND=1;SOURCE=frequency</t>
  </si>
  <si>
    <t>ptg000019l_54639258_GG/AT</t>
  </si>
  <si>
    <t>ptg000019l:54639258-54639259</t>
  </si>
  <si>
    <t>IMPACT=MODIFIER;DISTANCE=1682;STRAND=1;SOURCE=frequency</t>
  </si>
  <si>
    <t>ptg000019l_54639302_C/A</t>
  </si>
  <si>
    <t>ptg000019l:54639302</t>
  </si>
  <si>
    <t>IMPACT=MODIFIER;DISTANCE=1639;STRAND=1;SOURCE=frequency</t>
  </si>
  <si>
    <t>ptg000019l_54639545_-/GAGGAGCAGCCTGATAAGAATGAT</t>
  </si>
  <si>
    <t>ptg000019l:54639544-54639545</t>
  </si>
  <si>
    <t>GAGGAGCAGCCTGATAAGAATGAT</t>
  </si>
  <si>
    <t>IMPACT=MODIFIER;DISTANCE=1396;STRAND=1;SOURCE=frequency</t>
  </si>
  <si>
    <t>ptg000019l_54639606_C/T</t>
  </si>
  <si>
    <t>ptg000019l:54639606</t>
  </si>
  <si>
    <t>IMPACT=MODIFIER;DISTANCE=1335;STRAND=1;SOURCE=frequency</t>
  </si>
  <si>
    <t>ptg000019l_54639678_T/C</t>
  </si>
  <si>
    <t>ptg000019l:54639678</t>
  </si>
  <si>
    <t>IMPACT=MODIFIER;DISTANCE=1263;STRAND=1;SOURCE=frequency</t>
  </si>
  <si>
    <t>ptg000019l_54639701_A/T</t>
  </si>
  <si>
    <t>ptg000019l:54639701</t>
  </si>
  <si>
    <t>IMPACT=MODIFIER;DISTANCE=1240;STRAND=1;SOURCE=frequency</t>
  </si>
  <si>
    <t>ptg000019l_54639746_-/TTGCAGC</t>
  </si>
  <si>
    <t>ptg000019l:54639745-54639746</t>
  </si>
  <si>
    <t>TTGCAGC</t>
  </si>
  <si>
    <t>IMPACT=MODIFIER;DISTANCE=1195;STRAND=1;SOURCE=frequency</t>
  </si>
  <si>
    <t>ptg000019l_54639849_ACCTG/CCCTA</t>
  </si>
  <si>
    <t>ptg000019l:54639849-54639853</t>
  </si>
  <si>
    <t>CCCTA</t>
  </si>
  <si>
    <t>IMPACT=MODIFIER;DISTANCE=1088;STRAND=1;SOURCE=frequency</t>
  </si>
  <si>
    <t>ptg000019l_54639856_-/TTGGTACTTTTTGGTAGTTTAAGTATC</t>
  </si>
  <si>
    <t>ptg000019l:54639855-54639856</t>
  </si>
  <si>
    <t>TTGGTACTTTTTGGTAGTTTAAGTATC</t>
  </si>
  <si>
    <t>IMPACT=MODIFIER;DISTANCE=1085;STRAND=1;SOURCE=frequency</t>
  </si>
  <si>
    <t>ptg000019l_54639924_TTTTTAGGT/GTTTTAGGG</t>
  </si>
  <si>
    <t>ptg000019l:54639924-54639932</t>
  </si>
  <si>
    <t>GTTTTAGGG</t>
  </si>
  <si>
    <t>IMPACT=MODIFIER;DISTANCE=1009;STRAND=1;SOURCE=frequency</t>
  </si>
  <si>
    <t>ptg000019l_54639964_CTCGATCTTTG/TTCGATCTATA</t>
  </si>
  <si>
    <t>ptg000019l:54639964-54639974</t>
  </si>
  <si>
    <t>TTCGATCTATA</t>
  </si>
  <si>
    <t>IMPACT=MODIFIER;DISTANCE=967;STRAND=1;SOURCE=frequency</t>
  </si>
  <si>
    <t>ptg000019l_54639998_C/G</t>
  </si>
  <si>
    <t>ptg000019l:54639998</t>
  </si>
  <si>
    <t>IMPACT=MODIFIER;DISTANCE=943;STRAND=1;SOURCE=frequency</t>
  </si>
  <si>
    <t>ptg000019l_54640024_T/A</t>
  </si>
  <si>
    <t>ptg000019l:54640024</t>
  </si>
  <si>
    <t>IMPACT=MODIFIER;DISTANCE=917;STRAND=1;SOURCE=frequency</t>
  </si>
  <si>
    <t>ptg000019l_54640036_C/G</t>
  </si>
  <si>
    <t>ptg000019l:54640036</t>
  </si>
  <si>
    <t>IMPACT=MODIFIER;DISTANCE=905;STRAND=1;SOURCE=frequency</t>
  </si>
  <si>
    <t>ptg000019l_54640499_C/T</t>
  </si>
  <si>
    <t>ptg000019l:54640499</t>
  </si>
  <si>
    <t>IMPACT=MODIFIER;DISTANCE=442;STRAND=1;SOURCE=frequency</t>
  </si>
  <si>
    <t>ptg000019l_54640512_T/C</t>
  </si>
  <si>
    <t>ptg000019l:54640512</t>
  </si>
  <si>
    <t>IMPACT=MODIFIER;DISTANCE=429;STRAND=1;SOURCE=frequency</t>
  </si>
  <si>
    <t>ptg000019l_54640527_T/G</t>
  </si>
  <si>
    <t>ptg000019l:54640527</t>
  </si>
  <si>
    <t>IMPACT=MODIFIER;DISTANCE=414;STRAND=1;SOURCE=frequency</t>
  </si>
  <si>
    <t>ptg000019l_54640768_G/A</t>
  </si>
  <si>
    <t>ptg000019l:54640768</t>
  </si>
  <si>
    <t>IMPACT=MODIFIER;DISTANCE=173;STRAND=1;SOURCE=frequency</t>
  </si>
  <si>
    <t>ptg000019l_54640881_C/T</t>
  </si>
  <si>
    <t>ptg000019l:54640881</t>
  </si>
  <si>
    <t>IMPACT=MODIFIER;DISTANCE=60;STRAND=1;SOURCE=frequency</t>
  </si>
  <si>
    <t>ptg000019l_54641183_C/G</t>
  </si>
  <si>
    <t>ptg000019l:54641183</t>
  </si>
  <si>
    <t>S</t>
  </si>
  <si>
    <t>tcC/tcG</t>
  </si>
  <si>
    <t>ptg000019l_54641411_C/T</t>
  </si>
  <si>
    <t>ptg000019l:54641411</t>
  </si>
  <si>
    <t>D</t>
  </si>
  <si>
    <t>gaC/gaT</t>
  </si>
  <si>
    <t>ptg000019l_54641438_C/T</t>
  </si>
  <si>
    <t>ptg000019l:54641438</t>
  </si>
  <si>
    <t>L</t>
  </si>
  <si>
    <t>ctC/ctT</t>
  </si>
  <si>
    <t>ptg000019l_54641602_ATTTAG/CTTTAA</t>
  </si>
  <si>
    <t>ptg000019l:54641602-54641607</t>
  </si>
  <si>
    <t>CTTTAA</t>
  </si>
  <si>
    <t>intron_variant</t>
  </si>
  <si>
    <t>IMPACT=MODIFIER;STRAND=1;SOURCE=frequency</t>
  </si>
  <si>
    <t>ptg000019l_54642387_T/C</t>
  </si>
  <si>
    <t>ptg000019l:54642387</t>
  </si>
  <si>
    <t>aaT/aaC</t>
  </si>
  <si>
    <t>ptg000019l_54642401_ATCA/CTCT</t>
  </si>
  <si>
    <t>ptg000019l:54642401-54642404</t>
  </si>
  <si>
    <t>CTCT</t>
  </si>
  <si>
    <t>missense_variant</t>
  </si>
  <si>
    <t>1247-1250</t>
  </si>
  <si>
    <t>416-417</t>
  </si>
  <si>
    <t>NH/TL</t>
  </si>
  <si>
    <t>aATCAt/aCTCTt</t>
  </si>
  <si>
    <t>IMPACT=MODERATE;STRAND=1;SOURCE=frequency</t>
  </si>
  <si>
    <t>ptg000019l_54642441_TGACGGAACG/CGACGGAACA</t>
  </si>
  <si>
    <t>ptg000019l:54642441-54642450</t>
  </si>
  <si>
    <t>CGACGGAACA</t>
  </si>
  <si>
    <t>1287-1296</t>
  </si>
  <si>
    <t>429-432</t>
  </si>
  <si>
    <t>ADGT</t>
  </si>
  <si>
    <t>gcTGACGGAACG/gcCGACGGAACA</t>
  </si>
  <si>
    <t>ptg000019l_54642471_TCAG/CCAA</t>
  </si>
  <si>
    <t>ptg000019l:54642471-54642474</t>
  </si>
  <si>
    <t>CCAA</t>
  </si>
  <si>
    <t>1317-1320</t>
  </si>
  <si>
    <t>439-440</t>
  </si>
  <si>
    <t>YQ</t>
  </si>
  <si>
    <t>taTCAG/taCCAA</t>
  </si>
  <si>
    <t>ptg000019l_54642816_C/T</t>
  </si>
  <si>
    <t>ptg000019l:54642816</t>
  </si>
  <si>
    <t>tgC/tgT</t>
  </si>
  <si>
    <t>ptg000019l_54643074_A/C</t>
  </si>
  <si>
    <t>ptg000019l:54643074</t>
  </si>
  <si>
    <t>E/D</t>
  </si>
  <si>
    <t>gaA/gaC</t>
  </si>
  <si>
    <t>ptg000019l_54643125_A/T</t>
  </si>
  <si>
    <t>ptg000019l:54643125</t>
  </si>
  <si>
    <t>ctA/ctT</t>
  </si>
  <si>
    <t>ptg000019l_54643161_TTCCATTGCTGTT/CTCAATTGCTGTA</t>
  </si>
  <si>
    <t>ptg000019l:54643161-54643173</t>
  </si>
  <si>
    <t>CTCAATTGCTGTA</t>
  </si>
  <si>
    <t>2007-2019</t>
  </si>
  <si>
    <t>669-673</t>
  </si>
  <si>
    <t>DSIAV</t>
  </si>
  <si>
    <t>gaTTCCATTGCTGTT/gaCTCAATTGCTGTA</t>
  </si>
  <si>
    <t>ptg000019l_54643233_A/G</t>
  </si>
  <si>
    <t>ptg000019l:54643233</t>
  </si>
  <si>
    <t>P</t>
  </si>
  <si>
    <t>ccA/ccG</t>
  </si>
  <si>
    <t>ptg000019l_54643259_T/C</t>
  </si>
  <si>
    <t>ptg000019l:54643259</t>
  </si>
  <si>
    <t>L/P</t>
  </si>
  <si>
    <t>cTt/cCt</t>
  </si>
  <si>
    <t>ptg000019l_54643327_A/T</t>
  </si>
  <si>
    <t>ptg000019l:54643327</t>
  </si>
  <si>
    <t>ptg000019l_54643434_A/T</t>
  </si>
  <si>
    <t>ptg000019l:54643434</t>
  </si>
  <si>
    <t>ggA/ggT</t>
  </si>
  <si>
    <t>ptg000019l_54643611_T/C</t>
  </si>
  <si>
    <t>ptg000019l:54643611</t>
  </si>
  <si>
    <t>F</t>
  </si>
  <si>
    <t>ttT/ttC</t>
  </si>
  <si>
    <t>ptg000019l_54643653_G/A</t>
  </si>
  <si>
    <t>ptg000019l:54643653</t>
  </si>
  <si>
    <t>K</t>
  </si>
  <si>
    <t>aaG/aaA</t>
  </si>
  <si>
    <t>ptg000019l_54644366_A/G</t>
  </si>
  <si>
    <t>ptg000019l:54644366</t>
  </si>
  <si>
    <t>IMPACT=MODIFIER;DISTANCE=11;STRAND=1;SOURCE=frequency</t>
  </si>
  <si>
    <t>ptg000019l_54644393_T/C</t>
  </si>
  <si>
    <t>ptg000019l:54644393</t>
  </si>
  <si>
    <t>IMPACT=MODIFIER;DISTANCE=38;STRAND=1;SOURCE=frequency</t>
  </si>
  <si>
    <t>ptg000019l_54644451_T/C</t>
  </si>
  <si>
    <t>ptg000019l:54644451</t>
  </si>
  <si>
    <t>IMPACT=MODIFIER;DISTANCE=96;STRAND=1;SOURCE=frequency</t>
  </si>
  <si>
    <t>ptg000019l_54644464_G/A</t>
  </si>
  <si>
    <t>ptg000019l:54644464</t>
  </si>
  <si>
    <t>IMPACT=MODIFIER;DISTANCE=109;STRAND=1;SOURCE=frequency</t>
  </si>
  <si>
    <t>ptg000019l_54644738_T/C</t>
  </si>
  <si>
    <t>ptg000019l:54644738</t>
  </si>
  <si>
    <t>IMPACT=MODIFIER;DISTANCE=383;STRAND=1;SOURCE=frequency</t>
  </si>
  <si>
    <t>ptg000019l_54644911_G/A</t>
  </si>
  <si>
    <t>ptg000019l:54644911</t>
  </si>
  <si>
    <t>IMPACT=MODIFIER;DISTANCE=556;STRAND=1;SOURCE=frequency</t>
  </si>
  <si>
    <t>ptg000019l_54645276_T/A</t>
  </si>
  <si>
    <t>ptg000019l:54645276</t>
  </si>
  <si>
    <t>IMPACT=MODIFIER;DISTANCE=921;STRAND=1;SOURCE=frequency</t>
  </si>
  <si>
    <t>ptg000019l_54645502_A/G</t>
  </si>
  <si>
    <t>ptg000019l:54645502</t>
  </si>
  <si>
    <t>IMPACT=MODIFIER;DISTANCE=1147;STRAND=1;SOURCE=frequency</t>
  </si>
  <si>
    <t>ptg000019l_54645523_A/G</t>
  </si>
  <si>
    <t>ptg000019l:54645523</t>
  </si>
  <si>
    <t>IMPACT=MODIFIER;DISTANCE=1168;STRAND=1;SOURCE=frequency</t>
  </si>
  <si>
    <t>ptg000019l_54645562_A/C</t>
  </si>
  <si>
    <t>ptg000019l:54645562</t>
  </si>
  <si>
    <t>IMPACT=MODIFIER;DISTANCE=1207;STRAND=1;SOURCE=frequency</t>
  </si>
  <si>
    <t>ptg000019l_54645724_T/C</t>
  </si>
  <si>
    <t>ptg000019l:54645724</t>
  </si>
  <si>
    <t>IMPACT=MODIFIER;DISTANCE=1369;STRAND=1;SOURCE=frequency</t>
  </si>
  <si>
    <t>ptg000019l_54645916_C/T</t>
  </si>
  <si>
    <t>ptg000019l:54645916</t>
  </si>
  <si>
    <t>IMPACT=MODIFIER;DISTANCE=1561;STRAND=1;SOURCE=frequency</t>
  </si>
  <si>
    <t>ptg000019l_54645954_T/C</t>
  </si>
  <si>
    <t>ptg000019l:54645954</t>
  </si>
  <si>
    <t>IMPACT=MODIFIER;DISTANCE=1599;STRAND=1;SOURCE=frequency</t>
  </si>
  <si>
    <t>ptg000019l_54645966_-/AATTATGTTT</t>
  </si>
  <si>
    <t>ptg000019l:54645965-54645966</t>
  </si>
  <si>
    <t>AATTATGTTT</t>
  </si>
  <si>
    <t>IMPACT=MODIFIER;DISTANCE=1610;STRAND=1;SOURCE=frequency</t>
  </si>
  <si>
    <t>ptg000019l_54646481_A/C</t>
  </si>
  <si>
    <t>ptg000019l:54646481</t>
  </si>
  <si>
    <t>IMPACT=MODIFIER;DISTANCE=2126;STRAND=1;SOURCE=frequency</t>
  </si>
  <si>
    <t>ptg000019l_54646492_T/A</t>
  </si>
  <si>
    <t>ptg000019l:54646492</t>
  </si>
  <si>
    <t>IMPACT=MODIFIER;DISTANCE=2137;STRAND=1;SOURCE=frequency</t>
  </si>
  <si>
    <t>ptg000019l_54646617_T/A</t>
  </si>
  <si>
    <t>ptg000019l:54646617</t>
  </si>
  <si>
    <t>IMPACT=MODIFIER;DISTANCE=2262;STRAND=1;SOURCE=frequency</t>
  </si>
  <si>
    <t>ptg000019l_54646630_C/G</t>
  </si>
  <si>
    <t>ptg000019l:54646630</t>
  </si>
  <si>
    <t>IMPACT=MODIFIER;DISTANCE=2275;STRAND=1;SOURCE=frequency</t>
  </si>
  <si>
    <t>ptg000019l_54646668_A/T</t>
  </si>
  <si>
    <t>ptg000019l:54646668</t>
  </si>
  <si>
    <t>IMPACT=MODIFIER;DISTANCE=2313;STRAND=1;SOURCE=frequency</t>
  </si>
  <si>
    <t>ptg000019l_54646691_TGTGACAACAATATTTTTTAAATTA/CGTGACTACAATATTTCTTAAATTT</t>
  </si>
  <si>
    <t>ptg000019l:54646691-54646715</t>
  </si>
  <si>
    <t>CGTGACTACAATATTTCTTAAATTT</t>
  </si>
  <si>
    <t>IMPACT=MODIFIER;DISTANCE=2336;STRAND=1;SOURCE=frequency</t>
  </si>
  <si>
    <t>ptg000019l_54646744_A/T</t>
  </si>
  <si>
    <t>ptg000019l:54646744</t>
  </si>
  <si>
    <t>IMPACT=MODIFIER;DISTANCE=2389;STRAND=1;SOURCE=frequency</t>
  </si>
  <si>
    <t>ptg000019l_54646762_G/T</t>
  </si>
  <si>
    <t>ptg000019l:54646762</t>
  </si>
  <si>
    <t>IMPACT=MODIFIER;DISTANCE=2407;STRAND=1;SOURCE=frequency</t>
  </si>
  <si>
    <t>ptg000019l_54646837_-/A</t>
  </si>
  <si>
    <t>ptg000019l:54646836-54646837</t>
  </si>
  <si>
    <t>IMPACT=MODIFIER;DISTANCE=2481;STRAND=1;SOURCE=frequency</t>
  </si>
  <si>
    <t>ptg000019l_54646895_T/A</t>
  </si>
  <si>
    <t>ptg000019l:54646895</t>
  </si>
  <si>
    <t>IMPACT=MODIFIER;DISTANCE=2540;STRAND=1;SOURCE=frequency</t>
  </si>
  <si>
    <t>ptg000019l_54646965_CTTTCGA/ATTTCGG</t>
  </si>
  <si>
    <t>ptg000019l:54646965-54646971</t>
  </si>
  <si>
    <t>ATTTCGG</t>
  </si>
  <si>
    <t>IMPACT=MODIFIER;DISTANCE=2610;STRAND=1;SOURCE=frequency</t>
  </si>
  <si>
    <t>ptg000019l_54647006_G/C</t>
  </si>
  <si>
    <t>ptg000019l:54647006</t>
  </si>
  <si>
    <t>IMPACT=MODIFIER;DISTANCE=2651;STRAND=1;SOURCE=frequency</t>
  </si>
  <si>
    <t>ptg000019l_54647037_ATAATTCGAATTGGTGATGACCAATTTT/TTAATTTGAATTGGCGACGACCAATTTC</t>
  </si>
  <si>
    <t>ptg000019l:54647037-54647064</t>
  </si>
  <si>
    <t>TTAATTTGAATTGGCGACGACCAATTTC</t>
  </si>
  <si>
    <t>IMPACT=MODIFIER;DISTANCE=2682;STRAND=1;SOURCE=frequency</t>
  </si>
  <si>
    <t>ptg000019l_54647082_TGTG/-</t>
  </si>
  <si>
    <t>ptg000019l:54647082-54647085</t>
  </si>
  <si>
    <t>IMPACT=MODIFIER;DISTANCE=2727;STRAND=1;SOURCE=frequency</t>
  </si>
  <si>
    <t>ptg000019l_54647148_C/T</t>
  </si>
  <si>
    <t>ptg000019l:54647148</t>
  </si>
  <si>
    <t>IMPACT=MODIFIER;DISTANCE=2793;STRAND=1;SOURCE=frequency</t>
  </si>
  <si>
    <t>ptg000019l_54647164_AACT/TACC</t>
  </si>
  <si>
    <t>ptg000019l:54647164-54647167</t>
  </si>
  <si>
    <t>TACC</t>
  </si>
  <si>
    <t>IMPACT=MODIFIER;DISTANCE=2809;STRAND=1;SOURCE=frequency</t>
  </si>
  <si>
    <t>ptg000019l_54647197_CTT/TTC</t>
  </si>
  <si>
    <t>ptg000019l:54647197-54647199</t>
  </si>
  <si>
    <t>TTC</t>
  </si>
  <si>
    <t>IMPACT=MODIFIER;DISTANCE=2842;STRAND=1;SOURCE=frequency</t>
  </si>
  <si>
    <t>ptg000019l_54647217_T/A</t>
  </si>
  <si>
    <t>ptg000019l:54647217</t>
  </si>
  <si>
    <t>IMPACT=MODIFIER;DISTANCE=2862;STRAND=1;SOURCE=frequency</t>
  </si>
  <si>
    <t>ptg000019l_54648129_-/G</t>
  </si>
  <si>
    <t>ptg000019l:54648128-54648129</t>
  </si>
  <si>
    <t>IMPACT=MODIFIER;DISTANCE=3773;STRAND=1;SOURCE=frequency</t>
  </si>
  <si>
    <t>ptg000019l_54648134_-/TTTTTT</t>
  </si>
  <si>
    <t>ptg000019l:54648133-54648134</t>
  </si>
  <si>
    <t>TTTTTT</t>
  </si>
  <si>
    <t>IMPACT=MODIFIER;DISTANCE=3778;STRAND=1;SOURCE=frequency</t>
  </si>
  <si>
    <t>ptg000019l_54648144_T/A</t>
  </si>
  <si>
    <t>ptg000019l:54648144</t>
  </si>
  <si>
    <t>IMPACT=MODIFIER;DISTANCE=3789;STRAND=1;SOURCE=frequency</t>
  </si>
  <si>
    <t>ptg000019l_54648162_GTTTTTTTTATTTAT/TTTTTTTTTTTTTAA</t>
  </si>
  <si>
    <t>ptg000019l:54648162-54648176</t>
  </si>
  <si>
    <t>TTTTTTTTTTTTTAA</t>
  </si>
  <si>
    <t>IMPACT=MODIFIER;DISTANCE=3807;STRAND=1;SOURCE=frequency</t>
  </si>
  <si>
    <t>ptg000019l_54648246_C/T</t>
  </si>
  <si>
    <t>ptg000019l:54648246</t>
  </si>
  <si>
    <t>IMPACT=MODIFIER;DISTANCE=3891;STRAND=1;SOURCE=frequency</t>
  </si>
  <si>
    <t>ptg000019l_54648285_CCCCAAA/TCCCAAT</t>
  </si>
  <si>
    <t>ptg000019l:54648285-54648291</t>
  </si>
  <si>
    <t>TCCCAAT</t>
  </si>
  <si>
    <t>IMPACT=MODIFIER;DISTANCE=3930;STRAND=1;SOURCE=frequency</t>
  </si>
  <si>
    <t>ptg000019l_54648298_A/-</t>
  </si>
  <si>
    <t>ptg000019l:54648298</t>
  </si>
  <si>
    <t>IMPACT=MODIFIER;DISTANCE=3943;STRAND=1;SOURCE=frequency</t>
  </si>
  <si>
    <t>ptg000019l_54648308_TTCATGACT/CTCATGACC</t>
  </si>
  <si>
    <t>ptg000019l:54648308-54648316</t>
  </si>
  <si>
    <t>CTCATGACC</t>
  </si>
  <si>
    <t>IMPACT=MODIFIER;DISTANCE=3953;STRAND=1;SOURCE=frequency</t>
  </si>
  <si>
    <t>ptg000019l_54648355_AG/GA</t>
  </si>
  <si>
    <t>ptg000019l:54648355-54648356</t>
  </si>
  <si>
    <t>GA</t>
  </si>
  <si>
    <t>IMPACT=MODIFIER;DISTANCE=4000;STRAND=1;SOURCE=frequency</t>
  </si>
  <si>
    <t>ptg000019l_54648379_CTATTCCTAA/ATATTCCTAG</t>
  </si>
  <si>
    <t>ptg000019l:54648379-54648388</t>
  </si>
  <si>
    <t>ATATTCCTAG</t>
  </si>
  <si>
    <t>IMPACT=MODIFIER;DISTANCE=4024;STRAND=1;SOURCE=frequency</t>
  </si>
  <si>
    <t>ptg000019l_54648432_CTAGACTATTTAT/TTAGACTATCTAG</t>
  </si>
  <si>
    <t>ptg000019l:54648432-54648444</t>
  </si>
  <si>
    <t>TTAGACTATCTAG</t>
  </si>
  <si>
    <t>IMPACT=MODIFIER;DISTANCE=4077;STRAND=1;SOURCE=frequency</t>
  </si>
  <si>
    <t>ptg000019l_54648456_G/A</t>
  </si>
  <si>
    <t>ptg000019l:54648456</t>
  </si>
  <si>
    <t>IMPACT=MODIFIER;DISTANCE=4101;STRAND=1;SOURCE=frequency</t>
  </si>
  <si>
    <t>ptg000019l_54648580_A/C</t>
  </si>
  <si>
    <t>ptg000019l:54648580</t>
  </si>
  <si>
    <t>IMPACT=MODIFIER;DISTANCE=4225;STRAND=1;SOURCE=frequency</t>
  </si>
  <si>
    <t>ptg000019l_54648827_G/A</t>
  </si>
  <si>
    <t>ptg000019l:54648827</t>
  </si>
  <si>
    <t>IMPACT=MODIFIER;DISTANCE=4472;STRAND=1;SOURCE=frequency</t>
  </si>
  <si>
    <t>ptg000019l_54648884_A/G</t>
  </si>
  <si>
    <t>ptg000019l:54648884</t>
  </si>
  <si>
    <t>IMPACT=MODIFIER;DISTANCE=4529;STRAND=1;SOURCE=frequency</t>
  </si>
  <si>
    <t>ptg000019l_54648917_G/T</t>
  </si>
  <si>
    <t>ptg000019l:54648917</t>
  </si>
  <si>
    <t>IMPACT=MODIFIER;DISTANCE=4562;STRAND=1;SOURCE=frequency</t>
  </si>
  <si>
    <t>ptg000019l_54649089_A/T</t>
  </si>
  <si>
    <t>ptg000019l:54649089</t>
  </si>
  <si>
    <t>IMPACT=MODIFIER;DISTANCE=4734;STRAND=1;SOURCE=frequency</t>
  </si>
  <si>
    <t>ptg000019l_54649099_A/-</t>
  </si>
  <si>
    <t>ptg000019l:54649099</t>
  </si>
  <si>
    <t>IMPACT=MODIFIER;DISTANCE=4744;STRAND=1;SOURCE=frequency</t>
  </si>
  <si>
    <t>ptg000019l_54649115_A/C</t>
  </si>
  <si>
    <t>ptg000019l:54649115</t>
  </si>
  <si>
    <t>IMPACT=MODIFIER;DISTANCE=4760;STRAND=1;SOURCE=frequency</t>
  </si>
  <si>
    <t>ptg000019l_54649148_-/GGCC</t>
  </si>
  <si>
    <t>ptg000019l:54649147-54649148</t>
  </si>
  <si>
    <t>GGCC</t>
  </si>
  <si>
    <t>ptg000019l_54649158_A/-</t>
  </si>
  <si>
    <t>ptg000019l:54649158</t>
  </si>
  <si>
    <t>IMPACT=MODIFIER;DISTANCE=4803;STRAND=1;SOURCE=frequency</t>
  </si>
  <si>
    <t>ptg000019l_54649200_T/C</t>
  </si>
  <si>
    <t>ptg000019l:54649200</t>
  </si>
  <si>
    <t>IMPACT=MODIFIER;DISTANCE=4845;STRAND=1;SOURCE=frequency</t>
  </si>
  <si>
    <t>ptg000019l_54649217_CCCCTATT/TCCCTATA</t>
  </si>
  <si>
    <t>ptg000019l:54649217-54649224</t>
  </si>
  <si>
    <t>TCCCTATA</t>
  </si>
  <si>
    <t>IMPACT=MODIFIER;DISTANCE=4862;STRAND=1;SOURCE=frequency</t>
  </si>
  <si>
    <t>ptg000019l_54649312_A/C</t>
  </si>
  <si>
    <t>ptg000019l:54649312</t>
  </si>
  <si>
    <t>IMPACT=MODIFIER;DISTANCE=4957;STRAND=1;SOURCE=frequency</t>
  </si>
  <si>
    <t>ptg000019l_54649344_T/C</t>
  </si>
  <si>
    <t>ptg000019l:54649344</t>
  </si>
  <si>
    <t>IMPACT=MODIFIER;DISTANCE=4989;STRAND=1;SOURCE=frequency</t>
  </si>
  <si>
    <t>g14398.t1</t>
  </si>
  <si>
    <t>ptg000009l:8899051-8899063</t>
  </si>
  <si>
    <t>g14398</t>
  </si>
  <si>
    <t>IMPACT=MODIFIER;DISTANCE=4904;STRAND=-1;SOURCE=frequency</t>
  </si>
  <si>
    <t>ptg000009l_8899214_G/T</t>
  </si>
  <si>
    <t>ptg000009l:8899214</t>
  </si>
  <si>
    <t>IMPACT=MODIFIER;DISTANCE=4753;STRAND=-1;SOURCE=frequency</t>
  </si>
  <si>
    <t>ptg000009l_8899284_AAAAAAAAAGCTC/-</t>
  </si>
  <si>
    <t>ptg000009l:8899284-8899296</t>
  </si>
  <si>
    <t>IMPACT=MODIFIER;DISTANCE=4671;STRAND=-1;SOURCE=frequency</t>
  </si>
  <si>
    <t>ptg000009l_8899299_A/G</t>
  </si>
  <si>
    <t>ptg000009l:8899299</t>
  </si>
  <si>
    <t>IMPACT=MODIFIER;DISTANCE=4668;STRAND=-1;SOURCE=frequency</t>
  </si>
  <si>
    <t>ptg000009l_8899321_ATG/-</t>
  </si>
  <si>
    <t>ptg000009l:8899321-8899323</t>
  </si>
  <si>
    <t>IMPACT=MODIFIER;DISTANCE=4644;STRAND=-1;SOURCE=frequency</t>
  </si>
  <si>
    <t>ptg000009l_8899323_G/T</t>
  </si>
  <si>
    <t>ptg000009l:8899323</t>
  </si>
  <si>
    <t>ptg000009l_8899381_A/-</t>
  </si>
  <si>
    <t>ptg000009l:8899381</t>
  </si>
  <si>
    <t>IMPACT=MODIFIER;DISTANCE=4586;STRAND=-1;SOURCE=frequency</t>
  </si>
  <si>
    <t>ptg000009l_8899404_A/T</t>
  </si>
  <si>
    <t>ptg000009l:8899404</t>
  </si>
  <si>
    <t>IMPACT=MODIFIER;DISTANCE=4563;STRAND=-1;SOURCE=frequency</t>
  </si>
  <si>
    <t>ptg000009l_8899417_GTATTT/TTATAA</t>
  </si>
  <si>
    <t>ptg000009l:8899417-8899422</t>
  </si>
  <si>
    <t>TTATAA</t>
  </si>
  <si>
    <t>IMPACT=MODIFIER;DISTANCE=4545;STRAND=-1;SOURCE=frequency</t>
  </si>
  <si>
    <t>ptg000009l_8899437_TGA/GGG</t>
  </si>
  <si>
    <t>ptg000009l:8899437-8899439</t>
  </si>
  <si>
    <t>GGG</t>
  </si>
  <si>
    <t>IMPACT=MODIFIER;DISTANCE=4528;STRAND=-1;SOURCE=frequency</t>
  </si>
  <si>
    <t>ptg000009l_8899525_T/C</t>
  </si>
  <si>
    <t>ptg000009l:8899525</t>
  </si>
  <si>
    <t>IMPACT=MODIFIER;DISTANCE=4442;STRAND=-1;SOURCE=frequency</t>
  </si>
  <si>
    <t>ptg000009l_8899545_-/AATT</t>
  </si>
  <si>
    <t>ptg000009l:8899544-8899545</t>
  </si>
  <si>
    <t>AATT</t>
  </si>
  <si>
    <t>IMPACT=MODIFIER;DISTANCE=4422;STRAND=-1;SOURCE=frequency</t>
  </si>
  <si>
    <t>ptg000009l_8899577_A/G</t>
  </si>
  <si>
    <t>ptg000009l:8899577</t>
  </si>
  <si>
    <t>IMPACT=MODIFIER;DISTANCE=4390;STRAND=-1;SOURCE=frequency</t>
  </si>
  <si>
    <t>ptg000009l_8899599_AGAACAACA/GGAACAACG</t>
  </si>
  <si>
    <t>ptg000009l:8899599-8899607</t>
  </si>
  <si>
    <t>GGAACAACG</t>
  </si>
  <si>
    <t>IMPACT=MODIFIER;DISTANCE=4360;STRAND=-1;SOURCE=frequency</t>
  </si>
  <si>
    <t>ptg000009l_8899685_-/TAAT</t>
  </si>
  <si>
    <t>ptg000009l:8899684-8899685</t>
  </si>
  <si>
    <t>TAAT</t>
  </si>
  <si>
    <t>IMPACT=MODIFIER;DISTANCE=4282;STRAND=-1;SOURCE=frequency</t>
  </si>
  <si>
    <t>ptg000009l_8899685_CAATGACCTAACAACA/TAATAACATAACAACC</t>
  </si>
  <si>
    <t>ptg000009l:8899685-8899700</t>
  </si>
  <si>
    <t>TAATAACATAACAACC</t>
  </si>
  <si>
    <t>IMPACT=MODIFIER;DISTANCE=4267;STRAND=-1;SOURCE=frequency</t>
  </si>
  <si>
    <t>ptg000009l_8899716_G/A</t>
  </si>
  <si>
    <t>ptg000009l:8899716</t>
  </si>
  <si>
    <t>IMPACT=MODIFIER;DISTANCE=4251;STRAND=-1;SOURCE=frequency</t>
  </si>
  <si>
    <t>ptg000009l_8899728_TAAGGT/AAAGGA</t>
  </si>
  <si>
    <t>ptg000009l:8899728-8899733</t>
  </si>
  <si>
    <t>AAAGGA</t>
  </si>
  <si>
    <t>IMPACT=MODIFIER;DISTANCE=4234;STRAND=-1;SOURCE=frequency</t>
  </si>
  <si>
    <t>ptg000009l_8899750_G/A</t>
  </si>
  <si>
    <t>ptg000009l:8899750</t>
  </si>
  <si>
    <t>IMPACT=MODIFIER;DISTANCE=4217;STRAND=-1;SOURCE=frequency</t>
  </si>
  <si>
    <t>ptg000009l_8899797_T/A</t>
  </si>
  <si>
    <t>ptg000009l:8899797</t>
  </si>
  <si>
    <t>IMPACT=MODIFIER;DISTANCE=4170;STRAND=-1;SOURCE=frequency</t>
  </si>
  <si>
    <t>ptg000009l_8899814_G/A</t>
  </si>
  <si>
    <t>ptg000009l:8899814</t>
  </si>
  <si>
    <t>IMPACT=MODIFIER;DISTANCE=4153;STRAND=-1;SOURCE=frequency</t>
  </si>
  <si>
    <t>ptg000009l_8899841_T/C</t>
  </si>
  <si>
    <t>ptg000009l:8899841</t>
  </si>
  <si>
    <t>IMPACT=MODIFIER;DISTANCE=4126;STRAND=-1;SOURCE=frequency</t>
  </si>
  <si>
    <t>ptg000009l_8899951_ATCAAAGT/-</t>
  </si>
  <si>
    <t>ptg000009l:8899951-8899958</t>
  </si>
  <si>
    <t>IMPACT=MODIFIER;DISTANCE=4009;STRAND=-1;SOURCE=frequency</t>
  </si>
  <si>
    <t>ptg000009l_8900104_G/A</t>
  </si>
  <si>
    <t>ptg000009l:8900104</t>
  </si>
  <si>
    <t>IMPACT=MODIFIER;DISTANCE=3863;STRAND=-1;SOURCE=frequency</t>
  </si>
  <si>
    <t>ptg000009l_8900131_A/G</t>
  </si>
  <si>
    <t>ptg000009l:8900131</t>
  </si>
  <si>
    <t>IMPACT=MODIFIER;DISTANCE=3836;STRAND=-1;SOURCE=frequency</t>
  </si>
  <si>
    <t>ptg000009l_8900151_C/T</t>
  </si>
  <si>
    <t>ptg000009l:8900151</t>
  </si>
  <si>
    <t>IMPACT=MODIFIER;DISTANCE=3816;STRAND=-1;SOURCE=frequency</t>
  </si>
  <si>
    <t>ptg000009l_8900187_GA/CG</t>
  </si>
  <si>
    <t>ptg000009l:8900187-8900188</t>
  </si>
  <si>
    <t>CG</t>
  </si>
  <si>
    <t>IMPACT=MODIFIER;DISTANCE=3779;STRAND=-1;SOURCE=frequency</t>
  </si>
  <si>
    <t>ptg000009l_8900253_G/A</t>
  </si>
  <si>
    <t>ptg000009l:8900253</t>
  </si>
  <si>
    <t>IMPACT=MODIFIER;DISTANCE=3714;STRAND=-1;SOURCE=frequency</t>
  </si>
  <si>
    <t>ptg000009l_8900271_A/G</t>
  </si>
  <si>
    <t>ptg000009l:8900271</t>
  </si>
  <si>
    <t>IMPACT=MODIFIER;DISTANCE=3696;STRAND=-1;SOURCE=frequency</t>
  </si>
  <si>
    <t>ptg000009l_8900312_A/-</t>
  </si>
  <si>
    <t>ptg000009l:8900312</t>
  </si>
  <si>
    <t>IMPACT=MODIFIER;DISTANCE=3655;STRAND=-1;SOURCE=frequency</t>
  </si>
  <si>
    <t>ptg000009l_8900492_A/T</t>
  </si>
  <si>
    <t>ptg000009l:8900492</t>
  </si>
  <si>
    <t>IMPACT=MODIFIER;DISTANCE=3475;STRAND=-1;SOURCE=frequency</t>
  </si>
  <si>
    <t>ptg000009l_8900626_T/C</t>
  </si>
  <si>
    <t>ptg000009l:8900626</t>
  </si>
  <si>
    <t>IMPACT=MODIFIER;DISTANCE=3341;STRAND=-1;SOURCE=frequency</t>
  </si>
  <si>
    <t>ptg000009l_8900763_C/A</t>
  </si>
  <si>
    <t>ptg000009l:8900763</t>
  </si>
  <si>
    <t>IMPACT=MODIFIER;DISTANCE=3204;STRAND=-1;SOURCE=frequency</t>
  </si>
  <si>
    <t>ptg000009l_8900786_TTAAGTAGAACTAGTTTAAATTCCATCTCAAATTATTTTAATTATTGATTCAACATTTGAC/-</t>
  </si>
  <si>
    <t>ptg000009l:8900786-8900846</t>
  </si>
  <si>
    <t>IMPACT=MODIFIER;DISTANCE=3121;STRAND=-1;SOURCE=frequency</t>
  </si>
  <si>
    <t>ptg000009l_8900898_A/T</t>
  </si>
  <si>
    <t>ptg000009l:8900898</t>
  </si>
  <si>
    <t>IMPACT=MODIFIER;DISTANCE=3069;STRAND=-1;SOURCE=frequency</t>
  </si>
  <si>
    <t>ptg000009l_8900909_C/T</t>
  </si>
  <si>
    <t>ptg000009l:8900909</t>
  </si>
  <si>
    <t>IMPACT=MODIFIER;DISTANCE=3058;STRAND=-1;SOURCE=frequency</t>
  </si>
  <si>
    <t>ptg000009l_8900914_TTTTTAAGGATG/-</t>
  </si>
  <si>
    <t>ptg000009l:8900914-8900925</t>
  </si>
  <si>
    <t>IMPACT=MODIFIER;DISTANCE=3042;STRAND=-1;SOURCE=frequency</t>
  </si>
  <si>
    <t>ptg000009l_8900948_G/A</t>
  </si>
  <si>
    <t>ptg000009l:8900948</t>
  </si>
  <si>
    <t>IMPACT=MODIFIER;DISTANCE=3019;STRAND=-1;SOURCE=frequency</t>
  </si>
  <si>
    <t>ptg000009l_8900971_G/A</t>
  </si>
  <si>
    <t>ptg000009l:8900971</t>
  </si>
  <si>
    <t>IMPACT=MODIFIER;DISTANCE=2996;STRAND=-1;SOURCE=frequency</t>
  </si>
  <si>
    <t>ptg000009l_8901003_CGAGACTCGA/AGAGGCTCGT</t>
  </si>
  <si>
    <t>ptg000009l:8901003-8901012</t>
  </si>
  <si>
    <t>AGAGGCTCGT</t>
  </si>
  <si>
    <t>IMPACT=MODIFIER;DISTANCE=2955;STRAND=-1;SOURCE=frequency</t>
  </si>
  <si>
    <t>ptg000009l_8901050_G/A</t>
  </si>
  <si>
    <t>ptg000009l:8901050</t>
  </si>
  <si>
    <t>IMPACT=MODIFIER;DISTANCE=2917;STRAND=-1;SOURCE=frequency</t>
  </si>
  <si>
    <t>ptg000009l_8901090_T/C</t>
  </si>
  <si>
    <t>ptg000009l:8901090</t>
  </si>
  <si>
    <t>IMPACT=MODIFIER;DISTANCE=2877;STRAND=-1;SOURCE=frequency</t>
  </si>
  <si>
    <t>ptg000009l_8901125_A/-</t>
  </si>
  <si>
    <t>ptg000009l:8901125</t>
  </si>
  <si>
    <t>IMPACT=MODIFIER;DISTANCE=2842;STRAND=-1;SOURCE=frequency</t>
  </si>
  <si>
    <t>ptg000009l_8901133_C/T</t>
  </si>
  <si>
    <t>ptg000009l:8901133</t>
  </si>
  <si>
    <t>IMPACT=MODIFIER;DISTANCE=2834;STRAND=-1;SOURCE=frequency</t>
  </si>
  <si>
    <t>ptg000009l_8901149_T/C</t>
  </si>
  <si>
    <t>ptg000009l:8901149</t>
  </si>
  <si>
    <t>IMPACT=MODIFIER;DISTANCE=2818;STRAND=-1;SOURCE=frequency</t>
  </si>
  <si>
    <t>ptg000009l_8901172_T/-</t>
  </si>
  <si>
    <t>ptg000009l:8901172</t>
  </si>
  <si>
    <t>IMPACT=MODIFIER;DISTANCE=2795;STRAND=-1;SOURCE=frequency</t>
  </si>
  <si>
    <t>ptg000009l_8901175_TTTAATT/GTTAATC</t>
  </si>
  <si>
    <t>ptg000009l:8901175-8901181</t>
  </si>
  <si>
    <t>GTTAATC</t>
  </si>
  <si>
    <t>IMPACT=MODIFIER;DISTANCE=2786;STRAND=-1;SOURCE=frequency</t>
  </si>
  <si>
    <t>ptg000009l_8901201_A/G</t>
  </si>
  <si>
    <t>ptg000009l:8901201</t>
  </si>
  <si>
    <t>IMPACT=MODIFIER;DISTANCE=2766;STRAND=-1;SOURCE=frequency</t>
  </si>
  <si>
    <t>ptg000009l_8901238_T/-</t>
  </si>
  <si>
    <t>ptg000009l:8901238</t>
  </si>
  <si>
    <t>IMPACT=MODIFIER;DISTANCE=2729;STRAND=-1;SOURCE=frequency</t>
  </si>
  <si>
    <t>ptg000009l_8901276_TA/-</t>
  </si>
  <si>
    <t>ptg000009l:8901276-8901277</t>
  </si>
  <si>
    <t>IMPACT=MODIFIER;DISTANCE=2690;STRAND=-1;SOURCE=frequency</t>
  </si>
  <si>
    <t>ptg000009l_8901277_A/T</t>
  </si>
  <si>
    <t>ptg000009l:8901277</t>
  </si>
  <si>
    <t>ptg000009l_8901314_T/A</t>
  </si>
  <si>
    <t>ptg000009l:8901314</t>
  </si>
  <si>
    <t>IMPACT=MODIFIER;DISTANCE=2653;STRAND=-1;SOURCE=frequency</t>
  </si>
  <si>
    <t>ptg000009l_8901328_T/G</t>
  </si>
  <si>
    <t>ptg000009l:8901328</t>
  </si>
  <si>
    <t>IMPACT=MODIFIER;DISTANCE=2639;STRAND=-1;SOURCE=frequency</t>
  </si>
  <si>
    <t>ptg000009l_8901401_A/T</t>
  </si>
  <si>
    <t>ptg000009l:8901401</t>
  </si>
  <si>
    <t>IMPACT=MODIFIER;DISTANCE=2566;STRAND=-1;SOURCE=frequency</t>
  </si>
  <si>
    <t>ptg000009l_8901424_G/A</t>
  </si>
  <si>
    <t>ptg000009l:8901424</t>
  </si>
  <si>
    <t>IMPACT=MODIFIER;DISTANCE=2543;STRAND=-1;SOURCE=frequency</t>
  </si>
  <si>
    <t>ptg000009l_8901485_CC/TT</t>
  </si>
  <si>
    <t>ptg000009l:8901485-8901486</t>
  </si>
  <si>
    <t>IMPACT=MODIFIER;DISTANCE=2481;STRAND=-1;SOURCE=frequency</t>
  </si>
  <si>
    <t>ptg000009l_8901510_C/G</t>
  </si>
  <si>
    <t>ptg000009l:8901510</t>
  </si>
  <si>
    <t>IMPACT=MODIFIER;DISTANCE=2457;STRAND=-1;SOURCE=frequency</t>
  </si>
  <si>
    <t>ptg000009l_8901531_A/G</t>
  </si>
  <si>
    <t>ptg000009l:8901531</t>
  </si>
  <si>
    <t>IMPACT=MODIFIER;DISTANCE=2436;STRAND=-1;SOURCE=frequency</t>
  </si>
  <si>
    <t>ptg000009l_8901607_G/A</t>
  </si>
  <si>
    <t>ptg000009l:8901607</t>
  </si>
  <si>
    <t>IMPACT=MODIFIER;DISTANCE=2360;STRAND=-1;SOURCE=frequency</t>
  </si>
  <si>
    <t>ptg000009l_8901647_A/T</t>
  </si>
  <si>
    <t>ptg000009l:8901647</t>
  </si>
  <si>
    <t>IMPACT=MODIFIER;DISTANCE=2320;STRAND=-1;SOURCE=frequency</t>
  </si>
  <si>
    <t>ptg000009l_8901661_ACAACGAGTGCG/GCAACGAGTGTA</t>
  </si>
  <si>
    <t>ptg000009l:8901661-8901672</t>
  </si>
  <si>
    <t>GCAACGAGTGTA</t>
  </si>
  <si>
    <t>IMPACT=MODIFIER;DISTANCE=2295;STRAND=-1;SOURCE=frequency</t>
  </si>
  <si>
    <t>ptg000009l_8901699_TTA/-</t>
  </si>
  <si>
    <t>ptg000009l:8901699-8901701</t>
  </si>
  <si>
    <t>IMPACT=MODIFIER;DISTANCE=2266;STRAND=-1;SOURCE=frequency</t>
  </si>
  <si>
    <t>ptg000009l_8901702_T/A</t>
  </si>
  <si>
    <t>ptg000009l:8901702</t>
  </si>
  <si>
    <t>IMPACT=MODIFIER;DISTANCE=2265;STRAND=-1;SOURCE=frequency</t>
  </si>
  <si>
    <t>ptg000009l_8901718_AGTTTGATCCAGAATCG/GGTTTGATACAAAATCA</t>
  </si>
  <si>
    <t>ptg000009l:8901718-8901734</t>
  </si>
  <si>
    <t>GGTTTGATACAAAATCA</t>
  </si>
  <si>
    <t>IMPACT=MODIFIER;DISTANCE=2233;STRAND=-1;SOURCE=frequency</t>
  </si>
  <si>
    <t>ptg000009l_8901749_A/T</t>
  </si>
  <si>
    <t>ptg000009l:8901749</t>
  </si>
  <si>
    <t>IMPACT=MODIFIER;DISTANCE=2218;STRAND=-1;SOURCE=frequency</t>
  </si>
  <si>
    <t>ptg000009l_8901793_A/G</t>
  </si>
  <si>
    <t>ptg000009l:8901793</t>
  </si>
  <si>
    <t>IMPACT=MODIFIER;DISTANCE=2174;STRAND=-1;SOURCE=frequency</t>
  </si>
  <si>
    <t>ptg000009l_8901817_TTC/ATT</t>
  </si>
  <si>
    <t>ptg000009l:8901817-8901819</t>
  </si>
  <si>
    <t>ATT</t>
  </si>
  <si>
    <t>IMPACT=MODIFIER;DISTANCE=2148;STRAND=-1;SOURCE=frequency</t>
  </si>
  <si>
    <t>ptg000009l_8901831_G/-</t>
  </si>
  <si>
    <t>ptg000009l:8901831</t>
  </si>
  <si>
    <t>IMPACT=MODIFIER;DISTANCE=2136;STRAND=-1;SOURCE=frequency</t>
  </si>
  <si>
    <t>ptg000009l_8901849_-/AAT</t>
  </si>
  <si>
    <t>ptg000009l:8901848-8901849</t>
  </si>
  <si>
    <t>AAT</t>
  </si>
  <si>
    <t>IMPACT=MODIFIER;DISTANCE=2118;STRAND=-1;SOURCE=frequency</t>
  </si>
  <si>
    <t>ptg000009l_8901956_CG/TA</t>
  </si>
  <si>
    <t>ptg000009l:8901956-8901957</t>
  </si>
  <si>
    <t>IMPACT=MODIFIER;DISTANCE=2010;STRAND=-1;SOURCE=frequency</t>
  </si>
  <si>
    <t>ptg000009l_8901968_ATACTT/GTACTA</t>
  </si>
  <si>
    <t>ptg000009l:8901968-8901973</t>
  </si>
  <si>
    <t>GTACTA</t>
  </si>
  <si>
    <t>IMPACT=MODIFIER;DISTANCE=1994;STRAND=-1;SOURCE=frequency</t>
  </si>
  <si>
    <t>ptg000009l_8902002_A/T</t>
  </si>
  <si>
    <t>ptg000009l:8902002</t>
  </si>
  <si>
    <t>IMPACT=MODIFIER;DISTANCE=1965;STRAND=-1;SOURCE=frequency</t>
  </si>
  <si>
    <t>ptg000009l_8902021_-/A</t>
  </si>
  <si>
    <t>ptg000009l:8902020-8902021</t>
  </si>
  <si>
    <t>IMPACT=MODIFIER;DISTANCE=1946;STRAND=-1;SOURCE=frequency</t>
  </si>
  <si>
    <t>ptg000009l_8902033_GAAAAAAAAAAA/-</t>
  </si>
  <si>
    <t>ptg000009l:8902033-8902044</t>
  </si>
  <si>
    <t>IMPACT=MODIFIER;DISTANCE=1923;STRAND=-1;SOURCE=frequency</t>
  </si>
  <si>
    <t>ptg000009l_8902081_T/A</t>
  </si>
  <si>
    <t>ptg000009l:8902081</t>
  </si>
  <si>
    <t>IMPACT=MODIFIER;DISTANCE=1886;STRAND=-1;SOURCE=frequency</t>
  </si>
  <si>
    <t>ptg000009l_8902085_-/T</t>
  </si>
  <si>
    <t>ptg000009l:8902084-8902085</t>
  </si>
  <si>
    <t>IMPACT=MODIFIER;DISTANCE=1882;STRAND=-1;SOURCE=frequency</t>
  </si>
  <si>
    <t>ptg000009l_8902093_AAGC/CAGT</t>
  </si>
  <si>
    <t>ptg000009l:8902093-8902096</t>
  </si>
  <si>
    <t>CAGT</t>
  </si>
  <si>
    <t>IMPACT=MODIFIER;DISTANCE=1871;STRAND=-1;SOURCE=frequency</t>
  </si>
  <si>
    <t>ptg000009l_8902113_GAATTTAA/AAATTTAT</t>
  </si>
  <si>
    <t>ptg000009l:8902113-8902120</t>
  </si>
  <si>
    <t>AAATTTAT</t>
  </si>
  <si>
    <t>IMPACT=MODIFIER;DISTANCE=1847;STRAND=-1;SOURCE=frequency</t>
  </si>
  <si>
    <t>ptg000009l_8902148_AG/GT</t>
  </si>
  <si>
    <t>ptg000009l:8902148-8902149</t>
  </si>
  <si>
    <t>GT</t>
  </si>
  <si>
    <t>IMPACT=MODIFIER;DISTANCE=1818;STRAND=-1;SOURCE=frequency</t>
  </si>
  <si>
    <t>ptg000009l_8902181_-/GATGAACAATGATGAACAAT</t>
  </si>
  <si>
    <t>ptg000009l:8902180-8902181</t>
  </si>
  <si>
    <t>GATGAACAATGATGAACAAT</t>
  </si>
  <si>
    <t>IMPACT=MODIFIER;DISTANCE=1786;STRAND=-1;SOURCE=frequency</t>
  </si>
  <si>
    <t>ptg000009l_8902272_-/TATA</t>
  </si>
  <si>
    <t>ptg000009l:8902271-8902272</t>
  </si>
  <si>
    <t>TATA</t>
  </si>
  <si>
    <t>IMPACT=MODIFIER;DISTANCE=1695;STRAND=-1;SOURCE=frequency</t>
  </si>
  <si>
    <t>ptg000009l_8902285_A/-</t>
  </si>
  <si>
    <t>ptg000009l:8902285</t>
  </si>
  <si>
    <t>IMPACT=MODIFIER;DISTANCE=1682;STRAND=-1;SOURCE=frequency</t>
  </si>
  <si>
    <t>ptg000009l_8902302_G/T</t>
  </si>
  <si>
    <t>ptg000009l:8902302</t>
  </si>
  <si>
    <t>IMPACT=MODIFIER;DISTANCE=1665;STRAND=-1;SOURCE=frequency</t>
  </si>
  <si>
    <t>ptg000009l_8902334_GCATTATGGCCATTAA/ACATTATGGACATTAC</t>
  </si>
  <si>
    <t>ptg000009l:8902334-8902349</t>
  </si>
  <si>
    <t>ACATTATGGACATTAC</t>
  </si>
  <si>
    <t>IMPACT=MODIFIER;DISTANCE=1618;STRAND=-1;SOURCE=frequency</t>
  </si>
  <si>
    <t>ptg000009l_8902381_A/G</t>
  </si>
  <si>
    <t>ptg000009l:8902381</t>
  </si>
  <si>
    <t>IMPACT=MODIFIER;DISTANCE=1586;STRAND=-1;SOURCE=frequency</t>
  </si>
  <si>
    <t>ptg000009l_8902401_G/A</t>
  </si>
  <si>
    <t>ptg000009l:8902401</t>
  </si>
  <si>
    <t>IMPACT=MODIFIER;DISTANCE=1566;STRAND=-1;SOURCE=frequency</t>
  </si>
  <si>
    <t>ptg000009l_8902420_GTGTTATTTTTAAAGAATGAT/ACGGGATTTTTAAAAAATGAC</t>
  </si>
  <si>
    <t>ptg000009l:8902420-8902440</t>
  </si>
  <si>
    <t>ACGGGATTTTTAAAAAATGAC</t>
  </si>
  <si>
    <t>IMPACT=MODIFIER;DISTANCE=1527;STRAND=-1;SOURCE=frequency</t>
  </si>
  <si>
    <t>ptg000009l_8902461_A/G</t>
  </si>
  <si>
    <t>ptg000009l:8902461</t>
  </si>
  <si>
    <t>IMPACT=MODIFIER;DISTANCE=1506;STRAND=-1;SOURCE=frequency</t>
  </si>
  <si>
    <t>ptg000009l_8902467_-/AA</t>
  </si>
  <si>
    <t>ptg000009l:8902466-8902467</t>
  </si>
  <si>
    <t>AA</t>
  </si>
  <si>
    <t>IMPACT=MODIFIER;DISTANCE=1500;STRAND=-1;SOURCE=frequency</t>
  </si>
  <si>
    <t>ptg000009l_8902468_TGA/AGT</t>
  </si>
  <si>
    <t>ptg000009l:8902468-8902470</t>
  </si>
  <si>
    <t>AGT</t>
  </si>
  <si>
    <t>IMPACT=MODIFIER;DISTANCE=1497;STRAND=-1;SOURCE=frequency</t>
  </si>
  <si>
    <t>ptg000009l_8902507_C/T</t>
  </si>
  <si>
    <t>ptg000009l:8902507</t>
  </si>
  <si>
    <t>IMPACT=MODIFIER;DISTANCE=1460;STRAND=-1;SOURCE=frequency</t>
  </si>
  <si>
    <t>ptg000009l_8902546_G/-</t>
  </si>
  <si>
    <t>ptg000009l:8902546</t>
  </si>
  <si>
    <t>IMPACT=MODIFIER;DISTANCE=1421;STRAND=-1;SOURCE=frequency</t>
  </si>
  <si>
    <t>ptg000009l_8902555_TAAG/-</t>
  </si>
  <si>
    <t>ptg000009l:8902555-8902558</t>
  </si>
  <si>
    <t>IMPACT=MODIFIER;DISTANCE=1409;STRAND=-1;SOURCE=frequency</t>
  </si>
  <si>
    <t>ptg000009l_8902601_CTTTCTCAT/ATTTCTCAC</t>
  </si>
  <si>
    <t>ptg000009l:8902601-8902609</t>
  </si>
  <si>
    <t>ATTTCTCAC</t>
  </si>
  <si>
    <t>IMPACT=MODIFIER;DISTANCE=1358;STRAND=-1;SOURCE=frequency</t>
  </si>
  <si>
    <t>ptg000009l_8902631_A/T</t>
  </si>
  <si>
    <t>ptg000009l:8902631</t>
  </si>
  <si>
    <t>IMPACT=MODIFIER;DISTANCE=1336;STRAND=-1;SOURCE=frequency</t>
  </si>
  <si>
    <t>ptg000009l_8902650_A/C</t>
  </si>
  <si>
    <t>ptg000009l:8902650</t>
  </si>
  <si>
    <t>IMPACT=MODIFIER;DISTANCE=1317;STRAND=-1;SOURCE=frequency</t>
  </si>
  <si>
    <t>ptg000009l_8902708_C/T</t>
  </si>
  <si>
    <t>ptg000009l:8902708</t>
  </si>
  <si>
    <t>IMPACT=MODIFIER;DISTANCE=1259;STRAND=-1;SOURCE=frequency</t>
  </si>
  <si>
    <t>ptg000009l_8902721_-/AAT</t>
  </si>
  <si>
    <t>ptg000009l:8902720-8902721</t>
  </si>
  <si>
    <t>IMPACT=MODIFIER;DISTANCE=1246;STRAND=-1;SOURCE=frequency</t>
  </si>
  <si>
    <t>ptg000009l_8902721_C/A</t>
  </si>
  <si>
    <t>ptg000009l:8902721</t>
  </si>
  <si>
    <t>ptg000009l_8902797_T/A</t>
  </si>
  <si>
    <t>ptg000009l:8902797</t>
  </si>
  <si>
    <t>IMPACT=MODIFIER;DISTANCE=1170;STRAND=-1;SOURCE=frequency</t>
  </si>
  <si>
    <t>ptg000009l_8902883_ATCTT/TTTTG</t>
  </si>
  <si>
    <t>ptg000009l:8902883-8902887</t>
  </si>
  <si>
    <t>TTTTG</t>
  </si>
  <si>
    <t>IMPACT=MODIFIER;DISTANCE=1080;STRAND=-1;SOURCE=frequency</t>
  </si>
  <si>
    <t>ptg000009l_8902929_T/C</t>
  </si>
  <si>
    <t>ptg000009l:8902929</t>
  </si>
  <si>
    <t>IMPACT=MODIFIER;DISTANCE=1038;STRAND=-1;SOURCE=frequency</t>
  </si>
  <si>
    <t>ptg000009l_8903055_C/T</t>
  </si>
  <si>
    <t>ptg000009l:8903055</t>
  </si>
  <si>
    <t>IMPACT=MODIFIER;DISTANCE=912;STRAND=-1;SOURCE=frequency</t>
  </si>
  <si>
    <t>ptg000009l_8903086_G/C</t>
  </si>
  <si>
    <t>ptg000009l:8903086</t>
  </si>
  <si>
    <t>IMPACT=MODIFIER;DISTANCE=881;STRAND=-1;SOURCE=frequency</t>
  </si>
  <si>
    <t>ptg000009l_8903112_TGTACT/-</t>
  </si>
  <si>
    <t>ptg000009l:8903112-8903117</t>
  </si>
  <si>
    <t>IMPACT=MODIFIER;DISTANCE=850;STRAND=-1;SOURCE=frequency</t>
  </si>
  <si>
    <t>ptg000009l_8903120_TAATATATATTTTCTA/CAATATTTATTTTCTT</t>
  </si>
  <si>
    <t>ptg000009l:8903120-8903135</t>
  </si>
  <si>
    <t>CAATATTTATTTTCTT</t>
  </si>
  <si>
    <t>IMPACT=MODIFIER;DISTANCE=832;STRAND=-1;SOURCE=frequency</t>
  </si>
  <si>
    <t>ptg000009l_8903148_GTAAGTATTGG/TTAAATATTGA</t>
  </si>
  <si>
    <t>ptg000009l:8903148-8903158</t>
  </si>
  <si>
    <t>TTAAATATTGA</t>
  </si>
  <si>
    <t>IMPACT=MODIFIER;DISTANCE=809;STRAND=-1;SOURCE=frequency</t>
  </si>
  <si>
    <t>ptg000009l_8903661_C/A</t>
  </si>
  <si>
    <t>ptg000009l:8903661</t>
  </si>
  <si>
    <t>IMPACT=MODIFIER;DISTANCE=306;STRAND=-1;SOURCE=frequency</t>
  </si>
  <si>
    <t>ptg000009l_8903692_C/T</t>
  </si>
  <si>
    <t>ptg000009l:8903692</t>
  </si>
  <si>
    <t>IMPACT=MODIFIER;DISTANCE=275;STRAND=-1;SOURCE=frequency</t>
  </si>
  <si>
    <t>ptg000009l_8903796_T/C</t>
  </si>
  <si>
    <t>ptg000009l:8903796</t>
  </si>
  <si>
    <t>IMPACT=MODIFIER;DISTANCE=171;STRAND=-1;SOURCE=frequency</t>
  </si>
  <si>
    <t>ptg000009l_8903870_C/A</t>
  </si>
  <si>
    <t>ptg000009l:8903870</t>
  </si>
  <si>
    <t>IMPACT=MODIFIER;DISTANCE=97;STRAND=-1;SOURCE=frequency</t>
  </si>
  <si>
    <t>ptg000009l_8903887_C/A</t>
  </si>
  <si>
    <t>ptg000009l:8903887</t>
  </si>
  <si>
    <t>IMPACT=MODIFIER;DISTANCE=80;STRAND=-1;SOURCE=frequency</t>
  </si>
  <si>
    <t>ptg000009l_8903929_TATATATATATATATATATATA/-</t>
  </si>
  <si>
    <t>ptg000009l:8903929-8903950</t>
  </si>
  <si>
    <t>IMPACT=MODIFIER;DISTANCE=17;STRAND=-1;SOURCE=frequency</t>
  </si>
  <si>
    <t>ptg000009l_8903973_G/A</t>
  </si>
  <si>
    <t>ptg000009l:8903973</t>
  </si>
  <si>
    <t>ttC/ttT</t>
  </si>
  <si>
    <t>IMPACT=LOW;STRAND=-1;SOURCE=frequency</t>
  </si>
  <si>
    <t>ptg000009l_8904039_T/C</t>
  </si>
  <si>
    <t>ptg000009l:8904039</t>
  </si>
  <si>
    <t>ttA/ttG</t>
  </si>
  <si>
    <t>ptg000009l_8904081_AATTGTA/TATTGTT</t>
  </si>
  <si>
    <t>ptg000009l:8904081-8904087</t>
  </si>
  <si>
    <t>TATTGTT</t>
  </si>
  <si>
    <t>3255-3261</t>
  </si>
  <si>
    <t>1085-1087</t>
  </si>
  <si>
    <t>PTI</t>
  </si>
  <si>
    <t>ccTACAATT/ccAACAATA</t>
  </si>
  <si>
    <t>ptg000009l_8904099_CCTC/TCTT</t>
  </si>
  <si>
    <t>ptg000009l:8904099-8904102</t>
  </si>
  <si>
    <t>TCTT</t>
  </si>
  <si>
    <t>3240-3243</t>
  </si>
  <si>
    <t>1080-1081</t>
  </si>
  <si>
    <t>RR</t>
  </si>
  <si>
    <t>agGAGG/agAAGA</t>
  </si>
  <si>
    <t>ptg000009l_8904213_A/G</t>
  </si>
  <si>
    <t>ptg000009l:8904213</t>
  </si>
  <si>
    <t>gcT/gcC</t>
  </si>
  <si>
    <t>ptg000009l_8904288_C/T</t>
  </si>
  <si>
    <t>ptg000009l:8904288</t>
  </si>
  <si>
    <t>V</t>
  </si>
  <si>
    <t>gtG/gtA</t>
  </si>
  <si>
    <t>ptg000009l_8904332_T/C</t>
  </si>
  <si>
    <t>ptg000009l:8904332</t>
  </si>
  <si>
    <t>T/A</t>
  </si>
  <si>
    <t>Aca/Gca</t>
  </si>
  <si>
    <t>IMPACT=MODERATE;STRAND=-1;SOURCE=frequency</t>
  </si>
  <si>
    <t>ptg000009l_8904417_C/T</t>
  </si>
  <si>
    <t>ptg000009l:8904417</t>
  </si>
  <si>
    <t>IMPACT=MODIFIER;STRAND=-1;SOURCE=frequency</t>
  </si>
  <si>
    <t>ptg000009l_8904604_C/A</t>
  </si>
  <si>
    <t>ptg000009l:8904604</t>
  </si>
  <si>
    <t>ggG/ggT</t>
  </si>
  <si>
    <t>ptg000009l_8904616_TACCTCCAAT/CACCTCCAAA</t>
  </si>
  <si>
    <t>ptg000009l:8904616-8904625</t>
  </si>
  <si>
    <t>CACCTCCAAA</t>
  </si>
  <si>
    <t>2850-2859</t>
  </si>
  <si>
    <t>950-953</t>
  </si>
  <si>
    <t>ILEV</t>
  </si>
  <si>
    <t>atATTGGAGGTA/atTTTGGAGGTG</t>
  </si>
  <si>
    <t>ptg000009l_8904799_C/T</t>
  </si>
  <si>
    <t>ptg000009l:8904799</t>
  </si>
  <si>
    <t>Q</t>
  </si>
  <si>
    <t>caG/caA</t>
  </si>
  <si>
    <t>ptg000009l_8905054_GTCTTCG/ATCTTCA</t>
  </si>
  <si>
    <t>ptg000009l:8905054-8905060</t>
  </si>
  <si>
    <t>ATCTTCA</t>
  </si>
  <si>
    <t>2415-2421</t>
  </si>
  <si>
    <t>805-807</t>
  </si>
  <si>
    <t>YED</t>
  </si>
  <si>
    <t>taCGAAGAC/taTGAAGAT</t>
  </si>
  <si>
    <t>ptg000009l_8905089_-/AGCT</t>
  </si>
  <si>
    <t>ptg000009l:8905088-8905089</t>
  </si>
  <si>
    <t>AGCT</t>
  </si>
  <si>
    <t>ptg000009l_8905130_ACTA/CCTG</t>
  </si>
  <si>
    <t>ptg000009l:8905130-8905133</t>
  </si>
  <si>
    <t>CCTG</t>
  </si>
  <si>
    <t>ptg000009l_8905167_TTTTTTTTTTC/-</t>
  </si>
  <si>
    <t>ptg000009l:8905167-8905177</t>
  </si>
  <si>
    <t>ptg000009l_8905191_T/C</t>
  </si>
  <si>
    <t>ptg000009l:8905191</t>
  </si>
  <si>
    <t>ptg000009l_8905221_A/G</t>
  </si>
  <si>
    <t>ptg000009l:8905221</t>
  </si>
  <si>
    <t>ptg000009l_8905662_A/T</t>
  </si>
  <si>
    <t>ptg000009l:8905662</t>
  </si>
  <si>
    <t>ptg000009l_8905671_A/-</t>
  </si>
  <si>
    <t>ptg000009l:8905671</t>
  </si>
  <si>
    <t>ptg000009l_8906445_T/C</t>
  </si>
  <si>
    <t>ptg000009l:8906445</t>
  </si>
  <si>
    <t>K/E</t>
  </si>
  <si>
    <t>Aaa/Gaa</t>
  </si>
  <si>
    <t>ptg000009l_8906872_T/A</t>
  </si>
  <si>
    <t>ptg000009l:8906872</t>
  </si>
  <si>
    <t>ccA/ccT</t>
  </si>
  <si>
    <t>ptg000009l_8906926_T/C</t>
  </si>
  <si>
    <t>ptg000009l:8906926</t>
  </si>
  <si>
    <t>E</t>
  </si>
  <si>
    <t>gaA/gaG</t>
  </si>
  <si>
    <t>ptg000009l_8906941_T/A</t>
  </si>
  <si>
    <t>ptg000009l:8906941</t>
  </si>
  <si>
    <t>gcA/gcT</t>
  </si>
  <si>
    <t>ptg000009l_8906989_C/T</t>
  </si>
  <si>
    <t>ptg000009l:8906989</t>
  </si>
  <si>
    <t>ccG/ccA</t>
  </si>
  <si>
    <t>ptg000009l_8907037_G/A</t>
  </si>
  <si>
    <t>ptg000009l:8907037</t>
  </si>
  <si>
    <t>ptg000009l_8907145_T/C</t>
  </si>
  <si>
    <t>ptg000009l:8907145</t>
  </si>
  <si>
    <t>ptg000009l_8907205_G/A</t>
  </si>
  <si>
    <t>ptg000009l:8907205</t>
  </si>
  <si>
    <t>I</t>
  </si>
  <si>
    <t>atC/atT</t>
  </si>
  <si>
    <t>ptg000009l_8907291_T/A</t>
  </si>
  <si>
    <t>ptg000009l:8907291</t>
  </si>
  <si>
    <t>ptg000009l_8907310_T/C</t>
  </si>
  <si>
    <t>ptg000009l:8907310</t>
  </si>
  <si>
    <t>ptg000009l_8907342_TAGTA/-</t>
  </si>
  <si>
    <t>ptg000009l:8907342-8907346</t>
  </si>
  <si>
    <t>ptg000009l_8907381_A/T</t>
  </si>
  <si>
    <t>ptg000009l:8907381</t>
  </si>
  <si>
    <t>ptg000009l_8907386_T/-</t>
  </si>
  <si>
    <t>ptg000009l:8907386</t>
  </si>
  <si>
    <t>ptg000009l_8907420_TT/CC</t>
  </si>
  <si>
    <t>ptg000009l:8907420-8907421</t>
  </si>
  <si>
    <t>CC</t>
  </si>
  <si>
    <t>ptg000009l_8907433_G/A</t>
  </si>
  <si>
    <t>ptg000009l:8907433</t>
  </si>
  <si>
    <t>ptg000009l_8907469_ACTGAG/GCTAAA</t>
  </si>
  <si>
    <t>ptg000009l:8907469-8907474</t>
  </si>
  <si>
    <t>GCTAAA</t>
  </si>
  <si>
    <t>ptg000009l_8907497_G/A</t>
  </si>
  <si>
    <t>ptg000009l:8907497</t>
  </si>
  <si>
    <t>ptg000009l_8907499_-/A</t>
  </si>
  <si>
    <t>ptg000009l:8907498-8907499</t>
  </si>
  <si>
    <t>ptg000009l_8907500_G/C</t>
  </si>
  <si>
    <t>ptg000009l:8907500</t>
  </si>
  <si>
    <t>ptg000009l_8907538_CA/-</t>
  </si>
  <si>
    <t>ptg000009l:8907538-8907539</t>
  </si>
  <si>
    <t>ptg000009l_8907548_A/-</t>
  </si>
  <si>
    <t>ptg000009l:8907548</t>
  </si>
  <si>
    <t>ptg000009l_8907558_G/A</t>
  </si>
  <si>
    <t>ptg000009l:8907558</t>
  </si>
  <si>
    <t>splice_donor_region_variant,intron_variant</t>
  </si>
  <si>
    <t>ptg000009l_8907671_A/G</t>
  </si>
  <si>
    <t>ptg000009l:8907671</t>
  </si>
  <si>
    <t>Y</t>
  </si>
  <si>
    <t>taT/taC</t>
  </si>
  <si>
    <t>ptg000009l_8907707_A/T</t>
  </si>
  <si>
    <t>ptg000009l:8907707</t>
  </si>
  <si>
    <t>ggT/ggA</t>
  </si>
  <si>
    <t>ptg000009l_8907758_G/A</t>
  </si>
  <si>
    <t>ptg000009l:8907758</t>
  </si>
  <si>
    <t>ggC/ggT</t>
  </si>
  <si>
    <t>ptg000009l_8908040_-/TTTTAAAAAAATAAATG</t>
  </si>
  <si>
    <t>ptg000009l:8908039-8908040</t>
  </si>
  <si>
    <t>TTTTAAAAAAATAAATG</t>
  </si>
  <si>
    <t>ptg000009l_8908051_C/A</t>
  </si>
  <si>
    <t>ptg000009l:8908051</t>
  </si>
  <si>
    <t>ptg000009l_8908115_AG/GA</t>
  </si>
  <si>
    <t>ptg000009l:8908115-8908116</t>
  </si>
  <si>
    <t>ptg000009l_8908740_T/-</t>
  </si>
  <si>
    <t>ptg000009l:8908740</t>
  </si>
  <si>
    <t>IMPACT=MODIFIER;DISTANCE=135;STRAND=-1;SOURCE=frequency</t>
  </si>
  <si>
    <t>ptg000009l_8908763_CTGG/TTGA</t>
  </si>
  <si>
    <t>ptg000009l:8908763-8908766</t>
  </si>
  <si>
    <t>TTGA</t>
  </si>
  <si>
    <t>IMPACT=MODIFIER;DISTANCE=158;STRAND=-1;SOURCE=frequency</t>
  </si>
  <si>
    <t>ptg000009l_8908924_A/T</t>
  </si>
  <si>
    <t>ptg000009l:8908924</t>
  </si>
  <si>
    <t>IMPACT=MODIFIER;DISTANCE=319;STRAND=-1;SOURCE=frequency</t>
  </si>
  <si>
    <t>ptg000009l_8909167_C/A</t>
  </si>
  <si>
    <t>ptg000009l:8909167</t>
  </si>
  <si>
    <t>IMPACT=MODIFIER;DISTANCE=562;STRAND=-1;SOURCE=frequency</t>
  </si>
  <si>
    <t>ptg000009l_8909189_-/T</t>
  </si>
  <si>
    <t>ptg000009l:8909188-8909189</t>
  </si>
  <si>
    <t>IMPACT=MODIFIER;DISTANCE=583;STRAND=-1;SOURCE=frequency</t>
  </si>
  <si>
    <t>ptg000009l_8909208_-/T</t>
  </si>
  <si>
    <t>ptg000009l:8909207-8909208</t>
  </si>
  <si>
    <t>IMPACT=MODIFIER;DISTANCE=602;STRAND=-1;SOURCE=frequency</t>
  </si>
  <si>
    <t>ptg000009l_8909243_A/-</t>
  </si>
  <si>
    <t>ptg000009l:8909243</t>
  </si>
  <si>
    <t>IMPACT=MODIFIER;DISTANCE=638;STRAND=-1;SOURCE=frequency</t>
  </si>
  <si>
    <t>ptg000009l_8909301_T/C</t>
  </si>
  <si>
    <t>ptg000009l:8909301</t>
  </si>
  <si>
    <t>IMPACT=MODIFIER;DISTANCE=696;STRAND=-1;SOURCE=frequency</t>
  </si>
  <si>
    <t>ptg000009l_8909336_A/G</t>
  </si>
  <si>
    <t>ptg000009l:8909336</t>
  </si>
  <si>
    <t>IMPACT=MODIFIER;DISTANCE=731;STRAND=-1;SOURCE=frequency</t>
  </si>
  <si>
    <t>ptg000009l_8909412_G/A</t>
  </si>
  <si>
    <t>ptg000009l:8909412</t>
  </si>
  <si>
    <t>IMPACT=MODIFIER;DISTANCE=807;STRAND=-1;SOURCE=frequency</t>
  </si>
  <si>
    <t>ptg000009l_8909430_T/C</t>
  </si>
  <si>
    <t>ptg000009l:8909430</t>
  </si>
  <si>
    <t>IMPACT=MODIFIER;DISTANCE=825;STRAND=-1;SOURCE=frequency</t>
  </si>
  <si>
    <t>ptg000009l_8909481_C/T</t>
  </si>
  <si>
    <t>ptg000009l:8909481</t>
  </si>
  <si>
    <t>IMPACT=MODIFIER;DISTANCE=876;STRAND=-1;SOURCE=frequency</t>
  </si>
  <si>
    <t>ptg000009l_8909572_G/A</t>
  </si>
  <si>
    <t>ptg000009l:8909572</t>
  </si>
  <si>
    <t>IMPACT=MODIFIER;DISTANCE=967;STRAND=-1;SOURCE=frequency</t>
  </si>
  <si>
    <t>ptg000009l_8909589_-/TATTTATTTTTT</t>
  </si>
  <si>
    <t>ptg000009l:8909588-8909589</t>
  </si>
  <si>
    <t>TATTTATTTTTT</t>
  </si>
  <si>
    <t>IMPACT=MODIFIER;DISTANCE=983;STRAND=-1;SOURCE=frequency</t>
  </si>
  <si>
    <t>ptg000009l_8909597_T/A</t>
  </si>
  <si>
    <t>ptg000009l:8909597</t>
  </si>
  <si>
    <t>IMPACT=MODIFIER;DISTANCE=992;STRAND=-1;SOURCE=frequency</t>
  </si>
  <si>
    <t>ptg000009l_8909728_-/C</t>
  </si>
  <si>
    <t>ptg000009l:8909727-8909728</t>
  </si>
  <si>
    <t>IMPACT=MODIFIER;DISTANCE=1122;STRAND=-1;SOURCE=frequency</t>
  </si>
  <si>
    <t>ptg000009l_8909734_T/C</t>
  </si>
  <si>
    <t>ptg000009l:8909734</t>
  </si>
  <si>
    <t>IMPACT=MODIFIER;DISTANCE=1129;STRAND=-1;SOURCE=frequency</t>
  </si>
  <si>
    <t>ptg000009l_8909751_A/G</t>
  </si>
  <si>
    <t>ptg000009l:8909751</t>
  </si>
  <si>
    <t>IMPACT=MODIFIER;DISTANCE=1146;STRAND=-1;SOURCE=frequency</t>
  </si>
  <si>
    <t>ptg000009l_8909913_CGACGG/-</t>
  </si>
  <si>
    <t>ptg000009l:8909913-8909918</t>
  </si>
  <si>
    <t>IMPACT=MODIFIER;DISTANCE=1308;STRAND=-1;SOURCE=frequency</t>
  </si>
  <si>
    <t>ptg000009l_8909925_T/C</t>
  </si>
  <si>
    <t>ptg000009l:8909925</t>
  </si>
  <si>
    <t>IMPACT=MODIFIER;DISTANCE=1320;STRAND=-1;SOURCE=frequency</t>
  </si>
  <si>
    <t>ptg000009l_8910161_G/T</t>
  </si>
  <si>
    <t>ptg000009l:8910161</t>
  </si>
  <si>
    <t>IMPACT=MODIFIER;DISTANCE=1556;STRAND=-1;SOURCE=frequency</t>
  </si>
  <si>
    <t>ptg000009l_8910283_T/C</t>
  </si>
  <si>
    <t>ptg000009l:8910283</t>
  </si>
  <si>
    <t>IMPACT=MODIFIER;DISTANCE=1678;STRAND=-1;SOURCE=frequency</t>
  </si>
  <si>
    <t>ptg000009l_8910396_-/A</t>
  </si>
  <si>
    <t>ptg000009l:8910395-8910396</t>
  </si>
  <si>
    <t>IMPACT=MODIFIER;DISTANCE=1790;STRAND=-1;SOURCE=frequency</t>
  </si>
  <si>
    <t>ptg000009l_8910404_-/TTTACCCA</t>
  </si>
  <si>
    <t>ptg000009l:8910403-8910404</t>
  </si>
  <si>
    <t>TTTACCCA</t>
  </si>
  <si>
    <t>IMPACT=MODIFIER;DISTANCE=1798;STRAND=-1;SOURCE=frequency</t>
  </si>
  <si>
    <t>ptg000009l_8910566_A/C</t>
  </si>
  <si>
    <t>ptg000009l:8910566</t>
  </si>
  <si>
    <t>IMPACT=MODIFIER;DISTANCE=1961;STRAND=-1;SOURCE=frequency</t>
  </si>
  <si>
    <t>ptg000009l_8910663_G/T</t>
  </si>
  <si>
    <t>ptg000009l:8910663</t>
  </si>
  <si>
    <t>IMPACT=MODIFIER;DISTANCE=2058;STRAND=-1;SOURCE=frequency</t>
  </si>
  <si>
    <t>g14239.t1</t>
  </si>
  <si>
    <t>ptg000009l_7133878_C/G</t>
  </si>
  <si>
    <t>ptg000009l:7133878</t>
  </si>
  <si>
    <t>g14239</t>
  </si>
  <si>
    <t>IMPACT=MODIFIER;DISTANCE=4620;STRAND=-1;SOURCE=frequency</t>
  </si>
  <si>
    <t>ptg000009l_7134323_T/-</t>
  </si>
  <si>
    <t>ptg000009l:7134323</t>
  </si>
  <si>
    <t>IMPACT=MODIFIER;DISTANCE=4175;STRAND=-1;SOURCE=frequency</t>
  </si>
  <si>
    <t>ptg000009l_7134652_TGTTGC/GGTTGT</t>
  </si>
  <si>
    <t>ptg000009l:7134652-7134657</t>
  </si>
  <si>
    <t>GGTTGT</t>
  </si>
  <si>
    <t>IMPACT=MODIFIER;DISTANCE=3841;STRAND=-1;SOURCE=frequency</t>
  </si>
  <si>
    <t>ptg000009l_7134717_T/C</t>
  </si>
  <si>
    <t>ptg000009l:7134717</t>
  </si>
  <si>
    <t>IMPACT=MODIFIER;DISTANCE=3781;STRAND=-1;SOURCE=frequency</t>
  </si>
  <si>
    <t>ptg000009l_7134807_A/G</t>
  </si>
  <si>
    <t>ptg000009l:7134807</t>
  </si>
  <si>
    <t>IMPACT=MODIFIER;DISTANCE=3691;STRAND=-1;SOURCE=frequency</t>
  </si>
  <si>
    <t>ptg000009l_7135152_G/T</t>
  </si>
  <si>
    <t>ptg000009l:7135152</t>
  </si>
  <si>
    <t>IMPACT=MODIFIER;DISTANCE=3346;STRAND=-1;SOURCE=frequency</t>
  </si>
  <si>
    <t>ptg000009l_7136010_AATATATA/GATATATG</t>
  </si>
  <si>
    <t>ptg000009l:7136010-7136017</t>
  </si>
  <si>
    <t>GATATATG</t>
  </si>
  <si>
    <t>ptg000009l_7136109_AAC/TAA</t>
  </si>
  <si>
    <t>ptg000009l:7136109-7136111</t>
  </si>
  <si>
    <t>TAA</t>
  </si>
  <si>
    <t>IMPACT=MODIFIER;DISTANCE=2387;STRAND=-1;SOURCE=frequency</t>
  </si>
  <si>
    <t>ptg000009l_7136215_T/C</t>
  </si>
  <si>
    <t>ptg000009l:7136215</t>
  </si>
  <si>
    <t>IMPACT=MODIFIER;DISTANCE=2283;STRAND=-1;SOURCE=frequency</t>
  </si>
  <si>
    <t>ptg000009l_7136586_A/G</t>
  </si>
  <si>
    <t>ptg000009l:7136586</t>
  </si>
  <si>
    <t>IMPACT=MODIFIER;DISTANCE=1912;STRAND=-1;SOURCE=frequency</t>
  </si>
  <si>
    <t>ptg000009l_7136726_G/A</t>
  </si>
  <si>
    <t>ptg000009l:7136726</t>
  </si>
  <si>
    <t>IMPACT=MODIFIER;DISTANCE=1772;STRAND=-1;SOURCE=frequency</t>
  </si>
  <si>
    <t>ptg000009l_7136770_-/AAG</t>
  </si>
  <si>
    <t>ptg000009l:7136769-7136770</t>
  </si>
  <si>
    <t>AAG</t>
  </si>
  <si>
    <t>IMPACT=MODIFIER;DISTANCE=1728;STRAND=-1;SOURCE=frequency</t>
  </si>
  <si>
    <t>ptg000009l_7136772_-/G</t>
  </si>
  <si>
    <t>ptg000009l:7136771-7136772</t>
  </si>
  <si>
    <t>IMPACT=MODIFIER;DISTANCE=1726;STRAND=-1;SOURCE=frequency</t>
  </si>
  <si>
    <t>ptg000009l_7136774_T/A</t>
  </si>
  <si>
    <t>ptg000009l:7136774</t>
  </si>
  <si>
    <t>IMPACT=MODIFIER;DISTANCE=1724;STRAND=-1;SOURCE=frequency</t>
  </si>
  <si>
    <t>ptg000009l_7137019_A/T</t>
  </si>
  <si>
    <t>ptg000009l:7137019</t>
  </si>
  <si>
    <t>IMPACT=MODIFIER;DISTANCE=1479;STRAND=-1;SOURCE=frequency</t>
  </si>
  <si>
    <t>ptg000009l_7137189_G/A</t>
  </si>
  <si>
    <t>ptg000009l:7137189</t>
  </si>
  <si>
    <t>IMPACT=MODIFIER;DISTANCE=1309;STRAND=-1;SOURCE=frequency</t>
  </si>
  <si>
    <t>ptg000009l_7137866_TGTT/-</t>
  </si>
  <si>
    <t>ptg000009l:7137866-7137869</t>
  </si>
  <si>
    <t>IMPACT=MODIFIER;DISTANCE=629;STRAND=-1;SOURCE=frequency</t>
  </si>
  <si>
    <t>ptg000009l_7138014_T/C</t>
  </si>
  <si>
    <t>ptg000009l:7138014</t>
  </si>
  <si>
    <t>IMPACT=MODIFIER;DISTANCE=484;STRAND=-1;SOURCE=frequency</t>
  </si>
  <si>
    <t>ptg000009l_7140406_T/C</t>
  </si>
  <si>
    <t>ptg000009l:7140406</t>
  </si>
  <si>
    <t>ptg000009l_7140424_-/G</t>
  </si>
  <si>
    <t>ptg000009l:7140423-7140424</t>
  </si>
  <si>
    <t>ptg000009l_7140617_-/CCCTTCCTTC</t>
  </si>
  <si>
    <t>ptg000009l:7140616-7140617</t>
  </si>
  <si>
    <t>CCCTTCCTTC</t>
  </si>
  <si>
    <t>ptg000009l_7142942_T/G</t>
  </si>
  <si>
    <t>ptg000009l:7142942</t>
  </si>
  <si>
    <t>IMPACT=MODIFIER;DISTANCE=46;STRAND=-1;SOURCE=frequency</t>
  </si>
  <si>
    <t>ptg000009l_7142954_C/T</t>
  </si>
  <si>
    <t>ptg000009l:7142954</t>
  </si>
  <si>
    <t>IMPACT=MODIFIER;DISTANCE=58;STRAND=-1;SOURCE=frequency</t>
  </si>
  <si>
    <t>ptg000009l_7143991_T/G</t>
  </si>
  <si>
    <t>ptg000009l:7143991</t>
  </si>
  <si>
    <t>IMPACT=MODIFIER;DISTANCE=1095;STRAND=-1;SOURCE=frequency</t>
  </si>
  <si>
    <t>ptg000009l_7144025_-/T</t>
  </si>
  <si>
    <t>ptg000009l:7144024-7144025</t>
  </si>
  <si>
    <t>IMPACT=MODIFIER;DISTANCE=1128;STRAND=-1;SOURCE=frequency</t>
  </si>
  <si>
    <t>ptg000009l_7144038_T/A</t>
  </si>
  <si>
    <t>ptg000009l:7144038</t>
  </si>
  <si>
    <t>IMPACT=MODIFIER;DISTANCE=1142;STRAND=-1;SOURCE=frequency</t>
  </si>
  <si>
    <t>ptg000009l_7144806_T/C</t>
  </si>
  <si>
    <t>ptg000009l:7144806</t>
  </si>
  <si>
    <t>IMPACT=MODIFIER;DISTANCE=1910;STRAND=-1;SOURCE=frequency</t>
  </si>
  <si>
    <t>ptg000009l_7144826_-/CTGAGCTGAA</t>
  </si>
  <si>
    <t>ptg000009l:7144825-7144826</t>
  </si>
  <si>
    <t>CTGAGCTGAA</t>
  </si>
  <si>
    <t>IMPACT=MODIFIER;DISTANCE=1929;STRAND=-1;SOURCE=frequency</t>
  </si>
  <si>
    <t>ptg000009l_7144831_T/A</t>
  </si>
  <si>
    <t>ptg000009l:7144831</t>
  </si>
  <si>
    <t>IMPACT=MODIFIER;DISTANCE=1935;STRAND=-1;SOURCE=frequency</t>
  </si>
  <si>
    <t>ptg000009l_7144869_A/T</t>
  </si>
  <si>
    <t>ptg000009l:7144869</t>
  </si>
  <si>
    <t>IMPACT=MODIFIER;DISTANCE=1973;STRAND=-1;SOURCE=frequency</t>
  </si>
  <si>
    <t>ptg000009l_7145761_GT/AC</t>
  </si>
  <si>
    <t>ptg000009l:7145761-7145762</t>
  </si>
  <si>
    <t>IMPACT=MODIFIER;DISTANCE=2865;STRAND=-1;SOURCE=frequency</t>
  </si>
  <si>
    <t>ptg000009l_7145814_T/C</t>
  </si>
  <si>
    <t>ptg000009l:7145814</t>
  </si>
  <si>
    <t>IMPACT=MODIFIER;DISTANCE=2918;STRAND=-1;SOURCE=frequency</t>
  </si>
  <si>
    <t>ptg000009l_7145937_C/A</t>
  </si>
  <si>
    <t>ptg000009l:7145937</t>
  </si>
  <si>
    <t>IMPACT=MODIFIER;DISTANCE=3041;STRAND=-1;SOURCE=frequency</t>
  </si>
  <si>
    <t>ptg000009l_7146021_G/A</t>
  </si>
  <si>
    <t>ptg000009l:7146021</t>
  </si>
  <si>
    <t>IMPACT=MODIFIER;DISTANCE=3125;STRAND=-1;SOURCE=frequency</t>
  </si>
  <si>
    <t>g14418.t1</t>
  </si>
  <si>
    <t>ptg000009l_9089320_-/GTCTGCAATTTG</t>
  </si>
  <si>
    <t>ptg000009l:9089319-9089320</t>
  </si>
  <si>
    <t>GTCTGCAATTTG</t>
  </si>
  <si>
    <t>g14418</t>
  </si>
  <si>
    <t>IMPACT=MODIFIER;DISTANCE=2970;STRAND=1;SOURCE=frequency</t>
  </si>
  <si>
    <t>ptg000009l_9089615_T/A</t>
  </si>
  <si>
    <t>ptg000009l:9089615</t>
  </si>
  <si>
    <t>IMPACT=MODIFIER;DISTANCE=2675;STRAND=1;SOURCE=frequency</t>
  </si>
  <si>
    <t>ptg000009l_9090090_A/G</t>
  </si>
  <si>
    <t>ptg000009l:9090090</t>
  </si>
  <si>
    <t>IMPACT=MODIFIER;DISTANCE=2200;STRAND=1;SOURCE=frequency</t>
  </si>
  <si>
    <t>ptg000009l_9091062_T/G</t>
  </si>
  <si>
    <t>ptg000009l:9091062</t>
  </si>
  <si>
    <t>IMPACT=MODIFIER;DISTANCE=1228;STRAND=1;SOURCE=frequency</t>
  </si>
  <si>
    <t>ptg000009l_9091352_T/A</t>
  </si>
  <si>
    <t>ptg000009l:9091352</t>
  </si>
  <si>
    <t>IMPACT=MODIFIER;DISTANCE=938;STRAND=1;SOURCE=frequency</t>
  </si>
  <si>
    <t>ptg000009l_9091493_-/TACATGAT</t>
  </si>
  <si>
    <t>ptg000009l:9091492-9091493</t>
  </si>
  <si>
    <t>TACATGAT</t>
  </si>
  <si>
    <t>IMPACT=MODIFIER;DISTANCE=797;STRAND=1;SOURCE=frequency</t>
  </si>
  <si>
    <t>ptg000009l_9091625_G/A</t>
  </si>
  <si>
    <t>ptg000009l:9091625</t>
  </si>
  <si>
    <t>IMPACT=MODIFIER;DISTANCE=665;STRAND=1;SOURCE=frequency</t>
  </si>
  <si>
    <t>ptg000009l_9091775_A/C</t>
  </si>
  <si>
    <t>ptg000009l:9091775</t>
  </si>
  <si>
    <t>IMPACT=MODIFIER;DISTANCE=515;STRAND=1;SOURCE=frequency</t>
  </si>
  <si>
    <t>ptg000009l_9091934_A/G</t>
  </si>
  <si>
    <t>ptg000009l:9091934</t>
  </si>
  <si>
    <t>IMPACT=MODIFIER;DISTANCE=356;STRAND=1;SOURCE=frequency</t>
  </si>
  <si>
    <t>ptg000009l_9091998_A/C</t>
  </si>
  <si>
    <t>ptg000009l:9091998</t>
  </si>
  <si>
    <t>IMPACT=MODIFIER;DISTANCE=292;STRAND=1;SOURCE=frequency</t>
  </si>
  <si>
    <t>ptg000009l_9092034_G/T</t>
  </si>
  <si>
    <t>ptg000009l:9092034</t>
  </si>
  <si>
    <t>IMPACT=MODIFIER;DISTANCE=256;STRAND=1;SOURCE=frequency</t>
  </si>
  <si>
    <t>ptg000009l_9092096_A/G</t>
  </si>
  <si>
    <t>ptg000009l:9092096</t>
  </si>
  <si>
    <t>IMPACT=MODIFIER;DISTANCE=194;STRAND=1;SOURCE=frequency</t>
  </si>
  <si>
    <t>ptg000009l_9092130_T/A</t>
  </si>
  <si>
    <t>ptg000009l:9092130</t>
  </si>
  <si>
    <t>IMPACT=MODIFIER;DISTANCE=160;STRAND=1;SOURCE=frequency</t>
  </si>
  <si>
    <t>ptg000009l_9092276_C/A</t>
  </si>
  <si>
    <t>ptg000009l:9092276</t>
  </si>
  <si>
    <t>IMPACT=MODIFIER;DISTANCE=14;STRAND=1;SOURCE=frequency</t>
  </si>
  <si>
    <t>ptg000009l_9092356_ATTCACTCTC/TTTCACTCTT</t>
  </si>
  <si>
    <t>ptg000009l:9092356-9092365</t>
  </si>
  <si>
    <t>TTTCACTCTT</t>
  </si>
  <si>
    <t>67-76</t>
  </si>
  <si>
    <t>23-26</t>
  </si>
  <si>
    <t>IHSL/FHSL</t>
  </si>
  <si>
    <t>ATTCACTCTCta/TTTCACTCTTta</t>
  </si>
  <si>
    <t>ptg000009l_9092430_T/C</t>
  </si>
  <si>
    <t>ptg000009l:9092430</t>
  </si>
  <si>
    <t>ptg000009l_9092586_T/C</t>
  </si>
  <si>
    <t>ptg000009l:9092586</t>
  </si>
  <si>
    <t>ptg000009l_9092608_T/C</t>
  </si>
  <si>
    <t>ptg000009l:9092608</t>
  </si>
  <si>
    <t>Ttg/Ctg</t>
  </si>
  <si>
    <t>ptg000009l_9092637_C/T</t>
  </si>
  <si>
    <t>ptg000009l:9092637</t>
  </si>
  <si>
    <t>tcC/tcT</t>
  </si>
  <si>
    <t>ptg000009l_9092891_C/A</t>
  </si>
  <si>
    <t>ptg000009l:9092891</t>
  </si>
  <si>
    <t>ptg000009l_9093270_C/A</t>
  </si>
  <si>
    <t>ptg000009l:9093270</t>
  </si>
  <si>
    <t>ptg000009l_9093311_T/-</t>
  </si>
  <si>
    <t>ptg000009l:9093311</t>
  </si>
  <si>
    <t>ptg000009l_9094062_-/T</t>
  </si>
  <si>
    <t>ptg000009l:9094061-9094062</t>
  </si>
  <si>
    <t>ptg000009l_9094065_-/TA</t>
  </si>
  <si>
    <t>ptg000009l:9094064-9094065</t>
  </si>
  <si>
    <t>ptg000009l_9094208_TAAAAAATAATTTCAGTTTCA/-</t>
  </si>
  <si>
    <t>ptg000009l:9094208-9094228</t>
  </si>
  <si>
    <t>ptg000009l_9095942_A/G</t>
  </si>
  <si>
    <t>ptg000009l:9095942</t>
  </si>
  <si>
    <t>gcA/gcG</t>
  </si>
  <si>
    <t>ptg000009l_9096359_G/A</t>
  </si>
  <si>
    <t>ptg000009l:9096359</t>
  </si>
  <si>
    <t>ptg000009l_9096411_T/C</t>
  </si>
  <si>
    <t>ptg000009l:9096411</t>
  </si>
  <si>
    <t>ptg000009l_9096971_-/AATATTTCA</t>
  </si>
  <si>
    <t>ptg000009l:9096970-9096971</t>
  </si>
  <si>
    <t>AATATTTCA</t>
  </si>
  <si>
    <t>IMPACT=MODIFIER;DISTANCE=224;STRAND=1;SOURCE=frequency</t>
  </si>
  <si>
    <t>ptg000009l_9097107_C/T</t>
  </si>
  <si>
    <t>ptg000009l:9097107</t>
  </si>
  <si>
    <t>IMPACT=MODIFIER;DISTANCE=361;STRAND=1;SOURCE=frequency</t>
  </si>
  <si>
    <t>ptg000009l_9097245_G/A</t>
  </si>
  <si>
    <t>ptg000009l:9097245</t>
  </si>
  <si>
    <t>IMPACT=MODIFIER;DISTANCE=499;STRAND=1;SOURCE=frequency</t>
  </si>
  <si>
    <t>ptg000009l_9097380_C/T</t>
  </si>
  <si>
    <t>ptg000009l:9097380</t>
  </si>
  <si>
    <t>IMPACT=MODIFIER;DISTANCE=634;STRAND=1;SOURCE=frequency</t>
  </si>
  <si>
    <t>ptg000009l_9097391_-/CGCCCCAACCTCGAATTCGGATTTTCGAAGGACGCGACC</t>
  </si>
  <si>
    <t>ptg000009l:9097390-9097391</t>
  </si>
  <si>
    <t>CGCCCCAACCTCGAATTCGGATTTTCGAAGGACGCGACC</t>
  </si>
  <si>
    <t>IMPACT=MODIFIER;DISTANCE=644;STRAND=1;SOURCE=frequency</t>
  </si>
  <si>
    <t>ptg000009l_9097447_T/C</t>
  </si>
  <si>
    <t>ptg000009l:9097447</t>
  </si>
  <si>
    <t>IMPACT=MODIFIER;DISTANCE=701;STRAND=1;SOURCE=frequency</t>
  </si>
  <si>
    <t>ptg000009l_9097552_-/AATTGT</t>
  </si>
  <si>
    <t>ptg000009l:9097551-9097552</t>
  </si>
  <si>
    <t>AATTGT</t>
  </si>
  <si>
    <t>IMPACT=MODIFIER;DISTANCE=805;STRAND=1;SOURCE=frequency</t>
  </si>
  <si>
    <t>ptg000009l_9097586_C/T</t>
  </si>
  <si>
    <t>ptg000009l:9097586</t>
  </si>
  <si>
    <t>IMPACT=MODIFIER;DISTANCE=840;STRAND=1;SOURCE=frequency</t>
  </si>
  <si>
    <t>ptg000009l_9097632_A/T</t>
  </si>
  <si>
    <t>ptg000009l:9097632</t>
  </si>
  <si>
    <t>IMPACT=MODIFIER;DISTANCE=886;STRAND=1;SOURCE=frequency</t>
  </si>
  <si>
    <t>ptg000009l_9098647_G/C</t>
  </si>
  <si>
    <t>ptg000009l:9098647</t>
  </si>
  <si>
    <t>IMPACT=MODIFIER;DISTANCE=1901;STRAND=1;SOURCE=frequency</t>
  </si>
  <si>
    <t>ptg000009l_9098815_T/G</t>
  </si>
  <si>
    <t>ptg000009l:9098815</t>
  </si>
  <si>
    <t>IMPACT=MODIFIER;DISTANCE=2069;STRAND=1;SOURCE=frequency</t>
  </si>
  <si>
    <t>ptg000009l_9099475_T/-</t>
  </si>
  <si>
    <t>ptg000009l:9099475</t>
  </si>
  <si>
    <t>IMPACT=MODIFIER;DISTANCE=2729;STRAND=1;SOURCE=frequency</t>
  </si>
  <si>
    <t>ptg000009l_9099748_T/A</t>
  </si>
  <si>
    <t>ptg000009l:9099748</t>
  </si>
  <si>
    <t>IMPACT=MODIFIER;DISTANCE=3002;STRAND=1;SOURCE=frequency</t>
  </si>
  <si>
    <t>ptg000009l_9100897_G/T</t>
  </si>
  <si>
    <t>ptg000009l:9100897</t>
  </si>
  <si>
    <t>IMPACT=MODIFIER;DISTANCE=4151;STRAND=1;SOURCE=frequency</t>
  </si>
  <si>
    <t>ptg000009l_9100988_CCAGGAGT/-</t>
  </si>
  <si>
    <t>ptg000009l:9100988-9100995</t>
  </si>
  <si>
    <t>IMPACT=MODIFIER;DISTANCE=4242;STRAND=1;SOURCE=frequency</t>
  </si>
  <si>
    <t>g34948.t2</t>
  </si>
  <si>
    <t>ptg000024l_6594999_G/A</t>
  </si>
  <si>
    <t>ptg000024l:6594999</t>
  </si>
  <si>
    <t>g34948</t>
  </si>
  <si>
    <t>IMPACT=MODIFIER;DISTANCE=4674;STRAND=-1;SOURCE=frequency</t>
  </si>
  <si>
    <t>ptg000024l_6595033_A/T</t>
  </si>
  <si>
    <t>ptg000024l:6595033</t>
  </si>
  <si>
    <t>IMPACT=MODIFIER;DISTANCE=4640;STRAND=-1;SOURCE=frequency</t>
  </si>
  <si>
    <t>ptg000024l_6595105_T/C</t>
  </si>
  <si>
    <t>ptg000024l:6595105</t>
  </si>
  <si>
    <t>IMPACT=MODIFIER;DISTANCE=4568;STRAND=-1;SOURCE=frequency</t>
  </si>
  <si>
    <t>ptg000024l_6595358_G/A</t>
  </si>
  <si>
    <t>ptg000024l:6595358</t>
  </si>
  <si>
    <t>IMPACT=MODIFIER;DISTANCE=4315;STRAND=-1;SOURCE=frequency</t>
  </si>
  <si>
    <t>ptg000024l_6595609_T/C</t>
  </si>
  <si>
    <t>ptg000024l:6595609</t>
  </si>
  <si>
    <t>IMPACT=MODIFIER;DISTANCE=4064;STRAND=-1;SOURCE=frequency</t>
  </si>
  <si>
    <t>ptg000024l_6595908_A/T</t>
  </si>
  <si>
    <t>ptg000024l:6595908</t>
  </si>
  <si>
    <t>IMPACT=MODIFIER;DISTANCE=3765;STRAND=-1;SOURCE=frequency</t>
  </si>
  <si>
    <t>ptg000024l_6596112_A/C</t>
  </si>
  <si>
    <t>ptg000024l:6596112</t>
  </si>
  <si>
    <t>IMPACT=MODIFIER;DISTANCE=3561;STRAND=-1;SOURCE=frequency</t>
  </si>
  <si>
    <t>ptg000024l_6596234_A/G</t>
  </si>
  <si>
    <t>ptg000024l:6596234</t>
  </si>
  <si>
    <t>IMPACT=MODIFIER;DISTANCE=3439;STRAND=-1;SOURCE=frequency</t>
  </si>
  <si>
    <t>ptg000024l_6598188_G/A</t>
  </si>
  <si>
    <t>ptg000024l:6598188</t>
  </si>
  <si>
    <t>g34948.t1</t>
  </si>
  <si>
    <t>IMPACT=MODIFIER;DISTANCE=4673;STRAND=-1;SOURCE=frequency</t>
  </si>
  <si>
    <t>IMPACT=MODIFIER;DISTANCE=1485;STRAND=-1;SOURCE=frequency</t>
  </si>
  <si>
    <t>ptg000024l_6598284_-/A</t>
  </si>
  <si>
    <t>ptg000024l:6598283-6598284</t>
  </si>
  <si>
    <t>IMPACT=MODIFIER;DISTANCE=4577;STRAND=-1;SOURCE=frequency</t>
  </si>
  <si>
    <t>IMPACT=MODIFIER;DISTANCE=1389;STRAND=-1;SOURCE=frequency</t>
  </si>
  <si>
    <t>ptg000024l_6598339_G/T</t>
  </si>
  <si>
    <t>ptg000024l:6598339</t>
  </si>
  <si>
    <t>IMPACT=MODIFIER;DISTANCE=4522;STRAND=-1;SOURCE=frequency</t>
  </si>
  <si>
    <t>IMPACT=MODIFIER;DISTANCE=1334;STRAND=-1;SOURCE=frequency</t>
  </si>
  <si>
    <t>ptg000024l_6598580_T/C</t>
  </si>
  <si>
    <t>ptg000024l:6598580</t>
  </si>
  <si>
    <t>IMPACT=MODIFIER;DISTANCE=4281;STRAND=-1;SOURCE=frequency</t>
  </si>
  <si>
    <t>IMPACT=MODIFIER;DISTANCE=1093;STRAND=-1;SOURCE=frequency</t>
  </si>
  <si>
    <t>ptg000024l_6598697_T/A</t>
  </si>
  <si>
    <t>ptg000024l:6598697</t>
  </si>
  <si>
    <t>IMPACT=MODIFIER;DISTANCE=4164;STRAND=-1;SOURCE=frequency</t>
  </si>
  <si>
    <t>IMPACT=MODIFIER;DISTANCE=976;STRAND=-1;SOURCE=frequency</t>
  </si>
  <si>
    <t>ptg000024l_6598757_-/CATTAGTCATTACATTAGGCAATTAGCCATGGGTCTGGG</t>
  </si>
  <si>
    <t>ptg000024l:6598756-6598757</t>
  </si>
  <si>
    <t>CATTAGTCATTACATTAGGCAATTAGCCATGGGTCTGGG</t>
  </si>
  <si>
    <t>IMPACT=MODIFIER;DISTANCE=4104;STRAND=-1;SOURCE=frequency</t>
  </si>
  <si>
    <t>IMPACT=MODIFIER;DISTANCE=916;STRAND=-1;SOURCE=frequency</t>
  </si>
  <si>
    <t>ptg000024l_6598806_G/A</t>
  </si>
  <si>
    <t>ptg000024l:6598806</t>
  </si>
  <si>
    <t>IMPACT=MODIFIER;DISTANCE=4055;STRAND=-1;SOURCE=frequency</t>
  </si>
  <si>
    <t>IMPACT=MODIFIER;DISTANCE=867;STRAND=-1;SOURCE=frequency</t>
  </si>
  <si>
    <t>ptg000024l_6598828_G/A</t>
  </si>
  <si>
    <t>ptg000024l:6598828</t>
  </si>
  <si>
    <t>IMPACT=MODIFIER;DISTANCE=4033;STRAND=-1;SOURCE=frequency</t>
  </si>
  <si>
    <t>IMPACT=MODIFIER;DISTANCE=845;STRAND=-1;SOURCE=frequency</t>
  </si>
  <si>
    <t>ptg000024l_6599061_C/G</t>
  </si>
  <si>
    <t>ptg000024l:6599061</t>
  </si>
  <si>
    <t>IMPACT=MODIFIER;DISTANCE=3800;STRAND=-1;SOURCE=frequency</t>
  </si>
  <si>
    <t>IMPACT=MODIFIER;DISTANCE=612;STRAND=-1;SOURCE=frequency</t>
  </si>
  <si>
    <t>ptg000024l_6599275_G/A</t>
  </si>
  <si>
    <t>ptg000024l:6599275</t>
  </si>
  <si>
    <t>IMPACT=MODIFIER;DISTANCE=3586;STRAND=-1;SOURCE=frequency</t>
  </si>
  <si>
    <t>IMPACT=MODIFIER;DISTANCE=398;STRAND=-1;SOURCE=frequency</t>
  </si>
  <si>
    <t>ptg000024l_6599474_T/C</t>
  </si>
  <si>
    <t>ptg000024l:6599474</t>
  </si>
  <si>
    <t>IMPACT=MODIFIER;DISTANCE=3387;STRAND=-1;SOURCE=frequency</t>
  </si>
  <si>
    <t>IMPACT=MODIFIER;DISTANCE=199;STRAND=-1;SOURCE=frequency</t>
  </si>
  <si>
    <t>ptg000024l_6599581_-/CATG</t>
  </si>
  <si>
    <t>ptg000024l:6599580-6599581</t>
  </si>
  <si>
    <t>CATG</t>
  </si>
  <si>
    <t>IMPACT=MODIFIER;DISTANCE=3280;STRAND=-1;SOURCE=frequency</t>
  </si>
  <si>
    <t>IMPACT=MODIFIER;DISTANCE=92;STRAND=-1;SOURCE=frequency</t>
  </si>
  <si>
    <t>ptg000024l_6600544_-/AAAA</t>
  </si>
  <si>
    <t>ptg000024l:6600543-6600544</t>
  </si>
  <si>
    <t>AAAA</t>
  </si>
  <si>
    <t>IMPACT=MODIFIER;DISTANCE=2317;STRAND=-1;SOURCE=frequency</t>
  </si>
  <si>
    <t>ptg000024l_6600563_G/A</t>
  </si>
  <si>
    <t>ptg000024l:6600563</t>
  </si>
  <si>
    <t>IMPACT=MODIFIER;DISTANCE=2298;STRAND=-1;SOURCE=frequency</t>
  </si>
  <si>
    <t>ptg000024l_6601309_T/C</t>
  </si>
  <si>
    <t>ptg000024l:6601309</t>
  </si>
  <si>
    <t>IMPACT=MODIFIER;DISTANCE=1552;STRAND=-1;SOURCE=frequency</t>
  </si>
  <si>
    <t>ptg000024l_6601539_-/T</t>
  </si>
  <si>
    <t>ptg000024l:6601538-6601539</t>
  </si>
  <si>
    <t>IMPACT=MODIFIER;DISTANCE=1322;STRAND=-1;SOURCE=frequency</t>
  </si>
  <si>
    <t>ptg000024l_6601788_G/C</t>
  </si>
  <si>
    <t>ptg000024l:6601788</t>
  </si>
  <si>
    <t>IMPACT=MODIFIER;DISTANCE=1073;STRAND=-1;SOURCE=frequency</t>
  </si>
  <si>
    <t>ptg000024l_6601962_C/T</t>
  </si>
  <si>
    <t>ptg000024l:6601962</t>
  </si>
  <si>
    <t>IMPACT=MODIFIER;DISTANCE=899;STRAND=-1;SOURCE=frequency</t>
  </si>
  <si>
    <t>ptg000024l_6602148_A/-</t>
  </si>
  <si>
    <t>ptg000024l:6602148</t>
  </si>
  <si>
    <t>IMPACT=MODIFIER;DISTANCE=713;STRAND=-1;SOURCE=frequency</t>
  </si>
  <si>
    <t>ptg000024l_6603159_TA/-</t>
  </si>
  <si>
    <t>ptg000024l:6603159-6603160</t>
  </si>
  <si>
    <t>splice_acceptor_variant,splice_polypyrimidine_tract_variant,intron_variant</t>
  </si>
  <si>
    <t>IMPACT=HIGH;STRAND=-1;SOURCE=frequency</t>
  </si>
  <si>
    <t>ptg000024l_6603412_C/T</t>
  </si>
  <si>
    <t>ptg000024l:6603412</t>
  </si>
  <si>
    <t>G/E</t>
  </si>
  <si>
    <t>gGa/gAa</t>
  </si>
  <si>
    <t>ptg000024l_6603831_T/C</t>
  </si>
  <si>
    <t>ptg000024l:6603831</t>
  </si>
  <si>
    <t>aaA/aaG</t>
  </si>
  <si>
    <t>ptg000024l_6604318_C/T</t>
  </si>
  <si>
    <t>ptg000024l:6604318</t>
  </si>
  <si>
    <t>R/K</t>
  </si>
  <si>
    <t>aGa/aAa</t>
  </si>
  <si>
    <t>ptg000024l_6604567_T/G</t>
  </si>
  <si>
    <t>ptg000024l:6604567</t>
  </si>
  <si>
    <t>IMPACT=MODIFIER;DISTANCE=65;STRAND=-1;SOURCE=frequency</t>
  </si>
  <si>
    <t>ptg000024l_6604916_C/T</t>
  </si>
  <si>
    <t>ptg000024l:6604916</t>
  </si>
  <si>
    <t>IMPACT=MODIFIER;DISTANCE=414;STRAND=-1;SOURCE=frequency</t>
  </si>
  <si>
    <t>ptg000024l_6605069_TC/-</t>
  </si>
  <si>
    <t>ptg000024l:6605069-6605070</t>
  </si>
  <si>
    <t>IMPACT=MODIFIER;DISTANCE=567;STRAND=-1;SOURCE=frequency</t>
  </si>
  <si>
    <t>ptg000024l_6605132_C/T</t>
  </si>
  <si>
    <t>ptg000024l:6605132</t>
  </si>
  <si>
    <t>IMPACT=MODIFIER;DISTANCE=630;STRAND=-1;SOURCE=frequency</t>
  </si>
  <si>
    <t>ptg000024l_6605456_C/T</t>
  </si>
  <si>
    <t>ptg000024l:6605456</t>
  </si>
  <si>
    <t>IMPACT=MODIFIER;DISTANCE=954;STRAND=-1;SOURCE=frequency</t>
  </si>
  <si>
    <t>ptg000024l_6605763_G/A</t>
  </si>
  <si>
    <t>ptg000024l:6605763</t>
  </si>
  <si>
    <t>IMPACT=MODIFIER;DISTANCE=1261;STRAND=-1;SOURCE=frequency</t>
  </si>
  <si>
    <t>ptg000024l_6605946_G/A</t>
  </si>
  <si>
    <t>ptg000024l:6605946</t>
  </si>
  <si>
    <t>IMPACT=MODIFIER;DISTANCE=1444;STRAND=-1;SOURCE=frequency</t>
  </si>
  <si>
    <t>ptg000024l_6606205_G/T</t>
  </si>
  <si>
    <t>ptg000024l:6606205</t>
  </si>
  <si>
    <t>IMPACT=MODIFIER;DISTANCE=1703;STRAND=-1;SOURCE=frequency</t>
  </si>
  <si>
    <t>ptg000024l_6606254_G/A</t>
  </si>
  <si>
    <t>ptg000024l:6606254</t>
  </si>
  <si>
    <t>IMPACT=MODIFIER;DISTANCE=1752;STRAND=-1;SOURCE=frequency</t>
  </si>
  <si>
    <t>ptg000024l_6606402_TG/AA</t>
  </si>
  <si>
    <t>ptg000024l:6606402-6606403</t>
  </si>
  <si>
    <t>IMPACT=MODIFIER;DISTANCE=1900;STRAND=-1;SOURCE=frequency</t>
  </si>
  <si>
    <t>ptg000024l_6607043_C/T</t>
  </si>
  <si>
    <t>ptg000024l:6607043</t>
  </si>
  <si>
    <t>IMPACT=MODIFIER;DISTANCE=2541;STRAND=-1;SOURCE=frequency</t>
  </si>
  <si>
    <t>ptg000024l_6607268_-/A</t>
  </si>
  <si>
    <t>ptg000024l:6607267-6607268</t>
  </si>
  <si>
    <t>IMPACT=MODIFIER;DISTANCE=2765;STRAND=-1;SOURCE=frequency</t>
  </si>
  <si>
    <t>ptg000024l_6607268_G/A</t>
  </si>
  <si>
    <t>ptg000024l:6607268</t>
  </si>
  <si>
    <t>ptg000024l_6607349_G/A</t>
  </si>
  <si>
    <t>ptg000024l:6607349</t>
  </si>
  <si>
    <t>IMPACT=MODIFIER;DISTANCE=2847;STRAND=-1;SOURCE=frequency</t>
  </si>
  <si>
    <t>ptg000024l_6607471_G/-</t>
  </si>
  <si>
    <t>ptg000024l:6607471</t>
  </si>
  <si>
    <t>IMPACT=MODIFIER;DISTANCE=2969;STRAND=-1;SOURCE=frequency</t>
  </si>
  <si>
    <t>ptg000024l_6607577_A/G</t>
  </si>
  <si>
    <t>ptg000024l:6607577</t>
  </si>
  <si>
    <t>IMPACT=MODIFIER;DISTANCE=3075;STRAND=-1;SOURCE=frequency</t>
  </si>
  <si>
    <t>ptg000024l_6607768_A/G</t>
  </si>
  <si>
    <t>ptg000024l:6607768</t>
  </si>
  <si>
    <t>IMPACT=MODIFIER;DISTANCE=3266;STRAND=-1;SOURCE=frequency</t>
  </si>
  <si>
    <t>ptg000024l_6608002_T/-</t>
  </si>
  <si>
    <t>ptg000024l:6608002</t>
  </si>
  <si>
    <t>IMPACT=MODIFIER;DISTANCE=3500;STRAND=-1;SOURCE=frequency</t>
  </si>
  <si>
    <t>ptg000024l_6608034_-/A</t>
  </si>
  <si>
    <t>ptg000024l:6608033-6608034</t>
  </si>
  <si>
    <t>IMPACT=MODIFIER;DISTANCE=3531;STRAND=-1;SOURCE=frequency</t>
  </si>
  <si>
    <t>ptg000024l_6608034_TTT/ATT/ATA</t>
  </si>
  <si>
    <t>ptg000024l:6608034-6608036</t>
  </si>
  <si>
    <t>IMPACT=MODIFIER;DISTANCE=3532;STRAND=-1;SOURCE=frequency</t>
  </si>
  <si>
    <t>ATA</t>
  </si>
  <si>
    <t>ptg000024l_6608227_T/C</t>
  </si>
  <si>
    <t>ptg000024l:6608227</t>
  </si>
  <si>
    <t>IMPACT=MODIFIER;DISTANCE=3725;STRAND=-1;SOURCE=frequency</t>
  </si>
  <si>
    <t>ptg000024l_6608500_-/A</t>
  </si>
  <si>
    <t>ptg000024l:6608499-6608500</t>
  </si>
  <si>
    <t>IMPACT=MODIFIER;DISTANCE=3997;STRAND=-1;SOURCE=frequency</t>
  </si>
  <si>
    <t>ptg000024l_6608949_-/T</t>
  </si>
  <si>
    <t>ptg000024l:6608948-6608949</t>
  </si>
  <si>
    <t>IMPACT=MODIFIER;DISTANCE=4446;STRAND=-1;SOURCE=frequency</t>
  </si>
  <si>
    <t>ptg000024l_6608949_A/T</t>
  </si>
  <si>
    <t>ptg000024l:6608949</t>
  </si>
  <si>
    <t>IMPACT=MODIFIER;DISTANCE=4447;STRAND=-1;SOURCE=frequency</t>
  </si>
  <si>
    <t>ptg000025l_40553074_T/C</t>
  </si>
  <si>
    <t>ptg000025l:40553074</t>
  </si>
  <si>
    <t>IMPACT=MODIFIER;DISTANCE=2048;STRAND=1;SOURCE=frequency</t>
  </si>
  <si>
    <t>ptg000025l_40554212_GTTATTAATTATTAGTTATTAAC/ATTATTAGTTATTAACTATTAGT</t>
  </si>
  <si>
    <t>ptg000025l:40554212-40554234</t>
  </si>
  <si>
    <t>ATTATTAGTTATTAACTATTAGT</t>
  </si>
  <si>
    <t>IMPACT=MODIFIER;DISTANCE=888;STRAND=1;SOURCE=frequency</t>
  </si>
  <si>
    <t>ptg000025l_40556632_-/TT/TTT</t>
  </si>
  <si>
    <t>ptg000025l:40556631-40556632</t>
  </si>
  <si>
    <t>TTT</t>
  </si>
  <si>
    <t>ptg000025l_40561893_C/T</t>
  </si>
  <si>
    <t>ptg000025l:40561893</t>
  </si>
  <si>
    <t>IMPACT=MODIFIER;DISTANCE=4743;STRAND=1;SOURCE=frequency</t>
  </si>
  <si>
    <t>ptg000001l_26768064_T/A</t>
  </si>
  <si>
    <t>ptg000001l:26768064</t>
  </si>
  <si>
    <t>IMPACT=MODIFIER;DISTANCE=4824;STRAND=-1;SOURCE=frequency</t>
  </si>
  <si>
    <t>ptg000001l_26769148_A/G</t>
  </si>
  <si>
    <t>ptg000001l:26769148</t>
  </si>
  <si>
    <t>IMPACT=MODIFIER;DISTANCE=3740;STRAND=-1;SOURCE=frequency</t>
  </si>
  <si>
    <t>ptg000001l_26769407_G/A</t>
  </si>
  <si>
    <t>ptg000001l:26769407</t>
  </si>
  <si>
    <t>IMPACT=MODIFIER;DISTANCE=3481;STRAND=-1;SOURCE=frequency</t>
  </si>
  <si>
    <t>ptg000001l_26769421_C/T</t>
  </si>
  <si>
    <t>ptg000001l:26769421</t>
  </si>
  <si>
    <t>IMPACT=MODIFIER;DISTANCE=3467;STRAND=-1;SOURCE=frequency</t>
  </si>
  <si>
    <t>ptg000001l_26769447_A/G</t>
  </si>
  <si>
    <t>ptg000001l:26769447</t>
  </si>
  <si>
    <t>IMPACT=MODIFIER;DISTANCE=3441;STRAND=-1;SOURCE=frequency</t>
  </si>
  <si>
    <t>ptg000001l_26769565_G/A</t>
  </si>
  <si>
    <t>ptg000001l:26769565</t>
  </si>
  <si>
    <t>IMPACT=MODIFIER;DISTANCE=3323;STRAND=-1;SOURCE=frequency</t>
  </si>
  <si>
    <t>ptg000001l_26769983_A/G</t>
  </si>
  <si>
    <t>ptg000001l:26769983</t>
  </si>
  <si>
    <t>IMPACT=MODIFIER;DISTANCE=2905;STRAND=-1;SOURCE=frequency</t>
  </si>
  <si>
    <t>ptg000001l_26770487_C/G</t>
  </si>
  <si>
    <t>ptg000001l:26770487</t>
  </si>
  <si>
    <t>IMPACT=MODIFIER;DISTANCE=2401;STRAND=-1;SOURCE=frequency</t>
  </si>
  <si>
    <t>ptg000001l_26771023_TT/-</t>
  </si>
  <si>
    <t>ptg000001l:26771023-26771024</t>
  </si>
  <si>
    <t>IMPACT=MODIFIER;DISTANCE=1864;STRAND=-1;SOURCE=frequency</t>
  </si>
  <si>
    <t>ptg000001l_26771235_A/G</t>
  </si>
  <si>
    <t>ptg000001l:26771235</t>
  </si>
  <si>
    <t>IMPACT=MODIFIER;DISTANCE=1653;STRAND=-1;SOURCE=frequency</t>
  </si>
  <si>
    <t>ptg000001l_26771388_T/C</t>
  </si>
  <si>
    <t>ptg000001l:26771388</t>
  </si>
  <si>
    <t>ptg000001l_26771404_T/C</t>
  </si>
  <si>
    <t>ptg000001l:26771404</t>
  </si>
  <si>
    <t>IMPACT=MODIFIER;DISTANCE=1484;STRAND=-1;SOURCE=frequency</t>
  </si>
  <si>
    <t>ptg000001l_26771710_T/A</t>
  </si>
  <si>
    <t>ptg000001l:26771710</t>
  </si>
  <si>
    <t>IMPACT=MODIFIER;DISTANCE=1178;STRAND=-1;SOURCE=frequency</t>
  </si>
  <si>
    <t>ptg000001l_26771762_T/C</t>
  </si>
  <si>
    <t>ptg000001l:26771762</t>
  </si>
  <si>
    <t>IMPACT=MODIFIER;DISTANCE=1126;STRAND=-1;SOURCE=frequency</t>
  </si>
  <si>
    <t>ptg000001l_26771820_C/G</t>
  </si>
  <si>
    <t>ptg000001l:26771820</t>
  </si>
  <si>
    <t>IMPACT=MODIFIER;DISTANCE=1068;STRAND=-1;SOURCE=frequency</t>
  </si>
  <si>
    <t>ptg000001l_26771942_ATGTTGAAT/GTGTTGAAC</t>
  </si>
  <si>
    <t>ptg000001l:26771942-26771950</t>
  </si>
  <si>
    <t>GTGTTGAAC</t>
  </si>
  <si>
    <t>IMPACT=MODIFIER;DISTANCE=938;STRAND=-1;SOURCE=frequency</t>
  </si>
  <si>
    <t>ptg000001l_26772191_-/TCTC</t>
  </si>
  <si>
    <t>ptg000001l:26772190-26772191</t>
  </si>
  <si>
    <t>TCTC</t>
  </si>
  <si>
    <t>IMPACT=MODIFIER;DISTANCE=697;STRAND=-1;SOURCE=frequency</t>
  </si>
  <si>
    <t>ptg000001l_26772278_A/G</t>
  </si>
  <si>
    <t>ptg000001l:26772278</t>
  </si>
  <si>
    <t>IMPACT=MODIFIER;DISTANCE=610;STRAND=-1;SOURCE=frequency</t>
  </si>
  <si>
    <t>ptg000001l_26772315_-/A</t>
  </si>
  <si>
    <t>ptg000001l:26772314-26772315</t>
  </si>
  <si>
    <t>IMPACT=MODIFIER;DISTANCE=573;STRAND=-1;SOURCE=frequency</t>
  </si>
  <si>
    <t>ptg000001l_26772330_T/C</t>
  </si>
  <si>
    <t>ptg000001l:26772330</t>
  </si>
  <si>
    <t>IMPACT=MODIFIER;DISTANCE=558;STRAND=-1;SOURCE=frequency</t>
  </si>
  <si>
    <t>ptg000001l_26772405_T/-</t>
  </si>
  <si>
    <t>ptg000001l:26772405</t>
  </si>
  <si>
    <t>IMPACT=MODIFIER;DISTANCE=483;STRAND=-1;SOURCE=frequency</t>
  </si>
  <si>
    <t>ptg000001l_26772519_T/-</t>
  </si>
  <si>
    <t>ptg000001l:26772519</t>
  </si>
  <si>
    <t>IMPACT=MODIFIER;DISTANCE=369;STRAND=-1;SOURCE=frequency</t>
  </si>
  <si>
    <t>ptg000001l_26772559_C/T</t>
  </si>
  <si>
    <t>ptg000001l:26772559</t>
  </si>
  <si>
    <t>IMPACT=MODIFIER;DISTANCE=329;STRAND=-1;SOURCE=frequency</t>
  </si>
  <si>
    <t>ptg000001l_26773259_T/C</t>
  </si>
  <si>
    <t>ptg000001l:26773259</t>
  </si>
  <si>
    <t>ptg000001l_26773298_C/T</t>
  </si>
  <si>
    <t>ptg000001l:26773298</t>
  </si>
  <si>
    <t>ptg000001l_26773979_T/C</t>
  </si>
  <si>
    <t>ptg000001l:26773979</t>
  </si>
  <si>
    <t>ptg000001l_26774350_-/TGTT</t>
  </si>
  <si>
    <t>ptg000001l:26774349-26774350</t>
  </si>
  <si>
    <t>TGTT</t>
  </si>
  <si>
    <t>ptg000001l_26774782_T/-</t>
  </si>
  <si>
    <t>ptg000001l:26774782</t>
  </si>
  <si>
    <t>ptg000001l_26774904_T/A</t>
  </si>
  <si>
    <t>ptg000001l:26774904</t>
  </si>
  <si>
    <t>ptg000001l_26774991_C/T</t>
  </si>
  <si>
    <t>ptg000001l:26774991</t>
  </si>
  <si>
    <t>ptg000001l_26775116_A/T</t>
  </si>
  <si>
    <t>ptg000001l:26775116</t>
  </si>
  <si>
    <t>ptg000001l_26775215_A/G</t>
  </si>
  <si>
    <t>ptg000001l:26775215</t>
  </si>
  <si>
    <t>ptg000001l_26775983_T/A</t>
  </si>
  <si>
    <t>ptg000001l:26775983</t>
  </si>
  <si>
    <t>ptg000001l_26776520_TT/-</t>
  </si>
  <si>
    <t>ptg000001l:26776520-26776521</t>
  </si>
  <si>
    <t>IMPACT=MODIFIER;DISTANCE=3;STRAND=-1;SOURCE=frequency</t>
  </si>
  <si>
    <t>ptg000001l_26776617_T/G</t>
  </si>
  <si>
    <t>ptg000001l:26776617</t>
  </si>
  <si>
    <t>IMPACT=MODIFIER;DISTANCE=100;STRAND=-1;SOURCE=frequency</t>
  </si>
  <si>
    <t>ptg000001l_26776909_A/G</t>
  </si>
  <si>
    <t>ptg000001l:26776909</t>
  </si>
  <si>
    <t>IMPACT=MODIFIER;DISTANCE=392;STRAND=-1;SOURCE=frequency</t>
  </si>
  <si>
    <t>ptg000001l_26776943_-/AT</t>
  </si>
  <si>
    <t>ptg000001l:26776942-26776943</t>
  </si>
  <si>
    <t>IMPACT=MODIFIER;DISTANCE=425;STRAND=-1;SOURCE=frequency</t>
  </si>
  <si>
    <t>ptg000001l_26776945_G/A</t>
  </si>
  <si>
    <t>ptg000001l:26776945</t>
  </si>
  <si>
    <t>IMPACT=MODIFIER;DISTANCE=428;STRAND=-1;SOURCE=frequency</t>
  </si>
  <si>
    <t>ptg000001l_26776957_T/G</t>
  </si>
  <si>
    <t>ptg000001l:26776957</t>
  </si>
  <si>
    <t>IMPACT=MODIFIER;DISTANCE=440;STRAND=-1;SOURCE=frequency</t>
  </si>
  <si>
    <t>ptg000001l_26777010_T/A</t>
  </si>
  <si>
    <t>ptg000001l:26777010</t>
  </si>
  <si>
    <t>IMPACT=MODIFIER;DISTANCE=493;STRAND=-1;SOURCE=frequency</t>
  </si>
  <si>
    <t>ptg000001l_26777597_A/T</t>
  </si>
  <si>
    <t>ptg000001l:26777597</t>
  </si>
  <si>
    <t>ptg000001l_26777898_A/G</t>
  </si>
  <si>
    <t>ptg000001l:26777898</t>
  </si>
  <si>
    <t>IMPACT=MODIFIER;DISTANCE=1381;STRAND=-1;SOURCE=frequency</t>
  </si>
  <si>
    <t>ptg000001l_26778030_AAAAA/TAATT</t>
  </si>
  <si>
    <t>ptg000001l:26778030-26778034</t>
  </si>
  <si>
    <t>TAATT</t>
  </si>
  <si>
    <t>IMPACT=MODIFIER;DISTANCE=1513;STRAND=-1;SOURCE=frequency</t>
  </si>
  <si>
    <t>ptg000001l_26778048_C/T</t>
  </si>
  <si>
    <t>ptg000001l:26778048</t>
  </si>
  <si>
    <t>IMPACT=MODIFIER;DISTANCE=1531;STRAND=-1;SOURCE=frequency</t>
  </si>
  <si>
    <t>ptg000001l_26778159_T/A</t>
  </si>
  <si>
    <t>ptg000001l:26778159</t>
  </si>
  <si>
    <t>IMPACT=MODIFIER;DISTANCE=1642;STRAND=-1;SOURCE=frequency</t>
  </si>
  <si>
    <t>ptg000001l_26778472_-/TGAAC</t>
  </si>
  <si>
    <t>ptg000001l:26778471-26778472</t>
  </si>
  <si>
    <t>TGAAC</t>
  </si>
  <si>
    <t>IMPACT=MODIFIER;DISTANCE=1954;STRAND=-1;SOURCE=frequency</t>
  </si>
  <si>
    <t>ptg000001l_26778496_C/T</t>
  </si>
  <si>
    <t>ptg000001l:26778496</t>
  </si>
  <si>
    <t>IMPACT=MODIFIER;DISTANCE=1979;STRAND=-1;SOURCE=frequency</t>
  </si>
  <si>
    <t>ptg000001l_26778830_C/A</t>
  </si>
  <si>
    <t>ptg000001l:26778830</t>
  </si>
  <si>
    <t>IMPACT=MODIFIER;DISTANCE=2313;STRAND=-1;SOURCE=frequency</t>
  </si>
  <si>
    <t>ptg000001l_26778896_C/T</t>
  </si>
  <si>
    <t>ptg000001l:26778896</t>
  </si>
  <si>
    <t>IMPACT=MODIFIER;DISTANCE=2379;STRAND=-1;SOURCE=frequency</t>
  </si>
  <si>
    <t>ptg000001l_26778939_C/T</t>
  </si>
  <si>
    <t>ptg000001l:26778939</t>
  </si>
  <si>
    <t>IMPACT=MODIFIER;DISTANCE=2422;STRAND=-1;SOURCE=frequency</t>
  </si>
  <si>
    <t>ptg000001l_26778981_G/A</t>
  </si>
  <si>
    <t>ptg000001l:26778981</t>
  </si>
  <si>
    <t>IMPACT=MODIFIER;DISTANCE=2464;STRAND=-1;SOURCE=frequency</t>
  </si>
  <si>
    <t>ptg000001l_26779205_G/A</t>
  </si>
  <si>
    <t>ptg000001l:26779205</t>
  </si>
  <si>
    <t>IMPACT=MODIFIER;DISTANCE=2688;STRAND=-1;SOURCE=frequency</t>
  </si>
  <si>
    <t>ptg000001l_26779220_A/G</t>
  </si>
  <si>
    <t>ptg000001l:26779220</t>
  </si>
  <si>
    <t>IMPACT=MODIFIER;DISTANCE=2703;STRAND=-1;SOURCE=frequency</t>
  </si>
  <si>
    <t>ptg000001l_26779272_C/A</t>
  </si>
  <si>
    <t>ptg000001l:26779272</t>
  </si>
  <si>
    <t>IMPACT=MODIFIER;DISTANCE=2755;STRAND=-1;SOURCE=frequency</t>
  </si>
  <si>
    <t>ptg000001l_26779442_C/T</t>
  </si>
  <si>
    <t>ptg000001l:26779442</t>
  </si>
  <si>
    <t>IMPACT=MODIFIER;DISTANCE=2925;STRAND=-1;SOURCE=frequency</t>
  </si>
  <si>
    <t>ptg000001l_26779508_T/C</t>
  </si>
  <si>
    <t>ptg000001l:26779508</t>
  </si>
  <si>
    <t>IMPACT=MODIFIER;DISTANCE=2991;STRAND=-1;SOURCE=frequency</t>
  </si>
  <si>
    <t>ptg000001l_26779523_G/A</t>
  </si>
  <si>
    <t>ptg000001l:26779523</t>
  </si>
  <si>
    <t>IMPACT=MODIFIER;DISTANCE=3006;STRAND=-1;SOURCE=frequency</t>
  </si>
  <si>
    <t>ptg000001l_26779555_G/A</t>
  </si>
  <si>
    <t>ptg000001l:26779555</t>
  </si>
  <si>
    <t>IMPACT=MODIFIER;DISTANCE=3038;STRAND=-1;SOURCE=frequency</t>
  </si>
  <si>
    <t>ptg000001l_26779643_A/G</t>
  </si>
  <si>
    <t>ptg000001l:26779643</t>
  </si>
  <si>
    <t>IMPACT=MODIFIER;DISTANCE=3126;STRAND=-1;SOURCE=frequency</t>
  </si>
  <si>
    <t>ptg000001l_26779723_T/-</t>
  </si>
  <si>
    <t>ptg000001l:26779723</t>
  </si>
  <si>
    <t>IMPACT=MODIFIER;DISTANCE=3206;STRAND=-1;SOURCE=frequency</t>
  </si>
  <si>
    <t>ptg000001l_26779813_G/A</t>
  </si>
  <si>
    <t>ptg000001l:26779813</t>
  </si>
  <si>
    <t>IMPACT=MODIFIER;DISTANCE=3296;STRAND=-1;SOURCE=frequency</t>
  </si>
  <si>
    <t>ptg000001l_26779928_C/-</t>
  </si>
  <si>
    <t>ptg000001l:26779928</t>
  </si>
  <si>
    <t>IMPACT=MODIFIER;DISTANCE=3411;STRAND=-1;SOURCE=frequency</t>
  </si>
  <si>
    <t>ptg000001l_26779937_C/T</t>
  </si>
  <si>
    <t>ptg000001l:26779937</t>
  </si>
  <si>
    <t>IMPACT=MODIFIER;DISTANCE=3420;STRAND=-1;SOURCE=frequency</t>
  </si>
  <si>
    <t>ptg000001l_26779955_A/G</t>
  </si>
  <si>
    <t>ptg000001l:26779955</t>
  </si>
  <si>
    <t>IMPACT=MODIFIER;DISTANCE=3438;STRAND=-1;SOURCE=frequency</t>
  </si>
  <si>
    <t>ptg000001l_26779984_C/T</t>
  </si>
  <si>
    <t>ptg000001l:26779984</t>
  </si>
  <si>
    <t>ptg000001l_26780072_G/A</t>
  </si>
  <si>
    <t>ptg000001l:26780072</t>
  </si>
  <si>
    <t>IMPACT=MODIFIER;DISTANCE=3555;STRAND=-1;SOURCE=frequency</t>
  </si>
  <si>
    <t>ptg000001l_26780092_C/T</t>
  </si>
  <si>
    <t>ptg000001l:26780092</t>
  </si>
  <si>
    <t>IMPACT=MODIFIER;DISTANCE=3575;STRAND=-1;SOURCE=frequency</t>
  </si>
  <si>
    <t>ptg000001l_26780312_C/T</t>
  </si>
  <si>
    <t>ptg000001l:26780312</t>
  </si>
  <si>
    <t>IMPACT=MODIFIER;DISTANCE=3795;STRAND=-1;SOURCE=frequency</t>
  </si>
  <si>
    <t>ptg000001l_26780323_T/C</t>
  </si>
  <si>
    <t>ptg000001l:26780323</t>
  </si>
  <si>
    <t>IMPACT=MODIFIER;DISTANCE=3806;STRAND=-1;SOURCE=frequency</t>
  </si>
  <si>
    <t>ptg000001l_26780718_G/A</t>
  </si>
  <si>
    <t>ptg000001l:26780718</t>
  </si>
  <si>
    <t>IMPACT=MODIFIER;DISTANCE=4201;STRAND=-1;SOURCE=frequency</t>
  </si>
  <si>
    <t>ptg000001l_26780842_A/-</t>
  </si>
  <si>
    <t>ptg000001l:26780842</t>
  </si>
  <si>
    <t>IMPACT=MODIFIER;DISTANCE=4325;STRAND=-1;SOURCE=frequency</t>
  </si>
  <si>
    <t>ptg000001l_26780982_A/-</t>
  </si>
  <si>
    <t>ptg000001l:26780982</t>
  </si>
  <si>
    <t>IMPACT=MODIFIER;DISTANCE=4465;STRAND=-1;SOURCE=frequency</t>
  </si>
  <si>
    <t>ptg000001l_26781388_C/T</t>
  </si>
  <si>
    <t>ptg000001l:26781388</t>
  </si>
  <si>
    <t>IMPACT=MODIFIER;DISTANCE=4871;STRAND=-1;SOURCE=frequency</t>
  </si>
  <si>
    <t>ptg000001l_26781400_TTCTTAAAT/-</t>
  </si>
  <si>
    <t>ptg000001l:26781400-26781408</t>
  </si>
  <si>
    <t>IMPACT=MODIFIER;DISTANCE=4883;STRAND=-1;SOURCE=frequency</t>
  </si>
  <si>
    <t>ptg000001l_26781470_A/G</t>
  </si>
  <si>
    <t>ptg000001l:26781470</t>
  </si>
  <si>
    <t>IMPACT=MODIFIER;DISTANCE=4953;STRAND=-1;SOURCE=frequency</t>
  </si>
  <si>
    <t>ptg000005l_1944949_C/T</t>
  </si>
  <si>
    <t>ptg000005l:1944949</t>
  </si>
  <si>
    <t>g6752</t>
  </si>
  <si>
    <t>g6752.t1</t>
  </si>
  <si>
    <t>IMPACT=MODIFIER;DISTANCE=1418;STRAND=1;SOURCE=frequency</t>
  </si>
  <si>
    <t>ptg000005l_1945003_C/G</t>
  </si>
  <si>
    <t>ptg000005l:1945003</t>
  </si>
  <si>
    <t>IMPACT=MODIFIER;DISTANCE=1364;STRAND=1;SOURCE=frequency</t>
  </si>
  <si>
    <t>ptg000005l_1945031_T/A</t>
  </si>
  <si>
    <t>ptg000005l:1945031</t>
  </si>
  <si>
    <t>IMPACT=MODIFIER;DISTANCE=1336;STRAND=1;SOURCE=frequency</t>
  </si>
  <si>
    <t>ptg000005l_1946489_CGGT/TGGG</t>
  </si>
  <si>
    <t>ptg000005l:1946489-1946492</t>
  </si>
  <si>
    <t>TGGG</t>
  </si>
  <si>
    <t>123-126</t>
  </si>
  <si>
    <t>41-42</t>
  </si>
  <si>
    <t>LG</t>
  </si>
  <si>
    <t>ctCGGT/ctTGGG</t>
  </si>
  <si>
    <t>ptg000005l_1946538_T/C</t>
  </si>
  <si>
    <t>ptg000005l:1946538</t>
  </si>
  <si>
    <t>ptg000005l_1947267_T/C</t>
  </si>
  <si>
    <t>ptg000005l:1947267</t>
  </si>
  <si>
    <t>ptg000005l_1947299_-/TTGAAGAAA</t>
  </si>
  <si>
    <t>ptg000005l:1947298-1947299</t>
  </si>
  <si>
    <t>TTGAAGAAA</t>
  </si>
  <si>
    <t>ptg000005l_1947376_ATTGCAGTATGATCT/TTTTCAGTATGAGCC</t>
  </si>
  <si>
    <t>ptg000005l:1947376-1947390</t>
  </si>
  <si>
    <t>TTTTCAGTATGAGCC</t>
  </si>
  <si>
    <t>ptg000005l_1947402_GG/AC</t>
  </si>
  <si>
    <t>ptg000005l:1947402-1947403</t>
  </si>
  <si>
    <t>ptg000005l_1947419_A/G</t>
  </si>
  <si>
    <t>ptg000005l:1947419</t>
  </si>
  <si>
    <t>ptg000005l_1947637_T/G</t>
  </si>
  <si>
    <t>ptg000005l:1947637</t>
  </si>
  <si>
    <t>ptg000005l_1947664_CAC/GAA</t>
  </si>
  <si>
    <t>ptg000005l:1947664-1947666</t>
  </si>
  <si>
    <t>GAA</t>
  </si>
  <si>
    <t>ptg000005l_1947673_-/AA</t>
  </si>
  <si>
    <t>ptg000005l:1947672-1947673</t>
  </si>
  <si>
    <t>ptg000005l_1947677_T/A</t>
  </si>
  <si>
    <t>ptg000005l:1947677</t>
  </si>
  <si>
    <t>ptg000005l_1947726_AAATT/-</t>
  </si>
  <si>
    <t>ptg000005l:1947726-1947730</t>
  </si>
  <si>
    <t>ptg000005l_1956945_C/G</t>
  </si>
  <si>
    <t>ptg000005l:1956945</t>
  </si>
  <si>
    <t>g6753</t>
  </si>
  <si>
    <t>g6753.t1</t>
  </si>
  <si>
    <t>IMPACT=MODIFIER;DISTANCE=5;STRAND=-1;SOURCE=frequency</t>
  </si>
  <si>
    <t>g6754</t>
  </si>
  <si>
    <t>g6754.t1</t>
  </si>
  <si>
    <t>IMPACT=MODIFIER;DISTANCE=4480;STRAND=-1;SOURCE=frequency</t>
  </si>
  <si>
    <t>ptg000005l_1963193_A/T</t>
  </si>
  <si>
    <t>ptg000005l:1963193</t>
  </si>
  <si>
    <t>IMPACT=MODIFIER;DISTANCE=242;STRAND=-1;SOURCE=frequency</t>
  </si>
  <si>
    <t>ptg000005l_1963214_C/T</t>
  </si>
  <si>
    <t>ptg000005l:1963214</t>
  </si>
  <si>
    <t>IMPACT=MODIFIER;DISTANCE=263;STRAND=-1;SOURCE=frequency</t>
  </si>
  <si>
    <t>ptg000005l_1963409_T/C</t>
  </si>
  <si>
    <t>ptg000005l:1963409</t>
  </si>
  <si>
    <t>IMPACT=MODIFIER;DISTANCE=458;STRAND=-1;SOURCE=frequency</t>
  </si>
  <si>
    <t>ptg000005l_1963426_TAATA/ACATC</t>
  </si>
  <si>
    <t>ptg000005l:1963426-1963430</t>
  </si>
  <si>
    <t>ACATC</t>
  </si>
  <si>
    <t>IMPACT=MODIFIER;DISTANCE=475;STRAND=-1;SOURCE=frequency</t>
  </si>
  <si>
    <t>ptg000005l_1963446_A/G</t>
  </si>
  <si>
    <t>ptg000005l:1963446</t>
  </si>
  <si>
    <t>IMPACT=MODIFIER;DISTANCE=495;STRAND=-1;SOURCE=frequency</t>
  </si>
  <si>
    <t>ptg000005l_1963482_G/C</t>
  </si>
  <si>
    <t>ptg000005l:1963482</t>
  </si>
  <si>
    <t>IMPACT=MODIFIER;DISTANCE=531;STRAND=-1;SOURCE=frequency</t>
  </si>
  <si>
    <t>ptg000005l_1965294_A/T</t>
  </si>
  <si>
    <t>ptg000005l:1965294</t>
  </si>
  <si>
    <t>IMPACT=MODIFIER;DISTANCE=2343;STRAND=-1;SOURCE=frequency</t>
  </si>
  <si>
    <t>ptg000005l_1965345_ATTT/TTTA</t>
  </si>
  <si>
    <t>ptg000005l:1965345-1965348</t>
  </si>
  <si>
    <t>TTTA</t>
  </si>
  <si>
    <t>IMPACT=MODIFIER;DISTANCE=2394;STRAND=-1;SOURCE=frequency</t>
  </si>
  <si>
    <t>ptg000005l_1965405_G/A</t>
  </si>
  <si>
    <t>ptg000005l:1965405</t>
  </si>
  <si>
    <t>IMPACT=MODIFIER;DISTANCE=2454;STRAND=-1;SOURCE=frequency</t>
  </si>
  <si>
    <t>ptg000005l_1965417_G/C</t>
  </si>
  <si>
    <t>ptg000005l:1965417</t>
  </si>
  <si>
    <t>IMPACT=MODIFIER;DISTANCE=2466;STRAND=-1;SOURCE=frequency</t>
  </si>
  <si>
    <t>ptg000005l_1965517_T/C</t>
  </si>
  <si>
    <t>ptg000005l:1965517</t>
  </si>
  <si>
    <t>ptg000005l_1965529_C/T</t>
  </si>
  <si>
    <t>ptg000005l:1965529</t>
  </si>
  <si>
    <t>IMPACT=MODIFIER;DISTANCE=2578;STRAND=-1;SOURCE=frequency</t>
  </si>
  <si>
    <t>ptg000005l_4174403_T/A</t>
  </si>
  <si>
    <t>ptg000005l:4174403</t>
  </si>
  <si>
    <t>IMPACT=MODIFIER;DISTANCE=3662;STRAND=1;SOURCE=frequency</t>
  </si>
  <si>
    <t>ptg000005l_4174426_TATTAG/CGTTAC</t>
  </si>
  <si>
    <t>ptg000005l:4174426-4174431</t>
  </si>
  <si>
    <t>CGTTAC</t>
  </si>
  <si>
    <t>IMPACT=MODIFIER;DISTANCE=3685;STRAND=1;SOURCE=frequency</t>
  </si>
  <si>
    <t>ptg000005l_4174480_GCG/ACA</t>
  </si>
  <si>
    <t>ptg000005l:4174480-4174482</t>
  </si>
  <si>
    <t>ACA</t>
  </si>
  <si>
    <t>IMPACT=MODIFIER;DISTANCE=3739;STRAND=1;SOURCE=frequency</t>
  </si>
  <si>
    <t>ptg000005l_4174506_A/T</t>
  </si>
  <si>
    <t>ptg000005l:4174506</t>
  </si>
  <si>
    <t>IMPACT=MODIFIER;DISTANCE=3765;STRAND=1;SOURCE=frequency</t>
  </si>
  <si>
    <t>ptg000005l_4174547_G/A</t>
  </si>
  <si>
    <t>ptg000005l:4174547</t>
  </si>
  <si>
    <t>IMPACT=MODIFIER;DISTANCE=3806;STRAND=1;SOURCE=frequency</t>
  </si>
  <si>
    <t>ptg000005l_4174579_TATGG/GATAA</t>
  </si>
  <si>
    <t>ptg000005l:4174579-4174583</t>
  </si>
  <si>
    <t>GATAA</t>
  </si>
  <si>
    <t>IMPACT=MODIFIER;DISTANCE=3838;STRAND=1;SOURCE=frequency</t>
  </si>
  <si>
    <t>ptg000005l_4174659_C/T</t>
  </si>
  <si>
    <t>ptg000005l:4174659</t>
  </si>
  <si>
    <t>IMPACT=MODIFIER;DISTANCE=3918;STRAND=1;SOURCE=frequency</t>
  </si>
  <si>
    <t>ptg000005l_4174681_A/T</t>
  </si>
  <si>
    <t>ptg000005l:4174681</t>
  </si>
  <si>
    <t>IMPACT=MODIFIER;DISTANCE=3940;STRAND=1;SOURCE=frequency</t>
  </si>
  <si>
    <t>ptg000001l_26689336_G/T</t>
  </si>
  <si>
    <t>ptg000001l:26689336</t>
  </si>
  <si>
    <t>IMPACT=MODIFIER;DISTANCE=4813;STRAND=1;SOURCE=frequency</t>
  </si>
  <si>
    <t>ptg000001l_26689410_TG/CA</t>
  </si>
  <si>
    <t>ptg000001l:26689410-26689411</t>
  </si>
  <si>
    <t>CA</t>
  </si>
  <si>
    <t>IMPACT=MODIFIER;DISTANCE=4738;STRAND=1;SOURCE=frequency</t>
  </si>
  <si>
    <t>ptg000001l_26689456_TCTGATTA/GCTGATTT</t>
  </si>
  <si>
    <t>ptg000001l:26689456-26689463</t>
  </si>
  <si>
    <t>GCTGATTT</t>
  </si>
  <si>
    <t>IMPACT=MODIFIER;DISTANCE=4686;STRAND=1;SOURCE=frequency</t>
  </si>
  <si>
    <t>ptg000001l_26689616_T/C</t>
  </si>
  <si>
    <t>ptg000001l:26689616</t>
  </si>
  <si>
    <t>IMPACT=MODIFIER;DISTANCE=4533;STRAND=1;SOURCE=frequency</t>
  </si>
  <si>
    <t>ptg000001l_26689681_ATAAGGCC/GTAAGGCG</t>
  </si>
  <si>
    <t>ptg000001l:26689681-26689688</t>
  </si>
  <si>
    <t>GTAAGGCG</t>
  </si>
  <si>
    <t>IMPACT=MODIFIER;DISTANCE=4461;STRAND=1;SOURCE=frequency</t>
  </si>
  <si>
    <t>ptg000001l_26689733_A/T</t>
  </si>
  <si>
    <t>ptg000001l:26689733</t>
  </si>
  <si>
    <t>IMPACT=MODIFIER;DISTANCE=4416;STRAND=1;SOURCE=frequency</t>
  </si>
  <si>
    <t>ptg000001l_26689823_A/G</t>
  </si>
  <si>
    <t>ptg000001l:26689823</t>
  </si>
  <si>
    <t>IMPACT=MODIFIER;DISTANCE=4326;STRAND=1;SOURCE=frequency</t>
  </si>
  <si>
    <t>ptg000001l_26689889_C/T</t>
  </si>
  <si>
    <t>ptg000001l:26689889</t>
  </si>
  <si>
    <t>IMPACT=MODIFIER;DISTANCE=4260;STRAND=1;SOURCE=frequency</t>
  </si>
  <si>
    <t>ptg000001l_26689938_ACATTCCT/TCATTCCG</t>
  </si>
  <si>
    <t>ptg000001l:26689938-26689945</t>
  </si>
  <si>
    <t>TCATTCCG</t>
  </si>
  <si>
    <t>IMPACT=MODIFIER;DISTANCE=4204;STRAND=1;SOURCE=frequency</t>
  </si>
  <si>
    <t>ptg000001l_26690211_T/C</t>
  </si>
  <si>
    <t>ptg000001l:26690211</t>
  </si>
  <si>
    <t>IMPACT=MODIFIER;DISTANCE=3938;STRAND=1;SOURCE=frequency</t>
  </si>
  <si>
    <t>ptg000001l_26690240_A/G</t>
  </si>
  <si>
    <t>ptg000001l:26690240</t>
  </si>
  <si>
    <t>IMPACT=MODIFIER;DISTANCE=3909;STRAND=1;SOURCE=frequency</t>
  </si>
  <si>
    <t>ptg000001l_26690526_ATCGTTACAC/GTCGTTACAT</t>
  </si>
  <si>
    <t>ptg000001l:26690526-26690535</t>
  </si>
  <si>
    <t>GTCGTTACAT</t>
  </si>
  <si>
    <t>IMPACT=MODIFIER;DISTANCE=3614;STRAND=1;SOURCE=frequency</t>
  </si>
  <si>
    <t>ptg000001l_26690620_TGTTTTTT/AGTTTTTG</t>
  </si>
  <si>
    <t>ptg000001l:26690620-26690627</t>
  </si>
  <si>
    <t>AGTTTTTG</t>
  </si>
  <si>
    <t>IMPACT=MODIFIER;DISTANCE=3522;STRAND=1;SOURCE=frequency</t>
  </si>
  <si>
    <t>ptg000001l_26690825_-/TCCCTTAT</t>
  </si>
  <si>
    <t>ptg000001l:26690824-26690825</t>
  </si>
  <si>
    <t>TCCCTTAT</t>
  </si>
  <si>
    <t>IMPACT=MODIFIER;DISTANCE=3324;STRAND=1;SOURCE=frequency</t>
  </si>
  <si>
    <t>ptg000001l_26690842_TTATCC/CTATCT</t>
  </si>
  <si>
    <t>ptg000001l:26690842-26690847</t>
  </si>
  <si>
    <t>CTATCT</t>
  </si>
  <si>
    <t>IMPACT=MODIFIER;DISTANCE=3302;STRAND=1;SOURCE=frequency</t>
  </si>
  <si>
    <t>ptg000001l_26690911_G/T</t>
  </si>
  <si>
    <t>ptg000001l:26690911</t>
  </si>
  <si>
    <t>IMPACT=MODIFIER;DISTANCE=3238;STRAND=1;SOURCE=frequency</t>
  </si>
  <si>
    <t>ptg000001l_26690949_ATTGGTTAAAGTAGGAAAAACAAT/-</t>
  </si>
  <si>
    <t>ptg000001l:26690949-26690972</t>
  </si>
  <si>
    <t>IMPACT=MODIFIER;DISTANCE=3177;STRAND=1;SOURCE=frequency</t>
  </si>
  <si>
    <t>ptg000001l_26691010_CTA/-</t>
  </si>
  <si>
    <t>ptg000001l:26691010-26691012</t>
  </si>
  <si>
    <t>IMPACT=MODIFIER;DISTANCE=3137;STRAND=1;SOURCE=frequency</t>
  </si>
  <si>
    <t>ptg000001l_26691073_CTGTAGGC/-</t>
  </si>
  <si>
    <t>ptg000001l:26691073-26691080</t>
  </si>
  <si>
    <t>IMPACT=MODIFIER;DISTANCE=3069;STRAND=1;SOURCE=frequency</t>
  </si>
  <si>
    <t>ptg000001l_26691107_TGG/GAC</t>
  </si>
  <si>
    <t>ptg000001l:26691107-26691109</t>
  </si>
  <si>
    <t>GAC</t>
  </si>
  <si>
    <t>IMPACT=MODIFIER;DISTANCE=3040;STRAND=1;SOURCE=frequency</t>
  </si>
  <si>
    <t>ptg000001l_26691135_TT/-</t>
  </si>
  <si>
    <t>ptg000001l:26691135-26691136</t>
  </si>
  <si>
    <t>IMPACT=MODIFIER;DISTANCE=3013;STRAND=1;SOURCE=frequency</t>
  </si>
  <si>
    <t>ptg000001l_26691387_TTA/-</t>
  </si>
  <si>
    <t>ptg000001l:26691387-26691389</t>
  </si>
  <si>
    <t>IMPACT=MODIFIER;DISTANCE=2760;STRAND=1;SOURCE=frequency</t>
  </si>
  <si>
    <t>ptg000001l_26691413_C/T</t>
  </si>
  <si>
    <t>ptg000001l:26691413</t>
  </si>
  <si>
    <t>IMPACT=MODIFIER;DISTANCE=2736;STRAND=1;SOURCE=frequency</t>
  </si>
  <si>
    <t>ptg000001l_26691477_G/A</t>
  </si>
  <si>
    <t>ptg000001l:26691477</t>
  </si>
  <si>
    <t>IMPACT=MODIFIER;DISTANCE=2672;STRAND=1;SOURCE=frequency</t>
  </si>
  <si>
    <t>ptg000001l_26691508_T/C</t>
  </si>
  <si>
    <t>ptg000001l:26691508</t>
  </si>
  <si>
    <t>IMPACT=MODIFIER;DISTANCE=2641;STRAND=1;SOURCE=frequency</t>
  </si>
  <si>
    <t>ptg000001l_26691563_A/-</t>
  </si>
  <si>
    <t>ptg000001l:26691563</t>
  </si>
  <si>
    <t>IMPACT=MODIFIER;DISTANCE=2586;STRAND=1;SOURCE=frequency</t>
  </si>
  <si>
    <t>ptg000001l_26691661_T/A</t>
  </si>
  <si>
    <t>ptg000001l:26691661</t>
  </si>
  <si>
    <t>IMPACT=MODIFIER;DISTANCE=2488;STRAND=1;SOURCE=frequency</t>
  </si>
  <si>
    <t>ptg000001l_26691673_-/T</t>
  </si>
  <si>
    <t>ptg000001l:26691672-26691673</t>
  </si>
  <si>
    <t>IMPACT=MODIFIER;DISTANCE=2476;STRAND=1;SOURCE=frequency</t>
  </si>
  <si>
    <t>ptg000001l_26691675_-/TA</t>
  </si>
  <si>
    <t>ptg000001l:26691674-26691675</t>
  </si>
  <si>
    <t>IMPACT=MODIFIER;DISTANCE=2474;STRAND=1;SOURCE=frequency</t>
  </si>
  <si>
    <t>ptg000001l_26691715_C/T</t>
  </si>
  <si>
    <t>ptg000001l:26691715</t>
  </si>
  <si>
    <t>IMPACT=MODIFIER;DISTANCE=2434;STRAND=1;SOURCE=frequency</t>
  </si>
  <si>
    <t>ptg000001l_26691738_T/A</t>
  </si>
  <si>
    <t>ptg000001l:26691738</t>
  </si>
  <si>
    <t>IMPACT=MODIFIER;DISTANCE=2411;STRAND=1;SOURCE=frequency</t>
  </si>
  <si>
    <t>ptg000001l_26691754_AGAGT/-</t>
  </si>
  <si>
    <t>ptg000001l:26691754-26691758</t>
  </si>
  <si>
    <t>IMPACT=MODIFIER;DISTANCE=2391;STRAND=1;SOURCE=frequency</t>
  </si>
  <si>
    <t>ptg000001l_26691780_G/A</t>
  </si>
  <si>
    <t>ptg000001l:26691780</t>
  </si>
  <si>
    <t>IMPACT=MODIFIER;DISTANCE=2369;STRAND=1;SOURCE=frequency</t>
  </si>
  <si>
    <t>ptg000001l_26691803_A/T</t>
  </si>
  <si>
    <t>ptg000001l:26691803</t>
  </si>
  <si>
    <t>IMPACT=MODIFIER;DISTANCE=2346;STRAND=1;SOURCE=frequency</t>
  </si>
  <si>
    <t>ptg000001l_26691878_GGGGTTGCC/-</t>
  </si>
  <si>
    <t>ptg000001l:26691878-26691886</t>
  </si>
  <si>
    <t>IMPACT=MODIFIER;DISTANCE=2263;STRAND=1;SOURCE=frequency</t>
  </si>
  <si>
    <t>ptg000001l_26691893_T/C</t>
  </si>
  <si>
    <t>ptg000001l:26691893</t>
  </si>
  <si>
    <t>IMPACT=MODIFIER;DISTANCE=2256;STRAND=1;SOURCE=frequency</t>
  </si>
  <si>
    <t>ptg000001l_26691923_T/-</t>
  </si>
  <si>
    <t>ptg000001l:26691923</t>
  </si>
  <si>
    <t>IMPACT=MODIFIER;DISTANCE=2226;STRAND=1;SOURCE=frequency</t>
  </si>
  <si>
    <t>ptg000001l_26691959_TATGTTTACG/CATGTTTACT</t>
  </si>
  <si>
    <t>ptg000001l:26691959-26691968</t>
  </si>
  <si>
    <t>CATGTTTACT</t>
  </si>
  <si>
    <t>IMPACT=MODIFIER;DISTANCE=2181;STRAND=1;SOURCE=frequency</t>
  </si>
  <si>
    <t>ptg000001l_26691982_A/G</t>
  </si>
  <si>
    <t>ptg000001l:26691982</t>
  </si>
  <si>
    <t>IMPACT=MODIFIER;DISTANCE=2167;STRAND=1;SOURCE=frequency</t>
  </si>
  <si>
    <t>ptg000001l_26692034_TTAAT/ATAAC</t>
  </si>
  <si>
    <t>ptg000001l:26692034-26692038</t>
  </si>
  <si>
    <t>ATAAC</t>
  </si>
  <si>
    <t>IMPACT=MODIFIER;DISTANCE=2111;STRAND=1;SOURCE=frequency</t>
  </si>
  <si>
    <t>ptg000001l_26692077_-/A</t>
  </si>
  <si>
    <t>ptg000001l:26692076-26692077</t>
  </si>
  <si>
    <t>IMPACT=MODIFIER;DISTANCE=2072;STRAND=1;SOURCE=frequency</t>
  </si>
  <si>
    <t>ptg000001l_26692078_G/T</t>
  </si>
  <si>
    <t>ptg000001l:26692078</t>
  </si>
  <si>
    <t>IMPACT=MODIFIER;DISTANCE=2071;STRAND=1;SOURCE=frequency</t>
  </si>
  <si>
    <t>ptg000001l_26692108_G/T</t>
  </si>
  <si>
    <t>ptg000001l:26692108</t>
  </si>
  <si>
    <t>IMPACT=MODIFIER;DISTANCE=2041;STRAND=1;SOURCE=frequency</t>
  </si>
  <si>
    <t>ptg000001l_26692150_GTTTTA/AGTTTG</t>
  </si>
  <si>
    <t>ptg000001l:26692150-26692155</t>
  </si>
  <si>
    <t>AGTTTG</t>
  </si>
  <si>
    <t>IMPACT=MODIFIER;DISTANCE=1994;STRAND=1;SOURCE=frequency</t>
  </si>
  <si>
    <t>ptg000001l_26692174_GTA/ATG</t>
  </si>
  <si>
    <t>ptg000001l:26692174-26692176</t>
  </si>
  <si>
    <t>ATG</t>
  </si>
  <si>
    <t>IMPACT=MODIFIER;DISTANCE=1973;STRAND=1;SOURCE=frequency</t>
  </si>
  <si>
    <t>ptg000001l_26692216_G/A</t>
  </si>
  <si>
    <t>ptg000001l:26692216</t>
  </si>
  <si>
    <t>IMPACT=MODIFIER;DISTANCE=1933;STRAND=1;SOURCE=frequency</t>
  </si>
  <si>
    <t>ptg000001l_26692258_T/C</t>
  </si>
  <si>
    <t>ptg000001l:26692258</t>
  </si>
  <si>
    <t>IMPACT=MODIFIER;DISTANCE=1891;STRAND=1;SOURCE=frequency</t>
  </si>
  <si>
    <t>ptg000001l_26692314_TCG/GGC</t>
  </si>
  <si>
    <t>ptg000001l:26692314-26692316</t>
  </si>
  <si>
    <t>GGC</t>
  </si>
  <si>
    <t>ptg000001l_26692329_TCTTTCTATATCTCCACACAAAC/-</t>
  </si>
  <si>
    <t>ptg000001l:26692329-26692351</t>
  </si>
  <si>
    <t>IMPACT=MODIFIER;DISTANCE=1798;STRAND=1;SOURCE=frequency</t>
  </si>
  <si>
    <t>ptg000001l_26692432_C/T</t>
  </si>
  <si>
    <t>ptg000001l:26692432</t>
  </si>
  <si>
    <t>IMPACT=MODIFIER;DISTANCE=1717;STRAND=1;SOURCE=frequency</t>
  </si>
  <si>
    <t>ptg000001l_26692443_A/T</t>
  </si>
  <si>
    <t>ptg000001l:26692443</t>
  </si>
  <si>
    <t>IMPACT=MODIFIER;DISTANCE=1706;STRAND=1;SOURCE=frequency</t>
  </si>
  <si>
    <t>ptg000001l_26692454_C/-</t>
  </si>
  <si>
    <t>ptg000001l:26692454</t>
  </si>
  <si>
    <t>IMPACT=MODIFIER;DISTANCE=1695;STRAND=1;SOURCE=frequency</t>
  </si>
  <si>
    <t>ptg000001l_26692479_T/C</t>
  </si>
  <si>
    <t>ptg000001l:26692479</t>
  </si>
  <si>
    <t>IMPACT=MODIFIER;DISTANCE=1670;STRAND=1;SOURCE=frequency</t>
  </si>
  <si>
    <t>ptg000001l_26692600_C/T</t>
  </si>
  <si>
    <t>ptg000001l:26692600</t>
  </si>
  <si>
    <t>IMPACT=MODIFIER;DISTANCE=1549;STRAND=1;SOURCE=frequency</t>
  </si>
  <si>
    <t>ptg000001l_26692671_T/C</t>
  </si>
  <si>
    <t>ptg000001l:26692671</t>
  </si>
  <si>
    <t>IMPACT=MODIFIER;DISTANCE=1478;STRAND=1;SOURCE=frequency</t>
  </si>
  <si>
    <t>ptg000001l_26692863_C/T</t>
  </si>
  <si>
    <t>ptg000001l:26692863</t>
  </si>
  <si>
    <t>IMPACT=MODIFIER;DISTANCE=1286;STRAND=1;SOURCE=frequency</t>
  </si>
  <si>
    <t>ptg000001l_26692891_C/T</t>
  </si>
  <si>
    <t>ptg000001l:26692891</t>
  </si>
  <si>
    <t>IMPACT=MODIFIER;DISTANCE=1258;STRAND=1;SOURCE=frequency</t>
  </si>
  <si>
    <t>ptg000001l_26692896_T/-</t>
  </si>
  <si>
    <t>ptg000001l:26692896</t>
  </si>
  <si>
    <t>IMPACT=MODIFIER;DISTANCE=1253;STRAND=1;SOURCE=frequency</t>
  </si>
  <si>
    <t>ptg000001l_26693132_T/G</t>
  </si>
  <si>
    <t>ptg000001l:26693132</t>
  </si>
  <si>
    <t>IMPACT=MODIFIER;DISTANCE=1017;STRAND=1;SOURCE=frequency</t>
  </si>
  <si>
    <t>ptg000001l_26693257_C/T</t>
  </si>
  <si>
    <t>ptg000001l:26693257</t>
  </si>
  <si>
    <t>IMPACT=MODIFIER;DISTANCE=892;STRAND=1;SOURCE=frequency</t>
  </si>
  <si>
    <t>ptg000001l_26693641_AATAA/-</t>
  </si>
  <si>
    <t>ptg000001l:26693641-26693645</t>
  </si>
  <si>
    <t>IMPACT=MODIFIER;DISTANCE=504;STRAND=1;SOURCE=frequency</t>
  </si>
  <si>
    <t>ptg000001l_26693781_T/A</t>
  </si>
  <si>
    <t>ptg000001l:26693781</t>
  </si>
  <si>
    <t>IMPACT=MODIFIER;DISTANCE=368;STRAND=1;SOURCE=frequency</t>
  </si>
  <si>
    <t>ptg000001l_26694024_-/TA</t>
  </si>
  <si>
    <t>ptg000001l:26694023-26694024</t>
  </si>
  <si>
    <t>IMPACT=MODIFIER;DISTANCE=125;STRAND=1;SOURCE=frequency</t>
  </si>
  <si>
    <t>ptg000001l_26694287_T/C</t>
  </si>
  <si>
    <t>ptg000001l:26694287</t>
  </si>
  <si>
    <t>C/R</t>
  </si>
  <si>
    <t>Tgc/Cgc</t>
  </si>
  <si>
    <t>ptg000001l_26694378_A/G</t>
  </si>
  <si>
    <t>ptg000001l:26694378</t>
  </si>
  <si>
    <t>ptg000001l_26694608_T/-</t>
  </si>
  <si>
    <t>ptg000001l:26694608</t>
  </si>
  <si>
    <t>ptg000001l_26694717_C/T</t>
  </si>
  <si>
    <t>ptg000001l:26694717</t>
  </si>
  <si>
    <t>ptg000001l_26694744_AATCATGCATGAGATACTTAAGTAGACTTA/-</t>
  </si>
  <si>
    <t>ptg000001l:26694744-26694773</t>
  </si>
  <si>
    <t>ptg000001l_26694981_T/C</t>
  </si>
  <si>
    <t>ptg000001l:26694981</t>
  </si>
  <si>
    <t>ptg000001l_26695025_A/G</t>
  </si>
  <si>
    <t>ptg000001l:26695025</t>
  </si>
  <si>
    <t>ptg000001l_26695072_C/T</t>
  </si>
  <si>
    <t>ptg000001l:26695072</t>
  </si>
  <si>
    <t>ptg000001l_26695439_C/T</t>
  </si>
  <si>
    <t>ptg000001l:26695439</t>
  </si>
  <si>
    <t>ptg000001l_26695806_A/G</t>
  </si>
  <si>
    <t>ptg000001l:26695806</t>
  </si>
  <si>
    <t>ptg000001l_26695823_C/T</t>
  </si>
  <si>
    <t>ptg000001l:26695823</t>
  </si>
  <si>
    <t>ptg000001l_26695971_A/G</t>
  </si>
  <si>
    <t>ptg000001l:26695971</t>
  </si>
  <si>
    <t>ptg000001l_26695991_C/T</t>
  </si>
  <si>
    <t>ptg000001l:26695991</t>
  </si>
  <si>
    <t>ptg000001l_26696006_C/T</t>
  </si>
  <si>
    <t>ptg000001l:26696006</t>
  </si>
  <si>
    <t>ptg000001l_26696041_A/G</t>
  </si>
  <si>
    <t>ptg000001l:26696041</t>
  </si>
  <si>
    <t>ptg000001l_26696051_-/GTGAATATA</t>
  </si>
  <si>
    <t>ptg000001l:26696050-26696051</t>
  </si>
  <si>
    <t>GTGAATATA</t>
  </si>
  <si>
    <t>ptg000001l_26696086_-/C</t>
  </si>
  <si>
    <t>ptg000001l:26696085-26696086</t>
  </si>
  <si>
    <t>ptg000001l_26696488_T/C</t>
  </si>
  <si>
    <t>ptg000001l:26696488</t>
  </si>
  <si>
    <t>splice_region_variant,splice_polypyrimidine_tract_variant,intron_variant</t>
  </si>
  <si>
    <t>ptg000001l_26696691_G/A</t>
  </si>
  <si>
    <t>ptg000001l:26696691</t>
  </si>
  <si>
    <t>ptg000001l_26696723_C/T</t>
  </si>
  <si>
    <t>ptg000001l:26696723</t>
  </si>
  <si>
    <t>ptg000001l_26698406_-/C</t>
  </si>
  <si>
    <t>ptg000001l:26698405-26698406</t>
  </si>
  <si>
    <t>ptg000001l_26699393_T/A</t>
  </si>
  <si>
    <t>ptg000001l:26699393</t>
  </si>
  <si>
    <t>ptg000001l_26699725_-/ATATAT/ATATATATAT</t>
  </si>
  <si>
    <t>ptg000001l:26699724-26699725</t>
  </si>
  <si>
    <t>ATATAT</t>
  </si>
  <si>
    <t>ATATATATAT</t>
  </si>
  <si>
    <t>ptg000001l_26699726_C/T</t>
  </si>
  <si>
    <t>ptg000001l:26699726</t>
  </si>
  <si>
    <t>ptg000001l_26702088_G/A</t>
  </si>
  <si>
    <t>ptg000001l:26702088</t>
  </si>
  <si>
    <t>IMPACT=MODIFIER;DISTANCE=993;STRAND=1;SOURCE=frequency</t>
  </si>
  <si>
    <t>ptg000001l_26702268_C/T</t>
  </si>
  <si>
    <t>ptg000001l:26702268</t>
  </si>
  <si>
    <t>IMPACT=MODIFIER;DISTANCE=1173;STRAND=1;SOURCE=frequency</t>
  </si>
  <si>
    <t>ptg000001l_26703434_T/C</t>
  </si>
  <si>
    <t>ptg000001l:26703434</t>
  </si>
  <si>
    <t>IMPACT=MODIFIER;DISTANCE=2339;STRAND=1;SOURCE=frequency</t>
  </si>
  <si>
    <t>ptg000001l_26703713_T/C</t>
  </si>
  <si>
    <t>ptg000001l:26703713</t>
  </si>
  <si>
    <t>IMPACT=MODIFIER;DISTANCE=2618;STRAND=1;SOURCE=frequency</t>
  </si>
  <si>
    <t>ptg000001l_26703766_G/A</t>
  </si>
  <si>
    <t>ptg000001l:26703766</t>
  </si>
  <si>
    <t>IMPACT=MODIFIER;DISTANCE=2671;STRAND=1;SOURCE=frequency</t>
  </si>
  <si>
    <t>ptg000001l_26704419_T/G</t>
  </si>
  <si>
    <t>ptg000001l:26704419</t>
  </si>
  <si>
    <t>ptg000001l_26704566_G/A</t>
  </si>
  <si>
    <t>ptg000001l:26704566</t>
  </si>
  <si>
    <t>IMPACT=MODIFIER;DISTANCE=3471;STRAND=1;SOURCE=frequency</t>
  </si>
  <si>
    <t>ptg000001l_26704739_G/C</t>
  </si>
  <si>
    <t>ptg000001l:26704739</t>
  </si>
  <si>
    <t>IMPACT=MODIFIER;DISTANCE=3644;STRAND=1;SOURCE=frequency</t>
  </si>
  <si>
    <t>ptg000001l_26704852_A/G</t>
  </si>
  <si>
    <t>ptg000001l:26704852</t>
  </si>
  <si>
    <t>IMPACT=MODIFIER;DISTANCE=3757;STRAND=1;SOURCE=frequency</t>
  </si>
  <si>
    <t>ptg000004l_3459562_G/A</t>
  </si>
  <si>
    <t>ptg000004l:3459562</t>
  </si>
  <si>
    <t>IMPACT=MODIFIER;DISTANCE=2491;STRAND=1;SOURCE=frequency</t>
  </si>
  <si>
    <t>ptg000004l_3459595_CGTAG/GGTAA</t>
  </si>
  <si>
    <t>ptg000004l:3459595-3459599</t>
  </si>
  <si>
    <t>GGTAA</t>
  </si>
  <si>
    <t>IMPACT=MODIFIER;DISTANCE=2454;STRAND=1;SOURCE=frequency</t>
  </si>
  <si>
    <t>ptg000004l_3459777_C/T</t>
  </si>
  <si>
    <t>ptg000004l:3459777</t>
  </si>
  <si>
    <t>IMPACT=MODIFIER;DISTANCE=2276;STRAND=1;SOURCE=frequency</t>
  </si>
  <si>
    <t>ptg000004l_3459808_TCACCAAT/-</t>
  </si>
  <si>
    <t>ptg000004l:3459808-3459815</t>
  </si>
  <si>
    <t>IMPACT=MODIFIER;DISTANCE=2238;STRAND=1;SOURCE=frequency</t>
  </si>
  <si>
    <t>ptg000004l_3462699_G/T</t>
  </si>
  <si>
    <t>ptg000004l:3462699</t>
  </si>
  <si>
    <t>ptg000004l_3462765_-/ATTGTATC</t>
  </si>
  <si>
    <t>ptg000004l:3462764-3462765</t>
  </si>
  <si>
    <t>ATTGTATC</t>
  </si>
  <si>
    <t>ptg000004l_3463135_T/C</t>
  </si>
  <si>
    <t>ptg000004l:3463135</t>
  </si>
  <si>
    <t>ptg000004l_3463164_A/T</t>
  </si>
  <si>
    <t>ptg000004l:3463164</t>
  </si>
  <si>
    <t>ptg000004l_3463182_A/G</t>
  </si>
  <si>
    <t>ptg000004l:3463182</t>
  </si>
  <si>
    <t>ptg000004l_3463233_A/T</t>
  </si>
  <si>
    <t>ptg000004l:3463233</t>
  </si>
  <si>
    <t>ptg000004l_3463275_T/C</t>
  </si>
  <si>
    <t>ptg000004l:3463275</t>
  </si>
  <si>
    <t>ptg000004l_3463352_CCCTCTCGA/ACTTATCGT</t>
  </si>
  <si>
    <t>ptg000004l:3463352-3463360</t>
  </si>
  <si>
    <t>ACTTATCGT</t>
  </si>
  <si>
    <t>ptg000004l_3463843_GAG/AAT</t>
  </si>
  <si>
    <t>ptg000004l:3463843-3463845</t>
  </si>
  <si>
    <t>ptg000004l_3466056_C/T</t>
  </si>
  <si>
    <t>ptg000004l:3466056</t>
  </si>
  <si>
    <t>ptg000004l_3466068_AAT/TAC</t>
  </si>
  <si>
    <t>ptg000004l:3466068-3466070</t>
  </si>
  <si>
    <t>TAC</t>
  </si>
  <si>
    <t>ptg000004l_3466084_A/T</t>
  </si>
  <si>
    <t>ptg000004l:3466084</t>
  </si>
  <si>
    <t>ptg000037l_4139441_G/A</t>
  </si>
  <si>
    <t>ptg000037l:4139441</t>
  </si>
  <si>
    <t>ptg000037l_4143669_T/C</t>
  </si>
  <si>
    <t>ptg000037l:4143669</t>
  </si>
  <si>
    <t>IMPACT=MODIFIER;DISTANCE=827;STRAND=-1;SOURCE=frequency</t>
  </si>
  <si>
    <t>ptg000037l_4143681_-/T</t>
  </si>
  <si>
    <t>ptg000037l:4143680-4143681</t>
  </si>
  <si>
    <t>IMPACT=MODIFIER;DISTANCE=838;STRAND=-1;SOURCE=frequency</t>
  </si>
  <si>
    <t>ptg000037l_4143738_CTACTC/TTACTT</t>
  </si>
  <si>
    <t>ptg000037l:4143738-4143743</t>
  </si>
  <si>
    <t>TTACTT</t>
  </si>
  <si>
    <t>IMPACT=MODIFIER;DISTANCE=896;STRAND=-1;SOURCE=frequency</t>
  </si>
  <si>
    <t>ptg000026l_43158634_G/A</t>
  </si>
  <si>
    <t>ptg000026l:43158634</t>
  </si>
  <si>
    <t>IMPACT=MODIFIER;DISTANCE=4677;STRAND=1;SOURCE=frequency</t>
  </si>
  <si>
    <t>ptg000026l_43158813_A/-</t>
  </si>
  <si>
    <t>ptg000026l:43158813</t>
  </si>
  <si>
    <t>IMPACT=MODIFIER;DISTANCE=4498;STRAND=1;SOURCE=frequency</t>
  </si>
  <si>
    <t>ptg000026l_43160015_T/C</t>
  </si>
  <si>
    <t>ptg000026l:43160015</t>
  </si>
  <si>
    <t>IMPACT=MODIFIER;DISTANCE=3296;STRAND=1;SOURCE=frequency</t>
  </si>
  <si>
    <t>ptg000026l_43160043_G/A</t>
  </si>
  <si>
    <t>ptg000026l:43160043</t>
  </si>
  <si>
    <t>IMPACT=MODIFIER;DISTANCE=3268;STRAND=1;SOURCE=frequency</t>
  </si>
  <si>
    <t>ptg000026l_43160286_G/C</t>
  </si>
  <si>
    <t>ptg000026l:43160286</t>
  </si>
  <si>
    <t>IMPACT=MODIFIER;DISTANCE=3025;STRAND=1;SOURCE=frequency</t>
  </si>
  <si>
    <t>ptg000026l_43160512_C/T</t>
  </si>
  <si>
    <t>ptg000026l:43160512</t>
  </si>
  <si>
    <t>IMPACT=MODIFIER;DISTANCE=2799;STRAND=1;SOURCE=frequency</t>
  </si>
  <si>
    <t>ptg000026l_43160531_TTT/-</t>
  </si>
  <si>
    <t>ptg000026l:43160531-43160533</t>
  </si>
  <si>
    <t>IMPACT=MODIFIER;DISTANCE=2778;STRAND=1;SOURCE=frequency</t>
  </si>
  <si>
    <t>ptg000026l_43161410_G/A</t>
  </si>
  <si>
    <t>ptg000026l:43161410</t>
  </si>
  <si>
    <t>ptg000026l_43162886_TT/-</t>
  </si>
  <si>
    <t>ptg000026l:43162886-43162887</t>
  </si>
  <si>
    <t>IMPACT=MODIFIER;DISTANCE=424;STRAND=1;SOURCE=frequency</t>
  </si>
  <si>
    <t>ptg000026l_43162922_GTTCAGTAT/ATTCAGTAA</t>
  </si>
  <si>
    <t>ptg000026l:43162922-43162930</t>
  </si>
  <si>
    <t>ATTCAGTAA</t>
  </si>
  <si>
    <t>IMPACT=MODIFIER;DISTANCE=381;STRAND=1;SOURCE=frequency</t>
  </si>
  <si>
    <t>ptg000026l_43162967_G/A</t>
  </si>
  <si>
    <t>ptg000026l:43162967</t>
  </si>
  <si>
    <t>IMPACT=MODIFIER;DISTANCE=344;STRAND=1;SOURCE=frequency</t>
  </si>
  <si>
    <t>ptg000026l_43164303_T/-</t>
  </si>
  <si>
    <t>ptg000026l:43164303</t>
  </si>
  <si>
    <t>splice_donor_variant</t>
  </si>
  <si>
    <t>IMPACT=HIGH;STRAND=1;SOURCE=frequency</t>
  </si>
  <si>
    <t>ptg000026l_43164690_T/G</t>
  </si>
  <si>
    <t>ptg000026l:43164690</t>
  </si>
  <si>
    <t>ptg000026l_43165808_G/A</t>
  </si>
  <si>
    <t>ptg000026l:43165808</t>
  </si>
  <si>
    <t>ptg000026l_43166750_G/A</t>
  </si>
  <si>
    <t>ptg000026l:43166750</t>
  </si>
  <si>
    <t>ptg000026l_43168575_C/T</t>
  </si>
  <si>
    <t>ptg000026l:43168575</t>
  </si>
  <si>
    <t>IMPACT=MODIFIER;DISTANCE=908;STRAND=1;SOURCE=frequency</t>
  </si>
  <si>
    <t>ptg000026l_43168633_A/G</t>
  </si>
  <si>
    <t>ptg000026l:43168633</t>
  </si>
  <si>
    <t>IMPACT=MODIFIER;DISTANCE=966;STRAND=1;SOURCE=frequency</t>
  </si>
  <si>
    <t>ptg000026l_43169023_A/G</t>
  </si>
  <si>
    <t>ptg000026l:43169023</t>
  </si>
  <si>
    <t>IMPACT=MODIFIER;DISTANCE=1356;STRAND=1;SOURCE=frequency</t>
  </si>
  <si>
    <t>ptg000026l_43169161_TCAGC/-</t>
  </si>
  <si>
    <t>ptg000026l:43169161-43169165</t>
  </si>
  <si>
    <t>IMPACT=MODIFIER;DISTANCE=1494;STRAND=1;SOURCE=frequency</t>
  </si>
  <si>
    <t>ptg000026l_43169328_TGTATAAT/CGTATAAC</t>
  </si>
  <si>
    <t>ptg000026l:43169328-43169335</t>
  </si>
  <si>
    <t>CGTATAAC</t>
  </si>
  <si>
    <t>IMPACT=MODIFIER;DISTANCE=1661;STRAND=1;SOURCE=frequency</t>
  </si>
  <si>
    <t>ptg000026l_43169385_-/A</t>
  </si>
  <si>
    <t>ptg000026l:43169384-43169385</t>
  </si>
  <si>
    <t>ptg000026l_43169975_T/A</t>
  </si>
  <si>
    <t>ptg000026l:43169975</t>
  </si>
  <si>
    <t>IMPACT=MODIFIER;DISTANCE=2308;STRAND=1;SOURCE=frequency</t>
  </si>
  <si>
    <t>ptg000026l_43170263_T/C</t>
  </si>
  <si>
    <t>ptg000026l:43170263</t>
  </si>
  <si>
    <t>IMPACT=MODIFIER;DISTANCE=2596;STRAND=1;SOURCE=frequency</t>
  </si>
  <si>
    <t>ptg000026l_43170271_-/A</t>
  </si>
  <si>
    <t>ptg000026l:43170270-43170271</t>
  </si>
  <si>
    <t>IMPACT=MODIFIER;DISTANCE=2603;STRAND=1;SOURCE=frequency</t>
  </si>
  <si>
    <t>ptg000026l_43170523_-/A</t>
  </si>
  <si>
    <t>ptg000026l:43170522-43170523</t>
  </si>
  <si>
    <t>IMPACT=MODIFIER;DISTANCE=2855;STRAND=1;SOURCE=frequency</t>
  </si>
  <si>
    <t>ptg000026l_43170618_-/A</t>
  </si>
  <si>
    <t>ptg000026l:43170617-43170618</t>
  </si>
  <si>
    <t>IMPACT=MODIFIER;DISTANCE=2950;STRAND=1;SOURCE=frequency</t>
  </si>
  <si>
    <t>ptg000026l_43170786_A/-</t>
  </si>
  <si>
    <t>ptg000026l:43170786</t>
  </si>
  <si>
    <t>IMPACT=MODIFIER;DISTANCE=3119;STRAND=1;SOURCE=frequency</t>
  </si>
  <si>
    <t>ptg000026l_43170803_A/-</t>
  </si>
  <si>
    <t>ptg000026l:43170803</t>
  </si>
  <si>
    <t>IMPACT=MODIFIER;DISTANCE=3136;STRAND=1;SOURCE=frequency</t>
  </si>
  <si>
    <t>ptg000026l_43170910_C/T</t>
  </si>
  <si>
    <t>ptg000026l:43170910</t>
  </si>
  <si>
    <t>IMPACT=MODIFIER;DISTANCE=3243;STRAND=1;SOURCE=frequency</t>
  </si>
  <si>
    <t>ptg000026l_43171014_-/CCATTC</t>
  </si>
  <si>
    <t>ptg000026l:43171013-43171014</t>
  </si>
  <si>
    <t>CCATTC</t>
  </si>
  <si>
    <t>IMPACT=MODIFIER;DISTANCE=3346;STRAND=1;SOURCE=frequency</t>
  </si>
  <si>
    <t>ptg000026l_43171549_T/C</t>
  </si>
  <si>
    <t>ptg000026l:43171549</t>
  </si>
  <si>
    <t>IMPACT=MODIFIER;DISTANCE=3882;STRAND=1;SOURCE=frequency</t>
  </si>
  <si>
    <t>ptg000026l_43171996_-/T</t>
  </si>
  <si>
    <t>ptg000026l:43171995-43171996</t>
  </si>
  <si>
    <t>IMPACT=MODIFIER;DISTANCE=4328;STRAND=1;SOURCE=frequency</t>
  </si>
  <si>
    <t>ptg000026l_38828677_T/A</t>
  </si>
  <si>
    <t>ptg000026l:38828677</t>
  </si>
  <si>
    <t>IMPACT=MODIFIER;DISTANCE=4346;STRAND=-1;SOURCE=frequency</t>
  </si>
  <si>
    <t>ptg000026l_38829727_C/T</t>
  </si>
  <si>
    <t>ptg000026l:38829727</t>
  </si>
  <si>
    <t>IMPACT=MODIFIER;DISTANCE=1667;STRAND=1;SOURCE=frequency</t>
  </si>
  <si>
    <t>ptg000025l_40564571_-/T</t>
  </si>
  <si>
    <t>ptg000025l:40564570-40564571</t>
  </si>
  <si>
    <t>ptg000025l_40565554_CTGAACTGAA/-</t>
  </si>
  <si>
    <t>ptg000025l:40565554-40565563</t>
  </si>
  <si>
    <t>ptg000025l_40565616_CTGAA/-</t>
  </si>
  <si>
    <t>ptg000025l:40565616-40565620</t>
  </si>
  <si>
    <t>ptg000025l_40567778_-/A</t>
  </si>
  <si>
    <t>ptg000025l:40567777-40567778</t>
  </si>
  <si>
    <t>ptg000025l_40567823_TAAAAAT/-</t>
  </si>
  <si>
    <t>ptg000025l:40567823-40567829</t>
  </si>
  <si>
    <t>ptg000025l_40568116_A/G</t>
  </si>
  <si>
    <t>ptg000025l:40568116</t>
  </si>
  <si>
    <t>ptg000025l_40569641_G/A</t>
  </si>
  <si>
    <t>ptg000025l:40569641</t>
  </si>
  <si>
    <t>ptg000025l_40570877_A/T</t>
  </si>
  <si>
    <t>ptg000025l:40570877</t>
  </si>
  <si>
    <t>IMPACT=MODIFIER;DISTANCE=578;STRAND=1;SOURCE=frequency</t>
  </si>
  <si>
    <t>ptg000025l_40571051_T/A</t>
  </si>
  <si>
    <t>ptg000025l:40571051</t>
  </si>
  <si>
    <t>IMPACT=MODIFIER;DISTANCE=752;STRAND=1;SOURCE=frequency</t>
  </si>
  <si>
    <t>ptg000025l_40571246_G/T</t>
  </si>
  <si>
    <t>ptg000025l:40571246</t>
  </si>
  <si>
    <t>IMPACT=MODIFIER;DISTANCE=947;STRAND=1;SOURCE=frequency</t>
  </si>
  <si>
    <t>ptg000025l_40571536_A/G</t>
  </si>
  <si>
    <t>ptg000025l:40571536</t>
  </si>
  <si>
    <t>IMPACT=MODIFIER;DISTANCE=1237;STRAND=1;SOURCE=frequency</t>
  </si>
  <si>
    <t>ptg000025l_40571558_T/C</t>
  </si>
  <si>
    <t>ptg000025l:40571558</t>
  </si>
  <si>
    <t>IMPACT=MODIFIER;DISTANCE=1259;STRAND=1;SOURCE=frequency</t>
  </si>
  <si>
    <t>ptg000025l_40571582_-/AT</t>
  </si>
  <si>
    <t>ptg000025l:40571581-40571582</t>
  </si>
  <si>
    <t>IMPACT=MODIFIER;DISTANCE=1282;STRAND=1;SOURCE=frequency</t>
  </si>
  <si>
    <t>ptg000025l_40571645_T/C</t>
  </si>
  <si>
    <t>ptg000025l:40571645</t>
  </si>
  <si>
    <t>IMPACT=MODIFIER;DISTANCE=1346;STRAND=1;SOURCE=frequency</t>
  </si>
  <si>
    <t>ptg000025l_40571657_A/T</t>
  </si>
  <si>
    <t>ptg000025l:40571657</t>
  </si>
  <si>
    <t>IMPACT=MODIFIER;DISTANCE=1358;STRAND=1;SOURCE=frequency</t>
  </si>
  <si>
    <t>ptg000025l_40572275_A/T</t>
  </si>
  <si>
    <t>ptg000025l:40572275</t>
  </si>
  <si>
    <t>IMPACT=MODIFIER;DISTANCE=1976;STRAND=1;SOURCE=frequency</t>
  </si>
  <si>
    <t>ptg000025l_40572321_T/C</t>
  </si>
  <si>
    <t>ptg000025l:40572321</t>
  </si>
  <si>
    <t>IMPACT=MODIFIER;DISTANCE=2022;STRAND=1;SOURCE=frequency</t>
  </si>
  <si>
    <t>ptg000025l_40572714_C/T</t>
  </si>
  <si>
    <t>ptg000025l:40572714</t>
  </si>
  <si>
    <t>IMPACT=MODIFIER;DISTANCE=2415;STRAND=1;SOURCE=frequency</t>
  </si>
  <si>
    <t>ptg000025l_40572791_T/A</t>
  </si>
  <si>
    <t>ptg000025l:40572791</t>
  </si>
  <si>
    <t>IMPACT=MODIFIER;DISTANCE=2492;STRAND=1;SOURCE=frequency</t>
  </si>
  <si>
    <t>ptg000025l_40573094_G/A</t>
  </si>
  <si>
    <t>ptg000025l:40573094</t>
  </si>
  <si>
    <t>IMPACT=MODIFIER;DISTANCE=2795;STRAND=1;SOURCE=frequency</t>
  </si>
  <si>
    <t>ptg000025l_40573163_A/G</t>
  </si>
  <si>
    <t>ptg000025l:40573163</t>
  </si>
  <si>
    <t>IMPACT=MODIFIER;DISTANCE=2864;STRAND=1;SOURCE=frequency</t>
  </si>
  <si>
    <t>ptg000025l_40573264_A/G</t>
  </si>
  <si>
    <t>ptg000025l:40573264</t>
  </si>
  <si>
    <t>IMPACT=MODIFIER;DISTANCE=2965;STRAND=1;SOURCE=frequency</t>
  </si>
  <si>
    <t>ptg000025l_40574164_A/G</t>
  </si>
  <si>
    <t>ptg000025l:40574164</t>
  </si>
  <si>
    <t>IMPACT=MODIFIER;DISTANCE=3865;STRAND=1;SOURCE=frequency</t>
  </si>
  <si>
    <t>ptg000025l_40575206_T/G</t>
  </si>
  <si>
    <t>ptg000025l:40575206</t>
  </si>
  <si>
    <t>IMPACT=MODIFIER;DISTANCE=4907;STRAND=1;SOURCE=frequency</t>
  </si>
  <si>
    <t>ptg000025l_40575274_G/A</t>
  </si>
  <si>
    <t>ptg000025l:40575274</t>
  </si>
  <si>
    <t>IMPACT=MODIFIER;DISTANCE=4975;STRAND=1;SOURCE=frequency</t>
  </si>
  <si>
    <t>ptg000023l_40503068_A/T</t>
  </si>
  <si>
    <t>ptg000023l:40503068</t>
  </si>
  <si>
    <t>IMPACT=MODIFIER;DISTANCE=3328;STRAND=-1;SOURCE=frequency</t>
  </si>
  <si>
    <t>ptg000023l_40503081_A/G</t>
  </si>
  <si>
    <t>ptg000023l:40503081</t>
  </si>
  <si>
    <t>IMPACT=MODIFIER;DISTANCE=3315;STRAND=-1;SOURCE=frequency</t>
  </si>
  <si>
    <t>ptg000023l_40503134_G/T</t>
  </si>
  <si>
    <t>ptg000023l:40503134</t>
  </si>
  <si>
    <t>IMPACT=MODIFIER;DISTANCE=3262;STRAND=-1;SOURCE=frequency</t>
  </si>
  <si>
    <t>ptg000023l_40503137_C/-</t>
  </si>
  <si>
    <t>ptg000023l:40503137</t>
  </si>
  <si>
    <t>IMPACT=MODIFIER;DISTANCE=3259;STRAND=-1;SOURCE=frequency</t>
  </si>
  <si>
    <t>ptg000023l_40503153_AGGTGTAGCCCAAATTTTAT/GGGTGTAGCCTAAATTTTAC</t>
  </si>
  <si>
    <t>ptg000023l:40503153-40503172</t>
  </si>
  <si>
    <t>GGGTGTAGCCTAAATTTTAC</t>
  </si>
  <si>
    <t>IMPACT=MODIFIER;DISTANCE=3224;STRAND=-1;SOURCE=frequency</t>
  </si>
  <si>
    <t>ptg000023l_40503192_T/C</t>
  </si>
  <si>
    <t>ptg000023l:40503192</t>
  </si>
  <si>
    <t>ptg000023l_40503206_T/C</t>
  </si>
  <si>
    <t>ptg000023l:40503206</t>
  </si>
  <si>
    <t>IMPACT=MODIFIER;DISTANCE=3190;STRAND=-1;SOURCE=frequency</t>
  </si>
  <si>
    <t>ptg000023l_40503228_AAGCT/GAGCA</t>
  </si>
  <si>
    <t>ptg000023l:40503228-40503232</t>
  </si>
  <si>
    <t>GAGCA</t>
  </si>
  <si>
    <t>IMPACT=MODIFIER;DISTANCE=3164;STRAND=-1;SOURCE=frequency</t>
  </si>
  <si>
    <t>ptg000023l_40503307_AGAATATTATAAATACAAA/GGAATATTATGAATACAAG</t>
  </si>
  <si>
    <t>ptg000023l:40503307-40503325</t>
  </si>
  <si>
    <t>GGAATATTATGAATACAAG</t>
  </si>
  <si>
    <t>IMPACT=MODIFIER;DISTANCE=3071;STRAND=-1;SOURCE=frequency</t>
  </si>
  <si>
    <t>ptg000023l_40503333_A/-</t>
  </si>
  <si>
    <t>ptg000023l:40503333</t>
  </si>
  <si>
    <t>IMPACT=MODIFIER;DISTANCE=3063;STRAND=-1;SOURCE=frequency</t>
  </si>
  <si>
    <t>ptg000023l_40503335_GGGATTAGGGAAGG/TGAATTAGGAAAGA</t>
  </si>
  <si>
    <t>ptg000023l:40503335-40503348</t>
  </si>
  <si>
    <t>TGAATTAGGAAAGA</t>
  </si>
  <si>
    <t>IMPACT=MODIFIER;DISTANCE=3048;STRAND=-1;SOURCE=frequency</t>
  </si>
  <si>
    <t>ptg000023l_40503381_-/T</t>
  </si>
  <si>
    <t>ptg000023l:40503380-40503381</t>
  </si>
  <si>
    <t>IMPACT=MODIFIER;DISTANCE=3015;STRAND=-1;SOURCE=frequency</t>
  </si>
  <si>
    <t>ptg000023l_40503382_C/A</t>
  </si>
  <si>
    <t>ptg000023l:40503382</t>
  </si>
  <si>
    <t>IMPACT=MODIFIER;DISTANCE=3014;STRAND=-1;SOURCE=frequency</t>
  </si>
  <si>
    <t>ptg000023l_40503399_G/A</t>
  </si>
  <si>
    <t>ptg000023l:40503399</t>
  </si>
  <si>
    <t>IMPACT=MODIFIER;DISTANCE=2997;STRAND=-1;SOURCE=frequency</t>
  </si>
  <si>
    <t>ptg000023l_40504981_A/G</t>
  </si>
  <si>
    <t>ptg000023l:40504981</t>
  </si>
  <si>
    <t>IMPACT=MODIFIER;DISTANCE=1415;STRAND=-1;SOURCE=frequency</t>
  </si>
  <si>
    <t>ptg000023l_40504993_CG/TT</t>
  </si>
  <si>
    <t>ptg000023l:40504993-40504994</t>
  </si>
  <si>
    <t>IMPACT=MODIFIER;DISTANCE=1402;STRAND=-1;SOURCE=frequency</t>
  </si>
  <si>
    <t>ptg000023l_40505002_T/-</t>
  </si>
  <si>
    <t>ptg000023l:40505002</t>
  </si>
  <si>
    <t>IMPACT=MODIFIER;DISTANCE=1394;STRAND=-1;SOURCE=frequency</t>
  </si>
  <si>
    <t>ptg000023l_40505015_A/T</t>
  </si>
  <si>
    <t>ptg000023l:40505015</t>
  </si>
  <si>
    <t>ptg000023l_40505047_G/T</t>
  </si>
  <si>
    <t>ptg000023l:40505047</t>
  </si>
  <si>
    <t>IMPACT=MODIFIER;DISTANCE=1349;STRAND=-1;SOURCE=frequency</t>
  </si>
  <si>
    <t>ptg000023l_40505062_ATTTGTG/GTTTATA</t>
  </si>
  <si>
    <t>ptg000023l:40505062-40505068</t>
  </si>
  <si>
    <t>GTTTATA</t>
  </si>
  <si>
    <t>IMPACT=MODIFIER;DISTANCE=1328;STRAND=-1;SOURCE=frequency</t>
  </si>
  <si>
    <t>ptg000023l_40505113_G/A</t>
  </si>
  <si>
    <t>ptg000023l:40505113</t>
  </si>
  <si>
    <t>IMPACT=MODIFIER;DISTANCE=1283;STRAND=-1;SOURCE=frequency</t>
  </si>
  <si>
    <t>ptg000023l_40505137_-/TTTAA</t>
  </si>
  <si>
    <t>ptg000023l:40505136-40505137</t>
  </si>
  <si>
    <t>TTTAA</t>
  </si>
  <si>
    <t>ptg000023l_40505147_A/C</t>
  </si>
  <si>
    <t>ptg000023l:40505147</t>
  </si>
  <si>
    <t>IMPACT=MODIFIER;DISTANCE=1249;STRAND=-1;SOURCE=frequency</t>
  </si>
  <si>
    <t>ptg000023l_40505161_G/T</t>
  </si>
  <si>
    <t>ptg000023l:40505161</t>
  </si>
  <si>
    <t>IMPACT=MODIFIER;DISTANCE=1235;STRAND=-1;SOURCE=frequency</t>
  </si>
  <si>
    <t>ptg000023l_40505212_GCAATG/ACGATA</t>
  </si>
  <si>
    <t>ptg000023l:40505212-40505217</t>
  </si>
  <si>
    <t>ACGATA</t>
  </si>
  <si>
    <t>IMPACT=MODIFIER;DISTANCE=1179;STRAND=-1;SOURCE=frequency</t>
  </si>
  <si>
    <t>ptg000023l_40505291_C/A</t>
  </si>
  <si>
    <t>ptg000023l:40505291</t>
  </si>
  <si>
    <t>IMPACT=MODIFIER;DISTANCE=1105;STRAND=-1;SOURCE=frequency</t>
  </si>
  <si>
    <t>ptg000023l_40505302_T/C</t>
  </si>
  <si>
    <t>ptg000023l:40505302</t>
  </si>
  <si>
    <t>IMPACT=MODIFIER;DISTANCE=1094;STRAND=-1;SOURCE=frequency</t>
  </si>
  <si>
    <t>ptg000023l_40505326_-/C</t>
  </si>
  <si>
    <t>ptg000023l:40505325-40505326</t>
  </si>
  <si>
    <t>IMPACT=MODIFIER;DISTANCE=1070;STRAND=-1;SOURCE=frequency</t>
  </si>
  <si>
    <t>ptg000023l_40505349_G/A</t>
  </si>
  <si>
    <t>ptg000023l:40505349</t>
  </si>
  <si>
    <t>IMPACT=MODIFIER;DISTANCE=1047;STRAND=-1;SOURCE=frequency</t>
  </si>
  <si>
    <t>ptg000023l_40505363_-/AA</t>
  </si>
  <si>
    <t>ptg000023l:40505362-40505363</t>
  </si>
  <si>
    <t>IMPACT=MODIFIER;DISTANCE=1033;STRAND=-1;SOURCE=frequency</t>
  </si>
  <si>
    <t>ptg000023l_40505398_C/T</t>
  </si>
  <si>
    <t>ptg000023l:40505398</t>
  </si>
  <si>
    <t>IMPACT=MODIFIER;DISTANCE=998;STRAND=-1;SOURCE=frequency</t>
  </si>
  <si>
    <t>ptg000023l_40505406_TAC/-</t>
  </si>
  <si>
    <t>ptg000023l:40505406-40505408</t>
  </si>
  <si>
    <t>IMPACT=MODIFIER;DISTANCE=988;STRAND=-1;SOURCE=frequency</t>
  </si>
  <si>
    <t>ptg000023l_40505431_G/A</t>
  </si>
  <si>
    <t>ptg000023l:40505431</t>
  </si>
  <si>
    <t>IMPACT=MODIFIER;DISTANCE=965;STRAND=-1;SOURCE=frequency</t>
  </si>
  <si>
    <t>ptg000023l_40505443_TAGAGCATTTAC/GGGAGCATTTAA</t>
  </si>
  <si>
    <t>ptg000023l:40505443-40505454</t>
  </si>
  <si>
    <t>GGGAGCATTTAA</t>
  </si>
  <si>
    <t>IMPACT=MODIFIER;DISTANCE=942;STRAND=-1;SOURCE=frequency</t>
  </si>
  <si>
    <t>ptg000023l_40505462_ATGT/-</t>
  </si>
  <si>
    <t>ptg000023l:40505462-40505465</t>
  </si>
  <si>
    <t>IMPACT=MODIFIER;DISTANCE=931;STRAND=-1;SOURCE=frequency</t>
  </si>
  <si>
    <t>ptg000023l_40505589_G/T</t>
  </si>
  <si>
    <t>ptg000023l:40505589</t>
  </si>
  <si>
    <t>ptg000023l_40505605_CCAG/TCAA</t>
  </si>
  <si>
    <t>ptg000023l:40505605-40505608</t>
  </si>
  <si>
    <t>TCAA</t>
  </si>
  <si>
    <t>IMPACT=MODIFIER;DISTANCE=788;STRAND=-1;SOURCE=frequency</t>
  </si>
  <si>
    <t>ptg000023l_40505625_C/A</t>
  </si>
  <si>
    <t>ptg000023l:40505625</t>
  </si>
  <si>
    <t>IMPACT=MODIFIER;DISTANCE=771;STRAND=-1;SOURCE=frequency</t>
  </si>
  <si>
    <t>ptg000023l_40505671_CACTATGC/GACTATGG</t>
  </si>
  <si>
    <t>ptg000023l:40505671-40505678</t>
  </si>
  <si>
    <t>GACTATGG</t>
  </si>
  <si>
    <t>IMPACT=MODIFIER;DISTANCE=718;STRAND=-1;SOURCE=frequency</t>
  </si>
  <si>
    <t>ptg000023l_40505739_CTTCATTCTT/-</t>
  </si>
  <si>
    <t>ptg000023l:40505739-40505748</t>
  </si>
  <si>
    <t>IMPACT=MODIFIER;DISTANCE=648;STRAND=-1;SOURCE=frequency</t>
  </si>
  <si>
    <t>ptg000023l_40505769_T/C</t>
  </si>
  <si>
    <t>ptg000023l:40505769</t>
  </si>
  <si>
    <t>IMPACT=MODIFIER;DISTANCE=627;STRAND=-1;SOURCE=frequency</t>
  </si>
  <si>
    <t>ptg000023l_40505782_A/G</t>
  </si>
  <si>
    <t>ptg000023l:40505782</t>
  </si>
  <si>
    <t>IMPACT=MODIFIER;DISTANCE=614;STRAND=-1;SOURCE=frequency</t>
  </si>
  <si>
    <t>ptg000023l_40505797_TGTACATC/AATACATA</t>
  </si>
  <si>
    <t>ptg000023l:40505797-40505804</t>
  </si>
  <si>
    <t>AATACATA</t>
  </si>
  <si>
    <t>IMPACT=MODIFIER;DISTANCE=592;STRAND=-1;SOURCE=frequency</t>
  </si>
  <si>
    <t>ptg000023l_40505847_C/T</t>
  </si>
  <si>
    <t>ptg000023l:40505847</t>
  </si>
  <si>
    <t>IMPACT=MODIFIER;DISTANCE=549;STRAND=-1;SOURCE=frequency</t>
  </si>
  <si>
    <t>ptg000023l_40505858_CAATTATGTATAAATCT/TAATTATCTATAAGTCG</t>
  </si>
  <si>
    <t>ptg000023l:40505858-40505874</t>
  </si>
  <si>
    <t>TAATTATCTATAAGTCG</t>
  </si>
  <si>
    <t>IMPACT=MODIFIER;DISTANCE=522;STRAND=-1;SOURCE=frequency</t>
  </si>
  <si>
    <t>ptg000023l_40505895_AAAAT/TAAAC</t>
  </si>
  <si>
    <t>ptg000023l:40505895-40505899</t>
  </si>
  <si>
    <t>TAAAC</t>
  </si>
  <si>
    <t>IMPACT=MODIFIER;DISTANCE=497;STRAND=-1;SOURCE=frequency</t>
  </si>
  <si>
    <t>ptg000023l_40505903_-/T</t>
  </si>
  <si>
    <t>ptg000023l:40505902-40505903</t>
  </si>
  <si>
    <t>ptg000023l_40505912_ATC/GTT</t>
  </si>
  <si>
    <t>ptg000023l:40505912-40505914</t>
  </si>
  <si>
    <t>GTT</t>
  </si>
  <si>
    <t>IMPACT=MODIFIER;DISTANCE=482;STRAND=-1;SOURCE=frequency</t>
  </si>
  <si>
    <t>ptg000023l_40505923_A/-</t>
  </si>
  <si>
    <t>ptg000023l:40505923</t>
  </si>
  <si>
    <t>IMPACT=MODIFIER;DISTANCE=473;STRAND=-1;SOURCE=frequency</t>
  </si>
  <si>
    <t>ptg000023l_40505928_C/T</t>
  </si>
  <si>
    <t>ptg000023l:40505928</t>
  </si>
  <si>
    <t>IMPACT=MODIFIER;DISTANCE=468;STRAND=-1;SOURCE=frequency</t>
  </si>
  <si>
    <t>ptg000023l_40505993_CTATTTAA/TCATTTAT</t>
  </si>
  <si>
    <t>ptg000023l:40505993-40506000</t>
  </si>
  <si>
    <t>TCATTTAT</t>
  </si>
  <si>
    <t>IMPACT=MODIFIER;DISTANCE=396;STRAND=-1;SOURCE=frequency</t>
  </si>
  <si>
    <t>ptg000023l_40506062_-/TT</t>
  </si>
  <si>
    <t>ptg000023l:40506061-40506062</t>
  </si>
  <si>
    <t>IMPACT=MODIFIER;DISTANCE=334;STRAND=-1;SOURCE=frequency</t>
  </si>
  <si>
    <t>ptg000023l_40506064_C/T</t>
  </si>
  <si>
    <t>ptg000023l:40506064</t>
  </si>
  <si>
    <t>IMPACT=MODIFIER;DISTANCE=332;STRAND=-1;SOURCE=frequency</t>
  </si>
  <si>
    <t>ptg000023l_40506083_T/C</t>
  </si>
  <si>
    <t>ptg000023l:40506083</t>
  </si>
  <si>
    <t>IMPACT=MODIFIER;DISTANCE=313;STRAND=-1;SOURCE=frequency</t>
  </si>
  <si>
    <t>ptg000023l_40506087_ATTTACCTATTATAT/-</t>
  </si>
  <si>
    <t>ptg000023l:40506087-40506101</t>
  </si>
  <si>
    <t>IMPACT=MODIFIER;DISTANCE=295;STRAND=-1;SOURCE=frequency</t>
  </si>
  <si>
    <t>ptg000023l_40506136_GCATAAATT/ACATAAATG</t>
  </si>
  <si>
    <t>ptg000023l:40506136-40506144</t>
  </si>
  <si>
    <t>ACATAAATG</t>
  </si>
  <si>
    <t>IMPACT=MODIFIER;DISTANCE=252;STRAND=-1;SOURCE=frequency</t>
  </si>
  <si>
    <t>ptg000023l_40506177_TATC/CATT</t>
  </si>
  <si>
    <t>ptg000023l:40506177-40506180</t>
  </si>
  <si>
    <t>IMPACT=MODIFIER;DISTANCE=216;STRAND=-1;SOURCE=frequency</t>
  </si>
  <si>
    <t>ptg000023l_40506253_TTATAGATCCGTGTACTATTC/ATATTGGTCCGTGCATTAATT</t>
  </si>
  <si>
    <t>ptg000023l:40506253-40506273</t>
  </si>
  <si>
    <t>ATATTGGTCCGTGCATTAATT</t>
  </si>
  <si>
    <t>IMPACT=MODIFIER;DISTANCE=123;STRAND=-1;SOURCE=frequency</t>
  </si>
  <si>
    <t>ptg000023l_40506393_T/C</t>
  </si>
  <si>
    <t>ptg000023l:40506393</t>
  </si>
  <si>
    <t>ptg000023l_40506405_G/A</t>
  </si>
  <si>
    <t>ptg000023l:40506405</t>
  </si>
  <si>
    <t>ptg000023l_40506455_A/G</t>
  </si>
  <si>
    <t>ptg000023l:40506455</t>
  </si>
  <si>
    <t>ptg000023l_40506524_GTTTTTA/ATTTTTT</t>
  </si>
  <si>
    <t>ptg000023l:40506524-40506530</t>
  </si>
  <si>
    <t>ATTTTTT</t>
  </si>
  <si>
    <t>splice_polypyrimidine_tract_variant,intron_variant</t>
  </si>
  <si>
    <t>ptg000023l_40506563_-/ACG</t>
  </si>
  <si>
    <t>ptg000023l:40506562-40506563</t>
  </si>
  <si>
    <t>ACG</t>
  </si>
  <si>
    <t>ptg000023l_40506566_AATAATATATTGTAATTAAATAAT/TATAAAATATTGTAACTAAATAAC</t>
  </si>
  <si>
    <t>ptg000023l:40506566-40506589</t>
  </si>
  <si>
    <t>TATAAAATATTGTAACTAAATAAC</t>
  </si>
  <si>
    <t>ptg000023l_40506634_C/-</t>
  </si>
  <si>
    <t>ptg000023l:40506634</t>
  </si>
  <si>
    <t>ptg000023l_40506642_ATTG/GTTA</t>
  </si>
  <si>
    <t>ptg000023l:40506642-40506645</t>
  </si>
  <si>
    <t>GTTA</t>
  </si>
  <si>
    <t>ptg000023l_40506726_G/T</t>
  </si>
  <si>
    <t>ptg000023l:40506726</t>
  </si>
  <si>
    <t>P/Q</t>
  </si>
  <si>
    <t>cCa/cAa</t>
  </si>
  <si>
    <t>ptg000023l_40506751_A/G</t>
  </si>
  <si>
    <t>ptg000023l:40506751</t>
  </si>
  <si>
    <t>ptg000023l_40506790_TTTGT/-</t>
  </si>
  <si>
    <t>ptg000023l:40506790-40506794</t>
  </si>
  <si>
    <t>ptg000023l_40506807_-/CAAAG</t>
  </si>
  <si>
    <t>ptg000023l:40506806-40506807</t>
  </si>
  <si>
    <t>CAAAG</t>
  </si>
  <si>
    <t>ptg000023l_40506846_-/GTTAG</t>
  </si>
  <si>
    <t>ptg000023l:40506845-40506846</t>
  </si>
  <si>
    <t>GTTAG</t>
  </si>
  <si>
    <t>ptg000023l_40506871_A/T</t>
  </si>
  <si>
    <t>ptg000023l:40506871</t>
  </si>
  <si>
    <t>ptg000023l_40506884_-/T</t>
  </si>
  <si>
    <t>ptg000023l:40506883-40506884</t>
  </si>
  <si>
    <t>ptg000023l_40507054_GCGGTT/CCGGTC</t>
  </si>
  <si>
    <t>ptg000023l:40507054-40507059</t>
  </si>
  <si>
    <t>CCGGTC</t>
  </si>
  <si>
    <t>1077-1082</t>
  </si>
  <si>
    <t>359-361</t>
  </si>
  <si>
    <t>QTA/QTG</t>
  </si>
  <si>
    <t>caAACCGCa/caGACCGGa</t>
  </si>
  <si>
    <t>ptg000023l_40507088_G/A</t>
  </si>
  <si>
    <t>ptg000023l:40507088</t>
  </si>
  <si>
    <t>P/S</t>
  </si>
  <si>
    <t>Cca/Tca</t>
  </si>
  <si>
    <t>ptg000023l_40507118_-/T</t>
  </si>
  <si>
    <t>ptg000023l:40507117-40507118</t>
  </si>
  <si>
    <t>ptg000023l_40507120_C/G</t>
  </si>
  <si>
    <t>ptg000023l:40507120</t>
  </si>
  <si>
    <t>ptg000023l_40507142_G/-</t>
  </si>
  <si>
    <t>ptg000023l:40507142</t>
  </si>
  <si>
    <t>ptg000023l_40507310_AA/TC</t>
  </si>
  <si>
    <t>ptg000023l:40507310-40507311</t>
  </si>
  <si>
    <t>TC</t>
  </si>
  <si>
    <t>ptg000023l_40507318_G/-</t>
  </si>
  <si>
    <t>ptg000023l:40507318</t>
  </si>
  <si>
    <t>ptg000023l_40507332_A/G</t>
  </si>
  <si>
    <t>ptg000023l:40507332</t>
  </si>
  <si>
    <t>ptg000023l_40507348_-/A</t>
  </si>
  <si>
    <t>ptg000023l:40507347-40507348</t>
  </si>
  <si>
    <t>ptg000023l_40507360_-/AACG</t>
  </si>
  <si>
    <t>ptg000023l:40507359-40507360</t>
  </si>
  <si>
    <t>AACG</t>
  </si>
  <si>
    <t>ptg000023l_40507363_G/T</t>
  </si>
  <si>
    <t>ptg000023l:40507363</t>
  </si>
  <si>
    <t>ptg000023l_40507377_C/T</t>
  </si>
  <si>
    <t>ptg000023l:40507377</t>
  </si>
  <si>
    <t>ptg000023l_40507411_C/T</t>
  </si>
  <si>
    <t>ptg000023l:40507411</t>
  </si>
  <si>
    <t>ptg000023l_40507443_A/C</t>
  </si>
  <si>
    <t>ptg000023l:40507443</t>
  </si>
  <si>
    <t>I/M</t>
  </si>
  <si>
    <t>atT/atG</t>
  </si>
  <si>
    <t>ptg000023l_40507473_T/C</t>
  </si>
  <si>
    <t>ptg000023l:40507473</t>
  </si>
  <si>
    <t>ptg000023l_40507556_T/C</t>
  </si>
  <si>
    <t>ptg000023l:40507556</t>
  </si>
  <si>
    <t>R/G</t>
  </si>
  <si>
    <t>Aga/Gga</t>
  </si>
  <si>
    <t>ptg000023l_40507608_GCGTATC/ACGTATA</t>
  </si>
  <si>
    <t>ptg000023l:40507608-40507614</t>
  </si>
  <si>
    <t>ACGTATA</t>
  </si>
  <si>
    <t>ptg000023l_40507632_GATTAAAT/AATTAAAA</t>
  </si>
  <si>
    <t>ptg000023l:40507632-40507639</t>
  </si>
  <si>
    <t>AATTAAAA</t>
  </si>
  <si>
    <t>ptg000023l_40507653_AGCGTACACAATGT/CGCGTACACATTGC</t>
  </si>
  <si>
    <t>ptg000023l:40507653-40507666</t>
  </si>
  <si>
    <t>CGCGTACACATTGC</t>
  </si>
  <si>
    <t>ptg000023l_40507774_CA/TT</t>
  </si>
  <si>
    <t>ptg000023l:40507774-40507775</t>
  </si>
  <si>
    <t>ptg000023l_40507780_-/AACG</t>
  </si>
  <si>
    <t>ptg000023l:40507779-40507780</t>
  </si>
  <si>
    <t>splice_region_variant,intron_variant</t>
  </si>
  <si>
    <t>ptg000023l_40507809_T/C</t>
  </si>
  <si>
    <t>ptg000023l:40507809</t>
  </si>
  <si>
    <t>Acc/Gcc</t>
  </si>
  <si>
    <t>ptg000023l_40507890_TAACTATT/GAGCTATA</t>
  </si>
  <si>
    <t>ptg000023l:40507890-40507897</t>
  </si>
  <si>
    <t>GAGCTATA</t>
  </si>
  <si>
    <t>750-757</t>
  </si>
  <si>
    <t>250-253</t>
  </si>
  <si>
    <t>GIVM/GIAL</t>
  </si>
  <si>
    <t>ggAATAGTTAtg/ggTATAGCTCtg</t>
  </si>
  <si>
    <t>ptg000023l_40507944_TTTCTATTAGTTAT/ATTTTATTAGTAAA</t>
  </si>
  <si>
    <t>ptg000023l:40507944-40507957</t>
  </si>
  <si>
    <t>ATTTTATTAGTAAA</t>
  </si>
  <si>
    <t>ptg000023l_40509275_T/C</t>
  </si>
  <si>
    <t>ptg000023l:40509275</t>
  </si>
  <si>
    <t>ptg000023l_40509280_-/TAT</t>
  </si>
  <si>
    <t>ptg000023l:40509279-40509280</t>
  </si>
  <si>
    <t>TAT</t>
  </si>
  <si>
    <t>ptg000023l_40509298_-/TTTAA</t>
  </si>
  <si>
    <t>ptg000023l:40509297-40509298</t>
  </si>
  <si>
    <t>ptg000023l_40509306_T/C</t>
  </si>
  <si>
    <t>ptg000023l:40509306</t>
  </si>
  <si>
    <t>ctA/ctG</t>
  </si>
  <si>
    <t>ptg000023l_40509340_C/T</t>
  </si>
  <si>
    <t>ptg000023l:40509340</t>
  </si>
  <si>
    <t>R/Q</t>
  </si>
  <si>
    <t>cGa/cAa</t>
  </si>
  <si>
    <t>ptg000023l_40509422_GCA/CCG</t>
  </si>
  <si>
    <t>ptg000023l:40509422-40509424</t>
  </si>
  <si>
    <t>CCG</t>
  </si>
  <si>
    <t>ptg000023l_40512011_T/G</t>
  </si>
  <si>
    <t>ptg000023l:40512011</t>
  </si>
  <si>
    <t>ptg000023l_40512028_GAACTCAAT/AAACTCAAC</t>
  </si>
  <si>
    <t>ptg000023l:40512028-40512036</t>
  </si>
  <si>
    <t>AAACTCAAC</t>
  </si>
  <si>
    <t>ptg000023l_40512103_TCGTATAT/-</t>
  </si>
  <si>
    <t>ptg000023l:40512103-40512110</t>
  </si>
  <si>
    <t>ptg000023l_40512200_CTGATGTTCGTAG/GCGATGCTCGTAA</t>
  </si>
  <si>
    <t>ptg000023l:40512200-40512212</t>
  </si>
  <si>
    <t>GCGATGCTCGTAA</t>
  </si>
  <si>
    <t>ptg000023l_40512218_-/CA</t>
  </si>
  <si>
    <t>ptg000023l:40512217-40512218</t>
  </si>
  <si>
    <t>ptg000023l_40512223_T/G</t>
  </si>
  <si>
    <t>ptg000023l:40512223</t>
  </si>
  <si>
    <t>ptg000023l_40512260_-/A</t>
  </si>
  <si>
    <t>ptg000023l:40512259-40512260</t>
  </si>
  <si>
    <t>ptg000023l_40512266_T/C</t>
  </si>
  <si>
    <t>ptg000023l:40512266</t>
  </si>
  <si>
    <t>tcA/tcG</t>
  </si>
  <si>
    <t>ptg000023l_40512314_A/G</t>
  </si>
  <si>
    <t>ptg000023l:40512314</t>
  </si>
  <si>
    <t>gaT/gaC</t>
  </si>
  <si>
    <t>ptg000023l_40512357_AA/GC</t>
  </si>
  <si>
    <t>ptg000023l:40512357-40512358</t>
  </si>
  <si>
    <t>GC</t>
  </si>
  <si>
    <t>295-296</t>
  </si>
  <si>
    <t>L/A</t>
  </si>
  <si>
    <t>TTg/GCg</t>
  </si>
  <si>
    <t>ptg000023l_40512369_C/T</t>
  </si>
  <si>
    <t>ptg000023l:40512369</t>
  </si>
  <si>
    <t>ptg000023l_40512394_TTT/ATA</t>
  </si>
  <si>
    <t>ptg000023l:40512394-40512396</t>
  </si>
  <si>
    <t>ptg000023l_40512407_A/C</t>
  </si>
  <si>
    <t>ptg000023l:40512407</t>
  </si>
  <si>
    <t>ptg000023l_40512410_GTTTCA/TTTTTT</t>
  </si>
  <si>
    <t>ptg000023l:40512410-40512415</t>
  </si>
  <si>
    <t>ptg000023l_40512482_-/ATGT</t>
  </si>
  <si>
    <t>ptg000023l:40512481-40512482</t>
  </si>
  <si>
    <t>ATGT</t>
  </si>
  <si>
    <t>ptg000023l_40512504_-/A</t>
  </si>
  <si>
    <t>ptg000023l:40512503-40512504</t>
  </si>
  <si>
    <t>ptg000023l_40512508_TCTCTTTGATGGT/ACCTCTTTGATGG</t>
  </si>
  <si>
    <t>ptg000023l:40512508-40512520</t>
  </si>
  <si>
    <t>ACCTCTTTGATGG</t>
  </si>
  <si>
    <t>ptg000023l_40512566_T/C</t>
  </si>
  <si>
    <t>ptg000023l:40512566</t>
  </si>
  <si>
    <t>ptg000023l_40512645_-/AAT</t>
  </si>
  <si>
    <t>ptg000023l:40512644-40512645</t>
  </si>
  <si>
    <t>ptg000023l_40512677_A/G</t>
  </si>
  <si>
    <t>ptg000023l:40512677</t>
  </si>
  <si>
    <t>ptg000023l_40512680_TA/-</t>
  </si>
  <si>
    <t>ptg000023l:40512680-40512681</t>
  </si>
  <si>
    <t>ptg000023l_40512687_-/ATGT</t>
  </si>
  <si>
    <t>ptg000023l:40512686-40512687</t>
  </si>
  <si>
    <t>ptg000023l_40512700_TT/AC</t>
  </si>
  <si>
    <t>ptg000023l:40512700-40512701</t>
  </si>
  <si>
    <t>ptg000023l_40512712_-/TA</t>
  </si>
  <si>
    <t>ptg000023l:40512711-40512712</t>
  </si>
  <si>
    <t>ptg000023l_40512912_ATAATAG/GTAGTAA</t>
  </si>
  <si>
    <t>ptg000023l:40512912-40512918</t>
  </si>
  <si>
    <t>GTAGTAA</t>
  </si>
  <si>
    <t>IMPACT=MODIFIER;DISTANCE=25;STRAND=-1;SOURCE=frequency</t>
  </si>
  <si>
    <t>ptg000022l_5963288_T/A</t>
  </si>
  <si>
    <t>ptg000022l:5963288</t>
  </si>
  <si>
    <t>IMPACT=MODIFIER;DISTANCE=4940;STRAND=1;SOURCE=frequency</t>
  </si>
  <si>
    <t>ptg000022l_5963668_G/C</t>
  </si>
  <si>
    <t>ptg000022l:5963668</t>
  </si>
  <si>
    <t>IMPACT=MODIFIER;DISTANCE=4560;STRAND=1;SOURCE=frequency</t>
  </si>
  <si>
    <t>ptg000022l_5963996_C/T</t>
  </si>
  <si>
    <t>ptg000022l:5963996</t>
  </si>
  <si>
    <t>IMPACT=MODIFIER;DISTANCE=4232;STRAND=1;SOURCE=frequency</t>
  </si>
  <si>
    <t>ptg000022l_5964345_C/T</t>
  </si>
  <si>
    <t>ptg000022l:5964345</t>
  </si>
  <si>
    <t>IMPACT=MODIFIER;DISTANCE=3883;STRAND=1;SOURCE=frequency</t>
  </si>
  <si>
    <t>ptg000022l_5964802_C/T</t>
  </si>
  <si>
    <t>ptg000022l:5964802</t>
  </si>
  <si>
    <t>IMPACT=MODIFIER;DISTANCE=3426;STRAND=1;SOURCE=frequency</t>
  </si>
  <si>
    <t>ptg000022l_5965399_C/T</t>
  </si>
  <si>
    <t>ptg000022l:5965399</t>
  </si>
  <si>
    <t>IMPACT=MODIFIER;DISTANCE=2829;STRAND=1;SOURCE=frequency</t>
  </si>
  <si>
    <t>ptg000022l_5965424_-/T</t>
  </si>
  <si>
    <t>ptg000022l:5965423-5965424</t>
  </si>
  <si>
    <t>IMPACT=MODIFIER;DISTANCE=2804;STRAND=1;SOURCE=frequency</t>
  </si>
  <si>
    <t>ptg000022l_5965847_G/C</t>
  </si>
  <si>
    <t>ptg000022l:5965847</t>
  </si>
  <si>
    <t>IMPACT=MODIFIER;DISTANCE=2381;STRAND=1;SOURCE=frequency</t>
  </si>
  <si>
    <t>ptg000022l_5965988_A/T</t>
  </si>
  <si>
    <t>ptg000022l:5965988</t>
  </si>
  <si>
    <t>IMPACT=MODIFIER;DISTANCE=2240;STRAND=1;SOURCE=frequency</t>
  </si>
  <si>
    <t>ptg000022l_5966063_C/T</t>
  </si>
  <si>
    <t>ptg000022l:5966063</t>
  </si>
  <si>
    <t>IMPACT=MODIFIER;DISTANCE=2165;STRAND=1;SOURCE=frequency</t>
  </si>
  <si>
    <t>ptg000022l_5966518_G/T</t>
  </si>
  <si>
    <t>ptg000022l:5966518</t>
  </si>
  <si>
    <t>IMPACT=MODIFIER;DISTANCE=1710;STRAND=1;SOURCE=frequency</t>
  </si>
  <si>
    <t>ptg000022l_5967073_G/-</t>
  </si>
  <si>
    <t>ptg000022l:5967073</t>
  </si>
  <si>
    <t>IMPACT=MODIFIER;DISTANCE=1155;STRAND=1;SOURCE=frequency</t>
  </si>
  <si>
    <t>ptg000022l_5967961_T/A</t>
  </si>
  <si>
    <t>ptg000022l:5967961</t>
  </si>
  <si>
    <t>IMPACT=MODIFIER;DISTANCE=267;STRAND=1;SOURCE=frequency</t>
  </si>
  <si>
    <t>ptg000022l_5968466_-/T</t>
  </si>
  <si>
    <t>ptg000022l:5968465-5968466</t>
  </si>
  <si>
    <t>ptg000022l_5968848_T/G</t>
  </si>
  <si>
    <t>ptg000022l:5968848</t>
  </si>
  <si>
    <t>ptg000022l_5969119_G/A</t>
  </si>
  <si>
    <t>ptg000022l:5969119</t>
  </si>
  <si>
    <t>ptg000022l_5969257_T/C</t>
  </si>
  <si>
    <t>ptg000022l:5969257</t>
  </si>
  <si>
    <t>ptg000022l_5970638_A/G</t>
  </si>
  <si>
    <t>ptg000022l:5970638</t>
  </si>
  <si>
    <t>ptg000022l_5970686_T/C</t>
  </si>
  <si>
    <t>ptg000022l:5970686</t>
  </si>
  <si>
    <t>ptg000022l_5970913_T/C</t>
  </si>
  <si>
    <t>ptg000022l:5970913</t>
  </si>
  <si>
    <t>ptg000022l_5971063_A/G</t>
  </si>
  <si>
    <t>ptg000022l:5971063</t>
  </si>
  <si>
    <t>ptg000022l_5972367_C/A</t>
  </si>
  <si>
    <t>ptg000022l:5972367</t>
  </si>
  <si>
    <t>ptg000022l_5972728_-/TAAATAAAT</t>
  </si>
  <si>
    <t>ptg000022l:5972727-5972728</t>
  </si>
  <si>
    <t>TAAATAAAT</t>
  </si>
  <si>
    <t>IMPACT=MODIFIER;DISTANCE=175;STRAND=1;SOURCE=frequency</t>
  </si>
  <si>
    <t>ptg000022l_5973261_GGTGAAAACTGATGGTTTTCAACTTCAAAGTCC/-</t>
  </si>
  <si>
    <t>ptg000022l:5973261-5973293</t>
  </si>
  <si>
    <t>IMPACT=MODIFIER;DISTANCE=709;STRAND=1;SOURCE=frequency</t>
  </si>
  <si>
    <t>ptg000022l_5974259_A/-</t>
  </si>
  <si>
    <t>ptg000022l:5974259</t>
  </si>
  <si>
    <t>IMPACT=MODIFIER;DISTANCE=1707;STRAND=1;SOURCE=frequency</t>
  </si>
  <si>
    <t>ptg000022l_5974697_A/T</t>
  </si>
  <si>
    <t>ptg000022l:5974697</t>
  </si>
  <si>
    <t>IMPACT=MODIFIER;DISTANCE=2145;STRAND=1;SOURCE=frequency</t>
  </si>
  <si>
    <t>ptg000019l_58083331_T/C</t>
  </si>
  <si>
    <t>ptg000019l:58083331</t>
  </si>
  <si>
    <t>IMPACT=MODIFIER;DISTANCE=4900;STRAND=-1;SOURCE=frequency</t>
  </si>
  <si>
    <t>ptg000019l_58083559_TAGTTAA/-</t>
  </si>
  <si>
    <t>ptg000019l:58083559-58083565</t>
  </si>
  <si>
    <t>IMPACT=MODIFIER;DISTANCE=4666;STRAND=-1;SOURCE=frequency</t>
  </si>
  <si>
    <t>ptg000019l_58083666_C/T</t>
  </si>
  <si>
    <t>ptg000019l:58083666</t>
  </si>
  <si>
    <t>IMPACT=MODIFIER;DISTANCE=4565;STRAND=-1;SOURCE=frequency</t>
  </si>
  <si>
    <t>ptg000019l_58083734_G/-</t>
  </si>
  <si>
    <t>ptg000019l:58083734</t>
  </si>
  <si>
    <t>IMPACT=MODIFIER;DISTANCE=4497;STRAND=-1;SOURCE=frequency</t>
  </si>
  <si>
    <t>ptg000019l_58083803_A/G</t>
  </si>
  <si>
    <t>ptg000019l:58083803</t>
  </si>
  <si>
    <t>IMPACT=MODIFIER;DISTANCE=4428;STRAND=-1;SOURCE=frequency</t>
  </si>
  <si>
    <t>ptg000019l_58083847_C/T</t>
  </si>
  <si>
    <t>ptg000019l:58083847</t>
  </si>
  <si>
    <t>IMPACT=MODIFIER;DISTANCE=4384;STRAND=-1;SOURCE=frequency</t>
  </si>
  <si>
    <t>ptg000019l_58083989_G/A</t>
  </si>
  <si>
    <t>ptg000019l:58083989</t>
  </si>
  <si>
    <t>IMPACT=MODIFIER;DISTANCE=4242;STRAND=-1;SOURCE=frequency</t>
  </si>
  <si>
    <t>ptg000019l_58084000_G/A</t>
  </si>
  <si>
    <t>ptg000019l:58084000</t>
  </si>
  <si>
    <t>IMPACT=MODIFIER;DISTANCE=4231;STRAND=-1;SOURCE=frequency</t>
  </si>
  <si>
    <t>ptg000019l_58084247_CAACAAGAAGTCCC/TAACAACAAGTCCT</t>
  </si>
  <si>
    <t>ptg000019l:58084247-58084260</t>
  </si>
  <si>
    <t>TAACAACAAGTCCT</t>
  </si>
  <si>
    <t>IMPACT=MODIFIER;DISTANCE=3971;STRAND=-1;SOURCE=frequency</t>
  </si>
  <si>
    <t>ptg000019l_58084332_T/A</t>
  </si>
  <si>
    <t>ptg000019l:58084332</t>
  </si>
  <si>
    <t>IMPACT=MODIFIER;DISTANCE=3899;STRAND=-1;SOURCE=frequency</t>
  </si>
  <si>
    <t>ptg000019l_58084394_G/A</t>
  </si>
  <si>
    <t>ptg000019l:58084394</t>
  </si>
  <si>
    <t>IMPACT=MODIFIER;DISTANCE=3837;STRAND=-1;SOURCE=frequency</t>
  </si>
  <si>
    <t>ptg000019l_58084445_G/C</t>
  </si>
  <si>
    <t>ptg000019l:58084445</t>
  </si>
  <si>
    <t>IMPACT=MODIFIER;DISTANCE=3786;STRAND=-1;SOURCE=frequency</t>
  </si>
  <si>
    <t>ptg000019l_58084517_C/T</t>
  </si>
  <si>
    <t>ptg000019l:58084517</t>
  </si>
  <si>
    <t>ptg000019l_58084566_CTAACA/GTAACG</t>
  </si>
  <si>
    <t>ptg000019l:58084566-58084571</t>
  </si>
  <si>
    <t>GTAACG</t>
  </si>
  <si>
    <t>IMPACT=MODIFIER;DISTANCE=3660;STRAND=-1;SOURCE=frequency</t>
  </si>
  <si>
    <t>ptg000019l_58084586_T/C</t>
  </si>
  <si>
    <t>ptg000019l:58084586</t>
  </si>
  <si>
    <t>IMPACT=MODIFIER;DISTANCE=3645;STRAND=-1;SOURCE=frequency</t>
  </si>
  <si>
    <t>ptg000019l_58084600_A/G</t>
  </si>
  <si>
    <t>ptg000019l:58084600</t>
  </si>
  <si>
    <t>IMPACT=MODIFIER;DISTANCE=3631;STRAND=-1;SOURCE=frequency</t>
  </si>
  <si>
    <t>ptg000019l_58084639_-/T</t>
  </si>
  <si>
    <t>ptg000019l:58084638-58084639</t>
  </si>
  <si>
    <t>IMPACT=MODIFIER;DISTANCE=3592;STRAND=-1;SOURCE=frequency</t>
  </si>
  <si>
    <t>ptg000019l_58084644_AAGATACAC/TAGATATAT</t>
  </si>
  <si>
    <t>ptg000019l:58084644-58084652</t>
  </si>
  <si>
    <t>TAGATATAT</t>
  </si>
  <si>
    <t>IMPACT=MODIFIER;DISTANCE=3579;STRAND=-1;SOURCE=frequency</t>
  </si>
  <si>
    <t>ptg000019l_58084727_A/G</t>
  </si>
  <si>
    <t>ptg000019l:58084727</t>
  </si>
  <si>
    <t>IMPACT=MODIFIER;DISTANCE=3504;STRAND=-1;SOURCE=frequency</t>
  </si>
  <si>
    <t>ptg000019l_58084738_TTAACAGACTCGAGATT/CTAAGAGACTCAAAATC</t>
  </si>
  <si>
    <t>ptg000019l:58084738-58084754</t>
  </si>
  <si>
    <t>CTAAGAGACTCAAAATC</t>
  </si>
  <si>
    <t>IMPACT=MODIFIER;DISTANCE=3477;STRAND=-1;SOURCE=frequency</t>
  </si>
  <si>
    <t>ptg000019l_58084758_G/-</t>
  </si>
  <si>
    <t>ptg000019l:58084758</t>
  </si>
  <si>
    <t>IMPACT=MODIFIER;DISTANCE=3473;STRAND=-1;SOURCE=frequency</t>
  </si>
  <si>
    <t>ptg000019l_58084761_-/ATAT</t>
  </si>
  <si>
    <t>ptg000019l:58084760-58084761</t>
  </si>
  <si>
    <t>IMPACT=MODIFIER;DISTANCE=3470;STRAND=-1;SOURCE=frequency</t>
  </si>
  <si>
    <t>ptg000019l_58084777_C/T</t>
  </si>
  <si>
    <t>ptg000019l:58084777</t>
  </si>
  <si>
    <t>IMPACT=MODIFIER;DISTANCE=3454;STRAND=-1;SOURCE=frequency</t>
  </si>
  <si>
    <t>ptg000019l_58084791_TTAAACTACAC/CTAAACTACAG</t>
  </si>
  <si>
    <t>ptg000019l:58084791-58084801</t>
  </si>
  <si>
    <t>CTAAACTACAG</t>
  </si>
  <si>
    <t>IMPACT=MODIFIER;DISTANCE=3430;STRAND=-1;SOURCE=frequency</t>
  </si>
  <si>
    <t>ptg000019l_58085199_TA/CC</t>
  </si>
  <si>
    <t>ptg000019l:58085199-58085200</t>
  </si>
  <si>
    <t>IMPACT=MODIFIER;DISTANCE=3031;STRAND=-1;SOURCE=frequency</t>
  </si>
  <si>
    <t>ptg000019l_58085315_-/TCAGC</t>
  </si>
  <si>
    <t>ptg000019l:58085314-58085315</t>
  </si>
  <si>
    <t>TCAGC</t>
  </si>
  <si>
    <t>IMPACT=MODIFIER;DISTANCE=2916;STRAND=-1;SOURCE=frequency</t>
  </si>
  <si>
    <t>ptg000019l_58085318_ACTCTG/GCTCTT</t>
  </si>
  <si>
    <t>ptg000019l:58085318-58085323</t>
  </si>
  <si>
    <t>GCTCTT</t>
  </si>
  <si>
    <t>IMPACT=MODIFIER;DISTANCE=2908;STRAND=-1;SOURCE=frequency</t>
  </si>
  <si>
    <t>ptg000019l_58085337_C/T</t>
  </si>
  <si>
    <t>ptg000019l:58085337</t>
  </si>
  <si>
    <t>IMPACT=MODIFIER;DISTANCE=2894;STRAND=-1;SOURCE=frequency</t>
  </si>
  <si>
    <t>ptg000019l_58085357_TTAGTTCAGTTCAGTTCAGCTCCAA/-</t>
  </si>
  <si>
    <t>ptg000019l:58085357-58085381</t>
  </si>
  <si>
    <t>IMPACT=MODIFIER;DISTANCE=2850;STRAND=-1;SOURCE=frequency</t>
  </si>
  <si>
    <t>ptg000019l_58085358_T/C</t>
  </si>
  <si>
    <t>ptg000019l:58085358</t>
  </si>
  <si>
    <t>IMPACT=MODIFIER;DISTANCE=2873;STRAND=-1;SOURCE=frequency</t>
  </si>
  <si>
    <t>ptg000019l_58085382_-/TCAGT</t>
  </si>
  <si>
    <t>ptg000019l:58085381-58085382</t>
  </si>
  <si>
    <t>TCAGT</t>
  </si>
  <si>
    <t>IMPACT=MODIFIER;DISTANCE=2849;STRAND=-1;SOURCE=frequency</t>
  </si>
  <si>
    <t>ptg000019l_58085431_TTCCAAC/CTCCAAT</t>
  </si>
  <si>
    <t>ptg000019l:58085431-58085437</t>
  </si>
  <si>
    <t>CTCCAAT</t>
  </si>
  <si>
    <t>IMPACT=MODIFIER;DISTANCE=2794;STRAND=-1;SOURCE=frequency</t>
  </si>
  <si>
    <t>ptg000019l_58085437_CCAGTTCAGTTCAGCTCAGT/-</t>
  </si>
  <si>
    <t>ptg000019l:58085437-58085456</t>
  </si>
  <si>
    <t>IMPACT=MODIFIER;DISTANCE=2775;STRAND=-1;SOURCE=frequency</t>
  </si>
  <si>
    <t>ptg000019l_58085457_-/TCCAA</t>
  </si>
  <si>
    <t>ptg000019l:58085456-58085457</t>
  </si>
  <si>
    <t>TCCAA</t>
  </si>
  <si>
    <t>IMPACT=MODIFIER;DISTANCE=2774;STRAND=-1;SOURCE=frequency</t>
  </si>
  <si>
    <t>ptg000019l_58085751_C/T</t>
  </si>
  <si>
    <t>ptg000019l:58085751</t>
  </si>
  <si>
    <t>IMPACT=MODIFIER;DISTANCE=2480;STRAND=-1;SOURCE=frequency</t>
  </si>
  <si>
    <t>ptg000019l_58085766_TA/-</t>
  </si>
  <si>
    <t>ptg000019l:58085766-58085767</t>
  </si>
  <si>
    <t>ptg000019l_58085779_-/AGGGTTATTAAT</t>
  </si>
  <si>
    <t>ptg000019l:58085778-58085779</t>
  </si>
  <si>
    <t>AGGGTTATTAAT</t>
  </si>
  <si>
    <t>IMPACT=MODIFIER;DISTANCE=2452;STRAND=-1;SOURCE=frequency</t>
  </si>
  <si>
    <t>ptg000019l_58085896_A/T</t>
  </si>
  <si>
    <t>ptg000019l:58085896</t>
  </si>
  <si>
    <t>IMPACT=MODIFIER;DISTANCE=2335;STRAND=-1;SOURCE=frequency</t>
  </si>
  <si>
    <t>ptg000019l_58086099_T/G</t>
  </si>
  <si>
    <t>ptg000019l:58086099</t>
  </si>
  <si>
    <t>IMPACT=MODIFIER;DISTANCE=2132;STRAND=-1;SOURCE=frequency</t>
  </si>
  <si>
    <t>ptg000019l_58086955_A/T</t>
  </si>
  <si>
    <t>ptg000019l:58086955</t>
  </si>
  <si>
    <t>IMPACT=MODIFIER;DISTANCE=1276;STRAND=-1;SOURCE=frequency</t>
  </si>
  <si>
    <t>ptg000019l_58087517_T/C</t>
  </si>
  <si>
    <t>ptg000019l:58087517</t>
  </si>
  <si>
    <t>IMPACT=MODIFIER;DISTANCE=714;STRAND=-1;SOURCE=frequency</t>
  </si>
  <si>
    <t>ptg000019l_58087707_A/C</t>
  </si>
  <si>
    <t>ptg000019l:58087707</t>
  </si>
  <si>
    <t>IMPACT=MODIFIER;DISTANCE=524;STRAND=-1;SOURCE=frequency</t>
  </si>
  <si>
    <t>ptg000019l_58088889_A/C</t>
  </si>
  <si>
    <t>ptg000019l:58088889</t>
  </si>
  <si>
    <t>ptg000019l_58088960_A/G</t>
  </si>
  <si>
    <t>ptg000019l:58088960</t>
  </si>
  <si>
    <t>ptg000019l_58089028_A/G</t>
  </si>
  <si>
    <t>ptg000019l:58089028</t>
  </si>
  <si>
    <t>ptg000019l_58090215_G/T</t>
  </si>
  <si>
    <t>ptg000019l:58090215</t>
  </si>
  <si>
    <t>ptg000019l_58090242_-/A</t>
  </si>
  <si>
    <t>ptg000019l:58090241-58090242</t>
  </si>
  <si>
    <t>ptg000019l_58091923_C/T</t>
  </si>
  <si>
    <t>ptg000019l:58091923</t>
  </si>
  <si>
    <t>IMPACT=MODIFIER;DISTANCE=675;STRAND=-1;SOURCE=frequency</t>
  </si>
  <si>
    <t>ptg000019l_58092310_A/G</t>
  </si>
  <si>
    <t>ptg000019l:58092310</t>
  </si>
  <si>
    <t>IMPACT=MODIFIER;DISTANCE=1062;STRAND=-1;SOURCE=frequency</t>
  </si>
  <si>
    <t>ptg000019l_58092614_C/A</t>
  </si>
  <si>
    <t>ptg000019l:58092614</t>
  </si>
  <si>
    <t>IMPACT=MODIFIER;DISTANCE=1366;STRAND=-1;SOURCE=frequency</t>
  </si>
  <si>
    <t>ptg000019l_58092658_AA/-</t>
  </si>
  <si>
    <t>ptg000019l:58092658-58092659</t>
  </si>
  <si>
    <t>IMPACT=MODIFIER;DISTANCE=1410;STRAND=-1;SOURCE=frequency</t>
  </si>
  <si>
    <t>ptg000019l_58092910_T/G</t>
  </si>
  <si>
    <t>ptg000019l:58092910</t>
  </si>
  <si>
    <t>IMPACT=MODIFIER;DISTANCE=1662;STRAND=-1;SOURCE=frequency</t>
  </si>
  <si>
    <t>ptg000019l_58093012_T/A</t>
  </si>
  <si>
    <t>ptg000019l:58093012</t>
  </si>
  <si>
    <t>IMPACT=MODIFIER;DISTANCE=1764;STRAND=-1;SOURCE=frequency</t>
  </si>
  <si>
    <t>ptg000019l_58093104_-/AGTTC</t>
  </si>
  <si>
    <t>ptg000019l:58093103-58093104</t>
  </si>
  <si>
    <t>AGTTC</t>
  </si>
  <si>
    <t>IMPACT=MODIFIER;DISTANCE=1855;STRAND=-1;SOURCE=frequency</t>
  </si>
  <si>
    <t>ptg000019l_58093112_-/TCAGTTCAGTTCAGTTCAGCTCCAA</t>
  </si>
  <si>
    <t>ptg000019l:58093111-58093112</t>
  </si>
  <si>
    <t>TCAGTTCAGTTCAGTTCAGCTCCAA</t>
  </si>
  <si>
    <t>IMPACT=MODIFIER;DISTANCE=1863;STRAND=-1;SOURCE=frequency</t>
  </si>
  <si>
    <t>ptg000019l_58093122_TCAGCTCCAA/-</t>
  </si>
  <si>
    <t>ptg000019l:58093122-58093131</t>
  </si>
  <si>
    <t>IMPACT=MODIFIER;DISTANCE=1874;STRAND=-1;SOURCE=frequency</t>
  </si>
  <si>
    <t>ptg000019l_58093132_-/TCAGT</t>
  </si>
  <si>
    <t>ptg000019l:58093131-58093132</t>
  </si>
  <si>
    <t>IMPACT=MODIFIER;DISTANCE=1883;STRAND=-1;SOURCE=frequency</t>
  </si>
  <si>
    <t>ptg000019l_58093159_AGTTCAGCTCTTAATTT/-</t>
  </si>
  <si>
    <t>ptg000019l:58093159-58093175</t>
  </si>
  <si>
    <t>IMPACT=MODIFIER;DISTANCE=1911;STRAND=-1;SOURCE=frequency</t>
  </si>
  <si>
    <t>ptg000019l_58093177_CC/AA</t>
  </si>
  <si>
    <t>ptg000019l:58093177-58093178</t>
  </si>
  <si>
    <t>ptg000019l_58093241_TCAGTTCAGTTCAGTTCCAA/-</t>
  </si>
  <si>
    <t>ptg000019l:58093241-58093260</t>
  </si>
  <si>
    <t>IMPACT=MODIFIER;DISTANCE=1993;STRAND=-1;SOURCE=frequency</t>
  </si>
  <si>
    <t>ptg000019l_58093526_T/C</t>
  </si>
  <si>
    <t>ptg000019l:58093526</t>
  </si>
  <si>
    <t>IMPACT=MODIFIER;DISTANCE=2278;STRAND=-1;SOURCE=frequency</t>
  </si>
  <si>
    <t>ptg000019l_58093551_C/T</t>
  </si>
  <si>
    <t>ptg000019l:58093551</t>
  </si>
  <si>
    <t>IMPACT=MODIFIER;DISTANCE=2303;STRAND=-1;SOURCE=frequency</t>
  </si>
  <si>
    <t>ptg000019l_58093649_G/A</t>
  </si>
  <si>
    <t>ptg000019l:58093649</t>
  </si>
  <si>
    <t>ptg000019l_58094388_G/A</t>
  </si>
  <si>
    <t>ptg000019l:58094388</t>
  </si>
  <si>
    <t>IMPACT=MODIFIER;DISTANCE=3140;STRAND=-1;SOURCE=frequency</t>
  </si>
  <si>
    <t>ptg000019l_58094655_-/AATAAATAAAT</t>
  </si>
  <si>
    <t>ptg000019l:58094654-58094655</t>
  </si>
  <si>
    <t>AATAAATAAAT</t>
  </si>
  <si>
    <t>IMPACT=MODIFIER;DISTANCE=3406;STRAND=-1;SOURCE=frequency</t>
  </si>
  <si>
    <t>ptg000019l_58094656_-/AGAAAGAAAG/ATAAATAAAT</t>
  </si>
  <si>
    <t>ptg000019l:58094655-58094656</t>
  </si>
  <si>
    <t>AGAAAGAAAG</t>
  </si>
  <si>
    <t>IMPACT=MODIFIER;DISTANCE=3407;STRAND=-1;SOURCE=frequency</t>
  </si>
  <si>
    <t>ATAAATAAAT</t>
  </si>
  <si>
    <t>ptg000019l_58094657_-/TAAAT/TAAATAAATAAATAAAT</t>
  </si>
  <si>
    <t>ptg000019l:58094656-58094657</t>
  </si>
  <si>
    <t>TAAAT</t>
  </si>
  <si>
    <t>IMPACT=MODIFIER;DISTANCE=3408;STRAND=-1;SOURCE=frequency</t>
  </si>
  <si>
    <t>TAAATAAATAAATAAAT</t>
  </si>
  <si>
    <t>ptg000019l_58094846_-/TCACACAC</t>
  </si>
  <si>
    <t>ptg000019l:58094845-58094846</t>
  </si>
  <si>
    <t>TCACACAC</t>
  </si>
  <si>
    <t>IMPACT=MODIFIER;DISTANCE=3597;STRAND=-1;SOURCE=frequency</t>
  </si>
  <si>
    <t>ptg000019l_58095013_T/C</t>
  </si>
  <si>
    <t>ptg000019l:58095013</t>
  </si>
  <si>
    <t>ptg000019l_58095339_C/A</t>
  </si>
  <si>
    <t>ptg000019l:58095339</t>
  </si>
  <si>
    <t>IMPACT=MODIFIER;DISTANCE=4091;STRAND=-1;SOURCE=frequency</t>
  </si>
  <si>
    <t>ptg000019l_58095382_T/C</t>
  </si>
  <si>
    <t>ptg000019l:58095382</t>
  </si>
  <si>
    <t>IMPACT=MODIFIER;DISTANCE=4134;STRAND=-1;SOURCE=frequency</t>
  </si>
  <si>
    <t>ptg000019l_58095649_-/C</t>
  </si>
  <si>
    <t>ptg000019l:58095648-58095649</t>
  </si>
  <si>
    <t>IMPACT=MODIFIER;DISTANCE=4400;STRAND=-1;SOURCE=frequency</t>
  </si>
  <si>
    <t>ptg000019l_58095719_A/G</t>
  </si>
  <si>
    <t>ptg000019l:58095719</t>
  </si>
  <si>
    <t>IMPACT=MODIFIER;DISTANCE=4471;STRAND=-1;SOURCE=frequency</t>
  </si>
  <si>
    <t>ptg000019l_58095973_T/G</t>
  </si>
  <si>
    <t>ptg000019l:58095973</t>
  </si>
  <si>
    <t>IMPACT=MODIFIER;DISTANCE=4725;STRAND=-1;SOURCE=frequency</t>
  </si>
  <si>
    <t>ptg000019l_58096070_C/A</t>
  </si>
  <si>
    <t>ptg000019l:58096070</t>
  </si>
  <si>
    <t>IMPACT=MODIFIER;DISTANCE=4822;STRAND=-1;SOURCE=frequency</t>
  </si>
  <si>
    <t>ptg000019l_56161654_C/T</t>
  </si>
  <si>
    <t>ptg000019l:56161654</t>
  </si>
  <si>
    <t>ptg000019l_56161770_G/T</t>
  </si>
  <si>
    <t>ptg000019l:56161770</t>
  </si>
  <si>
    <t>IMPACT=MODIFIER;DISTANCE=4704;STRAND=1;SOURCE=frequency</t>
  </si>
  <si>
    <t>ptg000019l_56161802_CAATTCAATT/TAATTCAATC</t>
  </si>
  <si>
    <t>ptg000019l:56161802-56161811</t>
  </si>
  <si>
    <t>TAATTCAATC</t>
  </si>
  <si>
    <t>ptg000019l_56161864_T/C</t>
  </si>
  <si>
    <t>ptg000019l:56161864</t>
  </si>
  <si>
    <t>IMPACT=MODIFIER;DISTANCE=4610;STRAND=1;SOURCE=frequency</t>
  </si>
  <si>
    <t>ptg000019l_56161886_A/G</t>
  </si>
  <si>
    <t>ptg000019l:56161886</t>
  </si>
  <si>
    <t>IMPACT=MODIFIER;DISTANCE=4588;STRAND=1;SOURCE=frequency</t>
  </si>
  <si>
    <t>ptg000019l_56161994_G/A</t>
  </si>
  <si>
    <t>ptg000019l:56161994</t>
  </si>
  <si>
    <t>IMPACT=MODIFIER;DISTANCE=4480;STRAND=1;SOURCE=frequency</t>
  </si>
  <si>
    <t>ptg000019l_56162042_TAAAAC/CAAAAT</t>
  </si>
  <si>
    <t>ptg000019l:56162042-56162047</t>
  </si>
  <si>
    <t>CAAAAT</t>
  </si>
  <si>
    <t>IMPACT=MODIFIER;DISTANCE=4427;STRAND=1;SOURCE=frequency</t>
  </si>
  <si>
    <t>ptg000019l_56162225_-/GTGACCCTCC</t>
  </si>
  <si>
    <t>ptg000019l:56162224-56162225</t>
  </si>
  <si>
    <t>GTGACCCTCC</t>
  </si>
  <si>
    <t>IMPACT=MODIFIER;DISTANCE=4249;STRAND=1;SOURCE=frequency</t>
  </si>
  <si>
    <t>ptg000019l_56162253_A/G</t>
  </si>
  <si>
    <t>ptg000019l:56162253</t>
  </si>
  <si>
    <t>IMPACT=MODIFIER;DISTANCE=4221;STRAND=1;SOURCE=frequency</t>
  </si>
  <si>
    <t>ptg000019l_56162257_-/CGCCCATT</t>
  </si>
  <si>
    <t>ptg000019l:56162256-56162257</t>
  </si>
  <si>
    <t>CGCCCATT</t>
  </si>
  <si>
    <t>IMPACT=MODIFIER;DISTANCE=4217;STRAND=1;SOURCE=frequency</t>
  </si>
  <si>
    <t>ptg000019l_56162309_G/A</t>
  </si>
  <si>
    <t>ptg000019l:56162309</t>
  </si>
  <si>
    <t>IMPACT=MODIFIER;DISTANCE=4165;STRAND=1;SOURCE=frequency</t>
  </si>
  <si>
    <t>ptg000019l_56162372_-/TACGAAG</t>
  </si>
  <si>
    <t>ptg000019l:56162371-56162372</t>
  </si>
  <si>
    <t>TACGAAG</t>
  </si>
  <si>
    <t>IMPACT=MODIFIER;DISTANCE=4102;STRAND=1;SOURCE=frequency</t>
  </si>
  <si>
    <t>ptg000019l_56162404_-/T</t>
  </si>
  <si>
    <t>ptg000019l:56162403-56162404</t>
  </si>
  <si>
    <t>IMPACT=MODIFIER;DISTANCE=4070;STRAND=1;SOURCE=frequency</t>
  </si>
  <si>
    <t>ptg000019l_56162405_-/G</t>
  </si>
  <si>
    <t>ptg000019l:56162404-56162405</t>
  </si>
  <si>
    <t>IMPACT=MODIFIER;DISTANCE=4069;STRAND=1;SOURCE=frequency</t>
  </si>
  <si>
    <t>ptg000019l_56162573_TAAATTACTG/AAAATTACTA</t>
  </si>
  <si>
    <t>ptg000019l:56162573-56162582</t>
  </si>
  <si>
    <t>AAAATTACTA</t>
  </si>
  <si>
    <t>ptg000019l_56162612_G/A</t>
  </si>
  <si>
    <t>ptg000019l:56162612</t>
  </si>
  <si>
    <t>IMPACT=MODIFIER;DISTANCE=3862;STRAND=1;SOURCE=frequency</t>
  </si>
  <si>
    <t>ptg000019l_56165635_A/T</t>
  </si>
  <si>
    <t>ptg000019l:56165635</t>
  </si>
  <si>
    <t>IMPACT=MODIFIER;DISTANCE=839;STRAND=1;SOURCE=frequency</t>
  </si>
  <si>
    <t>ptg000019l_56165684_C/T</t>
  </si>
  <si>
    <t>ptg000019l:56165684</t>
  </si>
  <si>
    <t>IMPACT=MODIFIER;DISTANCE=790;STRAND=1;SOURCE=frequency</t>
  </si>
  <si>
    <t>ptg000019l_56165701_T/-</t>
  </si>
  <si>
    <t>ptg000019l:56165701</t>
  </si>
  <si>
    <t>IMPACT=MODIFIER;DISTANCE=773;STRAND=1;SOURCE=frequency</t>
  </si>
  <si>
    <t>ptg000019l_56165733_ATATATATATATATAT/-</t>
  </si>
  <si>
    <t>ptg000019l:56165733-56165748</t>
  </si>
  <si>
    <t>IMPACT=MODIFIER;DISTANCE=726;STRAND=1;SOURCE=frequency</t>
  </si>
  <si>
    <t>ptg000019l_56165751_A/T</t>
  </si>
  <si>
    <t>ptg000019l:56165751</t>
  </si>
  <si>
    <t>IMPACT=MODIFIER;DISTANCE=723;STRAND=1;SOURCE=frequency</t>
  </si>
  <si>
    <t>ptg000019l_56165872_G/T</t>
  </si>
  <si>
    <t>ptg000019l:56165872</t>
  </si>
  <si>
    <t>IMPACT=MODIFIER;DISTANCE=602;STRAND=1;SOURCE=frequency</t>
  </si>
  <si>
    <t>ptg000019l_56165908_C/T</t>
  </si>
  <si>
    <t>ptg000019l:56165908</t>
  </si>
  <si>
    <t>IMPACT=MODIFIER;DISTANCE=566;STRAND=1;SOURCE=frequency</t>
  </si>
  <si>
    <t>ptg000019l_56165930_T/C</t>
  </si>
  <si>
    <t>ptg000019l:56165930</t>
  </si>
  <si>
    <t>IMPACT=MODIFIER;DISTANCE=544;STRAND=1;SOURCE=frequency</t>
  </si>
  <si>
    <t>ptg000019l_56165953_ACTGAG/GCTGAC</t>
  </si>
  <si>
    <t>ptg000019l:56165953-56165958</t>
  </si>
  <si>
    <t>GCTGAC</t>
  </si>
  <si>
    <t>IMPACT=MODIFIER;DISTANCE=516;STRAND=1;SOURCE=frequency</t>
  </si>
  <si>
    <t>ptg000019l_56166023_C/T</t>
  </si>
  <si>
    <t>ptg000019l:56166023</t>
  </si>
  <si>
    <t>IMPACT=MODIFIER;DISTANCE=451;STRAND=1;SOURCE=frequency</t>
  </si>
  <si>
    <t>ptg000019l_56166065_A/G</t>
  </si>
  <si>
    <t>ptg000019l:56166065</t>
  </si>
  <si>
    <t>IMPACT=MODIFIER;DISTANCE=409;STRAND=1;SOURCE=frequency</t>
  </si>
  <si>
    <t>ptg000019l_56166092_-/A</t>
  </si>
  <si>
    <t>ptg000019l:56166091-56166092</t>
  </si>
  <si>
    <t>IMPACT=MODIFIER;DISTANCE=382;STRAND=1;SOURCE=frequency</t>
  </si>
  <si>
    <t>ptg000019l_56166120_C/G</t>
  </si>
  <si>
    <t>ptg000019l:56166120</t>
  </si>
  <si>
    <t>IMPACT=MODIFIER;DISTANCE=354;STRAND=1;SOURCE=frequency</t>
  </si>
  <si>
    <t>ptg000019l_56166473_A/T</t>
  </si>
  <si>
    <t>ptg000019l:56166473</t>
  </si>
  <si>
    <t>IMPACT=MODIFIER;DISTANCE=1;STRAND=1;SOURCE=frequency</t>
  </si>
  <si>
    <t>ptg000019l_56166706_T/G</t>
  </si>
  <si>
    <t>ptg000019l:56166706</t>
  </si>
  <si>
    <t>ptg000019l_56166731_T/A</t>
  </si>
  <si>
    <t>ptg000019l:56166731</t>
  </si>
  <si>
    <t>ptg000019l_56166798_G/A</t>
  </si>
  <si>
    <t>ptg000019l:56166798</t>
  </si>
  <si>
    <t>ptg000019l_56166815_G/A</t>
  </si>
  <si>
    <t>ptg000019l:56166815</t>
  </si>
  <si>
    <t>ptg000019l_56166836_TAGTGATCC/CAGTGATCT</t>
  </si>
  <si>
    <t>ptg000019l:56166836-56166844</t>
  </si>
  <si>
    <t>CAGTGATCT</t>
  </si>
  <si>
    <t>ptg000019l_56166870_AATCTTC/GTTCTTT</t>
  </si>
  <si>
    <t>ptg000019l:56166870-56166876</t>
  </si>
  <si>
    <t>GTTCTTT</t>
  </si>
  <si>
    <t>ptg000019l_56166961_GC/AG</t>
  </si>
  <si>
    <t>ptg000019l:56166961-56166962</t>
  </si>
  <si>
    <t>AG</t>
  </si>
  <si>
    <t>ptg000019l_56166967_-/TAAA</t>
  </si>
  <si>
    <t>ptg000019l:56166966-56166967</t>
  </si>
  <si>
    <t>TAAA</t>
  </si>
  <si>
    <t>ptg000019l_56167012_A/C</t>
  </si>
  <si>
    <t>ptg000019l:56167012</t>
  </si>
  <si>
    <t>ptg000019l_56167033_-/T</t>
  </si>
  <si>
    <t>ptg000019l:56167032-56167033</t>
  </si>
  <si>
    <t>ptg000019l_56167050_T/C</t>
  </si>
  <si>
    <t>ptg000019l:56167050</t>
  </si>
  <si>
    <t>ptg000019l_56167054_TAGTGATTTTATTTTTCGTTG/-</t>
  </si>
  <si>
    <t>ptg000019l:56167054-56167074</t>
  </si>
  <si>
    <t>ptg000019l_56167085_T/C</t>
  </si>
  <si>
    <t>ptg000019l:56167085</t>
  </si>
  <si>
    <t>ptg000019l_56167090_-/AA</t>
  </si>
  <si>
    <t>ptg000019l:56167089-56167090</t>
  </si>
  <si>
    <t>ptg000019l_56167115_A/T</t>
  </si>
  <si>
    <t>ptg000019l:56167115</t>
  </si>
  <si>
    <t>ptg000019l_56167154_AT/-</t>
  </si>
  <si>
    <t>ptg000019l:56167154-56167155</t>
  </si>
  <si>
    <t>ptg000019l_56167175_TT/-</t>
  </si>
  <si>
    <t>ptg000019l:56167175-56167176</t>
  </si>
  <si>
    <t>ptg000019l_56167183_T/G</t>
  </si>
  <si>
    <t>ptg000019l:56167183</t>
  </si>
  <si>
    <t>ptg000019l_56167235_CAGTCCTC/TAGTCCTT</t>
  </si>
  <si>
    <t>ptg000019l:56167235-56167242</t>
  </si>
  <si>
    <t>TAGTCCTT</t>
  </si>
  <si>
    <t>ptg000019l_56167290_C/G</t>
  </si>
  <si>
    <t>ptg000019l:56167290</t>
  </si>
  <si>
    <t>ptg000019l_56167326_-/T</t>
  </si>
  <si>
    <t>ptg000019l:56167325-56167326</t>
  </si>
  <si>
    <t>ptg000019l_56167346_AAAAAA/GAAAAG</t>
  </si>
  <si>
    <t>ptg000019l:56167346-56167351</t>
  </si>
  <si>
    <t>GAAAAG</t>
  </si>
  <si>
    <t>ptg000019l_56167401_AA/-</t>
  </si>
  <si>
    <t>ptg000019l:56167401-56167402</t>
  </si>
  <si>
    <t>ptg000019l_56167487_G/A</t>
  </si>
  <si>
    <t>ptg000019l:56167487</t>
  </si>
  <si>
    <t>ptg000019l_56167570_A/G</t>
  </si>
  <si>
    <t>ptg000019l:56167570</t>
  </si>
  <si>
    <t>ptg000019l_56167591_T/A</t>
  </si>
  <si>
    <t>ptg000019l:56167591</t>
  </si>
  <si>
    <t>ptg000019l_56167733_AAGGATTTTGTGAAAGGA/GAGGATTTTATTAAAGGG</t>
  </si>
  <si>
    <t>ptg000019l:56167733-56167750</t>
  </si>
  <si>
    <t>GAGGATTTTATTAAAGGG</t>
  </si>
  <si>
    <t>ptg000019l_56167876_G/A</t>
  </si>
  <si>
    <t>ptg000019l:56167876</t>
  </si>
  <si>
    <t>ptg000019l_56168001_AAAG/TAAA</t>
  </si>
  <si>
    <t>ptg000019l:56168001-56168004</t>
  </si>
  <si>
    <t>ptg000019l_56168024_G/A</t>
  </si>
  <si>
    <t>ptg000019l:56168024</t>
  </si>
  <si>
    <t>ptg000019l_56168067_T/C</t>
  </si>
  <si>
    <t>ptg000019l:56168067</t>
  </si>
  <si>
    <t>ptg000019l_56168258_T/G</t>
  </si>
  <si>
    <t>ptg000019l:56168258</t>
  </si>
  <si>
    <t>ptg000019l_56168305_G/T</t>
  </si>
  <si>
    <t>ptg000019l:56168305</t>
  </si>
  <si>
    <t>ptg000019l_56168404_T/A</t>
  </si>
  <si>
    <t>ptg000019l:56168404</t>
  </si>
  <si>
    <t>ptg000019l_56168523_T/C</t>
  </si>
  <si>
    <t>ptg000019l:56168523</t>
  </si>
  <si>
    <t>ptg000019l_56168967_-/ATCC</t>
  </si>
  <si>
    <t>ptg000019l:56168966-56168967</t>
  </si>
  <si>
    <t>ATCC</t>
  </si>
  <si>
    <t>ptg000019l_56169360_C/T</t>
  </si>
  <si>
    <t>ptg000019l:56169360</t>
  </si>
  <si>
    <t>ptg000019l_56169402_C/G</t>
  </si>
  <si>
    <t>ptg000019l:56169402</t>
  </si>
  <si>
    <t>ptg000019l_56169613_C/A</t>
  </si>
  <si>
    <t>ptg000019l:56169613</t>
  </si>
  <si>
    <t>ptg000019l_56169701_TTTAGATA/GTTAGATT</t>
  </si>
  <si>
    <t>ptg000019l:56169701-56169708</t>
  </si>
  <si>
    <t>GTTAGATT</t>
  </si>
  <si>
    <t>ptg000019l_56169777_-/TCATTAAAA</t>
  </si>
  <si>
    <t>ptg000019l:56169776-56169777</t>
  </si>
  <si>
    <t>TCATTAAAA</t>
  </si>
  <si>
    <t>ptg000019l_56169819_-/T</t>
  </si>
  <si>
    <t>ptg000019l:56169818-56169819</t>
  </si>
  <si>
    <t>ptg000019l_56169820_-/T</t>
  </si>
  <si>
    <t>ptg000019l:56169819-56169820</t>
  </si>
  <si>
    <t>ptg000019l_56169892_T/C</t>
  </si>
  <si>
    <t>ptg000019l:56169892</t>
  </si>
  <si>
    <t>ptg000019l_56169928_T/G</t>
  </si>
  <si>
    <t>ptg000019l:56169928</t>
  </si>
  <si>
    <t>ptg000019l_56170121_C/T</t>
  </si>
  <si>
    <t>ptg000019l:56170121</t>
  </si>
  <si>
    <t>ptg000019l_56170210_A/C</t>
  </si>
  <si>
    <t>ptg000019l:56170210</t>
  </si>
  <si>
    <t>ptg000019l_56170256_G/A</t>
  </si>
  <si>
    <t>ptg000019l:56170256</t>
  </si>
  <si>
    <t>ptg000019l_56170413_T/C</t>
  </si>
  <si>
    <t>ptg000019l:56170413</t>
  </si>
  <si>
    <t>ptg000019l_56170488_T/C</t>
  </si>
  <si>
    <t>ptg000019l:56170488</t>
  </si>
  <si>
    <t>ptg000019l_56170621_G/A</t>
  </si>
  <si>
    <t>ptg000019l:56170621</t>
  </si>
  <si>
    <t>ptg000019l_56170715_-/T</t>
  </si>
  <si>
    <t>ptg000019l:56170714-56170715</t>
  </si>
  <si>
    <t>ptg000019l_56170751_AT/GG</t>
  </si>
  <si>
    <t>ptg000019l:56170751-56170752</t>
  </si>
  <si>
    <t>GG</t>
  </si>
  <si>
    <t>ptg000019l_56170773_TTGAA/GTGAT</t>
  </si>
  <si>
    <t>ptg000019l:56170773-56170777</t>
  </si>
  <si>
    <t>GTGAT</t>
  </si>
  <si>
    <t>ptg000019l_56170827_G/A</t>
  </si>
  <si>
    <t>ptg000019l:56170827</t>
  </si>
  <si>
    <t>ptg000019l_56171178_GTTGGA/ATTGGG</t>
  </si>
  <si>
    <t>ptg000019l:56171178-56171183</t>
  </si>
  <si>
    <t>ATTGGG</t>
  </si>
  <si>
    <t>ptg000019l_56171438_T/-</t>
  </si>
  <si>
    <t>ptg000019l:56171438</t>
  </si>
  <si>
    <t>ptg000019l_56171441_TTTTT/ATTTG</t>
  </si>
  <si>
    <t>ptg000019l:56171441-56171445</t>
  </si>
  <si>
    <t>ATTTG</t>
  </si>
  <si>
    <t>ptg000019l_56171480_GGTAACGTTTGTTATTTTAGCCATG/CGTAATGTTTGTTACTTTAGCCATT</t>
  </si>
  <si>
    <t>ptg000019l:56171480-56171504</t>
  </si>
  <si>
    <t>CGTAATGTTTGTTACTTTAGCCATT</t>
  </si>
  <si>
    <t>ptg000019l_56171584_T/A</t>
  </si>
  <si>
    <t>ptg000019l:56171584</t>
  </si>
  <si>
    <t>ptg000019l_56172078_T/C</t>
  </si>
  <si>
    <t>ptg000019l:56172078</t>
  </si>
  <si>
    <t>ptg000019l_56172104_TT/-</t>
  </si>
  <si>
    <t>ptg000019l:56172104-56172105</t>
  </si>
  <si>
    <t>ptg000019l_56172263_G/T</t>
  </si>
  <si>
    <t>ptg000019l:56172263</t>
  </si>
  <si>
    <t>ptg000019l_56172339_A/T</t>
  </si>
  <si>
    <t>ptg000019l:56172339</t>
  </si>
  <si>
    <t>ptg000019l_56172432_T/C</t>
  </si>
  <si>
    <t>ptg000019l:56172432</t>
  </si>
  <si>
    <t>ptg000019l_56172460_GGGGCT/-</t>
  </si>
  <si>
    <t>ptg000019l:56172460-56172465</t>
  </si>
  <si>
    <t>ptg000019l_56172588_C/T</t>
  </si>
  <si>
    <t>ptg000019l:56172588</t>
  </si>
  <si>
    <t>ptg000019l_56172604_G/A</t>
  </si>
  <si>
    <t>ptg000019l:56172604</t>
  </si>
  <si>
    <t>ptg000019l_56172763_T/C</t>
  </si>
  <si>
    <t>ptg000019l:56172763</t>
  </si>
  <si>
    <t>ptg000019l_56172777_TTTTTTTTA/-</t>
  </si>
  <si>
    <t>ptg000019l:56172777-56172785</t>
  </si>
  <si>
    <t>ptg000019l_56172925_A/T</t>
  </si>
  <si>
    <t>ptg000019l:56172925</t>
  </si>
  <si>
    <t>ptg000019l_56172969_G/T</t>
  </si>
  <si>
    <t>ptg000019l:56172969</t>
  </si>
  <si>
    <t>ptg000019l_56172989_C/T</t>
  </si>
  <si>
    <t>ptg000019l:56172989</t>
  </si>
  <si>
    <t>splice_region_variant,synonymous_variant</t>
  </si>
  <si>
    <t>gtC/gtT</t>
  </si>
  <si>
    <t>ptg000019l_56173071_A/T</t>
  </si>
  <si>
    <t>ptg000019l:56173071</t>
  </si>
  <si>
    <t>N/Y</t>
  </si>
  <si>
    <t>Aac/Tac</t>
  </si>
  <si>
    <t>ptg000019l_56173112_-/ATAATTTTTTCACAAATG</t>
  </si>
  <si>
    <t>ptg000019l:56173111-56173112</t>
  </si>
  <si>
    <t>ATAATTTTTTCACAAATG</t>
  </si>
  <si>
    <t>ptg000019l_56173135_G/T</t>
  </si>
  <si>
    <t>ptg000019l:56173135</t>
  </si>
  <si>
    <t>ptg000019l_56173348_T/G</t>
  </si>
  <si>
    <t>ptg000019l:56173348</t>
  </si>
  <si>
    <t>ptg000019l_56173595_C/A</t>
  </si>
  <si>
    <t>ptg000019l:56173595</t>
  </si>
  <si>
    <t>IMPACT=MODIFIER;DISTANCE=261;STRAND=1;SOURCE=frequency</t>
  </si>
  <si>
    <t>ptg000019l_56173645_A/G</t>
  </si>
  <si>
    <t>ptg000019l:56173645</t>
  </si>
  <si>
    <t>IMPACT=MODIFIER;DISTANCE=311;STRAND=1;SOURCE=frequency</t>
  </si>
  <si>
    <t>ptg000019l_56173665_T/C</t>
  </si>
  <si>
    <t>ptg000019l:56173665</t>
  </si>
  <si>
    <t>IMPACT=MODIFIER;DISTANCE=331;STRAND=1;SOURCE=frequency</t>
  </si>
  <si>
    <t>ptg000019l_56173693_G/C</t>
  </si>
  <si>
    <t>ptg000019l:56173693</t>
  </si>
  <si>
    <t>IMPACT=MODIFIER;DISTANCE=359;STRAND=1;SOURCE=frequency</t>
  </si>
  <si>
    <t>ptg000019l_56173737_C/A</t>
  </si>
  <si>
    <t>ptg000019l:56173737</t>
  </si>
  <si>
    <t>IMPACT=MODIFIER;DISTANCE=403;STRAND=1;SOURCE=frequency</t>
  </si>
  <si>
    <t>ptg000019l_56173986_CA/GG</t>
  </si>
  <si>
    <t>ptg000019l:56173986-56173987</t>
  </si>
  <si>
    <t>IMPACT=MODIFIER;DISTANCE=652;STRAND=1;SOURCE=frequency</t>
  </si>
  <si>
    <t>ptg000019l_56174031_C/A</t>
  </si>
  <si>
    <t>ptg000019l:56174031</t>
  </si>
  <si>
    <t>IMPACT=MODIFIER;DISTANCE=697;STRAND=1;SOURCE=frequency</t>
  </si>
  <si>
    <t>ptg000019l_56174120_G/A</t>
  </si>
  <si>
    <t>ptg000019l:56174120</t>
  </si>
  <si>
    <t>IMPACT=MODIFIER;DISTANCE=786;STRAND=1;SOURCE=frequency</t>
  </si>
  <si>
    <t>ptg000019l_56174226_A/T</t>
  </si>
  <si>
    <t>ptg000019l:56174226</t>
  </si>
  <si>
    <t>ptg000019l_56174246_A/T</t>
  </si>
  <si>
    <t>ptg000019l:56174246</t>
  </si>
  <si>
    <t>IMPACT=MODIFIER;DISTANCE=912;STRAND=1;SOURCE=frequency</t>
  </si>
  <si>
    <t>ptg000019l_56174288_C/-</t>
  </si>
  <si>
    <t>ptg000019l:56174288</t>
  </si>
  <si>
    <t>IMPACT=MODIFIER;DISTANCE=954;STRAND=1;SOURCE=frequency</t>
  </si>
  <si>
    <t>ptg000019l_56174407_T/A</t>
  </si>
  <si>
    <t>ptg000019l:56174407</t>
  </si>
  <si>
    <t>IMPACT=MODIFIER;DISTANCE=1073;STRAND=1;SOURCE=frequency</t>
  </si>
  <si>
    <t>ptg000019l_56174659_C/G</t>
  </si>
  <si>
    <t>ptg000019l:56174659</t>
  </si>
  <si>
    <t>IMPACT=MODIFIER;DISTANCE=1325;STRAND=1;SOURCE=frequency</t>
  </si>
  <si>
    <t>ptg000019l_56174661_-/TGTTGTTGC</t>
  </si>
  <si>
    <t>ptg000019l:56174660-56174661</t>
  </si>
  <si>
    <t>TGTTGTTGC</t>
  </si>
  <si>
    <t>IMPACT=MODIFIER;DISTANCE=1326;STRAND=1;SOURCE=frequency</t>
  </si>
  <si>
    <t>ptg000019l_56174759_G/A</t>
  </si>
  <si>
    <t>ptg000019l:56174759</t>
  </si>
  <si>
    <t>IMPACT=MODIFIER;DISTANCE=1425;STRAND=1;SOURCE=frequency</t>
  </si>
  <si>
    <t>ptg000019l_56174865_T/C</t>
  </si>
  <si>
    <t>ptg000019l:56174865</t>
  </si>
  <si>
    <t>IMPACT=MODIFIER;DISTANCE=1531;STRAND=1;SOURCE=frequency</t>
  </si>
  <si>
    <t>ptg000019l_56174886_-/AAATCACTTTCCCACTAGTTACGCTTTGCT</t>
  </si>
  <si>
    <t>ptg000019l:56174885-56174886</t>
  </si>
  <si>
    <t>AAATCACTTTCCCACTAGTTACGCTTTGCT</t>
  </si>
  <si>
    <t>IMPACT=MODIFIER;DISTANCE=1551;STRAND=1;SOURCE=frequency</t>
  </si>
  <si>
    <t>ptg000019l_56174906_AAAGTTGATA/GAAGTTGATT</t>
  </si>
  <si>
    <t>ptg000019l:56174906-56174915</t>
  </si>
  <si>
    <t>GAAGTTGATT</t>
  </si>
  <si>
    <t>IMPACT=MODIFIER;DISTANCE=1572;STRAND=1;SOURCE=frequency</t>
  </si>
  <si>
    <t>ptg000019l_56174945_A/G</t>
  </si>
  <si>
    <t>ptg000019l:56174945</t>
  </si>
  <si>
    <t>IMPACT=MODIFIER;DISTANCE=1611;STRAND=1;SOURCE=frequency</t>
  </si>
  <si>
    <t>ptg000019l_56174953_-/TGA</t>
  </si>
  <si>
    <t>ptg000019l:56174952-56174953</t>
  </si>
  <si>
    <t>TGA</t>
  </si>
  <si>
    <t>IMPACT=MODIFIER;DISTANCE=1618;STRAND=1;SOURCE=frequency</t>
  </si>
  <si>
    <t>ptg000019l_56174953_C/G</t>
  </si>
  <si>
    <t>ptg000019l:56174953</t>
  </si>
  <si>
    <t>IMPACT=MODIFIER;DISTANCE=1619;STRAND=1;SOURCE=frequency</t>
  </si>
  <si>
    <t>ptg000019l_56174996_A/G</t>
  </si>
  <si>
    <t>ptg000019l:56174996</t>
  </si>
  <si>
    <t>IMPACT=MODIFIER;DISTANCE=1662;STRAND=1;SOURCE=frequency</t>
  </si>
  <si>
    <t>ptg000019l_56175012_G/A</t>
  </si>
  <si>
    <t>ptg000019l:56175012</t>
  </si>
  <si>
    <t>IMPACT=MODIFIER;DISTANCE=1678;STRAND=1;SOURCE=frequency</t>
  </si>
  <si>
    <t>ptg000019l_56175093_G/A</t>
  </si>
  <si>
    <t>ptg000019l:56175093</t>
  </si>
  <si>
    <t>IMPACT=MODIFIER;DISTANCE=1759;STRAND=1;SOURCE=frequency</t>
  </si>
  <si>
    <t>ptg000019l_56175143_T/-</t>
  </si>
  <si>
    <t>ptg000019l:56175143</t>
  </si>
  <si>
    <t>IMPACT=MODIFIER;DISTANCE=1809;STRAND=1;SOURCE=frequency</t>
  </si>
  <si>
    <t>ptg000019l_56175251_T/-</t>
  </si>
  <si>
    <t>ptg000019l:56175251</t>
  </si>
  <si>
    <t>IMPACT=MODIFIER;DISTANCE=1917;STRAND=1;SOURCE=frequency</t>
  </si>
  <si>
    <t>ptg000019l_56175366_-/TATTCTTCTC</t>
  </si>
  <si>
    <t>ptg000019l:56175365-56175366</t>
  </si>
  <si>
    <t>TATTCTTCTC</t>
  </si>
  <si>
    <t>IMPACT=MODIFIER;DISTANCE=2031;STRAND=1;SOURCE=frequency</t>
  </si>
  <si>
    <t>ptg000019l_56175386_C/T</t>
  </si>
  <si>
    <t>ptg000019l:56175386</t>
  </si>
  <si>
    <t>IMPACT=MODIFIER;DISTANCE=2052;STRAND=1;SOURCE=frequency</t>
  </si>
  <si>
    <t>ptg000019l_56175525_-/CTTATAA</t>
  </si>
  <si>
    <t>ptg000019l:56175524-56175525</t>
  </si>
  <si>
    <t>CTTATAA</t>
  </si>
  <si>
    <t>IMPACT=MODIFIER;DISTANCE=2190;STRAND=1;SOURCE=frequency</t>
  </si>
  <si>
    <t>ptg000019l_56175525_G/A</t>
  </si>
  <si>
    <t>ptg000019l:56175525</t>
  </si>
  <si>
    <t>IMPACT=MODIFIER;DISTANCE=2191;STRAND=1;SOURCE=frequency</t>
  </si>
  <si>
    <t>ptg000019l_56175563_T/C</t>
  </si>
  <si>
    <t>ptg000019l:56175563</t>
  </si>
  <si>
    <t>IMPACT=MODIFIER;DISTANCE=2229;STRAND=1;SOURCE=frequency</t>
  </si>
  <si>
    <t>ptg000019l_56175585_T/-</t>
  </si>
  <si>
    <t>ptg000019l:56175585</t>
  </si>
  <si>
    <t>IMPACT=MODIFIER;DISTANCE=2251;STRAND=1;SOURCE=frequency</t>
  </si>
  <si>
    <t>ptg000019l_56175603_C/T</t>
  </si>
  <si>
    <t>ptg000019l:56175603</t>
  </si>
  <si>
    <t>IMPACT=MODIFIER;DISTANCE=2269;STRAND=1;SOURCE=frequency</t>
  </si>
  <si>
    <t>ptg000019l_56175663_C/T</t>
  </si>
  <si>
    <t>ptg000019l:56175663</t>
  </si>
  <si>
    <t>IMPACT=MODIFIER;DISTANCE=2329;STRAND=1;SOURCE=frequency</t>
  </si>
  <si>
    <t>ptg000019l_56175674_A/G</t>
  </si>
  <si>
    <t>ptg000019l:56175674</t>
  </si>
  <si>
    <t>IMPACT=MODIFIER;DISTANCE=2340;STRAND=1;SOURCE=frequency</t>
  </si>
  <si>
    <t>ptg000019l_56175697_T/C</t>
  </si>
  <si>
    <t>ptg000019l:56175697</t>
  </si>
  <si>
    <t>IMPACT=MODIFIER;DISTANCE=2363;STRAND=1;SOURCE=frequency</t>
  </si>
  <si>
    <t>ptg000019l_56175729_TCC/CTA</t>
  </si>
  <si>
    <t>ptg000019l:56175729-56175731</t>
  </si>
  <si>
    <t>CTA</t>
  </si>
  <si>
    <t>IMPACT=MODIFIER;DISTANCE=2395;STRAND=1;SOURCE=frequency</t>
  </si>
  <si>
    <t>ptg000019l_56175755_C/A</t>
  </si>
  <si>
    <t>ptg000019l:56175755</t>
  </si>
  <si>
    <t>IMPACT=MODIFIER;DISTANCE=2421;STRAND=1;SOURCE=frequency</t>
  </si>
  <si>
    <t>ptg000019l_56175761_T/-</t>
  </si>
  <si>
    <t>ptg000019l:56175761</t>
  </si>
  <si>
    <t>IMPACT=MODIFIER;DISTANCE=2427;STRAND=1;SOURCE=frequency</t>
  </si>
  <si>
    <t>ptg000019l_56176804_T/A</t>
  </si>
  <si>
    <t>ptg000019l:56176804</t>
  </si>
  <si>
    <t>IMPACT=MODIFIER;DISTANCE=3470;STRAND=1;SOURCE=frequency</t>
  </si>
  <si>
    <t>ptg000019l_56177029_-/CT</t>
  </si>
  <si>
    <t>ptg000019l:56177028-56177029</t>
  </si>
  <si>
    <t>CT</t>
  </si>
  <si>
    <t>IMPACT=MODIFIER;DISTANCE=3694;STRAND=1;SOURCE=frequency</t>
  </si>
  <si>
    <t>ptg000019l_56177570_T/C</t>
  </si>
  <si>
    <t>ptg000019l:56177570</t>
  </si>
  <si>
    <t>IMPACT=MODIFIER;DISTANCE=4236;STRAND=1;SOURCE=frequency</t>
  </si>
  <si>
    <t>ptg000019l_56177859_G/A</t>
  </si>
  <si>
    <t>ptg000019l:56177859</t>
  </si>
  <si>
    <t>IMPACT=MODIFIER;DISTANCE=4525;STRAND=1;SOURCE=frequency</t>
  </si>
  <si>
    <t>ptg000019l_56178095_G/A</t>
  </si>
  <si>
    <t>ptg000019l:56178095</t>
  </si>
  <si>
    <t>IMPACT=MODIFIER;DISTANCE=4761;STRAND=1;SOURCE=frequency</t>
  </si>
  <si>
    <t>ptg000019l_56178247_A/G</t>
  </si>
  <si>
    <t>ptg000019l:56178247</t>
  </si>
  <si>
    <t>IMPACT=MODIFIER;DISTANCE=4913;STRAND=1;SOURCE=frequency</t>
  </si>
  <si>
    <t>IMPACT=MODIFIER;DISTANCE=4725;STRAND=1;SOURCE=frequency</t>
  </si>
  <si>
    <t>IMPACT=MODIFIER;DISTANCE=4656;STRAND=1;SOURCE=frequency</t>
  </si>
  <si>
    <t>IMPACT=MODIFIER;DISTANCE=4614;STRAND=1;SOURCE=frequency</t>
  </si>
  <si>
    <t>IMPACT=MODIFIER;DISTANCE=4613;STRAND=1;SOURCE=frequency</t>
  </si>
  <si>
    <t>IMPACT=MODIFIER;DISTANCE=4541;STRAND=1;SOURCE=frequency</t>
  </si>
  <si>
    <t>IMPACT=MODIFIER;DISTANCE=4505;STRAND=1;SOURCE=frequency</t>
  </si>
  <si>
    <t>IMPACT=MODIFIER;DISTANCE=4312;STRAND=1;SOURCE=frequency</t>
  </si>
  <si>
    <t>IMPACT=MODIFIER;DISTANCE=4223;STRAND=1;SOURCE=frequency</t>
  </si>
  <si>
    <t>IMPACT=MODIFIER;DISTANCE=4177;STRAND=1;SOURCE=frequency</t>
  </si>
  <si>
    <t>IMPACT=MODIFIER;DISTANCE=4020;STRAND=1;SOURCE=frequency</t>
  </si>
  <si>
    <t>IMPACT=MODIFIER;DISTANCE=3945;STRAND=1;SOURCE=frequency</t>
  </si>
  <si>
    <t>IMPACT=MODIFIER;DISTANCE=3812;STRAND=1;SOURCE=frequency</t>
  </si>
  <si>
    <t>IMPACT=MODIFIER;DISTANCE=3718;STRAND=1;SOURCE=frequency</t>
  </si>
  <si>
    <t>IMPACT=MODIFIER;DISTANCE=3681;STRAND=1;SOURCE=frequency</t>
  </si>
  <si>
    <t>IMPACT=MODIFIER;DISTANCE=3656;STRAND=1;SOURCE=frequency</t>
  </si>
  <si>
    <t>IMPACT=MODIFIER;DISTANCE=3606;STRAND=1;SOURCE=frequency</t>
  </si>
  <si>
    <t>IMPACT=MODIFIER;DISTANCE=3250;STRAND=1;SOURCE=frequency</t>
  </si>
  <si>
    <t>IMPACT=MODIFIER;DISTANCE=2995;STRAND=1;SOURCE=frequency</t>
  </si>
  <si>
    <t>IMPACT=MODIFIER;DISTANCE=2988;STRAND=1;SOURCE=frequency</t>
  </si>
  <si>
    <t>IMPACT=MODIFIER;DISTANCE=2929;STRAND=1;SOURCE=frequency</t>
  </si>
  <si>
    <t>IMPACT=MODIFIER;DISTANCE=2849;STRAND=1;SOURCE=frequency</t>
  </si>
  <si>
    <t>IMPACT=MODIFIER;DISTANCE=2355;STRAND=1;SOURCE=frequency</t>
  </si>
  <si>
    <t>IMPACT=MODIFIER;DISTANCE=2328;STRAND=1;SOURCE=frequency</t>
  </si>
  <si>
    <t>IMPACT=MODIFIER;DISTANCE=2170;STRAND=1;SOURCE=frequency</t>
  </si>
  <si>
    <t>IMPACT=MODIFIER;DISTANCE=2094;STRAND=1;SOURCE=frequency</t>
  </si>
  <si>
    <t>IMPACT=MODIFIER;DISTANCE=2001;STRAND=1;SOURCE=frequency</t>
  </si>
  <si>
    <t>IMPACT=MODIFIER;DISTANCE=1968;STRAND=1;SOURCE=frequency</t>
  </si>
  <si>
    <t>IMPACT=MODIFIER;DISTANCE=1845;STRAND=1;SOURCE=frequency</t>
  </si>
  <si>
    <t>IMPACT=MODIFIER;DISTANCE=1829;STRAND=1;SOURCE=frequency</t>
  </si>
  <si>
    <t>IMPACT=MODIFIER;DISTANCE=1648;STRAND=1;SOURCE=frequency</t>
  </si>
  <si>
    <t>IMPACT=MODIFIER;DISTANCE=1508;STRAND=1;SOURCE=frequency</t>
  </si>
  <si>
    <t>IMPACT=MODIFIER;DISTANCE=1464;STRAND=1;SOURCE=frequency</t>
  </si>
  <si>
    <t>IMPACT=MODIFIER;DISTANCE=1444;STRAND=1;SOURCE=frequency</t>
  </si>
  <si>
    <t>IMPACT=MODIFIER;DISTANCE=1362;STRAND=1;SOURCE=frequency</t>
  </si>
  <si>
    <t>IMPACT=MODIFIER;DISTANCE=1298;STRAND=1;SOURCE=frequency</t>
  </si>
  <si>
    <t>IMPACT=MODIFIER;DISTANCE=838;STRAND=1;SOURCE=frequency</t>
  </si>
  <si>
    <t>IMPACT=MODIFIER;DISTANCE=788;STRAND=1;SOURCE=frequency</t>
  </si>
  <si>
    <t>IMPACT=MODIFIER;DISTANCE=768;STRAND=1;SOURCE=frequency</t>
  </si>
  <si>
    <t>IMPACT=MODIFIER;DISTANCE=740;STRAND=1;SOURCE=frequency</t>
  </si>
  <si>
    <t>IMPACT=MODIFIER;DISTANCE=696;STRAND=1;SOURCE=frequency</t>
  </si>
  <si>
    <t>IMPACT=MODIFIER;DISTANCE=446;STRAND=1;SOURCE=frequency</t>
  </si>
  <si>
    <t>IMPACT=MODIFIER;DISTANCE=402;STRAND=1;SOURCE=frequency</t>
  </si>
  <si>
    <t>IMPACT=MODIFIER;DISTANCE=313;STRAND=1;SOURCE=frequency</t>
  </si>
  <si>
    <t>IMPACT=MODIFIER;DISTANCE=207;STRAND=1;SOURCE=frequency</t>
  </si>
  <si>
    <t>IMPACT=MODIFIER;DISTANCE=187;STRAND=1;SOURCE=frequency</t>
  </si>
  <si>
    <t>IMPACT=MODIFIER;DISTANCE=145;STRAND=1;SOURCE=frequency</t>
  </si>
  <si>
    <t>IMPACT=MODIFIER;DISTANCE=26;STRAND=1;SOURCE=frequency</t>
  </si>
  <si>
    <t>ptg000019l_56178351_C/T</t>
  </si>
  <si>
    <t>ptg000019l:56178351</t>
  </si>
  <si>
    <t>ptg000016l_4288266_-/AA</t>
  </si>
  <si>
    <t>ptg000016l:4288265-4288266</t>
  </si>
  <si>
    <t>IMPACT=MODIFIER;DISTANCE=4822;STRAND=1;SOURCE=frequency</t>
  </si>
  <si>
    <t>ptg000016l_4288710_A/C</t>
  </si>
  <si>
    <t>ptg000016l:4288710</t>
  </si>
  <si>
    <t>IMPACT=MODIFIER;DISTANCE=4378;STRAND=1;SOURCE=frequency</t>
  </si>
  <si>
    <t>ptg000016l_4288747_CCC/-</t>
  </si>
  <si>
    <t>ptg000016l:4288747-4288749</t>
  </si>
  <si>
    <t>IMPACT=MODIFIER;DISTANCE=4339;STRAND=1;SOURCE=frequency</t>
  </si>
  <si>
    <t>ptg000016l_4288949_G/A</t>
  </si>
  <si>
    <t>ptg000016l:4288949</t>
  </si>
  <si>
    <t>IMPACT=MODIFIER;DISTANCE=4139;STRAND=1;SOURCE=frequency</t>
  </si>
  <si>
    <t>ptg000016l_4289340_T/C</t>
  </si>
  <si>
    <t>ptg000016l:4289340</t>
  </si>
  <si>
    <t>IMPACT=MODIFIER;DISTANCE=3748;STRAND=1;SOURCE=frequency</t>
  </si>
  <si>
    <t>ptg000016l_4289840_A/C</t>
  </si>
  <si>
    <t>ptg000016l:4289840</t>
  </si>
  <si>
    <t>IMPACT=MODIFIER;DISTANCE=3248;STRAND=1;SOURCE=frequency</t>
  </si>
  <si>
    <t>ptg000016l_4290465_T/A</t>
  </si>
  <si>
    <t>ptg000016l:4290465</t>
  </si>
  <si>
    <t>IMPACT=MODIFIER;DISTANCE=2623;STRAND=1;SOURCE=frequency</t>
  </si>
  <si>
    <t>ptg000016l_4290509_-/G</t>
  </si>
  <si>
    <t>ptg000016l:4290508-4290509</t>
  </si>
  <si>
    <t>IMPACT=MODIFIER;DISTANCE=2579;STRAND=1;SOURCE=frequency</t>
  </si>
  <si>
    <t>ptg000016l_4290815_A/G</t>
  </si>
  <si>
    <t>ptg000016l:4290815</t>
  </si>
  <si>
    <t>IMPACT=MODIFIER;DISTANCE=2273;STRAND=1;SOURCE=frequency</t>
  </si>
  <si>
    <t>ptg000016l_4290952_A/-</t>
  </si>
  <si>
    <t>ptg000016l:4290952</t>
  </si>
  <si>
    <t>IMPACT=MODIFIER;DISTANCE=2136;STRAND=1;SOURCE=frequency</t>
  </si>
  <si>
    <t>ptg000016l_4291068_-/T</t>
  </si>
  <si>
    <t>ptg000016l:4291067-4291068</t>
  </si>
  <si>
    <t>IMPACT=MODIFIER;DISTANCE=2020;STRAND=1;SOURCE=frequency</t>
  </si>
  <si>
    <t>ptg000016l_4291079_A/T</t>
  </si>
  <si>
    <t>ptg000016l:4291079</t>
  </si>
  <si>
    <t>IMPACT=MODIFIER;DISTANCE=2009;STRAND=1;SOURCE=frequency</t>
  </si>
  <si>
    <t>ptg000016l_4291232_A/G</t>
  </si>
  <si>
    <t>ptg000016l:4291232</t>
  </si>
  <si>
    <t>IMPACT=MODIFIER;DISTANCE=1856;STRAND=1;SOURCE=frequency</t>
  </si>
  <si>
    <t>ptg000016l_4291293_G/-</t>
  </si>
  <si>
    <t>ptg000016l:4291293</t>
  </si>
  <si>
    <t>IMPACT=MODIFIER;DISTANCE=1795;STRAND=1;SOURCE=frequency</t>
  </si>
  <si>
    <t>ptg000016l_4291440_-/ATCCTCTAT</t>
  </si>
  <si>
    <t>ptg000016l:4291439-4291440</t>
  </si>
  <si>
    <t>ATCCTCTAT</t>
  </si>
  <si>
    <t>ptg000016l_4291640_T/G</t>
  </si>
  <si>
    <t>ptg000016l:4291640</t>
  </si>
  <si>
    <t>IMPACT=MODIFIER;DISTANCE=1448;STRAND=1;SOURCE=frequency</t>
  </si>
  <si>
    <t>ptg000016l_4292145_A/G</t>
  </si>
  <si>
    <t>ptg000016l:4292145</t>
  </si>
  <si>
    <t>ptg000016l_4292390_C/G</t>
  </si>
  <si>
    <t>ptg000016l:4292390</t>
  </si>
  <si>
    <t>IMPACT=MODIFIER;DISTANCE=698;STRAND=1;SOURCE=frequency</t>
  </si>
  <si>
    <t>ptg000016l_4292430_-/A</t>
  </si>
  <si>
    <t>ptg000016l:4292429-4292430</t>
  </si>
  <si>
    <t>IMPACT=MODIFIER;DISTANCE=658;STRAND=1;SOURCE=frequency</t>
  </si>
  <si>
    <t>ptg000016l_4292462_A/G</t>
  </si>
  <si>
    <t>ptg000016l:4292462</t>
  </si>
  <si>
    <t>IMPACT=MODIFIER;DISTANCE=626;STRAND=1;SOURCE=frequency</t>
  </si>
  <si>
    <t>ptg000016l_4292498_A/C</t>
  </si>
  <si>
    <t>ptg000016l:4292498</t>
  </si>
  <si>
    <t>IMPACT=MODIFIER;DISTANCE=590;STRAND=1;SOURCE=frequency</t>
  </si>
  <si>
    <t>ptg000016l_4292710_C/T</t>
  </si>
  <si>
    <t>ptg000016l:4292710</t>
  </si>
  <si>
    <t>IMPACT=MODIFIER;DISTANCE=378;STRAND=1;SOURCE=frequency</t>
  </si>
  <si>
    <t>ptg000016l_4292778_A/G</t>
  </si>
  <si>
    <t>ptg000016l:4292778</t>
  </si>
  <si>
    <t>IMPACT=MODIFIER;DISTANCE=310;STRAND=1;SOURCE=frequency</t>
  </si>
  <si>
    <t>ptg000016l_4293015_-/CTCTTCGATCCTCCCTTAACCTTCGTTC</t>
  </si>
  <si>
    <t>ptg000016l:4293014-4293015</t>
  </si>
  <si>
    <t>CTCTTCGATCCTCCCTTAACCTTCGTTC</t>
  </si>
  <si>
    <t>IMPACT=MODIFIER;DISTANCE=73;STRAND=1;SOURCE=frequency</t>
  </si>
  <si>
    <t>ptg000016l_4293458_A/C</t>
  </si>
  <si>
    <t>ptg000016l:4293458</t>
  </si>
  <si>
    <t>Y/S</t>
  </si>
  <si>
    <t>tAt/tCt</t>
  </si>
  <si>
    <t>ptg000016l_4294284_-/A</t>
  </si>
  <si>
    <t>ptg000016l:4294283-4294284</t>
  </si>
  <si>
    <t>ptg000016l_4294995_G/T</t>
  </si>
  <si>
    <t>ptg000016l:4294995</t>
  </si>
  <si>
    <t>ptg000016l_4295009_A/G</t>
  </si>
  <si>
    <t>ptg000016l:4295009</t>
  </si>
  <si>
    <t>ptg000016l_4295124_T/C</t>
  </si>
  <si>
    <t>ptg000016l:4295124</t>
  </si>
  <si>
    <t>ptg000016l_4295486_A/G</t>
  </si>
  <si>
    <t>ptg000016l:4295486</t>
  </si>
  <si>
    <t>ptg000016l_4295982_-/TAAGAAACGC</t>
  </si>
  <si>
    <t>ptg000016l:4295981-4295982</t>
  </si>
  <si>
    <t>TAAGAAACGC</t>
  </si>
  <si>
    <t>IMPACT=MODIFIER;DISTANCE=102;STRAND=1;SOURCE=frequency</t>
  </si>
  <si>
    <t>ptg000016l_4296519_A/G</t>
  </si>
  <si>
    <t>ptg000016l:4296519</t>
  </si>
  <si>
    <t>IMPACT=MODIFIER;DISTANCE=640;STRAND=1;SOURCE=frequency</t>
  </si>
  <si>
    <t>ptg000016l_4296564_-/G</t>
  </si>
  <si>
    <t>ptg000016l:4296563-4296564</t>
  </si>
  <si>
    <t>IMPACT=MODIFIER;DISTANCE=684;STRAND=1;SOURCE=frequency</t>
  </si>
  <si>
    <t>ptg000016l_4296909_C/T</t>
  </si>
  <si>
    <t>ptg000016l:4296909</t>
  </si>
  <si>
    <t>IMPACT=MODIFIER;DISTANCE=1030;STRAND=1;SOURCE=frequency</t>
  </si>
  <si>
    <t>ptg000016l_4296951_C/A</t>
  </si>
  <si>
    <t>ptg000016l:4296951</t>
  </si>
  <si>
    <t>IMPACT=MODIFIER;DISTANCE=1072;STRAND=1;SOURCE=frequency</t>
  </si>
  <si>
    <t>ptg000016l_4296962_T/-</t>
  </si>
  <si>
    <t>ptg000016l:4296962</t>
  </si>
  <si>
    <t>IMPACT=MODIFIER;DISTANCE=1083;STRAND=1;SOURCE=frequency</t>
  </si>
  <si>
    <t>ptg000016l_4297025_A/G</t>
  </si>
  <si>
    <t>ptg000016l:4297025</t>
  </si>
  <si>
    <t>IMPACT=MODIFIER;DISTANCE=1146;STRAND=1;SOURCE=frequency</t>
  </si>
  <si>
    <t>ptg000016l_4297173_AA/-</t>
  </si>
  <si>
    <t>ptg000016l:4297173-4297174</t>
  </si>
  <si>
    <t>IMPACT=MODIFIER;DISTANCE=1294;STRAND=1;SOURCE=frequency</t>
  </si>
  <si>
    <t>ptg000016l_4297722_T/C</t>
  </si>
  <si>
    <t>ptg000016l:4297722</t>
  </si>
  <si>
    <t>IMPACT=MODIFIER;DISTANCE=1843;STRAND=1;SOURCE=frequency</t>
  </si>
  <si>
    <t>ptg000016l_4298014_C/T</t>
  </si>
  <si>
    <t>ptg000016l:4298014</t>
  </si>
  <si>
    <t>IMPACT=MODIFIER;DISTANCE=2135;STRAND=1;SOURCE=frequency</t>
  </si>
  <si>
    <t>ptg000016l_4298448_G/A</t>
  </si>
  <si>
    <t>ptg000016l:4298448</t>
  </si>
  <si>
    <t>IMPACT=MODIFIER;DISTANCE=2569;STRAND=1;SOURCE=frequency</t>
  </si>
  <si>
    <t>ptg000016l_4299128_G/A</t>
  </si>
  <si>
    <t>ptg000016l:4299128</t>
  </si>
  <si>
    <t>IMPACT=MODIFIER;DISTANCE=3249;STRAND=1;SOURCE=frequency</t>
  </si>
  <si>
    <t>ptg000016l_4299200_T/C</t>
  </si>
  <si>
    <t>ptg000016l:4299200</t>
  </si>
  <si>
    <t>IMPACT=MODIFIER;DISTANCE=3321;STRAND=1;SOURCE=frequency</t>
  </si>
  <si>
    <t>ptg000016l_4299360_A/G</t>
  </si>
  <si>
    <t>ptg000016l:4299360</t>
  </si>
  <si>
    <t>IMPACT=MODIFIER;DISTANCE=3481;STRAND=1;SOURCE=frequency</t>
  </si>
  <si>
    <t>ptg000016l_4299593_C/T</t>
  </si>
  <si>
    <t>ptg000016l:4299593</t>
  </si>
  <si>
    <t>IMPACT=MODIFIER;DISTANCE=3714;STRAND=1;SOURCE=frequency</t>
  </si>
  <si>
    <t>ptg000016l_4299835_A/G</t>
  </si>
  <si>
    <t>ptg000016l:4299835</t>
  </si>
  <si>
    <t>IMPACT=MODIFIER;DISTANCE=3956;STRAND=1;SOURCE=frequency</t>
  </si>
  <si>
    <t>ptg000016l_4300703_G/A</t>
  </si>
  <si>
    <t>ptg000016l:4300703</t>
  </si>
  <si>
    <t>ptg000016l_4300822_A/C</t>
  </si>
  <si>
    <t>ptg000016l:4300822</t>
  </si>
  <si>
    <t>IMPACT=MODIFIER;DISTANCE=4943;STRAND=1;SOURCE=frequency</t>
  </si>
  <si>
    <t>ptg000012l_79931620_-/TATAA</t>
  </si>
  <si>
    <t>ptg000012l:79931619-79931620</t>
  </si>
  <si>
    <t>TATAA</t>
  </si>
  <si>
    <t>IMPACT=MODIFIER;DISTANCE=4999;STRAND=-1;SOURCE=frequency</t>
  </si>
  <si>
    <t>ptg000012l_79931637_GTAGCAAAA/TTAGCAAAT</t>
  </si>
  <si>
    <t>ptg000012l:79931637-79931645</t>
  </si>
  <si>
    <t>TTAGCAAAT</t>
  </si>
  <si>
    <t>IMPACT=MODIFIER;DISTANCE=4974;STRAND=-1;SOURCE=frequency</t>
  </si>
  <si>
    <t>ptg000012l_79931657_TTG/-</t>
  </si>
  <si>
    <t>ptg000012l:79931657-79931659</t>
  </si>
  <si>
    <t>IMPACT=MODIFIER;DISTANCE=4960;STRAND=-1;SOURCE=frequency</t>
  </si>
  <si>
    <t>ptg000012l_79931703_-/AAAT</t>
  </si>
  <si>
    <t>ptg000012l:79931702-79931703</t>
  </si>
  <si>
    <t>AAAT</t>
  </si>
  <si>
    <t>IMPACT=MODIFIER;DISTANCE=4916;STRAND=-1;SOURCE=frequency</t>
  </si>
  <si>
    <t>ptg000012l_79931727_TTTATAA/ATTATAG</t>
  </si>
  <si>
    <t>ptg000012l:79931727-79931733</t>
  </si>
  <si>
    <t>ATTATAG</t>
  </si>
  <si>
    <t>IMPACT=MODIFIER;DISTANCE=4886;STRAND=-1;SOURCE=frequency</t>
  </si>
  <si>
    <t>ptg000012l_79931747_A/G</t>
  </si>
  <si>
    <t>ptg000012l:79931747</t>
  </si>
  <si>
    <t>IMPACT=MODIFIER;DISTANCE=4872;STRAND=-1;SOURCE=frequency</t>
  </si>
  <si>
    <t>ptg000012l_79931775_C/G</t>
  </si>
  <si>
    <t>ptg000012l:79931775</t>
  </si>
  <si>
    <t>IMPACT=MODIFIER;DISTANCE=4844;STRAND=-1;SOURCE=frequency</t>
  </si>
  <si>
    <t>ptg000012l_79931831_T/-</t>
  </si>
  <si>
    <t>ptg000012l:79931831</t>
  </si>
  <si>
    <t>IMPACT=MODIFIER;DISTANCE=4788;STRAND=-1;SOURCE=frequency</t>
  </si>
  <si>
    <t>ptg000012l_79931940_TGTCTAATAA/AGTCTAATAT</t>
  </si>
  <si>
    <t>ptg000012l:79931940-79931949</t>
  </si>
  <si>
    <t>AGTCTAATAT</t>
  </si>
  <si>
    <t>IMPACT=MODIFIER;DISTANCE=4670;STRAND=-1;SOURCE=frequency</t>
  </si>
  <si>
    <t>ptg000012l_79931981_G/A</t>
  </si>
  <si>
    <t>ptg000012l:79931981</t>
  </si>
  <si>
    <t>IMPACT=MODIFIER;DISTANCE=4638;STRAND=-1;SOURCE=frequency</t>
  </si>
  <si>
    <t>ptg000012l_79932003_TAAGCA/CAAGCG</t>
  </si>
  <si>
    <t>ptg000012l:79932003-79932008</t>
  </si>
  <si>
    <t>CAAGCG</t>
  </si>
  <si>
    <t>IMPACT=MODIFIER;DISTANCE=4611;STRAND=-1;SOURCE=frequency</t>
  </si>
  <si>
    <t>ptg000012l_79932031_G/A</t>
  </si>
  <si>
    <t>ptg000012l:79932031</t>
  </si>
  <si>
    <t>IMPACT=MODIFIER;DISTANCE=4588;STRAND=-1;SOURCE=frequency</t>
  </si>
  <si>
    <t>ptg000012l_79932050_A/G</t>
  </si>
  <si>
    <t>ptg000012l:79932050</t>
  </si>
  <si>
    <t>IMPACT=MODIFIER;DISTANCE=4569;STRAND=-1;SOURCE=frequency</t>
  </si>
  <si>
    <t>ptg000012l_79932062_GGGAAAAAAATAA/AGGAAAAAAAAAT</t>
  </si>
  <si>
    <t>ptg000012l:79932062-79932074</t>
  </si>
  <si>
    <t>AGGAAAAAAAAAT</t>
  </si>
  <si>
    <t>ptg000012l_79932108_G/A</t>
  </si>
  <si>
    <t>ptg000012l:79932108</t>
  </si>
  <si>
    <t>IMPACT=MODIFIER;DISTANCE=4511;STRAND=-1;SOURCE=frequency</t>
  </si>
  <si>
    <t>ptg000012l_79932161_C/G</t>
  </si>
  <si>
    <t>ptg000012l:79932161</t>
  </si>
  <si>
    <t>IMPACT=MODIFIER;DISTANCE=4458;STRAND=-1;SOURCE=frequency</t>
  </si>
  <si>
    <t>ptg000012l_79932279_A/C</t>
  </si>
  <si>
    <t>ptg000012l:79932279</t>
  </si>
  <si>
    <t>IMPACT=MODIFIER;DISTANCE=4340;STRAND=-1;SOURCE=frequency</t>
  </si>
  <si>
    <t>ptg000012l_79932333_ATTTAAT/-</t>
  </si>
  <si>
    <t>ptg000012l:79932333-79932339</t>
  </si>
  <si>
    <t>IMPACT=MODIFIER;DISTANCE=4280;STRAND=-1;SOURCE=frequency</t>
  </si>
  <si>
    <t>ptg000012l_79932516_CAAAACATACG/AAAAACATATA</t>
  </si>
  <si>
    <t>ptg000012l:79932516-79932526</t>
  </si>
  <si>
    <t>AAAAACATATA</t>
  </si>
  <si>
    <t>IMPACT=MODIFIER;DISTANCE=4093;STRAND=-1;SOURCE=frequency</t>
  </si>
  <si>
    <t>ptg000012l_79932567_CAAAGTTTAAT/TAAAGTTTAAA</t>
  </si>
  <si>
    <t>ptg000012l:79932567-79932577</t>
  </si>
  <si>
    <t>TAAAGTTTAAA</t>
  </si>
  <si>
    <t>IMPACT=MODIFIER;DISTANCE=4042;STRAND=-1;SOURCE=frequency</t>
  </si>
  <si>
    <t>ptg000012l_79932623_-/AAT</t>
  </si>
  <si>
    <t>ptg000012l:79932622-79932623</t>
  </si>
  <si>
    <t>IMPACT=MODIFIER;DISTANCE=3996;STRAND=-1;SOURCE=frequency</t>
  </si>
  <si>
    <t>ptg000012l_79932645_T/C</t>
  </si>
  <si>
    <t>ptg000012l:79932645</t>
  </si>
  <si>
    <t>IMPACT=MODIFIER;DISTANCE=3974;STRAND=-1;SOURCE=frequency</t>
  </si>
  <si>
    <t>ptg000012l_79932679_T/C</t>
  </si>
  <si>
    <t>ptg000012l:79932679</t>
  </si>
  <si>
    <t>IMPACT=MODIFIER;DISTANCE=3940;STRAND=-1;SOURCE=frequency</t>
  </si>
  <si>
    <t>ptg000012l_79932722_-/CTGGACTGAACTGAACTGATTGGAG</t>
  </si>
  <si>
    <t>ptg000012l:79932721-79932722</t>
  </si>
  <si>
    <t>CTGGACTGAACTGAACTGATTGGAG</t>
  </si>
  <si>
    <t>IMPACT=MODIFIER;DISTANCE=3897;STRAND=-1;SOURCE=frequency</t>
  </si>
  <si>
    <t>ptg000012l_79932723_CGA/TGG</t>
  </si>
  <si>
    <t>ptg000012l:79932723-79932725</t>
  </si>
  <si>
    <t>TGG</t>
  </si>
  <si>
    <t>IMPACT=MODIFIER;DISTANCE=3894;STRAND=-1;SOURCE=frequency</t>
  </si>
  <si>
    <t>ptg000012l_79932738_A/T</t>
  </si>
  <si>
    <t>ptg000012l:79932738</t>
  </si>
  <si>
    <t>IMPACT=MODIFIER;DISTANCE=3881;STRAND=-1;SOURCE=frequency</t>
  </si>
  <si>
    <t>ptg000012l_79932783_T/G</t>
  </si>
  <si>
    <t>ptg000012l:79932783</t>
  </si>
  <si>
    <t>ptg000012l_79932786_-/GATC</t>
  </si>
  <si>
    <t>ptg000012l:79932785-79932786</t>
  </si>
  <si>
    <t>GATC</t>
  </si>
  <si>
    <t>IMPACT=MODIFIER;DISTANCE=3833;STRAND=-1;SOURCE=frequency</t>
  </si>
  <si>
    <t>ptg000012l_79932806_AATTGGAGTTCAACTAAACTGAACTAAA/GATTGGAGTTGAACTAAACTAAACTAAT</t>
  </si>
  <si>
    <t>ptg000012l:79932806-79932833</t>
  </si>
  <si>
    <t>GATTGGAGTTGAACTAAACTAAACTAAT</t>
  </si>
  <si>
    <t>ptg000012l_79932866_-/A</t>
  </si>
  <si>
    <t>ptg000012l:79932865-79932866</t>
  </si>
  <si>
    <t>IMPACT=MODIFIER;DISTANCE=3753;STRAND=-1;SOURCE=frequency</t>
  </si>
  <si>
    <t>ptg000012l_79932885_ACATATC/GTATATT</t>
  </si>
  <si>
    <t>ptg000012l:79932885-79932891</t>
  </si>
  <si>
    <t>GTATATT</t>
  </si>
  <si>
    <t>IMPACT=MODIFIER;DISTANCE=3728;STRAND=-1;SOURCE=frequency</t>
  </si>
  <si>
    <t>ptg000012l_79933100_C/T</t>
  </si>
  <si>
    <t>ptg000012l:79933100</t>
  </si>
  <si>
    <t>IMPACT=MODIFIER;DISTANCE=3519;STRAND=-1;SOURCE=frequency</t>
  </si>
  <si>
    <t>ptg000012l_79933370_TTTATTGA/-</t>
  </si>
  <si>
    <t>ptg000012l:79933370-79933377</t>
  </si>
  <si>
    <t>IMPACT=MODIFIER;DISTANCE=3242;STRAND=-1;SOURCE=frequency</t>
  </si>
  <si>
    <t>ptg000012l_79933509_C/T</t>
  </si>
  <si>
    <t>ptg000012l:79933509</t>
  </si>
  <si>
    <t>IMPACT=MODIFIER;DISTANCE=3110;STRAND=-1;SOURCE=frequency</t>
  </si>
  <si>
    <t>ptg000012l_79933616_-/AAAAAT</t>
  </si>
  <si>
    <t>ptg000012l:79933615-79933616</t>
  </si>
  <si>
    <t>AAAAAT</t>
  </si>
  <si>
    <t>IMPACT=MODIFIER;DISTANCE=3003;STRAND=-1;SOURCE=frequency</t>
  </si>
  <si>
    <t>ptg000012l_79933830_-/T</t>
  </si>
  <si>
    <t>ptg000012l:79933829-79933830</t>
  </si>
  <si>
    <t>IMPACT=MODIFIER;DISTANCE=2789;STRAND=-1;SOURCE=frequency</t>
  </si>
  <si>
    <t>ptg000012l_79934035_ATAGA/GTAGG</t>
  </si>
  <si>
    <t>ptg000012l:79934035-79934039</t>
  </si>
  <si>
    <t>GTAGG</t>
  </si>
  <si>
    <t>IMPACT=MODIFIER;DISTANCE=2580;STRAND=-1;SOURCE=frequency</t>
  </si>
  <si>
    <t>ptg000012l_79934076_C/T</t>
  </si>
  <si>
    <t>ptg000012l:79934076</t>
  </si>
  <si>
    <t>ptg000012l_79934120_C/T</t>
  </si>
  <si>
    <t>ptg000012l:79934120</t>
  </si>
  <si>
    <t>IMPACT=MODIFIER;DISTANCE=2499;STRAND=-1;SOURCE=frequency</t>
  </si>
  <si>
    <t>ptg000012l_79934138_TGGAAACTACT/CGGGAACTACC</t>
  </si>
  <si>
    <t>ptg000012l:79934138-79934148</t>
  </si>
  <si>
    <t>CGGGAACTACC</t>
  </si>
  <si>
    <t>IMPACT=MODIFIER;DISTANCE=2471;STRAND=-1;SOURCE=frequency</t>
  </si>
  <si>
    <t>ptg000012l_79934199_G/A</t>
  </si>
  <si>
    <t>ptg000012l:79934199</t>
  </si>
  <si>
    <t>IMPACT=MODIFIER;DISTANCE=2420;STRAND=-1;SOURCE=frequency</t>
  </si>
  <si>
    <t>ptg000012l_79934249_ACAAAAG/CCAAAAT</t>
  </si>
  <si>
    <t>ptg000012l:79934249-79934255</t>
  </si>
  <si>
    <t>CCAAAAT</t>
  </si>
  <si>
    <t>IMPACT=MODIFIER;DISTANCE=2364;STRAND=-1;SOURCE=frequency</t>
  </si>
  <si>
    <t>ptg000012l_79934321_T/G</t>
  </si>
  <si>
    <t>ptg000012l:79934321</t>
  </si>
  <si>
    <t>ptg000012l_79934333_C/A</t>
  </si>
  <si>
    <t>ptg000012l:79934333</t>
  </si>
  <si>
    <t>IMPACT=MODIFIER;DISTANCE=2286;STRAND=-1;SOURCE=frequency</t>
  </si>
  <si>
    <t>ptg000012l_79934340_-/T</t>
  </si>
  <si>
    <t>ptg000012l:79934339-79934340</t>
  </si>
  <si>
    <t>IMPACT=MODIFIER;DISTANCE=2279;STRAND=-1;SOURCE=frequency</t>
  </si>
  <si>
    <t>ptg000012l_79934501_-/T</t>
  </si>
  <si>
    <t>ptg000012l:79934500-79934501</t>
  </si>
  <si>
    <t>ptg000012l_79934519_A/T</t>
  </si>
  <si>
    <t>ptg000012l:79934519</t>
  </si>
  <si>
    <t>IMPACT=MODIFIER;DISTANCE=2100;STRAND=-1;SOURCE=frequency</t>
  </si>
  <si>
    <t>ptg000012l_79934537_C/T</t>
  </si>
  <si>
    <t>ptg000012l:79934537</t>
  </si>
  <si>
    <t>IMPACT=MODIFIER;DISTANCE=2082;STRAND=-1;SOURCE=frequency</t>
  </si>
  <si>
    <t>ptg000012l_79934632_C/T</t>
  </si>
  <si>
    <t>ptg000012l:79934632</t>
  </si>
  <si>
    <t>IMPACT=MODIFIER;DISTANCE=1987;STRAND=-1;SOURCE=frequency</t>
  </si>
  <si>
    <t>ptg000012l_79934874_G/A</t>
  </si>
  <si>
    <t>ptg000012l:79934874</t>
  </si>
  <si>
    <t>IMPACT=MODIFIER;DISTANCE=1745;STRAND=-1;SOURCE=frequency</t>
  </si>
  <si>
    <t>ptg000012l_79934887_G/A</t>
  </si>
  <si>
    <t>ptg000012l:79934887</t>
  </si>
  <si>
    <t>IMPACT=MODIFIER;DISTANCE=1732;STRAND=-1;SOURCE=frequency</t>
  </si>
  <si>
    <t>ptg000012l_79935047_G/T</t>
  </si>
  <si>
    <t>ptg000012l:79935047</t>
  </si>
  <si>
    <t>IMPACT=MODIFIER;DISTANCE=1572;STRAND=-1;SOURCE=frequency</t>
  </si>
  <si>
    <t>ptg000012l_79935069_G/A</t>
  </si>
  <si>
    <t>ptg000012l:79935069</t>
  </si>
  <si>
    <t>IMPACT=MODIFIER;DISTANCE=1550;STRAND=-1;SOURCE=frequency</t>
  </si>
  <si>
    <t>ptg000012l_79935138_C/T</t>
  </si>
  <si>
    <t>ptg000012l:79935138</t>
  </si>
  <si>
    <t>IMPACT=MODIFIER;DISTANCE=1481;STRAND=-1;SOURCE=frequency</t>
  </si>
  <si>
    <t>ptg000012l_79935153_AATC/GATT</t>
  </si>
  <si>
    <t>ptg000012l:79935153-79935156</t>
  </si>
  <si>
    <t>GATT</t>
  </si>
  <si>
    <t>IMPACT=MODIFIER;DISTANCE=1463;STRAND=-1;SOURCE=frequency</t>
  </si>
  <si>
    <t>ptg000012l_79935200_C/A</t>
  </si>
  <si>
    <t>ptg000012l:79935200</t>
  </si>
  <si>
    <t>IMPACT=MODIFIER;DISTANCE=1419;STRAND=-1;SOURCE=frequency</t>
  </si>
  <si>
    <t>ptg000012l_79935640_G/T</t>
  </si>
  <si>
    <t>ptg000012l:79935640</t>
  </si>
  <si>
    <t>IMPACT=MODIFIER;DISTANCE=979;STRAND=-1;SOURCE=frequency</t>
  </si>
  <si>
    <t>ptg000012l_79935663_A/C</t>
  </si>
  <si>
    <t>ptg000012l:79935663</t>
  </si>
  <si>
    <t>IMPACT=MODIFIER;DISTANCE=956;STRAND=-1;SOURCE=frequency</t>
  </si>
  <si>
    <t>ptg000012l_79935703_A/T</t>
  </si>
  <si>
    <t>ptg000012l:79935703</t>
  </si>
  <si>
    <t>ptg000012l_79935720_GATACTACAGT/AATACTACAGG</t>
  </si>
  <si>
    <t>ptg000012l:79935720-79935730</t>
  </si>
  <si>
    <t>AATACTACAGG</t>
  </si>
  <si>
    <t>IMPACT=MODIFIER;DISTANCE=889;STRAND=-1;SOURCE=frequency</t>
  </si>
  <si>
    <t>ptg000012l_79935790_G/A</t>
  </si>
  <si>
    <t>ptg000012l:79935790</t>
  </si>
  <si>
    <t>IMPACT=MODIFIER;DISTANCE=829;STRAND=-1;SOURCE=frequency</t>
  </si>
  <si>
    <t>ptg000012l_79936948_G/A</t>
  </si>
  <si>
    <t>ptg000012l:79936948</t>
  </si>
  <si>
    <t>ptg000012l_79936974_TATGGCAATGC/GATGGCAATGA</t>
  </si>
  <si>
    <t>ptg000012l:79936974-79936984</t>
  </si>
  <si>
    <t>GATGGCAATGA</t>
  </si>
  <si>
    <t>ptg000012l_79937017_C/T</t>
  </si>
  <si>
    <t>ptg000012l:79937017</t>
  </si>
  <si>
    <t>ttG/ttA</t>
  </si>
  <si>
    <t>ptg000012l_79937543_C/T</t>
  </si>
  <si>
    <t>ptg000012l:79937543</t>
  </si>
  <si>
    <t>ptg000012l_79937963_CAAAGCATCC/AAAAGCATCG</t>
  </si>
  <si>
    <t>ptg000012l:79937963-79937972</t>
  </si>
  <si>
    <t>AAAAGCATCG</t>
  </si>
  <si>
    <t>splice_donor_5th_base_variant,intron_variant</t>
  </si>
  <si>
    <t>ptg000012l_79938135_A/T</t>
  </si>
  <si>
    <t>ptg000012l:79938135</t>
  </si>
  <si>
    <t>ptg000012l_79938392_A/G</t>
  </si>
  <si>
    <t>ptg000012l:79938392</t>
  </si>
  <si>
    <t>atT/atC</t>
  </si>
  <si>
    <t>ptg000012l_79938922_C/T</t>
  </si>
  <si>
    <t>ptg000012l:79938922</t>
  </si>
  <si>
    <t>ptg000012l_79939482_T/C</t>
  </si>
  <si>
    <t>ptg000012l:79939482</t>
  </si>
  <si>
    <t>ptg000012l_79939503_A/G</t>
  </si>
  <si>
    <t>ptg000012l:79939503</t>
  </si>
  <si>
    <t>ptg000012l_79940069_A/C</t>
  </si>
  <si>
    <t>ptg000012l:79940069</t>
  </si>
  <si>
    <t>ptg000012l_79940174_C/T</t>
  </si>
  <si>
    <t>ptg000012l:79940174</t>
  </si>
  <si>
    <t>ptg000012l_79940393_A/G</t>
  </si>
  <si>
    <t>ptg000012l:79940393</t>
  </si>
  <si>
    <t>IMPACT=MODIFIER;DISTANCE=77;STRAND=-1;SOURCE=frequency</t>
  </si>
  <si>
    <t>ptg000012l_79940471_C/A</t>
  </si>
  <si>
    <t>ptg000012l:79940471</t>
  </si>
  <si>
    <t>IMPACT=MODIFIER;DISTANCE=155;STRAND=-1;SOURCE=frequency</t>
  </si>
  <si>
    <t>ptg000012l_79940566_-/A</t>
  </si>
  <si>
    <t>ptg000012l:79940565-79940566</t>
  </si>
  <si>
    <t>IMPACT=MODIFIER;DISTANCE=249;STRAND=-1;SOURCE=frequency</t>
  </si>
  <si>
    <t>ptg000012l_79940567_-/AT</t>
  </si>
  <si>
    <t>ptg000012l:79940566-79940567</t>
  </si>
  <si>
    <t>IMPACT=MODIFIER;DISTANCE=250;STRAND=-1;SOURCE=frequency</t>
  </si>
  <si>
    <t>ptg000012l_79940593_A/T</t>
  </si>
  <si>
    <t>ptg000012l:79940593</t>
  </si>
  <si>
    <t>IMPACT=MODIFIER;DISTANCE=277;STRAND=-1;SOURCE=frequency</t>
  </si>
  <si>
    <t>ptg000012l_79940655_T/C</t>
  </si>
  <si>
    <t>ptg000012l:79940655</t>
  </si>
  <si>
    <t>IMPACT=MODIFIER;DISTANCE=339;STRAND=-1;SOURCE=frequency</t>
  </si>
  <si>
    <t>ptg000012l_79940685_T/A</t>
  </si>
  <si>
    <t>ptg000012l:79940685</t>
  </si>
  <si>
    <t>ptg000012l_79940712_TTGAATGACCC/CTGAATGACCA</t>
  </si>
  <si>
    <t>ptg000012l:79940712-79940722</t>
  </si>
  <si>
    <t>CTGAATGACCA</t>
  </si>
  <si>
    <t>ptg000012l_79940747_A/T</t>
  </si>
  <si>
    <t>ptg000012l:79940747</t>
  </si>
  <si>
    <t>IMPACT=MODIFIER;DISTANCE=431;STRAND=-1;SOURCE=frequency</t>
  </si>
  <si>
    <t>ptg000012l_79940765_T/C</t>
  </si>
  <si>
    <t>ptg000012l:79940765</t>
  </si>
  <si>
    <t>IMPACT=MODIFIER;DISTANCE=449;STRAND=-1;SOURCE=frequency</t>
  </si>
  <si>
    <t>ptg000012l_79940863_GAT/AAC</t>
  </si>
  <si>
    <t>ptg000012l:79940863-79940865</t>
  </si>
  <si>
    <t>AAC</t>
  </si>
  <si>
    <t>IMPACT=MODIFIER;DISTANCE=547;STRAND=-1;SOURCE=frequency</t>
  </si>
  <si>
    <t>ptg000012l_79940913_-/G</t>
  </si>
  <si>
    <t>ptg000012l:79940912-79940913</t>
  </si>
  <si>
    <t>IMPACT=MODIFIER;DISTANCE=596;STRAND=-1;SOURCE=frequency</t>
  </si>
  <si>
    <t>ptg000012l_79940917_A/G</t>
  </si>
  <si>
    <t>ptg000012l:79940917</t>
  </si>
  <si>
    <t>IMPACT=MODIFIER;DISTANCE=601;STRAND=-1;SOURCE=frequency</t>
  </si>
  <si>
    <t>ptg000012l_79940929_-/A</t>
  </si>
  <si>
    <t>ptg000012l:79940928-79940929</t>
  </si>
  <si>
    <t>ptg000012l_79940976_C/T</t>
  </si>
  <si>
    <t>ptg000012l:79940976</t>
  </si>
  <si>
    <t>IMPACT=MODIFIER;DISTANCE=660;STRAND=-1;SOURCE=frequency</t>
  </si>
  <si>
    <t>ptg000012l_79940988_A/G</t>
  </si>
  <si>
    <t>ptg000012l:79940988</t>
  </si>
  <si>
    <t>IMPACT=MODIFIER;DISTANCE=672;STRAND=-1;SOURCE=frequency</t>
  </si>
  <si>
    <t>ptg000012l_79940993_-/TT</t>
  </si>
  <si>
    <t>ptg000012l:79940992-79940993</t>
  </si>
  <si>
    <t>IMPACT=MODIFIER;DISTANCE=676;STRAND=-1;SOURCE=frequency</t>
  </si>
  <si>
    <t>ptg000012l_79941009_G/A</t>
  </si>
  <si>
    <t>ptg000012l:79941009</t>
  </si>
  <si>
    <t>IMPACT=MODIFIER;DISTANCE=693;STRAND=-1;SOURCE=frequency</t>
  </si>
  <si>
    <t>ptg000012l_79941078_C/A</t>
  </si>
  <si>
    <t>ptg000012l:79941078</t>
  </si>
  <si>
    <t>IMPACT=MODIFIER;DISTANCE=762;STRAND=-1;SOURCE=frequency</t>
  </si>
  <si>
    <t>ptg000012l_79941082_-/C</t>
  </si>
  <si>
    <t>ptg000012l:79941081-79941082</t>
  </si>
  <si>
    <t>IMPACT=MODIFIER;DISTANCE=765;STRAND=-1;SOURCE=frequency</t>
  </si>
  <si>
    <t>ptg000012l_79941110_T/C</t>
  </si>
  <si>
    <t>ptg000012l:79941110</t>
  </si>
  <si>
    <t>IMPACT=MODIFIER;DISTANCE=794;STRAND=-1;SOURCE=frequency</t>
  </si>
  <si>
    <t>ptg000012l_79941117_-/GT</t>
  </si>
  <si>
    <t>ptg000012l:79941116-79941117</t>
  </si>
  <si>
    <t>IMPACT=MODIFIER;DISTANCE=800;STRAND=-1;SOURCE=frequency</t>
  </si>
  <si>
    <t>ptg000012l_79941217_A/G</t>
  </si>
  <si>
    <t>ptg000012l:79941217</t>
  </si>
  <si>
    <t>IMPACT=MODIFIER;DISTANCE=901;STRAND=-1;SOURCE=frequency</t>
  </si>
  <si>
    <t>ptg000012l_79941234_C/T</t>
  </si>
  <si>
    <t>ptg000012l:79941234</t>
  </si>
  <si>
    <t>IMPACT=MODIFIER;DISTANCE=918;STRAND=-1;SOURCE=frequency</t>
  </si>
  <si>
    <t>ptg000012l_79941366_-/T</t>
  </si>
  <si>
    <t>ptg000012l:79941365-79941366</t>
  </si>
  <si>
    <t>IMPACT=MODIFIER;DISTANCE=1049;STRAND=-1;SOURCE=frequency</t>
  </si>
  <si>
    <t>ptg000012l_79941385_TC/AT</t>
  </si>
  <si>
    <t>ptg000012l:79941385-79941386</t>
  </si>
  <si>
    <t>IMPACT=MODIFIER;DISTANCE=1069;STRAND=-1;SOURCE=frequency</t>
  </si>
  <si>
    <t>ptg000012l_79941457_T/C</t>
  </si>
  <si>
    <t>ptg000012l:79941457</t>
  </si>
  <si>
    <t>IMPACT=MODIFIER;DISTANCE=1141;STRAND=-1;SOURCE=frequency</t>
  </si>
  <si>
    <t>ptg000012l_79941496_T/C</t>
  </si>
  <si>
    <t>ptg000012l:79941496</t>
  </si>
  <si>
    <t>IMPACT=MODIFIER;DISTANCE=1180;STRAND=-1;SOURCE=frequency</t>
  </si>
  <si>
    <t>ptg000012l_79941533_CTGAAC/TTAAAC/TTGAAT</t>
  </si>
  <si>
    <t>ptg000012l:79941533-79941538</t>
  </si>
  <si>
    <t>TTAAAC</t>
  </si>
  <si>
    <t>IMPACT=MODIFIER;DISTANCE=1217;STRAND=-1;SOURCE=frequency</t>
  </si>
  <si>
    <t>TTGAAT</t>
  </si>
  <si>
    <t>ptg000012l_79941586_TTCTTAT/ATCTTAA</t>
  </si>
  <si>
    <t>ptg000012l:79941586-79941592</t>
  </si>
  <si>
    <t>ATCTTAA</t>
  </si>
  <si>
    <t>IMPACT=MODIFIER;DISTANCE=1270;STRAND=-1;SOURCE=frequency</t>
  </si>
  <si>
    <t>ptg000012l_79941610_G/T</t>
  </si>
  <si>
    <t>ptg000012l:79941610</t>
  </si>
  <si>
    <t>IMPACT=MODIFIER;DISTANCE=1294;STRAND=-1;SOURCE=frequency</t>
  </si>
  <si>
    <t>ptg000012l_79941636_TA/CG</t>
  </si>
  <si>
    <t>ptg000012l:79941636-79941637</t>
  </si>
  <si>
    <t>ptg000012l_79941647_AA/-</t>
  </si>
  <si>
    <t>ptg000012l:79941647-79941648</t>
  </si>
  <si>
    <t>IMPACT=MODIFIER;DISTANCE=1331;STRAND=-1;SOURCE=frequency</t>
  </si>
  <si>
    <t>ptg000012l_79941654_C/-</t>
  </si>
  <si>
    <t>ptg000012l:79941654</t>
  </si>
  <si>
    <t>IMPACT=MODIFIER;DISTANCE=1338;STRAND=-1;SOURCE=frequency</t>
  </si>
  <si>
    <t>ptg000012l_79941654_CAAAATAAAAAATAAAAAAAATC/AAAAAAAAAAAAAAAAAAAAAAA/AAAAAAAAAAAATAAAAAAAATC</t>
  </si>
  <si>
    <t>ptg000012l:79941654-79941676</t>
  </si>
  <si>
    <t>AAAAAAAAAAAAAAAAAAAAAAA</t>
  </si>
  <si>
    <t>AAAAAAAAAAAATAAAAAAAATC</t>
  </si>
  <si>
    <t>ptg000012l_79941691_TAGTAAATC/CAGTAAATC/CAGTAAATT</t>
  </si>
  <si>
    <t>ptg000012l:79941691-79941699</t>
  </si>
  <si>
    <t>CAGTAAATC</t>
  </si>
  <si>
    <t>IMPACT=MODIFIER;DISTANCE=1375;STRAND=-1;SOURCE=frequency</t>
  </si>
  <si>
    <t>CAGTAAATT</t>
  </si>
  <si>
    <t>ptg000012l_79941762_GTTTACATGTA/ATTTACATGTG</t>
  </si>
  <si>
    <t>ptg000012l:79941762-79941772</t>
  </si>
  <si>
    <t>ATTTACATGTG</t>
  </si>
  <si>
    <t>IMPACT=MODIFIER;DISTANCE=1446;STRAND=-1;SOURCE=frequency</t>
  </si>
  <si>
    <t>ptg000012l_79941811_GAATGTATTAT/AAATGTATTAG</t>
  </si>
  <si>
    <t>ptg000012l:79941811-79941821</t>
  </si>
  <si>
    <t>AAATGTATTAG</t>
  </si>
  <si>
    <t>IMPACT=MODIFIER;DISTANCE=1495;STRAND=-1;SOURCE=frequency</t>
  </si>
  <si>
    <t>ptg000012l_79941844_T/C</t>
  </si>
  <si>
    <t>ptg000012l:79941844</t>
  </si>
  <si>
    <t>IMPACT=MODIFIER;DISTANCE=1528;STRAND=-1;SOURCE=frequency</t>
  </si>
  <si>
    <t>ptg000012l_79941862_A/G</t>
  </si>
  <si>
    <t>ptg000012l:79941862</t>
  </si>
  <si>
    <t>IMPACT=MODIFIER;DISTANCE=1546;STRAND=-1;SOURCE=frequency</t>
  </si>
  <si>
    <t>ptg000012l_79941966_T/G</t>
  </si>
  <si>
    <t>ptg000012l:79941966</t>
  </si>
  <si>
    <t>IMPACT=MODIFIER;DISTANCE=1650;STRAND=-1;SOURCE=frequency</t>
  </si>
  <si>
    <t>ptg000012l_79941976_A/-</t>
  </si>
  <si>
    <t>ptg000012l:79941976</t>
  </si>
  <si>
    <t>IMPACT=MODIFIER;DISTANCE=1660;STRAND=-1;SOURCE=frequency</t>
  </si>
  <si>
    <t>ptg000012l_79941994_-/A</t>
  </si>
  <si>
    <t>ptg000012l:79941993-79941994</t>
  </si>
  <si>
    <t>IMPACT=MODIFIER;DISTANCE=1677;STRAND=-1;SOURCE=frequency</t>
  </si>
  <si>
    <t>ptg000012l_79942000_T/C</t>
  </si>
  <si>
    <t>ptg000012l:79942000</t>
  </si>
  <si>
    <t>IMPACT=MODIFIER;DISTANCE=1684;STRAND=-1;SOURCE=frequency</t>
  </si>
  <si>
    <t>ptg000012l_79942015_-/T</t>
  </si>
  <si>
    <t>ptg000012l:79942014-79942015</t>
  </si>
  <si>
    <t>IMPACT=MODIFIER;DISTANCE=1698;STRAND=-1;SOURCE=frequency</t>
  </si>
  <si>
    <t>ptg000012l_79942034_C/T</t>
  </si>
  <si>
    <t>ptg000012l:79942034</t>
  </si>
  <si>
    <t>IMPACT=MODIFIER;DISTANCE=1718;STRAND=-1;SOURCE=frequency</t>
  </si>
  <si>
    <t>ptg000012l_79942080_-/AA</t>
  </si>
  <si>
    <t>ptg000012l:79942079-79942080</t>
  </si>
  <si>
    <t>IMPACT=MODIFIER;DISTANCE=1763;STRAND=-1;SOURCE=frequency</t>
  </si>
  <si>
    <t>ptg000012l_79942119_A/-</t>
  </si>
  <si>
    <t>ptg000012l:79942119</t>
  </si>
  <si>
    <t>IMPACT=MODIFIER;DISTANCE=1803;STRAND=-1;SOURCE=frequency</t>
  </si>
  <si>
    <t>ptg000012l_79942119_AAAAAAAAA/GAAAAAAAT</t>
  </si>
  <si>
    <t>ptg000012l:79942119-79942127</t>
  </si>
  <si>
    <t>GAAAAAAAT</t>
  </si>
  <si>
    <t>ptg000012l_79942142_A/G</t>
  </si>
  <si>
    <t>ptg000012l:79942142</t>
  </si>
  <si>
    <t>IMPACT=MODIFIER;DISTANCE=1826;STRAND=-1;SOURCE=frequency</t>
  </si>
  <si>
    <t>ptg000012l_79942166_TACGACCGAGA/CACGACCGAGG/CACGATCGAGA</t>
  </si>
  <si>
    <t>ptg000012l:79942166-79942176</t>
  </si>
  <si>
    <t>CACGACCGAGG</t>
  </si>
  <si>
    <t>IMPACT=MODIFIER;DISTANCE=1850;STRAND=-1;SOURCE=frequency</t>
  </si>
  <si>
    <t>CACGATCGAGA</t>
  </si>
  <si>
    <t>ptg000012l_79942221_-/GTACATCG</t>
  </si>
  <si>
    <t>ptg000012l:79942220-79942221</t>
  </si>
  <si>
    <t>GTACATCG</t>
  </si>
  <si>
    <t>IMPACT=MODIFIER;DISTANCE=1904;STRAND=-1;SOURCE=frequency</t>
  </si>
  <si>
    <t>ptg000012l_79942454_T/A</t>
  </si>
  <si>
    <t>ptg000012l:79942454</t>
  </si>
  <si>
    <t>IMPACT=MODIFIER;DISTANCE=2138;STRAND=-1;SOURCE=frequency</t>
  </si>
  <si>
    <t>ptg000012l_79942496_GAATT/-</t>
  </si>
  <si>
    <t>ptg000012l:79942496-79942500</t>
  </si>
  <si>
    <t>IMPACT=MODIFIER;DISTANCE=2180;STRAND=-1;SOURCE=frequency</t>
  </si>
  <si>
    <t>ptg000012l_79942550_A/T</t>
  </si>
  <si>
    <t>ptg000012l:79942550</t>
  </si>
  <si>
    <t>IMPACT=MODIFIER;DISTANCE=2234;STRAND=-1;SOURCE=frequency</t>
  </si>
  <si>
    <t>ptg000012l_79942556_G/-</t>
  </si>
  <si>
    <t>ptg000012l:79942556</t>
  </si>
  <si>
    <t>IMPACT=MODIFIER;DISTANCE=2240;STRAND=-1;SOURCE=frequency</t>
  </si>
  <si>
    <t>ptg000012l_79942557_A/T</t>
  </si>
  <si>
    <t>ptg000012l:79942557</t>
  </si>
  <si>
    <t>IMPACT=MODIFIER;DISTANCE=2241;STRAND=-1;SOURCE=frequency</t>
  </si>
  <si>
    <t>ptg000012l_79942568_T/A</t>
  </si>
  <si>
    <t>ptg000012l:79942568</t>
  </si>
  <si>
    <t>IMPACT=MODIFIER;DISTANCE=2252;STRAND=-1;SOURCE=frequency</t>
  </si>
  <si>
    <t>ptg000012l_79942700_ATAA/-</t>
  </si>
  <si>
    <t>ptg000012l:79942700-79942703</t>
  </si>
  <si>
    <t>IMPACT=MODIFIER;DISTANCE=2384;STRAND=-1;SOURCE=frequency</t>
  </si>
  <si>
    <t>ptg000012l_79942706_AATA/TATG</t>
  </si>
  <si>
    <t>ptg000012l:79942706-79942709</t>
  </si>
  <si>
    <t>TATG</t>
  </si>
  <si>
    <t>IMPACT=MODIFIER;DISTANCE=2390;STRAND=-1;SOURCE=frequency</t>
  </si>
  <si>
    <t>ptg000012l_79942735_T/C</t>
  </si>
  <si>
    <t>ptg000012l:79942735</t>
  </si>
  <si>
    <t>IMPACT=MODIFIER;DISTANCE=2419;STRAND=-1;SOURCE=frequency</t>
  </si>
  <si>
    <t>ptg000012l_79942848_A/-</t>
  </si>
  <si>
    <t>ptg000012l:79942848</t>
  </si>
  <si>
    <t>IMPACT=MODIFIER;DISTANCE=2532;STRAND=-1;SOURCE=frequency</t>
  </si>
  <si>
    <t>ptg000012l_79942849_-/AAAAAGATTGAAGG</t>
  </si>
  <si>
    <t>ptg000012l:79942848-79942849</t>
  </si>
  <si>
    <t>AAAAAGATTGAAGG</t>
  </si>
  <si>
    <t>ptg000012l_79942854_-/GATTGAAGGGAAAT</t>
  </si>
  <si>
    <t>ptg000012l:79942853-79942854</t>
  </si>
  <si>
    <t>GATTGAAGGGAAAT</t>
  </si>
  <si>
    <t>IMPACT=MODIFIER;DISTANCE=2537;STRAND=-1;SOURCE=frequency</t>
  </si>
  <si>
    <t>ptg000012l_79942992_G/T</t>
  </si>
  <si>
    <t>ptg000012l:79942992</t>
  </si>
  <si>
    <t>IMPACT=MODIFIER;DISTANCE=2676;STRAND=-1;SOURCE=frequency</t>
  </si>
  <si>
    <t>ptg000012l_79943010_-/AAT</t>
  </si>
  <si>
    <t>ptg000012l:79943009-79943010</t>
  </si>
  <si>
    <t>IMPACT=MODIFIER;DISTANCE=2693;STRAND=-1;SOURCE=frequency</t>
  </si>
  <si>
    <t>ptg000012l_79943018_TGCTATAGTTGATGAAAG/CGCTATAATTGATGAAAA</t>
  </si>
  <si>
    <t>ptg000012l:79943018-79943035</t>
  </si>
  <si>
    <t>CGCTATAATTGATGAAAA</t>
  </si>
  <si>
    <t>IMPACT=MODIFIER;DISTANCE=2702;STRAND=-1;SOURCE=frequency</t>
  </si>
  <si>
    <t>ptg000012l_79943082_ATTAA/-</t>
  </si>
  <si>
    <t>ptg000012l:79943082-79943086</t>
  </si>
  <si>
    <t>ptg000012l_79943175_C/T</t>
  </si>
  <si>
    <t>ptg000012l:79943175</t>
  </si>
  <si>
    <t>IMPACT=MODIFIER;DISTANCE=2859;STRAND=-1;SOURCE=frequency</t>
  </si>
  <si>
    <t>ptg000012l_79943200_ATTCATGTTT/GTTCATGTTG</t>
  </si>
  <si>
    <t>ptg000012l:79943200-79943209</t>
  </si>
  <si>
    <t>GTTCATGTTG</t>
  </si>
  <si>
    <t>IMPACT=MODIFIER;DISTANCE=2884;STRAND=-1;SOURCE=frequency</t>
  </si>
  <si>
    <t>ptg000012l_79943209_T/G</t>
  </si>
  <si>
    <t>ptg000012l:79943209</t>
  </si>
  <si>
    <t>IMPACT=MODIFIER;DISTANCE=2893;STRAND=-1;SOURCE=frequency</t>
  </si>
  <si>
    <t>ptg000012l_79943286_TATTA/-</t>
  </si>
  <si>
    <t>ptg000012l:79943286-79943290</t>
  </si>
  <si>
    <t>IMPACT=MODIFIER;DISTANCE=2970;STRAND=-1;SOURCE=frequency</t>
  </si>
  <si>
    <t>ptg000012l_79943307_ATAT/-</t>
  </si>
  <si>
    <t>ptg000012l:79943307-79943310</t>
  </si>
  <si>
    <t>ptg000012l_79943339_T/C</t>
  </si>
  <si>
    <t>ptg000012l:79943339</t>
  </si>
  <si>
    <t>IMPACT=MODIFIER;DISTANCE=3023;STRAND=-1;SOURCE=frequency</t>
  </si>
  <si>
    <t>ptg000012l_79943347_-/TACAAG</t>
  </si>
  <si>
    <t>ptg000012l:79943346-79943347</t>
  </si>
  <si>
    <t>TACAAG</t>
  </si>
  <si>
    <t>IMPACT=MODIFIER;DISTANCE=3030;STRAND=-1;SOURCE=frequency</t>
  </si>
  <si>
    <t>ptg000012l_79943358_T/C</t>
  </si>
  <si>
    <t>ptg000012l:79943358</t>
  </si>
  <si>
    <t>ptg000012l_79943380_GGTAGT/AGTAGA</t>
  </si>
  <si>
    <t>ptg000012l:79943380-79943385</t>
  </si>
  <si>
    <t>AGTAGA</t>
  </si>
  <si>
    <t>IMPACT=MODIFIER;DISTANCE=3064;STRAND=-1;SOURCE=frequency</t>
  </si>
  <si>
    <t>ptg000012l_79943439_ATGACCTAAATCT/-</t>
  </si>
  <si>
    <t>ptg000012l:79943439-79943451</t>
  </si>
  <si>
    <t>IMPACT=MODIFIER;DISTANCE=3123;STRAND=-1;SOURCE=frequency</t>
  </si>
  <si>
    <t>ptg000012l_79943502_AC/TT</t>
  </si>
  <si>
    <t>ptg000012l:79943502-79943503</t>
  </si>
  <si>
    <t>IMPACT=MODIFIER;DISTANCE=3186;STRAND=-1;SOURCE=frequency</t>
  </si>
  <si>
    <t>ptg000012l_79943572_C/A</t>
  </si>
  <si>
    <t>ptg000012l:79943572</t>
  </si>
  <si>
    <t>IMPACT=MODIFIER;DISTANCE=3256;STRAND=-1;SOURCE=frequency</t>
  </si>
  <si>
    <t>ptg000012l_79943599_ATAACCAAATTAAAAACCCCTAGATAT/-</t>
  </si>
  <si>
    <t>ptg000012l:79943599-79943625</t>
  </si>
  <si>
    <t>IMPACT=MODIFIER;DISTANCE=3283;STRAND=-1;SOURCE=frequency</t>
  </si>
  <si>
    <t>ptg000012l_79943667_TTGAA/-</t>
  </si>
  <si>
    <t>ptg000012l:79943667-79943671</t>
  </si>
  <si>
    <t>IMPACT=MODIFIER;DISTANCE=3351;STRAND=-1;SOURCE=frequency</t>
  </si>
  <si>
    <t>ptg000012l_79943683_TTTT/CTTG</t>
  </si>
  <si>
    <t>ptg000012l:79943683-79943686</t>
  </si>
  <si>
    <t>CTTG</t>
  </si>
  <si>
    <t>IMPACT=MODIFIER;DISTANCE=3367;STRAND=-1;SOURCE=frequency</t>
  </si>
  <si>
    <t>ptg000012l_79943760_TGC/CGT</t>
  </si>
  <si>
    <t>ptg000012l:79943760-79943762</t>
  </si>
  <si>
    <t>CGT</t>
  </si>
  <si>
    <t>IMPACT=MODIFIER;DISTANCE=3444;STRAND=-1;SOURCE=frequency</t>
  </si>
  <si>
    <t>ptg000012l_79943793_CT/-</t>
  </si>
  <si>
    <t>ptg000012l:79943793-79943794</t>
  </si>
  <si>
    <t>ptg000012l_79943798_-/TTT</t>
  </si>
  <si>
    <t>ptg000012l:79943797-79943798</t>
  </si>
  <si>
    <t>ptg000012l_79943802_A/T</t>
  </si>
  <si>
    <t>ptg000012l:79943802</t>
  </si>
  <si>
    <t>IMPACT=MODIFIER;DISTANCE=3486;STRAND=-1;SOURCE=frequency</t>
  </si>
  <si>
    <t>ptg000012l_79943815_ACTGTACCGTGCAAC/GCTGCACCGTGCAAG</t>
  </si>
  <si>
    <t>ptg000012l:79943815-79943829</t>
  </si>
  <si>
    <t>GCTGCACCGTGCAAG</t>
  </si>
  <si>
    <t>IMPACT=MODIFIER;DISTANCE=3499;STRAND=-1;SOURCE=frequency</t>
  </si>
  <si>
    <t>ptg000012l_79943947_T/A</t>
  </si>
  <si>
    <t>ptg000012l:79943947</t>
  </si>
  <si>
    <t>ptg000012l_79945147_G/A</t>
  </si>
  <si>
    <t>ptg000012l:79945147</t>
  </si>
  <si>
    <t>IMPACT=MODIFIER;DISTANCE=4831;STRAND=-1;SOURCE=frequency</t>
  </si>
  <si>
    <t>ptg000012l_79743276_T/C</t>
  </si>
  <si>
    <t>ptg000012l:79743276</t>
  </si>
  <si>
    <t>IMPACT=MODIFIER;DISTANCE=4954;STRAND=1;SOURCE=frequency</t>
  </si>
  <si>
    <t>ptg000012l_79743409_-/ATT</t>
  </si>
  <si>
    <t>ptg000012l:79743408-79743409</t>
  </si>
  <si>
    <t>IMPACT=MODIFIER;DISTANCE=4821;STRAND=1;SOURCE=frequency</t>
  </si>
  <si>
    <t>ptg000012l_79743532_-/TACGGCTGTACGGAGT</t>
  </si>
  <si>
    <t>ptg000012l:79743531-79743532</t>
  </si>
  <si>
    <t>TACGGCTGTACGGAGT</t>
  </si>
  <si>
    <t>IMPACT=MODIFIER;DISTANCE=4698;STRAND=1;SOURCE=frequency</t>
  </si>
  <si>
    <t>ptg000012l_79743851_G/A</t>
  </si>
  <si>
    <t>ptg000012l:79743851</t>
  </si>
  <si>
    <t>IMPACT=MODIFIER;DISTANCE=4379;STRAND=1;SOURCE=frequency</t>
  </si>
  <si>
    <t>ptg000012l_79744054_T/C</t>
  </si>
  <si>
    <t>ptg000012l:79744054</t>
  </si>
  <si>
    <t>IMPACT=MODIFIER;DISTANCE=4176;STRAND=1;SOURCE=frequency</t>
  </si>
  <si>
    <t>ptg000012l_79744151_CTCTAGGT/TTCTAGGA</t>
  </si>
  <si>
    <t>ptg000012l:79744151-79744158</t>
  </si>
  <si>
    <t>TTCTAGGA</t>
  </si>
  <si>
    <t>IMPACT=MODIFIER;DISTANCE=4072;STRAND=1;SOURCE=frequency</t>
  </si>
  <si>
    <t>ptg000012l_79744173_A/-</t>
  </si>
  <si>
    <t>ptg000012l:79744173</t>
  </si>
  <si>
    <t>IMPACT=MODIFIER;DISTANCE=4057;STRAND=1;SOURCE=frequency</t>
  </si>
  <si>
    <t>ptg000012l_79744190_-/G</t>
  </si>
  <si>
    <t>ptg000012l:79744189-79744190</t>
  </si>
  <si>
    <t>IMPACT=MODIFIER;DISTANCE=4040;STRAND=1;SOURCE=frequency</t>
  </si>
  <si>
    <t>ptg000012l_79744210_A/C</t>
  </si>
  <si>
    <t>ptg000012l:79744210</t>
  </si>
  <si>
    <t>ptg000012l_79744245_T/C</t>
  </si>
  <si>
    <t>ptg000012l:79744245</t>
  </si>
  <si>
    <t>IMPACT=MODIFIER;DISTANCE=3985;STRAND=1;SOURCE=frequency</t>
  </si>
  <si>
    <t>ptg000012l_79744270_A/G</t>
  </si>
  <si>
    <t>ptg000012l:79744270</t>
  </si>
  <si>
    <t>IMPACT=MODIFIER;DISTANCE=3960;STRAND=1;SOURCE=frequency</t>
  </si>
  <si>
    <t>ptg000012l_79744401_T/A</t>
  </si>
  <si>
    <t>ptg000012l:79744401</t>
  </si>
  <si>
    <t>IMPACT=MODIFIER;DISTANCE=3829;STRAND=1;SOURCE=frequency</t>
  </si>
  <si>
    <t>ptg000012l_79744414_G/C</t>
  </si>
  <si>
    <t>ptg000012l:79744414</t>
  </si>
  <si>
    <t>IMPACT=MODIFIER;DISTANCE=3816;STRAND=1;SOURCE=frequency</t>
  </si>
  <si>
    <t>ptg000012l_79744545_G/A</t>
  </si>
  <si>
    <t>ptg000012l:79744545</t>
  </si>
  <si>
    <t>ptg000012l_79744685_A/T</t>
  </si>
  <si>
    <t>ptg000012l:79744685</t>
  </si>
  <si>
    <t>IMPACT=MODIFIER;DISTANCE=3545;STRAND=1;SOURCE=frequency</t>
  </si>
  <si>
    <t>ptg000012l_79744689_AT/-</t>
  </si>
  <si>
    <t>ptg000012l:79744689-79744690</t>
  </si>
  <si>
    <t>IMPACT=MODIFIER;DISTANCE=3540;STRAND=1;SOURCE=frequency</t>
  </si>
  <si>
    <t>ptg000012l_79744778_AGTAAAGAG/-</t>
  </si>
  <si>
    <t>ptg000012l:79744778-79744786</t>
  </si>
  <si>
    <t>IMPACT=MODIFIER;DISTANCE=3444;STRAND=1;SOURCE=frequency</t>
  </si>
  <si>
    <t>ptg000012l_79745036_G/A</t>
  </si>
  <si>
    <t>ptg000012l:79745036</t>
  </si>
  <si>
    <t>IMPACT=MODIFIER;DISTANCE=3194;STRAND=1;SOURCE=frequency</t>
  </si>
  <si>
    <t>ptg000012l_79746046_A/T</t>
  </si>
  <si>
    <t>ptg000012l:79746046</t>
  </si>
  <si>
    <t>ptg000012l_79746125_-/A</t>
  </si>
  <si>
    <t>ptg000012l:79746124-79746125</t>
  </si>
  <si>
    <t>IMPACT=MODIFIER;DISTANCE=2105;STRAND=1;SOURCE=frequency</t>
  </si>
  <si>
    <t>ptg000012l_79746130_T/A</t>
  </si>
  <si>
    <t>ptg000012l:79746130</t>
  </si>
  <si>
    <t>IMPACT=MODIFIER;DISTANCE=2100;STRAND=1;SOURCE=frequency</t>
  </si>
  <si>
    <t>ptg000012l_79746162_A/T</t>
  </si>
  <si>
    <t>ptg000012l:79746162</t>
  </si>
  <si>
    <t>IMPACT=MODIFIER;DISTANCE=2068;STRAND=1;SOURCE=frequency</t>
  </si>
  <si>
    <t>ptg000012l_79746776_A/T</t>
  </si>
  <si>
    <t>ptg000012l:79746776</t>
  </si>
  <si>
    <t>IMPACT=MODIFIER;DISTANCE=1454;STRAND=1;SOURCE=frequency</t>
  </si>
  <si>
    <t>ptg000012l_79747128_A/-</t>
  </si>
  <si>
    <t>ptg000012l:79747128</t>
  </si>
  <si>
    <t>IMPACT=MODIFIER;DISTANCE=1102;STRAND=1;SOURCE=frequency</t>
  </si>
  <si>
    <t>ptg000012l_79747336_A/T</t>
  </si>
  <si>
    <t>ptg000012l:79747336</t>
  </si>
  <si>
    <t>IMPACT=MODIFIER;DISTANCE=894;STRAND=1;SOURCE=frequency</t>
  </si>
  <si>
    <t>ptg000012l_79747449_G/T</t>
  </si>
  <si>
    <t>ptg000012l:79747449</t>
  </si>
  <si>
    <t>IMPACT=MODIFIER;DISTANCE=781;STRAND=1;SOURCE=frequency</t>
  </si>
  <si>
    <t>ptg000012l_79747613_C/T</t>
  </si>
  <si>
    <t>ptg000012l:79747613</t>
  </si>
  <si>
    <t>IMPACT=MODIFIER;DISTANCE=617;STRAND=1;SOURCE=frequency</t>
  </si>
  <si>
    <t>ptg000012l_79747654_-/AATC</t>
  </si>
  <si>
    <t>ptg000012l:79747653-79747654</t>
  </si>
  <si>
    <t>AATC</t>
  </si>
  <si>
    <t>IMPACT=MODIFIER;DISTANCE=576;STRAND=1;SOURCE=frequency</t>
  </si>
  <si>
    <t>ptg000012l_79747699_G/A</t>
  </si>
  <si>
    <t>ptg000012l:79747699</t>
  </si>
  <si>
    <t>IMPACT=MODIFIER;DISTANCE=531;STRAND=1;SOURCE=frequency</t>
  </si>
  <si>
    <t>ptg000012l_79747784_A/C</t>
  </si>
  <si>
    <t>ptg000012l:79747784</t>
  </si>
  <si>
    <t>ptg000012l_79747808_G/A</t>
  </si>
  <si>
    <t>ptg000012l:79747808</t>
  </si>
  <si>
    <t>IMPACT=MODIFIER;DISTANCE=422;STRAND=1;SOURCE=frequency</t>
  </si>
  <si>
    <t>ptg000012l_79748067_T/G</t>
  </si>
  <si>
    <t>ptg000012l:79748067</t>
  </si>
  <si>
    <t>IMPACT=MODIFIER;DISTANCE=163;STRAND=1;SOURCE=frequency</t>
  </si>
  <si>
    <t>ptg000012l_79748192_A/T</t>
  </si>
  <si>
    <t>ptg000012l:79748192</t>
  </si>
  <si>
    <t>ptg000012l_79748378_G/C</t>
  </si>
  <si>
    <t>ptg000012l:79748378</t>
  </si>
  <si>
    <t>ptg000012l_79748393_TAGGGTTATCATCATCATATTTGA/-</t>
  </si>
  <si>
    <t>ptg000012l:79748393-79748416</t>
  </si>
  <si>
    <t>ptg000012l_79750274_A/G</t>
  </si>
  <si>
    <t>ptg000012l:79750274</t>
  </si>
  <si>
    <t>ptg000012l_79750646_G/A</t>
  </si>
  <si>
    <t>ptg000012l:79750646</t>
  </si>
  <si>
    <t>ptg000012l_79750932_G/A</t>
  </si>
  <si>
    <t>ptg000012l:79750932</t>
  </si>
  <si>
    <t>ptg000012l_79751074_T/A</t>
  </si>
  <si>
    <t>ptg000012l:79751074</t>
  </si>
  <si>
    <t>ptg000012l_79751130_A/T</t>
  </si>
  <si>
    <t>ptg000012l:79751130</t>
  </si>
  <si>
    <t>ptg000012l_79751202_T/G</t>
  </si>
  <si>
    <t>ptg000012l:79751202</t>
  </si>
  <si>
    <t>ptg000012l_79751455_T/A</t>
  </si>
  <si>
    <t>ptg000012l:79751455</t>
  </si>
  <si>
    <t>ptg000012l_79751985_T/G</t>
  </si>
  <si>
    <t>ptg000012l:79751985</t>
  </si>
  <si>
    <t>ptg000012l_79752282_T/C</t>
  </si>
  <si>
    <t>ptg000012l:79752282</t>
  </si>
  <si>
    <t>ptg000012l_79752670_T/G</t>
  </si>
  <si>
    <t>ptg000012l:79752670</t>
  </si>
  <si>
    <t>ptg000012l_79752760_A/T</t>
  </si>
  <si>
    <t>ptg000012l:79752760</t>
  </si>
  <si>
    <t>ptg000012l_79752810_G/A</t>
  </si>
  <si>
    <t>ptg000012l:79752810</t>
  </si>
  <si>
    <t>ptg000012l_79753009_-/GGTCGGGTTTA</t>
  </si>
  <si>
    <t>ptg000012l:79753008-79753009</t>
  </si>
  <si>
    <t>GGTCGGGTTTA</t>
  </si>
  <si>
    <t>ptg000012l_79753078_A/G</t>
  </si>
  <si>
    <t>ptg000012l:79753078</t>
  </si>
  <si>
    <t>ptg000012l_79753138_A/G</t>
  </si>
  <si>
    <t>ptg000012l:79753138</t>
  </si>
  <si>
    <t>ptg000012l_79753286_C/G</t>
  </si>
  <si>
    <t>ptg000012l:79753286</t>
  </si>
  <si>
    <t>ptg000012l_79753328_G/T</t>
  </si>
  <si>
    <t>ptg000012l:79753328</t>
  </si>
  <si>
    <t>ptg000012l_79753718_G/A</t>
  </si>
  <si>
    <t>ptg000012l:79753718</t>
  </si>
  <si>
    <t>ptg000012l_79753760_T/G</t>
  </si>
  <si>
    <t>ptg000012l:79753760</t>
  </si>
  <si>
    <t>ptg000012l_79754020_TAATCGGTGT/AAATCGGTGA</t>
  </si>
  <si>
    <t>ptg000012l:79754020-79754029</t>
  </si>
  <si>
    <t>AAATCGGTGA</t>
  </si>
  <si>
    <t>ptg000012l_79754091_G/A</t>
  </si>
  <si>
    <t>ptg000012l:79754091</t>
  </si>
  <si>
    <t>ptg000012l_79754099_-/GTAGGATATTAAAGACCATG</t>
  </si>
  <si>
    <t>ptg000012l:79754098-79754099</t>
  </si>
  <si>
    <t>GTAGGATATTAAAGACCATG</t>
  </si>
  <si>
    <t>ptg000012l_79754202_AA/TC</t>
  </si>
  <si>
    <t>ptg000012l:79754202-79754203</t>
  </si>
  <si>
    <t>ptg000012l_79754248_A/C</t>
  </si>
  <si>
    <t>ptg000012l:79754248</t>
  </si>
  <si>
    <t>ptg000012l_79754400_T/C</t>
  </si>
  <si>
    <t>ptg000012l:79754400</t>
  </si>
  <si>
    <t>ptg000012l_79754503_A/T</t>
  </si>
  <si>
    <t>ptg000012l:79754503</t>
  </si>
  <si>
    <t>ptg000012l_79754610_G/T</t>
  </si>
  <si>
    <t>ptg000012l:79754610</t>
  </si>
  <si>
    <t>ptg000012l_79754653_C/A</t>
  </si>
  <si>
    <t>ptg000012l:79754653</t>
  </si>
  <si>
    <t>ptg000012l_79754803_G/A</t>
  </si>
  <si>
    <t>ptg000012l:79754803</t>
  </si>
  <si>
    <t>ptg000012l_79754829_T/A</t>
  </si>
  <si>
    <t>ptg000012l:79754829</t>
  </si>
  <si>
    <t>ptg000012l_79754887_A/G</t>
  </si>
  <si>
    <t>ptg000012l:79754887</t>
  </si>
  <si>
    <t>ptg000012l_79755149_A/T</t>
  </si>
  <si>
    <t>ptg000012l:79755149</t>
  </si>
  <si>
    <t>ptg000012l_79755296_C/T</t>
  </si>
  <si>
    <t>ptg000012l:79755296</t>
  </si>
  <si>
    <t>ptg000012l_79755544_T/C</t>
  </si>
  <si>
    <t>ptg000012l:79755544</t>
  </si>
  <si>
    <t>ptg000012l_79755668_TCCAC/CCCAG</t>
  </si>
  <si>
    <t>ptg000012l:79755668-79755672</t>
  </si>
  <si>
    <t>CCCAG</t>
  </si>
  <si>
    <t>ptg000012l_79755685_CT/TG</t>
  </si>
  <si>
    <t>ptg000012l:79755685-79755686</t>
  </si>
  <si>
    <t>TG</t>
  </si>
  <si>
    <t>ptg000012l_79755749_A/C</t>
  </si>
  <si>
    <t>ptg000012l:79755749</t>
  </si>
  <si>
    <t>ptg000012l_79755805_C/T</t>
  </si>
  <si>
    <t>ptg000012l:79755805</t>
  </si>
  <si>
    <t>ptg000012l_79755922_T/G</t>
  </si>
  <si>
    <t>ptg000012l:79755922</t>
  </si>
  <si>
    <t>ptg000012l_79756328_T/C</t>
  </si>
  <si>
    <t>ptg000012l:79756328</t>
  </si>
  <si>
    <t>ptg000012l_79756450_A/G</t>
  </si>
  <si>
    <t>ptg000012l:79756450</t>
  </si>
  <si>
    <t>ptg000012l_79756524_A/G</t>
  </si>
  <si>
    <t>ptg000012l:79756524</t>
  </si>
  <si>
    <t>ptg000012l_79756623_GATGGTTCCAC/AATGGTTCCAT</t>
  </si>
  <si>
    <t>ptg000012l:79756623-79756633</t>
  </si>
  <si>
    <t>AATGGTTCCAT</t>
  </si>
  <si>
    <t>ptg000012l_79756676_G/A</t>
  </si>
  <si>
    <t>ptg000012l:79756676</t>
  </si>
  <si>
    <t>ptg000012l_79756749_T/G</t>
  </si>
  <si>
    <t>ptg000012l:79756749</t>
  </si>
  <si>
    <t>ptg000012l_79756951_T/G</t>
  </si>
  <si>
    <t>ptg000012l:79756951</t>
  </si>
  <si>
    <t>ptg000012l_79756975_T/C</t>
  </si>
  <si>
    <t>ptg000012l:79756975</t>
  </si>
  <si>
    <t>ptg000012l_79757031_TAGTCA/AAGTCG</t>
  </si>
  <si>
    <t>ptg000012l:79757031-79757036</t>
  </si>
  <si>
    <t>AAGTCG</t>
  </si>
  <si>
    <t>ptg000012l_79757119_T/C</t>
  </si>
  <si>
    <t>ptg000012l:79757119</t>
  </si>
  <si>
    <t>ptg000012l_79757195_T/C</t>
  </si>
  <si>
    <t>ptg000012l:79757195</t>
  </si>
  <si>
    <t>ptg000012l_79757448_T/G</t>
  </si>
  <si>
    <t>ptg000012l:79757448</t>
  </si>
  <si>
    <t>ptg000012l_79757689_T/C</t>
  </si>
  <si>
    <t>ptg000012l:79757689</t>
  </si>
  <si>
    <t>ptg000012l_79757762_T/A</t>
  </si>
  <si>
    <t>ptg000012l:79757762</t>
  </si>
  <si>
    <t>ptg000012l_79757807_C/T</t>
  </si>
  <si>
    <t>ptg000012l:79757807</t>
  </si>
  <si>
    <t>ptg000012l_79757949_CGGGG/TGGGA</t>
  </si>
  <si>
    <t>ptg000012l:79757949-79757953</t>
  </si>
  <si>
    <t>TGGGA</t>
  </si>
  <si>
    <t>ptg000012l_79758000_A/G</t>
  </si>
  <si>
    <t>ptg000012l:79758000</t>
  </si>
  <si>
    <t>ptg000012l_79758320_GGTTCGAGTCGGGTTT/-</t>
  </si>
  <si>
    <t>ptg000012l:79758320-79758335</t>
  </si>
  <si>
    <t>ptg000012l_79758490_A/G</t>
  </si>
  <si>
    <t>ptg000012l:79758490</t>
  </si>
  <si>
    <t>ptg000012l_79759024_G/A</t>
  </si>
  <si>
    <t>ptg000012l:79759024</t>
  </si>
  <si>
    <t>ptg000012l_79759199_-/GGGGTTTGGCGGGTTAAAA</t>
  </si>
  <si>
    <t>ptg000012l:79759198-79759199</t>
  </si>
  <si>
    <t>GGGGTTTGGCGGGTTAAAA</t>
  </si>
  <si>
    <t>ptg000012l_79759387_A/G</t>
  </si>
  <si>
    <t>ptg000012l:79759387</t>
  </si>
  <si>
    <t>ptg000012l_79760997_GCCATT/ACCATG</t>
  </si>
  <si>
    <t>ptg000012l:79760997-79761002</t>
  </si>
  <si>
    <t>ACCATG</t>
  </si>
  <si>
    <t>ptg000012l_79762141_A/T</t>
  </si>
  <si>
    <t>ptg000012l:79762141</t>
  </si>
  <si>
    <t>IMPACT=MODIFIER;DISTANCE=459;STRAND=1;SOURCE=frequency</t>
  </si>
  <si>
    <t>ptg000012l_79762918_G/A</t>
  </si>
  <si>
    <t>ptg000012l:79762918</t>
  </si>
  <si>
    <t>IMPACT=MODIFIER;DISTANCE=1236;STRAND=1;SOURCE=frequency</t>
  </si>
  <si>
    <t>ptg000012l_79763102_C/T</t>
  </si>
  <si>
    <t>ptg000012l:79763102</t>
  </si>
  <si>
    <t>IMPACT=MODIFIER;DISTANCE=1420;STRAND=1;SOURCE=frequency</t>
  </si>
  <si>
    <t>ptg000012l_79763931_C/T</t>
  </si>
  <si>
    <t>ptg000012l:79763931</t>
  </si>
  <si>
    <t>IMPACT=MODIFIER;DISTANCE=2249;STRAND=1;SOURCE=frequency</t>
  </si>
  <si>
    <t>ptg000012l_79763935_-/T</t>
  </si>
  <si>
    <t>ptg000012l:79763934-79763935</t>
  </si>
  <si>
    <t>IMPACT=MODIFIER;DISTANCE=2252;STRAND=1;SOURCE=frequency</t>
  </si>
  <si>
    <t>ptg000012l_79764267_A/T</t>
  </si>
  <si>
    <t>ptg000012l:79764267</t>
  </si>
  <si>
    <t>IMPACT=MODIFIER;DISTANCE=2585;STRAND=1;SOURCE=frequency</t>
  </si>
  <si>
    <t>ptg000012l_79764407_G/A</t>
  </si>
  <si>
    <t>ptg000012l:79764407</t>
  </si>
  <si>
    <t>IMPACT=MODIFIER;DISTANCE=2725;STRAND=1;SOURCE=frequency</t>
  </si>
  <si>
    <t>ptg000012l_79764526_CGGCAA/-</t>
  </si>
  <si>
    <t>ptg000012l:79764526-79764531</t>
  </si>
  <si>
    <t>IMPACT=MODIFIER;DISTANCE=2844;STRAND=1;SOURCE=frequency</t>
  </si>
  <si>
    <t>ptg000012l_79764637_C/T</t>
  </si>
  <si>
    <t>ptg000012l:79764637</t>
  </si>
  <si>
    <t>IMPACT=MODIFIER;DISTANCE=2955;STRAND=1;SOURCE=frequency</t>
  </si>
  <si>
    <t>ptg000012l_79765359_GCACT/CCACC</t>
  </si>
  <si>
    <t>ptg000012l:79765359-79765363</t>
  </si>
  <si>
    <t>CCACC</t>
  </si>
  <si>
    <t>IMPACT=MODIFIER;DISTANCE=3677;STRAND=1;SOURCE=frequency</t>
  </si>
  <si>
    <t>ptg000012l_79765382_G/A</t>
  </si>
  <si>
    <t>ptg000012l:79765382</t>
  </si>
  <si>
    <t>IMPACT=MODIFIER;DISTANCE=3700;STRAND=1;SOURCE=frequency</t>
  </si>
  <si>
    <t>ptg000012l_79765523_A/G</t>
  </si>
  <si>
    <t>ptg000012l:79765523</t>
  </si>
  <si>
    <t>IMPACT=MODIFIER;DISTANCE=3841;STRAND=1;SOURCE=frequency</t>
  </si>
  <si>
    <t>ptg000012l_79765645_G/A</t>
  </si>
  <si>
    <t>ptg000012l:79765645</t>
  </si>
  <si>
    <t>IMPACT=MODIFIER;DISTANCE=3963;STRAND=1;SOURCE=frequency</t>
  </si>
  <si>
    <t>ptg000012l_79766083_C/T</t>
  </si>
  <si>
    <t>ptg000012l:79766083</t>
  </si>
  <si>
    <t>IMPACT=MODIFIER;DISTANCE=4401;STRAND=1;SOURCE=frequency</t>
  </si>
  <si>
    <t>ptg000012l_79766418_C/A</t>
  </si>
  <si>
    <t>ptg000012l:79766418</t>
  </si>
  <si>
    <t>IMPACT=MODIFIER;DISTANCE=4736;STRAND=1;SOURCE=frequency</t>
  </si>
  <si>
    <t>ptg000012l_79766586_C/A</t>
  </si>
  <si>
    <t>ptg000012l:79766586</t>
  </si>
  <si>
    <t>IMPACT=MODIFIER;DISTANCE=4904;STRAND=1;SOURCE=frequency</t>
  </si>
  <si>
    <t>ptg000012l_8615268_A/G</t>
  </si>
  <si>
    <t>ptg000012l:8615268</t>
  </si>
  <si>
    <t>IMPACT=MODIFIER;DISTANCE=4451;STRAND=-1;SOURCE=frequency</t>
  </si>
  <si>
    <t>ptg000012l_8615382_C/T</t>
  </si>
  <si>
    <t>ptg000012l:8615382</t>
  </si>
  <si>
    <t>IMPACT=MODIFIER;DISTANCE=4337;STRAND=-1;SOURCE=frequency</t>
  </si>
  <si>
    <t>ptg000012l_8616096_A/G</t>
  </si>
  <si>
    <t>ptg000012l:8616096</t>
  </si>
  <si>
    <t>IMPACT=MODIFIER;DISTANCE=3623;STRAND=-1;SOURCE=frequency</t>
  </si>
  <si>
    <t>ptg000012l_8616111_C/T</t>
  </si>
  <si>
    <t>ptg000012l:8616111</t>
  </si>
  <si>
    <t>IMPACT=MODIFIER;DISTANCE=3608;STRAND=-1;SOURCE=frequency</t>
  </si>
  <si>
    <t>ptg000012l_8616291_A/T</t>
  </si>
  <si>
    <t>ptg000012l:8616291</t>
  </si>
  <si>
    <t>IMPACT=MODIFIER;DISTANCE=3428;STRAND=-1;SOURCE=frequency</t>
  </si>
  <si>
    <t>ptg000012l_8616557_G/A</t>
  </si>
  <si>
    <t>ptg000012l:8616557</t>
  </si>
  <si>
    <t>IMPACT=MODIFIER;DISTANCE=3162;STRAND=-1;SOURCE=frequency</t>
  </si>
  <si>
    <t>ptg000012l_8618137_T/-</t>
  </si>
  <si>
    <t>ptg000012l:8618137</t>
  </si>
  <si>
    <t>IMPACT=MODIFIER;DISTANCE=1582;STRAND=-1;SOURCE=frequency</t>
  </si>
  <si>
    <t>ptg000012l_8618803_A/G</t>
  </si>
  <si>
    <t>ptg000012l:8618803</t>
  </si>
  <si>
    <t>ptg000012l_8621423_A/C</t>
  </si>
  <si>
    <t>ptg000012l:8621423</t>
  </si>
  <si>
    <t>ggT/ggG</t>
  </si>
  <si>
    <t>ptg000012l_8621914_-/A</t>
  </si>
  <si>
    <t>ptg000012l:8621913-8621914</t>
  </si>
  <si>
    <t>ptg000012l_8622338_TT/GA</t>
  </si>
  <si>
    <t>ptg000012l:8622338-8622339</t>
  </si>
  <si>
    <t>ptg000012l_8623559_TAGTCTAAGATTGCCTACC/-</t>
  </si>
  <si>
    <t>ptg000012l:8623559-8623577</t>
  </si>
  <si>
    <t>IMPACT=MODIFIER;DISTANCE=575;STRAND=-1;SOURCE=frequency</t>
  </si>
  <si>
    <t>ptg000012l_8624705_T/C</t>
  </si>
  <si>
    <t>ptg000012l:8624705</t>
  </si>
  <si>
    <t>IMPACT=MODIFIER;DISTANCE=1721;STRAND=-1;SOURCE=frequency</t>
  </si>
  <si>
    <t>ptg000012l_8627089_T/C</t>
  </si>
  <si>
    <t>ptg000012l:8627089</t>
  </si>
  <si>
    <t>IMPACT=MODIFIER;DISTANCE=4105;STRAND=-1;SOURCE=frequency</t>
  </si>
  <si>
    <t>ptg000012l_8627326_C/G</t>
  </si>
  <si>
    <t>ptg000012l:8627326</t>
  </si>
  <si>
    <t>IMPACT=MODIFIER;DISTANCE=4342;STRAND=-1;SOURCE=frequency</t>
  </si>
  <si>
    <t>ptg000012l_3276705_C/T</t>
  </si>
  <si>
    <t>ptg000012l:3276705</t>
  </si>
  <si>
    <t>IMPACT=MODIFIER;DISTANCE=4895;STRAND=1;SOURCE=frequency</t>
  </si>
  <si>
    <t>ptg000012l_3276739_G/C</t>
  </si>
  <si>
    <t>ptg000012l:3276739</t>
  </si>
  <si>
    <t>g18221</t>
  </si>
  <si>
    <t>g18221.t1</t>
  </si>
  <si>
    <t>IMPACT=MODIFIER;DISTANCE=4314;STRAND=-1;SOURCE=frequency</t>
  </si>
  <si>
    <t>IMPACT=MODIFIER;DISTANCE=4861;STRAND=1;SOURCE=frequency</t>
  </si>
  <si>
    <t>ptg000012l_3276760_TTCTTAC/-</t>
  </si>
  <si>
    <t>ptg000012l:3276760-3276766</t>
  </si>
  <si>
    <t>IMPACT=MODIFIER;DISTANCE=4335;STRAND=-1;SOURCE=frequency</t>
  </si>
  <si>
    <t>IMPACT=MODIFIER;DISTANCE=4834;STRAND=1;SOURCE=frequency</t>
  </si>
  <si>
    <t>ptg000012l_3276791_T/C</t>
  </si>
  <si>
    <t>ptg000012l:3276791</t>
  </si>
  <si>
    <t>IMPACT=MODIFIER;DISTANCE=4366;STRAND=-1;SOURCE=frequency</t>
  </si>
  <si>
    <t>IMPACT=MODIFIER;DISTANCE=4809;STRAND=1;SOURCE=frequency</t>
  </si>
  <si>
    <t>ptg000012l_3276803_G/A</t>
  </si>
  <si>
    <t>ptg000012l:3276803</t>
  </si>
  <si>
    <t>IMPACT=MODIFIER;DISTANCE=4378;STRAND=-1;SOURCE=frequency</t>
  </si>
  <si>
    <t>IMPACT=MODIFIER;DISTANCE=4797;STRAND=1;SOURCE=frequency</t>
  </si>
  <si>
    <t>ptg000012l_3276824_-/TTCA</t>
  </si>
  <si>
    <t>ptg000012l:3276823-3276824</t>
  </si>
  <si>
    <t>TTCA</t>
  </si>
  <si>
    <t>IMPACT=MODIFIER;DISTANCE=4398;STRAND=-1;SOURCE=frequency</t>
  </si>
  <si>
    <t>IMPACT=MODIFIER;DISTANCE=4776;STRAND=1;SOURCE=frequency</t>
  </si>
  <si>
    <t>ptg000012l_3276836_-/A</t>
  </si>
  <si>
    <t>ptg000012l:3276835-3276836</t>
  </si>
  <si>
    <t>IMPACT=MODIFIER;DISTANCE=4410;STRAND=-1;SOURCE=frequency</t>
  </si>
  <si>
    <t>IMPACT=MODIFIER;DISTANCE=4764;STRAND=1;SOURCE=frequency</t>
  </si>
  <si>
    <t>ptg000012l_3276845_-/TTACTAAGCACGCCTTAAGACTC</t>
  </si>
  <si>
    <t>ptg000012l:3276844-3276845</t>
  </si>
  <si>
    <t>TTACTAAGCACGCCTTAAGACTC</t>
  </si>
  <si>
    <t>IMPACT=MODIFIER;DISTANCE=4419;STRAND=-1;SOURCE=frequency</t>
  </si>
  <si>
    <t>IMPACT=MODIFIER;DISTANCE=4755;STRAND=1;SOURCE=frequency</t>
  </si>
  <si>
    <t>ptg000012l_3276888_A/G</t>
  </si>
  <si>
    <t>ptg000012l:3276888</t>
  </si>
  <si>
    <t>IMPACT=MODIFIER;DISTANCE=4463;STRAND=-1;SOURCE=frequency</t>
  </si>
  <si>
    <t>IMPACT=MODIFIER;DISTANCE=4712;STRAND=1;SOURCE=frequency</t>
  </si>
  <si>
    <t>ptg000012l_3276896_ATACAAAT/-</t>
  </si>
  <si>
    <t>ptg000012l:3276896-3276903</t>
  </si>
  <si>
    <t>IMPACT=MODIFIER;DISTANCE=4697;STRAND=1;SOURCE=frequency</t>
  </si>
  <si>
    <t>ptg000012l_3276957_TGGT/AGGC</t>
  </si>
  <si>
    <t>ptg000012l:3276957-3276960</t>
  </si>
  <si>
    <t>AGGC</t>
  </si>
  <si>
    <t>IMPACT=MODIFIER;DISTANCE=4532;STRAND=-1;SOURCE=frequency</t>
  </si>
  <si>
    <t>IMPACT=MODIFIER;DISTANCE=4640;STRAND=1;SOURCE=frequency</t>
  </si>
  <si>
    <t>ptg000012l_3276998_T/C</t>
  </si>
  <si>
    <t>ptg000012l:3276998</t>
  </si>
  <si>
    <t>IMPACT=MODIFIER;DISTANCE=4573;STRAND=-1;SOURCE=frequency</t>
  </si>
  <si>
    <t>IMPACT=MODIFIER;DISTANCE=4602;STRAND=1;SOURCE=frequency</t>
  </si>
  <si>
    <t>ptg000012l_3277007_T/-</t>
  </si>
  <si>
    <t>ptg000012l:3277007</t>
  </si>
  <si>
    <t>IMPACT=MODIFIER;DISTANCE=4582;STRAND=-1;SOURCE=frequency</t>
  </si>
  <si>
    <t>IMPACT=MODIFIER;DISTANCE=4593;STRAND=1;SOURCE=frequency</t>
  </si>
  <si>
    <t>ptg000012l_3277049_G/T</t>
  </si>
  <si>
    <t>ptg000012l:3277049</t>
  </si>
  <si>
    <t>IMPACT=MODIFIER;DISTANCE=4624;STRAND=-1;SOURCE=frequency</t>
  </si>
  <si>
    <t>IMPACT=MODIFIER;DISTANCE=4551;STRAND=1;SOURCE=frequency</t>
  </si>
  <si>
    <t>ptg000012l_3277073_T/C</t>
  </si>
  <si>
    <t>ptg000012l:3277073</t>
  </si>
  <si>
    <t>IMPACT=MODIFIER;DISTANCE=4648;STRAND=-1;SOURCE=frequency</t>
  </si>
  <si>
    <t>IMPACT=MODIFIER;DISTANCE=4527;STRAND=1;SOURCE=frequency</t>
  </si>
  <si>
    <t>ptg000012l_3277134_G/A</t>
  </si>
  <si>
    <t>ptg000012l:3277134</t>
  </si>
  <si>
    <t>IMPACT=MODIFIER;DISTANCE=4709;STRAND=-1;SOURCE=frequency</t>
  </si>
  <si>
    <t>IMPACT=MODIFIER;DISTANCE=4466;STRAND=1;SOURCE=frequency</t>
  </si>
  <si>
    <t>ptg000012l_3277155_C/G</t>
  </si>
  <si>
    <t>ptg000012l:3277155</t>
  </si>
  <si>
    <t>IMPACT=MODIFIER;DISTANCE=4730;STRAND=-1;SOURCE=frequency</t>
  </si>
  <si>
    <t>IMPACT=MODIFIER;DISTANCE=4445;STRAND=1;SOURCE=frequency</t>
  </si>
  <si>
    <t>ptg000012l_3277189_G/T</t>
  </si>
  <si>
    <t>ptg000012l:3277189</t>
  </si>
  <si>
    <t>IMPACT=MODIFIER;DISTANCE=4764;STRAND=-1;SOURCE=frequency</t>
  </si>
  <si>
    <t>ptg000012l_3277214_GATCATCAA/AATCATCAC</t>
  </si>
  <si>
    <t>ptg000012l:3277214-3277222</t>
  </si>
  <si>
    <t>AATCATCAC</t>
  </si>
  <si>
    <t>IMPACT=MODIFIER;DISTANCE=4789;STRAND=-1;SOURCE=frequency</t>
  </si>
  <si>
    <t>ptg000012l_3277235_A/T</t>
  </si>
  <si>
    <t>ptg000012l:3277235</t>
  </si>
  <si>
    <t>IMPACT=MODIFIER;DISTANCE=4810;STRAND=-1;SOURCE=frequency</t>
  </si>
  <si>
    <t>IMPACT=MODIFIER;DISTANCE=4365;STRAND=1;SOURCE=frequency</t>
  </si>
  <si>
    <t>ptg000012l_3277260_GACATTTTA/AACATTTTG</t>
  </si>
  <si>
    <t>ptg000012l:3277260-3277268</t>
  </si>
  <si>
    <t>AACATTTTG</t>
  </si>
  <si>
    <t>IMPACT=MODIFIER;DISTANCE=4835;STRAND=-1;SOURCE=frequency</t>
  </si>
  <si>
    <t>IMPACT=MODIFIER;DISTANCE=4332;STRAND=1;SOURCE=frequency</t>
  </si>
  <si>
    <t>ptg000012l_3277291_A/-</t>
  </si>
  <si>
    <t>ptg000012l:3277291</t>
  </si>
  <si>
    <t>IMPACT=MODIFIER;DISTANCE=4866;STRAND=-1;SOURCE=frequency</t>
  </si>
  <si>
    <t>IMPACT=MODIFIER;DISTANCE=4309;STRAND=1;SOURCE=frequency</t>
  </si>
  <si>
    <t>ptg000012l_3277307_A/C</t>
  </si>
  <si>
    <t>ptg000012l:3277307</t>
  </si>
  <si>
    <t>IMPACT=MODIFIER;DISTANCE=4882;STRAND=-1;SOURCE=frequency</t>
  </si>
  <si>
    <t>IMPACT=MODIFIER;DISTANCE=4293;STRAND=1;SOURCE=frequency</t>
  </si>
  <si>
    <t>ptg000012l_3277324_CT/GC</t>
  </si>
  <si>
    <t>ptg000012l:3277324-3277325</t>
  </si>
  <si>
    <t>IMPACT=MODIFIER;DISTANCE=4899;STRAND=-1;SOURCE=frequency</t>
  </si>
  <si>
    <t>IMPACT=MODIFIER;DISTANCE=4275;STRAND=1;SOURCE=frequency</t>
  </si>
  <si>
    <t>ptg000012l_3277479_A/G</t>
  </si>
  <si>
    <t>ptg000012l:3277479</t>
  </si>
  <si>
    <t>IMPACT=MODIFIER;DISTANCE=4121;STRAND=1;SOURCE=frequency</t>
  </si>
  <si>
    <t>ptg000012l_3277523_TGCTGC/-</t>
  </si>
  <si>
    <t>ptg000012l:3277523-3277528</t>
  </si>
  <si>
    <t>ptg000012l_3277615_G/A</t>
  </si>
  <si>
    <t>ptg000012l:3277615</t>
  </si>
  <si>
    <t>ptg000012l_3277652_GTAG/ATAA</t>
  </si>
  <si>
    <t>ptg000012l:3277652-3277655</t>
  </si>
  <si>
    <t>ATAA</t>
  </si>
  <si>
    <t>ptg000012l_3277771_GTTCTG/TTTCTT</t>
  </si>
  <si>
    <t>ptg000012l:3277771-3277776</t>
  </si>
  <si>
    <t>TTTCTT</t>
  </si>
  <si>
    <t>IMPACT=MODIFIER;DISTANCE=3824;STRAND=1;SOURCE=frequency</t>
  </si>
  <si>
    <t>ptg000012l_3277829_CTCGTCTCGGT/GTTGTCTCGGC</t>
  </si>
  <si>
    <t>ptg000012l:3277829-3277839</t>
  </si>
  <si>
    <t>GTTGTCTCGGC</t>
  </si>
  <si>
    <t>IMPACT=MODIFIER;DISTANCE=3761;STRAND=1;SOURCE=frequency</t>
  </si>
  <si>
    <t>ptg000012l_3277851_G/C</t>
  </si>
  <si>
    <t>ptg000012l:3277851</t>
  </si>
  <si>
    <t>IMPACT=MODIFIER;DISTANCE=3749;STRAND=1;SOURCE=frequency</t>
  </si>
  <si>
    <t>ptg000012l_3277861_TCACCAAT/-</t>
  </si>
  <si>
    <t>ptg000012l:3277861-3277868</t>
  </si>
  <si>
    <t>IMPACT=MODIFIER;DISTANCE=3732;STRAND=1;SOURCE=frequency</t>
  </si>
  <si>
    <t>ptg000012l_3277880_GGTTGACTCGG/CGTTGACTCGA</t>
  </si>
  <si>
    <t>ptg000012l:3277880-3277890</t>
  </si>
  <si>
    <t>CGTTGACTCGA</t>
  </si>
  <si>
    <t>IMPACT=MODIFIER;DISTANCE=3710;STRAND=1;SOURCE=frequency</t>
  </si>
  <si>
    <t>ptg000012l_3277942_G/A</t>
  </si>
  <si>
    <t>ptg000012l:3277942</t>
  </si>
  <si>
    <t>IMPACT=MODIFIER;DISTANCE=3658;STRAND=1;SOURCE=frequency</t>
  </si>
  <si>
    <t>ptg000012l_3277976_A/T</t>
  </si>
  <si>
    <t>ptg000012l:3277976</t>
  </si>
  <si>
    <t>IMPACT=MODIFIER;DISTANCE=3624;STRAND=1;SOURCE=frequency</t>
  </si>
  <si>
    <t>ptg000012l_3277979_-/AATTATTTATTTATTTATATTTTTTTTAAAGGGG</t>
  </si>
  <si>
    <t>ptg000012l:3277978-3277979</t>
  </si>
  <si>
    <t>AATTATTTATTTATTTATATTTTTTTTAAAGGGG</t>
  </si>
  <si>
    <t>IMPACT=MODIFIER;DISTANCE=3621;STRAND=1;SOURCE=frequency</t>
  </si>
  <si>
    <t>ptg000012l_3278029_G/A</t>
  </si>
  <si>
    <t>ptg000012l:3278029</t>
  </si>
  <si>
    <t>IMPACT=MODIFIER;DISTANCE=3571;STRAND=1;SOURCE=frequency</t>
  </si>
  <si>
    <t>ptg000012l_3278033_-/A</t>
  </si>
  <si>
    <t>ptg000012l:3278032-3278033</t>
  </si>
  <si>
    <t>IMPACT=MODIFIER;DISTANCE=3567;STRAND=1;SOURCE=frequency</t>
  </si>
  <si>
    <t>ptg000012l_3278050_C/G</t>
  </si>
  <si>
    <t>ptg000012l:3278050</t>
  </si>
  <si>
    <t>IMPACT=MODIFIER;DISTANCE=3550;STRAND=1;SOURCE=frequency</t>
  </si>
  <si>
    <t>ptg000012l_3278067_T/C</t>
  </si>
  <si>
    <t>ptg000012l:3278067</t>
  </si>
  <si>
    <t>IMPACT=MODIFIER;DISTANCE=3533;STRAND=1;SOURCE=frequency</t>
  </si>
  <si>
    <t>ptg000012l_3278087_T/C</t>
  </si>
  <si>
    <t>ptg000012l:3278087</t>
  </si>
  <si>
    <t>IMPACT=MODIFIER;DISTANCE=3513;STRAND=1;SOURCE=frequency</t>
  </si>
  <si>
    <t>ptg000012l_3278124_C/G</t>
  </si>
  <si>
    <t>ptg000012l:3278124</t>
  </si>
  <si>
    <t>IMPACT=MODIFIER;DISTANCE=3476;STRAND=1;SOURCE=frequency</t>
  </si>
  <si>
    <t>ptg000012l_3278135_G/C</t>
  </si>
  <si>
    <t>ptg000012l:3278135</t>
  </si>
  <si>
    <t>ptg000012l_3278196_A/G</t>
  </si>
  <si>
    <t>ptg000012l:3278196</t>
  </si>
  <si>
    <t>IMPACT=MODIFIER;DISTANCE=3404;STRAND=1;SOURCE=frequency</t>
  </si>
  <si>
    <t>ptg000012l_3278213_GC/CT</t>
  </si>
  <si>
    <t>ptg000012l:3278213-3278214</t>
  </si>
  <si>
    <t>IMPACT=MODIFIER;DISTANCE=3386;STRAND=1;SOURCE=frequency</t>
  </si>
  <si>
    <t>ptg000012l_3278234_CGAACTAAACAGA/TGAACTAAACGGG</t>
  </si>
  <si>
    <t>ptg000012l:3278234-3278246</t>
  </si>
  <si>
    <t>TGAACTAAACGGG</t>
  </si>
  <si>
    <t>ptg000012l_3278267_GGCTCAT/AGCTCAC</t>
  </si>
  <si>
    <t>ptg000012l:3278267-3278273</t>
  </si>
  <si>
    <t>AGCTCAC</t>
  </si>
  <si>
    <t>IMPACT=MODIFIER;DISTANCE=3327;STRAND=1;SOURCE=frequency</t>
  </si>
  <si>
    <t>ptg000012l_3278340_AA/GT</t>
  </si>
  <si>
    <t>ptg000012l:3278340-3278341</t>
  </si>
  <si>
    <t>IMPACT=MODIFIER;DISTANCE=3259;STRAND=1;SOURCE=frequency</t>
  </si>
  <si>
    <t>ptg000012l_3278357_A/T</t>
  </si>
  <si>
    <t>ptg000012l:3278357</t>
  </si>
  <si>
    <t>ptg000012l_3278388_A/G</t>
  </si>
  <si>
    <t>ptg000012l:3278388</t>
  </si>
  <si>
    <t>IMPACT=MODIFIER;DISTANCE=3212;STRAND=1;SOURCE=frequency</t>
  </si>
  <si>
    <t>ptg000012l_3278406_G/T</t>
  </si>
  <si>
    <t>ptg000012l:3278406</t>
  </si>
  <si>
    <t>ptg000012l_3278427_T/C</t>
  </si>
  <si>
    <t>ptg000012l:3278427</t>
  </si>
  <si>
    <t>IMPACT=MODIFIER;DISTANCE=3173;STRAND=1;SOURCE=frequency</t>
  </si>
  <si>
    <t>ptg000012l_3278454_G/A</t>
  </si>
  <si>
    <t>ptg000012l:3278454</t>
  </si>
  <si>
    <t>IMPACT=MODIFIER;DISTANCE=3146;STRAND=1;SOURCE=frequency</t>
  </si>
  <si>
    <t>ptg000012l_3278465_G/A</t>
  </si>
  <si>
    <t>ptg000012l:3278465</t>
  </si>
  <si>
    <t>IMPACT=MODIFIER;DISTANCE=3135;STRAND=1;SOURCE=frequency</t>
  </si>
  <si>
    <t>ptg000012l_3278476_G/-</t>
  </si>
  <si>
    <t>ptg000012l:3278476</t>
  </si>
  <si>
    <t>IMPACT=MODIFIER;DISTANCE=3124;STRAND=1;SOURCE=frequency</t>
  </si>
  <si>
    <t>ptg000012l_3278496_CTATTCTTCCCAT/TGATTCTCCCTAG</t>
  </si>
  <si>
    <t>ptg000012l:3278496-3278508</t>
  </si>
  <si>
    <t>TGATTCTCCCTAG</t>
  </si>
  <si>
    <t>IMPACT=MODIFIER;DISTANCE=3092;STRAND=1;SOURCE=frequency</t>
  </si>
  <si>
    <t>ptg000012l_3278541_T/G</t>
  </si>
  <si>
    <t>ptg000012l:3278541</t>
  </si>
  <si>
    <t>ptg000012l_3278558_GCC/ACT</t>
  </si>
  <si>
    <t>ptg000012l:3278558-3278560</t>
  </si>
  <si>
    <t>ACT</t>
  </si>
  <si>
    <t>ptg000012l_3278583_G/A</t>
  </si>
  <si>
    <t>ptg000012l:3278583</t>
  </si>
  <si>
    <t>IMPACT=MODIFIER;DISTANCE=3017;STRAND=1;SOURCE=frequency</t>
  </si>
  <si>
    <t>ptg000012l_3278616_-/TGGAGTTCAATGGATTTATTTGTATAG</t>
  </si>
  <si>
    <t>ptg000012l:3278615-3278616</t>
  </si>
  <si>
    <t>TGGAGTTCAATGGATTTATTTGTATAG</t>
  </si>
  <si>
    <t>IMPACT=MODIFIER;DISTANCE=2984;STRAND=1;SOURCE=frequency</t>
  </si>
  <si>
    <t>ptg000012l_3278618_A/G</t>
  </si>
  <si>
    <t>ptg000012l:3278618</t>
  </si>
  <si>
    <t>IMPACT=MODIFIER;DISTANCE=2982;STRAND=1;SOURCE=frequency</t>
  </si>
  <si>
    <t>ptg000012l_3278683_TT/CA</t>
  </si>
  <si>
    <t>ptg000012l:3278683-3278684</t>
  </si>
  <si>
    <t>IMPACT=MODIFIER;DISTANCE=2916;STRAND=1;SOURCE=frequency</t>
  </si>
  <si>
    <t>ptg000012l_3278723_T/G</t>
  </si>
  <si>
    <t>ptg000012l:3278723</t>
  </si>
  <si>
    <t>IMPACT=MODIFIER;DISTANCE=2877;STRAND=1;SOURCE=frequency</t>
  </si>
  <si>
    <t>ptg000012l_3278733_TCAT/-</t>
  </si>
  <si>
    <t>ptg000012l:3278733-3278736</t>
  </si>
  <si>
    <t>ptg000012l_3278742_CTATTGATTTTTTTACGA/TTATTGAATTTTTTTCCG</t>
  </si>
  <si>
    <t>ptg000012l:3278742-3278759</t>
  </si>
  <si>
    <t>TTATTGAATTTTTTTCCG</t>
  </si>
  <si>
    <t>IMPACT=MODIFIER;DISTANCE=2841;STRAND=1;SOURCE=frequency</t>
  </si>
  <si>
    <t>ptg000012l_3278786_T/C</t>
  </si>
  <si>
    <t>ptg000012l:3278786</t>
  </si>
  <si>
    <t>IMPACT=MODIFIER;DISTANCE=2814;STRAND=1;SOURCE=frequency</t>
  </si>
  <si>
    <t>ptg000012l_3278802_A/T</t>
  </si>
  <si>
    <t>ptg000012l:3278802</t>
  </si>
  <si>
    <t>IMPACT=MODIFIER;DISTANCE=2798;STRAND=1;SOURCE=frequency</t>
  </si>
  <si>
    <t>ptg000012l_3278832_A/-</t>
  </si>
  <si>
    <t>ptg000012l:3278832</t>
  </si>
  <si>
    <t>IMPACT=MODIFIER;DISTANCE=2768;STRAND=1;SOURCE=frequency</t>
  </si>
  <si>
    <t>ptg000012l_3278860_G/T</t>
  </si>
  <si>
    <t>ptg000012l:3278860</t>
  </si>
  <si>
    <t>IMPACT=MODIFIER;DISTANCE=2740;STRAND=1;SOURCE=frequency</t>
  </si>
  <si>
    <t>ptg000012l_3278885_T/-</t>
  </si>
  <si>
    <t>ptg000012l:3278885</t>
  </si>
  <si>
    <t>IMPACT=MODIFIER;DISTANCE=2715;STRAND=1;SOURCE=frequency</t>
  </si>
  <si>
    <t>ptg000012l_3278895_CTT/TTG</t>
  </si>
  <si>
    <t>ptg000012l:3278895-3278897</t>
  </si>
  <si>
    <t>IMPACT=MODIFIER;DISTANCE=2703;STRAND=1;SOURCE=frequency</t>
  </si>
  <si>
    <t>ptg000012l_3278908_GTAAATTTAATTTATAC/CTAAATTTGATTTATAT</t>
  </si>
  <si>
    <t>ptg000012l:3278908-3278924</t>
  </si>
  <si>
    <t>CTAAATTTGATTTATAT</t>
  </si>
  <si>
    <t>IMPACT=MODIFIER;DISTANCE=2676;STRAND=1;SOURCE=frequency</t>
  </si>
  <si>
    <t>ptg000012l_3278969_G/A</t>
  </si>
  <si>
    <t>ptg000012l:3278969</t>
  </si>
  <si>
    <t>IMPACT=MODIFIER;DISTANCE=2631;STRAND=1;SOURCE=frequency</t>
  </si>
  <si>
    <t>ptg000012l_3278982_-/T</t>
  </si>
  <si>
    <t>ptg000012l:3278981-3278982</t>
  </si>
  <si>
    <t>ptg000012l_3279032_G/T</t>
  </si>
  <si>
    <t>ptg000012l:3279032</t>
  </si>
  <si>
    <t>IMPACT=MODIFIER;DISTANCE=2568;STRAND=1;SOURCE=frequency</t>
  </si>
  <si>
    <t>ptg000012l_3279053_T/G</t>
  </si>
  <si>
    <t>ptg000012l:3279053</t>
  </si>
  <si>
    <t>IMPACT=MODIFIER;DISTANCE=2547;STRAND=1;SOURCE=frequency</t>
  </si>
  <si>
    <t>ptg000012l_3279099_C/A</t>
  </si>
  <si>
    <t>ptg000012l:3279099</t>
  </si>
  <si>
    <t>IMPACT=MODIFIER;DISTANCE=2501;STRAND=1;SOURCE=frequency</t>
  </si>
  <si>
    <t>ptg000012l_3279129_G/A</t>
  </si>
  <si>
    <t>ptg000012l:3279129</t>
  </si>
  <si>
    <t>IMPACT=MODIFIER;DISTANCE=2471;STRAND=1;SOURCE=frequency</t>
  </si>
  <si>
    <t>ptg000012l_3279305_-/ATTT</t>
  </si>
  <si>
    <t>ptg000012l:3279304-3279305</t>
  </si>
  <si>
    <t>ATTT</t>
  </si>
  <si>
    <t>IMPACT=MODIFIER;DISTANCE=2295;STRAND=1;SOURCE=frequency</t>
  </si>
  <si>
    <t>ptg000012l_3279374_G/C</t>
  </si>
  <si>
    <t>ptg000012l:3279374</t>
  </si>
  <si>
    <t>ptg000012l_3279386_AAAAAAA/-</t>
  </si>
  <si>
    <t>ptg000012l:3279386-3279392</t>
  </si>
  <si>
    <t>IMPACT=MODIFIER;DISTANCE=2208;STRAND=1;SOURCE=frequency</t>
  </si>
  <si>
    <t>ptg000012l_3279517_G/A</t>
  </si>
  <si>
    <t>ptg000012l:3279517</t>
  </si>
  <si>
    <t>IMPACT=MODIFIER;DISTANCE=2083;STRAND=1;SOURCE=frequency</t>
  </si>
  <si>
    <t>ptg000012l_3279529_C/T</t>
  </si>
  <si>
    <t>ptg000012l:3279529</t>
  </si>
  <si>
    <t>ptg000012l_3279565_T/A</t>
  </si>
  <si>
    <t>ptg000012l:3279565</t>
  </si>
  <si>
    <t>IMPACT=MODIFIER;DISTANCE=2035;STRAND=1;SOURCE=frequency</t>
  </si>
  <si>
    <t>ptg000012l_3279829_G/A</t>
  </si>
  <si>
    <t>ptg000012l:3279829</t>
  </si>
  <si>
    <t>IMPACT=MODIFIER;DISTANCE=1771;STRAND=1;SOURCE=frequency</t>
  </si>
  <si>
    <t>ptg000012l_3279854_A/G</t>
  </si>
  <si>
    <t>ptg000012l:3279854</t>
  </si>
  <si>
    <t>IMPACT=MODIFIER;DISTANCE=1746;STRAND=1;SOURCE=frequency</t>
  </si>
  <si>
    <t>ptg000012l_3279935_T/G</t>
  </si>
  <si>
    <t>ptg000012l:3279935</t>
  </si>
  <si>
    <t>IMPACT=MODIFIER;DISTANCE=1665;STRAND=1;SOURCE=frequency</t>
  </si>
  <si>
    <t>ptg000012l_3280005_T/C</t>
  </si>
  <si>
    <t>ptg000012l:3280005</t>
  </si>
  <si>
    <t>IMPACT=MODIFIER;DISTANCE=1595;STRAND=1;SOURCE=frequency</t>
  </si>
  <si>
    <t>ptg000012l_3280101_A/G</t>
  </si>
  <si>
    <t>ptg000012l:3280101</t>
  </si>
  <si>
    <t>IMPACT=MODIFIER;DISTANCE=1499;STRAND=1;SOURCE=frequency</t>
  </si>
  <si>
    <t>ptg000012l_3280123_C/T</t>
  </si>
  <si>
    <t>ptg000012l:3280123</t>
  </si>
  <si>
    <t>IMPACT=MODIFIER;DISTANCE=1477;STRAND=1;SOURCE=frequency</t>
  </si>
  <si>
    <t>ptg000012l_3280157_ATCCG/TTCCA</t>
  </si>
  <si>
    <t>ptg000012l:3280157-3280161</t>
  </si>
  <si>
    <t>TTCCA</t>
  </si>
  <si>
    <t>IMPACT=MODIFIER;DISTANCE=1439;STRAND=1;SOURCE=frequency</t>
  </si>
  <si>
    <t>ptg000012l_3280320_T/C</t>
  </si>
  <si>
    <t>ptg000012l:3280320</t>
  </si>
  <si>
    <t>IMPACT=MODIFIER;DISTANCE=1280;STRAND=1;SOURCE=frequency</t>
  </si>
  <si>
    <t>ptg000012l_3281329_A/G</t>
  </si>
  <si>
    <t>ptg000012l:3281329</t>
  </si>
  <si>
    <t>IMPACT=MODIFIER;DISTANCE=271;STRAND=1;SOURCE=frequency</t>
  </si>
  <si>
    <t>ptg000012l_3281348_GTCC/ATCT</t>
  </si>
  <si>
    <t>ptg000012l:3281348-3281351</t>
  </si>
  <si>
    <t>ATCT</t>
  </si>
  <si>
    <t>IMPACT=MODIFIER;DISTANCE=249;STRAND=1;SOURCE=frequency</t>
  </si>
  <si>
    <t>ptg000012l_3281423_T/C</t>
  </si>
  <si>
    <t>ptg000012l:3281423</t>
  </si>
  <si>
    <t>IMPACT=MODIFIER;DISTANCE=177;STRAND=1;SOURCE=frequency</t>
  </si>
  <si>
    <t>ptg000012l_3281446_T/C</t>
  </si>
  <si>
    <t>ptg000012l:3281446</t>
  </si>
  <si>
    <t>IMPACT=MODIFIER;DISTANCE=154;STRAND=1;SOURCE=frequency</t>
  </si>
  <si>
    <t>ptg000012l_3281647_C/T</t>
  </si>
  <si>
    <t>ptg000012l:3281647</t>
  </si>
  <si>
    <t>ptg000012l_3281875_C/T</t>
  </si>
  <si>
    <t>ptg000012l:3281875</t>
  </si>
  <si>
    <t>ptg000012l_3281898_G/C</t>
  </si>
  <si>
    <t>ptg000012l:3281898</t>
  </si>
  <si>
    <t>ptg000012l_3281927_TT/-</t>
  </si>
  <si>
    <t>ptg000012l:3281927-3281928</t>
  </si>
  <si>
    <t>ptg000012l_3281944_C/T</t>
  </si>
  <si>
    <t>ptg000012l:3281944</t>
  </si>
  <si>
    <t>ptg000012l_3282012_G/T</t>
  </si>
  <si>
    <t>ptg000012l:3282012</t>
  </si>
  <si>
    <t>ptg000012l_3282105_-/TTTATGATAGT</t>
  </si>
  <si>
    <t>ptg000012l:3282104-3282105</t>
  </si>
  <si>
    <t>TTTATGATAGT</t>
  </si>
  <si>
    <t>ptg000012l_3282159_GTAGTCTGCT/TTAGTCTGCC</t>
  </si>
  <si>
    <t>ptg000012l:3282159-3282168</t>
  </si>
  <si>
    <t>TTAGTCTGCC</t>
  </si>
  <si>
    <t>ptg000012l_3282181_C/A</t>
  </si>
  <si>
    <t>ptg000012l:3282181</t>
  </si>
  <si>
    <t>ptg000012l_3282225_-/ATTGTATC</t>
  </si>
  <si>
    <t>ptg000012l:3282224-3282225</t>
  </si>
  <si>
    <t>ptg000012l_3282318_G/A</t>
  </si>
  <si>
    <t>ptg000012l:3282318</t>
  </si>
  <si>
    <t>ptg000012l_3282348_ATTTATCCGATTCTGCAACTGCTCTATGTTTTTTTGCTTGTTGTC/CTTTATCCAATTCTGCAAGTGCTCTATGATTTTTTGGTTGTTGTT</t>
  </si>
  <si>
    <t>ptg000012l:3282348-3282392</t>
  </si>
  <si>
    <t>CTTTATCCAATTCTGCAAGTGCTCTATGATTTTTTGGTTGTTGTT</t>
  </si>
  <si>
    <t>ptg000012l_3282419_CAGCGCA/TTGCGCG</t>
  </si>
  <si>
    <t>ptg000012l:3282419-3282425</t>
  </si>
  <si>
    <t>TTGCGCG</t>
  </si>
  <si>
    <t>ptg000012l_3282462_G/A</t>
  </si>
  <si>
    <t>ptg000012l:3282462</t>
  </si>
  <si>
    <t>ptg000012l_3282540_T/C</t>
  </si>
  <si>
    <t>ptg000012l:3282540</t>
  </si>
  <si>
    <t>ptg000012l_3282610_TTATAG/CTATAA</t>
  </si>
  <si>
    <t>ptg000012l:3282610-3282615</t>
  </si>
  <si>
    <t>CTATAA</t>
  </si>
  <si>
    <t>ptg000012l_3282686_A/G</t>
  </si>
  <si>
    <t>ptg000012l:3282686</t>
  </si>
  <si>
    <t>ptg000012l_3282733_-/T</t>
  </si>
  <si>
    <t>ptg000012l:3282732-3282733</t>
  </si>
  <si>
    <t>ptg000012l_3282756_T/C</t>
  </si>
  <si>
    <t>ptg000012l:3282756</t>
  </si>
  <si>
    <t>ptg000012l_3282835_CTC/TTA</t>
  </si>
  <si>
    <t>ptg000012l:3282835-3282837</t>
  </si>
  <si>
    <t>ptg000012l_3282848_C/A</t>
  </si>
  <si>
    <t>ptg000012l:3282848</t>
  </si>
  <si>
    <t>ptg000012l_3282925_G/A</t>
  </si>
  <si>
    <t>ptg000012l:3282925</t>
  </si>
  <si>
    <t>ptg000012l_3283039_T/C</t>
  </si>
  <si>
    <t>ptg000012l:3283039</t>
  </si>
  <si>
    <t>ptg000012l_3283051_A/-</t>
  </si>
  <si>
    <t>ptg000012l:3283051</t>
  </si>
  <si>
    <t>ptg000012l_3283092_AGTTGAT/-</t>
  </si>
  <si>
    <t>ptg000012l:3283092-3283098</t>
  </si>
  <si>
    <t>ptg000012l_3283100_C/T</t>
  </si>
  <si>
    <t>ptg000012l:3283100</t>
  </si>
  <si>
    <t>ptg000012l_3283146_T/C</t>
  </si>
  <si>
    <t>ptg000012l:3283146</t>
  </si>
  <si>
    <t>ptg000012l_3283227_C/G</t>
  </si>
  <si>
    <t>ptg000012l:3283227</t>
  </si>
  <si>
    <t>ptg000012l_3283248_C/T</t>
  </si>
  <si>
    <t>ptg000012l:3283248</t>
  </si>
  <si>
    <t>ptg000012l_3283314_TTCTATCATT/ATCTATCATA</t>
  </si>
  <si>
    <t>ptg000012l:3283314-3283323</t>
  </si>
  <si>
    <t>ATCTATCATA</t>
  </si>
  <si>
    <t>ptg000012l_3283358_AGATATATT/TGATATATA</t>
  </si>
  <si>
    <t>ptg000012l:3283358-3283366</t>
  </si>
  <si>
    <t>TGATATATA</t>
  </si>
  <si>
    <t>ptg000012l_3283439_-/TA</t>
  </si>
  <si>
    <t>ptg000012l:3283438-3283439</t>
  </si>
  <si>
    <t>ptg000012l_3283439_C/G</t>
  </si>
  <si>
    <t>ptg000012l:3283439</t>
  </si>
  <si>
    <t>ptg000012l_3283498_A/G</t>
  </si>
  <si>
    <t>ptg000012l:3283498</t>
  </si>
  <si>
    <t>ptg000012l_3283513_A/G</t>
  </si>
  <si>
    <t>ptg000012l:3283513</t>
  </si>
  <si>
    <t>ptg000012l_3283529_T/A</t>
  </si>
  <si>
    <t>ptg000012l:3283529</t>
  </si>
  <si>
    <t>ptg000012l_3283656_G/A</t>
  </si>
  <si>
    <t>ptg000012l:3283656</t>
  </si>
  <si>
    <t>ptg000012l_3283695_A/T</t>
  </si>
  <si>
    <t>ptg000012l:3283695</t>
  </si>
  <si>
    <t>ptg000012l_3283865_T/C</t>
  </si>
  <si>
    <t>ptg000012l:3283865</t>
  </si>
  <si>
    <t>ptg000012l_3283921_C/T</t>
  </si>
  <si>
    <t>ptg000012l:3283921</t>
  </si>
  <si>
    <t>ptg000012l_3283953_T/C</t>
  </si>
  <si>
    <t>ptg000012l:3283953</t>
  </si>
  <si>
    <t>ptg000012l_3284002_C/T</t>
  </si>
  <si>
    <t>ptg000012l:3284002</t>
  </si>
  <si>
    <t>ptg000012l_3284051_C/T</t>
  </si>
  <si>
    <t>ptg000012l:3284051</t>
  </si>
  <si>
    <t>ptg000012l_3284159_T/G</t>
  </si>
  <si>
    <t>ptg000012l:3284159</t>
  </si>
  <si>
    <t>ptg000012l_3284186_C/G</t>
  </si>
  <si>
    <t>ptg000012l:3284186</t>
  </si>
  <si>
    <t>ptg000012l_3284449_A/-</t>
  </si>
  <si>
    <t>ptg000012l:3284449</t>
  </si>
  <si>
    <t>ptg000012l_3284457_A/G</t>
  </si>
  <si>
    <t>ptg000012l:3284457</t>
  </si>
  <si>
    <t>ptg000012l_3284641_C/T</t>
  </si>
  <si>
    <t>ptg000012l:3284641</t>
  </si>
  <si>
    <t>ptg000012l_3284673_G/A</t>
  </si>
  <si>
    <t>ptg000012l:3284673</t>
  </si>
  <si>
    <t>ptg000012l_3284819_T/C</t>
  </si>
  <si>
    <t>ptg000012l:3284819</t>
  </si>
  <si>
    <t>ptg000012l_3284840_A/C</t>
  </si>
  <si>
    <t>ptg000012l:3284840</t>
  </si>
  <si>
    <t>ptg000012l_3284884_TTTTTTC/ACTTTCA</t>
  </si>
  <si>
    <t>ptg000012l:3284884-3284890</t>
  </si>
  <si>
    <t>ACTTTCA</t>
  </si>
  <si>
    <t>ptg000012l_3284902_T/A</t>
  </si>
  <si>
    <t>ptg000012l:3284902</t>
  </si>
  <si>
    <t>ptg000012l_3284916_T/C</t>
  </si>
  <si>
    <t>ptg000012l:3284916</t>
  </si>
  <si>
    <t>ptg000012l_3284972_G/A</t>
  </si>
  <si>
    <t>ptg000012l:3284972</t>
  </si>
  <si>
    <t>ptg000012l_3285070_TAGGACAA/CAGGACAG</t>
  </si>
  <si>
    <t>ptg000012l:3285070-3285077</t>
  </si>
  <si>
    <t>CAGGACAG</t>
  </si>
  <si>
    <t>ptg000012l_3285097_G/A</t>
  </si>
  <si>
    <t>ptg000012l:3285097</t>
  </si>
  <si>
    <t>ptg000012l_3285108_-/T</t>
  </si>
  <si>
    <t>ptg000012l:3285107-3285108</t>
  </si>
  <si>
    <t>ptg000012l_3285108_C/T</t>
  </si>
  <si>
    <t>ptg000012l:3285108</t>
  </si>
  <si>
    <t>ptg000012l_3285152_CCCC/TACT</t>
  </si>
  <si>
    <t>ptg000012l:3285152-3285155</t>
  </si>
  <si>
    <t>TACT</t>
  </si>
  <si>
    <t>ptg000012l_3285173_C/T</t>
  </si>
  <si>
    <t>ptg000012l:3285173</t>
  </si>
  <si>
    <t>ptg000012l_3285187_T/C</t>
  </si>
  <si>
    <t>ptg000012l:3285187</t>
  </si>
  <si>
    <t>ptg000012l_3285235_G/T</t>
  </si>
  <si>
    <t>ptg000012l:3285235</t>
  </si>
  <si>
    <t>ptg000012l_3285284_C/A</t>
  </si>
  <si>
    <t>ptg000012l:3285284</t>
  </si>
  <si>
    <t>ptg000012l_3285326_A/T</t>
  </si>
  <si>
    <t>ptg000012l:3285326</t>
  </si>
  <si>
    <t>ptg000012l_3285342_ATT/-</t>
  </si>
  <si>
    <t>ptg000012l:3285342-3285344</t>
  </si>
  <si>
    <t>ptg000012l_3285380_T/C</t>
  </si>
  <si>
    <t>ptg000012l:3285380</t>
  </si>
  <si>
    <t>ptg000012l_3285471_T/C</t>
  </si>
  <si>
    <t>ptg000012l:3285471</t>
  </si>
  <si>
    <t>ptg000012l_3285530_ATTT/GTTC</t>
  </si>
  <si>
    <t>ptg000012l:3285530-3285533</t>
  </si>
  <si>
    <t>GTTC</t>
  </si>
  <si>
    <t>ptg000012l_3286152_TTCCC/ATCCA</t>
  </si>
  <si>
    <t>ptg000012l:3286152-3286156</t>
  </si>
  <si>
    <t>ATCCA</t>
  </si>
  <si>
    <t>ptg000012l_3286169_TCCTTTATTAG/CCCTTTACTAC</t>
  </si>
  <si>
    <t>ptg000012l:3286169-3286179</t>
  </si>
  <si>
    <t>CCCTTTACTAC</t>
  </si>
  <si>
    <t>ptg000012l_3286268_A/G</t>
  </si>
  <si>
    <t>ptg000012l:3286268</t>
  </si>
  <si>
    <t>ptg000012l_3286279_TTTT/CTTG</t>
  </si>
  <si>
    <t>ptg000012l:3286279-3286282</t>
  </si>
  <si>
    <t>ptg000012l_3286368_C/T</t>
  </si>
  <si>
    <t>ptg000012l:3286368</t>
  </si>
  <si>
    <t>ptg000012l_3286410_T/A</t>
  </si>
  <si>
    <t>ptg000012l:3286410</t>
  </si>
  <si>
    <t>ptg000012l_3286702_CG/-</t>
  </si>
  <si>
    <t>ptg000012l:3286702-3286703</t>
  </si>
  <si>
    <t>ptg000012l_3286737_AA/GC</t>
  </si>
  <si>
    <t>ptg000012l:3286737-3286738</t>
  </si>
  <si>
    <t>ptg000012l_3286763_G/A</t>
  </si>
  <si>
    <t>ptg000012l:3286763</t>
  </si>
  <si>
    <t>ptg000012l_3286786_A/G</t>
  </si>
  <si>
    <t>ptg000012l:3286786</t>
  </si>
  <si>
    <t>ptg000012l_3286844_-/CACGGCT</t>
  </si>
  <si>
    <t>ptg000012l:3286843-3286844</t>
  </si>
  <si>
    <t>CACGGCT</t>
  </si>
  <si>
    <t>ptg000012l_3286850_CCACA/TCACG</t>
  </si>
  <si>
    <t>ptg000012l:3286850-3286854</t>
  </si>
  <si>
    <t>TCACG</t>
  </si>
  <si>
    <t>ptg000012l_3286875_GT/AG</t>
  </si>
  <si>
    <t>ptg000012l:3286875-3286876</t>
  </si>
  <si>
    <t>ptg000012l_3286888_G/T</t>
  </si>
  <si>
    <t>ptg000012l:3286888</t>
  </si>
  <si>
    <t>ptg000012l_3286933_CGGCCTAGG/TGGCCTAGT</t>
  </si>
  <si>
    <t>ptg000012l:3286933-3286941</t>
  </si>
  <si>
    <t>TGGCCTAGT</t>
  </si>
  <si>
    <t>ptg000012l_3287090_T/C</t>
  </si>
  <si>
    <t>ptg000012l:3287090</t>
  </si>
  <si>
    <t>ptg000012l_3287176_T/C</t>
  </si>
  <si>
    <t>ptg000012l:3287176</t>
  </si>
  <si>
    <t>ccT/ccC</t>
  </si>
  <si>
    <t>ptg000012l_3287290_T/C</t>
  </si>
  <si>
    <t>ptg000012l:3287290</t>
  </si>
  <si>
    <t>gtT/gtC</t>
  </si>
  <si>
    <t>ptg000012l_3287302_G/A</t>
  </si>
  <si>
    <t>ptg000012l:3287302</t>
  </si>
  <si>
    <t>ptg000012l_3287323_C/T</t>
  </si>
  <si>
    <t>ptg000012l:3287323</t>
  </si>
  <si>
    <t>ptg000012l_3287422_G/C</t>
  </si>
  <si>
    <t>ptg000012l:3287422</t>
  </si>
  <si>
    <t>IMPACT=MODIFIER;DISTANCE=39;STRAND=1;SOURCE=frequency</t>
  </si>
  <si>
    <t>ptg000012l_3287460_A/G</t>
  </si>
  <si>
    <t>ptg000012l:3287460</t>
  </si>
  <si>
    <t>IMPACT=MODIFIER;DISTANCE=77;STRAND=1;SOURCE=frequency</t>
  </si>
  <si>
    <t>ptg000012l_3287550_G/A</t>
  </si>
  <si>
    <t>ptg000012l:3287550</t>
  </si>
  <si>
    <t>IMPACT=MODIFIER;DISTANCE=167;STRAND=1;SOURCE=frequency</t>
  </si>
  <si>
    <t>ptg000012l_3287574_A/G</t>
  </si>
  <si>
    <t>ptg000012l:3287574</t>
  </si>
  <si>
    <t>IMPACT=MODIFIER;DISTANCE=191;STRAND=1;SOURCE=frequency</t>
  </si>
  <si>
    <t>ptg000012l_3287616_T/A</t>
  </si>
  <si>
    <t>ptg000012l:3287616</t>
  </si>
  <si>
    <t>IMPACT=MODIFIER;DISTANCE=233;STRAND=1;SOURCE=frequency</t>
  </si>
  <si>
    <t>ptg000012l_3288133_G/A</t>
  </si>
  <si>
    <t>ptg000012l:3288133</t>
  </si>
  <si>
    <t>IMPACT=MODIFIER;DISTANCE=750;STRAND=1;SOURCE=frequency</t>
  </si>
  <si>
    <t>ptg000012l_3288183_G/C</t>
  </si>
  <si>
    <t>ptg000012l:3288183</t>
  </si>
  <si>
    <t>IMPACT=MODIFIER;DISTANCE=800;STRAND=1;SOURCE=frequency</t>
  </si>
  <si>
    <t>ptg000012l_3288274_-/C</t>
  </si>
  <si>
    <t>ptg000012l:3288273-3288274</t>
  </si>
  <si>
    <t>IMPACT=MODIFIER;DISTANCE=890;STRAND=1;SOURCE=frequency</t>
  </si>
  <si>
    <t>ptg000012l_3288285_A/G</t>
  </si>
  <si>
    <t>ptg000012l:3288285</t>
  </si>
  <si>
    <t>IMPACT=MODIFIER;DISTANCE=902;STRAND=1;SOURCE=frequency</t>
  </si>
  <si>
    <t>ptg000012l_3288317_-/T/TT</t>
  </si>
  <si>
    <t>ptg000012l:3288316-3288317</t>
  </si>
  <si>
    <t>IMPACT=MODIFIER;DISTANCE=933;STRAND=1;SOURCE=frequency</t>
  </si>
  <si>
    <t>ptg000012l_3288367_A/-</t>
  </si>
  <si>
    <t>ptg000012l:3288367</t>
  </si>
  <si>
    <t>IMPACT=MODIFIER;DISTANCE=984;STRAND=1;SOURCE=frequency</t>
  </si>
  <si>
    <t>ptg000012l_3288368_-/TGATATGAAATTGATAAG</t>
  </si>
  <si>
    <t>ptg000012l:3288367-3288368</t>
  </si>
  <si>
    <t>TGATATGAAATTGATAAG</t>
  </si>
  <si>
    <t>ptg000012l_3288396_T/C</t>
  </si>
  <si>
    <t>ptg000012l:3288396</t>
  </si>
  <si>
    <t>IMPACT=MODIFIER;DISTANCE=1013;STRAND=1;SOURCE=frequency</t>
  </si>
  <si>
    <t>ptg000012l_3288534_G/A</t>
  </si>
  <si>
    <t>ptg000012l:3288534</t>
  </si>
  <si>
    <t>IMPACT=MODIFIER;DISTANCE=1151;STRAND=1;SOURCE=frequency</t>
  </si>
  <si>
    <t>ptg000012l_3288642_G/T</t>
  </si>
  <si>
    <t>ptg000012l:3288642</t>
  </si>
  <si>
    <t>ptg000012l_3289108_T/-</t>
  </si>
  <si>
    <t>ptg000012l:3289108</t>
  </si>
  <si>
    <t>IMPACT=MODIFIER;DISTANCE=1725;STRAND=1;SOURCE=frequency</t>
  </si>
  <si>
    <t>ptg000012l_3289256_A/G</t>
  </si>
  <si>
    <t>ptg000012l:3289256</t>
  </si>
  <si>
    <t>IMPACT=MODIFIER;DISTANCE=1873;STRAND=1;SOURCE=frequency</t>
  </si>
  <si>
    <t>ptg000012l_3289336_A/-</t>
  </si>
  <si>
    <t>ptg000012l:3289336</t>
  </si>
  <si>
    <t>IMPACT=MODIFIER;DISTANCE=1953;STRAND=1;SOURCE=frequency</t>
  </si>
  <si>
    <t>ptg000012l_3289459_-/AAT</t>
  </si>
  <si>
    <t>ptg000012l:3289458-3289459</t>
  </si>
  <si>
    <t>IMPACT=MODIFIER;DISTANCE=2075;STRAND=1;SOURCE=frequency</t>
  </si>
  <si>
    <t>ptg000012l_3289475_G/C</t>
  </si>
  <si>
    <t>ptg000012l:3289475</t>
  </si>
  <si>
    <t>IMPACT=MODIFIER;DISTANCE=2092;STRAND=1;SOURCE=frequency</t>
  </si>
  <si>
    <t>ptg000012l_3289505_T/A</t>
  </si>
  <si>
    <t>ptg000012l:3289505</t>
  </si>
  <si>
    <t>IMPACT=MODIFIER;DISTANCE=2122;STRAND=1;SOURCE=frequency</t>
  </si>
  <si>
    <t>ptg000012l_3289653_G/A</t>
  </si>
  <si>
    <t>ptg000012l:3289653</t>
  </si>
  <si>
    <t>IMPACT=MODIFIER;DISTANCE=2270;STRAND=1;SOURCE=frequency</t>
  </si>
  <si>
    <t>ptg000012l_3290116_G/C</t>
  </si>
  <si>
    <t>ptg000012l:3290116</t>
  </si>
  <si>
    <t>IMPACT=MODIFIER;DISTANCE=2733;STRAND=1;SOURCE=frequency</t>
  </si>
  <si>
    <t>ptg000012l_3290339_-/T</t>
  </si>
  <si>
    <t>ptg000012l:3290338-3290339</t>
  </si>
  <si>
    <t>ptg000012l_3290396_TTTTTTTTTTTTTTTTTT/-</t>
  </si>
  <si>
    <t>ptg000012l:3290396-3290413</t>
  </si>
  <si>
    <t>ptg000012l_3290516_G/T</t>
  </si>
  <si>
    <t>ptg000012l:3290516</t>
  </si>
  <si>
    <t>IMPACT=MODIFIER;DISTANCE=3133;STRAND=1;SOURCE=frequency</t>
  </si>
  <si>
    <t>ptg000012l_3291386_C/-</t>
  </si>
  <si>
    <t>ptg000012l:3291386</t>
  </si>
  <si>
    <t>IMPACT=MODIFIER;DISTANCE=4003;STRAND=1;SOURCE=frequency</t>
  </si>
  <si>
    <t>ptg000012l_3291386_C/A</t>
  </si>
  <si>
    <t>ptg000012l_3291489_T/-</t>
  </si>
  <si>
    <t>ptg000012l:3291489</t>
  </si>
  <si>
    <t>IMPACT=MODIFIER;DISTANCE=4106;STRAND=1;SOURCE=frequency</t>
  </si>
  <si>
    <t>ptg000012l_3291593_TTAAATGTAGTGCTACATTCTGTCATCC/-</t>
  </si>
  <si>
    <t>ptg000012l:3291593-3291620</t>
  </si>
  <si>
    <t>ptg000012l_3291651_C/T</t>
  </si>
  <si>
    <t>ptg000012l:3291651</t>
  </si>
  <si>
    <t>IMPACT=MODIFIER;DISTANCE=4268;STRAND=1;SOURCE=frequency</t>
  </si>
  <si>
    <t>ptg000012l_3291765_G/T</t>
  </si>
  <si>
    <t>ptg000012l:3291765</t>
  </si>
  <si>
    <t>IMPACT=MODIFIER;DISTANCE=4382;STRAND=1;SOURCE=frequency</t>
  </si>
  <si>
    <t>ptg000012l_3292126_A/T</t>
  </si>
  <si>
    <t>ptg000012l:3292126</t>
  </si>
  <si>
    <t>IMPACT=MODIFIER;DISTANCE=4956;STRAND=1;SOURCE=frequency</t>
  </si>
  <si>
    <t>IMPACT=MODIFIER;DISTANCE=4947;STRAND=1;SOURCE=frequency</t>
  </si>
  <si>
    <t>IMPACT=MODIFIER;DISTANCE=4889;STRAND=1;SOURCE=frequency</t>
  </si>
  <si>
    <t>IMPACT=MODIFIER;DISTANCE=4832;STRAND=1;SOURCE=frequency</t>
  </si>
  <si>
    <t>IMPACT=MODIFIER;DISTANCE=4794;STRAND=1;SOURCE=frequency</t>
  </si>
  <si>
    <t>IMPACT=MODIFIER;DISTANCE=4785;STRAND=1;SOURCE=frequency</t>
  </si>
  <si>
    <t>IMPACT=MODIFIER;DISTANCE=4719;STRAND=1;SOURCE=frequency</t>
  </si>
  <si>
    <t>IMPACT=MODIFIER;DISTANCE=4658;STRAND=1;SOURCE=frequency</t>
  </si>
  <si>
    <t>IMPACT=MODIFIER;DISTANCE=4637;STRAND=1;SOURCE=frequency</t>
  </si>
  <si>
    <t>IMPACT=MODIFIER;DISTANCE=4603;STRAND=1;SOURCE=frequency</t>
  </si>
  <si>
    <t>IMPACT=MODIFIER;DISTANCE=4570;STRAND=1;SOURCE=frequency</t>
  </si>
  <si>
    <t>IMPACT=MODIFIER;DISTANCE=4557;STRAND=1;SOURCE=frequency</t>
  </si>
  <si>
    <t>IMPACT=MODIFIER;DISTANCE=4524;STRAND=1;SOURCE=frequency</t>
  </si>
  <si>
    <t>IMPACT=MODIFIER;DISTANCE=4501;STRAND=1;SOURCE=frequency</t>
  </si>
  <si>
    <t>IMPACT=MODIFIER;DISTANCE=4485;STRAND=1;SOURCE=frequency</t>
  </si>
  <si>
    <t>IMPACT=MODIFIER;DISTANCE=4467;STRAND=1;SOURCE=frequency</t>
  </si>
  <si>
    <t>IMPACT=MODIFIER;DISTANCE=4313;STRAND=1;SOURCE=frequency</t>
  </si>
  <si>
    <t>IMPACT=MODIFIER;DISTANCE=4264;STRAND=1;SOURCE=frequency</t>
  </si>
  <si>
    <t>IMPACT=MODIFIER;DISTANCE=4137;STRAND=1;SOURCE=frequency</t>
  </si>
  <si>
    <t>IMPACT=MODIFIER;DISTANCE=3941;STRAND=1;SOURCE=frequency</t>
  </si>
  <si>
    <t>IMPACT=MODIFIER;DISTANCE=3924;STRAND=1;SOURCE=frequency</t>
  </si>
  <si>
    <t>IMPACT=MODIFIER;DISTANCE=3902;STRAND=1;SOURCE=frequency</t>
  </si>
  <si>
    <t>IMPACT=MODIFIER;DISTANCE=3850;STRAND=1;SOURCE=frequency</t>
  </si>
  <si>
    <t>IMPACT=MODIFIER;DISTANCE=3813;STRAND=1;SOURCE=frequency</t>
  </si>
  <si>
    <t>IMPACT=MODIFIER;DISTANCE=3763;STRAND=1;SOURCE=frequency</t>
  </si>
  <si>
    <t>IMPACT=MODIFIER;DISTANCE=3759;STRAND=1;SOURCE=frequency</t>
  </si>
  <si>
    <t>IMPACT=MODIFIER;DISTANCE=3742;STRAND=1;SOURCE=frequency</t>
  </si>
  <si>
    <t>IMPACT=MODIFIER;DISTANCE=3725;STRAND=1;SOURCE=frequency</t>
  </si>
  <si>
    <t>IMPACT=MODIFIER;DISTANCE=3705;STRAND=1;SOURCE=frequency</t>
  </si>
  <si>
    <t>IMPACT=MODIFIER;DISTANCE=3668;STRAND=1;SOURCE=frequency</t>
  </si>
  <si>
    <t>IMPACT=MODIFIER;DISTANCE=3657;STRAND=1;SOURCE=frequency</t>
  </si>
  <si>
    <t>IMPACT=MODIFIER;DISTANCE=3596;STRAND=1;SOURCE=frequency</t>
  </si>
  <si>
    <t>IMPACT=MODIFIER;DISTANCE=3578;STRAND=1;SOURCE=frequency</t>
  </si>
  <si>
    <t>IMPACT=MODIFIER;DISTANCE=3546;STRAND=1;SOURCE=frequency</t>
  </si>
  <si>
    <t>IMPACT=MODIFIER;DISTANCE=3519;STRAND=1;SOURCE=frequency</t>
  </si>
  <si>
    <t>IMPACT=MODIFIER;DISTANCE=3451;STRAND=1;SOURCE=frequency</t>
  </si>
  <si>
    <t>IMPACT=MODIFIER;DISTANCE=3435;STRAND=1;SOURCE=frequency</t>
  </si>
  <si>
    <t>IMPACT=MODIFIER;DISTANCE=3365;STRAND=1;SOURCE=frequency</t>
  </si>
  <si>
    <t>IMPACT=MODIFIER;DISTANCE=3338;STRAND=1;SOURCE=frequency</t>
  </si>
  <si>
    <t>IMPACT=MODIFIER;DISTANCE=3316;STRAND=1;SOURCE=frequency</t>
  </si>
  <si>
    <t>IMPACT=MODIFIER;DISTANCE=3284;STRAND=1;SOURCE=frequency</t>
  </si>
  <si>
    <t>IMPACT=MODIFIER;DISTANCE=3251;STRAND=1;SOURCE=frequency</t>
  </si>
  <si>
    <t>IMPACT=MODIFIER;DISTANCE=3232;STRAND=1;SOURCE=frequency</t>
  </si>
  <si>
    <t>IMPACT=MODIFIER;DISTANCE=3209;STRAND=1;SOURCE=frequency</t>
  </si>
  <si>
    <t>IMPACT=MODIFIER;DISTANCE=3176;STRAND=1;SOURCE=frequency</t>
  </si>
  <si>
    <t>IMPACT=MODIFIER;DISTANCE=3174;STRAND=1;SOURCE=frequency</t>
  </si>
  <si>
    <t>IMPACT=MODIFIER;DISTANCE=3108;STRAND=1;SOURCE=frequency</t>
  </si>
  <si>
    <t>IMPACT=MODIFIER;DISTANCE=3056;STRAND=1;SOURCE=frequency</t>
  </si>
  <si>
    <t>IMPACT=MODIFIER;DISTANCE=3033;STRAND=1;SOURCE=frequency</t>
  </si>
  <si>
    <t>IMPACT=MODIFIER;DISTANCE=3006;STRAND=1;SOURCE=frequency</t>
  </si>
  <si>
    <t>IMPACT=MODIFIER;DISTANCE=2990;STRAND=1;SOURCE=frequency</t>
  </si>
  <si>
    <t>IMPACT=MODIFIER;DISTANCE=2960;STRAND=1;SOURCE=frequency</t>
  </si>
  <si>
    <t>IMPACT=MODIFIER;DISTANCE=2932;STRAND=1;SOURCE=frequency</t>
  </si>
  <si>
    <t>IMPACT=MODIFIER;DISTANCE=2907;STRAND=1;SOURCE=frequency</t>
  </si>
  <si>
    <t>IMPACT=MODIFIER;DISTANCE=2895;STRAND=1;SOURCE=frequency</t>
  </si>
  <si>
    <t>IMPACT=MODIFIER;DISTANCE=2868;STRAND=1;SOURCE=frequency</t>
  </si>
  <si>
    <t>IMPACT=MODIFIER;DISTANCE=2823;STRAND=1;SOURCE=frequency</t>
  </si>
  <si>
    <t>IMPACT=MODIFIER;DISTANCE=2810;STRAND=1;SOURCE=frequency</t>
  </si>
  <si>
    <t>IMPACT=MODIFIER;DISTANCE=2739;STRAND=1;SOURCE=frequency</t>
  </si>
  <si>
    <t>IMPACT=MODIFIER;DISTANCE=2693;STRAND=1;SOURCE=frequency</t>
  </si>
  <si>
    <t>IMPACT=MODIFIER;DISTANCE=2663;STRAND=1;SOURCE=frequency</t>
  </si>
  <si>
    <t>IMPACT=MODIFIER;DISTANCE=2487;STRAND=1;SOURCE=frequency</t>
  </si>
  <si>
    <t>IMPACT=MODIFIER;DISTANCE=2418;STRAND=1;SOURCE=frequency</t>
  </si>
  <si>
    <t>IMPACT=MODIFIER;DISTANCE=2400;STRAND=1;SOURCE=frequency</t>
  </si>
  <si>
    <t>IMPACT=MODIFIER;DISTANCE=2227;STRAND=1;SOURCE=frequency</t>
  </si>
  <si>
    <t>IMPACT=MODIFIER;DISTANCE=1963;STRAND=1;SOURCE=frequency</t>
  </si>
  <si>
    <t>IMPACT=MODIFIER;DISTANCE=1938;STRAND=1;SOURCE=frequency</t>
  </si>
  <si>
    <t>IMPACT=MODIFIER;DISTANCE=1857;STRAND=1;SOURCE=frequency</t>
  </si>
  <si>
    <t>IMPACT=MODIFIER;DISTANCE=1787;STRAND=1;SOURCE=frequency</t>
  </si>
  <si>
    <t>IMPACT=MODIFIER;DISTANCE=1691;STRAND=1;SOURCE=frequency</t>
  </si>
  <si>
    <t>IMPACT=MODIFIER;DISTANCE=1669;STRAND=1;SOURCE=frequency</t>
  </si>
  <si>
    <t>IMPACT=MODIFIER;DISTANCE=1631;STRAND=1;SOURCE=frequency</t>
  </si>
  <si>
    <t>IMPACT=MODIFIER;DISTANCE=1472;STRAND=1;SOURCE=frequency</t>
  </si>
  <si>
    <t>IMPACT=MODIFIER;DISTANCE=463;STRAND=1;SOURCE=frequency</t>
  </si>
  <si>
    <t>IMPACT=MODIFIER;DISTANCE=441;STRAND=1;SOURCE=frequency</t>
  </si>
  <si>
    <t>IMPACT=MODIFIER;DISTANCE=369;STRAND=1;SOURCE=frequency</t>
  </si>
  <si>
    <t>IMPACT=MODIFIER;DISTANCE=346;STRAND=1;SOURCE=frequency</t>
  </si>
  <si>
    <t>ptg000010l_6929522_T/-</t>
  </si>
  <si>
    <t>ptg000010l:6929522</t>
  </si>
  <si>
    <t>IMPACT=MODIFIER;DISTANCE=4621;STRAND=-1;SOURCE=frequency</t>
  </si>
  <si>
    <t>ptg000010l_6929661_-/ATATAT</t>
  </si>
  <si>
    <t>ptg000010l:6929660-6929661</t>
  </si>
  <si>
    <t>IMPACT=MODIFIER;DISTANCE=4482;STRAND=-1;SOURCE=frequency</t>
  </si>
  <si>
    <t>ptg000010l_6929662_CACAC/TATAT</t>
  </si>
  <si>
    <t>ptg000010l:6929662-6929666</t>
  </si>
  <si>
    <t>TATAT</t>
  </si>
  <si>
    <t>IMPACT=MODIFIER;DISTANCE=4477;STRAND=-1;SOURCE=frequency</t>
  </si>
  <si>
    <t>ptg000010l_6929909_T/A</t>
  </si>
  <si>
    <t>ptg000010l:6929909</t>
  </si>
  <si>
    <t>ptg000010l_6929963_G/T</t>
  </si>
  <si>
    <t>ptg000010l:6929963</t>
  </si>
  <si>
    <t>IMPACT=MODIFIER;DISTANCE=4180;STRAND=-1;SOURCE=frequency</t>
  </si>
  <si>
    <t>ptg000010l_6930762_AAAAAT/-</t>
  </si>
  <si>
    <t>ptg000010l:6930762-6930767</t>
  </si>
  <si>
    <t>IMPACT=MODIFIER;DISTANCE=3376;STRAND=-1;SOURCE=frequency</t>
  </si>
  <si>
    <t>ptg000010l_6930766_AT/-</t>
  </si>
  <si>
    <t>ptg000010l:6930766-6930767</t>
  </si>
  <si>
    <t>ptg000010l_6930767_T/A</t>
  </si>
  <si>
    <t>ptg000010l:6930767</t>
  </si>
  <si>
    <t>ptg000010l_6930782_AT/GA</t>
  </si>
  <si>
    <t>ptg000010l:6930782-6930783</t>
  </si>
  <si>
    <t>IMPACT=MODIFIER;DISTANCE=3360;STRAND=-1;SOURCE=frequency</t>
  </si>
  <si>
    <t>ptg000010l_6930783_T/A</t>
  </si>
  <si>
    <t>ptg000010l:6930783</t>
  </si>
  <si>
    <t>ptg000010l_6930807_G/A</t>
  </si>
  <si>
    <t>ptg000010l:6930807</t>
  </si>
  <si>
    <t>IMPACT=MODIFIER;DISTANCE=3336;STRAND=-1;SOURCE=frequency</t>
  </si>
  <si>
    <t>ptg000010l_6930977_C/T</t>
  </si>
  <si>
    <t>ptg000010l:6930977</t>
  </si>
  <si>
    <t>IMPACT=MODIFIER;DISTANCE=3166;STRAND=-1;SOURCE=frequency</t>
  </si>
  <si>
    <t>ptg000010l_6931058_-/T/TT</t>
  </si>
  <si>
    <t>ptg000010l:6931057-6931058</t>
  </si>
  <si>
    <t>IMPACT=MODIFIER;DISTANCE=3085;STRAND=-1;SOURCE=frequency</t>
  </si>
  <si>
    <t>ptg000010l_6931064_A/-</t>
  </si>
  <si>
    <t>ptg000010l:6931064</t>
  </si>
  <si>
    <t>IMPACT=MODIFIER;DISTANCE=3079;STRAND=-1;SOURCE=frequency</t>
  </si>
  <si>
    <t>ptg000010l_6931064_ATTTTTA/TTTTTTT</t>
  </si>
  <si>
    <t>ptg000010l:6931064-6931070</t>
  </si>
  <si>
    <t>TTTTTTT</t>
  </si>
  <si>
    <t>IMPACT=MODIFIER;DISTANCE=3073;STRAND=-1;SOURCE=frequency</t>
  </si>
  <si>
    <t>ptg000010l_6931247_T/-</t>
  </si>
  <si>
    <t>ptg000010l:6931247</t>
  </si>
  <si>
    <t>IMPACT=MODIFIER;DISTANCE=2896;STRAND=-1;SOURCE=frequency</t>
  </si>
  <si>
    <t>ptg000010l_6932433_AAAAAA/-</t>
  </si>
  <si>
    <t>ptg000010l:6932433-6932438</t>
  </si>
  <si>
    <t>IMPACT=MODIFIER;DISTANCE=1705;STRAND=-1;SOURCE=frequency</t>
  </si>
  <si>
    <t>ptg000010l_6933675_-/TTTTTTTTT</t>
  </si>
  <si>
    <t>ptg000010l:6933674-6933675</t>
  </si>
  <si>
    <t>TTTTTTTTT</t>
  </si>
  <si>
    <t>ptg000010l_6933687_A/T</t>
  </si>
  <si>
    <t>ptg000010l:6933687</t>
  </si>
  <si>
    <t>IMPACT=MODIFIER;DISTANCE=456;STRAND=-1;SOURCE=frequency</t>
  </si>
  <si>
    <t>ptg000010l_6933891_A/-</t>
  </si>
  <si>
    <t>ptg000010l:6933891</t>
  </si>
  <si>
    <t>ptg000010l_6935482_T/C</t>
  </si>
  <si>
    <t>ptg000010l:6935482</t>
  </si>
  <si>
    <t>ptg000010l_6936424_C/G</t>
  </si>
  <si>
    <t>ptg000010l:6936424</t>
  </si>
  <si>
    <t>ptg000010l_6936818_A/G</t>
  </si>
  <si>
    <t>ptg000010l:6936818</t>
  </si>
  <si>
    <t>ptg000010l_6937073_G/A</t>
  </si>
  <si>
    <t>ptg000010l:6937073</t>
  </si>
  <si>
    <t>ptg000010l_6939646_CACAAA/TACAAG</t>
  </si>
  <si>
    <t>ptg000010l:6939646-6939651</t>
  </si>
  <si>
    <t>ptg000010l_6940642_A/G</t>
  </si>
  <si>
    <t>ptg000010l:6940642</t>
  </si>
  <si>
    <t>ptg000010l_6940785_A/-</t>
  </si>
  <si>
    <t>ptg000010l:6940785</t>
  </si>
  <si>
    <t>IMPACT=MODIFIER;DISTANCE=667;STRAND=-1;SOURCE=frequency</t>
  </si>
  <si>
    <t>ptg000010l_6941150_T/-</t>
  </si>
  <si>
    <t>ptg000010l:6941150</t>
  </si>
  <si>
    <t>IMPACT=MODIFIER;DISTANCE=1032;STRAND=-1;SOURCE=frequency</t>
  </si>
  <si>
    <t>ptg000010l_6941150_T/A</t>
  </si>
  <si>
    <t>ptg000010l_6942493_T/A</t>
  </si>
  <si>
    <t>ptg000010l:6942493</t>
  </si>
  <si>
    <t>IMPACT=MODIFIER;DISTANCE=2375;STRAND=-1;SOURCE=frequency</t>
  </si>
  <si>
    <t>ptg000010l_6943087_A/T</t>
  </si>
  <si>
    <t>ptg000010l:6943087</t>
  </si>
  <si>
    <t>ptg000010l_6943095_A/-</t>
  </si>
  <si>
    <t>ptg000010l:6943095</t>
  </si>
  <si>
    <t>IMPACT=MODIFIER;DISTANCE=2977;STRAND=-1;SOURCE=frequency</t>
  </si>
  <si>
    <t>ptg000010l_6943098_AAAAAAATA/TAAAAAATT</t>
  </si>
  <si>
    <t>ptg000010l:6943098-6943106</t>
  </si>
  <si>
    <t>TAAAAAATT</t>
  </si>
  <si>
    <t>IMPACT=MODIFIER;DISTANCE=2980;STRAND=-1;SOURCE=frequency</t>
  </si>
  <si>
    <t>ptg000010l_6944414_C/G</t>
  </si>
  <si>
    <t>ptg000010l:6944414</t>
  </si>
  <si>
    <t>IMPACT=MODIFIER;DISTANCE=4296;STRAND=-1;SOURCE=frequency</t>
  </si>
  <si>
    <t>ptg000010l_6944440_TAAA/AAAG</t>
  </si>
  <si>
    <t>ptg000010l:6944440-6944443</t>
  </si>
  <si>
    <t>AAAG</t>
  </si>
  <si>
    <t>IMPACT=MODIFIER;DISTANCE=4322;STRAND=-1;SOURCE=frequency</t>
  </si>
  <si>
    <t>ptg000010l_6944773_G/A</t>
  </si>
  <si>
    <t>ptg000010l:6944773</t>
  </si>
  <si>
    <t>IMPACT=MODIFIER;DISTANCE=4655;STRAND=-1;SOURCE=frequency</t>
  </si>
  <si>
    <t>ptg000010l_6813651_A/G</t>
  </si>
  <si>
    <t>ptg000010l:6813651</t>
  </si>
  <si>
    <t>IMPACT=MODIFIER;DISTANCE=4757;STRAND=-1;SOURCE=frequency</t>
  </si>
  <si>
    <t>ptg000010l_6813804_A/T</t>
  </si>
  <si>
    <t>ptg000010l:6813804</t>
  </si>
  <si>
    <t>IMPACT=MODIFIER;DISTANCE=4604;STRAND=-1;SOURCE=frequency</t>
  </si>
  <si>
    <t>ptg000010l_6813899_A/T</t>
  </si>
  <si>
    <t>ptg000010l:6813899</t>
  </si>
  <si>
    <t>IMPACT=MODIFIER;DISTANCE=4509;STRAND=-1;SOURCE=frequency</t>
  </si>
  <si>
    <t>ptg000010l_6814227_T/C</t>
  </si>
  <si>
    <t>ptg000010l:6814227</t>
  </si>
  <si>
    <t>IMPACT=MODIFIER;DISTANCE=4181;STRAND=-1;SOURCE=frequency</t>
  </si>
  <si>
    <t>ptg000010l_6814304_TTATACAG/-</t>
  </si>
  <si>
    <t>ptg000010l:6814304-6814311</t>
  </si>
  <si>
    <t>IMPACT=MODIFIER;DISTANCE=4097;STRAND=-1;SOURCE=frequency</t>
  </si>
  <si>
    <t>ptg000010l_6814505_-/T</t>
  </si>
  <si>
    <t>ptg000010l:6814504-6814505</t>
  </si>
  <si>
    <t>IMPACT=MODIFIER;DISTANCE=3903;STRAND=-1;SOURCE=frequency</t>
  </si>
  <si>
    <t>ptg000010l_6814738_C/A</t>
  </si>
  <si>
    <t>ptg000010l:6814738</t>
  </si>
  <si>
    <t>IMPACT=MODIFIER;DISTANCE=3670;STRAND=-1;SOURCE=frequency</t>
  </si>
  <si>
    <t>ptg000010l_6815471_TT/AA</t>
  </si>
  <si>
    <t>ptg000010l:6815471-6815472</t>
  </si>
  <si>
    <t>IMPACT=MODIFIER;DISTANCE=2936;STRAND=-1;SOURCE=frequency</t>
  </si>
  <si>
    <t>ptg000010l_6815493_AT/GA</t>
  </si>
  <si>
    <t>ptg000010l:6815493-6815494</t>
  </si>
  <si>
    <t>IMPACT=MODIFIER;DISTANCE=2914;STRAND=-1;SOURCE=frequency</t>
  </si>
  <si>
    <t>ptg000010l_6815778_T/-</t>
  </si>
  <si>
    <t>ptg000010l:6815778</t>
  </si>
  <si>
    <t>IMPACT=MODIFIER;DISTANCE=2630;STRAND=-1;SOURCE=frequency</t>
  </si>
  <si>
    <t>ptg000010l_6816083_C/T</t>
  </si>
  <si>
    <t>ptg000010l:6816083</t>
  </si>
  <si>
    <t>IMPACT=MODIFIER;DISTANCE=2325;STRAND=-1;SOURCE=frequency</t>
  </si>
  <si>
    <t>ptg000010l_6816148_C/T</t>
  </si>
  <si>
    <t>ptg000010l:6816148</t>
  </si>
  <si>
    <t>IMPACT=MODIFIER;DISTANCE=2260;STRAND=-1;SOURCE=frequency</t>
  </si>
  <si>
    <t>ptg000010l_6816413_G/A</t>
  </si>
  <si>
    <t>ptg000010l:6816413</t>
  </si>
  <si>
    <t>IMPACT=MODIFIER;DISTANCE=1995;STRAND=-1;SOURCE=frequency</t>
  </si>
  <si>
    <t>ptg000010l_6816619_T/A</t>
  </si>
  <si>
    <t>ptg000010l:6816619</t>
  </si>
  <si>
    <t>IMPACT=MODIFIER;DISTANCE=1789;STRAND=-1;SOURCE=frequency</t>
  </si>
  <si>
    <t>ptg000010l_6816635_T/C</t>
  </si>
  <si>
    <t>ptg000010l:6816635</t>
  </si>
  <si>
    <t>IMPACT=MODIFIER;DISTANCE=1773;STRAND=-1;SOURCE=frequency</t>
  </si>
  <si>
    <t>ptg000010l_6819173_A/G</t>
  </si>
  <si>
    <t>ptg000010l:6819173</t>
  </si>
  <si>
    <t>ptg000010l_6819303_G/-</t>
  </si>
  <si>
    <t>ptg000010l:6819303</t>
  </si>
  <si>
    <t>ptg000010l_6821123_-/G</t>
  </si>
  <si>
    <t>ptg000010l:6821122-6821123</t>
  </si>
  <si>
    <t>ptg000010l_6821366_A/G</t>
  </si>
  <si>
    <t>ptg000010l:6821366</t>
  </si>
  <si>
    <t>ptg000010l_6821517_-/AA</t>
  </si>
  <si>
    <t>ptg000010l:6821516-6821517</t>
  </si>
  <si>
    <t>ptg000010l_6821700_-/TCTAGAT</t>
  </si>
  <si>
    <t>ptg000010l:6821699-6821700</t>
  </si>
  <si>
    <t>TCTAGAT</t>
  </si>
  <si>
    <t>ptg000010l_6822510_CCCCCCCCCC/-/C</t>
  </si>
  <si>
    <t>ptg000010l:6822510-6822519</t>
  </si>
  <si>
    <t>ptg000010l_6823338_T/C</t>
  </si>
  <si>
    <t>ptg000010l:6823338</t>
  </si>
  <si>
    <t>ptg000010l_6825212_C/-</t>
  </si>
  <si>
    <t>ptg000010l:6825212</t>
  </si>
  <si>
    <t>ptg000010l_6825526_A/G</t>
  </si>
  <si>
    <t>ptg000010l:6825526</t>
  </si>
  <si>
    <t>ptg000010l_6826544_-/T</t>
  </si>
  <si>
    <t>ptg000010l:6826543-6826544</t>
  </si>
  <si>
    <t>ptg000010l_6828136_C/T</t>
  </si>
  <si>
    <t>ptg000010l:6828136</t>
  </si>
  <si>
    <t>IMPACT=MODIFIER;DISTANCE=56;STRAND=-1;SOURCE=frequency</t>
  </si>
  <si>
    <t>ptg000010l_6828552_A/C</t>
  </si>
  <si>
    <t>ptg000010l:6828552</t>
  </si>
  <si>
    <t>IMPACT=MODIFIER;DISTANCE=472;STRAND=-1;SOURCE=frequency</t>
  </si>
  <si>
    <t>ptg000010l_6829381_A/G</t>
  </si>
  <si>
    <t>ptg000010l:6829381</t>
  </si>
  <si>
    <t>IMPACT=MODIFIER;DISTANCE=1301;STRAND=-1;SOURCE=frequency</t>
  </si>
  <si>
    <t>ptg000010l_6829487_C/G</t>
  </si>
  <si>
    <t>ptg000010l:6829487</t>
  </si>
  <si>
    <t>IMPACT=MODIFIER;DISTANCE=1407;STRAND=-1;SOURCE=frequency</t>
  </si>
  <si>
    <t>ptg000010l_6829968_T/C</t>
  </si>
  <si>
    <t>ptg000010l:6829968</t>
  </si>
  <si>
    <t>IMPACT=MODIFIER;DISTANCE=1888;STRAND=-1;SOURCE=frequency</t>
  </si>
  <si>
    <t>ptg000010l_6830079_-/A</t>
  </si>
  <si>
    <t>ptg000010l:6830078-6830079</t>
  </si>
  <si>
    <t>IMPACT=MODIFIER;DISTANCE=1998;STRAND=-1;SOURCE=frequency</t>
  </si>
  <si>
    <t>ptg000010l_6830377_T/C</t>
  </si>
  <si>
    <t>ptg000010l:6830377</t>
  </si>
  <si>
    <t>IMPACT=MODIFIER;DISTANCE=2297;STRAND=-1;SOURCE=frequency</t>
  </si>
  <si>
    <t>ptg000010l_6830781_A/G</t>
  </si>
  <si>
    <t>ptg000010l:6830781</t>
  </si>
  <si>
    <t>IMPACT=MODIFIER;DISTANCE=2701;STRAND=-1;SOURCE=frequency</t>
  </si>
  <si>
    <t>ptg000010l_6830877_A/G</t>
  </si>
  <si>
    <t>ptg000010l:6830877</t>
  </si>
  <si>
    <t>IMPACT=MODIFIER;DISTANCE=2797;STRAND=-1;SOURCE=frequency</t>
  </si>
  <si>
    <t>ptg000010l_6830922_-/AAAA</t>
  </si>
  <si>
    <t>ptg000010l:6830921-6830922</t>
  </si>
  <si>
    <t>IMPACT=MODIFIER;DISTANCE=2841;STRAND=-1;SOURCE=frequency</t>
  </si>
  <si>
    <t>ptg000010l_6831045_A/-</t>
  </si>
  <si>
    <t>ptg000010l:6831045</t>
  </si>
  <si>
    <t>IMPACT=MODIFIER;DISTANCE=2965;STRAND=-1;SOURCE=frequency</t>
  </si>
  <si>
    <t>ptg000010l_6831411_C/T</t>
  </si>
  <si>
    <t>ptg000010l:6831411</t>
  </si>
  <si>
    <t>IMPACT=MODIFIER;DISTANCE=3331;STRAND=-1;SOURCE=frequency</t>
  </si>
  <si>
    <t>ptg000010l_6831471_A/C</t>
  </si>
  <si>
    <t>ptg000010l:6831471</t>
  </si>
  <si>
    <t>IMPACT=MODIFIER;DISTANCE=3391;STRAND=-1;SOURCE=frequency</t>
  </si>
  <si>
    <t>ptg000010l_6831837_-/AAGTGTATGACTATG</t>
  </si>
  <si>
    <t>ptg000010l:6831836-6831837</t>
  </si>
  <si>
    <t>AAGTGTATGACTATG</t>
  </si>
  <si>
    <t>IMPACT=MODIFIER;DISTANCE=3756;STRAND=-1;SOURCE=frequency</t>
  </si>
  <si>
    <t>ptg000010l_6832255_A/T</t>
  </si>
  <si>
    <t>ptg000010l:6832255</t>
  </si>
  <si>
    <t>ptg000010l_6832636_A/C</t>
  </si>
  <si>
    <t>ptg000010l:6832636</t>
  </si>
  <si>
    <t>IMPACT=MODIFIER;DISTANCE=4556;STRAND=-1;SOURCE=frequency</t>
  </si>
  <si>
    <t>ptg000010l_6833078_-/C</t>
  </si>
  <si>
    <t>ptg000010l:6833077-6833078</t>
  </si>
  <si>
    <t>IMPACT=MODIFIER;DISTANCE=4997;STRAND=-1;SOURCE=frequency</t>
  </si>
  <si>
    <t>ptg000010l_9524696_T/C</t>
  </si>
  <si>
    <t>ptg000010l:9524696</t>
  </si>
  <si>
    <t>IMPACT=MODIFIER;DISTANCE=4875;STRAND=1;SOURCE=frequency</t>
  </si>
  <si>
    <t>ptg000010l_9524848_-/A</t>
  </si>
  <si>
    <t>ptg000010l:9524847-9524848</t>
  </si>
  <si>
    <t>IMPACT=MODIFIER;DISTANCE=4723;STRAND=1;SOURCE=frequency</t>
  </si>
  <si>
    <t>ptg000010l_9524913_G/A</t>
  </si>
  <si>
    <t>ptg000010l:9524913</t>
  </si>
  <si>
    <t>ptg000010l_9525001_G/A</t>
  </si>
  <si>
    <t>ptg000010l:9525001</t>
  </si>
  <si>
    <t>ptg000010l_9525203_G/A</t>
  </si>
  <si>
    <t>ptg000010l:9525203</t>
  </si>
  <si>
    <t>IMPACT=MODIFIER;DISTANCE=4368;STRAND=1;SOURCE=frequency</t>
  </si>
  <si>
    <t>ptg000010l_9525213_-/A</t>
  </si>
  <si>
    <t>ptg000010l:9525212-9525213</t>
  </si>
  <si>
    <t>IMPACT=MODIFIER;DISTANCE=4358;STRAND=1;SOURCE=frequency</t>
  </si>
  <si>
    <t>ptg000010l_9525214_C/-</t>
  </si>
  <si>
    <t>ptg000010l:9525214</t>
  </si>
  <si>
    <t>IMPACT=MODIFIER;DISTANCE=4357;STRAND=1;SOURCE=frequency</t>
  </si>
  <si>
    <t>ptg000010l_9525214_C/A</t>
  </si>
  <si>
    <t>ptg000010l_9525283_T/G</t>
  </si>
  <si>
    <t>ptg000010l:9525283</t>
  </si>
  <si>
    <t>IMPACT=MODIFIER;DISTANCE=4288;STRAND=1;SOURCE=frequency</t>
  </si>
  <si>
    <t>ptg000010l_9525555_A/T</t>
  </si>
  <si>
    <t>ptg000010l:9525555</t>
  </si>
  <si>
    <t>ptg000010l_9525674_-/G</t>
  </si>
  <si>
    <t>ptg000010l:9525673-9525674</t>
  </si>
  <si>
    <t>IMPACT=MODIFIER;DISTANCE=3897;STRAND=1;SOURCE=frequency</t>
  </si>
  <si>
    <t>ptg000010l_9525938_G/A</t>
  </si>
  <si>
    <t>ptg000010l:9525938</t>
  </si>
  <si>
    <t>IMPACT=MODIFIER;DISTANCE=3633;STRAND=1;SOURCE=frequency</t>
  </si>
  <si>
    <t>ptg000010l_9526036_A/G</t>
  </si>
  <si>
    <t>ptg000010l:9526036</t>
  </si>
  <si>
    <t>IMPACT=MODIFIER;DISTANCE=3535;STRAND=1;SOURCE=frequency</t>
  </si>
  <si>
    <t>ptg000010l_9526143_-/TTGTAATAATGAT</t>
  </si>
  <si>
    <t>ptg000010l:9526142-9526143</t>
  </si>
  <si>
    <t>TTGTAATAATGAT</t>
  </si>
  <si>
    <t>IMPACT=MODIFIER;DISTANCE=3428;STRAND=1;SOURCE=frequency</t>
  </si>
  <si>
    <t>ptg000010l_9526337_CTGTAT/TTGTAC</t>
  </si>
  <si>
    <t>ptg000010l:9526337-9526342</t>
  </si>
  <si>
    <t>TTGTAC</t>
  </si>
  <si>
    <t>IMPACT=MODIFIER;DISTANCE=3229;STRAND=1;SOURCE=frequency</t>
  </si>
  <si>
    <t>ptg000010l_9526410_AAAAAA/-</t>
  </si>
  <si>
    <t>ptg000010l:9526410-9526415</t>
  </si>
  <si>
    <t>IMPACT=MODIFIER;DISTANCE=3156;STRAND=1;SOURCE=frequency</t>
  </si>
  <si>
    <t>ptg000010l_9526614_A/G</t>
  </si>
  <si>
    <t>ptg000010l:9526614</t>
  </si>
  <si>
    <t>IMPACT=MODIFIER;DISTANCE=2957;STRAND=1;SOURCE=frequency</t>
  </si>
  <si>
    <t>ptg000010l_9526645_AA/A/-</t>
  </si>
  <si>
    <t>ptg000010l:9526645-9526646</t>
  </si>
  <si>
    <t>IMPACT=MODIFIER;DISTANCE=2925;STRAND=1;SOURCE=frequency</t>
  </si>
  <si>
    <t>ptg000010l_9526646_A/G</t>
  </si>
  <si>
    <t>ptg000010l:9526646</t>
  </si>
  <si>
    <t>ptg000010l_9526745_A/G</t>
  </si>
  <si>
    <t>ptg000010l:9526745</t>
  </si>
  <si>
    <t>IMPACT=MODIFIER;DISTANCE=2826;STRAND=1;SOURCE=frequency</t>
  </si>
  <si>
    <t>ptg000010l_9526827_-/TCTGTTTTTTAAAAATATAAGGGCCTTT</t>
  </si>
  <si>
    <t>ptg000010l:9526826-9526827</t>
  </si>
  <si>
    <t>TCTGTTTTTTAAAAATATAAGGGCCTTT</t>
  </si>
  <si>
    <t>IMPACT=MODIFIER;DISTANCE=2744;STRAND=1;SOURCE=frequency</t>
  </si>
  <si>
    <t>ptg000010l_9527130_G/A</t>
  </si>
  <si>
    <t>ptg000010l:9527130</t>
  </si>
  <si>
    <t>IMPACT=MODIFIER;DISTANCE=2441;STRAND=1;SOURCE=frequency</t>
  </si>
  <si>
    <t>ptg000010l_9527240_-/AAA/AA</t>
  </si>
  <si>
    <t>ptg000010l:9527239-9527240</t>
  </si>
  <si>
    <t>AAA</t>
  </si>
  <si>
    <t>IMPACT=MODIFIER;DISTANCE=2331;STRAND=1;SOURCE=frequency</t>
  </si>
  <si>
    <t>ptg000010l_9527541_TTTTGTTC/ATTTGTTT</t>
  </si>
  <si>
    <t>ptg000010l:9527541-9527548</t>
  </si>
  <si>
    <t>ATTTGTTT</t>
  </si>
  <si>
    <t>IMPACT=MODIFIER;DISTANCE=2023;STRAND=1;SOURCE=frequency</t>
  </si>
  <si>
    <t>ptg000010l_9527591_G/A</t>
  </si>
  <si>
    <t>ptg000010l:9527591</t>
  </si>
  <si>
    <t>IMPACT=MODIFIER;DISTANCE=1980;STRAND=1;SOURCE=frequency</t>
  </si>
  <si>
    <t>ptg000010l_9527678_A/G</t>
  </si>
  <si>
    <t>ptg000010l:9527678</t>
  </si>
  <si>
    <t>IMPACT=MODIFIER;DISTANCE=1893;STRAND=1;SOURCE=frequency</t>
  </si>
  <si>
    <t>ptg000010l_9527829_-/A</t>
  </si>
  <si>
    <t>ptg000010l:9527828-9527829</t>
  </si>
  <si>
    <t>IMPACT=MODIFIER;DISTANCE=1742;STRAND=1;SOURCE=frequency</t>
  </si>
  <si>
    <t>ptg000010l_9527990_T/A</t>
  </si>
  <si>
    <t>ptg000010l:9527990</t>
  </si>
  <si>
    <t>IMPACT=MODIFIER;DISTANCE=1581;STRAND=1;SOURCE=frequency</t>
  </si>
  <si>
    <t>ptg000010l_9528300_C/T</t>
  </si>
  <si>
    <t>ptg000010l:9528300</t>
  </si>
  <si>
    <t>IMPACT=MODIFIER;DISTANCE=1271;STRAND=1;SOURCE=frequency</t>
  </si>
  <si>
    <t>ptg000010l_9528331_G/A</t>
  </si>
  <si>
    <t>ptg000010l:9528331</t>
  </si>
  <si>
    <t>ptg000010l_9528430_T/G</t>
  </si>
  <si>
    <t>ptg000010l:9528430</t>
  </si>
  <si>
    <t>IMPACT=MODIFIER;DISTANCE=1141;STRAND=1;SOURCE=frequency</t>
  </si>
  <si>
    <t>ptg000010l_9528641_C/A</t>
  </si>
  <si>
    <t>ptg000010l:9528641</t>
  </si>
  <si>
    <t>IMPACT=MODIFIER;DISTANCE=930;STRAND=1;SOURCE=frequency</t>
  </si>
  <si>
    <t>ptg000010l_9528711_AAT/-</t>
  </si>
  <si>
    <t>ptg000010l:9528711-9528713</t>
  </si>
  <si>
    <t>IMPACT=MODIFIER;DISTANCE=858;STRAND=1;SOURCE=frequency</t>
  </si>
  <si>
    <t>ptg000010l_9528772_C/T</t>
  </si>
  <si>
    <t>ptg000010l:9528772</t>
  </si>
  <si>
    <t>IMPACT=MODIFIER;DISTANCE=799;STRAND=1;SOURCE=frequency</t>
  </si>
  <si>
    <t>ptg000010l_9528956_A/C</t>
  </si>
  <si>
    <t>ptg000010l:9528956</t>
  </si>
  <si>
    <t>IMPACT=MODIFIER;DISTANCE=615;STRAND=1;SOURCE=frequency</t>
  </si>
  <si>
    <t>ptg000010l_9529134_T/A</t>
  </si>
  <si>
    <t>ptg000010l:9529134</t>
  </si>
  <si>
    <t>IMPACT=MODIFIER;DISTANCE=437;STRAND=1;SOURCE=frequency</t>
  </si>
  <si>
    <t>ptg000010l_9529405_A/-</t>
  </si>
  <si>
    <t>ptg000010l:9529405</t>
  </si>
  <si>
    <t>IMPACT=MODIFIER;DISTANCE=166;STRAND=1;SOURCE=frequency</t>
  </si>
  <si>
    <t>ptg000010l_9529972_A/G</t>
  </si>
  <si>
    <t>ptg000010l:9529972</t>
  </si>
  <si>
    <t>ptg000010l_9530459_T/C</t>
  </si>
  <si>
    <t>ptg000010l:9530459</t>
  </si>
  <si>
    <t>ptg000010l_9530646_C/T</t>
  </si>
  <si>
    <t>ptg000010l:9530646</t>
  </si>
  <si>
    <t>ptg000010l_9531322_T/A</t>
  </si>
  <si>
    <t>ptg000010l:9531322</t>
  </si>
  <si>
    <t>ptg000010l_9532208_A/T</t>
  </si>
  <si>
    <t>ptg000010l:9532208</t>
  </si>
  <si>
    <t>ptg000010l_9533887_TTGGGTTTTC/-</t>
  </si>
  <si>
    <t>ptg000010l:9533887-9533896</t>
  </si>
  <si>
    <t>IMPACT=MODIFIER;DISTANCE=336;STRAND=1;SOURCE=frequency</t>
  </si>
  <si>
    <t>ptg000010l_9534231_G/A</t>
  </si>
  <si>
    <t>ptg000010l:9534231</t>
  </si>
  <si>
    <t>IMPACT=MODIFIER;DISTANCE=680;STRAND=1;SOURCE=frequency</t>
  </si>
  <si>
    <t>ptg000010l_9534278_A/G</t>
  </si>
  <si>
    <t>ptg000010l:9534278</t>
  </si>
  <si>
    <t>IMPACT=MODIFIER;DISTANCE=727;STRAND=1;SOURCE=frequency</t>
  </si>
  <si>
    <t>ptg000010l_9535356_AAAA/-</t>
  </si>
  <si>
    <t>ptg000010l:9535356-9535359</t>
  </si>
  <si>
    <t>IMPACT=MODIFIER;DISTANCE=1805;STRAND=1;SOURCE=frequency</t>
  </si>
  <si>
    <t>ptg000010l_9535386_-/AAAT</t>
  </si>
  <si>
    <t>ptg000010l:9535385-9535386</t>
  </si>
  <si>
    <t>IMPACT=MODIFIER;DISTANCE=1834;STRAND=1;SOURCE=frequency</t>
  </si>
  <si>
    <t>ptg000010l_9535388_G/A</t>
  </si>
  <si>
    <t>ptg000010l:9535388</t>
  </si>
  <si>
    <t>IMPACT=MODIFIER;DISTANCE=1837;STRAND=1;SOURCE=frequency</t>
  </si>
  <si>
    <t>ptg000010l_9536272_T/C</t>
  </si>
  <si>
    <t>ptg000010l:9536272</t>
  </si>
  <si>
    <t>IMPACT=MODIFIER;DISTANCE=2721;STRAND=1;SOURCE=frequency</t>
  </si>
  <si>
    <t>ptg000010l_9537146_T/C</t>
  </si>
  <si>
    <t>ptg000010l:9537146</t>
  </si>
  <si>
    <t>ptg000010l_9537269_-/CTTT</t>
  </si>
  <si>
    <t>ptg000010l:9537268-9537269</t>
  </si>
  <si>
    <t>CTTT</t>
  </si>
  <si>
    <t>IMPACT=MODIFIER;DISTANCE=3717;STRAND=1;SOURCE=frequency</t>
  </si>
  <si>
    <t>ptg000010l_9537361_-/AAGT</t>
  </si>
  <si>
    <t>ptg000010l:9537360-9537361</t>
  </si>
  <si>
    <t>AAGT</t>
  </si>
  <si>
    <t>IMPACT=MODIFIER;DISTANCE=3809;STRAND=1;SOURCE=frequency</t>
  </si>
  <si>
    <t>ptg000010l_9538541_C/T</t>
  </si>
  <si>
    <t>ptg000010l:9538541</t>
  </si>
  <si>
    <t>IMPACT=MODIFIER;DISTANCE=4990;STRAND=1;SOURCE=frequency</t>
  </si>
  <si>
    <t>ptg000010l_6056623_-/CACACTATATAACAA</t>
  </si>
  <si>
    <t>ptg000010l:6056622-6056623</t>
  </si>
  <si>
    <t>CACACTATATAACAA</t>
  </si>
  <si>
    <t>IMPACT=MODIFIER;DISTANCE=4342;STRAND=1;SOURCE=frequency</t>
  </si>
  <si>
    <t>ptg000010l_6057070_G/A</t>
  </si>
  <si>
    <t>ptg000010l:6057070</t>
  </si>
  <si>
    <t>IMPACT=MODIFIER;DISTANCE=3895;STRAND=1;SOURCE=frequency</t>
  </si>
  <si>
    <t>ptg000010l_6057934_T/-</t>
  </si>
  <si>
    <t>ptg000010l:6057934</t>
  </si>
  <si>
    <t>IMPACT=MODIFIER;DISTANCE=3031;STRAND=1;SOURCE=frequency</t>
  </si>
  <si>
    <t>ptg000010l_6058015_A/T</t>
  </si>
  <si>
    <t>ptg000010l:6058015</t>
  </si>
  <si>
    <t>ptg000010l_6058939_G/A</t>
  </si>
  <si>
    <t>ptg000010l:6058939</t>
  </si>
  <si>
    <t>IMPACT=MODIFIER;DISTANCE=2026;STRAND=1;SOURCE=frequency</t>
  </si>
  <si>
    <t>ptg000010l_6058993_TCGGGTCC/CCGGGTCT</t>
  </si>
  <si>
    <t>ptg000010l:6058993-6059000</t>
  </si>
  <si>
    <t>CCGGGTCT</t>
  </si>
  <si>
    <t>IMPACT=MODIFIER;DISTANCE=1965;STRAND=1;SOURCE=frequency</t>
  </si>
  <si>
    <t>ptg000010l_6059374_-/TTTTTTA</t>
  </si>
  <si>
    <t>ptg000010l:6059373-6059374</t>
  </si>
  <si>
    <t>TTTTTTA</t>
  </si>
  <si>
    <t>IMPACT=MODIFIER;DISTANCE=1591;STRAND=1;SOURCE=frequency</t>
  </si>
  <si>
    <t>ptg000010l_6059379_-/TTTTTTATTTTT</t>
  </si>
  <si>
    <t>ptg000010l:6059378-6059379</t>
  </si>
  <si>
    <t>TTTTTTATTTTT</t>
  </si>
  <si>
    <t>IMPACT=MODIFIER;DISTANCE=1586;STRAND=1;SOURCE=frequency</t>
  </si>
  <si>
    <t>ptg000010l_6059386_-/TTTTTTTTTTTC</t>
  </si>
  <si>
    <t>ptg000010l:6059385-6059386</t>
  </si>
  <si>
    <t>TTTTTTTTTTTC</t>
  </si>
  <si>
    <t>IMPACT=MODIFIER;DISTANCE=1579;STRAND=1;SOURCE=frequency</t>
  </si>
  <si>
    <t>ptg000010l_6059392_A/-</t>
  </si>
  <si>
    <t>ptg000010l:6059392</t>
  </si>
  <si>
    <t>IMPACT=MODIFIER;DISTANCE=1573;STRAND=1;SOURCE=frequency</t>
  </si>
  <si>
    <t>ptg000010l_6059392_A/T</t>
  </si>
  <si>
    <t>ptg000010l_6059455_A/G</t>
  </si>
  <si>
    <t>ptg000010l:6059455</t>
  </si>
  <si>
    <t>IMPACT=MODIFIER;DISTANCE=1510;STRAND=1;SOURCE=frequency</t>
  </si>
  <si>
    <t>ptg000010l_6059852_T/C</t>
  </si>
  <si>
    <t>ptg000010l:6059852</t>
  </si>
  <si>
    <t>IMPACT=MODIFIER;DISTANCE=1113;STRAND=1;SOURCE=frequency</t>
  </si>
  <si>
    <t>ptg000010l_6059899_-/A</t>
  </si>
  <si>
    <t>ptg000010l:6059898-6059899</t>
  </si>
  <si>
    <t>IMPACT=MODIFIER;DISTANCE=1066;STRAND=1;SOURCE=frequency</t>
  </si>
  <si>
    <t>ptg000010l_6060025_C/T</t>
  </si>
  <si>
    <t>ptg000010l:6060025</t>
  </si>
  <si>
    <t>IMPACT=MODIFIER;DISTANCE=940;STRAND=1;SOURCE=frequency</t>
  </si>
  <si>
    <t>ptg000010l_6060052_GGCGTAGAAAGTTAGAAACATA/-</t>
  </si>
  <si>
    <t>ptg000010l:6060052-6060073</t>
  </si>
  <si>
    <t>ptg000010l_6060200_A/T</t>
  </si>
  <si>
    <t>ptg000010l:6060200</t>
  </si>
  <si>
    <t>IMPACT=MODIFIER;DISTANCE=765;STRAND=1;SOURCE=frequency</t>
  </si>
  <si>
    <t>ptg000010l_6060421_G/A</t>
  </si>
  <si>
    <t>ptg000010l:6060421</t>
  </si>
  <si>
    <t>ptg000010l_6061377_T/A</t>
  </si>
  <si>
    <t>ptg000010l:6061377</t>
  </si>
  <si>
    <t>gtT/gtA</t>
  </si>
  <si>
    <t>ptg000010l_6061547_-/T</t>
  </si>
  <si>
    <t>ptg000010l:6061546-6061547</t>
  </si>
  <si>
    <t>ptg000010l_6061667_A/G</t>
  </si>
  <si>
    <t>ptg000010l:6061667</t>
  </si>
  <si>
    <t>ptg000010l_6061699_T/A</t>
  </si>
  <si>
    <t>ptg000010l:6061699</t>
  </si>
  <si>
    <t>ptg000010l_6061714_TAAT/AAAA</t>
  </si>
  <si>
    <t>ptg000010l:6061714-6061717</t>
  </si>
  <si>
    <t>ptg000010l_6061919_C/A</t>
  </si>
  <si>
    <t>ptg000010l:6061919</t>
  </si>
  <si>
    <t>ptg000010l_6061984_C/T</t>
  </si>
  <si>
    <t>ptg000010l:6061984</t>
  </si>
  <si>
    <t>ptg000010l_6062093_A/G</t>
  </si>
  <si>
    <t>ptg000010l:6062093</t>
  </si>
  <si>
    <t>ptg000010l_6062151_A/T</t>
  </si>
  <si>
    <t>ptg000010l:6062151</t>
  </si>
  <si>
    <t>ptg000010l_6062443_T/C</t>
  </si>
  <si>
    <t>ptg000010l:6062443</t>
  </si>
  <si>
    <t>ptg000010l_6062965_G/T</t>
  </si>
  <si>
    <t>ptg000010l:6062965</t>
  </si>
  <si>
    <t>ptg000010l_6063118_C/T</t>
  </si>
  <si>
    <t>ptg000010l:6063118</t>
  </si>
  <si>
    <t>ptg000010l_6063215_A/G</t>
  </si>
  <si>
    <t>ptg000010l:6063215</t>
  </si>
  <si>
    <t>ptg000010l_6063259_A/G</t>
  </si>
  <si>
    <t>ptg000010l:6063259</t>
  </si>
  <si>
    <t>ptg000010l_6063323_-/TTTTT</t>
  </si>
  <si>
    <t>ptg000010l:6063322-6063323</t>
  </si>
  <si>
    <t>TTTTT</t>
  </si>
  <si>
    <t>ptg000010l_6063334_AA/TT</t>
  </si>
  <si>
    <t>ptg000010l:6063334-6063335</t>
  </si>
  <si>
    <t>ptg000010l_6063375_A/G</t>
  </si>
  <si>
    <t>ptg000010l:6063375</t>
  </si>
  <si>
    <t>ptg000010l_6063501_-/T</t>
  </si>
  <si>
    <t>ptg000010l:6063500-6063501</t>
  </si>
  <si>
    <t>ptg000010l_6063981_G/A</t>
  </si>
  <si>
    <t>ptg000010l:6063981</t>
  </si>
  <si>
    <t>ptg000010l_6064283_A/T</t>
  </si>
  <si>
    <t>ptg000010l:6064283</t>
  </si>
  <si>
    <t>ptg000010l_6064411_T/C</t>
  </si>
  <si>
    <t>ptg000010l:6064411</t>
  </si>
  <si>
    <t>ptg000010l_6064659_C/T</t>
  </si>
  <si>
    <t>ptg000010l:6064659</t>
  </si>
  <si>
    <t>ptg000010l_6064762_G/A</t>
  </si>
  <si>
    <t>ptg000010l:6064762</t>
  </si>
  <si>
    <t>ptg000010l_6064817_A/G</t>
  </si>
  <si>
    <t>ptg000010l:6064817</t>
  </si>
  <si>
    <t>ptg000010l_6064880_C/T</t>
  </si>
  <si>
    <t>ptg000010l:6064880</t>
  </si>
  <si>
    <t>ptg000010l_6065073_C/T</t>
  </si>
  <si>
    <t>ptg000010l:6065073</t>
  </si>
  <si>
    <t>ptg000010l_6065510_A/C</t>
  </si>
  <si>
    <t>ptg000010l:6065510</t>
  </si>
  <si>
    <t>ptg000010l_6066226_A/G</t>
  </si>
  <si>
    <t>ptg000010l:6066226</t>
  </si>
  <si>
    <t>ptg000010l_6066401_A/G</t>
  </si>
  <si>
    <t>ptg000010l:6066401</t>
  </si>
  <si>
    <t>ptg000010l_6066456_C/T</t>
  </si>
  <si>
    <t>ptg000010l:6066456</t>
  </si>
  <si>
    <t>ptg000010l_6067183_T/C</t>
  </si>
  <si>
    <t>ptg000010l:6067183</t>
  </si>
  <si>
    <t>ptg000010l_6067256_G/T</t>
  </si>
  <si>
    <t>ptg000010l:6067256</t>
  </si>
  <si>
    <t>ptg000010l_6067367_G/T</t>
  </si>
  <si>
    <t>ptg000010l:6067367</t>
  </si>
  <si>
    <t>ptg000010l_6067844_T/C</t>
  </si>
  <si>
    <t>ptg000010l:6067844</t>
  </si>
  <si>
    <t>ggT/ggC</t>
  </si>
  <si>
    <t>ptg000010l_6068412_T/C</t>
  </si>
  <si>
    <t>ptg000010l:6068412</t>
  </si>
  <si>
    <t>M/T</t>
  </si>
  <si>
    <t>aTg/aCg</t>
  </si>
  <si>
    <t>ptg000010l_6068696_G/T</t>
  </si>
  <si>
    <t>ptg000010l:6068696</t>
  </si>
  <si>
    <t>ptg000010l_6068909_A/G</t>
  </si>
  <si>
    <t>ptg000010l:6068909</t>
  </si>
  <si>
    <t>Q/R</t>
  </si>
  <si>
    <t>cAg/cGg</t>
  </si>
  <si>
    <t>ptg000010l_6069166_A/G</t>
  </si>
  <si>
    <t>ptg000010l:6069166</t>
  </si>
  <si>
    <t>IMPACT=MODIFIER;DISTANCE=13;STRAND=1;SOURCE=frequency</t>
  </si>
  <si>
    <t>ptg000010l_6069437_C/T</t>
  </si>
  <si>
    <t>ptg000010l:6069437</t>
  </si>
  <si>
    <t>IMPACT=MODIFIER;DISTANCE=284;STRAND=1;SOURCE=frequency</t>
  </si>
  <si>
    <t>ptg000010l_6069468_A/T</t>
  </si>
  <si>
    <t>ptg000010l:6069468</t>
  </si>
  <si>
    <t>IMPACT=MODIFIER;DISTANCE=315;STRAND=1;SOURCE=frequency</t>
  </si>
  <si>
    <t>ptg000010l_6069590_G/A</t>
  </si>
  <si>
    <t>ptg000010l:6069590</t>
  </si>
  <si>
    <t>ptg000010l_6069611_GAGGTCAC/AAGGTCAG</t>
  </si>
  <si>
    <t>ptg000010l:6069611-6069618</t>
  </si>
  <si>
    <t>AAGGTCAG</t>
  </si>
  <si>
    <t>IMPACT=MODIFIER;DISTANCE=458;STRAND=1;SOURCE=frequency</t>
  </si>
  <si>
    <t>ptg000010l_6069704_G/T</t>
  </si>
  <si>
    <t>ptg000010l:6069704</t>
  </si>
  <si>
    <t>IMPACT=MODIFIER;DISTANCE=551;STRAND=1;SOURCE=frequency</t>
  </si>
  <si>
    <t>ptg000010l_6069781_ACA/-</t>
  </si>
  <si>
    <t>ptg000010l:6069781-6069783</t>
  </si>
  <si>
    <t>IMPACT=MODIFIER;DISTANCE=628;STRAND=1;SOURCE=frequency</t>
  </si>
  <si>
    <t>ptg000010l_6069795_CTAC/TTAG</t>
  </si>
  <si>
    <t>ptg000010l:6069795-6069798</t>
  </si>
  <si>
    <t>TTAG</t>
  </si>
  <si>
    <t>IMPACT=MODIFIER;DISTANCE=642;STRAND=1;SOURCE=frequency</t>
  </si>
  <si>
    <t>ptg000010l_6069835_TTTCT/-/T</t>
  </si>
  <si>
    <t>ptg000010l:6069835-6069839</t>
  </si>
  <si>
    <t>IMPACT=MODIFIER;DISTANCE=682;STRAND=1;SOURCE=frequency</t>
  </si>
  <si>
    <t>ptg000010l_6069844_C/T</t>
  </si>
  <si>
    <t>ptg000010l:6069844</t>
  </si>
  <si>
    <t>IMPACT=MODIFIER;DISTANCE=691;STRAND=1;SOURCE=frequency</t>
  </si>
  <si>
    <t>ptg000010l_6069928_C/G</t>
  </si>
  <si>
    <t>ptg000010l:6069928</t>
  </si>
  <si>
    <t>IMPACT=MODIFIER;DISTANCE=775;STRAND=1;SOURCE=frequency</t>
  </si>
  <si>
    <t>ptg000010l_6069963_T/-</t>
  </si>
  <si>
    <t>ptg000010l:6069963</t>
  </si>
  <si>
    <t>IMPACT=MODIFIER;DISTANCE=810;STRAND=1;SOURCE=frequency</t>
  </si>
  <si>
    <t>ptg000010l_6069969_-/CT</t>
  </si>
  <si>
    <t>ptg000010l:6069968-6069969</t>
  </si>
  <si>
    <t>IMPACT=MODIFIER;DISTANCE=815;STRAND=1;SOURCE=frequency</t>
  </si>
  <si>
    <t>ptg000010l_6069983_A/G</t>
  </si>
  <si>
    <t>ptg000010l:6069983</t>
  </si>
  <si>
    <t>IMPACT=MODIFIER;DISTANCE=830;STRAND=1;SOURCE=frequency</t>
  </si>
  <si>
    <t>ptg000010l_6069985_AAAACATAAAATTTTCATGTTTCAAAAAAAAA/-</t>
  </si>
  <si>
    <t>ptg000010l:6069985-6070016</t>
  </si>
  <si>
    <t>IMPACT=MODIFIER;DISTANCE=832;STRAND=1;SOURCE=frequency</t>
  </si>
  <si>
    <t>ptg000010l_6070042_AAAATAGAAATAGAAATAGAA/-</t>
  </si>
  <si>
    <t>ptg000010l:6070042-6070062</t>
  </si>
  <si>
    <t>IMPACT=MODIFIER;DISTANCE=889;STRAND=1;SOURCE=frequency</t>
  </si>
  <si>
    <t>ptg000010l_6070069_T/C</t>
  </si>
  <si>
    <t>ptg000010l:6070069</t>
  </si>
  <si>
    <t>IMPACT=MODIFIER;DISTANCE=916;STRAND=1;SOURCE=frequency</t>
  </si>
  <si>
    <t>ptg000010l_6070096_TAAGTTTT/AAAGTTTC</t>
  </si>
  <si>
    <t>ptg000010l:6070096-6070103</t>
  </si>
  <si>
    <t>AAAGTTTC</t>
  </si>
  <si>
    <t>ptg000010l_6070119_A/G</t>
  </si>
  <si>
    <t>ptg000010l:6070119</t>
  </si>
  <si>
    <t>ptg000010l_6070131_TTTAATTATTG/-</t>
  </si>
  <si>
    <t>ptg000010l:6070131-6070141</t>
  </si>
  <si>
    <t>IMPACT=MODIFIER;DISTANCE=978;STRAND=1;SOURCE=frequency</t>
  </si>
  <si>
    <t>ptg000010l_6070148_-/C</t>
  </si>
  <si>
    <t>ptg000010l:6070147-6070148</t>
  </si>
  <si>
    <t>IMPACT=MODIFIER;DISTANCE=994;STRAND=1;SOURCE=frequency</t>
  </si>
  <si>
    <t>ptg000010l_6070187_GTGTATCAAAATAGATGTAAAGGTTAACG/CTGTATCATAATAGATGCAAAGGTTGACT</t>
  </si>
  <si>
    <t>ptg000010l:6070187-6070215</t>
  </si>
  <si>
    <t>CTGTATCATAATAGATGCAAAGGTTGACT</t>
  </si>
  <si>
    <t>IMPACT=MODIFIER;DISTANCE=1034;STRAND=1;SOURCE=frequency</t>
  </si>
  <si>
    <t>ptg000010l_6070230_A/G</t>
  </si>
  <si>
    <t>ptg000010l:6070230</t>
  </si>
  <si>
    <t>IMPACT=MODIFIER;DISTANCE=1077;STRAND=1;SOURCE=frequency</t>
  </si>
  <si>
    <t>ptg000010l_6070248_CAAGGGTATAAAA/TAAGAGTATAAAT</t>
  </si>
  <si>
    <t>ptg000010l:6070248-6070260</t>
  </si>
  <si>
    <t>TAAGAGTATAAAT</t>
  </si>
  <si>
    <t>IMPACT=MODIFIER;DISTANCE=1095;STRAND=1;SOURCE=frequency</t>
  </si>
  <si>
    <t>ptg000010l_6070314_TTCAAGGAGT/ATCAAGGAGG</t>
  </si>
  <si>
    <t>ptg000010l:6070314-6070323</t>
  </si>
  <si>
    <t>ATCAAGGAGG</t>
  </si>
  <si>
    <t>IMPACT=MODIFIER;DISTANCE=1161;STRAND=1;SOURCE=frequency</t>
  </si>
  <si>
    <t>ptg000010l_6070387_TC/-</t>
  </si>
  <si>
    <t>ptg000010l:6070387-6070388</t>
  </si>
  <si>
    <t>IMPACT=MODIFIER;DISTANCE=1234;STRAND=1;SOURCE=frequency</t>
  </si>
  <si>
    <t>ptg000010l_6070796_T/A</t>
  </si>
  <si>
    <t>ptg000010l:6070796</t>
  </si>
  <si>
    <t>IMPACT=MODIFIER;DISTANCE=1643;STRAND=1;SOURCE=frequency</t>
  </si>
  <si>
    <t>ptg000010l_6071085_G/T</t>
  </si>
  <si>
    <t>ptg000010l:6071085</t>
  </si>
  <si>
    <t>IMPACT=MODIFIER;DISTANCE=1932;STRAND=1;SOURCE=frequency</t>
  </si>
  <si>
    <t>ptg000010l_6071460_G/T</t>
  </si>
  <si>
    <t>ptg000010l:6071460</t>
  </si>
  <si>
    <t>IMPACT=MODIFIER;DISTANCE=2307;STRAND=1;SOURCE=frequency</t>
  </si>
  <si>
    <t>ptg000010l_6072333_A/T</t>
  </si>
  <si>
    <t>ptg000010l:6072333</t>
  </si>
  <si>
    <t>IMPACT=MODIFIER;DISTANCE=3180;STRAND=1;SOURCE=frequency</t>
  </si>
  <si>
    <t>ptg000010l_6074146_G/T</t>
  </si>
  <si>
    <t>ptg000010l:6074146</t>
  </si>
  <si>
    <t>IMPACT=MODIFIER;DISTANCE=4993;STRAND=1;SOURCE=frequency</t>
  </si>
  <si>
    <r>
      <rPr>
        <b/>
        <sz val="12"/>
        <color rgb="FF000000"/>
        <rFont val="Times New Roman"/>
      </rPr>
      <t xml:space="preserve">Table S17. Terpene biosynthetic gene clusters in </t>
    </r>
    <r>
      <rPr>
        <b/>
        <i/>
        <sz val="12"/>
        <color rgb="FF000000"/>
        <rFont val="Times New Roman"/>
      </rPr>
      <t>Chenopodium album</t>
    </r>
    <r>
      <rPr>
        <b/>
        <sz val="12"/>
        <color rgb="FF000000"/>
        <rFont val="Times New Roman"/>
      </rPr>
      <t>.</t>
    </r>
  </si>
  <si>
    <r>
      <t xml:space="preserve">plantiSMASH-predicted terpene biosynthetic gene cluster information for the functionally characterized β-amyrin synthase (βAS) and cytochrome P450 CYP716A78 genes in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>. Genes characterized in this study are highlighted in green (βAS) and blue (CYP716s).</t>
    </r>
  </si>
  <si>
    <t>Cluster</t>
  </si>
  <si>
    <t>Locus tag</t>
  </si>
  <si>
    <t>Functional annotation</t>
  </si>
  <si>
    <t>From</t>
  </si>
  <si>
    <t>To</t>
  </si>
  <si>
    <t>Strand</t>
  </si>
  <si>
    <t>Category</t>
  </si>
  <si>
    <t>Domains</t>
  </si>
  <si>
    <t>Subgroup</t>
  </si>
  <si>
    <t>Cluster 72</t>
  </si>
  <si>
    <t>g33565</t>
  </si>
  <si>
    <t>+</t>
  </si>
  <si>
    <t>Other genes</t>
  </si>
  <si>
    <t>n/a</t>
  </si>
  <si>
    <t>g33566</t>
  </si>
  <si>
    <t>Terpene synthase</t>
  </si>
  <si>
    <t>SQHop_cyclase_C (E=7.3e-13), SQHop_cyclase_N (E=2.6e-27)</t>
  </si>
  <si>
    <t>dicot_core_BAS_other</t>
  </si>
  <si>
    <t>g33568</t>
  </si>
  <si>
    <t>SQHop_cyclase_N (E=1.2e-28), Prenyltrans (E=0.87)</t>
  </si>
  <si>
    <t>Cytochrome 450</t>
  </si>
  <si>
    <t>p450 (E=5.8e-20)</t>
  </si>
  <si>
    <t>g33570</t>
  </si>
  <si>
    <t>g33571</t>
  </si>
  <si>
    <t>g33572</t>
  </si>
  <si>
    <t>g33573</t>
  </si>
  <si>
    <t>g33574</t>
  </si>
  <si>
    <t>g33575</t>
  </si>
  <si>
    <t>g33575_1</t>
  </si>
  <si>
    <t>Prenyltransferase</t>
  </si>
  <si>
    <t>Prenyltransf (E=3.8e-66)</t>
  </si>
  <si>
    <t>g33576</t>
  </si>
  <si>
    <t>g33577</t>
  </si>
  <si>
    <t>Cluster 1</t>
  </si>
  <si>
    <t>g671</t>
  </si>
  <si>
    <t>g672</t>
  </si>
  <si>
    <t>SQHop_cyclase_C (E=1.4e-13), SQHop_cyclase_N (E=2.5e-27)</t>
  </si>
  <si>
    <t>SQHop_cyclase_C (E=1.6e-12), SQHop_cyclase_N (E=1.6e-28), Prenyltrans (E=2.4)</t>
  </si>
  <si>
    <t>p450 (E=6.3e-20)</t>
  </si>
  <si>
    <t>g676</t>
  </si>
  <si>
    <t>g676_1</t>
  </si>
  <si>
    <t>g677</t>
  </si>
  <si>
    <t>g678</t>
  </si>
  <si>
    <t>g679</t>
  </si>
  <si>
    <t>g680</t>
  </si>
  <si>
    <t>g681</t>
  </si>
  <si>
    <t>g682</t>
  </si>
  <si>
    <t>g682_1</t>
  </si>
  <si>
    <t>g683</t>
  </si>
  <si>
    <t>g684</t>
  </si>
  <si>
    <t>g684_1</t>
  </si>
  <si>
    <t>Prenyltransf (E=4.9e-66)</t>
  </si>
  <si>
    <t>g685</t>
  </si>
  <si>
    <t>g686</t>
  </si>
  <si>
    <t>Cluster 10</t>
  </si>
  <si>
    <t>g4219</t>
  </si>
  <si>
    <t>g4219_1</t>
  </si>
  <si>
    <t>g4220</t>
  </si>
  <si>
    <t>SQHop_cyclase_C (E=1.7e-12), SQHop_cyclase_N (E=7.7e-27)</t>
  </si>
  <si>
    <t>SQHop_cyclase_C (E=2.9e-11), SQHop_cyclase_N (E=3e-27)</t>
  </si>
  <si>
    <t>SQHop_cyclase_C (E=7.2e-12), SQHop_cyclase_N (E=1.2e-30)</t>
  </si>
  <si>
    <t>kalanchoe_diverse_GroupL (E: 0.0)</t>
  </si>
  <si>
    <t>g4223_1</t>
  </si>
  <si>
    <t>SQHop_cyclase_C (E=3.5e-07), SQHop_cyclase_N (E=1.1e-30)</t>
  </si>
  <si>
    <t>g4224</t>
  </si>
  <si>
    <t>p450 (E=1.1e-32)</t>
  </si>
  <si>
    <t>p450 (E=1.1e-20)</t>
  </si>
  <si>
    <t>g4226</t>
  </si>
  <si>
    <t>g4227</t>
  </si>
  <si>
    <t>g4225_1</t>
  </si>
  <si>
    <t>g4228</t>
  </si>
  <si>
    <t>g4228_1</t>
  </si>
  <si>
    <t>g4229</t>
  </si>
  <si>
    <t>g4230</t>
  </si>
  <si>
    <t>g4231</t>
  </si>
  <si>
    <t>g4232</t>
  </si>
  <si>
    <t>g4233</t>
  </si>
  <si>
    <t>g4233_1</t>
  </si>
  <si>
    <t>Prenyltransf (E=1.2e-66)</t>
  </si>
  <si>
    <t>g4234</t>
  </si>
  <si>
    <t>g4235</t>
  </si>
  <si>
    <t>g4236</t>
  </si>
  <si>
    <r>
      <rPr>
        <b/>
        <sz val="12"/>
        <color rgb="FF000000"/>
        <rFont val="Times New Roman"/>
      </rPr>
      <t xml:space="preserve">Table S18. NMR data for oleanolic acid-3-O-β-D-glucuronoside purified from </t>
    </r>
    <r>
      <rPr>
        <b/>
        <i/>
        <sz val="12"/>
        <color rgb="FF000000"/>
        <rFont val="Times New Roman"/>
      </rPr>
      <t>Chenopodium album</t>
    </r>
    <r>
      <rPr>
        <b/>
        <sz val="12"/>
        <color rgb="FF000000"/>
        <rFont val="Times New Roman"/>
      </rPr>
      <t xml:space="preserve"> line 3-4.</t>
    </r>
  </si>
  <si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H NMR (800 MHz) and </t>
    </r>
    <r>
      <rPr>
        <vertAlign val="superscript"/>
        <sz val="12"/>
        <color rgb="FF000000"/>
        <rFont val="Times New Roman"/>
        <family val="1"/>
      </rPr>
      <t>13</t>
    </r>
    <r>
      <rPr>
        <sz val="12"/>
        <color rgb="FF000000"/>
        <rFont val="Times New Roman"/>
        <family val="1"/>
      </rPr>
      <t>C NMR (201 MHz) data for oleanolic acid-3-O-β-D-glucuronoside (DMSO-d5). Chemical shifts (δ) are reported in ppm and coupling constants (J) in Hz.</t>
    </r>
  </si>
  <si>
    <t>Position</t>
  </si>
  <si>
    <r>
      <t>1</t>
    </r>
    <r>
      <rPr>
        <b/>
        <sz val="12"/>
        <color rgb="FF000000"/>
        <rFont val="Times New Roman"/>
        <family val="1"/>
      </rPr>
      <t>H (800 MHz, DMSO)</t>
    </r>
  </si>
  <si>
    <r>
      <t>13</t>
    </r>
    <r>
      <rPr>
        <b/>
        <sz val="12"/>
        <color rgb="FF000000"/>
        <rFont val="Times New Roman"/>
        <family val="1"/>
      </rPr>
      <t>C (201 MHz, DMSO)</t>
    </r>
  </si>
  <si>
    <t>1.52, 1.74</t>
  </si>
  <si>
    <t>26.01</t>
  </si>
  <si>
    <t>1.09, 1.49</t>
  </si>
  <si>
    <t>38.51</t>
  </si>
  <si>
    <t>3.05</t>
  </si>
  <si>
    <t>88.3</t>
  </si>
  <si>
    <t>38.9</t>
  </si>
  <si>
    <t>0.72</t>
  </si>
  <si>
    <t>55.43</t>
  </si>
  <si>
    <t>1.13, 1.32</t>
  </si>
  <si>
    <t>33.75</t>
  </si>
  <si>
    <t>1.23, 1.41</t>
  </si>
  <si>
    <t>32.85</t>
  </si>
  <si>
    <t>30.8</t>
  </si>
  <si>
    <t>1.5</t>
  </si>
  <si>
    <t>47.6</t>
  </si>
  <si>
    <t>36.5</t>
  </si>
  <si>
    <t>1.8, 1.8</t>
  </si>
  <si>
    <t>23.31</t>
  </si>
  <si>
    <t>5.16</t>
  </si>
  <si>
    <t>122.1</t>
  </si>
  <si>
    <t>144.4</t>
  </si>
  <si>
    <t>39.3</t>
  </si>
  <si>
    <t>0.99, 1.65</t>
  </si>
  <si>
    <t>27.63</t>
  </si>
  <si>
    <t>1.48, 1.91</t>
  </si>
  <si>
    <t>23.04</t>
  </si>
  <si>
    <t>42.4</t>
  </si>
  <si>
    <t>2.74</t>
  </si>
  <si>
    <t>41.3</t>
  </si>
  <si>
    <t>1.06, 1.61</t>
  </si>
  <si>
    <t>46.07</t>
  </si>
  <si>
    <t>30.74</t>
  </si>
  <si>
    <t>1.3</t>
  </si>
  <si>
    <t>18.18</t>
  </si>
  <si>
    <t>1.43, 1.60</t>
  </si>
  <si>
    <t>32.49</t>
  </si>
  <si>
    <t>0.97</t>
  </si>
  <si>
    <t>27.99</t>
  </si>
  <si>
    <t>0.76</t>
  </si>
  <si>
    <t>16.83</t>
  </si>
  <si>
    <t>0.86</t>
  </si>
  <si>
    <t>15.57</t>
  </si>
  <si>
    <t>0.87</t>
  </si>
  <si>
    <t>33.3</t>
  </si>
  <si>
    <t>1.09</t>
  </si>
  <si>
    <t>179.2</t>
  </si>
  <si>
    <t>23.76</t>
  </si>
  <si>
    <t>17.28</t>
  </si>
  <si>
    <t>1'</t>
  </si>
  <si>
    <t>4.21</t>
  </si>
  <si>
    <t>2'</t>
  </si>
  <si>
    <t>2.98</t>
  </si>
  <si>
    <t>74.2</t>
  </si>
  <si>
    <t>3'</t>
  </si>
  <si>
    <t>3.13</t>
  </si>
  <si>
    <t>76.9</t>
  </si>
  <si>
    <t>4'</t>
  </si>
  <si>
    <t>3.22</t>
  </si>
  <si>
    <t>72.2</t>
  </si>
  <si>
    <t>5'</t>
  </si>
  <si>
    <t>3.47</t>
  </si>
  <si>
    <t>75.5</t>
  </si>
  <si>
    <t>6'</t>
  </si>
  <si>
    <t>171.5</t>
  </si>
  <si>
    <t>Table S19. List of primers used in this study.</t>
  </si>
  <si>
    <t>Primer ID</t>
  </si>
  <si>
    <t>Sequence</t>
  </si>
  <si>
    <t>Primers for gene cloning</t>
  </si>
  <si>
    <t>Ca_OSC_Fw1</t>
  </si>
  <si>
    <t>ATG TGG AGG TTG AAA GTA GCA CAA G</t>
  </si>
  <si>
    <t>Ca_OSC_Rv1</t>
  </si>
  <si>
    <t>TTA GGC AGA GTT GAT AGA AGG TAA TGA AAC A</t>
  </si>
  <si>
    <t>Ca_CYP716A78v3_Fw</t>
  </si>
  <si>
    <t>ATGGAGCTCATCTTCTTG</t>
  </si>
  <si>
    <t>Ca_CYP716A78v3_Rv</t>
  </si>
  <si>
    <t>TTAGGCAACCGCGGTTTG</t>
  </si>
  <si>
    <t>Ca_CYP716A78v1_Rv</t>
  </si>
  <si>
    <t>TTAAGCAACCGTGGTTTGA</t>
  </si>
  <si>
    <t>Ca_CYP716A78v2_Rv</t>
  </si>
  <si>
    <t>TTAAGCAACCGTGGTATGA</t>
  </si>
  <si>
    <t>Ca_CYP716A78v1+2_Fw</t>
  </si>
  <si>
    <t>ATGGAGCTCTTCTTCTTG</t>
  </si>
  <si>
    <t>Primers for Gibson assembly</t>
  </si>
  <si>
    <t>Ca_OSC_L2_Fw4</t>
  </si>
  <si>
    <t>AGCGATACGATGTGGAGGTTAAAGGTAGGAGAAG</t>
  </si>
  <si>
    <t>Ca_OSC_L3_Rv1</t>
  </si>
  <si>
    <t>CACGCGATTAGGCAGAGTTGATAGAAGGTAATGAAACA</t>
  </si>
  <si>
    <t>pEAQ-CYP716A78v3_ Fw</t>
  </si>
  <si>
    <t>ATATTCTGCCCAAATTCGATATGGAGCTCATCTTCTTG</t>
  </si>
  <si>
    <t>pEAQ-CYP716A78v3-Rv</t>
  </si>
  <si>
    <t>TTTAATGAAACCAGAGTTAATTAGGCAACCGCGGTTTG</t>
  </si>
  <si>
    <t>pEAQChr3+12-Fw</t>
  </si>
  <si>
    <t>ATATTCTGCCCAAATTCGATATGGAGCTCTTCTTCTTG</t>
  </si>
  <si>
    <t>pEAQ-Chr3-Rv</t>
  </si>
  <si>
    <t>TTTAATGAAACCAGAGTTAATTAAGCAACCGTGGTTTGA</t>
  </si>
  <si>
    <t>pEAQ-Chr12-Rv</t>
  </si>
  <si>
    <t>TTTAATGAAACCAGAGTTAATTAAGCAACCGTGGTATGA</t>
  </si>
  <si>
    <t>Primers for detection of the insert in the cloning vector</t>
  </si>
  <si>
    <t>P132 (Fw)</t>
  </si>
  <si>
    <t>TCA ACT GCT TTA ACA CTT GTG C</t>
  </si>
  <si>
    <t>P133 (Rv)</t>
  </si>
  <si>
    <t>GGT TCC TGA TGA GGT GGT TAG</t>
  </si>
  <si>
    <t>Ca_OSC_internal_Fw</t>
  </si>
  <si>
    <t>TGC CAC CTG AGT TCT GGC T</t>
  </si>
  <si>
    <t>P144</t>
  </si>
  <si>
    <t>GAC GCA CAA TCC CAC TAT C</t>
  </si>
  <si>
    <t>P146</t>
  </si>
  <si>
    <t>GTA GGA TTC TGG TGT GTG GG</t>
  </si>
  <si>
    <t>P148</t>
  </si>
  <si>
    <t>GGT CGT CCT CTC CAA ATG AAA TGA 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u/>
      <sz val="12"/>
      <name val="Times New Roman"/>
      <family val="1"/>
    </font>
    <font>
      <b/>
      <sz val="11"/>
      <name val="Calibri"/>
      <family val="2"/>
    </font>
    <font>
      <b/>
      <sz val="12"/>
      <name val="Times New Roman"/>
      <family val="1"/>
    </font>
    <font>
      <sz val="8"/>
      <name val="Calibri"/>
      <family val="2"/>
      <scheme val="minor"/>
    </font>
    <font>
      <b/>
      <vertAlign val="superscript"/>
      <sz val="12"/>
      <color rgb="FF000000"/>
      <name val="Times New Roman"/>
      <family val="1"/>
    </font>
    <font>
      <sz val="10"/>
      <color rgb="FF000000"/>
      <name val="Verdana"/>
      <family val="2"/>
    </font>
    <font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sz val="11"/>
      <name val="Calibri"/>
      <charset val="1"/>
    </font>
    <font>
      <i/>
      <sz val="12"/>
      <color theme="1"/>
      <name val="Times New Roman"/>
      <family val="1"/>
    </font>
    <font>
      <b/>
      <i/>
      <sz val="11"/>
      <name val="Calibri"/>
      <family val="2"/>
    </font>
    <font>
      <sz val="11"/>
      <color rgb="FF000000"/>
      <name val="Aptos Narrow"/>
      <family val="2"/>
    </font>
    <font>
      <sz val="11"/>
      <name val="Aptos Narrow"/>
      <family val="2"/>
    </font>
    <font>
      <i/>
      <sz val="11"/>
      <color rgb="FF000000"/>
      <name val="Aptos Narrow"/>
      <family val="2"/>
    </font>
    <font>
      <i/>
      <sz val="11"/>
      <name val="Aptos Narrow"/>
      <family val="2"/>
    </font>
    <font>
      <b/>
      <sz val="11"/>
      <color rgb="FF000000"/>
      <name val="Aptos Narrow"/>
      <family val="2"/>
    </font>
    <font>
      <b/>
      <sz val="11"/>
      <name val="Aptos Narrow"/>
      <family val="2"/>
    </font>
    <font>
      <b/>
      <sz val="12"/>
      <color rgb="FF000000"/>
      <name val="Times New Roman"/>
    </font>
    <font>
      <b/>
      <i/>
      <sz val="12"/>
      <color rgb="FF000000"/>
      <name val="Times New Roman"/>
    </font>
    <font>
      <sz val="12"/>
      <color rgb="FF000000"/>
      <name val="Times New Roman"/>
    </font>
    <font>
      <i/>
      <sz val="12"/>
      <color rgb="FF000000"/>
      <name val="Times New Roman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ADADAD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93">
    <xf numFmtId="0" fontId="0" fillId="0" borderId="0" xfId="0"/>
    <xf numFmtId="0" fontId="2" fillId="0" borderId="0" xfId="0" applyFont="1" applyAlignment="1">
      <alignment horizontal="justify" vertical="center"/>
    </xf>
    <xf numFmtId="0" fontId="5" fillId="0" borderId="0" xfId="0" applyFont="1"/>
    <xf numFmtId="0" fontId="3" fillId="0" borderId="0" xfId="0" applyFont="1"/>
    <xf numFmtId="0" fontId="2" fillId="0" borderId="0" xfId="0" applyFont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7" fillId="0" borderId="0" xfId="0" applyFont="1" applyAlignment="1">
      <alignment vertical="center" wrapText="1"/>
    </xf>
    <xf numFmtId="0" fontId="2" fillId="0" borderId="0" xfId="0" applyFont="1" applyAlignment="1">
      <alignment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vertical="top" wrapText="1"/>
    </xf>
    <xf numFmtId="0" fontId="7" fillId="0" borderId="0" xfId="0" applyFont="1" applyAlignment="1">
      <alignment vertical="top" wrapText="1"/>
    </xf>
    <xf numFmtId="0" fontId="2" fillId="0" borderId="0" xfId="0" applyFont="1" applyAlignment="1">
      <alignment horizontal="justify" vertical="top"/>
    </xf>
    <xf numFmtId="0" fontId="0" fillId="0" borderId="0" xfId="0" applyAlignment="1">
      <alignment vertical="top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0" fillId="0" borderId="0" xfId="0" applyFont="1" applyAlignment="1">
      <alignment vertical="center" wrapText="1"/>
    </xf>
    <xf numFmtId="0" fontId="3" fillId="0" borderId="0" xfId="0" applyFont="1" applyAlignment="1">
      <alignment horizontal="justify" vertical="center"/>
    </xf>
    <xf numFmtId="0" fontId="8" fillId="0" borderId="0" xfId="0" applyFont="1"/>
    <xf numFmtId="0" fontId="12" fillId="0" borderId="0" xfId="1" applyFont="1"/>
    <xf numFmtId="0" fontId="13" fillId="0" borderId="0" xfId="0" applyFont="1"/>
    <xf numFmtId="0" fontId="14" fillId="0" borderId="0" xfId="0" applyFont="1"/>
    <xf numFmtId="0" fontId="4" fillId="0" borderId="0" xfId="0" applyFont="1"/>
    <xf numFmtId="0" fontId="6" fillId="0" borderId="0" xfId="0" applyFont="1"/>
    <xf numFmtId="0" fontId="2" fillId="0" borderId="0" xfId="0" applyFont="1"/>
    <xf numFmtId="0" fontId="3" fillId="2" borderId="0" xfId="0" applyFont="1" applyFill="1"/>
    <xf numFmtId="0" fontId="2" fillId="3" borderId="0" xfId="0" applyFont="1" applyFill="1"/>
    <xf numFmtId="0" fontId="3" fillId="3" borderId="0" xfId="0" applyFont="1" applyFill="1"/>
    <xf numFmtId="0" fontId="1" fillId="0" borderId="0" xfId="0" applyFont="1" applyAlignment="1">
      <alignment vertical="top"/>
    </xf>
    <xf numFmtId="0" fontId="2" fillId="0" borderId="1" xfId="0" applyFont="1" applyBorder="1" applyAlignment="1">
      <alignment horizontal="justify" vertical="top" wrapText="1"/>
    </xf>
    <xf numFmtId="0" fontId="2" fillId="0" borderId="2" xfId="0" applyFont="1" applyBorder="1" applyAlignment="1">
      <alignment horizontal="justify" vertical="top" wrapText="1"/>
    </xf>
    <xf numFmtId="0" fontId="3" fillId="0" borderId="3" xfId="0" applyFont="1" applyBorder="1" applyAlignment="1">
      <alignment horizontal="justify" vertical="top" wrapText="1"/>
    </xf>
    <xf numFmtId="0" fontId="3" fillId="0" borderId="4" xfId="0" applyFont="1" applyBorder="1" applyAlignment="1">
      <alignment horizontal="justify" vertical="top" wrapText="1"/>
    </xf>
    <xf numFmtId="0" fontId="3" fillId="0" borderId="5" xfId="0" applyFont="1" applyBorder="1" applyAlignment="1">
      <alignment horizontal="justify" vertical="top" wrapText="1"/>
    </xf>
    <xf numFmtId="0" fontId="7" fillId="0" borderId="4" xfId="0" applyFont="1" applyBorder="1" applyAlignment="1">
      <alignment horizontal="justify" vertical="center" wrapText="1"/>
    </xf>
    <xf numFmtId="0" fontId="7" fillId="0" borderId="5" xfId="0" applyFont="1" applyBorder="1" applyAlignment="1">
      <alignment horizontal="justify" vertical="center" wrapText="1"/>
    </xf>
    <xf numFmtId="0" fontId="7" fillId="0" borderId="6" xfId="0" applyFont="1" applyBorder="1" applyAlignment="1">
      <alignment horizontal="justify" vertical="center" wrapText="1"/>
    </xf>
    <xf numFmtId="0" fontId="9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20" fillId="0" borderId="0" xfId="0" applyFont="1"/>
    <xf numFmtId="0" fontId="21" fillId="0" borderId="0" xfId="0" applyFont="1"/>
    <xf numFmtId="16" fontId="7" fillId="0" borderId="0" xfId="0" quotePrefix="1" applyNumberFormat="1" applyFont="1" applyAlignment="1">
      <alignment vertical="center" wrapText="1"/>
    </xf>
    <xf numFmtId="0" fontId="7" fillId="0" borderId="0" xfId="0" applyFont="1"/>
    <xf numFmtId="16" fontId="3" fillId="0" borderId="0" xfId="0" quotePrefix="1" applyNumberFormat="1" applyFont="1" applyAlignment="1">
      <alignment horizontal="justify" vertical="center" wrapText="1"/>
    </xf>
    <xf numFmtId="0" fontId="9" fillId="0" borderId="0" xfId="0" applyFont="1" applyAlignment="1">
      <alignment vertical="center"/>
    </xf>
    <xf numFmtId="0" fontId="22" fillId="0" borderId="0" xfId="0" applyFont="1"/>
    <xf numFmtId="0" fontId="9" fillId="0" borderId="0" xfId="0" applyFont="1"/>
    <xf numFmtId="0" fontId="1" fillId="0" borderId="0" xfId="0" applyFont="1"/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3" fillId="0" borderId="0" xfId="0" applyFont="1" applyAlignment="1">
      <alignment horizontal="right"/>
    </xf>
    <xf numFmtId="1" fontId="3" fillId="0" borderId="0" xfId="0" applyNumberFormat="1" applyFont="1" applyAlignment="1">
      <alignment horizontal="right" wrapText="1"/>
    </xf>
    <xf numFmtId="1" fontId="8" fillId="0" borderId="0" xfId="0" applyNumberFormat="1" applyFont="1" applyAlignment="1">
      <alignment horizontal="right" wrapText="1"/>
    </xf>
    <xf numFmtId="16" fontId="7" fillId="0" borderId="0" xfId="0" quotePrefix="1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164" fontId="7" fillId="0" borderId="0" xfId="0" applyNumberFormat="1" applyFont="1" applyAlignment="1">
      <alignment horizontal="center" vertical="top" wrapText="1"/>
    </xf>
    <xf numFmtId="164" fontId="3" fillId="0" borderId="0" xfId="0" applyNumberFormat="1" applyFont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164" fontId="0" fillId="0" borderId="0" xfId="0" applyNumberFormat="1"/>
    <xf numFmtId="1" fontId="0" fillId="0" borderId="0" xfId="0" applyNumberFormat="1"/>
    <xf numFmtId="164" fontId="2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5" fillId="0" borderId="0" xfId="0" applyFont="1" applyAlignment="1">
      <alignment wrapText="1"/>
    </xf>
    <xf numFmtId="0" fontId="27" fillId="0" borderId="0" xfId="0" applyFont="1" applyAlignment="1">
      <alignment wrapText="1"/>
    </xf>
    <xf numFmtId="0" fontId="29" fillId="0" borderId="0" xfId="0" applyFont="1"/>
    <xf numFmtId="0" fontId="30" fillId="0" borderId="0" xfId="0" applyFont="1"/>
    <xf numFmtId="0" fontId="31" fillId="0" borderId="0" xfId="0" applyFont="1"/>
    <xf numFmtId="0" fontId="33" fillId="0" borderId="0" xfId="0" applyFont="1"/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justify" vertical="center" wrapText="1"/>
    </xf>
    <xf numFmtId="0" fontId="14" fillId="6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3" fillId="0" borderId="0" xfId="0" applyFont="1" applyAlignment="1">
      <alignment horizontal="center" vertical="top"/>
    </xf>
    <xf numFmtId="0" fontId="7" fillId="4" borderId="7" xfId="0" applyFont="1" applyFill="1" applyBorder="1" applyAlignment="1">
      <alignment horizontal="justify" vertical="top" wrapText="1"/>
    </xf>
    <xf numFmtId="0" fontId="7" fillId="4" borderId="2" xfId="0" applyFont="1" applyFill="1" applyBorder="1" applyAlignment="1">
      <alignment horizontal="justify" vertical="top" wrapText="1"/>
    </xf>
    <xf numFmtId="164" fontId="3" fillId="0" borderId="0" xfId="0" applyNumberFormat="1" applyFont="1" applyAlignment="1">
      <alignment horizontal="center" vertical="center" wrapText="1"/>
    </xf>
    <xf numFmtId="4" fontId="3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1E11F-001D-4DB5-BCD5-DC52CD803DB8}">
  <dimension ref="A1:N20"/>
  <sheetViews>
    <sheetView tabSelected="1" workbookViewId="0"/>
  </sheetViews>
  <sheetFormatPr defaultColWidth="8.85546875" defaultRowHeight="15" x14ac:dyDescent="0.25"/>
  <cols>
    <col min="3" max="3" width="22.5703125" customWidth="1"/>
    <col min="4" max="4" width="33.85546875" customWidth="1"/>
  </cols>
  <sheetData>
    <row r="1" spans="1:14" ht="15.75" x14ac:dyDescent="0.25">
      <c r="A1" s="47" t="s">
        <v>0</v>
      </c>
      <c r="B1" s="3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2" spans="1:14" ht="15.75" x14ac:dyDescent="0.25">
      <c r="A2" s="43" t="s">
        <v>1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</row>
    <row r="3" spans="1:14" ht="15.75" x14ac:dyDescent="0.25">
      <c r="A3" s="1"/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</row>
    <row r="4" spans="1:14" ht="15.75" x14ac:dyDescent="0.25">
      <c r="A4" s="36" t="s">
        <v>2</v>
      </c>
      <c r="B4" s="36" t="s">
        <v>3</v>
      </c>
      <c r="C4" s="36" t="s">
        <v>4</v>
      </c>
      <c r="D4" s="49" t="s">
        <v>5</v>
      </c>
      <c r="E4" s="45" t="s">
        <v>6</v>
      </c>
      <c r="F4" s="48"/>
      <c r="G4" s="48"/>
      <c r="H4" s="48"/>
      <c r="I4" s="48"/>
      <c r="J4" s="48"/>
      <c r="K4" s="48"/>
      <c r="L4" s="48"/>
      <c r="M4" s="48"/>
      <c r="N4" s="48"/>
    </row>
    <row r="5" spans="1:14" ht="15.75" x14ac:dyDescent="0.25">
      <c r="A5" s="38">
        <v>1</v>
      </c>
      <c r="B5" s="38">
        <v>631.38</v>
      </c>
      <c r="C5" s="38">
        <v>16.3</v>
      </c>
      <c r="D5" s="50" t="s">
        <v>7</v>
      </c>
      <c r="E5" s="51" t="s">
        <v>8</v>
      </c>
      <c r="F5" s="48"/>
      <c r="G5" s="48"/>
      <c r="H5" s="48"/>
      <c r="I5" s="48"/>
      <c r="J5" s="48"/>
      <c r="K5" s="48"/>
      <c r="L5" s="48"/>
      <c r="M5" s="48"/>
      <c r="N5" s="48"/>
    </row>
    <row r="6" spans="1:14" ht="15.75" x14ac:dyDescent="0.25">
      <c r="A6" s="38">
        <v>2</v>
      </c>
      <c r="B6" s="38">
        <v>925.47</v>
      </c>
      <c r="C6" s="38">
        <v>11.5</v>
      </c>
      <c r="D6" s="50" t="s">
        <v>7</v>
      </c>
      <c r="E6" s="51" t="s">
        <v>9</v>
      </c>
      <c r="F6" s="48"/>
      <c r="G6" s="48"/>
      <c r="H6" s="48"/>
      <c r="I6" s="48"/>
      <c r="J6" s="48"/>
      <c r="K6" s="48"/>
      <c r="L6" s="48"/>
      <c r="M6" s="48"/>
      <c r="N6" s="48"/>
    </row>
    <row r="7" spans="1:14" ht="15.75" x14ac:dyDescent="0.25">
      <c r="A7" s="38">
        <v>3</v>
      </c>
      <c r="B7" s="38">
        <v>793.42</v>
      </c>
      <c r="C7" s="38">
        <v>12</v>
      </c>
      <c r="D7" s="50" t="s">
        <v>7</v>
      </c>
      <c r="E7" s="51" t="s">
        <v>10</v>
      </c>
      <c r="F7" s="48"/>
      <c r="G7" s="48"/>
      <c r="H7" s="48"/>
      <c r="I7" s="48"/>
      <c r="J7" s="48"/>
      <c r="K7" s="48"/>
      <c r="L7" s="48"/>
      <c r="M7" s="48"/>
      <c r="N7" s="48"/>
    </row>
    <row r="8" spans="1:14" ht="15.75" x14ac:dyDescent="0.25">
      <c r="A8" s="38">
        <v>4</v>
      </c>
      <c r="B8" s="38">
        <v>955.47</v>
      </c>
      <c r="C8" s="38">
        <v>10.4</v>
      </c>
      <c r="D8" s="50" t="s">
        <v>7</v>
      </c>
      <c r="E8" s="51" t="s">
        <v>11</v>
      </c>
      <c r="F8" s="48"/>
      <c r="G8" s="48"/>
      <c r="H8" s="48"/>
      <c r="I8" s="48"/>
      <c r="J8" s="48"/>
      <c r="K8" s="48"/>
      <c r="L8" s="48"/>
      <c r="M8" s="48"/>
      <c r="N8" s="48"/>
    </row>
    <row r="9" spans="1:14" ht="15.75" x14ac:dyDescent="0.25">
      <c r="A9" s="38">
        <v>5</v>
      </c>
      <c r="B9" s="38">
        <v>955.47</v>
      </c>
      <c r="C9" s="38">
        <v>10.8</v>
      </c>
      <c r="D9" s="50" t="s">
        <v>7</v>
      </c>
      <c r="E9" s="51" t="s">
        <v>12</v>
      </c>
      <c r="F9" s="48"/>
      <c r="G9" s="48"/>
      <c r="H9" s="48"/>
      <c r="I9" s="48"/>
      <c r="J9" s="48"/>
      <c r="K9" s="48"/>
      <c r="L9" s="48"/>
      <c r="M9" s="48"/>
      <c r="N9" s="48"/>
    </row>
    <row r="10" spans="1:14" ht="15.75" x14ac:dyDescent="0.25">
      <c r="A10" s="38">
        <v>6</v>
      </c>
      <c r="B10" s="38">
        <v>809.47</v>
      </c>
      <c r="C10" s="38">
        <v>10.199999999999999</v>
      </c>
      <c r="D10" s="50" t="s">
        <v>13</v>
      </c>
      <c r="E10" s="51" t="s">
        <v>14</v>
      </c>
      <c r="F10" s="48"/>
      <c r="G10" s="48"/>
      <c r="H10" s="48"/>
      <c r="I10" s="48"/>
      <c r="J10" s="48"/>
      <c r="K10" s="48"/>
      <c r="L10" s="48"/>
      <c r="M10" s="48"/>
      <c r="N10" s="48"/>
    </row>
    <row r="11" spans="1:14" ht="15.75" x14ac:dyDescent="0.25">
      <c r="A11" s="38">
        <v>7</v>
      </c>
      <c r="B11" s="38">
        <v>1163.53</v>
      </c>
      <c r="C11" s="38">
        <v>8</v>
      </c>
      <c r="D11" s="50" t="s">
        <v>15</v>
      </c>
      <c r="E11" s="51" t="s">
        <v>16</v>
      </c>
      <c r="F11" s="48"/>
      <c r="G11" s="48"/>
      <c r="H11" s="48"/>
      <c r="I11" s="48"/>
      <c r="J11" s="48"/>
      <c r="K11" s="48"/>
      <c r="L11" s="48"/>
      <c r="M11" s="48"/>
      <c r="N11" s="48"/>
    </row>
    <row r="12" spans="1:14" ht="15.75" x14ac:dyDescent="0.25">
      <c r="A12" s="38">
        <v>8</v>
      </c>
      <c r="B12" s="38">
        <v>1087.48</v>
      </c>
      <c r="C12" s="38">
        <v>8.5</v>
      </c>
      <c r="D12" s="50" t="s">
        <v>15</v>
      </c>
      <c r="E12" s="51" t="s">
        <v>17</v>
      </c>
      <c r="F12" s="48"/>
      <c r="G12" s="48"/>
      <c r="H12" s="48"/>
      <c r="I12" s="48"/>
      <c r="J12" s="48"/>
      <c r="K12" s="48"/>
      <c r="L12" s="48"/>
      <c r="M12" s="48"/>
      <c r="N12" s="48"/>
    </row>
    <row r="13" spans="1:14" ht="15.75" x14ac:dyDescent="0.25">
      <c r="A13" s="38">
        <v>9</v>
      </c>
      <c r="B13" s="38">
        <v>853.41</v>
      </c>
      <c r="C13" s="38">
        <v>8.8000000000000007</v>
      </c>
      <c r="D13" s="50" t="s">
        <v>15</v>
      </c>
      <c r="E13" s="51" t="s">
        <v>18</v>
      </c>
      <c r="F13" s="48"/>
      <c r="G13" s="48"/>
      <c r="H13" s="48"/>
      <c r="I13" s="48"/>
      <c r="J13" s="48"/>
      <c r="K13" s="48"/>
      <c r="L13" s="48"/>
      <c r="M13" s="48"/>
      <c r="N13" s="48"/>
    </row>
    <row r="14" spans="1:14" ht="15.75" x14ac:dyDescent="0.25">
      <c r="A14" s="38">
        <v>10</v>
      </c>
      <c r="B14" s="38">
        <v>837.41</v>
      </c>
      <c r="C14" s="38">
        <v>10.5</v>
      </c>
      <c r="D14" s="50" t="s">
        <v>19</v>
      </c>
      <c r="E14" s="51" t="s">
        <v>20</v>
      </c>
      <c r="F14" s="48"/>
      <c r="G14" s="48"/>
      <c r="H14" s="48"/>
      <c r="I14" s="48"/>
      <c r="J14" s="48"/>
      <c r="K14" s="48"/>
      <c r="L14" s="48"/>
      <c r="M14" s="48"/>
      <c r="N14" s="48"/>
    </row>
    <row r="15" spans="1:14" ht="15.75" x14ac:dyDescent="0.25">
      <c r="A15" s="38">
        <v>11</v>
      </c>
      <c r="B15" s="38">
        <v>969.45</v>
      </c>
      <c r="C15" s="38">
        <v>10.199999999999999</v>
      </c>
      <c r="D15" s="50" t="s">
        <v>19</v>
      </c>
      <c r="E15" s="51" t="s">
        <v>21</v>
      </c>
      <c r="F15" s="48"/>
      <c r="G15" s="48"/>
      <c r="H15" s="48"/>
      <c r="I15" s="48"/>
      <c r="J15" s="48"/>
      <c r="K15" s="48"/>
      <c r="L15" s="48"/>
      <c r="M15" s="48"/>
      <c r="N15" s="48"/>
    </row>
    <row r="16" spans="1:14" ht="15.75" x14ac:dyDescent="0.25">
      <c r="A16" s="38">
        <v>12</v>
      </c>
      <c r="B16" s="38">
        <v>793.42</v>
      </c>
      <c r="C16" s="38">
        <v>14.1</v>
      </c>
      <c r="D16" s="50" t="s">
        <v>7</v>
      </c>
      <c r="E16" s="51" t="s">
        <v>22</v>
      </c>
      <c r="F16" s="48"/>
      <c r="G16" s="48"/>
      <c r="H16" s="48"/>
      <c r="I16" s="48"/>
      <c r="J16" s="48"/>
      <c r="K16" s="48"/>
      <c r="L16" s="48"/>
      <c r="M16" s="48"/>
      <c r="N16" s="48"/>
    </row>
    <row r="17" spans="1:14" ht="15.75" x14ac:dyDescent="0.25">
      <c r="A17" s="38">
        <v>13</v>
      </c>
      <c r="B17" s="38">
        <v>793.42</v>
      </c>
      <c r="C17" s="38">
        <v>14.6</v>
      </c>
      <c r="D17" s="50" t="s">
        <v>7</v>
      </c>
      <c r="E17" s="51" t="s">
        <v>10</v>
      </c>
      <c r="F17" s="48"/>
      <c r="G17" s="48"/>
      <c r="H17" s="48"/>
      <c r="I17" s="48"/>
      <c r="J17" s="48"/>
      <c r="K17" s="48"/>
      <c r="L17" s="48"/>
      <c r="M17" s="48"/>
      <c r="N17" s="48"/>
    </row>
    <row r="18" spans="1:14" ht="15.75" x14ac:dyDescent="0.25">
      <c r="A18" s="38">
        <v>14</v>
      </c>
      <c r="B18" s="38">
        <v>793.42</v>
      </c>
      <c r="C18" s="38">
        <v>14.9</v>
      </c>
      <c r="D18" s="50" t="s">
        <v>7</v>
      </c>
      <c r="E18" s="51" t="s">
        <v>22</v>
      </c>
      <c r="F18" s="48"/>
      <c r="G18" s="48"/>
      <c r="H18" s="48"/>
      <c r="I18" s="48"/>
      <c r="J18" s="48"/>
      <c r="K18" s="48"/>
      <c r="L18" s="48"/>
      <c r="M18" s="48"/>
      <c r="N18" s="48"/>
    </row>
    <row r="19" spans="1:14" ht="15.75" x14ac:dyDescent="0.25">
      <c r="A19" s="38">
        <v>15</v>
      </c>
      <c r="B19" s="38">
        <v>955.47</v>
      </c>
      <c r="C19" s="38">
        <v>11</v>
      </c>
      <c r="D19" s="50" t="s">
        <v>7</v>
      </c>
      <c r="E19" s="51" t="s">
        <v>12</v>
      </c>
      <c r="F19" s="48"/>
      <c r="G19" s="48"/>
      <c r="H19" s="48"/>
      <c r="I19" s="48"/>
      <c r="J19" s="48"/>
      <c r="K19" s="48"/>
      <c r="L19" s="48"/>
      <c r="M19" s="48"/>
      <c r="N19" s="48"/>
    </row>
    <row r="20" spans="1:14" ht="15.75" x14ac:dyDescent="0.25">
      <c r="A20" s="38">
        <v>16</v>
      </c>
      <c r="B20" s="38">
        <v>809.47</v>
      </c>
      <c r="C20" s="38">
        <v>9.1999999999999993</v>
      </c>
      <c r="D20" s="50" t="s">
        <v>13</v>
      </c>
      <c r="E20" s="51" t="s">
        <v>23</v>
      </c>
      <c r="F20" s="48"/>
      <c r="G20" s="48"/>
      <c r="H20" s="48"/>
      <c r="I20" s="48"/>
      <c r="J20" s="48"/>
      <c r="K20" s="48"/>
      <c r="L20" s="48"/>
      <c r="M20" s="48"/>
      <c r="N20" s="4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F1451-6BAC-1E47-A6B5-46A343AC8A99}">
  <dimension ref="A1:D32"/>
  <sheetViews>
    <sheetView workbookViewId="0"/>
  </sheetViews>
  <sheetFormatPr defaultColWidth="10.85546875" defaultRowHeight="15.75" x14ac:dyDescent="0.25"/>
  <cols>
    <col min="1" max="1" width="13.42578125" style="3" customWidth="1"/>
    <col min="2" max="2" width="9.85546875" style="3" customWidth="1"/>
    <col min="3" max="3" width="14.7109375" style="3" bestFit="1" customWidth="1"/>
    <col min="4" max="4" width="26.7109375" style="3" customWidth="1"/>
    <col min="5" max="16384" width="10.85546875" style="3"/>
  </cols>
  <sheetData>
    <row r="1" spans="1:4" x14ac:dyDescent="0.25">
      <c r="A1" s="23" t="s">
        <v>262</v>
      </c>
    </row>
    <row r="2" spans="1:4" x14ac:dyDescent="0.25">
      <c r="A2" s="3" t="s">
        <v>263</v>
      </c>
    </row>
    <row r="3" spans="1:4" x14ac:dyDescent="0.25">
      <c r="A3" s="43"/>
    </row>
    <row r="4" spans="1:4" x14ac:dyDescent="0.25">
      <c r="A4" s="8" t="s">
        <v>264</v>
      </c>
      <c r="B4" s="8" t="s">
        <v>265</v>
      </c>
      <c r="C4" s="15" t="s">
        <v>266</v>
      </c>
      <c r="D4" s="8" t="s">
        <v>267</v>
      </c>
    </row>
    <row r="5" spans="1:4" x14ac:dyDescent="0.25">
      <c r="A5" s="6" t="s">
        <v>42</v>
      </c>
      <c r="B5" s="6" t="s">
        <v>268</v>
      </c>
      <c r="C5" s="42" t="s">
        <v>61</v>
      </c>
      <c r="D5" s="6" t="s">
        <v>216</v>
      </c>
    </row>
    <row r="6" spans="1:4" x14ac:dyDescent="0.25">
      <c r="A6" s="6" t="s">
        <v>43</v>
      </c>
      <c r="B6" s="6" t="s">
        <v>268</v>
      </c>
      <c r="C6" s="42" t="s">
        <v>61</v>
      </c>
      <c r="D6" s="6" t="s">
        <v>216</v>
      </c>
    </row>
    <row r="7" spans="1:4" x14ac:dyDescent="0.25">
      <c r="A7" s="6" t="s">
        <v>44</v>
      </c>
      <c r="B7" s="6" t="s">
        <v>268</v>
      </c>
      <c r="C7" s="42" t="s">
        <v>61</v>
      </c>
      <c r="D7" s="6" t="s">
        <v>216</v>
      </c>
    </row>
    <row r="8" spans="1:4" x14ac:dyDescent="0.25">
      <c r="A8" s="6" t="s">
        <v>45</v>
      </c>
      <c r="B8" s="6" t="s">
        <v>268</v>
      </c>
      <c r="C8" s="42" t="s">
        <v>62</v>
      </c>
      <c r="D8" s="6" t="s">
        <v>220</v>
      </c>
    </row>
    <row r="9" spans="1:4" x14ac:dyDescent="0.25">
      <c r="A9" s="6" t="s">
        <v>46</v>
      </c>
      <c r="B9" s="6" t="s">
        <v>268</v>
      </c>
      <c r="C9" s="42" t="s">
        <v>62</v>
      </c>
      <c r="D9" s="6" t="s">
        <v>220</v>
      </c>
    </row>
    <row r="10" spans="1:4" x14ac:dyDescent="0.25">
      <c r="A10" s="6" t="s">
        <v>47</v>
      </c>
      <c r="B10" s="6" t="s">
        <v>268</v>
      </c>
      <c r="C10" s="42" t="s">
        <v>62</v>
      </c>
      <c r="D10" s="6" t="s">
        <v>220</v>
      </c>
    </row>
    <row r="11" spans="1:4" x14ac:dyDescent="0.25">
      <c r="A11" s="6" t="s">
        <v>48</v>
      </c>
      <c r="B11" s="6" t="s">
        <v>269</v>
      </c>
      <c r="C11" s="42" t="s">
        <v>61</v>
      </c>
      <c r="D11" s="6" t="s">
        <v>216</v>
      </c>
    </row>
    <row r="12" spans="1:4" x14ac:dyDescent="0.25">
      <c r="A12" s="6" t="s">
        <v>49</v>
      </c>
      <c r="B12" s="6" t="s">
        <v>269</v>
      </c>
      <c r="C12" s="42" t="s">
        <v>61</v>
      </c>
      <c r="D12" s="6" t="s">
        <v>216</v>
      </c>
    </row>
    <row r="13" spans="1:4" x14ac:dyDescent="0.25">
      <c r="A13" s="6" t="s">
        <v>50</v>
      </c>
      <c r="B13" s="6" t="s">
        <v>269</v>
      </c>
      <c r="C13" s="42" t="s">
        <v>61</v>
      </c>
      <c r="D13" s="6" t="s">
        <v>216</v>
      </c>
    </row>
    <row r="14" spans="1:4" x14ac:dyDescent="0.25">
      <c r="A14" s="6" t="s">
        <v>51</v>
      </c>
      <c r="B14" s="6" t="s">
        <v>269</v>
      </c>
      <c r="C14" s="42" t="s">
        <v>62</v>
      </c>
      <c r="D14" s="6" t="s">
        <v>220</v>
      </c>
    </row>
    <row r="15" spans="1:4" x14ac:dyDescent="0.25">
      <c r="A15" s="6" t="s">
        <v>52</v>
      </c>
      <c r="B15" s="6" t="s">
        <v>269</v>
      </c>
      <c r="C15" s="42" t="s">
        <v>62</v>
      </c>
      <c r="D15" s="6" t="s">
        <v>220</v>
      </c>
    </row>
    <row r="16" spans="1:4" x14ac:dyDescent="0.25">
      <c r="A16" s="6" t="s">
        <v>53</v>
      </c>
      <c r="B16" s="6" t="s">
        <v>269</v>
      </c>
      <c r="C16" s="42" t="s">
        <v>62</v>
      </c>
      <c r="D16" s="6" t="s">
        <v>220</v>
      </c>
    </row>
    <row r="31" spans="1:1" x14ac:dyDescent="0.25">
      <c r="A31" s="1"/>
    </row>
    <row r="32" spans="1:1" x14ac:dyDescent="0.25">
      <c r="A32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45FED-4C8F-544D-AE8D-3D3C5338A97C}">
  <dimension ref="A1:E16"/>
  <sheetViews>
    <sheetView workbookViewId="0"/>
  </sheetViews>
  <sheetFormatPr defaultColWidth="10.85546875" defaultRowHeight="15.75" x14ac:dyDescent="0.25"/>
  <cols>
    <col min="1" max="2" width="17.85546875" style="3" customWidth="1"/>
    <col min="3" max="3" width="21.28515625" style="3" customWidth="1"/>
    <col min="4" max="4" width="22" style="3" customWidth="1"/>
    <col min="5" max="5" width="19.42578125" style="3" customWidth="1"/>
    <col min="6" max="16384" width="10.85546875" style="3"/>
  </cols>
  <sheetData>
    <row r="1" spans="1:5" x14ac:dyDescent="0.25">
      <c r="A1" s="81" t="s">
        <v>270</v>
      </c>
    </row>
    <row r="2" spans="1:5" x14ac:dyDescent="0.25">
      <c r="A2" s="3" t="s">
        <v>271</v>
      </c>
    </row>
    <row r="3" spans="1:5" x14ac:dyDescent="0.25">
      <c r="A3" s="40"/>
    </row>
    <row r="4" spans="1:5" x14ac:dyDescent="0.25">
      <c r="A4" s="8" t="s">
        <v>264</v>
      </c>
      <c r="B4" s="68" t="s">
        <v>272</v>
      </c>
      <c r="C4" s="68" t="s">
        <v>273</v>
      </c>
      <c r="D4" s="68" t="s">
        <v>274</v>
      </c>
      <c r="E4" s="68" t="s">
        <v>275</v>
      </c>
    </row>
    <row r="5" spans="1:5" x14ac:dyDescent="0.25">
      <c r="A5" s="6" t="s">
        <v>42</v>
      </c>
      <c r="B5" s="6">
        <v>38767747</v>
      </c>
      <c r="C5" s="6">
        <v>38381585</v>
      </c>
      <c r="D5" s="67">
        <v>99.004000000000005</v>
      </c>
      <c r="E5" s="6">
        <v>29671716</v>
      </c>
    </row>
    <row r="6" spans="1:5" x14ac:dyDescent="0.25">
      <c r="A6" s="6" t="s">
        <v>43</v>
      </c>
      <c r="B6" s="6">
        <v>39773499</v>
      </c>
      <c r="C6" s="6">
        <v>39372100</v>
      </c>
      <c r="D6" s="67">
        <v>98.991</v>
      </c>
      <c r="E6" s="6">
        <v>30988046</v>
      </c>
    </row>
    <row r="7" spans="1:5" x14ac:dyDescent="0.25">
      <c r="A7" s="6" t="s">
        <v>44</v>
      </c>
      <c r="B7" s="6">
        <v>40409255</v>
      </c>
      <c r="C7" s="6">
        <v>40166706</v>
      </c>
      <c r="D7" s="67">
        <v>99.4</v>
      </c>
      <c r="E7" s="6">
        <v>31335104</v>
      </c>
    </row>
    <row r="8" spans="1:5" x14ac:dyDescent="0.25">
      <c r="A8" s="6" t="s">
        <v>45</v>
      </c>
      <c r="B8" s="6">
        <v>42290534</v>
      </c>
      <c r="C8" s="6">
        <v>42223538</v>
      </c>
      <c r="D8" s="67">
        <v>99.841999999999999</v>
      </c>
      <c r="E8" s="6">
        <v>36168683</v>
      </c>
    </row>
    <row r="9" spans="1:5" x14ac:dyDescent="0.25">
      <c r="A9" s="6" t="s">
        <v>46</v>
      </c>
      <c r="B9" s="6">
        <v>42511653</v>
      </c>
      <c r="C9" s="6">
        <v>42442914</v>
      </c>
      <c r="D9" s="67">
        <v>99.837999999999994</v>
      </c>
      <c r="E9" s="6">
        <v>36926771</v>
      </c>
    </row>
    <row r="10" spans="1:5" x14ac:dyDescent="0.25">
      <c r="A10" s="6" t="s">
        <v>47</v>
      </c>
      <c r="B10" s="6">
        <v>33409406</v>
      </c>
      <c r="C10" s="6">
        <v>32900553</v>
      </c>
      <c r="D10" s="67">
        <v>98.477000000000004</v>
      </c>
      <c r="E10" s="6">
        <v>27932809</v>
      </c>
    </row>
    <row r="11" spans="1:5" x14ac:dyDescent="0.25">
      <c r="A11" s="6" t="s">
        <v>48</v>
      </c>
      <c r="B11" s="6">
        <v>34635348</v>
      </c>
      <c r="C11" s="6">
        <v>32644274</v>
      </c>
      <c r="D11" s="67">
        <v>94.251000000000005</v>
      </c>
      <c r="E11" s="6">
        <v>24137063</v>
      </c>
    </row>
    <row r="12" spans="1:5" x14ac:dyDescent="0.25">
      <c r="A12" s="6" t="s">
        <v>49</v>
      </c>
      <c r="B12" s="6">
        <v>32635685</v>
      </c>
      <c r="C12" s="6">
        <v>31944476</v>
      </c>
      <c r="D12" s="67">
        <v>97.882000000000005</v>
      </c>
      <c r="E12" s="6">
        <v>23507133</v>
      </c>
    </row>
    <row r="13" spans="1:5" x14ac:dyDescent="0.25">
      <c r="A13" s="6" t="s">
        <v>50</v>
      </c>
      <c r="B13" s="6">
        <v>31711009</v>
      </c>
      <c r="C13" s="6">
        <v>31314553</v>
      </c>
      <c r="D13" s="67">
        <v>98.75</v>
      </c>
      <c r="E13" s="6">
        <v>23155524</v>
      </c>
    </row>
    <row r="14" spans="1:5" x14ac:dyDescent="0.25">
      <c r="A14" s="6" t="s">
        <v>51</v>
      </c>
      <c r="B14" s="6">
        <v>38293029</v>
      </c>
      <c r="C14" s="6">
        <v>37830470</v>
      </c>
      <c r="D14" s="67">
        <v>98.792000000000002</v>
      </c>
      <c r="E14" s="6">
        <v>30363446</v>
      </c>
    </row>
    <row r="15" spans="1:5" x14ac:dyDescent="0.25">
      <c r="A15" s="6" t="s">
        <v>52</v>
      </c>
      <c r="B15" s="6">
        <v>33604267</v>
      </c>
      <c r="C15" s="6">
        <v>32318504</v>
      </c>
      <c r="D15" s="67">
        <v>96.174000000000007</v>
      </c>
      <c r="E15" s="6">
        <v>25739395</v>
      </c>
    </row>
    <row r="16" spans="1:5" x14ac:dyDescent="0.25">
      <c r="A16" s="6" t="s">
        <v>53</v>
      </c>
      <c r="B16" s="6">
        <v>32309108</v>
      </c>
      <c r="C16" s="6">
        <v>31645493</v>
      </c>
      <c r="D16" s="67">
        <v>97.945999999999998</v>
      </c>
      <c r="E16" s="6">
        <v>2564848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B5EC0-C6BC-7142-B541-495B5E51FCC0}">
  <dimension ref="A1:E8"/>
  <sheetViews>
    <sheetView zoomScaleNormal="100" workbookViewId="0"/>
  </sheetViews>
  <sheetFormatPr defaultColWidth="10.85546875" defaultRowHeight="15.75" x14ac:dyDescent="0.25"/>
  <cols>
    <col min="1" max="1" width="19.85546875" style="3" customWidth="1"/>
    <col min="2" max="16384" width="10.85546875" style="3"/>
  </cols>
  <sheetData>
    <row r="1" spans="1:5" x14ac:dyDescent="0.25">
      <c r="A1" s="23" t="s">
        <v>276</v>
      </c>
    </row>
    <row r="2" spans="1:5" x14ac:dyDescent="0.25">
      <c r="A2" s="82" t="s">
        <v>277</v>
      </c>
    </row>
    <row r="3" spans="1:5" x14ac:dyDescent="0.25">
      <c r="A3" s="41" t="s">
        <v>278</v>
      </c>
    </row>
    <row r="4" spans="1:5" x14ac:dyDescent="0.25">
      <c r="A4" s="8" t="s">
        <v>279</v>
      </c>
      <c r="B4" s="8" t="s">
        <v>280</v>
      </c>
      <c r="C4" s="8" t="s">
        <v>281</v>
      </c>
      <c r="D4" s="8" t="s">
        <v>282</v>
      </c>
      <c r="E4" s="8" t="s">
        <v>283</v>
      </c>
    </row>
    <row r="5" spans="1:5" x14ac:dyDescent="0.25">
      <c r="A5" s="6" t="s">
        <v>284</v>
      </c>
      <c r="B5" s="6">
        <v>6169</v>
      </c>
      <c r="C5" s="6">
        <v>12156</v>
      </c>
      <c r="D5" s="6">
        <v>28053</v>
      </c>
      <c r="E5" s="6">
        <v>26641</v>
      </c>
    </row>
    <row r="6" spans="1:5" x14ac:dyDescent="0.25">
      <c r="A6" s="6" t="s">
        <v>285</v>
      </c>
      <c r="B6" s="6">
        <v>2599</v>
      </c>
      <c r="C6" s="6">
        <v>5090</v>
      </c>
      <c r="D6" s="6">
        <v>4527</v>
      </c>
      <c r="E6" s="6">
        <v>3648</v>
      </c>
    </row>
    <row r="7" spans="1:5" x14ac:dyDescent="0.25">
      <c r="A7" s="6" t="s">
        <v>286</v>
      </c>
      <c r="B7" s="6">
        <v>10104</v>
      </c>
      <c r="C7" s="6">
        <v>15180</v>
      </c>
      <c r="D7" s="6">
        <v>5143</v>
      </c>
      <c r="E7" s="6">
        <v>5300</v>
      </c>
    </row>
    <row r="8" spans="1:5" x14ac:dyDescent="0.25">
      <c r="A8" s="16" t="s">
        <v>28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609FC-31B1-9642-829E-4DDCCFAFDABE}">
  <dimension ref="A1:I113"/>
  <sheetViews>
    <sheetView workbookViewId="0"/>
  </sheetViews>
  <sheetFormatPr defaultColWidth="11.42578125" defaultRowHeight="15" x14ac:dyDescent="0.25"/>
  <cols>
    <col min="1" max="1" width="20.140625" customWidth="1"/>
    <col min="2" max="2" width="46.85546875" bestFit="1" customWidth="1"/>
    <col min="3" max="3" width="36.85546875" bestFit="1" customWidth="1"/>
    <col min="4" max="4" width="51.42578125" bestFit="1" customWidth="1"/>
    <col min="5" max="5" width="10" bestFit="1" customWidth="1"/>
    <col min="6" max="6" width="16.5703125" bestFit="1" customWidth="1"/>
    <col min="7" max="7" width="10" bestFit="1" customWidth="1"/>
    <col min="8" max="8" width="8.5703125" bestFit="1" customWidth="1"/>
    <col min="9" max="9" width="16.140625" bestFit="1" customWidth="1"/>
  </cols>
  <sheetData>
    <row r="1" spans="1:9" ht="15.75" x14ac:dyDescent="0.25">
      <c r="A1" s="81" t="s">
        <v>288</v>
      </c>
    </row>
    <row r="2" spans="1:9" ht="15.75" x14ac:dyDescent="0.25">
      <c r="A2" s="3" t="s">
        <v>289</v>
      </c>
    </row>
    <row r="4" spans="1:9" x14ac:dyDescent="0.25">
      <c r="A4" s="19" t="s">
        <v>290</v>
      </c>
      <c r="B4" s="19" t="s">
        <v>291</v>
      </c>
      <c r="C4" s="19" t="s">
        <v>292</v>
      </c>
      <c r="D4" s="19" t="s">
        <v>293</v>
      </c>
      <c r="E4" s="19" t="s">
        <v>294</v>
      </c>
      <c r="F4" s="19" t="s">
        <v>295</v>
      </c>
      <c r="G4" s="19" t="s">
        <v>296</v>
      </c>
      <c r="H4" s="19" t="s">
        <v>297</v>
      </c>
      <c r="I4" s="19" t="s">
        <v>298</v>
      </c>
    </row>
    <row r="5" spans="1:9" x14ac:dyDescent="0.25">
      <c r="A5" t="s">
        <v>299</v>
      </c>
      <c r="B5" t="s">
        <v>300</v>
      </c>
      <c r="C5" t="s">
        <v>301</v>
      </c>
      <c r="D5" t="s">
        <v>300</v>
      </c>
      <c r="E5" s="69">
        <v>96.185000000000002</v>
      </c>
      <c r="F5">
        <v>498</v>
      </c>
      <c r="G5">
        <v>0</v>
      </c>
      <c r="H5">
        <v>980</v>
      </c>
      <c r="I5" s="70">
        <v>100</v>
      </c>
    </row>
    <row r="6" spans="1:9" x14ac:dyDescent="0.25">
      <c r="A6" t="s">
        <v>302</v>
      </c>
      <c r="B6" t="s">
        <v>303</v>
      </c>
      <c r="C6" t="s">
        <v>304</v>
      </c>
      <c r="D6" t="s">
        <v>303</v>
      </c>
      <c r="E6" s="69">
        <v>96.075000000000003</v>
      </c>
      <c r="F6">
        <v>535</v>
      </c>
      <c r="G6">
        <v>0</v>
      </c>
      <c r="H6">
        <v>1051</v>
      </c>
      <c r="I6" s="70">
        <v>100</v>
      </c>
    </row>
    <row r="7" spans="1:9" x14ac:dyDescent="0.25">
      <c r="A7" t="s">
        <v>302</v>
      </c>
      <c r="B7" t="s">
        <v>303</v>
      </c>
      <c r="C7" t="s">
        <v>305</v>
      </c>
      <c r="D7" t="s">
        <v>303</v>
      </c>
      <c r="E7" s="69">
        <v>92.751000000000005</v>
      </c>
      <c r="F7">
        <v>538</v>
      </c>
      <c r="G7">
        <v>0</v>
      </c>
      <c r="H7">
        <v>1004</v>
      </c>
      <c r="I7" s="70">
        <v>100</v>
      </c>
    </row>
    <row r="8" spans="1:9" x14ac:dyDescent="0.25">
      <c r="A8" t="s">
        <v>306</v>
      </c>
      <c r="B8" t="s">
        <v>303</v>
      </c>
      <c r="C8" t="s">
        <v>304</v>
      </c>
      <c r="D8" t="s">
        <v>303</v>
      </c>
      <c r="E8" s="69">
        <v>96.692999999999998</v>
      </c>
      <c r="F8">
        <v>514</v>
      </c>
      <c r="G8">
        <v>0</v>
      </c>
      <c r="H8">
        <v>1020</v>
      </c>
      <c r="I8" s="70">
        <v>100</v>
      </c>
    </row>
    <row r="9" spans="1:9" x14ac:dyDescent="0.25">
      <c r="A9" t="s">
        <v>306</v>
      </c>
      <c r="B9" t="s">
        <v>303</v>
      </c>
      <c r="C9" t="s">
        <v>305</v>
      </c>
      <c r="D9" t="s">
        <v>303</v>
      </c>
      <c r="E9" s="69">
        <v>93.798000000000002</v>
      </c>
      <c r="F9">
        <v>516</v>
      </c>
      <c r="G9">
        <v>0</v>
      </c>
      <c r="H9">
        <v>997</v>
      </c>
      <c r="I9" s="70">
        <v>100</v>
      </c>
    </row>
    <row r="10" spans="1:9" x14ac:dyDescent="0.25">
      <c r="A10" t="s">
        <v>307</v>
      </c>
      <c r="B10" t="s">
        <v>308</v>
      </c>
      <c r="C10" t="s">
        <v>309</v>
      </c>
      <c r="D10" t="s">
        <v>310</v>
      </c>
      <c r="E10" s="69">
        <v>93.442999999999998</v>
      </c>
      <c r="F10">
        <v>61</v>
      </c>
      <c r="G10">
        <v>1.03E-35</v>
      </c>
      <c r="H10">
        <v>127</v>
      </c>
      <c r="I10" s="70">
        <v>100</v>
      </c>
    </row>
    <row r="11" spans="1:9" x14ac:dyDescent="0.25">
      <c r="A11" t="s">
        <v>307</v>
      </c>
      <c r="B11" t="s">
        <v>308</v>
      </c>
      <c r="C11" t="s">
        <v>311</v>
      </c>
      <c r="D11" t="s">
        <v>308</v>
      </c>
      <c r="E11" s="69">
        <v>95.497</v>
      </c>
      <c r="F11">
        <v>755</v>
      </c>
      <c r="G11">
        <v>0</v>
      </c>
      <c r="H11">
        <v>1507</v>
      </c>
      <c r="I11" s="70">
        <v>97.483443708609272</v>
      </c>
    </row>
    <row r="12" spans="1:9" x14ac:dyDescent="0.25">
      <c r="A12" t="s">
        <v>307</v>
      </c>
      <c r="B12" t="s">
        <v>308</v>
      </c>
      <c r="C12" t="s">
        <v>309</v>
      </c>
      <c r="D12" t="s">
        <v>310</v>
      </c>
      <c r="E12" s="69">
        <v>93.442999999999998</v>
      </c>
      <c r="F12">
        <v>61</v>
      </c>
      <c r="G12">
        <v>1.03E-35</v>
      </c>
      <c r="H12">
        <v>127</v>
      </c>
      <c r="I12" s="70">
        <v>100</v>
      </c>
    </row>
    <row r="13" spans="1:9" x14ac:dyDescent="0.25">
      <c r="A13" t="s">
        <v>307</v>
      </c>
      <c r="B13" t="s">
        <v>308</v>
      </c>
      <c r="C13" t="s">
        <v>309</v>
      </c>
      <c r="D13" t="s">
        <v>310</v>
      </c>
      <c r="E13" s="69">
        <v>93.442999999999998</v>
      </c>
      <c r="F13">
        <v>61</v>
      </c>
      <c r="G13">
        <v>1.03E-35</v>
      </c>
      <c r="H13">
        <v>127</v>
      </c>
      <c r="I13" s="70">
        <v>100</v>
      </c>
    </row>
    <row r="14" spans="1:9" x14ac:dyDescent="0.25">
      <c r="A14" t="s">
        <v>307</v>
      </c>
      <c r="B14" t="s">
        <v>308</v>
      </c>
      <c r="C14" t="s">
        <v>309</v>
      </c>
      <c r="D14" t="s">
        <v>310</v>
      </c>
      <c r="E14" s="69">
        <v>93.442999999999998</v>
      </c>
      <c r="F14">
        <v>61</v>
      </c>
      <c r="G14">
        <v>1.03E-35</v>
      </c>
      <c r="H14">
        <v>127</v>
      </c>
      <c r="I14" s="70">
        <v>100</v>
      </c>
    </row>
    <row r="15" spans="1:9" x14ac:dyDescent="0.25">
      <c r="A15" t="s">
        <v>307</v>
      </c>
      <c r="B15" t="s">
        <v>308</v>
      </c>
      <c r="C15" t="s">
        <v>312</v>
      </c>
      <c r="D15" t="s">
        <v>308</v>
      </c>
      <c r="E15" s="69">
        <v>93.122</v>
      </c>
      <c r="F15">
        <v>756</v>
      </c>
      <c r="G15">
        <v>0</v>
      </c>
      <c r="H15">
        <v>1446</v>
      </c>
      <c r="I15" s="70">
        <v>93.650793650793645</v>
      </c>
    </row>
    <row r="16" spans="1:9" x14ac:dyDescent="0.25">
      <c r="A16" t="s">
        <v>313</v>
      </c>
      <c r="B16" t="s">
        <v>314</v>
      </c>
      <c r="C16" t="s">
        <v>315</v>
      </c>
      <c r="D16" t="s">
        <v>314</v>
      </c>
      <c r="E16" s="69">
        <v>98.094999999999999</v>
      </c>
      <c r="F16">
        <v>420</v>
      </c>
      <c r="G16">
        <v>0</v>
      </c>
      <c r="H16">
        <v>862</v>
      </c>
      <c r="I16" s="70">
        <v>100</v>
      </c>
    </row>
    <row r="17" spans="1:9" x14ac:dyDescent="0.25">
      <c r="A17" t="s">
        <v>313</v>
      </c>
      <c r="B17" t="s">
        <v>314</v>
      </c>
      <c r="C17" t="s">
        <v>316</v>
      </c>
      <c r="D17" t="s">
        <v>314</v>
      </c>
      <c r="E17" s="69">
        <v>99.762</v>
      </c>
      <c r="F17">
        <v>420</v>
      </c>
      <c r="G17">
        <v>0</v>
      </c>
      <c r="H17">
        <v>873</v>
      </c>
      <c r="I17" s="70">
        <v>100</v>
      </c>
    </row>
    <row r="18" spans="1:9" x14ac:dyDescent="0.25">
      <c r="A18" t="s">
        <v>317</v>
      </c>
      <c r="B18" t="s">
        <v>318</v>
      </c>
      <c r="C18" t="s">
        <v>319</v>
      </c>
      <c r="D18" t="s">
        <v>318</v>
      </c>
      <c r="E18" s="69">
        <v>99.36</v>
      </c>
      <c r="F18">
        <v>469</v>
      </c>
      <c r="G18">
        <v>0</v>
      </c>
      <c r="H18">
        <v>974</v>
      </c>
      <c r="I18" s="70">
        <v>100</v>
      </c>
    </row>
    <row r="19" spans="1:9" x14ac:dyDescent="0.25">
      <c r="A19" t="s">
        <v>320</v>
      </c>
      <c r="B19" t="s">
        <v>321</v>
      </c>
      <c r="C19" t="s">
        <v>322</v>
      </c>
      <c r="D19" t="s">
        <v>321</v>
      </c>
      <c r="E19" s="69">
        <v>99.575999999999993</v>
      </c>
      <c r="F19">
        <v>236</v>
      </c>
      <c r="G19">
        <v>3.7599999999999998E-180</v>
      </c>
      <c r="H19">
        <v>496</v>
      </c>
      <c r="I19" s="70">
        <v>100</v>
      </c>
    </row>
    <row r="20" spans="1:9" x14ac:dyDescent="0.25">
      <c r="A20" t="s">
        <v>320</v>
      </c>
      <c r="B20" t="s">
        <v>321</v>
      </c>
      <c r="C20" t="s">
        <v>323</v>
      </c>
      <c r="D20" t="s">
        <v>321</v>
      </c>
      <c r="E20" s="69">
        <v>99.153000000000006</v>
      </c>
      <c r="F20">
        <v>236</v>
      </c>
      <c r="G20">
        <v>1.7400000000000001E-178</v>
      </c>
      <c r="H20">
        <v>492</v>
      </c>
      <c r="I20" s="70">
        <v>100</v>
      </c>
    </row>
    <row r="21" spans="1:9" x14ac:dyDescent="0.25">
      <c r="A21" t="s">
        <v>324</v>
      </c>
      <c r="B21" t="s">
        <v>321</v>
      </c>
      <c r="C21" t="s">
        <v>322</v>
      </c>
      <c r="D21" t="s">
        <v>321</v>
      </c>
      <c r="E21" s="69">
        <v>99.575999999999993</v>
      </c>
      <c r="F21">
        <v>236</v>
      </c>
      <c r="G21">
        <v>3.6399999999999999E-178</v>
      </c>
      <c r="H21">
        <v>489</v>
      </c>
      <c r="I21" s="70">
        <v>100</v>
      </c>
    </row>
    <row r="22" spans="1:9" x14ac:dyDescent="0.25">
      <c r="A22" t="s">
        <v>324</v>
      </c>
      <c r="B22" t="s">
        <v>321</v>
      </c>
      <c r="C22" t="s">
        <v>323</v>
      </c>
      <c r="D22" t="s">
        <v>321</v>
      </c>
      <c r="E22" s="69">
        <v>99.153000000000006</v>
      </c>
      <c r="F22">
        <v>236</v>
      </c>
      <c r="G22">
        <v>7.9400000000000004E-177</v>
      </c>
      <c r="H22">
        <v>485</v>
      </c>
      <c r="I22" s="70">
        <v>100</v>
      </c>
    </row>
    <row r="23" spans="1:9" x14ac:dyDescent="0.25">
      <c r="A23" t="s">
        <v>325</v>
      </c>
      <c r="B23" t="s">
        <v>326</v>
      </c>
      <c r="C23" t="s">
        <v>327</v>
      </c>
      <c r="D23" t="s">
        <v>328</v>
      </c>
      <c r="E23" s="69">
        <v>93.034999999999997</v>
      </c>
      <c r="F23">
        <v>402</v>
      </c>
      <c r="G23">
        <v>0</v>
      </c>
      <c r="H23">
        <v>757</v>
      </c>
      <c r="I23" s="70">
        <v>99.50248756218906</v>
      </c>
    </row>
    <row r="24" spans="1:9" x14ac:dyDescent="0.25">
      <c r="A24" t="s">
        <v>329</v>
      </c>
      <c r="B24" t="s">
        <v>330</v>
      </c>
      <c r="C24" t="s">
        <v>331</v>
      </c>
      <c r="D24" t="s">
        <v>332</v>
      </c>
      <c r="E24" s="69">
        <v>85.45</v>
      </c>
      <c r="F24">
        <v>433</v>
      </c>
      <c r="G24">
        <v>0</v>
      </c>
      <c r="H24">
        <v>718</v>
      </c>
      <c r="I24" s="70">
        <v>91.454965357967666</v>
      </c>
    </row>
    <row r="25" spans="1:9" x14ac:dyDescent="0.25">
      <c r="A25" t="s">
        <v>329</v>
      </c>
      <c r="B25" t="s">
        <v>330</v>
      </c>
      <c r="C25" t="s">
        <v>333</v>
      </c>
      <c r="D25" t="s">
        <v>332</v>
      </c>
      <c r="E25" s="69">
        <v>76.075000000000003</v>
      </c>
      <c r="F25">
        <v>372</v>
      </c>
      <c r="G25">
        <v>0</v>
      </c>
      <c r="H25">
        <v>600</v>
      </c>
      <c r="I25" s="70">
        <v>100</v>
      </c>
    </row>
    <row r="26" spans="1:9" x14ac:dyDescent="0.25">
      <c r="A26" t="s">
        <v>329</v>
      </c>
      <c r="B26" t="s">
        <v>330</v>
      </c>
      <c r="C26" t="s">
        <v>334</v>
      </c>
      <c r="D26" t="s">
        <v>332</v>
      </c>
      <c r="E26" s="69">
        <v>85.393000000000001</v>
      </c>
      <c r="F26">
        <v>445</v>
      </c>
      <c r="G26">
        <v>0</v>
      </c>
      <c r="H26">
        <v>733</v>
      </c>
      <c r="I26" s="70">
        <v>91.685393258426956</v>
      </c>
    </row>
    <row r="27" spans="1:9" x14ac:dyDescent="0.25">
      <c r="A27" t="s">
        <v>335</v>
      </c>
      <c r="B27" t="s">
        <v>336</v>
      </c>
      <c r="C27" t="s">
        <v>337</v>
      </c>
      <c r="D27" t="s">
        <v>336</v>
      </c>
      <c r="E27" s="69">
        <v>97.087000000000003</v>
      </c>
      <c r="F27">
        <v>309</v>
      </c>
      <c r="G27">
        <v>0</v>
      </c>
      <c r="H27">
        <v>625</v>
      </c>
      <c r="I27" s="70">
        <v>100</v>
      </c>
    </row>
    <row r="28" spans="1:9" x14ac:dyDescent="0.25">
      <c r="A28" t="s">
        <v>338</v>
      </c>
      <c r="B28" t="s">
        <v>336</v>
      </c>
      <c r="C28" t="s">
        <v>337</v>
      </c>
      <c r="D28" t="s">
        <v>336</v>
      </c>
      <c r="E28" s="69">
        <v>96.731999999999999</v>
      </c>
      <c r="F28">
        <v>306</v>
      </c>
      <c r="G28">
        <v>0</v>
      </c>
      <c r="H28">
        <v>620</v>
      </c>
      <c r="I28" s="70">
        <v>100</v>
      </c>
    </row>
    <row r="29" spans="1:9" x14ac:dyDescent="0.25">
      <c r="A29" t="s">
        <v>339</v>
      </c>
      <c r="B29" t="s">
        <v>330</v>
      </c>
      <c r="C29" t="s">
        <v>334</v>
      </c>
      <c r="D29" t="s">
        <v>332</v>
      </c>
      <c r="E29" s="69">
        <v>82.697000000000003</v>
      </c>
      <c r="F29">
        <v>445</v>
      </c>
      <c r="G29">
        <v>0</v>
      </c>
      <c r="H29">
        <v>710</v>
      </c>
      <c r="I29" s="70">
        <v>91.685393258426956</v>
      </c>
    </row>
    <row r="30" spans="1:9" x14ac:dyDescent="0.25">
      <c r="A30" t="s">
        <v>339</v>
      </c>
      <c r="B30" t="s">
        <v>330</v>
      </c>
      <c r="C30" t="s">
        <v>331</v>
      </c>
      <c r="D30" t="s">
        <v>332</v>
      </c>
      <c r="E30" s="69">
        <v>84.296000000000006</v>
      </c>
      <c r="F30">
        <v>433</v>
      </c>
      <c r="G30">
        <v>0</v>
      </c>
      <c r="H30">
        <v>711</v>
      </c>
      <c r="I30" s="70">
        <v>91.454965357967666</v>
      </c>
    </row>
    <row r="31" spans="1:9" x14ac:dyDescent="0.25">
      <c r="A31" t="s">
        <v>340</v>
      </c>
      <c r="B31" t="s">
        <v>326</v>
      </c>
      <c r="C31" t="s">
        <v>327</v>
      </c>
      <c r="D31" t="s">
        <v>328</v>
      </c>
      <c r="E31" s="69">
        <v>93.233000000000004</v>
      </c>
      <c r="F31">
        <v>399</v>
      </c>
      <c r="G31">
        <v>0</v>
      </c>
      <c r="H31">
        <v>748</v>
      </c>
      <c r="I31" s="70">
        <v>99.498746867167924</v>
      </c>
    </row>
    <row r="32" spans="1:9" x14ac:dyDescent="0.25">
      <c r="A32" t="s">
        <v>341</v>
      </c>
      <c r="B32" t="s">
        <v>326</v>
      </c>
      <c r="C32" t="s">
        <v>327</v>
      </c>
      <c r="D32" t="s">
        <v>328</v>
      </c>
      <c r="E32" s="69">
        <v>93.034999999999997</v>
      </c>
      <c r="F32">
        <v>402</v>
      </c>
      <c r="G32">
        <v>0</v>
      </c>
      <c r="H32">
        <v>753</v>
      </c>
      <c r="I32" s="70">
        <v>99.50248756218906</v>
      </c>
    </row>
    <row r="33" spans="1:9" x14ac:dyDescent="0.25">
      <c r="A33" t="s">
        <v>342</v>
      </c>
      <c r="B33" t="s">
        <v>321</v>
      </c>
      <c r="C33" t="s">
        <v>322</v>
      </c>
      <c r="D33" t="s">
        <v>321</v>
      </c>
      <c r="E33" s="69">
        <v>99.575999999999993</v>
      </c>
      <c r="F33">
        <v>236</v>
      </c>
      <c r="G33">
        <v>2.4999999999999999E-179</v>
      </c>
      <c r="H33">
        <v>494</v>
      </c>
      <c r="I33" s="70">
        <v>100</v>
      </c>
    </row>
    <row r="34" spans="1:9" x14ac:dyDescent="0.25">
      <c r="A34" t="s">
        <v>342</v>
      </c>
      <c r="B34" t="s">
        <v>321</v>
      </c>
      <c r="C34" t="s">
        <v>323</v>
      </c>
      <c r="D34" t="s">
        <v>321</v>
      </c>
      <c r="E34" s="69">
        <v>98.305000000000007</v>
      </c>
      <c r="F34">
        <v>236</v>
      </c>
      <c r="G34">
        <v>3.9999999999999998E-177</v>
      </c>
      <c r="H34">
        <v>488</v>
      </c>
      <c r="I34" s="70">
        <v>100</v>
      </c>
    </row>
    <row r="35" spans="1:9" x14ac:dyDescent="0.25">
      <c r="A35" t="s">
        <v>343</v>
      </c>
      <c r="B35" t="s">
        <v>344</v>
      </c>
      <c r="C35" t="s">
        <v>345</v>
      </c>
      <c r="D35" t="s">
        <v>344</v>
      </c>
      <c r="E35" s="69">
        <v>87.402000000000001</v>
      </c>
      <c r="F35">
        <v>381</v>
      </c>
      <c r="G35">
        <v>0</v>
      </c>
      <c r="H35">
        <v>666</v>
      </c>
      <c r="I35" s="70">
        <v>100</v>
      </c>
    </row>
    <row r="36" spans="1:9" x14ac:dyDescent="0.25">
      <c r="A36" t="s">
        <v>343</v>
      </c>
      <c r="B36" t="s">
        <v>344</v>
      </c>
      <c r="C36" t="s">
        <v>346</v>
      </c>
      <c r="D36" t="s">
        <v>344</v>
      </c>
      <c r="E36" s="69">
        <v>69.653000000000006</v>
      </c>
      <c r="F36">
        <v>346</v>
      </c>
      <c r="G36">
        <v>8.4099999999999999E-169</v>
      </c>
      <c r="H36">
        <v>472</v>
      </c>
      <c r="I36" s="70">
        <v>85.260115606936409</v>
      </c>
    </row>
    <row r="37" spans="1:9" x14ac:dyDescent="0.25">
      <c r="A37" t="s">
        <v>347</v>
      </c>
      <c r="B37" t="s">
        <v>300</v>
      </c>
      <c r="C37" t="s">
        <v>301</v>
      </c>
      <c r="D37" t="s">
        <v>300</v>
      </c>
      <c r="E37" s="69">
        <v>98.394000000000005</v>
      </c>
      <c r="F37">
        <v>498</v>
      </c>
      <c r="G37">
        <v>0</v>
      </c>
      <c r="H37">
        <v>1006</v>
      </c>
      <c r="I37" s="70">
        <v>100</v>
      </c>
    </row>
    <row r="38" spans="1:9" x14ac:dyDescent="0.25">
      <c r="A38" t="s">
        <v>347</v>
      </c>
      <c r="B38" t="s">
        <v>300</v>
      </c>
      <c r="C38" t="s">
        <v>348</v>
      </c>
      <c r="D38" t="s">
        <v>300</v>
      </c>
      <c r="E38" s="69">
        <v>59.026000000000003</v>
      </c>
      <c r="F38">
        <v>493</v>
      </c>
      <c r="G38">
        <v>0</v>
      </c>
      <c r="H38">
        <v>563</v>
      </c>
      <c r="I38" s="70">
        <v>98.782961460446245</v>
      </c>
    </row>
    <row r="39" spans="1:9" x14ac:dyDescent="0.25">
      <c r="A39" t="s">
        <v>347</v>
      </c>
      <c r="B39" t="s">
        <v>300</v>
      </c>
      <c r="C39" t="s">
        <v>349</v>
      </c>
      <c r="D39" t="s">
        <v>300</v>
      </c>
      <c r="E39" s="69">
        <v>59.356999999999999</v>
      </c>
      <c r="F39">
        <v>529</v>
      </c>
      <c r="G39">
        <v>0</v>
      </c>
      <c r="H39">
        <v>615</v>
      </c>
      <c r="I39" s="70">
        <v>98.865784499054826</v>
      </c>
    </row>
    <row r="40" spans="1:9" x14ac:dyDescent="0.25">
      <c r="A40" t="s">
        <v>350</v>
      </c>
      <c r="B40" t="s">
        <v>300</v>
      </c>
      <c r="C40" t="s">
        <v>301</v>
      </c>
      <c r="D40" t="s">
        <v>300</v>
      </c>
      <c r="E40" s="69">
        <v>98.444000000000003</v>
      </c>
      <c r="F40">
        <v>450</v>
      </c>
      <c r="G40">
        <v>0</v>
      </c>
      <c r="H40">
        <v>900</v>
      </c>
      <c r="I40" s="70">
        <v>100</v>
      </c>
    </row>
    <row r="41" spans="1:9" x14ac:dyDescent="0.25">
      <c r="A41" t="s">
        <v>351</v>
      </c>
      <c r="B41" t="s">
        <v>308</v>
      </c>
      <c r="C41" t="s">
        <v>312</v>
      </c>
      <c r="D41" t="s">
        <v>308</v>
      </c>
      <c r="E41" s="69">
        <v>59.654000000000003</v>
      </c>
      <c r="F41">
        <v>751</v>
      </c>
      <c r="G41">
        <v>0</v>
      </c>
      <c r="H41">
        <v>946</v>
      </c>
      <c r="I41" s="70">
        <v>93.475366178428771</v>
      </c>
    </row>
    <row r="42" spans="1:9" x14ac:dyDescent="0.25">
      <c r="A42" t="s">
        <v>352</v>
      </c>
      <c r="B42" t="s">
        <v>353</v>
      </c>
      <c r="C42" t="s">
        <v>354</v>
      </c>
      <c r="D42" t="s">
        <v>353</v>
      </c>
      <c r="E42" s="69">
        <v>100</v>
      </c>
      <c r="F42">
        <v>391</v>
      </c>
      <c r="G42">
        <v>0</v>
      </c>
      <c r="H42">
        <v>823</v>
      </c>
      <c r="I42" s="70">
        <v>100</v>
      </c>
    </row>
    <row r="43" spans="1:9" x14ac:dyDescent="0.25">
      <c r="A43" t="s">
        <v>355</v>
      </c>
      <c r="B43" t="s">
        <v>353</v>
      </c>
      <c r="C43" t="s">
        <v>356</v>
      </c>
      <c r="D43" t="s">
        <v>353</v>
      </c>
      <c r="E43" s="69">
        <v>72.956000000000003</v>
      </c>
      <c r="F43">
        <v>159</v>
      </c>
      <c r="G43">
        <v>1.22E-77</v>
      </c>
      <c r="H43">
        <v>252</v>
      </c>
      <c r="I43" s="70">
        <v>100</v>
      </c>
    </row>
    <row r="44" spans="1:9" x14ac:dyDescent="0.25">
      <c r="A44" t="s">
        <v>355</v>
      </c>
      <c r="B44" t="s">
        <v>353</v>
      </c>
      <c r="C44" t="s">
        <v>356</v>
      </c>
      <c r="D44" t="s">
        <v>353</v>
      </c>
      <c r="E44" s="69">
        <v>94.216999999999999</v>
      </c>
      <c r="F44">
        <v>415</v>
      </c>
      <c r="G44">
        <v>0</v>
      </c>
      <c r="H44">
        <v>804</v>
      </c>
      <c r="I44" s="70">
        <v>100</v>
      </c>
    </row>
    <row r="45" spans="1:9" x14ac:dyDescent="0.25">
      <c r="A45" t="s">
        <v>357</v>
      </c>
      <c r="B45" t="s">
        <v>300</v>
      </c>
      <c r="C45" t="s">
        <v>349</v>
      </c>
      <c r="D45" t="s">
        <v>300</v>
      </c>
      <c r="E45" s="69">
        <v>100</v>
      </c>
      <c r="F45">
        <v>579</v>
      </c>
      <c r="G45">
        <v>0</v>
      </c>
      <c r="H45">
        <v>1184</v>
      </c>
      <c r="I45" s="70">
        <v>100</v>
      </c>
    </row>
    <row r="46" spans="1:9" x14ac:dyDescent="0.25">
      <c r="A46" t="s">
        <v>357</v>
      </c>
      <c r="B46" t="s">
        <v>300</v>
      </c>
      <c r="C46" t="s">
        <v>348</v>
      </c>
      <c r="D46" t="s">
        <v>300</v>
      </c>
      <c r="E46" s="69">
        <v>98.527000000000001</v>
      </c>
      <c r="F46">
        <v>543</v>
      </c>
      <c r="G46">
        <v>0</v>
      </c>
      <c r="H46">
        <v>1094</v>
      </c>
      <c r="I46" s="70">
        <v>100</v>
      </c>
    </row>
    <row r="47" spans="1:9" x14ac:dyDescent="0.25">
      <c r="A47" t="s">
        <v>358</v>
      </c>
      <c r="B47" t="s">
        <v>332</v>
      </c>
      <c r="C47" t="s">
        <v>333</v>
      </c>
      <c r="D47" t="s">
        <v>332</v>
      </c>
      <c r="E47" s="69">
        <v>100</v>
      </c>
      <c r="F47">
        <v>376</v>
      </c>
      <c r="G47">
        <v>0</v>
      </c>
      <c r="H47">
        <v>763</v>
      </c>
      <c r="I47" s="70">
        <v>100</v>
      </c>
    </row>
    <row r="48" spans="1:9" x14ac:dyDescent="0.25">
      <c r="A48" t="s">
        <v>359</v>
      </c>
      <c r="B48" t="s">
        <v>308</v>
      </c>
      <c r="C48" t="s">
        <v>360</v>
      </c>
      <c r="D48" t="s">
        <v>361</v>
      </c>
      <c r="E48" s="69">
        <v>82.385999999999996</v>
      </c>
      <c r="F48">
        <v>176</v>
      </c>
      <c r="G48">
        <v>1.2199999999999999E-94</v>
      </c>
      <c r="H48">
        <v>293</v>
      </c>
      <c r="I48" s="70">
        <v>94.318181818181827</v>
      </c>
    </row>
    <row r="49" spans="1:9" x14ac:dyDescent="0.25">
      <c r="A49" t="s">
        <v>359</v>
      </c>
      <c r="B49" t="s">
        <v>308</v>
      </c>
      <c r="C49" t="s">
        <v>360</v>
      </c>
      <c r="D49" t="s">
        <v>361</v>
      </c>
      <c r="E49" s="69">
        <v>92</v>
      </c>
      <c r="F49">
        <v>50</v>
      </c>
      <c r="G49">
        <v>1.12E-25</v>
      </c>
      <c r="H49">
        <v>105</v>
      </c>
      <c r="I49" s="70">
        <v>100</v>
      </c>
    </row>
    <row r="50" spans="1:9" x14ac:dyDescent="0.25">
      <c r="A50" t="s">
        <v>362</v>
      </c>
      <c r="B50" t="s">
        <v>308</v>
      </c>
      <c r="C50" t="s">
        <v>309</v>
      </c>
      <c r="D50" t="s">
        <v>310</v>
      </c>
      <c r="E50" s="69">
        <v>70.492000000000004</v>
      </c>
      <c r="F50">
        <v>61</v>
      </c>
      <c r="G50">
        <v>1.1E-26</v>
      </c>
      <c r="H50">
        <v>100</v>
      </c>
      <c r="I50" s="70">
        <v>100</v>
      </c>
    </row>
    <row r="51" spans="1:9" x14ac:dyDescent="0.25">
      <c r="A51" t="s">
        <v>362</v>
      </c>
      <c r="B51" t="s">
        <v>308</v>
      </c>
      <c r="C51" t="s">
        <v>309</v>
      </c>
      <c r="D51" t="s">
        <v>310</v>
      </c>
      <c r="E51" s="69">
        <v>70.492000000000004</v>
      </c>
      <c r="F51">
        <v>61</v>
      </c>
      <c r="G51">
        <v>1.1E-26</v>
      </c>
      <c r="H51">
        <v>100</v>
      </c>
      <c r="I51" s="70">
        <v>100</v>
      </c>
    </row>
    <row r="52" spans="1:9" x14ac:dyDescent="0.25">
      <c r="A52" t="s">
        <v>362</v>
      </c>
      <c r="B52" t="s">
        <v>308</v>
      </c>
      <c r="C52" t="s">
        <v>309</v>
      </c>
      <c r="D52" t="s">
        <v>310</v>
      </c>
      <c r="E52" s="69">
        <v>70.492000000000004</v>
      </c>
      <c r="F52">
        <v>61</v>
      </c>
      <c r="G52">
        <v>1.1E-26</v>
      </c>
      <c r="H52">
        <v>100</v>
      </c>
      <c r="I52" s="70">
        <v>100</v>
      </c>
    </row>
    <row r="53" spans="1:9" x14ac:dyDescent="0.25">
      <c r="A53" t="s">
        <v>362</v>
      </c>
      <c r="B53" t="s">
        <v>308</v>
      </c>
      <c r="C53" t="s">
        <v>309</v>
      </c>
      <c r="D53" t="s">
        <v>310</v>
      </c>
      <c r="E53" s="69">
        <v>70.492000000000004</v>
      </c>
      <c r="F53">
        <v>61</v>
      </c>
      <c r="G53">
        <v>1.1E-26</v>
      </c>
      <c r="H53">
        <v>100</v>
      </c>
      <c r="I53" s="70">
        <v>100</v>
      </c>
    </row>
    <row r="54" spans="1:9" x14ac:dyDescent="0.25">
      <c r="A54" t="s">
        <v>363</v>
      </c>
      <c r="B54" t="s">
        <v>308</v>
      </c>
      <c r="C54" t="s">
        <v>311</v>
      </c>
      <c r="D54" t="s">
        <v>308</v>
      </c>
      <c r="E54" s="69">
        <v>62.051000000000002</v>
      </c>
      <c r="F54">
        <v>751</v>
      </c>
      <c r="G54">
        <v>0</v>
      </c>
      <c r="H54">
        <v>1003</v>
      </c>
      <c r="I54" s="70">
        <v>97.336884154460719</v>
      </c>
    </row>
    <row r="55" spans="1:9" x14ac:dyDescent="0.25">
      <c r="A55" t="s">
        <v>364</v>
      </c>
      <c r="B55" t="s">
        <v>344</v>
      </c>
      <c r="C55" t="s">
        <v>346</v>
      </c>
      <c r="D55" t="s">
        <v>344</v>
      </c>
      <c r="E55" s="69">
        <v>96.552000000000007</v>
      </c>
      <c r="F55">
        <v>261</v>
      </c>
      <c r="G55">
        <v>0</v>
      </c>
      <c r="H55">
        <v>513</v>
      </c>
      <c r="I55" s="70">
        <v>98.467432950191565</v>
      </c>
    </row>
    <row r="56" spans="1:9" x14ac:dyDescent="0.25">
      <c r="A56" t="s">
        <v>365</v>
      </c>
      <c r="B56" t="s">
        <v>344</v>
      </c>
      <c r="C56" t="s">
        <v>345</v>
      </c>
      <c r="D56" t="s">
        <v>344</v>
      </c>
      <c r="E56" s="69">
        <v>89.763999999999996</v>
      </c>
      <c r="F56">
        <v>381</v>
      </c>
      <c r="G56">
        <v>0</v>
      </c>
      <c r="H56">
        <v>689</v>
      </c>
      <c r="I56" s="70">
        <v>100</v>
      </c>
    </row>
    <row r="57" spans="1:9" x14ac:dyDescent="0.25">
      <c r="A57" t="s">
        <v>366</v>
      </c>
      <c r="B57" t="s">
        <v>353</v>
      </c>
      <c r="C57" t="s">
        <v>354</v>
      </c>
      <c r="D57" t="s">
        <v>353</v>
      </c>
      <c r="E57" s="69">
        <v>97.953999999999994</v>
      </c>
      <c r="F57">
        <v>391</v>
      </c>
      <c r="G57">
        <v>0</v>
      </c>
      <c r="H57">
        <v>809</v>
      </c>
      <c r="I57" s="70">
        <v>100</v>
      </c>
    </row>
    <row r="58" spans="1:9" x14ac:dyDescent="0.25">
      <c r="A58" t="s">
        <v>366</v>
      </c>
      <c r="B58" t="s">
        <v>353</v>
      </c>
      <c r="C58" t="s">
        <v>356</v>
      </c>
      <c r="D58" t="s">
        <v>353</v>
      </c>
      <c r="E58" s="69">
        <v>73.734999999999999</v>
      </c>
      <c r="F58">
        <v>415</v>
      </c>
      <c r="G58">
        <v>0</v>
      </c>
      <c r="H58">
        <v>629</v>
      </c>
      <c r="I58" s="70">
        <v>100</v>
      </c>
    </row>
    <row r="59" spans="1:9" x14ac:dyDescent="0.25">
      <c r="A59" t="s">
        <v>366</v>
      </c>
      <c r="B59" t="s">
        <v>353</v>
      </c>
      <c r="C59" t="s">
        <v>356</v>
      </c>
      <c r="D59" t="s">
        <v>353</v>
      </c>
      <c r="E59" s="69">
        <v>75.471999999999994</v>
      </c>
      <c r="F59">
        <v>159</v>
      </c>
      <c r="G59">
        <v>6.18E-79</v>
      </c>
      <c r="H59">
        <v>255</v>
      </c>
      <c r="I59" s="70">
        <v>100</v>
      </c>
    </row>
    <row r="60" spans="1:9" x14ac:dyDescent="0.25">
      <c r="A60" t="s">
        <v>367</v>
      </c>
      <c r="B60" t="s">
        <v>353</v>
      </c>
      <c r="C60" t="s">
        <v>356</v>
      </c>
      <c r="D60" t="s">
        <v>353</v>
      </c>
      <c r="E60" s="69">
        <v>90.12</v>
      </c>
      <c r="F60">
        <v>415</v>
      </c>
      <c r="G60">
        <v>0</v>
      </c>
      <c r="H60">
        <v>767</v>
      </c>
      <c r="I60" s="70">
        <v>100</v>
      </c>
    </row>
    <row r="61" spans="1:9" x14ac:dyDescent="0.25">
      <c r="A61" t="s">
        <v>367</v>
      </c>
      <c r="B61" t="s">
        <v>353</v>
      </c>
      <c r="C61" t="s">
        <v>356</v>
      </c>
      <c r="D61" t="s">
        <v>353</v>
      </c>
      <c r="E61" s="69">
        <v>74.843000000000004</v>
      </c>
      <c r="F61">
        <v>159</v>
      </c>
      <c r="G61">
        <v>6.7999999999999995E-79</v>
      </c>
      <c r="H61">
        <v>255</v>
      </c>
      <c r="I61" s="70">
        <v>100</v>
      </c>
    </row>
    <row r="62" spans="1:9" x14ac:dyDescent="0.25">
      <c r="A62" t="s">
        <v>368</v>
      </c>
      <c r="B62" t="s">
        <v>300</v>
      </c>
      <c r="C62" t="s">
        <v>349</v>
      </c>
      <c r="D62" t="s">
        <v>300</v>
      </c>
      <c r="E62" s="69">
        <v>98.272999999999996</v>
      </c>
      <c r="F62">
        <v>579</v>
      </c>
      <c r="G62">
        <v>0</v>
      </c>
      <c r="H62">
        <v>1165</v>
      </c>
      <c r="I62" s="70">
        <v>100</v>
      </c>
    </row>
    <row r="63" spans="1:9" x14ac:dyDescent="0.25">
      <c r="A63" t="s">
        <v>368</v>
      </c>
      <c r="B63" t="s">
        <v>300</v>
      </c>
      <c r="C63" t="s">
        <v>348</v>
      </c>
      <c r="D63" t="s">
        <v>300</v>
      </c>
      <c r="E63" s="69">
        <v>99.447999999999993</v>
      </c>
      <c r="F63">
        <v>543</v>
      </c>
      <c r="G63">
        <v>0</v>
      </c>
      <c r="H63">
        <v>1107</v>
      </c>
      <c r="I63" s="70">
        <v>100</v>
      </c>
    </row>
    <row r="64" spans="1:9" x14ac:dyDescent="0.25">
      <c r="A64" t="s">
        <v>369</v>
      </c>
      <c r="B64" t="s">
        <v>308</v>
      </c>
      <c r="C64" t="s">
        <v>360</v>
      </c>
      <c r="D64" t="s">
        <v>361</v>
      </c>
      <c r="E64" s="69">
        <v>92</v>
      </c>
      <c r="F64">
        <v>50</v>
      </c>
      <c r="G64">
        <v>1.1699999999999999E-25</v>
      </c>
      <c r="H64">
        <v>105</v>
      </c>
      <c r="I64" s="70">
        <v>100</v>
      </c>
    </row>
    <row r="65" spans="1:9" x14ac:dyDescent="0.25">
      <c r="A65" t="s">
        <v>369</v>
      </c>
      <c r="B65" t="s">
        <v>308</v>
      </c>
      <c r="C65" t="s">
        <v>360</v>
      </c>
      <c r="D65" t="s">
        <v>361</v>
      </c>
      <c r="E65" s="69">
        <v>79.234999999999999</v>
      </c>
      <c r="F65">
        <v>183</v>
      </c>
      <c r="G65">
        <v>2.0599999999999998E-93</v>
      </c>
      <c r="H65">
        <v>290</v>
      </c>
      <c r="I65" s="70">
        <v>93.989071038251367</v>
      </c>
    </row>
    <row r="66" spans="1:9" x14ac:dyDescent="0.25">
      <c r="A66" t="s">
        <v>370</v>
      </c>
      <c r="B66" t="s">
        <v>308</v>
      </c>
      <c r="C66" t="s">
        <v>360</v>
      </c>
      <c r="D66" t="s">
        <v>361</v>
      </c>
      <c r="E66" s="69">
        <v>78.688999999999993</v>
      </c>
      <c r="F66">
        <v>183</v>
      </c>
      <c r="G66">
        <v>2.9099999999999997E-91</v>
      </c>
      <c r="H66">
        <v>285</v>
      </c>
      <c r="I66" s="70">
        <v>93.989071038251367</v>
      </c>
    </row>
    <row r="67" spans="1:9" x14ac:dyDescent="0.25">
      <c r="A67" t="s">
        <v>370</v>
      </c>
      <c r="B67" t="s">
        <v>308</v>
      </c>
      <c r="C67" t="s">
        <v>360</v>
      </c>
      <c r="D67" t="s">
        <v>361</v>
      </c>
      <c r="E67" s="69">
        <v>92</v>
      </c>
      <c r="F67">
        <v>50</v>
      </c>
      <c r="G67">
        <v>1.45E-25</v>
      </c>
      <c r="H67">
        <v>105</v>
      </c>
      <c r="I67" s="70">
        <v>100</v>
      </c>
    </row>
    <row r="68" spans="1:9" x14ac:dyDescent="0.25">
      <c r="A68" t="s">
        <v>371</v>
      </c>
      <c r="B68" t="s">
        <v>314</v>
      </c>
      <c r="C68" t="s">
        <v>315</v>
      </c>
      <c r="D68" t="s">
        <v>314</v>
      </c>
      <c r="E68" s="69">
        <v>97.619</v>
      </c>
      <c r="F68">
        <v>420</v>
      </c>
      <c r="G68">
        <v>0</v>
      </c>
      <c r="H68">
        <v>854</v>
      </c>
      <c r="I68" s="70">
        <v>100</v>
      </c>
    </row>
    <row r="69" spans="1:9" x14ac:dyDescent="0.25">
      <c r="A69" t="s">
        <v>371</v>
      </c>
      <c r="B69" t="s">
        <v>314</v>
      </c>
      <c r="C69" t="s">
        <v>316</v>
      </c>
      <c r="D69" t="s">
        <v>314</v>
      </c>
      <c r="E69" s="69">
        <v>99.286000000000001</v>
      </c>
      <c r="F69">
        <v>420</v>
      </c>
      <c r="G69">
        <v>0</v>
      </c>
      <c r="H69">
        <v>865</v>
      </c>
      <c r="I69" s="70">
        <v>100</v>
      </c>
    </row>
    <row r="70" spans="1:9" x14ac:dyDescent="0.25">
      <c r="A70" t="s">
        <v>372</v>
      </c>
      <c r="B70" t="s">
        <v>308</v>
      </c>
      <c r="C70" t="s">
        <v>309</v>
      </c>
      <c r="D70" t="s">
        <v>310</v>
      </c>
      <c r="E70" s="69">
        <v>90.625</v>
      </c>
      <c r="F70">
        <v>64</v>
      </c>
      <c r="G70">
        <v>5.1899999999999997E-36</v>
      </c>
      <c r="H70">
        <v>127</v>
      </c>
      <c r="I70" s="70">
        <v>100</v>
      </c>
    </row>
    <row r="71" spans="1:9" x14ac:dyDescent="0.25">
      <c r="A71" t="s">
        <v>372</v>
      </c>
      <c r="B71" t="s">
        <v>308</v>
      </c>
      <c r="C71" t="s">
        <v>311</v>
      </c>
      <c r="D71" t="s">
        <v>308</v>
      </c>
      <c r="E71" s="69">
        <v>95.099000000000004</v>
      </c>
      <c r="F71">
        <v>755</v>
      </c>
      <c r="G71">
        <v>0</v>
      </c>
      <c r="H71">
        <v>1499</v>
      </c>
      <c r="I71" s="70">
        <v>97.483443708609272</v>
      </c>
    </row>
    <row r="72" spans="1:9" x14ac:dyDescent="0.25">
      <c r="A72" t="s">
        <v>372</v>
      </c>
      <c r="B72" t="s">
        <v>308</v>
      </c>
      <c r="C72" t="s">
        <v>309</v>
      </c>
      <c r="D72" t="s">
        <v>310</v>
      </c>
      <c r="E72" s="69">
        <v>90.625</v>
      </c>
      <c r="F72">
        <v>64</v>
      </c>
      <c r="G72">
        <v>5.1899999999999997E-36</v>
      </c>
      <c r="H72">
        <v>127</v>
      </c>
      <c r="I72" s="70">
        <v>100</v>
      </c>
    </row>
    <row r="73" spans="1:9" x14ac:dyDescent="0.25">
      <c r="A73" t="s">
        <v>372</v>
      </c>
      <c r="B73" t="s">
        <v>308</v>
      </c>
      <c r="C73" t="s">
        <v>309</v>
      </c>
      <c r="D73" t="s">
        <v>310</v>
      </c>
      <c r="E73" s="69">
        <v>90.625</v>
      </c>
      <c r="F73">
        <v>64</v>
      </c>
      <c r="G73">
        <v>5.1899999999999997E-36</v>
      </c>
      <c r="H73">
        <v>127</v>
      </c>
      <c r="I73" s="70">
        <v>100</v>
      </c>
    </row>
    <row r="74" spans="1:9" x14ac:dyDescent="0.25">
      <c r="A74" t="s">
        <v>372</v>
      </c>
      <c r="B74" t="s">
        <v>308</v>
      </c>
      <c r="C74" t="s">
        <v>309</v>
      </c>
      <c r="D74" t="s">
        <v>310</v>
      </c>
      <c r="E74" s="69">
        <v>90.625</v>
      </c>
      <c r="F74">
        <v>64</v>
      </c>
      <c r="G74">
        <v>5.1899999999999997E-36</v>
      </c>
      <c r="H74">
        <v>127</v>
      </c>
      <c r="I74" s="70">
        <v>100</v>
      </c>
    </row>
    <row r="75" spans="1:9" x14ac:dyDescent="0.25">
      <c r="A75" t="s">
        <v>372</v>
      </c>
      <c r="B75" t="s">
        <v>308</v>
      </c>
      <c r="C75" t="s">
        <v>312</v>
      </c>
      <c r="D75" t="s">
        <v>308</v>
      </c>
      <c r="E75" s="69">
        <v>92.724999999999994</v>
      </c>
      <c r="F75">
        <v>756</v>
      </c>
      <c r="G75">
        <v>0</v>
      </c>
      <c r="H75">
        <v>1439</v>
      </c>
      <c r="I75" s="70">
        <v>93.650793650793645</v>
      </c>
    </row>
    <row r="76" spans="1:9" x14ac:dyDescent="0.25">
      <c r="A76" t="s">
        <v>373</v>
      </c>
      <c r="B76" t="s">
        <v>303</v>
      </c>
      <c r="C76" t="s">
        <v>304</v>
      </c>
      <c r="D76" t="s">
        <v>303</v>
      </c>
      <c r="E76" s="69">
        <v>95.135999999999996</v>
      </c>
      <c r="F76">
        <v>514</v>
      </c>
      <c r="G76">
        <v>0</v>
      </c>
      <c r="H76">
        <v>1004</v>
      </c>
      <c r="I76" s="70">
        <v>100</v>
      </c>
    </row>
    <row r="77" spans="1:9" x14ac:dyDescent="0.25">
      <c r="A77" t="s">
        <v>373</v>
      </c>
      <c r="B77" t="s">
        <v>303</v>
      </c>
      <c r="C77" t="s">
        <v>305</v>
      </c>
      <c r="D77" t="s">
        <v>303</v>
      </c>
      <c r="E77" s="69">
        <v>93.798000000000002</v>
      </c>
      <c r="F77">
        <v>516</v>
      </c>
      <c r="G77">
        <v>0</v>
      </c>
      <c r="H77">
        <v>997</v>
      </c>
      <c r="I77" s="70">
        <v>100</v>
      </c>
    </row>
    <row r="78" spans="1:9" x14ac:dyDescent="0.25">
      <c r="A78" t="s">
        <v>374</v>
      </c>
      <c r="B78" t="s">
        <v>318</v>
      </c>
      <c r="C78" t="s">
        <v>319</v>
      </c>
      <c r="D78" t="s">
        <v>318</v>
      </c>
      <c r="E78" s="69">
        <v>98.933999999999997</v>
      </c>
      <c r="F78">
        <v>469</v>
      </c>
      <c r="G78">
        <v>0</v>
      </c>
      <c r="H78">
        <v>969</v>
      </c>
      <c r="I78" s="70">
        <v>100</v>
      </c>
    </row>
    <row r="79" spans="1:9" x14ac:dyDescent="0.25">
      <c r="A79" t="s">
        <v>375</v>
      </c>
      <c r="B79" t="s">
        <v>300</v>
      </c>
      <c r="C79" t="s">
        <v>301</v>
      </c>
      <c r="D79" t="s">
        <v>300</v>
      </c>
      <c r="E79" s="69">
        <v>94.378</v>
      </c>
      <c r="F79">
        <v>498</v>
      </c>
      <c r="G79">
        <v>0</v>
      </c>
      <c r="H79">
        <v>952</v>
      </c>
      <c r="I79" s="70">
        <v>100</v>
      </c>
    </row>
    <row r="80" spans="1:9" x14ac:dyDescent="0.25">
      <c r="A80" t="s">
        <v>376</v>
      </c>
      <c r="B80" t="s">
        <v>344</v>
      </c>
      <c r="C80" t="s">
        <v>346</v>
      </c>
      <c r="D80" t="s">
        <v>344</v>
      </c>
      <c r="E80" s="69">
        <v>78.947000000000003</v>
      </c>
      <c r="F80">
        <v>342</v>
      </c>
      <c r="G80">
        <v>0</v>
      </c>
      <c r="H80">
        <v>528</v>
      </c>
      <c r="I80" s="70">
        <v>84.210526315789465</v>
      </c>
    </row>
    <row r="81" spans="1:9" x14ac:dyDescent="0.25">
      <c r="A81" t="s">
        <v>377</v>
      </c>
      <c r="B81" t="s">
        <v>344</v>
      </c>
      <c r="C81" t="s">
        <v>346</v>
      </c>
      <c r="D81" t="s">
        <v>344</v>
      </c>
      <c r="E81" s="69">
        <v>79.37</v>
      </c>
      <c r="F81">
        <v>349</v>
      </c>
      <c r="G81">
        <v>0</v>
      </c>
      <c r="H81">
        <v>541</v>
      </c>
      <c r="I81" s="70">
        <v>84.527220630372497</v>
      </c>
    </row>
    <row r="82" spans="1:9" x14ac:dyDescent="0.25">
      <c r="A82" t="s">
        <v>378</v>
      </c>
      <c r="B82" t="s">
        <v>344</v>
      </c>
      <c r="C82" t="s">
        <v>345</v>
      </c>
      <c r="D82" t="s">
        <v>344</v>
      </c>
      <c r="E82" s="69">
        <v>86.326999999999998</v>
      </c>
      <c r="F82">
        <v>373</v>
      </c>
      <c r="G82">
        <v>0</v>
      </c>
      <c r="H82">
        <v>642</v>
      </c>
      <c r="I82" s="70">
        <v>100</v>
      </c>
    </row>
    <row r="83" spans="1:9" x14ac:dyDescent="0.25">
      <c r="A83" t="s">
        <v>378</v>
      </c>
      <c r="B83" t="s">
        <v>344</v>
      </c>
      <c r="C83" t="s">
        <v>337</v>
      </c>
      <c r="D83" t="s">
        <v>336</v>
      </c>
      <c r="E83" s="69">
        <v>68.667000000000002</v>
      </c>
      <c r="F83">
        <v>300</v>
      </c>
      <c r="G83">
        <v>1.01E-154</v>
      </c>
      <c r="H83">
        <v>440</v>
      </c>
      <c r="I83" s="70">
        <v>100</v>
      </c>
    </row>
    <row r="84" spans="1:9" x14ac:dyDescent="0.25">
      <c r="A84" t="s">
        <v>379</v>
      </c>
      <c r="B84" t="s">
        <v>344</v>
      </c>
      <c r="C84" t="s">
        <v>345</v>
      </c>
      <c r="D84" t="s">
        <v>344</v>
      </c>
      <c r="E84" s="69">
        <v>86.614000000000004</v>
      </c>
      <c r="F84">
        <v>381</v>
      </c>
      <c r="G84">
        <v>0</v>
      </c>
      <c r="H84">
        <v>659</v>
      </c>
      <c r="I84" s="70">
        <v>100</v>
      </c>
    </row>
    <row r="85" spans="1:9" x14ac:dyDescent="0.25">
      <c r="A85" t="s">
        <v>380</v>
      </c>
      <c r="B85" t="s">
        <v>330</v>
      </c>
      <c r="C85" t="s">
        <v>331</v>
      </c>
      <c r="D85" t="s">
        <v>332</v>
      </c>
      <c r="E85" s="69">
        <v>85.218999999999994</v>
      </c>
      <c r="F85">
        <v>433</v>
      </c>
      <c r="G85">
        <v>0</v>
      </c>
      <c r="H85">
        <v>714</v>
      </c>
      <c r="I85" s="70">
        <v>91.454965357967666</v>
      </c>
    </row>
    <row r="86" spans="1:9" x14ac:dyDescent="0.25">
      <c r="A86" t="s">
        <v>380</v>
      </c>
      <c r="B86" t="s">
        <v>330</v>
      </c>
      <c r="C86" t="s">
        <v>334</v>
      </c>
      <c r="D86" t="s">
        <v>332</v>
      </c>
      <c r="E86" s="69">
        <v>84.045000000000002</v>
      </c>
      <c r="F86">
        <v>445</v>
      </c>
      <c r="G86">
        <v>0</v>
      </c>
      <c r="H86">
        <v>717</v>
      </c>
      <c r="I86" s="70">
        <v>91.685393258426956</v>
      </c>
    </row>
    <row r="87" spans="1:9" x14ac:dyDescent="0.25">
      <c r="A87" t="s">
        <v>381</v>
      </c>
      <c r="B87" t="s">
        <v>336</v>
      </c>
      <c r="C87" t="s">
        <v>337</v>
      </c>
      <c r="D87" t="s">
        <v>336</v>
      </c>
      <c r="E87" s="69">
        <v>97.087000000000003</v>
      </c>
      <c r="F87">
        <v>309</v>
      </c>
      <c r="G87">
        <v>0</v>
      </c>
      <c r="H87">
        <v>625</v>
      </c>
      <c r="I87" s="70">
        <v>100</v>
      </c>
    </row>
    <row r="88" spans="1:9" x14ac:dyDescent="0.25">
      <c r="A88" t="s">
        <v>382</v>
      </c>
      <c r="B88" t="s">
        <v>332</v>
      </c>
      <c r="C88" t="s">
        <v>331</v>
      </c>
      <c r="D88" t="s">
        <v>332</v>
      </c>
      <c r="E88" s="69">
        <v>66.908000000000001</v>
      </c>
      <c r="F88">
        <v>414</v>
      </c>
      <c r="G88">
        <v>0</v>
      </c>
      <c r="H88">
        <v>556</v>
      </c>
      <c r="I88" s="70">
        <v>91.062801932367151</v>
      </c>
    </row>
    <row r="89" spans="1:9" x14ac:dyDescent="0.25">
      <c r="A89" t="s">
        <v>382</v>
      </c>
      <c r="B89" t="s">
        <v>332</v>
      </c>
      <c r="C89" t="s">
        <v>334</v>
      </c>
      <c r="D89" t="s">
        <v>332</v>
      </c>
      <c r="E89" s="69">
        <v>65.022999999999996</v>
      </c>
      <c r="F89">
        <v>426</v>
      </c>
      <c r="G89">
        <v>0</v>
      </c>
      <c r="H89">
        <v>552</v>
      </c>
      <c r="I89" s="70">
        <v>91.314553990610321</v>
      </c>
    </row>
    <row r="90" spans="1:9" x14ac:dyDescent="0.25">
      <c r="A90" t="s">
        <v>382</v>
      </c>
      <c r="B90" t="s">
        <v>332</v>
      </c>
      <c r="C90" t="s">
        <v>333</v>
      </c>
      <c r="D90" t="s">
        <v>332</v>
      </c>
      <c r="E90" s="69">
        <v>99.468000000000004</v>
      </c>
      <c r="F90">
        <v>376</v>
      </c>
      <c r="G90">
        <v>0</v>
      </c>
      <c r="H90">
        <v>758</v>
      </c>
      <c r="I90" s="70">
        <v>100</v>
      </c>
    </row>
    <row r="91" spans="1:9" x14ac:dyDescent="0.25">
      <c r="A91" t="s">
        <v>383</v>
      </c>
      <c r="B91" t="s">
        <v>321</v>
      </c>
      <c r="C91" t="s">
        <v>322</v>
      </c>
      <c r="D91" t="s">
        <v>321</v>
      </c>
      <c r="E91" s="69">
        <v>99.575999999999993</v>
      </c>
      <c r="F91">
        <v>236</v>
      </c>
      <c r="G91">
        <v>0</v>
      </c>
      <c r="H91">
        <v>499</v>
      </c>
      <c r="I91" s="70">
        <v>100</v>
      </c>
    </row>
    <row r="92" spans="1:9" x14ac:dyDescent="0.25">
      <c r="A92" t="s">
        <v>383</v>
      </c>
      <c r="B92" t="s">
        <v>321</v>
      </c>
      <c r="C92" t="s">
        <v>323</v>
      </c>
      <c r="D92" t="s">
        <v>321</v>
      </c>
      <c r="E92" s="69">
        <v>99.153000000000006</v>
      </c>
      <c r="F92">
        <v>236</v>
      </c>
      <c r="G92">
        <v>1.3499999999999999E-179</v>
      </c>
      <c r="H92">
        <v>495</v>
      </c>
      <c r="I92" s="70">
        <v>100</v>
      </c>
    </row>
    <row r="93" spans="1:9" x14ac:dyDescent="0.25">
      <c r="A93" t="s">
        <v>384</v>
      </c>
      <c r="B93" t="s">
        <v>318</v>
      </c>
      <c r="C93" t="s">
        <v>319</v>
      </c>
      <c r="D93" t="s">
        <v>318</v>
      </c>
      <c r="E93" s="69">
        <v>98.081000000000003</v>
      </c>
      <c r="F93">
        <v>469</v>
      </c>
      <c r="G93">
        <v>0</v>
      </c>
      <c r="H93">
        <v>961</v>
      </c>
      <c r="I93" s="70">
        <v>100</v>
      </c>
    </row>
    <row r="94" spans="1:9" x14ac:dyDescent="0.25">
      <c r="A94" t="s">
        <v>385</v>
      </c>
      <c r="B94" t="s">
        <v>303</v>
      </c>
      <c r="C94" t="s">
        <v>305</v>
      </c>
      <c r="D94" t="s">
        <v>303</v>
      </c>
      <c r="E94" s="69">
        <v>93.798000000000002</v>
      </c>
      <c r="F94">
        <v>516</v>
      </c>
      <c r="G94">
        <v>0</v>
      </c>
      <c r="H94">
        <v>994</v>
      </c>
      <c r="I94" s="70">
        <v>100</v>
      </c>
    </row>
    <row r="95" spans="1:9" x14ac:dyDescent="0.25">
      <c r="A95" t="s">
        <v>385</v>
      </c>
      <c r="B95" t="s">
        <v>303</v>
      </c>
      <c r="C95" t="s">
        <v>304</v>
      </c>
      <c r="D95" t="s">
        <v>303</v>
      </c>
      <c r="E95" s="69">
        <v>94.552999999999997</v>
      </c>
      <c r="F95">
        <v>514</v>
      </c>
      <c r="G95">
        <v>0</v>
      </c>
      <c r="H95">
        <v>998</v>
      </c>
      <c r="I95" s="70">
        <v>100</v>
      </c>
    </row>
    <row r="96" spans="1:9" x14ac:dyDescent="0.25">
      <c r="A96" t="s">
        <v>386</v>
      </c>
      <c r="B96" t="s">
        <v>308</v>
      </c>
      <c r="C96" t="s">
        <v>309</v>
      </c>
      <c r="D96" t="s">
        <v>310</v>
      </c>
      <c r="E96" s="69">
        <v>93.442999999999998</v>
      </c>
      <c r="F96">
        <v>61</v>
      </c>
      <c r="G96">
        <v>8.7199999999999995E-36</v>
      </c>
      <c r="H96">
        <v>127</v>
      </c>
      <c r="I96" s="70">
        <v>100</v>
      </c>
    </row>
    <row r="97" spans="1:9" x14ac:dyDescent="0.25">
      <c r="A97" t="s">
        <v>386</v>
      </c>
      <c r="B97" t="s">
        <v>308</v>
      </c>
      <c r="C97" t="s">
        <v>311</v>
      </c>
      <c r="D97" t="s">
        <v>308</v>
      </c>
      <c r="E97" s="69">
        <v>93.783000000000001</v>
      </c>
      <c r="F97">
        <v>756</v>
      </c>
      <c r="G97">
        <v>0</v>
      </c>
      <c r="H97">
        <v>1484</v>
      </c>
      <c r="I97" s="70">
        <v>97.486772486772495</v>
      </c>
    </row>
    <row r="98" spans="1:9" x14ac:dyDescent="0.25">
      <c r="A98" t="s">
        <v>386</v>
      </c>
      <c r="B98" t="s">
        <v>308</v>
      </c>
      <c r="C98" t="s">
        <v>309</v>
      </c>
      <c r="D98" t="s">
        <v>310</v>
      </c>
      <c r="E98" s="69">
        <v>93.442999999999998</v>
      </c>
      <c r="F98">
        <v>61</v>
      </c>
      <c r="G98">
        <v>8.7199999999999995E-36</v>
      </c>
      <c r="H98">
        <v>127</v>
      </c>
      <c r="I98" s="70">
        <v>100</v>
      </c>
    </row>
    <row r="99" spans="1:9" x14ac:dyDescent="0.25">
      <c r="A99" t="s">
        <v>386</v>
      </c>
      <c r="B99" t="s">
        <v>308</v>
      </c>
      <c r="C99" t="s">
        <v>309</v>
      </c>
      <c r="D99" t="s">
        <v>310</v>
      </c>
      <c r="E99" s="69">
        <v>93.442999999999998</v>
      </c>
      <c r="F99">
        <v>61</v>
      </c>
      <c r="G99">
        <v>8.7199999999999995E-36</v>
      </c>
      <c r="H99">
        <v>127</v>
      </c>
      <c r="I99" s="70">
        <v>100</v>
      </c>
    </row>
    <row r="100" spans="1:9" x14ac:dyDescent="0.25">
      <c r="A100" t="s">
        <v>386</v>
      </c>
      <c r="B100" t="s">
        <v>308</v>
      </c>
      <c r="C100" t="s">
        <v>312</v>
      </c>
      <c r="D100" t="s">
        <v>308</v>
      </c>
      <c r="E100" s="69">
        <v>90.992999999999995</v>
      </c>
      <c r="F100">
        <v>755</v>
      </c>
      <c r="G100">
        <v>0</v>
      </c>
      <c r="H100">
        <v>1418</v>
      </c>
      <c r="I100" s="70">
        <v>93.642384105960261</v>
      </c>
    </row>
    <row r="101" spans="1:9" x14ac:dyDescent="0.25">
      <c r="A101" t="s">
        <v>386</v>
      </c>
      <c r="B101" t="s">
        <v>308</v>
      </c>
      <c r="C101" t="s">
        <v>309</v>
      </c>
      <c r="D101" t="s">
        <v>310</v>
      </c>
      <c r="E101" s="69">
        <v>93.442999999999998</v>
      </c>
      <c r="F101">
        <v>61</v>
      </c>
      <c r="G101">
        <v>8.7199999999999995E-36</v>
      </c>
      <c r="H101">
        <v>127</v>
      </c>
      <c r="I101" s="70">
        <v>100</v>
      </c>
    </row>
    <row r="102" spans="1:9" x14ac:dyDescent="0.25">
      <c r="A102" t="s">
        <v>387</v>
      </c>
      <c r="B102" t="s">
        <v>314</v>
      </c>
      <c r="C102" t="s">
        <v>316</v>
      </c>
      <c r="D102" t="s">
        <v>314</v>
      </c>
      <c r="E102" s="69">
        <v>97.619</v>
      </c>
      <c r="F102">
        <v>420</v>
      </c>
      <c r="G102">
        <v>0</v>
      </c>
      <c r="H102">
        <v>858</v>
      </c>
      <c r="I102" s="70">
        <v>100</v>
      </c>
    </row>
    <row r="103" spans="1:9" x14ac:dyDescent="0.25">
      <c r="A103" t="s">
        <v>387</v>
      </c>
      <c r="B103" t="s">
        <v>314</v>
      </c>
      <c r="C103" t="s">
        <v>315</v>
      </c>
      <c r="D103" t="s">
        <v>314</v>
      </c>
      <c r="E103" s="69">
        <v>97.381</v>
      </c>
      <c r="F103">
        <v>420</v>
      </c>
      <c r="G103">
        <v>0</v>
      </c>
      <c r="H103">
        <v>854</v>
      </c>
      <c r="I103" s="70">
        <v>100</v>
      </c>
    </row>
    <row r="104" spans="1:9" x14ac:dyDescent="0.25">
      <c r="A104" t="s">
        <v>388</v>
      </c>
      <c r="B104" t="s">
        <v>326</v>
      </c>
      <c r="C104" t="s">
        <v>327</v>
      </c>
      <c r="D104" t="s">
        <v>328</v>
      </c>
      <c r="E104" s="69">
        <v>93.284000000000006</v>
      </c>
      <c r="F104">
        <v>402</v>
      </c>
      <c r="G104">
        <v>0</v>
      </c>
      <c r="H104">
        <v>758</v>
      </c>
      <c r="I104" s="70">
        <v>99.50248756218906</v>
      </c>
    </row>
    <row r="105" spans="1:9" x14ac:dyDescent="0.25">
      <c r="A105" t="s">
        <v>389</v>
      </c>
      <c r="B105" t="s">
        <v>308</v>
      </c>
      <c r="C105" t="s">
        <v>360</v>
      </c>
      <c r="D105" t="s">
        <v>361</v>
      </c>
      <c r="E105" s="69">
        <v>92</v>
      </c>
      <c r="F105">
        <v>50</v>
      </c>
      <c r="G105">
        <v>9.8599999999999996E-26</v>
      </c>
      <c r="H105">
        <v>105</v>
      </c>
      <c r="I105" s="70">
        <v>100</v>
      </c>
    </row>
    <row r="106" spans="1:9" x14ac:dyDescent="0.25">
      <c r="A106" t="s">
        <v>389</v>
      </c>
      <c r="B106" t="s">
        <v>308</v>
      </c>
      <c r="C106" t="s">
        <v>360</v>
      </c>
      <c r="D106" t="s">
        <v>361</v>
      </c>
      <c r="E106" s="69">
        <v>81.817999999999998</v>
      </c>
      <c r="F106">
        <v>176</v>
      </c>
      <c r="G106">
        <v>1.6299999999999999E-93</v>
      </c>
      <c r="H106">
        <v>290</v>
      </c>
      <c r="I106" s="70">
        <v>94.318181818181827</v>
      </c>
    </row>
    <row r="107" spans="1:9" x14ac:dyDescent="0.25">
      <c r="A107" t="s">
        <v>390</v>
      </c>
      <c r="B107" t="s">
        <v>300</v>
      </c>
      <c r="C107" t="s">
        <v>349</v>
      </c>
      <c r="D107" t="s">
        <v>300</v>
      </c>
      <c r="E107" s="69">
        <v>99.655000000000001</v>
      </c>
      <c r="F107">
        <v>579</v>
      </c>
      <c r="G107">
        <v>0</v>
      </c>
      <c r="H107">
        <v>1179</v>
      </c>
      <c r="I107" s="70">
        <v>100</v>
      </c>
    </row>
    <row r="108" spans="1:9" x14ac:dyDescent="0.25">
      <c r="A108" t="s">
        <v>390</v>
      </c>
      <c r="B108" t="s">
        <v>300</v>
      </c>
      <c r="C108" t="s">
        <v>348</v>
      </c>
      <c r="D108" t="s">
        <v>300</v>
      </c>
      <c r="E108" s="69">
        <v>98.894999999999996</v>
      </c>
      <c r="F108">
        <v>543</v>
      </c>
      <c r="G108">
        <v>0</v>
      </c>
      <c r="H108">
        <v>1100</v>
      </c>
      <c r="I108" s="70">
        <v>100</v>
      </c>
    </row>
    <row r="109" spans="1:9" x14ac:dyDescent="0.25">
      <c r="A109" t="s">
        <v>391</v>
      </c>
      <c r="B109" t="s">
        <v>353</v>
      </c>
      <c r="C109" t="s">
        <v>356</v>
      </c>
      <c r="D109" t="s">
        <v>353</v>
      </c>
      <c r="E109" s="69">
        <v>74.843000000000004</v>
      </c>
      <c r="F109">
        <v>159</v>
      </c>
      <c r="G109">
        <v>2.0300000000000001E-79</v>
      </c>
      <c r="H109">
        <v>256</v>
      </c>
      <c r="I109" s="70">
        <v>100</v>
      </c>
    </row>
    <row r="110" spans="1:9" x14ac:dyDescent="0.25">
      <c r="A110" t="s">
        <v>391</v>
      </c>
      <c r="B110" t="s">
        <v>353</v>
      </c>
      <c r="C110" t="s">
        <v>354</v>
      </c>
      <c r="D110" t="s">
        <v>353</v>
      </c>
      <c r="E110" s="69">
        <v>78.772000000000006</v>
      </c>
      <c r="F110">
        <v>391</v>
      </c>
      <c r="G110">
        <v>0</v>
      </c>
      <c r="H110">
        <v>645</v>
      </c>
      <c r="I110" s="70">
        <v>100</v>
      </c>
    </row>
    <row r="111" spans="1:9" x14ac:dyDescent="0.25">
      <c r="A111" t="s">
        <v>391</v>
      </c>
      <c r="B111" t="s">
        <v>353</v>
      </c>
      <c r="C111" t="s">
        <v>356</v>
      </c>
      <c r="D111" t="s">
        <v>353</v>
      </c>
      <c r="E111" s="69">
        <v>90.843000000000004</v>
      </c>
      <c r="F111">
        <v>415</v>
      </c>
      <c r="G111">
        <v>0</v>
      </c>
      <c r="H111">
        <v>778</v>
      </c>
      <c r="I111" s="70">
        <v>100</v>
      </c>
    </row>
    <row r="112" spans="1:9" x14ac:dyDescent="0.25">
      <c r="A112" t="s">
        <v>392</v>
      </c>
      <c r="B112" t="s">
        <v>353</v>
      </c>
      <c r="C112" t="s">
        <v>354</v>
      </c>
      <c r="D112" t="s">
        <v>353</v>
      </c>
      <c r="E112" s="69">
        <v>99.233000000000004</v>
      </c>
      <c r="F112">
        <v>391</v>
      </c>
      <c r="G112">
        <v>0</v>
      </c>
      <c r="H112">
        <v>817</v>
      </c>
      <c r="I112" s="70">
        <v>100</v>
      </c>
    </row>
    <row r="113" spans="1:9" x14ac:dyDescent="0.25">
      <c r="A113" t="s">
        <v>393</v>
      </c>
      <c r="B113" t="s">
        <v>332</v>
      </c>
      <c r="C113" t="s">
        <v>333</v>
      </c>
      <c r="D113" t="s">
        <v>332</v>
      </c>
      <c r="E113" s="69">
        <v>99.468000000000004</v>
      </c>
      <c r="F113">
        <v>376</v>
      </c>
      <c r="G113">
        <v>0</v>
      </c>
      <c r="H113">
        <v>759</v>
      </c>
      <c r="I113" s="70">
        <v>1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06281-D0A2-844D-A31E-BEAB94541D0A}">
  <dimension ref="A1:N76"/>
  <sheetViews>
    <sheetView workbookViewId="0"/>
  </sheetViews>
  <sheetFormatPr defaultColWidth="10.85546875" defaultRowHeight="15" x14ac:dyDescent="0.25"/>
  <cols>
    <col min="1" max="1" width="12.85546875" style="2" customWidth="1"/>
    <col min="2" max="2" width="12.140625" style="2" customWidth="1"/>
    <col min="3" max="8" width="12.5703125" style="2" bestFit="1" customWidth="1"/>
    <col min="9" max="11" width="13.7109375" style="2" bestFit="1" customWidth="1"/>
    <col min="12" max="14" width="12.5703125" style="2" bestFit="1" customWidth="1"/>
    <col min="15" max="16384" width="10.85546875" style="2"/>
  </cols>
  <sheetData>
    <row r="1" spans="1:14" ht="15.75" x14ac:dyDescent="0.25">
      <c r="A1" s="81" t="s">
        <v>394</v>
      </c>
    </row>
    <row r="2" spans="1:14" ht="15.75" x14ac:dyDescent="0.25">
      <c r="A2" s="3" t="s">
        <v>395</v>
      </c>
    </row>
    <row r="3" spans="1:14" s="22" customFormat="1" x14ac:dyDescent="0.25">
      <c r="A3" s="21"/>
      <c r="B3" s="21"/>
    </row>
    <row r="4" spans="1:14" x14ac:dyDescent="0.25">
      <c r="A4" s="19" t="s">
        <v>396</v>
      </c>
      <c r="B4" s="19" t="s">
        <v>397</v>
      </c>
      <c r="C4" s="72" t="s">
        <v>42</v>
      </c>
      <c r="D4" s="72" t="s">
        <v>43</v>
      </c>
      <c r="E4" s="72" t="s">
        <v>44</v>
      </c>
      <c r="F4" s="72" t="s">
        <v>45</v>
      </c>
      <c r="G4" s="72" t="s">
        <v>46</v>
      </c>
      <c r="H4" s="72" t="s">
        <v>47</v>
      </c>
      <c r="I4" s="72" t="s">
        <v>48</v>
      </c>
      <c r="J4" s="72" t="s">
        <v>49</v>
      </c>
      <c r="K4" s="72" t="s">
        <v>50</v>
      </c>
      <c r="L4" s="72" t="s">
        <v>51</v>
      </c>
      <c r="M4" s="72" t="s">
        <v>52</v>
      </c>
      <c r="N4" s="72" t="s">
        <v>53</v>
      </c>
    </row>
    <row r="5" spans="1:14" x14ac:dyDescent="0.25">
      <c r="A5" s="46" t="s">
        <v>299</v>
      </c>
      <c r="B5" s="46" t="s">
        <v>398</v>
      </c>
      <c r="C5" s="71">
        <v>0</v>
      </c>
      <c r="D5" s="71">
        <v>0</v>
      </c>
      <c r="E5" s="71">
        <v>0</v>
      </c>
      <c r="F5" s="71">
        <v>0</v>
      </c>
      <c r="G5" s="71">
        <v>0</v>
      </c>
      <c r="H5" s="71">
        <v>0</v>
      </c>
      <c r="I5" s="71">
        <v>0</v>
      </c>
      <c r="J5" s="71">
        <v>0</v>
      </c>
      <c r="K5" s="71">
        <v>0</v>
      </c>
      <c r="L5" s="71">
        <v>2.7697650000000001E-2</v>
      </c>
      <c r="M5" s="71">
        <v>0</v>
      </c>
      <c r="N5" s="71">
        <v>0</v>
      </c>
    </row>
    <row r="6" spans="1:14" x14ac:dyDescent="0.25">
      <c r="A6" s="46" t="s">
        <v>302</v>
      </c>
      <c r="B6" s="46" t="s">
        <v>399</v>
      </c>
      <c r="C6" s="71">
        <v>6.2779118799999996</v>
      </c>
      <c r="D6" s="71">
        <v>3.5556106199999999</v>
      </c>
      <c r="E6" s="71">
        <v>5.4387416499999999</v>
      </c>
      <c r="F6" s="71">
        <v>3.5284407999999998</v>
      </c>
      <c r="G6" s="71">
        <v>4.6151619200000003</v>
      </c>
      <c r="H6" s="71">
        <v>4.14313135</v>
      </c>
      <c r="I6" s="71">
        <v>3.9408443499999999</v>
      </c>
      <c r="J6" s="71">
        <v>3.7429434399999999</v>
      </c>
      <c r="K6" s="71">
        <v>3.6971134999999999</v>
      </c>
      <c r="L6" s="71">
        <v>1.6185662000000001</v>
      </c>
      <c r="M6" s="71">
        <v>2.12491393</v>
      </c>
      <c r="N6" s="71">
        <v>1.3289160099999999</v>
      </c>
    </row>
    <row r="7" spans="1:14" x14ac:dyDescent="0.25">
      <c r="A7" s="46" t="s">
        <v>299</v>
      </c>
      <c r="B7" s="46" t="s">
        <v>398</v>
      </c>
      <c r="C7" s="71">
        <v>0</v>
      </c>
      <c r="D7" s="71">
        <v>0</v>
      </c>
      <c r="E7" s="71">
        <v>0</v>
      </c>
      <c r="F7" s="71">
        <v>0</v>
      </c>
      <c r="G7" s="71">
        <v>0</v>
      </c>
      <c r="H7" s="71">
        <v>0</v>
      </c>
      <c r="I7" s="71">
        <v>0</v>
      </c>
      <c r="J7" s="71">
        <v>0</v>
      </c>
      <c r="K7" s="71">
        <v>0</v>
      </c>
      <c r="L7" s="71">
        <v>2.7697650000000001E-2</v>
      </c>
      <c r="M7" s="71">
        <v>0</v>
      </c>
      <c r="N7" s="71">
        <v>0</v>
      </c>
    </row>
    <row r="8" spans="1:14" x14ac:dyDescent="0.25">
      <c r="A8" s="46" t="s">
        <v>302</v>
      </c>
      <c r="B8" s="46" t="s">
        <v>399</v>
      </c>
      <c r="C8" s="71">
        <v>6.2779118799999996</v>
      </c>
      <c r="D8" s="71">
        <v>3.5556106199999999</v>
      </c>
      <c r="E8" s="71">
        <v>5.4387416499999999</v>
      </c>
      <c r="F8" s="71">
        <v>3.5284407999999998</v>
      </c>
      <c r="G8" s="71">
        <v>4.6151619200000003</v>
      </c>
      <c r="H8" s="71">
        <v>4.14313135</v>
      </c>
      <c r="I8" s="71">
        <v>3.9408443499999999</v>
      </c>
      <c r="J8" s="71">
        <v>3.7429434399999999</v>
      </c>
      <c r="K8" s="71">
        <v>3.6971134999999999</v>
      </c>
      <c r="L8" s="71">
        <v>1.6185662000000001</v>
      </c>
      <c r="M8" s="71">
        <v>2.12491393</v>
      </c>
      <c r="N8" s="71">
        <v>1.3289160099999999</v>
      </c>
    </row>
    <row r="9" spans="1:14" x14ac:dyDescent="0.25">
      <c r="A9" s="46" t="s">
        <v>307</v>
      </c>
      <c r="B9" s="46" t="s">
        <v>400</v>
      </c>
      <c r="C9" s="71">
        <v>8.4274019399999993</v>
      </c>
      <c r="D9" s="71">
        <v>5.1769600200000001</v>
      </c>
      <c r="E9" s="71">
        <v>7.5899988900000004</v>
      </c>
      <c r="F9" s="71">
        <v>2.3092219100000002</v>
      </c>
      <c r="G9" s="71">
        <v>2.42731429</v>
      </c>
      <c r="H9" s="71">
        <v>2.20610449</v>
      </c>
      <c r="I9" s="71">
        <v>1.83565961</v>
      </c>
      <c r="J9" s="71">
        <v>2.1014878399999999</v>
      </c>
      <c r="K9" s="71">
        <v>1.42960891</v>
      </c>
      <c r="L9" s="71">
        <v>0.20127270999999999</v>
      </c>
      <c r="M9" s="71">
        <v>0.41550514999999999</v>
      </c>
      <c r="N9" s="71">
        <v>0.47654638999999999</v>
      </c>
    </row>
    <row r="10" spans="1:14" x14ac:dyDescent="0.25">
      <c r="A10" s="46" t="s">
        <v>313</v>
      </c>
      <c r="B10" s="46" t="s">
        <v>401</v>
      </c>
      <c r="C10" s="71">
        <v>8.7115129299999996</v>
      </c>
      <c r="D10" s="71">
        <v>6.6529598099999996</v>
      </c>
      <c r="E10" s="71">
        <v>9.4847871300000008</v>
      </c>
      <c r="F10" s="71">
        <v>4.6004822799999996</v>
      </c>
      <c r="G10" s="71">
        <v>6.3197896699999996</v>
      </c>
      <c r="H10" s="71">
        <v>12.925406799999999</v>
      </c>
      <c r="I10" s="71">
        <v>9.3650708399999996</v>
      </c>
      <c r="J10" s="71">
        <v>11.2186372</v>
      </c>
      <c r="K10" s="71">
        <v>8.2254505400000006</v>
      </c>
      <c r="L10" s="71">
        <v>2.2402754100000002</v>
      </c>
      <c r="M10" s="71">
        <v>2.4394548399999998</v>
      </c>
      <c r="N10" s="71">
        <v>3.26413675</v>
      </c>
    </row>
    <row r="11" spans="1:14" x14ac:dyDescent="0.25">
      <c r="A11" s="46" t="s">
        <v>317</v>
      </c>
      <c r="B11" s="46" t="s">
        <v>402</v>
      </c>
      <c r="C11" s="71">
        <v>83.404329300000001</v>
      </c>
      <c r="D11" s="71">
        <v>31.436938600000001</v>
      </c>
      <c r="E11" s="71">
        <v>79.034836900000002</v>
      </c>
      <c r="F11" s="71">
        <v>18.681111300000001</v>
      </c>
      <c r="G11" s="71">
        <v>23.588477900000001</v>
      </c>
      <c r="H11" s="71">
        <v>31.4427284</v>
      </c>
      <c r="I11" s="71">
        <v>9.0687733999999995</v>
      </c>
      <c r="J11" s="71">
        <v>13.890652100000001</v>
      </c>
      <c r="K11" s="71">
        <v>9.9610324899999991</v>
      </c>
      <c r="L11" s="71">
        <v>2.23421615</v>
      </c>
      <c r="M11" s="71">
        <v>3.1978551899999998</v>
      </c>
      <c r="N11" s="71">
        <v>3.1739255599999998</v>
      </c>
    </row>
    <row r="12" spans="1:14" x14ac:dyDescent="0.25">
      <c r="A12" s="46" t="s">
        <v>403</v>
      </c>
      <c r="B12" s="46" t="s">
        <v>404</v>
      </c>
      <c r="C12" s="71">
        <v>9.9492388599999995</v>
      </c>
      <c r="D12" s="71">
        <v>0.36242830999999998</v>
      </c>
      <c r="E12" s="71">
        <v>2.0480692700000001</v>
      </c>
      <c r="F12" s="71">
        <v>3.0829497400000001</v>
      </c>
      <c r="G12" s="71">
        <v>8.2986324699999994</v>
      </c>
      <c r="H12" s="71">
        <v>12.837429</v>
      </c>
      <c r="I12" s="71">
        <v>2.8582563300000001</v>
      </c>
      <c r="J12" s="71">
        <v>4.1292420500000002</v>
      </c>
      <c r="K12" s="71">
        <v>2.9447785400000002</v>
      </c>
      <c r="L12" s="71">
        <v>1.40026209</v>
      </c>
      <c r="M12" s="71">
        <v>0.99732547999999999</v>
      </c>
      <c r="N12" s="71">
        <v>1.3136299899999999</v>
      </c>
    </row>
    <row r="13" spans="1:14" x14ac:dyDescent="0.25">
      <c r="A13" s="46" t="s">
        <v>320</v>
      </c>
      <c r="B13" s="46" t="s">
        <v>405</v>
      </c>
      <c r="C13" s="71">
        <v>59.420484600000002</v>
      </c>
      <c r="D13" s="71">
        <v>36.237543000000002</v>
      </c>
      <c r="E13" s="71">
        <v>55.438099600000001</v>
      </c>
      <c r="F13" s="71">
        <v>23.440544299999999</v>
      </c>
      <c r="G13" s="71">
        <v>29.9876966</v>
      </c>
      <c r="H13" s="71">
        <v>34.068513699999997</v>
      </c>
      <c r="I13" s="71">
        <v>19.9998571</v>
      </c>
      <c r="J13" s="71">
        <v>13.2488274</v>
      </c>
      <c r="K13" s="71">
        <v>16.737928100000001</v>
      </c>
      <c r="L13" s="71">
        <v>20.514263499999998</v>
      </c>
      <c r="M13" s="71">
        <v>18.7547426</v>
      </c>
      <c r="N13" s="71">
        <v>19.428363399999999</v>
      </c>
    </row>
    <row r="14" spans="1:14" x14ac:dyDescent="0.25">
      <c r="A14" s="46" t="s">
        <v>325</v>
      </c>
      <c r="B14" s="46" t="s">
        <v>406</v>
      </c>
      <c r="C14" s="71">
        <v>2.6866191700000002</v>
      </c>
      <c r="D14" s="71">
        <v>2.2369707700000001</v>
      </c>
      <c r="E14" s="71">
        <v>3.9081884699999998</v>
      </c>
      <c r="F14" s="71">
        <v>2.0762516</v>
      </c>
      <c r="G14" s="71">
        <v>1.7207621200000001</v>
      </c>
      <c r="H14" s="71">
        <v>1.8612213399999999</v>
      </c>
      <c r="I14" s="71">
        <v>1.0530291199999999</v>
      </c>
      <c r="J14" s="71">
        <v>1.6710092999999999</v>
      </c>
      <c r="K14" s="71">
        <v>1.6465034000000001</v>
      </c>
      <c r="L14" s="71">
        <v>0.57074183000000001</v>
      </c>
      <c r="M14" s="71">
        <v>1.21189692</v>
      </c>
      <c r="N14" s="71">
        <v>0.94592790999999998</v>
      </c>
    </row>
    <row r="15" spans="1:14" x14ac:dyDescent="0.25">
      <c r="A15" s="46" t="s">
        <v>329</v>
      </c>
      <c r="B15" s="46" t="s">
        <v>407</v>
      </c>
      <c r="C15" s="71">
        <v>28.1276534</v>
      </c>
      <c r="D15" s="71">
        <v>19.194059899999999</v>
      </c>
      <c r="E15" s="71">
        <v>27.6797513</v>
      </c>
      <c r="F15" s="71">
        <v>8.8211043300000007</v>
      </c>
      <c r="G15" s="71">
        <v>8.4397494799999997</v>
      </c>
      <c r="H15" s="71">
        <v>8.3206562999999996</v>
      </c>
      <c r="I15" s="71">
        <v>20.265068899999999</v>
      </c>
      <c r="J15" s="71">
        <v>20.852941399999999</v>
      </c>
      <c r="K15" s="71">
        <v>23.9072362</v>
      </c>
      <c r="L15" s="71">
        <v>10.229282299999999</v>
      </c>
      <c r="M15" s="71">
        <v>5.0484309500000002</v>
      </c>
      <c r="N15" s="71">
        <v>8.8969650900000001</v>
      </c>
    </row>
    <row r="16" spans="1:14" x14ac:dyDescent="0.25">
      <c r="A16" s="46" t="s">
        <v>335</v>
      </c>
      <c r="B16" s="46" t="s">
        <v>408</v>
      </c>
      <c r="C16" s="71">
        <v>15.179737599999999</v>
      </c>
      <c r="D16" s="71">
        <v>8.98936475</v>
      </c>
      <c r="E16" s="71">
        <v>13.7547882</v>
      </c>
      <c r="F16" s="71">
        <v>8.6213053599999991</v>
      </c>
      <c r="G16" s="71">
        <v>10.3208324</v>
      </c>
      <c r="H16" s="71">
        <v>12.0067305</v>
      </c>
      <c r="I16" s="71">
        <v>1.0909257400000001</v>
      </c>
      <c r="J16" s="71">
        <v>1.47388583</v>
      </c>
      <c r="K16" s="71">
        <v>0.83791625000000003</v>
      </c>
      <c r="L16" s="71">
        <v>0.82157049000000004</v>
      </c>
      <c r="M16" s="71">
        <v>0.80763859000000005</v>
      </c>
      <c r="N16" s="71">
        <v>1.13470227</v>
      </c>
    </row>
    <row r="17" spans="1:14" x14ac:dyDescent="0.25">
      <c r="A17" s="46" t="s">
        <v>338</v>
      </c>
      <c r="B17" s="46" t="s">
        <v>409</v>
      </c>
      <c r="C17" s="71">
        <v>0.23466396</v>
      </c>
      <c r="D17" s="71">
        <v>4.4939519999999997E-2</v>
      </c>
      <c r="E17" s="71">
        <v>0.13332458999999999</v>
      </c>
      <c r="F17" s="71">
        <v>20.637201099999999</v>
      </c>
      <c r="G17" s="71">
        <v>21.420315599999999</v>
      </c>
      <c r="H17" s="71">
        <v>21.736588399999999</v>
      </c>
      <c r="I17" s="71">
        <v>0</v>
      </c>
      <c r="J17" s="71">
        <v>0</v>
      </c>
      <c r="K17" s="71">
        <v>0</v>
      </c>
      <c r="L17" s="71">
        <v>1.0089984599999999</v>
      </c>
      <c r="M17" s="71">
        <v>0.91975090000000004</v>
      </c>
      <c r="N17" s="71">
        <v>1.5202540099999999</v>
      </c>
    </row>
    <row r="18" spans="1:14" x14ac:dyDescent="0.25">
      <c r="A18" s="46" t="s">
        <v>339</v>
      </c>
      <c r="B18" s="46" t="s">
        <v>410</v>
      </c>
      <c r="C18" s="71">
        <v>7.1461910000000003E-2</v>
      </c>
      <c r="D18" s="71">
        <v>0</v>
      </c>
      <c r="E18" s="71">
        <v>3.3834309999999999E-2</v>
      </c>
      <c r="F18" s="71">
        <v>11.2853487</v>
      </c>
      <c r="G18" s="71">
        <v>12.919874399999999</v>
      </c>
      <c r="H18" s="71">
        <v>14.2712162</v>
      </c>
      <c r="I18" s="71">
        <v>0</v>
      </c>
      <c r="J18" s="71">
        <v>0</v>
      </c>
      <c r="K18" s="71">
        <v>0</v>
      </c>
      <c r="L18" s="71">
        <v>11.0686673</v>
      </c>
      <c r="M18" s="71">
        <v>6.0960884799999997</v>
      </c>
      <c r="N18" s="71">
        <v>9.0938765299999993</v>
      </c>
    </row>
    <row r="19" spans="1:14" x14ac:dyDescent="0.25">
      <c r="A19" s="46" t="s">
        <v>340</v>
      </c>
      <c r="B19" s="46" t="s">
        <v>411</v>
      </c>
      <c r="C19" s="71">
        <v>0</v>
      </c>
      <c r="D19" s="71">
        <v>0</v>
      </c>
      <c r="E19" s="71">
        <v>0</v>
      </c>
      <c r="F19" s="71">
        <v>3.2619431400000001</v>
      </c>
      <c r="G19" s="71">
        <v>3.2263016000000002</v>
      </c>
      <c r="H19" s="71">
        <v>3.3127227399999999</v>
      </c>
      <c r="I19" s="71">
        <v>0</v>
      </c>
      <c r="J19" s="71">
        <v>0</v>
      </c>
      <c r="K19" s="71">
        <v>0</v>
      </c>
      <c r="L19" s="71">
        <v>0.49522366000000001</v>
      </c>
      <c r="M19" s="71">
        <v>0.53925323000000003</v>
      </c>
      <c r="N19" s="71">
        <v>1.0372326300000001</v>
      </c>
    </row>
    <row r="20" spans="1:14" x14ac:dyDescent="0.25">
      <c r="A20" s="46" t="s">
        <v>342</v>
      </c>
      <c r="B20" s="46" t="s">
        <v>412</v>
      </c>
      <c r="C20" s="71">
        <v>8.6618818799999993</v>
      </c>
      <c r="D20" s="71">
        <v>4.6999362299999996</v>
      </c>
      <c r="E20" s="71">
        <v>8.2567771099999998</v>
      </c>
      <c r="F20" s="71">
        <v>34.392775499999999</v>
      </c>
      <c r="G20" s="71">
        <v>37.537958400000001</v>
      </c>
      <c r="H20" s="71">
        <v>51.526278499999997</v>
      </c>
      <c r="I20" s="71">
        <v>3.6913482900000001</v>
      </c>
      <c r="J20" s="71">
        <v>2.0409011100000001</v>
      </c>
      <c r="K20" s="71">
        <v>3.62584098</v>
      </c>
      <c r="L20" s="71">
        <v>12.245376800000001</v>
      </c>
      <c r="M20" s="71">
        <v>13.1804758</v>
      </c>
      <c r="N20" s="71">
        <v>13.494415999999999</v>
      </c>
    </row>
    <row r="21" spans="1:14" x14ac:dyDescent="0.25">
      <c r="A21" s="46" t="s">
        <v>343</v>
      </c>
      <c r="B21" s="46" t="s">
        <v>413</v>
      </c>
      <c r="C21" s="71">
        <v>4.6344589999999998E-2</v>
      </c>
      <c r="D21" s="71">
        <v>0</v>
      </c>
      <c r="E21" s="71">
        <v>4.3884550000000001E-2</v>
      </c>
      <c r="F21" s="71">
        <v>7.6799788900000001</v>
      </c>
      <c r="G21" s="71">
        <v>9.3097965299999998</v>
      </c>
      <c r="H21" s="71">
        <v>8.7136640100000005</v>
      </c>
      <c r="I21" s="71">
        <v>0</v>
      </c>
      <c r="J21" s="71">
        <v>0</v>
      </c>
      <c r="K21" s="71">
        <v>0</v>
      </c>
      <c r="L21" s="71">
        <v>10.325838299999999</v>
      </c>
      <c r="M21" s="71">
        <v>9.6164871499999993</v>
      </c>
      <c r="N21" s="71">
        <v>8.4710620700000003</v>
      </c>
    </row>
    <row r="22" spans="1:14" x14ac:dyDescent="0.25">
      <c r="A22" s="46" t="s">
        <v>347</v>
      </c>
      <c r="B22" s="46" t="s">
        <v>414</v>
      </c>
      <c r="C22" s="71">
        <v>1.3320769400000001</v>
      </c>
      <c r="D22" s="71">
        <v>0.66547962000000005</v>
      </c>
      <c r="E22" s="71">
        <v>1.5629999000000001</v>
      </c>
      <c r="F22" s="71">
        <v>0.21380782000000001</v>
      </c>
      <c r="G22" s="71">
        <v>0.16288108000000001</v>
      </c>
      <c r="H22" s="71">
        <v>0.2768487</v>
      </c>
      <c r="I22" s="71">
        <v>0.46278099</v>
      </c>
      <c r="J22" s="71">
        <v>0.62138866999999998</v>
      </c>
      <c r="K22" s="71">
        <v>0.55661437000000002</v>
      </c>
      <c r="L22" s="71">
        <v>0.19808927000000001</v>
      </c>
      <c r="M22" s="71">
        <v>6.6764619999999997E-2</v>
      </c>
      <c r="N22" s="71">
        <v>0.23450452999999999</v>
      </c>
    </row>
    <row r="23" spans="1:14" x14ac:dyDescent="0.25">
      <c r="A23" s="46" t="s">
        <v>351</v>
      </c>
      <c r="B23" s="46" t="s">
        <v>415</v>
      </c>
      <c r="C23" s="71">
        <v>0</v>
      </c>
      <c r="D23" s="71">
        <v>0</v>
      </c>
      <c r="E23" s="71">
        <v>0</v>
      </c>
      <c r="F23" s="71">
        <v>0</v>
      </c>
      <c r="G23" s="71">
        <v>0</v>
      </c>
      <c r="H23" s="71">
        <v>0</v>
      </c>
      <c r="I23" s="71">
        <v>0</v>
      </c>
      <c r="J23" s="71">
        <v>0</v>
      </c>
      <c r="K23" s="71">
        <v>0</v>
      </c>
      <c r="L23" s="71">
        <v>1.6632850000000001E-2</v>
      </c>
      <c r="M23" s="71">
        <v>7.8483800000000006E-2</v>
      </c>
      <c r="N23" s="71">
        <v>1.96905E-2</v>
      </c>
    </row>
    <row r="24" spans="1:14" x14ac:dyDescent="0.25">
      <c r="A24" s="46" t="s">
        <v>416</v>
      </c>
      <c r="B24" s="46" t="s">
        <v>417</v>
      </c>
      <c r="C24" s="71">
        <v>0</v>
      </c>
      <c r="D24" s="71">
        <v>0</v>
      </c>
      <c r="E24" s="71">
        <v>0</v>
      </c>
      <c r="F24" s="71">
        <v>0</v>
      </c>
      <c r="G24" s="71">
        <v>0</v>
      </c>
      <c r="H24" s="71">
        <v>0</v>
      </c>
      <c r="I24" s="71">
        <v>0</v>
      </c>
      <c r="J24" s="71">
        <v>0</v>
      </c>
      <c r="K24" s="71">
        <v>0</v>
      </c>
      <c r="L24" s="71">
        <v>0</v>
      </c>
      <c r="M24" s="71">
        <v>0</v>
      </c>
      <c r="N24" s="71">
        <v>0</v>
      </c>
    </row>
    <row r="25" spans="1:14" x14ac:dyDescent="0.25">
      <c r="A25" s="46" t="s">
        <v>352</v>
      </c>
      <c r="B25" s="46" t="s">
        <v>418</v>
      </c>
      <c r="C25" s="71">
        <v>20.447036799999999</v>
      </c>
      <c r="D25" s="71">
        <v>17.368701300000001</v>
      </c>
      <c r="E25" s="71">
        <v>20.2495151</v>
      </c>
      <c r="F25" s="71">
        <v>9.6148006899999992</v>
      </c>
      <c r="G25" s="71">
        <v>9.4753705200000002</v>
      </c>
      <c r="H25" s="71">
        <v>7.2016773599999997</v>
      </c>
      <c r="I25" s="71">
        <v>4.4331048400000004</v>
      </c>
      <c r="J25" s="71">
        <v>5.5077677899999999</v>
      </c>
      <c r="K25" s="71">
        <v>5.5914489500000002</v>
      </c>
      <c r="L25" s="71">
        <v>2.0439333799999999</v>
      </c>
      <c r="M25" s="71">
        <v>2.0369871900000001</v>
      </c>
      <c r="N25" s="71">
        <v>2.6699862099999998</v>
      </c>
    </row>
    <row r="26" spans="1:14" x14ac:dyDescent="0.25">
      <c r="A26" s="46" t="s">
        <v>355</v>
      </c>
      <c r="B26" s="46" t="s">
        <v>419</v>
      </c>
      <c r="C26" s="71">
        <v>5.0847128499999998</v>
      </c>
      <c r="D26" s="71">
        <v>2.69335726</v>
      </c>
      <c r="E26" s="71">
        <v>4.3367427000000003</v>
      </c>
      <c r="F26" s="71">
        <v>1.4200321</v>
      </c>
      <c r="G26" s="71">
        <v>2.0863201099999999</v>
      </c>
      <c r="H26" s="71">
        <v>2.7963960000000001</v>
      </c>
      <c r="I26" s="71">
        <v>0.62063467999999999</v>
      </c>
      <c r="J26" s="71">
        <v>0.27311245000000001</v>
      </c>
      <c r="K26" s="71">
        <v>0.36968257999999998</v>
      </c>
      <c r="L26" s="71">
        <v>0.28192184999999997</v>
      </c>
      <c r="M26" s="71">
        <v>0.91456568000000005</v>
      </c>
      <c r="N26" s="71">
        <v>0.70921509000000005</v>
      </c>
    </row>
    <row r="27" spans="1:14" x14ac:dyDescent="0.25">
      <c r="A27" s="46" t="s">
        <v>357</v>
      </c>
      <c r="B27" s="46" t="s">
        <v>420</v>
      </c>
      <c r="C27" s="71">
        <v>21.408400100000001</v>
      </c>
      <c r="D27" s="71">
        <v>8.3573534699999996</v>
      </c>
      <c r="E27" s="71">
        <v>20.450226300000001</v>
      </c>
      <c r="F27" s="71">
        <v>4.63194792</v>
      </c>
      <c r="G27" s="71">
        <v>5.27409748</v>
      </c>
      <c r="H27" s="71">
        <v>6.2975533199999996</v>
      </c>
      <c r="I27" s="71">
        <v>162.32990899999999</v>
      </c>
      <c r="J27" s="71">
        <v>187.61405600000001</v>
      </c>
      <c r="K27" s="71">
        <v>174.15536700000001</v>
      </c>
      <c r="L27" s="71">
        <v>25.9094479</v>
      </c>
      <c r="M27" s="71">
        <v>21.0992645</v>
      </c>
      <c r="N27" s="71">
        <v>30.6724496</v>
      </c>
    </row>
    <row r="28" spans="1:14" x14ac:dyDescent="0.25">
      <c r="A28" s="46" t="s">
        <v>421</v>
      </c>
      <c r="B28" s="46" t="s">
        <v>422</v>
      </c>
      <c r="C28" s="71">
        <v>0</v>
      </c>
      <c r="D28" s="71">
        <v>0</v>
      </c>
      <c r="E28" s="71">
        <v>0</v>
      </c>
      <c r="F28" s="71">
        <v>0.30614891</v>
      </c>
      <c r="G28" s="71">
        <v>0.20759811</v>
      </c>
      <c r="H28" s="71">
        <v>0.12197427</v>
      </c>
      <c r="I28" s="71">
        <v>0</v>
      </c>
      <c r="J28" s="71">
        <v>0</v>
      </c>
      <c r="K28" s="71">
        <v>0</v>
      </c>
      <c r="L28" s="71">
        <v>0</v>
      </c>
      <c r="M28" s="71">
        <v>0</v>
      </c>
      <c r="N28" s="71">
        <v>0</v>
      </c>
    </row>
    <row r="29" spans="1:14" x14ac:dyDescent="0.25">
      <c r="A29" s="46" t="s">
        <v>423</v>
      </c>
      <c r="B29" s="46" t="s">
        <v>424</v>
      </c>
      <c r="C29" s="71">
        <v>0</v>
      </c>
      <c r="D29" s="71">
        <v>0</v>
      </c>
      <c r="E29" s="71">
        <v>0</v>
      </c>
      <c r="F29" s="71">
        <v>0</v>
      </c>
      <c r="G29" s="71">
        <v>0</v>
      </c>
      <c r="H29" s="71">
        <v>0</v>
      </c>
      <c r="I29" s="71">
        <v>0</v>
      </c>
      <c r="J29" s="71">
        <v>0</v>
      </c>
      <c r="K29" s="71">
        <v>0</v>
      </c>
      <c r="L29" s="71">
        <v>0</v>
      </c>
      <c r="M29" s="71">
        <v>0.42998047</v>
      </c>
      <c r="N29" s="71">
        <v>0</v>
      </c>
    </row>
    <row r="30" spans="1:14" x14ac:dyDescent="0.25">
      <c r="A30" s="46" t="s">
        <v>358</v>
      </c>
      <c r="B30" s="46" t="s">
        <v>425</v>
      </c>
      <c r="C30" s="71">
        <v>10.400450599999999</v>
      </c>
      <c r="D30" s="71">
        <v>8.8600849700000008</v>
      </c>
      <c r="E30" s="71">
        <v>12.021331500000001</v>
      </c>
      <c r="F30" s="71">
        <v>4.3723803600000002</v>
      </c>
      <c r="G30" s="71">
        <v>6.0670438500000001</v>
      </c>
      <c r="H30" s="71">
        <v>8.6103031899999998</v>
      </c>
      <c r="I30" s="71">
        <v>5.1414422699999998</v>
      </c>
      <c r="J30" s="71">
        <v>3.6907604699999998</v>
      </c>
      <c r="K30" s="71">
        <v>3.0354108700000002</v>
      </c>
      <c r="L30" s="71">
        <v>2.17014379</v>
      </c>
      <c r="M30" s="71">
        <v>2.4746781800000002</v>
      </c>
      <c r="N30" s="71">
        <v>2.3978145400000002</v>
      </c>
    </row>
    <row r="31" spans="1:14" x14ac:dyDescent="0.25">
      <c r="A31" s="46" t="s">
        <v>359</v>
      </c>
      <c r="B31" s="46" t="s">
        <v>426</v>
      </c>
      <c r="C31" s="71">
        <v>0</v>
      </c>
      <c r="D31" s="71">
        <v>0</v>
      </c>
      <c r="E31" s="71">
        <v>0</v>
      </c>
      <c r="F31" s="71">
        <v>0.29270669999999999</v>
      </c>
      <c r="G31" s="71">
        <v>0.27304541999999998</v>
      </c>
      <c r="H31" s="71">
        <v>0.19852945</v>
      </c>
      <c r="I31" s="71">
        <v>0</v>
      </c>
      <c r="J31" s="71">
        <v>0</v>
      </c>
      <c r="K31" s="71">
        <v>0</v>
      </c>
      <c r="L31" s="71">
        <v>0.76375316000000004</v>
      </c>
      <c r="M31" s="71">
        <v>1.21434015</v>
      </c>
      <c r="N31" s="71">
        <v>1.0614004100000001</v>
      </c>
    </row>
    <row r="32" spans="1:14" x14ac:dyDescent="0.25">
      <c r="A32" s="46" t="s">
        <v>427</v>
      </c>
      <c r="B32" s="46" t="s">
        <v>428</v>
      </c>
      <c r="C32" s="71">
        <v>0</v>
      </c>
      <c r="D32" s="71">
        <v>0</v>
      </c>
      <c r="E32" s="71">
        <v>0</v>
      </c>
      <c r="F32" s="71">
        <v>0</v>
      </c>
      <c r="G32" s="71">
        <v>0</v>
      </c>
      <c r="H32" s="71">
        <v>0</v>
      </c>
      <c r="I32" s="71">
        <v>0</v>
      </c>
      <c r="J32" s="71">
        <v>0</v>
      </c>
      <c r="K32" s="71">
        <v>0</v>
      </c>
      <c r="L32" s="71">
        <v>6.7067898000000001</v>
      </c>
      <c r="M32" s="71">
        <v>9.3655240499999994</v>
      </c>
      <c r="N32" s="71">
        <v>10.3487758</v>
      </c>
    </row>
    <row r="33" spans="1:14" x14ac:dyDescent="0.25">
      <c r="A33" s="46" t="s">
        <v>362</v>
      </c>
      <c r="B33" s="46" t="s">
        <v>429</v>
      </c>
      <c r="C33" s="71">
        <v>0</v>
      </c>
      <c r="D33" s="71">
        <v>0</v>
      </c>
      <c r="E33" s="71">
        <v>0</v>
      </c>
      <c r="F33" s="71">
        <v>2.7788489999999999E-2</v>
      </c>
      <c r="G33" s="71">
        <v>0</v>
      </c>
      <c r="H33" s="71">
        <v>0</v>
      </c>
      <c r="I33" s="71">
        <v>0</v>
      </c>
      <c r="J33" s="71">
        <v>0</v>
      </c>
      <c r="K33" s="71">
        <v>0</v>
      </c>
      <c r="L33" s="71">
        <v>0</v>
      </c>
      <c r="M33" s="71">
        <v>0</v>
      </c>
      <c r="N33" s="71">
        <v>0</v>
      </c>
    </row>
    <row r="34" spans="1:14" x14ac:dyDescent="0.25">
      <c r="A34" s="46" t="s">
        <v>430</v>
      </c>
      <c r="B34" s="46" t="s">
        <v>431</v>
      </c>
      <c r="C34" s="71">
        <v>0</v>
      </c>
      <c r="D34" s="71">
        <v>0</v>
      </c>
      <c r="E34" s="71">
        <v>0</v>
      </c>
      <c r="F34" s="71">
        <v>0</v>
      </c>
      <c r="G34" s="71">
        <v>5.9249589999999998E-2</v>
      </c>
      <c r="H34" s="71">
        <v>0</v>
      </c>
      <c r="I34" s="71">
        <v>0</v>
      </c>
      <c r="J34" s="71">
        <v>0</v>
      </c>
      <c r="K34" s="71">
        <v>0</v>
      </c>
      <c r="L34" s="71">
        <v>0</v>
      </c>
      <c r="M34" s="71">
        <v>0</v>
      </c>
      <c r="N34" s="71">
        <v>0</v>
      </c>
    </row>
    <row r="35" spans="1:14" x14ac:dyDescent="0.25">
      <c r="A35" s="46" t="s">
        <v>432</v>
      </c>
      <c r="B35" s="46" t="s">
        <v>433</v>
      </c>
      <c r="C35" s="71">
        <v>0</v>
      </c>
      <c r="D35" s="71">
        <v>0</v>
      </c>
      <c r="E35" s="71">
        <v>0</v>
      </c>
      <c r="F35" s="71">
        <v>0</v>
      </c>
      <c r="G35" s="71">
        <v>0</v>
      </c>
      <c r="H35" s="71">
        <v>0</v>
      </c>
      <c r="I35" s="71">
        <v>0</v>
      </c>
      <c r="J35" s="71">
        <v>0</v>
      </c>
      <c r="K35" s="71">
        <v>0</v>
      </c>
      <c r="L35" s="71">
        <v>3.4684429300000001</v>
      </c>
      <c r="M35" s="71">
        <v>0</v>
      </c>
      <c r="N35" s="71">
        <v>7.3909006000000002</v>
      </c>
    </row>
    <row r="36" spans="1:14" x14ac:dyDescent="0.25">
      <c r="A36" s="46" t="s">
        <v>434</v>
      </c>
      <c r="B36" s="46" t="s">
        <v>435</v>
      </c>
      <c r="C36" s="71">
        <v>0</v>
      </c>
      <c r="D36" s="71">
        <v>0</v>
      </c>
      <c r="E36" s="71">
        <v>0</v>
      </c>
      <c r="F36" s="71">
        <v>0</v>
      </c>
      <c r="G36" s="71">
        <v>0</v>
      </c>
      <c r="H36" s="71">
        <v>0</v>
      </c>
      <c r="I36" s="71">
        <v>0</v>
      </c>
      <c r="J36" s="71">
        <v>0</v>
      </c>
      <c r="K36" s="71">
        <v>0</v>
      </c>
      <c r="L36" s="71">
        <v>4.8354939999999999E-2</v>
      </c>
      <c r="M36" s="71">
        <v>0.28520972</v>
      </c>
      <c r="N36" s="71">
        <v>0.22897661999999999</v>
      </c>
    </row>
    <row r="37" spans="1:14" x14ac:dyDescent="0.25">
      <c r="A37" s="46" t="s">
        <v>436</v>
      </c>
      <c r="B37" s="46" t="s">
        <v>437</v>
      </c>
      <c r="C37" s="71">
        <v>0</v>
      </c>
      <c r="D37" s="71">
        <v>0</v>
      </c>
      <c r="E37" s="71">
        <v>0</v>
      </c>
      <c r="F37" s="71">
        <v>4.1994429999999999E-2</v>
      </c>
      <c r="G37" s="71">
        <v>2.7421549999999999E-2</v>
      </c>
      <c r="H37" s="71">
        <v>0</v>
      </c>
      <c r="I37" s="71">
        <v>0</v>
      </c>
      <c r="J37" s="71">
        <v>0</v>
      </c>
      <c r="K37" s="71">
        <v>0</v>
      </c>
      <c r="L37" s="71">
        <v>0</v>
      </c>
      <c r="M37" s="71">
        <v>0</v>
      </c>
      <c r="N37" s="71">
        <v>0</v>
      </c>
    </row>
    <row r="38" spans="1:14" x14ac:dyDescent="0.25">
      <c r="A38" s="46" t="s">
        <v>438</v>
      </c>
      <c r="B38" s="46" t="s">
        <v>439</v>
      </c>
      <c r="C38" s="71">
        <v>0</v>
      </c>
      <c r="D38" s="71">
        <v>0</v>
      </c>
      <c r="E38" s="71">
        <v>0</v>
      </c>
      <c r="F38" s="71">
        <v>0.15441255000000001</v>
      </c>
      <c r="G38" s="71">
        <v>6.8746639999999998E-2</v>
      </c>
      <c r="H38" s="71">
        <v>0.10905864</v>
      </c>
      <c r="I38" s="71">
        <v>0</v>
      </c>
      <c r="J38" s="71">
        <v>0</v>
      </c>
      <c r="K38" s="71">
        <v>0</v>
      </c>
      <c r="L38" s="71">
        <v>0</v>
      </c>
      <c r="M38" s="71">
        <v>0</v>
      </c>
      <c r="N38" s="71">
        <v>0</v>
      </c>
    </row>
    <row r="39" spans="1:14" x14ac:dyDescent="0.25">
      <c r="A39" s="46" t="s">
        <v>440</v>
      </c>
      <c r="B39" s="46" t="s">
        <v>441</v>
      </c>
      <c r="C39" s="71">
        <v>2.1315460000000001E-2</v>
      </c>
      <c r="D39" s="71">
        <v>6.1230529999999998E-2</v>
      </c>
      <c r="E39" s="71">
        <v>4.0368010000000003E-2</v>
      </c>
      <c r="F39" s="71">
        <v>0.19235213000000001</v>
      </c>
      <c r="G39" s="71">
        <v>0.17127574000000001</v>
      </c>
      <c r="H39" s="71">
        <v>0.20378194999999999</v>
      </c>
      <c r="I39" s="71">
        <v>0</v>
      </c>
      <c r="J39" s="71">
        <v>0</v>
      </c>
      <c r="K39" s="71">
        <v>0</v>
      </c>
      <c r="L39" s="71">
        <v>0</v>
      </c>
      <c r="M39" s="71">
        <v>0</v>
      </c>
      <c r="N39" s="71">
        <v>0</v>
      </c>
    </row>
    <row r="40" spans="1:14" x14ac:dyDescent="0.25">
      <c r="A40" s="46" t="s">
        <v>442</v>
      </c>
      <c r="B40" s="46" t="s">
        <v>443</v>
      </c>
      <c r="C40" s="71">
        <v>0.24440835999999999</v>
      </c>
      <c r="D40" s="71">
        <v>0</v>
      </c>
      <c r="E40" s="71">
        <v>0.46286960999999999</v>
      </c>
      <c r="F40" s="71">
        <v>0</v>
      </c>
      <c r="G40" s="71">
        <v>0</v>
      </c>
      <c r="H40" s="71">
        <v>0</v>
      </c>
      <c r="I40" s="71">
        <v>1.6524922200000001</v>
      </c>
      <c r="J40" s="71">
        <v>0.61700542000000003</v>
      </c>
      <c r="K40" s="71">
        <v>1.87913931</v>
      </c>
      <c r="L40" s="71">
        <v>0</v>
      </c>
      <c r="M40" s="71">
        <v>0.56349614000000003</v>
      </c>
      <c r="N40" s="71">
        <v>0</v>
      </c>
    </row>
    <row r="41" spans="1:14" x14ac:dyDescent="0.25">
      <c r="A41" s="46" t="s">
        <v>444</v>
      </c>
      <c r="B41" s="46" t="s">
        <v>445</v>
      </c>
      <c r="C41" s="71">
        <v>0</v>
      </c>
      <c r="D41" s="71">
        <v>0</v>
      </c>
      <c r="E41" s="71">
        <v>0</v>
      </c>
      <c r="F41" s="71">
        <v>0</v>
      </c>
      <c r="G41" s="71">
        <v>0</v>
      </c>
      <c r="H41" s="71">
        <v>0</v>
      </c>
      <c r="I41" s="71">
        <v>0</v>
      </c>
      <c r="J41" s="71">
        <v>0</v>
      </c>
      <c r="K41" s="71">
        <v>0</v>
      </c>
      <c r="L41" s="71">
        <v>0</v>
      </c>
      <c r="M41" s="71">
        <v>0</v>
      </c>
      <c r="N41" s="71">
        <v>0</v>
      </c>
    </row>
    <row r="42" spans="1:14" x14ac:dyDescent="0.25">
      <c r="A42" s="46" t="s">
        <v>363</v>
      </c>
      <c r="B42" s="46" t="s">
        <v>446</v>
      </c>
      <c r="C42" s="71">
        <v>0</v>
      </c>
      <c r="D42" s="71">
        <v>0</v>
      </c>
      <c r="E42" s="71">
        <v>0</v>
      </c>
      <c r="F42" s="71">
        <v>0</v>
      </c>
      <c r="G42" s="71">
        <v>0</v>
      </c>
      <c r="H42" s="71">
        <v>0</v>
      </c>
      <c r="I42" s="71">
        <v>0</v>
      </c>
      <c r="J42" s="71">
        <v>0</v>
      </c>
      <c r="K42" s="71">
        <v>0</v>
      </c>
      <c r="L42" s="71">
        <v>0</v>
      </c>
      <c r="M42" s="71">
        <v>0</v>
      </c>
      <c r="N42" s="71">
        <v>0</v>
      </c>
    </row>
    <row r="43" spans="1:14" x14ac:dyDescent="0.25">
      <c r="A43" s="46" t="s">
        <v>364</v>
      </c>
      <c r="B43" s="46" t="s">
        <v>447</v>
      </c>
      <c r="C43" s="71">
        <v>5.7203520000000001E-2</v>
      </c>
      <c r="D43" s="71">
        <v>0.10954808000000001</v>
      </c>
      <c r="E43" s="71">
        <v>0.10833414</v>
      </c>
      <c r="F43" s="71">
        <v>4.6928030000000003E-2</v>
      </c>
      <c r="G43" s="71">
        <v>0</v>
      </c>
      <c r="H43" s="71">
        <v>0</v>
      </c>
      <c r="I43" s="71">
        <v>1.3360939999999999</v>
      </c>
      <c r="J43" s="71">
        <v>1.94952777</v>
      </c>
      <c r="K43" s="71">
        <v>0.73301760000000005</v>
      </c>
      <c r="L43" s="71">
        <v>1.7888096600000001</v>
      </c>
      <c r="M43" s="71">
        <v>2.5717706499999999</v>
      </c>
      <c r="N43" s="71">
        <v>1.91912142</v>
      </c>
    </row>
    <row r="44" spans="1:14" x14ac:dyDescent="0.25">
      <c r="A44" s="46" t="s">
        <v>365</v>
      </c>
      <c r="B44" s="46" t="s">
        <v>448</v>
      </c>
      <c r="C44" s="71">
        <v>11.209953199999999</v>
      </c>
      <c r="D44" s="71">
        <v>5.6982208600000002</v>
      </c>
      <c r="E44" s="71">
        <v>12.1874921</v>
      </c>
      <c r="F44" s="71">
        <v>3.06543528</v>
      </c>
      <c r="G44" s="71">
        <v>3.11370842</v>
      </c>
      <c r="H44" s="71">
        <v>2.9892060599999999</v>
      </c>
      <c r="I44" s="71">
        <v>1.98484343</v>
      </c>
      <c r="J44" s="71">
        <v>2.03802029</v>
      </c>
      <c r="K44" s="71">
        <v>1.71430148</v>
      </c>
      <c r="L44" s="71">
        <v>0.76636890000000002</v>
      </c>
      <c r="M44" s="71">
        <v>0.74450987000000002</v>
      </c>
      <c r="N44" s="71">
        <v>0.90725250000000002</v>
      </c>
    </row>
    <row r="45" spans="1:14" x14ac:dyDescent="0.25">
      <c r="A45" s="46" t="s">
        <v>366</v>
      </c>
      <c r="B45" s="46" t="s">
        <v>449</v>
      </c>
      <c r="C45" s="71">
        <v>3.6191420000000002E-2</v>
      </c>
      <c r="D45" s="71">
        <v>0</v>
      </c>
      <c r="E45" s="71">
        <v>6.8540649999999995E-2</v>
      </c>
      <c r="F45" s="71">
        <v>9.4118384400000004</v>
      </c>
      <c r="G45" s="71">
        <v>10.440016200000001</v>
      </c>
      <c r="H45" s="71">
        <v>7.1122303899999997</v>
      </c>
      <c r="I45" s="71">
        <v>0</v>
      </c>
      <c r="J45" s="71">
        <v>0</v>
      </c>
      <c r="K45" s="71">
        <v>0</v>
      </c>
      <c r="L45" s="71">
        <v>1.90981271</v>
      </c>
      <c r="M45" s="71">
        <v>2.4197945199999999</v>
      </c>
      <c r="N45" s="71">
        <v>2.7214520000000002</v>
      </c>
    </row>
    <row r="46" spans="1:14" x14ac:dyDescent="0.25">
      <c r="A46" s="46" t="s">
        <v>367</v>
      </c>
      <c r="B46" s="46" t="s">
        <v>450</v>
      </c>
      <c r="C46" s="71">
        <v>0</v>
      </c>
      <c r="D46" s="71">
        <v>0</v>
      </c>
      <c r="E46" s="71">
        <v>0</v>
      </c>
      <c r="F46" s="71">
        <v>0.3845788</v>
      </c>
      <c r="G46" s="71">
        <v>0.28975672000000002</v>
      </c>
      <c r="H46" s="71">
        <v>0.15322190999999999</v>
      </c>
      <c r="I46" s="71">
        <v>0</v>
      </c>
      <c r="J46" s="71">
        <v>0</v>
      </c>
      <c r="K46" s="71">
        <v>0</v>
      </c>
      <c r="L46" s="71">
        <v>0.14095608000000001</v>
      </c>
      <c r="M46" s="71">
        <v>0.16627895000000001</v>
      </c>
      <c r="N46" s="71">
        <v>0.1668684</v>
      </c>
    </row>
    <row r="47" spans="1:14" x14ac:dyDescent="0.25">
      <c r="A47" s="46" t="s">
        <v>368</v>
      </c>
      <c r="B47" s="46" t="s">
        <v>451</v>
      </c>
      <c r="C47" s="71">
        <v>0</v>
      </c>
      <c r="D47" s="71">
        <v>0</v>
      </c>
      <c r="E47" s="71">
        <v>4.4607790000000001E-2</v>
      </c>
      <c r="F47" s="71">
        <v>9.2171386799999997</v>
      </c>
      <c r="G47" s="71">
        <v>7.5895082800000004</v>
      </c>
      <c r="H47" s="71">
        <v>7.1308531000000004</v>
      </c>
      <c r="I47" s="71">
        <v>0</v>
      </c>
      <c r="J47" s="71">
        <v>0</v>
      </c>
      <c r="K47" s="71">
        <v>0</v>
      </c>
      <c r="L47" s="71">
        <v>18.460094900000001</v>
      </c>
      <c r="M47" s="71">
        <v>11.865730299999999</v>
      </c>
      <c r="N47" s="71">
        <v>16.812605699999999</v>
      </c>
    </row>
    <row r="48" spans="1:14" x14ac:dyDescent="0.25">
      <c r="A48" s="46" t="s">
        <v>369</v>
      </c>
      <c r="B48" s="46" t="s">
        <v>452</v>
      </c>
      <c r="C48" s="71">
        <v>0</v>
      </c>
      <c r="D48" s="71">
        <v>0</v>
      </c>
      <c r="E48" s="71">
        <v>0</v>
      </c>
      <c r="F48" s="71">
        <v>9.75689E-2</v>
      </c>
      <c r="G48" s="71">
        <v>0.16382725000000001</v>
      </c>
      <c r="H48" s="71">
        <v>7.2192530000000005E-2</v>
      </c>
      <c r="I48" s="71">
        <v>0</v>
      </c>
      <c r="J48" s="71">
        <v>0</v>
      </c>
      <c r="K48" s="71">
        <v>0</v>
      </c>
      <c r="L48" s="71">
        <v>3.1712359499999998</v>
      </c>
      <c r="M48" s="71">
        <v>4.2501905300000002</v>
      </c>
      <c r="N48" s="71">
        <v>2.6338454699999998</v>
      </c>
    </row>
    <row r="49" spans="1:14" x14ac:dyDescent="0.25">
      <c r="A49" s="46" t="s">
        <v>370</v>
      </c>
      <c r="B49" s="46" t="s">
        <v>453</v>
      </c>
      <c r="C49" s="71">
        <v>0</v>
      </c>
      <c r="D49" s="71">
        <v>0</v>
      </c>
      <c r="E49" s="71">
        <v>0</v>
      </c>
      <c r="F49" s="71">
        <v>2.7774170000000001E-2</v>
      </c>
      <c r="G49" s="71">
        <v>4.080599E-2</v>
      </c>
      <c r="H49" s="71">
        <v>3.5963340000000003E-2</v>
      </c>
      <c r="I49" s="71">
        <v>0</v>
      </c>
      <c r="J49" s="71">
        <v>0</v>
      </c>
      <c r="K49" s="71">
        <v>0</v>
      </c>
      <c r="L49" s="71">
        <v>0</v>
      </c>
      <c r="M49" s="71">
        <v>0</v>
      </c>
      <c r="N49" s="71">
        <v>0</v>
      </c>
    </row>
    <row r="50" spans="1:14" x14ac:dyDescent="0.25">
      <c r="A50" s="46" t="s">
        <v>371</v>
      </c>
      <c r="B50" s="46" t="s">
        <v>454</v>
      </c>
      <c r="C50" s="71">
        <v>3.5235049999999997E-2</v>
      </c>
      <c r="D50" s="71">
        <v>0</v>
      </c>
      <c r="E50" s="71">
        <v>0</v>
      </c>
      <c r="F50" s="71">
        <v>3.61322112</v>
      </c>
      <c r="G50" s="71">
        <v>4.2468538000000002</v>
      </c>
      <c r="H50" s="71">
        <v>6.9617168899999999</v>
      </c>
      <c r="I50" s="71">
        <v>4.3314730000000003E-2</v>
      </c>
      <c r="J50" s="71">
        <v>4.4475189999999998E-2</v>
      </c>
      <c r="K50" s="71">
        <v>0</v>
      </c>
      <c r="L50" s="71">
        <v>1.8937778599999999</v>
      </c>
      <c r="M50" s="71">
        <v>2.2746147300000001</v>
      </c>
      <c r="N50" s="71">
        <v>1.75277069</v>
      </c>
    </row>
    <row r="51" spans="1:14" x14ac:dyDescent="0.25">
      <c r="A51" s="46" t="s">
        <v>455</v>
      </c>
      <c r="B51" s="46" t="s">
        <v>456</v>
      </c>
      <c r="C51" s="71">
        <v>0</v>
      </c>
      <c r="D51" s="71">
        <v>0</v>
      </c>
      <c r="E51" s="71">
        <v>0</v>
      </c>
      <c r="F51" s="71">
        <v>1.4369160000000001E-2</v>
      </c>
      <c r="G51" s="71">
        <v>0</v>
      </c>
      <c r="H51" s="71">
        <v>0</v>
      </c>
      <c r="I51" s="71">
        <v>0</v>
      </c>
      <c r="J51" s="71">
        <v>0</v>
      </c>
      <c r="K51" s="71">
        <v>0</v>
      </c>
      <c r="L51" s="71">
        <v>0.15404788</v>
      </c>
      <c r="M51" s="71">
        <v>0.16153128999999999</v>
      </c>
      <c r="N51" s="71">
        <v>0.1823669</v>
      </c>
    </row>
    <row r="52" spans="1:14" x14ac:dyDescent="0.25">
      <c r="A52" s="46" t="s">
        <v>372</v>
      </c>
      <c r="B52" s="46" t="s">
        <v>457</v>
      </c>
      <c r="C52" s="71">
        <v>1.7193960000000001E-2</v>
      </c>
      <c r="D52" s="71">
        <v>0</v>
      </c>
      <c r="E52" s="71">
        <v>1.6281279999999999E-2</v>
      </c>
      <c r="F52" s="71">
        <v>4.5278335399999996</v>
      </c>
      <c r="G52" s="71">
        <v>4.6973817899999997</v>
      </c>
      <c r="H52" s="71">
        <v>3.2693192899999999</v>
      </c>
      <c r="I52" s="71">
        <v>0</v>
      </c>
      <c r="J52" s="71">
        <v>0</v>
      </c>
      <c r="K52" s="71">
        <v>0</v>
      </c>
      <c r="L52" s="71">
        <v>0.25203363000000001</v>
      </c>
      <c r="M52" s="71">
        <v>0.35677402000000003</v>
      </c>
      <c r="N52" s="71">
        <v>0.43760293</v>
      </c>
    </row>
    <row r="53" spans="1:14" x14ac:dyDescent="0.25">
      <c r="A53" s="46" t="s">
        <v>458</v>
      </c>
      <c r="B53" s="46" t="s">
        <v>459</v>
      </c>
      <c r="C53" s="71">
        <v>0</v>
      </c>
      <c r="D53" s="71">
        <v>0</v>
      </c>
      <c r="E53" s="71">
        <v>0</v>
      </c>
      <c r="F53" s="71">
        <v>9.6708210000000003E-2</v>
      </c>
      <c r="G53" s="71">
        <v>9.4722879999999995E-2</v>
      </c>
      <c r="H53" s="71">
        <v>6.2611230000000004E-2</v>
      </c>
      <c r="I53" s="71">
        <v>0</v>
      </c>
      <c r="J53" s="71">
        <v>0</v>
      </c>
      <c r="K53" s="71">
        <v>0</v>
      </c>
      <c r="L53" s="71">
        <v>20.591653999999998</v>
      </c>
      <c r="M53" s="71">
        <v>14.5066302</v>
      </c>
      <c r="N53" s="71">
        <v>20.558565399999999</v>
      </c>
    </row>
    <row r="54" spans="1:14" x14ac:dyDescent="0.25">
      <c r="A54" s="46" t="s">
        <v>373</v>
      </c>
      <c r="B54" s="46" t="s">
        <v>460</v>
      </c>
      <c r="C54" s="71">
        <v>0.25370335999999999</v>
      </c>
      <c r="D54" s="71">
        <v>0.21593634</v>
      </c>
      <c r="E54" s="71">
        <v>0.34700816000000001</v>
      </c>
      <c r="F54" s="71">
        <v>5.7814041200000004</v>
      </c>
      <c r="G54" s="71">
        <v>7.2029759200000001</v>
      </c>
      <c r="H54" s="71">
        <v>7.6657062099999997</v>
      </c>
      <c r="I54" s="71">
        <v>0.10395985000000001</v>
      </c>
      <c r="J54" s="71">
        <v>7.1163390000000007E-2</v>
      </c>
      <c r="K54" s="71">
        <v>0.25285609999999997</v>
      </c>
      <c r="L54" s="71">
        <v>2.3139524100000002</v>
      </c>
      <c r="M54" s="71">
        <v>2.9896231000000002</v>
      </c>
      <c r="N54" s="71">
        <v>2.6414990399999998</v>
      </c>
    </row>
    <row r="55" spans="1:14" x14ac:dyDescent="0.25">
      <c r="A55" s="46" t="s">
        <v>374</v>
      </c>
      <c r="B55" s="46" t="s">
        <v>461</v>
      </c>
      <c r="C55" s="71">
        <v>0.12221099000000001</v>
      </c>
      <c r="D55" s="71">
        <v>2.9255150000000001E-2</v>
      </c>
      <c r="E55" s="71">
        <v>0.11572385</v>
      </c>
      <c r="F55" s="71">
        <v>11.4544984</v>
      </c>
      <c r="G55" s="71">
        <v>13.576147000000001</v>
      </c>
      <c r="H55" s="71">
        <v>19.894784399999999</v>
      </c>
      <c r="I55" s="71">
        <v>0</v>
      </c>
      <c r="J55" s="71">
        <v>0</v>
      </c>
      <c r="K55" s="71">
        <v>0</v>
      </c>
      <c r="L55" s="71">
        <v>2.5378188499999998</v>
      </c>
      <c r="M55" s="71">
        <v>3.3811652900000002</v>
      </c>
      <c r="N55" s="71">
        <v>3.8526405700000002</v>
      </c>
    </row>
    <row r="56" spans="1:14" x14ac:dyDescent="0.25">
      <c r="A56" s="46" t="s">
        <v>375</v>
      </c>
      <c r="B56" s="46" t="s">
        <v>462</v>
      </c>
      <c r="C56" s="71">
        <v>0</v>
      </c>
      <c r="D56" s="71">
        <v>0</v>
      </c>
      <c r="E56" s="71">
        <v>0</v>
      </c>
      <c r="F56" s="71">
        <v>0.14330040999999999</v>
      </c>
      <c r="G56" s="71">
        <v>0.14035858000000001</v>
      </c>
      <c r="H56" s="71">
        <v>0.12370153</v>
      </c>
      <c r="I56" s="71">
        <v>0</v>
      </c>
      <c r="J56" s="71">
        <v>0</v>
      </c>
      <c r="K56" s="71">
        <v>0</v>
      </c>
      <c r="L56" s="71">
        <v>5.6899440000000003E-2</v>
      </c>
      <c r="M56" s="71">
        <v>0.10068220999999999</v>
      </c>
      <c r="N56" s="71">
        <v>0</v>
      </c>
    </row>
    <row r="57" spans="1:14" x14ac:dyDescent="0.25">
      <c r="A57" s="46" t="s">
        <v>376</v>
      </c>
      <c r="B57" s="46" t="s">
        <v>463</v>
      </c>
      <c r="C57" s="71">
        <v>0</v>
      </c>
      <c r="D57" s="71">
        <v>0</v>
      </c>
      <c r="E57" s="71">
        <v>0</v>
      </c>
      <c r="F57" s="71">
        <v>0</v>
      </c>
      <c r="G57" s="71">
        <v>0</v>
      </c>
      <c r="H57" s="71">
        <v>0</v>
      </c>
      <c r="I57" s="71">
        <v>0</v>
      </c>
      <c r="J57" s="71">
        <v>0</v>
      </c>
      <c r="K57" s="71">
        <v>0.11582502</v>
      </c>
      <c r="L57" s="71">
        <v>1.45742459</v>
      </c>
      <c r="M57" s="71">
        <v>2.1360405099999999</v>
      </c>
      <c r="N57" s="71">
        <v>2.2481791200000001</v>
      </c>
    </row>
    <row r="58" spans="1:14" x14ac:dyDescent="0.25">
      <c r="A58" s="46" t="s">
        <v>378</v>
      </c>
      <c r="B58" s="46" t="s">
        <v>464</v>
      </c>
      <c r="C58" s="71">
        <v>0.27550602000000002</v>
      </c>
      <c r="D58" s="71">
        <v>4.3967510000000001E-2</v>
      </c>
      <c r="E58" s="71">
        <v>0.13044088000000001</v>
      </c>
      <c r="F58" s="71">
        <v>9.7940607400000008</v>
      </c>
      <c r="G58" s="71">
        <v>13.171923</v>
      </c>
      <c r="H58" s="71">
        <v>12.9744802</v>
      </c>
      <c r="I58" s="71">
        <v>0</v>
      </c>
      <c r="J58" s="71">
        <v>0</v>
      </c>
      <c r="K58" s="71">
        <v>0</v>
      </c>
      <c r="L58" s="71">
        <v>4.6217716800000002</v>
      </c>
      <c r="M58" s="71">
        <v>8.2575143499999992</v>
      </c>
      <c r="N58" s="71">
        <v>5.6307653599999998</v>
      </c>
    </row>
    <row r="59" spans="1:14" x14ac:dyDescent="0.25">
      <c r="A59" s="46" t="s">
        <v>465</v>
      </c>
      <c r="B59" s="46" t="s">
        <v>466</v>
      </c>
      <c r="C59" s="71">
        <v>0</v>
      </c>
      <c r="D59" s="71">
        <v>0</v>
      </c>
      <c r="E59" s="71">
        <v>0</v>
      </c>
      <c r="F59" s="71">
        <v>0</v>
      </c>
      <c r="G59" s="71">
        <v>0</v>
      </c>
      <c r="H59" s="71">
        <v>0.33775878999999998</v>
      </c>
      <c r="I59" s="71">
        <v>0</v>
      </c>
      <c r="J59" s="71">
        <v>0</v>
      </c>
      <c r="K59" s="71">
        <v>0</v>
      </c>
      <c r="L59" s="71">
        <v>0</v>
      </c>
      <c r="M59" s="71">
        <v>0</v>
      </c>
      <c r="N59" s="71">
        <v>0</v>
      </c>
    </row>
    <row r="60" spans="1:14" x14ac:dyDescent="0.25">
      <c r="A60" s="46" t="s">
        <v>380</v>
      </c>
      <c r="B60" s="46" t="s">
        <v>467</v>
      </c>
      <c r="C60" s="71">
        <v>0.10710942</v>
      </c>
      <c r="D60" s="71">
        <v>3.4186800000000003E-2</v>
      </c>
      <c r="E60" s="71">
        <v>0</v>
      </c>
      <c r="F60" s="71">
        <v>11.1008242</v>
      </c>
      <c r="G60" s="71">
        <v>11.819653799999999</v>
      </c>
      <c r="H60" s="71">
        <v>14.904844600000001</v>
      </c>
      <c r="I60" s="71">
        <v>0</v>
      </c>
      <c r="J60" s="71">
        <v>0</v>
      </c>
      <c r="K60" s="71">
        <v>0</v>
      </c>
      <c r="L60" s="71">
        <v>9.1760037099999998</v>
      </c>
      <c r="M60" s="71">
        <v>5.43281905</v>
      </c>
      <c r="N60" s="71">
        <v>7.3520446699999997</v>
      </c>
    </row>
    <row r="61" spans="1:14" x14ac:dyDescent="0.25">
      <c r="A61" s="46" t="s">
        <v>381</v>
      </c>
      <c r="B61" s="46" t="s">
        <v>468</v>
      </c>
      <c r="C61" s="71">
        <v>2.8958268700000001</v>
      </c>
      <c r="D61" s="71">
        <v>3.3989637899999998</v>
      </c>
      <c r="E61" s="71">
        <v>4.8208100299999996</v>
      </c>
      <c r="F61" s="71">
        <v>18.430434999999999</v>
      </c>
      <c r="G61" s="71">
        <v>19.365634700000001</v>
      </c>
      <c r="H61" s="71">
        <v>30.959503399999999</v>
      </c>
      <c r="I61" s="71">
        <v>0.28708571999999999</v>
      </c>
      <c r="J61" s="71">
        <v>0.29477716999999998</v>
      </c>
      <c r="K61" s="71">
        <v>0.29925580000000002</v>
      </c>
      <c r="L61" s="71">
        <v>0.73028488000000003</v>
      </c>
      <c r="M61" s="71">
        <v>0.86148115999999997</v>
      </c>
      <c r="N61" s="71">
        <v>1.24276915</v>
      </c>
    </row>
    <row r="62" spans="1:14" x14ac:dyDescent="0.25">
      <c r="A62" s="46" t="s">
        <v>382</v>
      </c>
      <c r="B62" s="46" t="s">
        <v>469</v>
      </c>
      <c r="C62" s="71">
        <v>3.7083270000000002E-2</v>
      </c>
      <c r="D62" s="71">
        <v>0</v>
      </c>
      <c r="E62" s="71">
        <v>3.5114840000000001E-2</v>
      </c>
      <c r="F62" s="71">
        <v>10.221788999999999</v>
      </c>
      <c r="G62" s="71">
        <v>13.7366262</v>
      </c>
      <c r="H62" s="71">
        <v>16.583974300000001</v>
      </c>
      <c r="I62" s="71">
        <v>0</v>
      </c>
      <c r="J62" s="71">
        <v>0</v>
      </c>
      <c r="K62" s="71">
        <v>0</v>
      </c>
      <c r="L62" s="71">
        <v>1.7394449400000001</v>
      </c>
      <c r="M62" s="71">
        <v>2.2656811700000001</v>
      </c>
      <c r="N62" s="71">
        <v>2.3166131299999999</v>
      </c>
    </row>
    <row r="63" spans="1:14" x14ac:dyDescent="0.25">
      <c r="A63" s="46" t="s">
        <v>383</v>
      </c>
      <c r="B63" s="46" t="s">
        <v>470</v>
      </c>
      <c r="C63" s="71">
        <v>15.593177600000001</v>
      </c>
      <c r="D63" s="71">
        <v>8.5536476199999996</v>
      </c>
      <c r="E63" s="71">
        <v>11.862427500000001</v>
      </c>
      <c r="F63" s="71">
        <v>27.362235299999998</v>
      </c>
      <c r="G63" s="71">
        <v>29.6037356</v>
      </c>
      <c r="H63" s="71">
        <v>53.229138599999999</v>
      </c>
      <c r="I63" s="71">
        <v>5.1983232099999999</v>
      </c>
      <c r="J63" s="71">
        <v>3.4694360299999998</v>
      </c>
      <c r="K63" s="71">
        <v>4.1994844100000002</v>
      </c>
      <c r="L63" s="71">
        <v>12.3969621</v>
      </c>
      <c r="M63" s="71">
        <v>10.114993200000001</v>
      </c>
      <c r="N63" s="71">
        <v>10.578898199999999</v>
      </c>
    </row>
    <row r="64" spans="1:14" x14ac:dyDescent="0.25">
      <c r="A64" s="46" t="s">
        <v>384</v>
      </c>
      <c r="B64" s="46" t="s">
        <v>471</v>
      </c>
      <c r="C64" s="71">
        <v>9.1739219999999996E-2</v>
      </c>
      <c r="D64" s="71">
        <v>5.8561990000000001E-2</v>
      </c>
      <c r="E64" s="71">
        <v>2.8956519999999999E-2</v>
      </c>
      <c r="F64" s="71">
        <v>6.0709793200000002</v>
      </c>
      <c r="G64" s="71">
        <v>7.4206483900000002</v>
      </c>
      <c r="H64" s="71">
        <v>10.784508499999999</v>
      </c>
      <c r="I64" s="71">
        <v>0</v>
      </c>
      <c r="J64" s="71">
        <v>0</v>
      </c>
      <c r="K64" s="71">
        <v>0</v>
      </c>
      <c r="L64" s="71">
        <v>2.9584238799999998</v>
      </c>
      <c r="M64" s="71">
        <v>5.2524865600000004</v>
      </c>
      <c r="N64" s="71">
        <v>4.9173407899999999</v>
      </c>
    </row>
    <row r="65" spans="1:14" x14ac:dyDescent="0.25">
      <c r="A65" s="46" t="s">
        <v>385</v>
      </c>
      <c r="B65" s="46" t="s">
        <v>471</v>
      </c>
      <c r="C65" s="71">
        <v>9.1739219999999996E-2</v>
      </c>
      <c r="D65" s="71">
        <v>5.8561990000000001E-2</v>
      </c>
      <c r="E65" s="71">
        <v>2.8956519999999999E-2</v>
      </c>
      <c r="F65" s="71">
        <v>6.0709793200000002</v>
      </c>
      <c r="G65" s="71">
        <v>7.4206483900000002</v>
      </c>
      <c r="H65" s="71">
        <v>10.784508499999999</v>
      </c>
      <c r="I65" s="71">
        <v>0</v>
      </c>
      <c r="J65" s="71">
        <v>0</v>
      </c>
      <c r="K65" s="71">
        <v>0</v>
      </c>
      <c r="L65" s="71">
        <v>2.9584238799999998</v>
      </c>
      <c r="M65" s="71">
        <v>5.2524865600000004</v>
      </c>
      <c r="N65" s="71">
        <v>4.9173407899999999</v>
      </c>
    </row>
    <row r="66" spans="1:14" x14ac:dyDescent="0.25">
      <c r="A66" s="46" t="s">
        <v>386</v>
      </c>
      <c r="B66" s="46" t="s">
        <v>472</v>
      </c>
      <c r="C66" s="71">
        <v>3.4385720000000002E-2</v>
      </c>
      <c r="D66" s="71">
        <v>0</v>
      </c>
      <c r="E66" s="71">
        <v>1.6280240000000001E-2</v>
      </c>
      <c r="F66" s="71">
        <v>3.7941109700000002</v>
      </c>
      <c r="G66" s="71">
        <v>4.0754098299999999</v>
      </c>
      <c r="H66" s="71">
        <v>4.0909545500000002</v>
      </c>
      <c r="I66" s="71">
        <v>0</v>
      </c>
      <c r="J66" s="71">
        <v>0</v>
      </c>
      <c r="K66" s="71">
        <v>0</v>
      </c>
      <c r="L66" s="71">
        <v>0.63844451999999996</v>
      </c>
      <c r="M66" s="71">
        <v>0.81260014999999997</v>
      </c>
      <c r="N66" s="71">
        <v>0.75581145000000005</v>
      </c>
    </row>
    <row r="67" spans="1:14" x14ac:dyDescent="0.25">
      <c r="A67" s="46" t="s">
        <v>387</v>
      </c>
      <c r="B67" s="46" t="s">
        <v>473</v>
      </c>
      <c r="C67" s="71">
        <v>0</v>
      </c>
      <c r="D67" s="71">
        <v>0</v>
      </c>
      <c r="E67" s="71">
        <v>3.3488039999999997E-2</v>
      </c>
      <c r="F67" s="71">
        <v>4.2358399799999997</v>
      </c>
      <c r="G67" s="71">
        <v>4.7172218499999996</v>
      </c>
      <c r="H67" s="71">
        <v>8.1895883000000005</v>
      </c>
      <c r="I67" s="71">
        <v>0</v>
      </c>
      <c r="J67" s="71">
        <v>0</v>
      </c>
      <c r="K67" s="71">
        <v>0</v>
      </c>
      <c r="L67" s="71">
        <v>2.8338858899999999</v>
      </c>
      <c r="M67" s="71">
        <v>2.93531342</v>
      </c>
      <c r="N67" s="71">
        <v>3.9276252399999998</v>
      </c>
    </row>
    <row r="68" spans="1:14" x14ac:dyDescent="0.25">
      <c r="A68" s="46" t="s">
        <v>388</v>
      </c>
      <c r="B68" s="46" t="s">
        <v>474</v>
      </c>
      <c r="C68" s="71">
        <v>0</v>
      </c>
      <c r="D68" s="71">
        <v>0.11204264999999999</v>
      </c>
      <c r="E68" s="71">
        <v>0</v>
      </c>
      <c r="F68" s="71">
        <v>2.5598214399999999</v>
      </c>
      <c r="G68" s="71">
        <v>1.6924076100000001</v>
      </c>
      <c r="H68" s="71">
        <v>1.9473159900000001</v>
      </c>
      <c r="I68" s="71">
        <v>0</v>
      </c>
      <c r="J68" s="71">
        <v>0</v>
      </c>
      <c r="K68" s="71">
        <v>0</v>
      </c>
      <c r="L68" s="71">
        <v>0.49550136</v>
      </c>
      <c r="M68" s="71">
        <v>2.02333359</v>
      </c>
      <c r="N68" s="71">
        <v>1.2634260799999999</v>
      </c>
    </row>
    <row r="69" spans="1:14" x14ac:dyDescent="0.25">
      <c r="A69" s="46" t="s">
        <v>389</v>
      </c>
      <c r="B69" s="46" t="s">
        <v>475</v>
      </c>
      <c r="C69" s="71">
        <v>0</v>
      </c>
      <c r="D69" s="71">
        <v>0</v>
      </c>
      <c r="E69" s="71">
        <v>1.6080690000000002E-2</v>
      </c>
      <c r="F69" s="71">
        <v>5.5726499999999998E-2</v>
      </c>
      <c r="G69" s="71">
        <v>1.3645620000000001E-2</v>
      </c>
      <c r="H69" s="71">
        <v>3.6078680000000002E-2</v>
      </c>
      <c r="I69" s="71">
        <v>1.3569574200000001</v>
      </c>
      <c r="J69" s="71">
        <v>1.41474787</v>
      </c>
      <c r="K69" s="71">
        <v>1.63209381</v>
      </c>
      <c r="L69" s="71">
        <v>0.77997640000000001</v>
      </c>
      <c r="M69" s="71">
        <v>1.5269741400000001</v>
      </c>
      <c r="N69" s="71">
        <v>0.92336149999999995</v>
      </c>
    </row>
    <row r="70" spans="1:14" x14ac:dyDescent="0.25">
      <c r="A70" s="46" t="s">
        <v>476</v>
      </c>
      <c r="B70" s="46" t="s">
        <v>477</v>
      </c>
      <c r="C70" s="71">
        <v>0</v>
      </c>
      <c r="D70" s="71">
        <v>0</v>
      </c>
      <c r="E70" s="71">
        <v>0</v>
      </c>
      <c r="F70" s="71">
        <v>2.7919050000000001E-2</v>
      </c>
      <c r="G70" s="71">
        <v>5.4691799999999999E-2</v>
      </c>
      <c r="H70" s="71">
        <v>5.4226410000000003E-2</v>
      </c>
      <c r="I70" s="71">
        <v>0</v>
      </c>
      <c r="J70" s="71">
        <v>0</v>
      </c>
      <c r="K70" s="71">
        <v>0</v>
      </c>
      <c r="L70" s="71">
        <v>1.6628480000000001E-2</v>
      </c>
      <c r="M70" s="71">
        <v>3.9231599999999998E-2</v>
      </c>
      <c r="N70" s="71">
        <v>1.9685339999999999E-2</v>
      </c>
    </row>
    <row r="71" spans="1:14" x14ac:dyDescent="0.25">
      <c r="A71" s="46" t="s">
        <v>478</v>
      </c>
      <c r="B71" s="46" t="s">
        <v>479</v>
      </c>
      <c r="C71" s="71">
        <v>0</v>
      </c>
      <c r="D71" s="71">
        <v>0</v>
      </c>
      <c r="E71" s="71">
        <v>0</v>
      </c>
      <c r="F71" s="71">
        <v>0</v>
      </c>
      <c r="G71" s="71">
        <v>0</v>
      </c>
      <c r="H71" s="71">
        <v>0</v>
      </c>
      <c r="I71" s="71">
        <v>26.182239599999999</v>
      </c>
      <c r="J71" s="71">
        <v>33.752337699999998</v>
      </c>
      <c r="K71" s="71">
        <v>26.092497099999999</v>
      </c>
      <c r="L71" s="71">
        <v>7.7191577599999999</v>
      </c>
      <c r="M71" s="71">
        <v>12.7820008</v>
      </c>
      <c r="N71" s="71">
        <v>10.322770999999999</v>
      </c>
    </row>
    <row r="72" spans="1:14" x14ac:dyDescent="0.25">
      <c r="A72" s="46" t="s">
        <v>390</v>
      </c>
      <c r="B72" s="46" t="s">
        <v>480</v>
      </c>
      <c r="C72" s="71">
        <v>4.703823E-2</v>
      </c>
      <c r="D72" s="71">
        <v>0</v>
      </c>
      <c r="E72" s="71">
        <v>2.2270689999999999E-2</v>
      </c>
      <c r="F72" s="71">
        <v>2.3153244399999999</v>
      </c>
      <c r="G72" s="71">
        <v>1.9276239100000001</v>
      </c>
      <c r="H72" s="71">
        <v>2.5482947999999999</v>
      </c>
      <c r="I72" s="71">
        <v>5.7824470000000003E-2</v>
      </c>
      <c r="J72" s="71">
        <v>5.9373679999999998E-2</v>
      </c>
      <c r="K72" s="71">
        <v>6.0275759999999998E-2</v>
      </c>
      <c r="L72" s="71">
        <v>11.054968300000001</v>
      </c>
      <c r="M72" s="71">
        <v>10.383999899999999</v>
      </c>
      <c r="N72" s="71">
        <v>12.4886477</v>
      </c>
    </row>
    <row r="73" spans="1:14" x14ac:dyDescent="0.25">
      <c r="A73" s="46" t="s">
        <v>391</v>
      </c>
      <c r="B73" s="46" t="s">
        <v>481</v>
      </c>
      <c r="C73" s="71">
        <v>7.3259439999999995E-2</v>
      </c>
      <c r="D73" s="71">
        <v>7.0148050000000003E-2</v>
      </c>
      <c r="E73" s="71">
        <v>0.10405608</v>
      </c>
      <c r="F73" s="71">
        <v>1.14189662</v>
      </c>
      <c r="G73" s="71">
        <v>0.91242338000000001</v>
      </c>
      <c r="H73" s="71">
        <v>2.3346045499999999</v>
      </c>
      <c r="I73" s="71">
        <v>0</v>
      </c>
      <c r="J73" s="71">
        <v>0</v>
      </c>
      <c r="K73" s="71">
        <v>0</v>
      </c>
      <c r="L73" s="71">
        <v>3.5795220000000003E-2</v>
      </c>
      <c r="M73" s="71">
        <v>0.16890342999999999</v>
      </c>
      <c r="N73" s="71">
        <v>8.4751090000000001E-2</v>
      </c>
    </row>
    <row r="74" spans="1:14" x14ac:dyDescent="0.25">
      <c r="A74" s="46" t="s">
        <v>392</v>
      </c>
      <c r="B74" s="46" t="s">
        <v>482</v>
      </c>
      <c r="C74" s="71">
        <v>0</v>
      </c>
      <c r="D74" s="71">
        <v>0</v>
      </c>
      <c r="E74" s="71">
        <v>3.4242649999999999E-2</v>
      </c>
      <c r="F74" s="71">
        <v>5.5179442500000002</v>
      </c>
      <c r="G74" s="71">
        <v>4.79446146</v>
      </c>
      <c r="H74" s="71">
        <v>5.3394687699999999</v>
      </c>
      <c r="I74" s="71">
        <v>0</v>
      </c>
      <c r="J74" s="71">
        <v>0</v>
      </c>
      <c r="K74" s="71">
        <v>0</v>
      </c>
      <c r="L74" s="71">
        <v>2.1203005799999999</v>
      </c>
      <c r="M74" s="71">
        <v>1.2922940700000001</v>
      </c>
      <c r="N74" s="71">
        <v>2.4264116200000001</v>
      </c>
    </row>
    <row r="75" spans="1:14" x14ac:dyDescent="0.25">
      <c r="A75" s="46" t="s">
        <v>393</v>
      </c>
      <c r="B75" s="46" t="s">
        <v>483</v>
      </c>
      <c r="C75" s="71">
        <v>7.4071250000000005E-2</v>
      </c>
      <c r="D75" s="71">
        <v>0</v>
      </c>
      <c r="E75" s="71">
        <v>3.5069719999999999E-2</v>
      </c>
      <c r="F75" s="71">
        <v>9.1756376700000004</v>
      </c>
      <c r="G75" s="71">
        <v>11.963187</v>
      </c>
      <c r="H75" s="71">
        <v>16.2872792</v>
      </c>
      <c r="I75" s="71">
        <v>0</v>
      </c>
      <c r="J75" s="71">
        <v>4.6747959999999998E-2</v>
      </c>
      <c r="K75" s="71">
        <v>0</v>
      </c>
      <c r="L75" s="71">
        <v>3.5468041299999999</v>
      </c>
      <c r="M75" s="71">
        <v>3.5862775099999999</v>
      </c>
      <c r="N75" s="71">
        <v>4.0702870500000001</v>
      </c>
    </row>
    <row r="76" spans="1:14" x14ac:dyDescent="0.25">
      <c r="A76" s="46" t="s">
        <v>484</v>
      </c>
      <c r="B76" s="46" t="s">
        <v>485</v>
      </c>
      <c r="C76" s="71">
        <v>2.719885E-2</v>
      </c>
      <c r="D76" s="71">
        <v>2.6043690000000001E-2</v>
      </c>
      <c r="E76" s="71">
        <v>2.57551E-2</v>
      </c>
      <c r="F76" s="71">
        <v>0.29007047000000002</v>
      </c>
      <c r="G76" s="71">
        <v>0.59008618999999995</v>
      </c>
      <c r="H76" s="71">
        <v>0.80897869</v>
      </c>
      <c r="I76" s="71">
        <v>0</v>
      </c>
      <c r="J76" s="71">
        <v>0</v>
      </c>
      <c r="K76" s="71">
        <v>0</v>
      </c>
      <c r="L76" s="71">
        <v>0</v>
      </c>
      <c r="M76" s="71">
        <v>0</v>
      </c>
      <c r="N76" s="71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87BEA-B31E-CD4E-82F1-484E72324284}">
  <dimension ref="A1:D274"/>
  <sheetViews>
    <sheetView workbookViewId="0"/>
  </sheetViews>
  <sheetFormatPr defaultColWidth="11.42578125" defaultRowHeight="15" x14ac:dyDescent="0.25"/>
  <cols>
    <col min="1" max="1" width="20.140625" customWidth="1"/>
    <col min="2" max="2" width="108.7109375" bestFit="1" customWidth="1"/>
    <col min="3" max="3" width="24.28515625" customWidth="1"/>
  </cols>
  <sheetData>
    <row r="1" spans="1:4" ht="15.75" x14ac:dyDescent="0.25">
      <c r="A1" s="81" t="s">
        <v>486</v>
      </c>
    </row>
    <row r="2" spans="1:4" ht="15.75" x14ac:dyDescent="0.25">
      <c r="A2" s="3" t="s">
        <v>487</v>
      </c>
      <c r="B2" s="17"/>
      <c r="C2" s="17"/>
      <c r="D2" s="17"/>
    </row>
    <row r="3" spans="1:4" ht="15.75" x14ac:dyDescent="0.25">
      <c r="A3" s="17"/>
      <c r="B3" s="17"/>
      <c r="C3" s="17"/>
      <c r="D3" s="17"/>
    </row>
    <row r="4" spans="1:4" ht="15.75" x14ac:dyDescent="0.25">
      <c r="A4" s="20" t="s">
        <v>488</v>
      </c>
      <c r="B4" s="20" t="s">
        <v>489</v>
      </c>
      <c r="C4" s="20" t="s">
        <v>490</v>
      </c>
      <c r="D4" s="17"/>
    </row>
    <row r="5" spans="1:4" ht="15.75" x14ac:dyDescent="0.25">
      <c r="A5" s="86" t="s">
        <v>491</v>
      </c>
      <c r="B5" s="86"/>
      <c r="C5" s="86"/>
      <c r="D5" s="86"/>
    </row>
    <row r="6" spans="1:4" ht="15.75" x14ac:dyDescent="0.25">
      <c r="A6" s="17" t="s">
        <v>492</v>
      </c>
      <c r="B6" s="17" t="s">
        <v>493</v>
      </c>
      <c r="C6" s="17" t="s">
        <v>494</v>
      </c>
      <c r="D6" s="17"/>
    </row>
    <row r="7" spans="1:4" ht="15.75" x14ac:dyDescent="0.25">
      <c r="A7" s="17" t="s">
        <v>495</v>
      </c>
      <c r="B7" s="17" t="s">
        <v>496</v>
      </c>
      <c r="C7" s="17" t="s">
        <v>497</v>
      </c>
      <c r="D7" s="17"/>
    </row>
    <row r="8" spans="1:4" ht="15.75" x14ac:dyDescent="0.25">
      <c r="A8" s="17" t="s">
        <v>498</v>
      </c>
      <c r="B8" s="17" t="s">
        <v>499</v>
      </c>
      <c r="C8" s="17" t="s">
        <v>500</v>
      </c>
      <c r="D8" s="17"/>
    </row>
    <row r="9" spans="1:4" ht="15.75" x14ac:dyDescent="0.25">
      <c r="A9" s="17" t="s">
        <v>501</v>
      </c>
      <c r="B9" s="17" t="s">
        <v>502</v>
      </c>
      <c r="C9" s="17" t="s">
        <v>503</v>
      </c>
      <c r="D9" s="17"/>
    </row>
    <row r="10" spans="1:4" ht="15.75" x14ac:dyDescent="0.25">
      <c r="A10" s="17" t="s">
        <v>504</v>
      </c>
      <c r="B10" s="17" t="s">
        <v>505</v>
      </c>
      <c r="C10" s="17" t="s">
        <v>506</v>
      </c>
      <c r="D10" s="17"/>
    </row>
    <row r="11" spans="1:4" ht="15.75" x14ac:dyDescent="0.25">
      <c r="A11" s="17" t="s">
        <v>507</v>
      </c>
      <c r="B11" s="17" t="s">
        <v>508</v>
      </c>
      <c r="C11" s="17" t="s">
        <v>509</v>
      </c>
      <c r="D11" s="17"/>
    </row>
    <row r="12" spans="1:4" ht="15.75" x14ac:dyDescent="0.25">
      <c r="A12" s="17" t="s">
        <v>510</v>
      </c>
      <c r="B12" s="17" t="s">
        <v>511</v>
      </c>
      <c r="C12" s="17" t="s">
        <v>512</v>
      </c>
      <c r="D12" s="17"/>
    </row>
    <row r="13" spans="1:4" ht="15.75" x14ac:dyDescent="0.25">
      <c r="A13" s="17" t="s">
        <v>513</v>
      </c>
      <c r="B13" s="17" t="s">
        <v>514</v>
      </c>
      <c r="C13" s="17" t="s">
        <v>515</v>
      </c>
      <c r="D13" s="17"/>
    </row>
    <row r="14" spans="1:4" ht="15.75" x14ac:dyDescent="0.25">
      <c r="A14" s="17" t="s">
        <v>516</v>
      </c>
      <c r="B14" s="17" t="s">
        <v>517</v>
      </c>
      <c r="C14" s="17" t="s">
        <v>518</v>
      </c>
      <c r="D14" s="17"/>
    </row>
    <row r="15" spans="1:4" ht="15.75" x14ac:dyDescent="0.25">
      <c r="A15" s="17" t="s">
        <v>519</v>
      </c>
      <c r="B15" s="17" t="s">
        <v>520</v>
      </c>
      <c r="C15" s="17" t="s">
        <v>521</v>
      </c>
      <c r="D15" s="17"/>
    </row>
    <row r="16" spans="1:4" ht="15.75" x14ac:dyDescent="0.25">
      <c r="A16" s="17" t="s">
        <v>522</v>
      </c>
      <c r="B16" s="17" t="s">
        <v>523</v>
      </c>
      <c r="C16" s="17" t="s">
        <v>524</v>
      </c>
      <c r="D16" s="17"/>
    </row>
    <row r="17" spans="1:4" ht="15.75" x14ac:dyDescent="0.25">
      <c r="A17" s="17" t="s">
        <v>525</v>
      </c>
      <c r="B17" s="17" t="s">
        <v>526</v>
      </c>
      <c r="C17" s="17" t="s">
        <v>527</v>
      </c>
      <c r="D17" s="17"/>
    </row>
    <row r="18" spans="1:4" ht="15.75" x14ac:dyDescent="0.25">
      <c r="A18" s="17" t="s">
        <v>528</v>
      </c>
      <c r="B18" s="17" t="s">
        <v>529</v>
      </c>
      <c r="C18" s="17" t="s">
        <v>530</v>
      </c>
      <c r="D18" s="17"/>
    </row>
    <row r="19" spans="1:4" ht="15.75" x14ac:dyDescent="0.25">
      <c r="A19" s="17" t="s">
        <v>531</v>
      </c>
      <c r="B19" s="17" t="s">
        <v>532</v>
      </c>
      <c r="C19" s="17" t="s">
        <v>533</v>
      </c>
      <c r="D19" s="17"/>
    </row>
    <row r="20" spans="1:4" ht="15.75" x14ac:dyDescent="0.25">
      <c r="A20" s="17" t="s">
        <v>534</v>
      </c>
      <c r="B20" s="17" t="s">
        <v>535</v>
      </c>
      <c r="C20" s="17" t="s">
        <v>536</v>
      </c>
      <c r="D20" s="17"/>
    </row>
    <row r="21" spans="1:4" ht="15.75" x14ac:dyDescent="0.25">
      <c r="A21" s="17" t="s">
        <v>537</v>
      </c>
      <c r="B21" s="17" t="s">
        <v>538</v>
      </c>
      <c r="C21" s="17" t="s">
        <v>539</v>
      </c>
      <c r="D21" s="17"/>
    </row>
    <row r="22" spans="1:4" ht="15.75" x14ac:dyDescent="0.25">
      <c r="A22" s="17" t="s">
        <v>540</v>
      </c>
      <c r="B22" s="17" t="s">
        <v>541</v>
      </c>
      <c r="C22" s="17" t="s">
        <v>542</v>
      </c>
      <c r="D22" s="17"/>
    </row>
    <row r="23" spans="1:4" ht="15.75" x14ac:dyDescent="0.25">
      <c r="A23" s="17" t="s">
        <v>543</v>
      </c>
      <c r="B23" s="17" t="s">
        <v>544</v>
      </c>
      <c r="C23" s="17" t="s">
        <v>545</v>
      </c>
      <c r="D23" s="17"/>
    </row>
    <row r="24" spans="1:4" ht="15.75" x14ac:dyDescent="0.25">
      <c r="A24" s="17" t="s">
        <v>546</v>
      </c>
      <c r="B24" s="17" t="s">
        <v>547</v>
      </c>
      <c r="C24" s="17" t="s">
        <v>548</v>
      </c>
      <c r="D24" s="17"/>
    </row>
    <row r="25" spans="1:4" ht="15.75" x14ac:dyDescent="0.25">
      <c r="A25" s="17" t="s">
        <v>549</v>
      </c>
      <c r="B25" s="17" t="s">
        <v>550</v>
      </c>
      <c r="C25" s="17" t="s">
        <v>551</v>
      </c>
      <c r="D25" s="17"/>
    </row>
    <row r="26" spans="1:4" ht="15.75" x14ac:dyDescent="0.25">
      <c r="A26" s="17" t="s">
        <v>552</v>
      </c>
      <c r="B26" s="17" t="s">
        <v>553</v>
      </c>
      <c r="C26" s="17" t="s">
        <v>554</v>
      </c>
      <c r="D26" s="17"/>
    </row>
    <row r="27" spans="1:4" ht="15.75" x14ac:dyDescent="0.25">
      <c r="A27" s="17" t="s">
        <v>555</v>
      </c>
      <c r="B27" s="17" t="s">
        <v>556</v>
      </c>
      <c r="C27" s="17" t="s">
        <v>557</v>
      </c>
      <c r="D27" s="17"/>
    </row>
    <row r="28" spans="1:4" ht="15.75" x14ac:dyDescent="0.25">
      <c r="A28" s="17" t="s">
        <v>558</v>
      </c>
      <c r="B28" s="17" t="s">
        <v>559</v>
      </c>
      <c r="C28" s="17" t="s">
        <v>560</v>
      </c>
      <c r="D28" s="17"/>
    </row>
    <row r="29" spans="1:4" ht="15.75" x14ac:dyDescent="0.25">
      <c r="A29" s="17" t="s">
        <v>561</v>
      </c>
      <c r="B29" s="17" t="s">
        <v>562</v>
      </c>
      <c r="C29" s="17" t="s">
        <v>563</v>
      </c>
      <c r="D29" s="17"/>
    </row>
    <row r="30" spans="1:4" ht="15.75" x14ac:dyDescent="0.25">
      <c r="A30" s="17" t="s">
        <v>564</v>
      </c>
      <c r="B30" s="17" t="s">
        <v>565</v>
      </c>
      <c r="C30" s="17" t="s">
        <v>566</v>
      </c>
      <c r="D30" s="17"/>
    </row>
    <row r="31" spans="1:4" ht="15.75" x14ac:dyDescent="0.25">
      <c r="A31" s="17" t="s">
        <v>567</v>
      </c>
      <c r="B31" s="17" t="s">
        <v>526</v>
      </c>
      <c r="C31" s="17" t="s">
        <v>568</v>
      </c>
      <c r="D31" s="17"/>
    </row>
    <row r="32" spans="1:4" ht="15.75" x14ac:dyDescent="0.25">
      <c r="A32" s="17" t="s">
        <v>569</v>
      </c>
      <c r="B32" s="17" t="s">
        <v>570</v>
      </c>
      <c r="C32" s="17" t="s">
        <v>571</v>
      </c>
      <c r="D32" s="17"/>
    </row>
    <row r="33" spans="1:4" ht="15.75" x14ac:dyDescent="0.25">
      <c r="A33" s="17" t="s">
        <v>572</v>
      </c>
      <c r="B33" s="17" t="s">
        <v>573</v>
      </c>
      <c r="C33" s="17" t="s">
        <v>574</v>
      </c>
      <c r="D33" s="17"/>
    </row>
    <row r="34" spans="1:4" ht="15.75" x14ac:dyDescent="0.25">
      <c r="A34" s="17" t="s">
        <v>575</v>
      </c>
      <c r="B34" s="17" t="s">
        <v>576</v>
      </c>
      <c r="C34" s="17" t="s">
        <v>577</v>
      </c>
      <c r="D34" s="17"/>
    </row>
    <row r="35" spans="1:4" ht="15.75" x14ac:dyDescent="0.25">
      <c r="A35" s="17" t="s">
        <v>578</v>
      </c>
      <c r="B35" s="17" t="s">
        <v>579</v>
      </c>
      <c r="C35" s="17" t="s">
        <v>580</v>
      </c>
      <c r="D35" s="17"/>
    </row>
    <row r="36" spans="1:4" ht="15.75" x14ac:dyDescent="0.25">
      <c r="A36" s="17" t="s">
        <v>581</v>
      </c>
      <c r="B36" s="17" t="s">
        <v>582</v>
      </c>
      <c r="C36" s="17" t="s">
        <v>583</v>
      </c>
      <c r="D36" s="17"/>
    </row>
    <row r="37" spans="1:4" ht="15.75" x14ac:dyDescent="0.25">
      <c r="A37" s="17" t="s">
        <v>584</v>
      </c>
      <c r="B37" s="17" t="s">
        <v>585</v>
      </c>
      <c r="C37" s="17" t="s">
        <v>586</v>
      </c>
      <c r="D37" s="17"/>
    </row>
    <row r="38" spans="1:4" ht="15.75" x14ac:dyDescent="0.25">
      <c r="A38" s="17" t="s">
        <v>587</v>
      </c>
      <c r="B38" s="17" t="s">
        <v>588</v>
      </c>
      <c r="C38" s="17" t="s">
        <v>589</v>
      </c>
      <c r="D38" s="17"/>
    </row>
    <row r="39" spans="1:4" ht="15.75" x14ac:dyDescent="0.25">
      <c r="A39" s="17" t="s">
        <v>590</v>
      </c>
      <c r="B39" s="17" t="s">
        <v>591</v>
      </c>
      <c r="C39" s="17" t="s">
        <v>592</v>
      </c>
      <c r="D39" s="17"/>
    </row>
    <row r="40" spans="1:4" ht="15.75" x14ac:dyDescent="0.25">
      <c r="A40" s="17" t="s">
        <v>593</v>
      </c>
      <c r="B40" s="17" t="s">
        <v>594</v>
      </c>
      <c r="C40" s="17" t="s">
        <v>595</v>
      </c>
      <c r="D40" s="17"/>
    </row>
    <row r="41" spans="1:4" ht="15.75" x14ac:dyDescent="0.25">
      <c r="A41" s="17" t="s">
        <v>596</v>
      </c>
      <c r="B41" s="17" t="s">
        <v>597</v>
      </c>
      <c r="C41" s="17" t="s">
        <v>598</v>
      </c>
      <c r="D41" s="17"/>
    </row>
    <row r="42" spans="1:4" ht="15.75" x14ac:dyDescent="0.25">
      <c r="A42" s="17" t="s">
        <v>599</v>
      </c>
      <c r="B42" s="17" t="s">
        <v>600</v>
      </c>
      <c r="C42" s="17" t="s">
        <v>601</v>
      </c>
      <c r="D42" s="17"/>
    </row>
    <row r="43" spans="1:4" ht="15.75" x14ac:dyDescent="0.25">
      <c r="A43" s="17" t="s">
        <v>602</v>
      </c>
      <c r="B43" s="17" t="s">
        <v>603</v>
      </c>
      <c r="C43" s="17" t="s">
        <v>497</v>
      </c>
      <c r="D43" s="17"/>
    </row>
    <row r="44" spans="1:4" ht="15.75" x14ac:dyDescent="0.25">
      <c r="A44" s="17" t="s">
        <v>604</v>
      </c>
      <c r="B44" s="17" t="s">
        <v>605</v>
      </c>
      <c r="C44" s="17" t="s">
        <v>606</v>
      </c>
      <c r="D44" s="17"/>
    </row>
    <row r="45" spans="1:4" ht="15.75" x14ac:dyDescent="0.25">
      <c r="A45" s="17" t="s">
        <v>607</v>
      </c>
      <c r="B45" s="17" t="s">
        <v>608</v>
      </c>
      <c r="C45" s="17" t="s">
        <v>609</v>
      </c>
      <c r="D45" s="17"/>
    </row>
    <row r="46" spans="1:4" ht="15.75" x14ac:dyDescent="0.25">
      <c r="A46" s="17" t="s">
        <v>610</v>
      </c>
      <c r="B46" s="17" t="s">
        <v>611</v>
      </c>
      <c r="C46" s="17" t="s">
        <v>612</v>
      </c>
      <c r="D46" s="17"/>
    </row>
    <row r="47" spans="1:4" ht="15.75" x14ac:dyDescent="0.25">
      <c r="A47" s="17" t="s">
        <v>613</v>
      </c>
      <c r="B47" s="17" t="s">
        <v>614</v>
      </c>
      <c r="C47" s="17" t="s">
        <v>615</v>
      </c>
      <c r="D47" s="17"/>
    </row>
    <row r="48" spans="1:4" ht="15.75" x14ac:dyDescent="0.25">
      <c r="A48" s="17" t="s">
        <v>616</v>
      </c>
      <c r="B48" s="17" t="s">
        <v>617</v>
      </c>
      <c r="C48" s="17" t="s">
        <v>618</v>
      </c>
      <c r="D48" s="17"/>
    </row>
    <row r="49" spans="1:4" ht="15.75" x14ac:dyDescent="0.25">
      <c r="A49" s="17" t="s">
        <v>619</v>
      </c>
      <c r="B49" s="17" t="s">
        <v>620</v>
      </c>
      <c r="C49" s="17" t="s">
        <v>621</v>
      </c>
      <c r="D49" s="17"/>
    </row>
    <row r="50" spans="1:4" ht="15.75" x14ac:dyDescent="0.25">
      <c r="A50" s="17" t="s">
        <v>622</v>
      </c>
      <c r="B50" s="17" t="s">
        <v>623</v>
      </c>
      <c r="C50" s="17" t="s">
        <v>624</v>
      </c>
      <c r="D50" s="17"/>
    </row>
    <row r="51" spans="1:4" ht="15.75" x14ac:dyDescent="0.25">
      <c r="A51" s="17" t="s">
        <v>625</v>
      </c>
      <c r="B51" s="17" t="s">
        <v>626</v>
      </c>
      <c r="C51" s="17" t="s">
        <v>627</v>
      </c>
      <c r="D51" s="17"/>
    </row>
    <row r="52" spans="1:4" ht="15.75" x14ac:dyDescent="0.25">
      <c r="A52" s="17" t="s">
        <v>628</v>
      </c>
      <c r="B52" s="17" t="s">
        <v>629</v>
      </c>
      <c r="C52" s="17" t="s">
        <v>630</v>
      </c>
      <c r="D52" s="17"/>
    </row>
    <row r="53" spans="1:4" ht="15.75" x14ac:dyDescent="0.25">
      <c r="A53" s="17" t="s">
        <v>631</v>
      </c>
      <c r="B53" s="17" t="s">
        <v>632</v>
      </c>
      <c r="C53" s="17" t="s">
        <v>633</v>
      </c>
      <c r="D53" s="17"/>
    </row>
    <row r="54" spans="1:4" ht="15.75" x14ac:dyDescent="0.25">
      <c r="A54" s="17" t="s">
        <v>634</v>
      </c>
      <c r="B54" s="17" t="s">
        <v>635</v>
      </c>
      <c r="C54" s="17" t="s">
        <v>636</v>
      </c>
      <c r="D54" s="17"/>
    </row>
    <row r="55" spans="1:4" ht="15.75" x14ac:dyDescent="0.25">
      <c r="A55" s="17" t="s">
        <v>637</v>
      </c>
      <c r="B55" s="17" t="s">
        <v>638</v>
      </c>
      <c r="C55" s="17" t="s">
        <v>639</v>
      </c>
      <c r="D55" s="17"/>
    </row>
    <row r="56" spans="1:4" ht="15.75" x14ac:dyDescent="0.25">
      <c r="A56" s="17" t="s">
        <v>640</v>
      </c>
      <c r="B56" s="17" t="s">
        <v>641</v>
      </c>
      <c r="C56" s="17" t="s">
        <v>642</v>
      </c>
      <c r="D56" s="17"/>
    </row>
    <row r="57" spans="1:4" ht="15.75" x14ac:dyDescent="0.25">
      <c r="A57" s="17" t="s">
        <v>643</v>
      </c>
      <c r="B57" s="17" t="s">
        <v>644</v>
      </c>
      <c r="C57" s="17" t="s">
        <v>645</v>
      </c>
      <c r="D57" s="17"/>
    </row>
    <row r="58" spans="1:4" ht="15.75" x14ac:dyDescent="0.25">
      <c r="A58" s="17" t="s">
        <v>646</v>
      </c>
      <c r="B58" s="17" t="s">
        <v>647</v>
      </c>
      <c r="C58" s="17" t="s">
        <v>648</v>
      </c>
      <c r="D58" s="17"/>
    </row>
    <row r="59" spans="1:4" ht="15.75" x14ac:dyDescent="0.25">
      <c r="A59" s="17" t="s">
        <v>649</v>
      </c>
      <c r="B59" s="17" t="s">
        <v>650</v>
      </c>
      <c r="C59" s="17" t="s">
        <v>651</v>
      </c>
      <c r="D59" s="17"/>
    </row>
    <row r="60" spans="1:4" ht="15.75" x14ac:dyDescent="0.25">
      <c r="A60" s="17" t="s">
        <v>652</v>
      </c>
      <c r="B60" s="17" t="s">
        <v>653</v>
      </c>
      <c r="C60" s="17" t="s">
        <v>654</v>
      </c>
      <c r="D60" s="17"/>
    </row>
    <row r="61" spans="1:4" ht="15.75" x14ac:dyDescent="0.25">
      <c r="A61" s="17" t="s">
        <v>655</v>
      </c>
      <c r="B61" s="17" t="s">
        <v>656</v>
      </c>
      <c r="C61" s="17" t="s">
        <v>657</v>
      </c>
      <c r="D61" s="17"/>
    </row>
    <row r="62" spans="1:4" ht="15.75" x14ac:dyDescent="0.25">
      <c r="A62" s="17" t="s">
        <v>658</v>
      </c>
      <c r="B62" s="17" t="s">
        <v>659</v>
      </c>
      <c r="C62" s="17" t="s">
        <v>660</v>
      </c>
      <c r="D62" s="17"/>
    </row>
    <row r="63" spans="1:4" ht="15.75" x14ac:dyDescent="0.25">
      <c r="A63" s="17" t="s">
        <v>661</v>
      </c>
      <c r="B63" s="17" t="s">
        <v>662</v>
      </c>
      <c r="C63" s="17" t="s">
        <v>663</v>
      </c>
      <c r="D63" s="17"/>
    </row>
    <row r="64" spans="1:4" ht="15.75" x14ac:dyDescent="0.25">
      <c r="A64" s="17" t="s">
        <v>664</v>
      </c>
      <c r="B64" s="17" t="s">
        <v>662</v>
      </c>
      <c r="C64" s="17" t="s">
        <v>665</v>
      </c>
      <c r="D64" s="17"/>
    </row>
    <row r="65" spans="1:4" ht="15.75" x14ac:dyDescent="0.25">
      <c r="A65" s="17" t="s">
        <v>666</v>
      </c>
      <c r="B65" s="17" t="s">
        <v>667</v>
      </c>
      <c r="C65" s="17" t="s">
        <v>668</v>
      </c>
      <c r="D65" s="17"/>
    </row>
    <row r="66" spans="1:4" ht="15.75" x14ac:dyDescent="0.25">
      <c r="A66" s="17" t="s">
        <v>669</v>
      </c>
      <c r="B66" s="17" t="s">
        <v>667</v>
      </c>
      <c r="C66" s="17" t="s">
        <v>670</v>
      </c>
      <c r="D66" s="17"/>
    </row>
    <row r="67" spans="1:4" ht="15.75" x14ac:dyDescent="0.25">
      <c r="A67" s="17" t="s">
        <v>671</v>
      </c>
      <c r="B67" s="17" t="s">
        <v>672</v>
      </c>
      <c r="C67" s="17" t="s">
        <v>673</v>
      </c>
      <c r="D67" s="17"/>
    </row>
    <row r="68" spans="1:4" ht="15.75" x14ac:dyDescent="0.25">
      <c r="A68" s="17" t="s">
        <v>674</v>
      </c>
      <c r="B68" s="17" t="s">
        <v>675</v>
      </c>
      <c r="C68" s="17" t="s">
        <v>676</v>
      </c>
      <c r="D68" s="17"/>
    </row>
    <row r="69" spans="1:4" ht="15.75" x14ac:dyDescent="0.25">
      <c r="A69" s="17" t="s">
        <v>677</v>
      </c>
      <c r="B69" s="17" t="s">
        <v>675</v>
      </c>
      <c r="C69" s="17" t="s">
        <v>678</v>
      </c>
      <c r="D69" s="17"/>
    </row>
    <row r="70" spans="1:4" ht="15.75" x14ac:dyDescent="0.25">
      <c r="A70" s="17" t="s">
        <v>679</v>
      </c>
      <c r="B70" s="17" t="s">
        <v>680</v>
      </c>
      <c r="C70" s="17" t="s">
        <v>681</v>
      </c>
      <c r="D70" s="17"/>
    </row>
    <row r="71" spans="1:4" ht="15.75" x14ac:dyDescent="0.25">
      <c r="A71" s="17" t="s">
        <v>682</v>
      </c>
      <c r="B71" s="17" t="s">
        <v>683</v>
      </c>
      <c r="C71" s="17" t="s">
        <v>684</v>
      </c>
      <c r="D71" s="17"/>
    </row>
    <row r="72" spans="1:4" ht="15.75" x14ac:dyDescent="0.25">
      <c r="A72" s="17" t="s">
        <v>685</v>
      </c>
      <c r="B72" s="17" t="s">
        <v>686</v>
      </c>
      <c r="C72" s="17" t="s">
        <v>687</v>
      </c>
      <c r="D72" s="17"/>
    </row>
    <row r="73" spans="1:4" ht="15.75" x14ac:dyDescent="0.25">
      <c r="A73" s="17" t="s">
        <v>688</v>
      </c>
      <c r="B73" s="17" t="s">
        <v>689</v>
      </c>
      <c r="C73" s="17" t="s">
        <v>690</v>
      </c>
      <c r="D73" s="17"/>
    </row>
    <row r="74" spans="1:4" ht="15.75" x14ac:dyDescent="0.25">
      <c r="A74" s="17" t="s">
        <v>691</v>
      </c>
      <c r="B74" s="17" t="s">
        <v>686</v>
      </c>
      <c r="C74" s="17" t="s">
        <v>692</v>
      </c>
      <c r="D74" s="17"/>
    </row>
    <row r="75" spans="1:4" ht="15.75" x14ac:dyDescent="0.25">
      <c r="A75" s="17" t="s">
        <v>693</v>
      </c>
      <c r="B75" s="17" t="s">
        <v>694</v>
      </c>
      <c r="C75" s="17" t="s">
        <v>695</v>
      </c>
      <c r="D75" s="17"/>
    </row>
    <row r="76" spans="1:4" ht="15.75" x14ac:dyDescent="0.25">
      <c r="A76" s="17" t="s">
        <v>696</v>
      </c>
      <c r="B76" s="17" t="s">
        <v>697</v>
      </c>
      <c r="C76" s="17" t="s">
        <v>698</v>
      </c>
      <c r="D76" s="17"/>
    </row>
    <row r="77" spans="1:4" ht="15.75" x14ac:dyDescent="0.25">
      <c r="A77" s="17" t="s">
        <v>699</v>
      </c>
      <c r="B77" s="17" t="s">
        <v>700</v>
      </c>
      <c r="C77" s="17" t="s">
        <v>701</v>
      </c>
      <c r="D77" s="17"/>
    </row>
    <row r="78" spans="1:4" ht="15.75" x14ac:dyDescent="0.25">
      <c r="A78" s="17" t="s">
        <v>702</v>
      </c>
      <c r="B78" s="17" t="s">
        <v>686</v>
      </c>
      <c r="C78" s="17" t="s">
        <v>703</v>
      </c>
      <c r="D78" s="17"/>
    </row>
    <row r="79" spans="1:4" ht="15.75" x14ac:dyDescent="0.25">
      <c r="A79" s="17" t="s">
        <v>704</v>
      </c>
      <c r="B79" s="17" t="s">
        <v>686</v>
      </c>
      <c r="C79" s="17" t="s">
        <v>705</v>
      </c>
      <c r="D79" s="17"/>
    </row>
    <row r="80" spans="1:4" ht="15.75" x14ac:dyDescent="0.25">
      <c r="A80" s="17" t="s">
        <v>706</v>
      </c>
      <c r="B80" s="17" t="s">
        <v>694</v>
      </c>
      <c r="C80" s="17" t="s">
        <v>707</v>
      </c>
      <c r="D80" s="17"/>
    </row>
    <row r="81" spans="1:4" ht="15.75" x14ac:dyDescent="0.25">
      <c r="A81" s="3" t="s">
        <v>708</v>
      </c>
      <c r="B81" s="3" t="s">
        <v>709</v>
      </c>
      <c r="C81" s="17" t="s">
        <v>475</v>
      </c>
      <c r="D81" s="17"/>
    </row>
    <row r="82" spans="1:4" ht="15.75" x14ac:dyDescent="0.25">
      <c r="A82" s="3" t="s">
        <v>710</v>
      </c>
      <c r="B82" s="3" t="s">
        <v>711</v>
      </c>
      <c r="C82" s="17" t="s">
        <v>400</v>
      </c>
      <c r="D82" s="17"/>
    </row>
    <row r="83" spans="1:4" ht="15.75" x14ac:dyDescent="0.25">
      <c r="A83" s="3" t="s">
        <v>712</v>
      </c>
      <c r="B83" s="3" t="s">
        <v>713</v>
      </c>
      <c r="C83" s="3" t="s">
        <v>415</v>
      </c>
      <c r="D83" s="17"/>
    </row>
    <row r="84" spans="1:4" ht="15.75" x14ac:dyDescent="0.25">
      <c r="A84" s="3" t="s">
        <v>714</v>
      </c>
      <c r="B84" s="3" t="s">
        <v>715</v>
      </c>
      <c r="C84" s="3" t="s">
        <v>424</v>
      </c>
      <c r="D84" s="17"/>
    </row>
    <row r="85" spans="1:4" ht="15.75" x14ac:dyDescent="0.25">
      <c r="A85" s="3" t="s">
        <v>359</v>
      </c>
      <c r="B85" s="3" t="s">
        <v>716</v>
      </c>
      <c r="C85" s="3" t="s">
        <v>426</v>
      </c>
      <c r="D85" s="17"/>
    </row>
    <row r="86" spans="1:4" ht="15.75" x14ac:dyDescent="0.25">
      <c r="A86" s="3" t="s">
        <v>362</v>
      </c>
      <c r="B86" s="3" t="s">
        <v>717</v>
      </c>
      <c r="C86" s="3" t="s">
        <v>429</v>
      </c>
      <c r="D86" s="17"/>
    </row>
    <row r="87" spans="1:4" ht="15.75" x14ac:dyDescent="0.25">
      <c r="A87" s="3" t="s">
        <v>430</v>
      </c>
      <c r="B87" s="3" t="s">
        <v>718</v>
      </c>
      <c r="C87" s="3" t="s">
        <v>431</v>
      </c>
      <c r="D87" s="17"/>
    </row>
    <row r="88" spans="1:4" ht="15.75" x14ac:dyDescent="0.25">
      <c r="A88" s="3" t="s">
        <v>434</v>
      </c>
      <c r="B88" s="3" t="s">
        <v>719</v>
      </c>
      <c r="C88" s="3" t="s">
        <v>435</v>
      </c>
      <c r="D88" s="17"/>
    </row>
    <row r="89" spans="1:4" ht="15.75" x14ac:dyDescent="0.25">
      <c r="A89" s="3" t="s">
        <v>436</v>
      </c>
      <c r="B89" s="3" t="s">
        <v>720</v>
      </c>
      <c r="C89" s="3" t="s">
        <v>437</v>
      </c>
      <c r="D89" s="17"/>
    </row>
    <row r="90" spans="1:4" ht="15.75" x14ac:dyDescent="0.25">
      <c r="A90" s="3" t="s">
        <v>438</v>
      </c>
      <c r="B90" s="3" t="s">
        <v>721</v>
      </c>
      <c r="C90" s="3" t="s">
        <v>439</v>
      </c>
      <c r="D90" s="17"/>
    </row>
    <row r="91" spans="1:4" ht="15.75" x14ac:dyDescent="0.25">
      <c r="A91" s="3" t="s">
        <v>440</v>
      </c>
      <c r="B91" s="3" t="s">
        <v>722</v>
      </c>
      <c r="C91" s="3" t="s">
        <v>441</v>
      </c>
      <c r="D91" s="17"/>
    </row>
    <row r="92" spans="1:4" ht="15.75" x14ac:dyDescent="0.25">
      <c r="A92" s="3" t="s">
        <v>442</v>
      </c>
      <c r="B92" s="3" t="s">
        <v>723</v>
      </c>
      <c r="C92" s="3" t="s">
        <v>443</v>
      </c>
      <c r="D92" s="17"/>
    </row>
    <row r="93" spans="1:4" ht="15.75" x14ac:dyDescent="0.25">
      <c r="A93" s="3" t="s">
        <v>363</v>
      </c>
      <c r="B93" s="3" t="s">
        <v>724</v>
      </c>
      <c r="C93" s="3" t="s">
        <v>446</v>
      </c>
      <c r="D93" s="17"/>
    </row>
    <row r="94" spans="1:4" ht="15.75" x14ac:dyDescent="0.25">
      <c r="A94" s="3" t="s">
        <v>369</v>
      </c>
      <c r="B94" s="3" t="s">
        <v>725</v>
      </c>
      <c r="C94" s="3" t="s">
        <v>452</v>
      </c>
      <c r="D94" s="17"/>
    </row>
    <row r="95" spans="1:4" ht="15.75" x14ac:dyDescent="0.25">
      <c r="A95" s="3" t="s">
        <v>370</v>
      </c>
      <c r="B95" s="3" t="s">
        <v>726</v>
      </c>
      <c r="C95" s="3" t="s">
        <v>453</v>
      </c>
      <c r="D95" s="17"/>
    </row>
    <row r="96" spans="1:4" ht="15.75" x14ac:dyDescent="0.25">
      <c r="A96" s="3" t="s">
        <v>455</v>
      </c>
      <c r="B96" s="3" t="s">
        <v>727</v>
      </c>
      <c r="C96" s="3" t="s">
        <v>456</v>
      </c>
      <c r="D96" s="17"/>
    </row>
    <row r="97" spans="1:4" ht="15.75" x14ac:dyDescent="0.25">
      <c r="A97" s="3" t="s">
        <v>372</v>
      </c>
      <c r="B97" s="3" t="s">
        <v>728</v>
      </c>
      <c r="C97" s="3" t="s">
        <v>457</v>
      </c>
      <c r="D97" s="17"/>
    </row>
    <row r="98" spans="1:4" ht="15.75" x14ac:dyDescent="0.25">
      <c r="A98" s="3" t="s">
        <v>465</v>
      </c>
      <c r="B98" s="3" t="s">
        <v>729</v>
      </c>
      <c r="C98" s="3" t="s">
        <v>466</v>
      </c>
      <c r="D98" s="17"/>
    </row>
    <row r="99" spans="1:4" ht="15.75" x14ac:dyDescent="0.25">
      <c r="A99" s="3" t="s">
        <v>386</v>
      </c>
      <c r="B99" s="3" t="s">
        <v>730</v>
      </c>
      <c r="C99" s="3" t="s">
        <v>472</v>
      </c>
      <c r="D99" s="17"/>
    </row>
    <row r="100" spans="1:4" ht="15.75" x14ac:dyDescent="0.25">
      <c r="A100" s="3" t="s">
        <v>476</v>
      </c>
      <c r="B100" s="3" t="s">
        <v>731</v>
      </c>
      <c r="C100" s="3" t="s">
        <v>477</v>
      </c>
      <c r="D100" s="17"/>
    </row>
    <row r="101" spans="1:4" ht="15.75" x14ac:dyDescent="0.25">
      <c r="A101" s="85" t="s">
        <v>732</v>
      </c>
      <c r="B101" s="85"/>
      <c r="C101" s="85"/>
      <c r="D101" s="17"/>
    </row>
    <row r="102" spans="1:4" ht="15.75" x14ac:dyDescent="0.25">
      <c r="A102" s="17" t="s">
        <v>733</v>
      </c>
      <c r="B102" s="17" t="s">
        <v>734</v>
      </c>
      <c r="C102" s="17" t="s">
        <v>735</v>
      </c>
      <c r="D102" s="17"/>
    </row>
    <row r="103" spans="1:4" ht="15.75" x14ac:dyDescent="0.25">
      <c r="A103" s="17" t="s">
        <v>736</v>
      </c>
      <c r="B103" s="17" t="s">
        <v>737</v>
      </c>
      <c r="C103" s="17" t="s">
        <v>738</v>
      </c>
      <c r="D103" s="17"/>
    </row>
    <row r="104" spans="1:4" ht="15.75" x14ac:dyDescent="0.25">
      <c r="A104" s="17" t="s">
        <v>739</v>
      </c>
      <c r="B104" s="17" t="s">
        <v>740</v>
      </c>
      <c r="C104" s="17" t="s">
        <v>741</v>
      </c>
      <c r="D104" s="17"/>
    </row>
    <row r="105" spans="1:4" ht="15.75" x14ac:dyDescent="0.25">
      <c r="A105" s="17" t="s">
        <v>742</v>
      </c>
      <c r="B105" s="17" t="s">
        <v>743</v>
      </c>
      <c r="C105" s="17" t="s">
        <v>744</v>
      </c>
      <c r="D105" s="17"/>
    </row>
    <row r="106" spans="1:4" ht="15.75" x14ac:dyDescent="0.25">
      <c r="A106" s="17" t="s">
        <v>745</v>
      </c>
      <c r="B106" s="17" t="s">
        <v>746</v>
      </c>
      <c r="C106" s="17" t="s">
        <v>747</v>
      </c>
      <c r="D106" s="17"/>
    </row>
    <row r="107" spans="1:4" ht="15.75" x14ac:dyDescent="0.25">
      <c r="A107" s="17" t="s">
        <v>748</v>
      </c>
      <c r="B107" s="17" t="s">
        <v>749</v>
      </c>
      <c r="C107" s="17" t="s">
        <v>750</v>
      </c>
      <c r="D107" s="17"/>
    </row>
    <row r="108" spans="1:4" ht="15.75" x14ac:dyDescent="0.25">
      <c r="A108" s="17" t="s">
        <v>751</v>
      </c>
      <c r="B108" s="17" t="s">
        <v>752</v>
      </c>
      <c r="C108" s="17" t="s">
        <v>753</v>
      </c>
      <c r="D108" s="17"/>
    </row>
    <row r="109" spans="1:4" ht="15.75" x14ac:dyDescent="0.25">
      <c r="A109" s="17" t="s">
        <v>754</v>
      </c>
      <c r="B109" s="17" t="s">
        <v>755</v>
      </c>
      <c r="C109" s="17" t="s">
        <v>756</v>
      </c>
      <c r="D109" s="17"/>
    </row>
    <row r="110" spans="1:4" ht="15.75" x14ac:dyDescent="0.25">
      <c r="A110" s="17" t="s">
        <v>757</v>
      </c>
      <c r="B110" s="17" t="s">
        <v>758</v>
      </c>
      <c r="C110" s="17" t="s">
        <v>759</v>
      </c>
      <c r="D110" s="17"/>
    </row>
    <row r="111" spans="1:4" ht="15.75" x14ac:dyDescent="0.25">
      <c r="A111" s="17" t="s">
        <v>760</v>
      </c>
      <c r="B111" s="17" t="s">
        <v>761</v>
      </c>
      <c r="C111" s="17" t="s">
        <v>744</v>
      </c>
      <c r="D111" s="17"/>
    </row>
    <row r="112" spans="1:4" ht="15.75" x14ac:dyDescent="0.25">
      <c r="A112" s="17" t="s">
        <v>762</v>
      </c>
      <c r="B112" s="17" t="s">
        <v>758</v>
      </c>
      <c r="C112" s="17" t="s">
        <v>759</v>
      </c>
      <c r="D112" s="17"/>
    </row>
    <row r="113" spans="1:4" ht="15.75" x14ac:dyDescent="0.25">
      <c r="A113" s="17" t="s">
        <v>763</v>
      </c>
      <c r="B113" s="17" t="s">
        <v>764</v>
      </c>
      <c r="C113" s="17" t="s">
        <v>765</v>
      </c>
      <c r="D113" s="17"/>
    </row>
    <row r="114" spans="1:4" ht="15.75" x14ac:dyDescent="0.25">
      <c r="A114" s="17" t="s">
        <v>766</v>
      </c>
      <c r="B114" s="17" t="s">
        <v>767</v>
      </c>
      <c r="C114" s="17" t="s">
        <v>768</v>
      </c>
      <c r="D114" s="17"/>
    </row>
    <row r="115" spans="1:4" ht="15.75" x14ac:dyDescent="0.25">
      <c r="A115" s="17" t="s">
        <v>769</v>
      </c>
      <c r="B115" s="17" t="s">
        <v>770</v>
      </c>
      <c r="C115" s="17" t="s">
        <v>771</v>
      </c>
      <c r="D115" s="17"/>
    </row>
    <row r="116" spans="1:4" ht="15.75" x14ac:dyDescent="0.25">
      <c r="A116" s="17" t="s">
        <v>772</v>
      </c>
      <c r="B116" s="17" t="s">
        <v>773</v>
      </c>
      <c r="C116" s="17" t="s">
        <v>774</v>
      </c>
      <c r="D116" s="17"/>
    </row>
    <row r="117" spans="1:4" ht="15.75" x14ac:dyDescent="0.25">
      <c r="A117" s="17" t="s">
        <v>775</v>
      </c>
      <c r="B117" s="17" t="s">
        <v>776</v>
      </c>
      <c r="C117" s="17" t="s">
        <v>777</v>
      </c>
      <c r="D117" s="17"/>
    </row>
    <row r="118" spans="1:4" ht="15.75" x14ac:dyDescent="0.25">
      <c r="A118" s="17" t="s">
        <v>778</v>
      </c>
      <c r="B118" s="17" t="s">
        <v>779</v>
      </c>
      <c r="C118" s="17" t="s">
        <v>780</v>
      </c>
      <c r="D118" s="17"/>
    </row>
    <row r="119" spans="1:4" ht="15.75" x14ac:dyDescent="0.25">
      <c r="A119" s="17" t="s">
        <v>781</v>
      </c>
      <c r="B119" s="17" t="s">
        <v>782</v>
      </c>
      <c r="C119" s="17" t="s">
        <v>783</v>
      </c>
      <c r="D119" s="17"/>
    </row>
    <row r="120" spans="1:4" ht="15.75" x14ac:dyDescent="0.25">
      <c r="A120" s="17" t="s">
        <v>784</v>
      </c>
      <c r="B120" s="17" t="s">
        <v>785</v>
      </c>
      <c r="C120" s="17" t="s">
        <v>786</v>
      </c>
      <c r="D120" s="17"/>
    </row>
    <row r="121" spans="1:4" ht="15.75" x14ac:dyDescent="0.25">
      <c r="A121" s="17" t="s">
        <v>787</v>
      </c>
      <c r="B121" s="17" t="s">
        <v>782</v>
      </c>
      <c r="C121" s="17" t="s">
        <v>788</v>
      </c>
      <c r="D121" s="17"/>
    </row>
    <row r="122" spans="1:4" ht="15.75" x14ac:dyDescent="0.25">
      <c r="A122" s="17" t="s">
        <v>789</v>
      </c>
      <c r="B122" s="17" t="s">
        <v>790</v>
      </c>
      <c r="C122" s="17" t="s">
        <v>791</v>
      </c>
      <c r="D122" s="17"/>
    </row>
    <row r="123" spans="1:4" ht="15.75" x14ac:dyDescent="0.25">
      <c r="A123" s="17" t="s">
        <v>792</v>
      </c>
      <c r="B123" s="17" t="s">
        <v>793</v>
      </c>
      <c r="C123" s="17" t="s">
        <v>794</v>
      </c>
      <c r="D123" s="17"/>
    </row>
    <row r="124" spans="1:4" ht="15.75" x14ac:dyDescent="0.25">
      <c r="A124" s="17" t="s">
        <v>795</v>
      </c>
      <c r="B124" s="17" t="s">
        <v>796</v>
      </c>
      <c r="C124" s="17" t="s">
        <v>797</v>
      </c>
      <c r="D124" s="17"/>
    </row>
    <row r="125" spans="1:4" ht="15.75" x14ac:dyDescent="0.25">
      <c r="A125" s="17" t="s">
        <v>798</v>
      </c>
      <c r="B125" s="17" t="s">
        <v>799</v>
      </c>
      <c r="C125" s="17" t="s">
        <v>800</v>
      </c>
      <c r="D125" s="17"/>
    </row>
    <row r="126" spans="1:4" ht="15.75" x14ac:dyDescent="0.25">
      <c r="A126" s="17" t="s">
        <v>801</v>
      </c>
      <c r="B126" s="17" t="s">
        <v>802</v>
      </c>
      <c r="C126" s="17" t="s">
        <v>803</v>
      </c>
      <c r="D126" s="17"/>
    </row>
    <row r="127" spans="1:4" ht="15.75" x14ac:dyDescent="0.25">
      <c r="A127" s="17" t="s">
        <v>804</v>
      </c>
      <c r="B127" s="17" t="s">
        <v>805</v>
      </c>
      <c r="C127" s="17" t="s">
        <v>806</v>
      </c>
      <c r="D127" s="17"/>
    </row>
    <row r="128" spans="1:4" ht="15.75" x14ac:dyDescent="0.25">
      <c r="A128" s="17" t="s">
        <v>807</v>
      </c>
      <c r="B128" s="17" t="s">
        <v>796</v>
      </c>
      <c r="C128" s="17" t="s">
        <v>808</v>
      </c>
      <c r="D128" s="17"/>
    </row>
    <row r="129" spans="1:4" ht="15.75" x14ac:dyDescent="0.25">
      <c r="A129" s="17" t="s">
        <v>809</v>
      </c>
      <c r="B129" s="17" t="s">
        <v>785</v>
      </c>
      <c r="C129" s="17" t="s">
        <v>786</v>
      </c>
      <c r="D129" s="17"/>
    </row>
    <row r="130" spans="1:4" ht="15.75" x14ac:dyDescent="0.25">
      <c r="A130" s="17" t="s">
        <v>810</v>
      </c>
      <c r="B130" s="17" t="s">
        <v>811</v>
      </c>
      <c r="C130" s="17" t="s">
        <v>812</v>
      </c>
      <c r="D130" s="17"/>
    </row>
    <row r="131" spans="1:4" ht="15.75" x14ac:dyDescent="0.25">
      <c r="A131" s="17" t="s">
        <v>813</v>
      </c>
      <c r="B131" s="17" t="s">
        <v>814</v>
      </c>
      <c r="C131" s="17" t="s">
        <v>815</v>
      </c>
      <c r="D131" s="17"/>
    </row>
    <row r="132" spans="1:4" ht="15.75" x14ac:dyDescent="0.25">
      <c r="A132" s="17" t="s">
        <v>816</v>
      </c>
      <c r="B132" s="17" t="s">
        <v>817</v>
      </c>
      <c r="C132" s="17" t="s">
        <v>818</v>
      </c>
      <c r="D132" s="17"/>
    </row>
    <row r="133" spans="1:4" ht="15.75" x14ac:dyDescent="0.25">
      <c r="A133" s="17" t="s">
        <v>819</v>
      </c>
      <c r="B133" s="17" t="s">
        <v>790</v>
      </c>
      <c r="C133" s="17" t="s">
        <v>820</v>
      </c>
      <c r="D133" s="17"/>
    </row>
    <row r="134" spans="1:4" ht="15.75" x14ac:dyDescent="0.25">
      <c r="A134" s="17" t="s">
        <v>821</v>
      </c>
      <c r="B134" s="17" t="s">
        <v>817</v>
      </c>
      <c r="C134" s="17" t="s">
        <v>822</v>
      </c>
      <c r="D134" s="17"/>
    </row>
    <row r="135" spans="1:4" ht="15.75" x14ac:dyDescent="0.25">
      <c r="A135" s="17" t="s">
        <v>823</v>
      </c>
      <c r="B135" s="17" t="s">
        <v>811</v>
      </c>
      <c r="C135" s="17" t="s">
        <v>824</v>
      </c>
      <c r="D135" s="17"/>
    </row>
    <row r="136" spans="1:4" ht="15.75" x14ac:dyDescent="0.25">
      <c r="A136" s="17" t="s">
        <v>825</v>
      </c>
      <c r="B136" s="17" t="s">
        <v>826</v>
      </c>
      <c r="C136" s="17" t="s">
        <v>794</v>
      </c>
      <c r="D136" s="17"/>
    </row>
    <row r="137" spans="1:4" ht="15.75" x14ac:dyDescent="0.25">
      <c r="A137" s="17" t="s">
        <v>827</v>
      </c>
      <c r="B137" s="17" t="s">
        <v>828</v>
      </c>
      <c r="C137" s="17" t="s">
        <v>829</v>
      </c>
      <c r="D137" s="17"/>
    </row>
    <row r="138" spans="1:4" ht="15.75" x14ac:dyDescent="0.25">
      <c r="A138" s="17" t="s">
        <v>830</v>
      </c>
      <c r="B138" s="17" t="s">
        <v>831</v>
      </c>
      <c r="C138" s="17" t="s">
        <v>832</v>
      </c>
      <c r="D138" s="17"/>
    </row>
    <row r="139" spans="1:4" ht="15.75" x14ac:dyDescent="0.25">
      <c r="A139" s="17" t="s">
        <v>833</v>
      </c>
      <c r="B139" s="17" t="s">
        <v>834</v>
      </c>
      <c r="C139" s="17" t="s">
        <v>835</v>
      </c>
      <c r="D139" s="17"/>
    </row>
    <row r="140" spans="1:4" ht="15.75" x14ac:dyDescent="0.25">
      <c r="A140" s="17" t="s">
        <v>836</v>
      </c>
      <c r="B140" s="17" t="s">
        <v>837</v>
      </c>
      <c r="C140" s="17" t="s">
        <v>838</v>
      </c>
      <c r="D140" s="17"/>
    </row>
    <row r="141" spans="1:4" ht="15.75" x14ac:dyDescent="0.25">
      <c r="A141" s="17" t="s">
        <v>839</v>
      </c>
      <c r="B141" s="17" t="s">
        <v>799</v>
      </c>
      <c r="C141" s="17" t="s">
        <v>800</v>
      </c>
      <c r="D141" s="17"/>
    </row>
    <row r="142" spans="1:4" ht="15.75" x14ac:dyDescent="0.25">
      <c r="A142" s="17" t="s">
        <v>840</v>
      </c>
      <c r="B142" s="17" t="s">
        <v>817</v>
      </c>
      <c r="C142" s="17" t="s">
        <v>841</v>
      </c>
      <c r="D142" s="17"/>
    </row>
    <row r="143" spans="1:4" ht="15.75" x14ac:dyDescent="0.25">
      <c r="A143" s="17" t="s">
        <v>842</v>
      </c>
      <c r="B143" s="17" t="s">
        <v>843</v>
      </c>
      <c r="C143" s="17" t="s">
        <v>844</v>
      </c>
      <c r="D143" s="17"/>
    </row>
    <row r="144" spans="1:4" ht="15.75" x14ac:dyDescent="0.25">
      <c r="A144" s="17" t="s">
        <v>845</v>
      </c>
      <c r="B144" s="17" t="s">
        <v>846</v>
      </c>
      <c r="C144" s="17" t="s">
        <v>847</v>
      </c>
      <c r="D144" s="17"/>
    </row>
    <row r="145" spans="1:4" ht="15.75" x14ac:dyDescent="0.25">
      <c r="A145" s="17" t="s">
        <v>848</v>
      </c>
      <c r="B145" s="17" t="s">
        <v>849</v>
      </c>
      <c r="C145" s="17" t="s">
        <v>850</v>
      </c>
      <c r="D145" s="17"/>
    </row>
    <row r="146" spans="1:4" ht="15.75" x14ac:dyDescent="0.25">
      <c r="A146" s="17" t="s">
        <v>851</v>
      </c>
      <c r="B146" s="17" t="s">
        <v>852</v>
      </c>
      <c r="C146" s="17" t="s">
        <v>853</v>
      </c>
      <c r="D146" s="17"/>
    </row>
    <row r="147" spans="1:4" ht="15.75" x14ac:dyDescent="0.25">
      <c r="A147" s="17" t="s">
        <v>854</v>
      </c>
      <c r="B147" s="17" t="s">
        <v>855</v>
      </c>
      <c r="C147" s="18" t="s">
        <v>856</v>
      </c>
      <c r="D147" s="17"/>
    </row>
    <row r="148" spans="1:4" ht="15.75" x14ac:dyDescent="0.25">
      <c r="A148" s="17" t="s">
        <v>857</v>
      </c>
      <c r="B148" s="17" t="s">
        <v>858</v>
      </c>
      <c r="C148" s="17" t="s">
        <v>859</v>
      </c>
      <c r="D148" s="17"/>
    </row>
    <row r="149" spans="1:4" ht="15.75" x14ac:dyDescent="0.25">
      <c r="A149" s="17" t="s">
        <v>860</v>
      </c>
      <c r="B149" s="17" t="s">
        <v>861</v>
      </c>
      <c r="C149" s="17" t="s">
        <v>862</v>
      </c>
      <c r="D149" s="17"/>
    </row>
    <row r="150" spans="1:4" ht="15.75" x14ac:dyDescent="0.25">
      <c r="A150" s="17" t="s">
        <v>403</v>
      </c>
      <c r="B150" s="17" t="s">
        <v>863</v>
      </c>
      <c r="C150" s="17" t="s">
        <v>404</v>
      </c>
      <c r="D150" s="17"/>
    </row>
    <row r="151" spans="1:4" ht="15.75" x14ac:dyDescent="0.25">
      <c r="A151" s="17" t="s">
        <v>416</v>
      </c>
      <c r="B151" s="17" t="s">
        <v>864</v>
      </c>
      <c r="C151" s="17" t="s">
        <v>417</v>
      </c>
      <c r="D151" s="17"/>
    </row>
    <row r="152" spans="1:4" ht="15.75" x14ac:dyDescent="0.25">
      <c r="A152" s="17" t="s">
        <v>421</v>
      </c>
      <c r="B152" s="17" t="s">
        <v>865</v>
      </c>
      <c r="C152" s="17" t="s">
        <v>422</v>
      </c>
      <c r="D152" s="17"/>
    </row>
    <row r="153" spans="1:4" ht="15.75" x14ac:dyDescent="0.25">
      <c r="A153" s="17" t="s">
        <v>427</v>
      </c>
      <c r="B153" s="17" t="s">
        <v>866</v>
      </c>
      <c r="C153" s="17" t="s">
        <v>428</v>
      </c>
      <c r="D153" s="17"/>
    </row>
    <row r="154" spans="1:4" ht="15.75" x14ac:dyDescent="0.25">
      <c r="A154" s="17" t="s">
        <v>444</v>
      </c>
      <c r="B154" s="17" t="s">
        <v>867</v>
      </c>
      <c r="C154" s="17" t="s">
        <v>445</v>
      </c>
      <c r="D154" s="17"/>
    </row>
    <row r="155" spans="1:4" ht="15.75" x14ac:dyDescent="0.25">
      <c r="A155" s="17" t="s">
        <v>458</v>
      </c>
      <c r="B155" s="17" t="s">
        <v>868</v>
      </c>
      <c r="C155" s="17" t="s">
        <v>459</v>
      </c>
      <c r="D155" s="17"/>
    </row>
    <row r="156" spans="1:4" ht="15.75" x14ac:dyDescent="0.25">
      <c r="A156" s="17" t="s">
        <v>869</v>
      </c>
      <c r="B156" s="17" t="s">
        <v>870</v>
      </c>
      <c r="C156" s="17" t="s">
        <v>871</v>
      </c>
      <c r="D156" s="17"/>
    </row>
    <row r="157" spans="1:4" ht="15.75" x14ac:dyDescent="0.25">
      <c r="A157" s="17" t="s">
        <v>478</v>
      </c>
      <c r="B157" s="17" t="s">
        <v>872</v>
      </c>
      <c r="C157" s="17" t="s">
        <v>479</v>
      </c>
      <c r="D157" s="17"/>
    </row>
    <row r="158" spans="1:4" ht="15.75" x14ac:dyDescent="0.25">
      <c r="A158" s="17" t="s">
        <v>484</v>
      </c>
      <c r="B158" s="17" t="s">
        <v>873</v>
      </c>
      <c r="C158" s="17" t="s">
        <v>485</v>
      </c>
      <c r="D158" s="17"/>
    </row>
    <row r="159" spans="1:4" ht="15.75" x14ac:dyDescent="0.25">
      <c r="A159" s="87" t="s">
        <v>874</v>
      </c>
      <c r="B159" s="87"/>
      <c r="C159" s="87"/>
      <c r="D159" s="17"/>
    </row>
    <row r="160" spans="1:4" ht="15.75" x14ac:dyDescent="0.25">
      <c r="A160" s="17" t="s">
        <v>875</v>
      </c>
      <c r="B160" s="17" t="s">
        <v>876</v>
      </c>
      <c r="C160" s="17" t="s">
        <v>877</v>
      </c>
      <c r="D160" s="17"/>
    </row>
    <row r="161" spans="1:4" ht="15.75" x14ac:dyDescent="0.25">
      <c r="A161" s="17" t="s">
        <v>878</v>
      </c>
      <c r="B161" s="17" t="s">
        <v>879</v>
      </c>
      <c r="C161" s="17" t="s">
        <v>880</v>
      </c>
      <c r="D161" s="17"/>
    </row>
    <row r="162" spans="1:4" ht="15.75" x14ac:dyDescent="0.25">
      <c r="A162" s="17" t="s">
        <v>881</v>
      </c>
      <c r="B162" s="17" t="s">
        <v>882</v>
      </c>
      <c r="C162" s="17" t="s">
        <v>883</v>
      </c>
      <c r="D162" s="17"/>
    </row>
    <row r="163" spans="1:4" ht="15.75" x14ac:dyDescent="0.25">
      <c r="A163" s="17" t="s">
        <v>884</v>
      </c>
      <c r="B163" s="17" t="s">
        <v>885</v>
      </c>
      <c r="C163" s="17" t="s">
        <v>886</v>
      </c>
      <c r="D163" s="17"/>
    </row>
    <row r="164" spans="1:4" ht="15.75" x14ac:dyDescent="0.25">
      <c r="A164" s="17" t="s">
        <v>887</v>
      </c>
      <c r="B164" s="17" t="s">
        <v>888</v>
      </c>
      <c r="C164" s="17" t="s">
        <v>889</v>
      </c>
      <c r="D164" s="17"/>
    </row>
    <row r="165" spans="1:4" ht="15.75" x14ac:dyDescent="0.25">
      <c r="A165" s="17" t="s">
        <v>890</v>
      </c>
      <c r="B165" s="17" t="s">
        <v>891</v>
      </c>
      <c r="C165" s="17" t="s">
        <v>892</v>
      </c>
      <c r="D165" s="17"/>
    </row>
    <row r="166" spans="1:4" ht="15.75" x14ac:dyDescent="0.25">
      <c r="A166" s="17" t="s">
        <v>893</v>
      </c>
      <c r="B166" s="17" t="s">
        <v>894</v>
      </c>
      <c r="C166" s="17" t="s">
        <v>895</v>
      </c>
      <c r="D166" s="17"/>
    </row>
    <row r="167" spans="1:4" ht="15.75" x14ac:dyDescent="0.25">
      <c r="A167" s="17" t="s">
        <v>896</v>
      </c>
      <c r="B167" s="17" t="s">
        <v>897</v>
      </c>
      <c r="C167" s="17" t="s">
        <v>898</v>
      </c>
      <c r="D167" s="17"/>
    </row>
    <row r="168" spans="1:4" ht="15.75" x14ac:dyDescent="0.25">
      <c r="A168" s="17" t="s">
        <v>899</v>
      </c>
      <c r="B168" s="17" t="s">
        <v>891</v>
      </c>
      <c r="C168" s="17" t="s">
        <v>900</v>
      </c>
      <c r="D168" s="17"/>
    </row>
    <row r="169" spans="1:4" ht="15.75" x14ac:dyDescent="0.25">
      <c r="A169" s="17" t="s">
        <v>901</v>
      </c>
      <c r="B169" s="17" t="s">
        <v>902</v>
      </c>
      <c r="C169" s="17" t="s">
        <v>903</v>
      </c>
      <c r="D169" s="17"/>
    </row>
    <row r="170" spans="1:4" ht="15.75" x14ac:dyDescent="0.25">
      <c r="A170" s="17" t="s">
        <v>904</v>
      </c>
      <c r="B170" s="17" t="s">
        <v>905</v>
      </c>
      <c r="C170" s="17" t="s">
        <v>906</v>
      </c>
      <c r="D170" s="17"/>
    </row>
    <row r="171" spans="1:4" ht="15.75" x14ac:dyDescent="0.25">
      <c r="A171" s="17" t="s">
        <v>907</v>
      </c>
      <c r="B171" s="17" t="s">
        <v>908</v>
      </c>
      <c r="C171" s="17" t="s">
        <v>909</v>
      </c>
      <c r="D171" s="17"/>
    </row>
    <row r="172" spans="1:4" ht="15.75" x14ac:dyDescent="0.25">
      <c r="A172" s="17" t="s">
        <v>910</v>
      </c>
      <c r="B172" s="17" t="s">
        <v>911</v>
      </c>
      <c r="C172" s="17" t="s">
        <v>912</v>
      </c>
      <c r="D172" s="17"/>
    </row>
    <row r="173" spans="1:4" ht="15.75" x14ac:dyDescent="0.25">
      <c r="A173" s="17" t="s">
        <v>913</v>
      </c>
      <c r="B173" s="17" t="s">
        <v>914</v>
      </c>
      <c r="C173" s="17" t="s">
        <v>915</v>
      </c>
      <c r="D173" s="17"/>
    </row>
    <row r="174" spans="1:4" ht="15.75" x14ac:dyDescent="0.25">
      <c r="A174" s="17" t="s">
        <v>916</v>
      </c>
      <c r="B174" s="17" t="s">
        <v>914</v>
      </c>
      <c r="C174" s="17" t="s">
        <v>917</v>
      </c>
      <c r="D174" s="17"/>
    </row>
    <row r="175" spans="1:4" ht="15.75" x14ac:dyDescent="0.25">
      <c r="A175" s="17" t="s">
        <v>918</v>
      </c>
      <c r="B175" s="17" t="s">
        <v>914</v>
      </c>
      <c r="C175" s="17" t="s">
        <v>919</v>
      </c>
      <c r="D175" s="17"/>
    </row>
    <row r="176" spans="1:4" ht="15.75" x14ac:dyDescent="0.25">
      <c r="A176" s="17" t="s">
        <v>920</v>
      </c>
      <c r="B176" s="17" t="s">
        <v>921</v>
      </c>
      <c r="C176" s="17" t="s">
        <v>922</v>
      </c>
      <c r="D176" s="17"/>
    </row>
    <row r="177" spans="1:4" ht="15.75" x14ac:dyDescent="0.25">
      <c r="A177" s="17" t="s">
        <v>923</v>
      </c>
      <c r="B177" s="17" t="s">
        <v>921</v>
      </c>
      <c r="C177" s="17" t="s">
        <v>922</v>
      </c>
      <c r="D177" s="17"/>
    </row>
    <row r="178" spans="1:4" ht="15.75" x14ac:dyDescent="0.25">
      <c r="A178" s="17" t="s">
        <v>924</v>
      </c>
      <c r="B178" s="17" t="s">
        <v>925</v>
      </c>
      <c r="C178" s="17" t="s">
        <v>926</v>
      </c>
      <c r="D178" s="17"/>
    </row>
    <row r="179" spans="1:4" ht="15.75" x14ac:dyDescent="0.25">
      <c r="A179" s="17" t="s">
        <v>927</v>
      </c>
      <c r="B179" s="17" t="s">
        <v>928</v>
      </c>
      <c r="C179" s="17" t="s">
        <v>929</v>
      </c>
      <c r="D179" s="17"/>
    </row>
    <row r="180" spans="1:4" ht="15.75" x14ac:dyDescent="0.25">
      <c r="A180" s="17" t="s">
        <v>930</v>
      </c>
      <c r="B180" s="17" t="s">
        <v>928</v>
      </c>
      <c r="C180" s="17" t="s">
        <v>931</v>
      </c>
      <c r="D180" s="17"/>
    </row>
    <row r="181" spans="1:4" ht="15.75" x14ac:dyDescent="0.25">
      <c r="A181" s="17" t="s">
        <v>932</v>
      </c>
      <c r="B181" s="17" t="s">
        <v>928</v>
      </c>
      <c r="C181" s="17" t="s">
        <v>933</v>
      </c>
      <c r="D181" s="17"/>
    </row>
    <row r="182" spans="1:4" ht="15.75" x14ac:dyDescent="0.25">
      <c r="A182" s="17" t="s">
        <v>934</v>
      </c>
      <c r="B182" s="17" t="s">
        <v>935</v>
      </c>
      <c r="C182" s="17" t="s">
        <v>936</v>
      </c>
      <c r="D182" s="17"/>
    </row>
    <row r="183" spans="1:4" ht="15.75" x14ac:dyDescent="0.25">
      <c r="A183" s="17" t="s">
        <v>937</v>
      </c>
      <c r="B183" s="17" t="s">
        <v>938</v>
      </c>
      <c r="C183" s="17" t="s">
        <v>939</v>
      </c>
      <c r="D183" s="17"/>
    </row>
    <row r="184" spans="1:4" ht="15.75" x14ac:dyDescent="0.25">
      <c r="A184" s="17" t="s">
        <v>940</v>
      </c>
      <c r="B184" s="17" t="s">
        <v>941</v>
      </c>
      <c r="C184" s="17" t="s">
        <v>942</v>
      </c>
      <c r="D184" s="17"/>
    </row>
    <row r="185" spans="1:4" ht="15.75" x14ac:dyDescent="0.25">
      <c r="A185" s="17" t="s">
        <v>943</v>
      </c>
      <c r="B185" s="17" t="s">
        <v>941</v>
      </c>
      <c r="C185" s="17" t="s">
        <v>944</v>
      </c>
      <c r="D185" s="17"/>
    </row>
    <row r="186" spans="1:4" ht="15.75" x14ac:dyDescent="0.25">
      <c r="A186" s="17" t="s">
        <v>945</v>
      </c>
      <c r="B186" s="17" t="s">
        <v>941</v>
      </c>
      <c r="C186" s="17" t="s">
        <v>946</v>
      </c>
      <c r="D186" s="17"/>
    </row>
    <row r="187" spans="1:4" ht="15.75" x14ac:dyDescent="0.25">
      <c r="A187" s="17" t="s">
        <v>947</v>
      </c>
      <c r="B187" s="17" t="s">
        <v>948</v>
      </c>
      <c r="C187" s="17" t="s">
        <v>949</v>
      </c>
      <c r="D187" s="17"/>
    </row>
    <row r="188" spans="1:4" ht="15.75" x14ac:dyDescent="0.25">
      <c r="A188" s="17" t="s">
        <v>950</v>
      </c>
      <c r="B188" s="17" t="s">
        <v>951</v>
      </c>
      <c r="C188" s="17" t="s">
        <v>952</v>
      </c>
      <c r="D188" s="17"/>
    </row>
    <row r="189" spans="1:4" ht="15.75" x14ac:dyDescent="0.25">
      <c r="A189" s="17" t="s">
        <v>953</v>
      </c>
      <c r="B189" s="17" t="s">
        <v>954</v>
      </c>
      <c r="C189" s="17" t="s">
        <v>955</v>
      </c>
      <c r="D189" s="17"/>
    </row>
    <row r="190" spans="1:4" ht="15.75" x14ac:dyDescent="0.25">
      <c r="A190" s="17" t="s">
        <v>956</v>
      </c>
      <c r="B190" s="17" t="s">
        <v>957</v>
      </c>
      <c r="C190" s="17" t="s">
        <v>958</v>
      </c>
      <c r="D190" s="17"/>
    </row>
    <row r="191" spans="1:4" ht="15.75" x14ac:dyDescent="0.25">
      <c r="A191" s="17" t="s">
        <v>959</v>
      </c>
      <c r="B191" s="17" t="s">
        <v>960</v>
      </c>
      <c r="C191" s="17" t="s">
        <v>961</v>
      </c>
      <c r="D191" s="17"/>
    </row>
    <row r="192" spans="1:4" ht="15.75" x14ac:dyDescent="0.25">
      <c r="A192" s="17" t="s">
        <v>962</v>
      </c>
      <c r="B192" s="17" t="s">
        <v>963</v>
      </c>
      <c r="C192" s="17" t="s">
        <v>964</v>
      </c>
      <c r="D192" s="17"/>
    </row>
    <row r="193" spans="1:4" ht="15.75" x14ac:dyDescent="0.25">
      <c r="A193" s="17" t="s">
        <v>965</v>
      </c>
      <c r="B193" s="17" t="s">
        <v>966</v>
      </c>
      <c r="C193" s="17" t="s">
        <v>967</v>
      </c>
      <c r="D193" s="17"/>
    </row>
    <row r="194" spans="1:4" ht="15.75" x14ac:dyDescent="0.25">
      <c r="A194" s="17" t="s">
        <v>968</v>
      </c>
      <c r="B194" s="17" t="s">
        <v>969</v>
      </c>
      <c r="C194" s="17" t="s">
        <v>970</v>
      </c>
      <c r="D194" s="17"/>
    </row>
    <row r="195" spans="1:4" ht="15.75" x14ac:dyDescent="0.25">
      <c r="A195" s="17" t="s">
        <v>971</v>
      </c>
      <c r="B195" s="17" t="s">
        <v>972</v>
      </c>
      <c r="C195" s="17" t="s">
        <v>973</v>
      </c>
      <c r="D195" s="17"/>
    </row>
    <row r="196" spans="1:4" ht="15.75" x14ac:dyDescent="0.25">
      <c r="A196" s="17" t="s">
        <v>974</v>
      </c>
      <c r="B196" s="17" t="s">
        <v>969</v>
      </c>
      <c r="C196" s="17" t="s">
        <v>975</v>
      </c>
      <c r="D196" s="17"/>
    </row>
    <row r="197" spans="1:4" ht="15.75" x14ac:dyDescent="0.25">
      <c r="A197" s="17" t="s">
        <v>976</v>
      </c>
      <c r="B197" s="17" t="s">
        <v>972</v>
      </c>
      <c r="C197" s="17" t="s">
        <v>977</v>
      </c>
      <c r="D197" s="17"/>
    </row>
    <row r="198" spans="1:4" ht="15.75" x14ac:dyDescent="0.25">
      <c r="A198" s="17" t="s">
        <v>978</v>
      </c>
      <c r="B198" s="17" t="s">
        <v>972</v>
      </c>
      <c r="C198" s="17" t="s">
        <v>979</v>
      </c>
      <c r="D198" s="17"/>
    </row>
    <row r="199" spans="1:4" ht="15.75" x14ac:dyDescent="0.25">
      <c r="A199" s="17" t="s">
        <v>980</v>
      </c>
      <c r="B199" s="17" t="s">
        <v>969</v>
      </c>
      <c r="C199" s="17" t="s">
        <v>981</v>
      </c>
      <c r="D199" s="17"/>
    </row>
    <row r="200" spans="1:4" ht="15.75" x14ac:dyDescent="0.25">
      <c r="A200" s="17" t="s">
        <v>982</v>
      </c>
      <c r="B200" s="17" t="s">
        <v>983</v>
      </c>
      <c r="C200" s="17" t="s">
        <v>984</v>
      </c>
      <c r="D200" s="17"/>
    </row>
    <row r="201" spans="1:4" ht="15.75" x14ac:dyDescent="0.25">
      <c r="A201" s="17" t="s">
        <v>985</v>
      </c>
      <c r="B201" s="17" t="s">
        <v>986</v>
      </c>
      <c r="C201" s="17" t="s">
        <v>987</v>
      </c>
      <c r="D201" s="17"/>
    </row>
    <row r="202" spans="1:4" ht="15.75" x14ac:dyDescent="0.25">
      <c r="A202" s="17" t="s">
        <v>988</v>
      </c>
      <c r="B202" s="17" t="s">
        <v>989</v>
      </c>
      <c r="C202" s="17" t="s">
        <v>990</v>
      </c>
      <c r="D202" s="17"/>
    </row>
    <row r="203" spans="1:4" ht="15.75" x14ac:dyDescent="0.25">
      <c r="A203" s="17" t="s">
        <v>991</v>
      </c>
      <c r="B203" s="17" t="s">
        <v>992</v>
      </c>
      <c r="C203" s="17" t="s">
        <v>993</v>
      </c>
      <c r="D203" s="17"/>
    </row>
    <row r="204" spans="1:4" ht="15.75" x14ac:dyDescent="0.25">
      <c r="A204" s="17" t="s">
        <v>994</v>
      </c>
      <c r="B204" s="17" t="s">
        <v>995</v>
      </c>
      <c r="C204" s="17" t="s">
        <v>996</v>
      </c>
      <c r="D204" s="17"/>
    </row>
    <row r="205" spans="1:4" ht="15.75" x14ac:dyDescent="0.25">
      <c r="A205" s="17" t="s">
        <v>997</v>
      </c>
      <c r="B205" s="17" t="s">
        <v>998</v>
      </c>
      <c r="C205" s="17" t="s">
        <v>999</v>
      </c>
      <c r="D205" s="17"/>
    </row>
    <row r="206" spans="1:4" ht="15.75" x14ac:dyDescent="0.25">
      <c r="A206" s="17" t="s">
        <v>1000</v>
      </c>
      <c r="B206" s="17" t="s">
        <v>1001</v>
      </c>
      <c r="C206" s="17" t="s">
        <v>1002</v>
      </c>
      <c r="D206" s="17"/>
    </row>
    <row r="207" spans="1:4" ht="15.75" x14ac:dyDescent="0.25">
      <c r="A207" s="17" t="s">
        <v>1003</v>
      </c>
      <c r="B207" s="17" t="s">
        <v>1004</v>
      </c>
      <c r="C207" s="17" t="s">
        <v>1005</v>
      </c>
      <c r="D207" s="17"/>
    </row>
    <row r="208" spans="1:4" ht="15.75" x14ac:dyDescent="0.25">
      <c r="A208" s="17" t="s">
        <v>1006</v>
      </c>
      <c r="B208" s="17" t="s">
        <v>1007</v>
      </c>
      <c r="C208" s="17" t="s">
        <v>1008</v>
      </c>
      <c r="D208" s="17"/>
    </row>
    <row r="209" spans="1:4" ht="15.75" x14ac:dyDescent="0.25">
      <c r="A209" s="17" t="s">
        <v>1009</v>
      </c>
      <c r="B209" s="17" t="s">
        <v>1010</v>
      </c>
      <c r="C209" s="17" t="s">
        <v>1011</v>
      </c>
      <c r="D209" s="17"/>
    </row>
    <row r="210" spans="1:4" ht="15.75" x14ac:dyDescent="0.25">
      <c r="A210" s="17" t="s">
        <v>1012</v>
      </c>
      <c r="B210" s="17" t="s">
        <v>1013</v>
      </c>
      <c r="C210" s="17" t="s">
        <v>1014</v>
      </c>
      <c r="D210" s="17"/>
    </row>
    <row r="211" spans="1:4" ht="15.75" x14ac:dyDescent="0.25">
      <c r="A211" s="17" t="s">
        <v>1015</v>
      </c>
      <c r="B211" s="17" t="s">
        <v>1016</v>
      </c>
      <c r="C211" s="17" t="s">
        <v>1017</v>
      </c>
      <c r="D211" s="17"/>
    </row>
    <row r="212" spans="1:4" ht="15.75" x14ac:dyDescent="0.25">
      <c r="A212" s="17" t="s">
        <v>1018</v>
      </c>
      <c r="B212" s="17" t="s">
        <v>1019</v>
      </c>
      <c r="C212" s="17" t="s">
        <v>1020</v>
      </c>
      <c r="D212" s="17"/>
    </row>
    <row r="213" spans="1:4" ht="15.75" x14ac:dyDescent="0.25">
      <c r="A213" s="17" t="s">
        <v>1021</v>
      </c>
      <c r="B213" s="17" t="s">
        <v>1022</v>
      </c>
      <c r="C213" s="17" t="s">
        <v>1023</v>
      </c>
      <c r="D213" s="17"/>
    </row>
    <row r="214" spans="1:4" ht="15.75" x14ac:dyDescent="0.25">
      <c r="A214" s="17" t="s">
        <v>1024</v>
      </c>
      <c r="B214" s="17" t="s">
        <v>1025</v>
      </c>
      <c r="C214" s="17" t="s">
        <v>1026</v>
      </c>
      <c r="D214" s="17"/>
    </row>
    <row r="215" spans="1:4" ht="15.75" x14ac:dyDescent="0.25">
      <c r="A215" s="17" t="s">
        <v>1027</v>
      </c>
      <c r="B215" s="17" t="s">
        <v>1028</v>
      </c>
      <c r="C215" s="17" t="s">
        <v>1029</v>
      </c>
      <c r="D215" s="17"/>
    </row>
    <row r="216" spans="1:4" ht="15.75" x14ac:dyDescent="0.25">
      <c r="A216" s="17" t="s">
        <v>1030</v>
      </c>
      <c r="B216" s="17" t="s">
        <v>1031</v>
      </c>
      <c r="C216" s="17" t="s">
        <v>1032</v>
      </c>
      <c r="D216" s="17"/>
    </row>
    <row r="217" spans="1:4" ht="15.75" x14ac:dyDescent="0.25">
      <c r="A217" s="17" t="s">
        <v>1033</v>
      </c>
      <c r="B217" s="17" t="s">
        <v>1034</v>
      </c>
      <c r="C217" s="17" t="s">
        <v>1035</v>
      </c>
      <c r="D217" s="17"/>
    </row>
    <row r="218" spans="1:4" ht="15.75" x14ac:dyDescent="0.25">
      <c r="A218" s="17" t="s">
        <v>1036</v>
      </c>
      <c r="B218" s="17" t="s">
        <v>1037</v>
      </c>
      <c r="C218" s="17" t="s">
        <v>1038</v>
      </c>
      <c r="D218" s="17"/>
    </row>
    <row r="219" spans="1:4" ht="15.75" x14ac:dyDescent="0.25">
      <c r="A219" s="17" t="s">
        <v>1039</v>
      </c>
      <c r="B219" s="17" t="s">
        <v>1040</v>
      </c>
      <c r="C219" s="17" t="s">
        <v>1041</v>
      </c>
      <c r="D219" s="17"/>
    </row>
    <row r="220" spans="1:4" ht="15.75" x14ac:dyDescent="0.25">
      <c r="A220" s="17" t="s">
        <v>1042</v>
      </c>
      <c r="B220" s="17" t="s">
        <v>1043</v>
      </c>
      <c r="C220" s="17" t="s">
        <v>1044</v>
      </c>
      <c r="D220" s="17"/>
    </row>
    <row r="221" spans="1:4" ht="15.75" x14ac:dyDescent="0.25">
      <c r="A221" s="17" t="s">
        <v>1045</v>
      </c>
      <c r="B221" s="17" t="s">
        <v>1046</v>
      </c>
      <c r="C221" s="17" t="s">
        <v>1047</v>
      </c>
      <c r="D221" s="17"/>
    </row>
    <row r="222" spans="1:4" ht="15.75" x14ac:dyDescent="0.25">
      <c r="A222" s="17" t="s">
        <v>1048</v>
      </c>
      <c r="B222" s="17" t="s">
        <v>1049</v>
      </c>
      <c r="C222" s="17" t="s">
        <v>1050</v>
      </c>
      <c r="D222" s="17"/>
    </row>
    <row r="223" spans="1:4" ht="15.75" x14ac:dyDescent="0.25">
      <c r="A223" s="17" t="s">
        <v>1051</v>
      </c>
      <c r="B223" s="17" t="s">
        <v>1052</v>
      </c>
      <c r="C223" s="17" t="s">
        <v>1053</v>
      </c>
      <c r="D223" s="17"/>
    </row>
    <row r="224" spans="1:4" ht="15.75" x14ac:dyDescent="0.25">
      <c r="A224" s="17" t="s">
        <v>1054</v>
      </c>
      <c r="B224" s="17" t="s">
        <v>1055</v>
      </c>
      <c r="C224" s="17" t="s">
        <v>1056</v>
      </c>
      <c r="D224" s="17"/>
    </row>
    <row r="225" spans="1:4" ht="15.75" x14ac:dyDescent="0.25">
      <c r="A225" s="17" t="s">
        <v>1057</v>
      </c>
      <c r="B225" s="17" t="s">
        <v>1058</v>
      </c>
      <c r="C225" s="17" t="s">
        <v>1059</v>
      </c>
      <c r="D225" s="17"/>
    </row>
    <row r="226" spans="1:4" ht="15.75" x14ac:dyDescent="0.25">
      <c r="A226" s="17" t="s">
        <v>1060</v>
      </c>
      <c r="B226" s="17" t="s">
        <v>1061</v>
      </c>
      <c r="C226" s="17" t="s">
        <v>1062</v>
      </c>
      <c r="D226" s="17"/>
    </row>
    <row r="227" spans="1:4" ht="15.75" x14ac:dyDescent="0.25">
      <c r="A227" s="17" t="s">
        <v>1063</v>
      </c>
      <c r="B227" s="17" t="s">
        <v>1064</v>
      </c>
      <c r="C227" s="17" t="s">
        <v>1065</v>
      </c>
      <c r="D227" s="17"/>
    </row>
    <row r="228" spans="1:4" ht="15.75" x14ac:dyDescent="0.25">
      <c r="A228" s="17" t="s">
        <v>1066</v>
      </c>
      <c r="B228" s="17" t="s">
        <v>1067</v>
      </c>
      <c r="C228" s="17" t="s">
        <v>1068</v>
      </c>
      <c r="D228" s="17"/>
    </row>
    <row r="229" spans="1:4" ht="15.75" x14ac:dyDescent="0.25">
      <c r="A229" s="17" t="s">
        <v>1069</v>
      </c>
      <c r="B229" s="17" t="s">
        <v>1070</v>
      </c>
      <c r="C229" s="17" t="s">
        <v>1071</v>
      </c>
      <c r="D229" s="17"/>
    </row>
    <row r="230" spans="1:4" ht="15.75" x14ac:dyDescent="0.25">
      <c r="A230" s="17" t="s">
        <v>1072</v>
      </c>
      <c r="B230" s="17" t="s">
        <v>1073</v>
      </c>
      <c r="C230" s="17" t="s">
        <v>1074</v>
      </c>
      <c r="D230" s="17"/>
    </row>
    <row r="231" spans="1:4" ht="15.75" x14ac:dyDescent="0.25">
      <c r="A231" s="17" t="s">
        <v>1075</v>
      </c>
      <c r="B231" s="17" t="s">
        <v>1076</v>
      </c>
      <c r="C231" s="17" t="s">
        <v>1077</v>
      </c>
      <c r="D231" s="17"/>
    </row>
    <row r="232" spans="1:4" ht="15.75" x14ac:dyDescent="0.25">
      <c r="A232" s="17" t="s">
        <v>1078</v>
      </c>
      <c r="B232" s="17" t="s">
        <v>1079</v>
      </c>
      <c r="C232" s="17" t="s">
        <v>1080</v>
      </c>
      <c r="D232" s="17"/>
    </row>
    <row r="233" spans="1:4" ht="15.75" x14ac:dyDescent="0.25">
      <c r="A233" s="17" t="s">
        <v>1081</v>
      </c>
      <c r="B233" s="17" t="s">
        <v>1082</v>
      </c>
      <c r="C233" s="17" t="s">
        <v>1083</v>
      </c>
      <c r="D233" s="17"/>
    </row>
    <row r="234" spans="1:4" ht="15.75" x14ac:dyDescent="0.25">
      <c r="A234" s="17" t="s">
        <v>1084</v>
      </c>
      <c r="B234" s="17" t="s">
        <v>1085</v>
      </c>
      <c r="C234" s="17" t="s">
        <v>1086</v>
      </c>
      <c r="D234" s="17"/>
    </row>
    <row r="235" spans="1:4" ht="15.75" x14ac:dyDescent="0.25">
      <c r="A235" s="17" t="s">
        <v>1087</v>
      </c>
      <c r="B235" s="17" t="s">
        <v>1088</v>
      </c>
      <c r="C235" s="17" t="s">
        <v>999</v>
      </c>
      <c r="D235" s="17"/>
    </row>
    <row r="236" spans="1:4" ht="15.75" x14ac:dyDescent="0.25">
      <c r="A236" s="17" t="s">
        <v>1089</v>
      </c>
      <c r="B236" s="17" t="s">
        <v>1007</v>
      </c>
      <c r="C236" s="17" t="s">
        <v>1090</v>
      </c>
      <c r="D236" s="17"/>
    </row>
    <row r="237" spans="1:4" ht="15.75" x14ac:dyDescent="0.25">
      <c r="A237" s="17" t="s">
        <v>1091</v>
      </c>
      <c r="B237" s="17" t="s">
        <v>1007</v>
      </c>
      <c r="C237" s="17" t="s">
        <v>1092</v>
      </c>
      <c r="D237" s="17"/>
    </row>
    <row r="238" spans="1:4" ht="15.75" x14ac:dyDescent="0.25">
      <c r="A238" s="17" t="s">
        <v>1093</v>
      </c>
      <c r="B238" s="17" t="s">
        <v>1094</v>
      </c>
      <c r="C238" s="17" t="s">
        <v>1095</v>
      </c>
      <c r="D238" s="17"/>
    </row>
    <row r="239" spans="1:4" ht="15.75" x14ac:dyDescent="0.25">
      <c r="A239" s="17" t="s">
        <v>1096</v>
      </c>
      <c r="B239" s="17" t="s">
        <v>1001</v>
      </c>
      <c r="C239" s="17" t="s">
        <v>1097</v>
      </c>
      <c r="D239" s="17"/>
    </row>
    <row r="240" spans="1:4" ht="15.75" x14ac:dyDescent="0.25">
      <c r="A240" s="17" t="s">
        <v>1098</v>
      </c>
      <c r="B240" s="17" t="s">
        <v>1088</v>
      </c>
      <c r="C240" s="17" t="s">
        <v>1099</v>
      </c>
      <c r="D240" s="17"/>
    </row>
    <row r="241" spans="1:4" ht="15.75" x14ac:dyDescent="0.25">
      <c r="A241" s="17" t="s">
        <v>1100</v>
      </c>
      <c r="B241" s="17" t="s">
        <v>1101</v>
      </c>
      <c r="C241" s="17" t="s">
        <v>1102</v>
      </c>
      <c r="D241" s="17"/>
    </row>
    <row r="242" spans="1:4" ht="15.75" x14ac:dyDescent="0.25">
      <c r="A242" s="17" t="s">
        <v>1103</v>
      </c>
      <c r="B242" s="17" t="s">
        <v>1104</v>
      </c>
      <c r="C242" s="17" t="s">
        <v>1105</v>
      </c>
      <c r="D242" s="17"/>
    </row>
    <row r="243" spans="1:4" ht="15.75" x14ac:dyDescent="0.25">
      <c r="A243" s="17" t="s">
        <v>1106</v>
      </c>
      <c r="B243" s="17" t="s">
        <v>1001</v>
      </c>
      <c r="C243" s="17" t="s">
        <v>1107</v>
      </c>
      <c r="D243" s="17"/>
    </row>
    <row r="244" spans="1:4" ht="15.75" x14ac:dyDescent="0.25">
      <c r="A244" s="17" t="s">
        <v>1108</v>
      </c>
      <c r="B244" s="17" t="s">
        <v>1109</v>
      </c>
      <c r="C244" s="17" t="s">
        <v>1110</v>
      </c>
      <c r="D244" s="17"/>
    </row>
    <row r="245" spans="1:4" ht="15.75" x14ac:dyDescent="0.25">
      <c r="A245" s="17" t="s">
        <v>1111</v>
      </c>
      <c r="B245" s="17" t="s">
        <v>1112</v>
      </c>
      <c r="C245" s="17" t="s">
        <v>1113</v>
      </c>
      <c r="D245" s="17"/>
    </row>
    <row r="246" spans="1:4" ht="15.75" x14ac:dyDescent="0.25">
      <c r="A246" s="17" t="s">
        <v>1114</v>
      </c>
      <c r="B246" s="17" t="s">
        <v>1115</v>
      </c>
      <c r="C246" s="17" t="s">
        <v>1116</v>
      </c>
      <c r="D246" s="17"/>
    </row>
    <row r="247" spans="1:4" ht="15.75" x14ac:dyDescent="0.25">
      <c r="A247" s="17" t="s">
        <v>1117</v>
      </c>
      <c r="B247" s="17" t="s">
        <v>1118</v>
      </c>
      <c r="C247" s="17" t="s">
        <v>1119</v>
      </c>
      <c r="D247" s="17"/>
    </row>
    <row r="248" spans="1:4" ht="15.75" x14ac:dyDescent="0.25">
      <c r="A248" s="17" t="s">
        <v>1120</v>
      </c>
      <c r="B248" s="17" t="s">
        <v>1121</v>
      </c>
      <c r="C248" s="17" t="s">
        <v>1122</v>
      </c>
      <c r="D248" s="17"/>
    </row>
    <row r="249" spans="1:4" ht="15.75" x14ac:dyDescent="0.25">
      <c r="A249" s="17" t="s">
        <v>1123</v>
      </c>
      <c r="B249" s="17" t="s">
        <v>1124</v>
      </c>
      <c r="C249" s="17" t="s">
        <v>1125</v>
      </c>
      <c r="D249" s="17"/>
    </row>
    <row r="250" spans="1:4" ht="15.75" x14ac:dyDescent="0.25">
      <c r="A250" s="17" t="s">
        <v>1126</v>
      </c>
      <c r="B250" s="17" t="s">
        <v>1127</v>
      </c>
      <c r="C250" s="17" t="s">
        <v>1128</v>
      </c>
      <c r="D250" s="17"/>
    </row>
    <row r="251" spans="1:4" ht="15.75" x14ac:dyDescent="0.25">
      <c r="A251" s="17" t="s">
        <v>1129</v>
      </c>
      <c r="B251" s="17" t="s">
        <v>1130</v>
      </c>
      <c r="C251" s="17" t="s">
        <v>1131</v>
      </c>
      <c r="D251" s="17"/>
    </row>
    <row r="252" spans="1:4" ht="15.75" x14ac:dyDescent="0.25">
      <c r="A252" s="17" t="s">
        <v>1132</v>
      </c>
      <c r="B252" s="17" t="s">
        <v>1133</v>
      </c>
      <c r="C252" s="17" t="s">
        <v>1134</v>
      </c>
      <c r="D252" s="17"/>
    </row>
    <row r="253" spans="1:4" ht="15.75" x14ac:dyDescent="0.25">
      <c r="A253" s="17" t="s">
        <v>1135</v>
      </c>
      <c r="B253" s="17" t="s">
        <v>1136</v>
      </c>
      <c r="C253" s="17" t="s">
        <v>1137</v>
      </c>
      <c r="D253" s="17"/>
    </row>
    <row r="254" spans="1:4" ht="15.75" x14ac:dyDescent="0.25">
      <c r="A254" s="17" t="s">
        <v>1138</v>
      </c>
      <c r="B254" s="17" t="s">
        <v>1139</v>
      </c>
      <c r="C254" s="17" t="s">
        <v>1140</v>
      </c>
      <c r="D254" s="17"/>
    </row>
    <row r="255" spans="1:4" ht="15.75" x14ac:dyDescent="0.25">
      <c r="A255" s="17" t="s">
        <v>1141</v>
      </c>
      <c r="B255" s="17" t="s">
        <v>1142</v>
      </c>
      <c r="C255" s="17" t="s">
        <v>1143</v>
      </c>
      <c r="D255" s="3"/>
    </row>
    <row r="256" spans="1:4" ht="15.75" x14ac:dyDescent="0.25">
      <c r="A256" s="17" t="s">
        <v>1144</v>
      </c>
      <c r="B256" s="17" t="s">
        <v>1145</v>
      </c>
      <c r="C256" s="17" t="s">
        <v>1146</v>
      </c>
      <c r="D256" s="3"/>
    </row>
    <row r="257" spans="1:4" ht="15.75" x14ac:dyDescent="0.25">
      <c r="A257" s="17" t="s">
        <v>1147</v>
      </c>
      <c r="B257" s="17" t="s">
        <v>1148</v>
      </c>
      <c r="C257" s="17" t="s">
        <v>1149</v>
      </c>
      <c r="D257" s="3"/>
    </row>
    <row r="258" spans="1:4" ht="15.75" x14ac:dyDescent="0.25">
      <c r="A258" s="17" t="s">
        <v>1150</v>
      </c>
      <c r="B258" s="17" t="s">
        <v>1151</v>
      </c>
      <c r="C258" s="17" t="s">
        <v>1152</v>
      </c>
      <c r="D258" s="3"/>
    </row>
    <row r="259" spans="1:4" ht="15.75" x14ac:dyDescent="0.25">
      <c r="A259" s="17" t="s">
        <v>1153</v>
      </c>
      <c r="B259" s="17" t="s">
        <v>1154</v>
      </c>
      <c r="C259" s="17" t="s">
        <v>1155</v>
      </c>
      <c r="D259" s="3"/>
    </row>
    <row r="260" spans="1:4" ht="15.75" x14ac:dyDescent="0.25">
      <c r="A260" s="17" t="s">
        <v>1156</v>
      </c>
      <c r="B260" s="17" t="s">
        <v>1157</v>
      </c>
      <c r="C260" s="17" t="s">
        <v>1158</v>
      </c>
      <c r="D260" s="3"/>
    </row>
    <row r="261" spans="1:4" ht="15.75" x14ac:dyDescent="0.25">
      <c r="A261" s="17" t="s">
        <v>1159</v>
      </c>
      <c r="B261" s="17" t="s">
        <v>1160</v>
      </c>
      <c r="C261" s="17" t="s">
        <v>1161</v>
      </c>
      <c r="D261" s="3"/>
    </row>
    <row r="262" spans="1:4" ht="15.75" x14ac:dyDescent="0.25">
      <c r="A262" s="17" t="s">
        <v>1162</v>
      </c>
      <c r="B262" s="17" t="s">
        <v>1163</v>
      </c>
      <c r="C262" s="17" t="s">
        <v>1164</v>
      </c>
      <c r="D262" s="3"/>
    </row>
    <row r="263" spans="1:4" ht="15.75" x14ac:dyDescent="0.25">
      <c r="A263" s="17" t="s">
        <v>1165</v>
      </c>
      <c r="B263" s="17" t="s">
        <v>1166</v>
      </c>
      <c r="C263" s="17" t="s">
        <v>1167</v>
      </c>
      <c r="D263" s="3"/>
    </row>
    <row r="264" spans="1:4" ht="15.75" x14ac:dyDescent="0.25">
      <c r="A264" s="17" t="s">
        <v>1168</v>
      </c>
      <c r="B264" s="17" t="s">
        <v>1169</v>
      </c>
      <c r="C264" s="17" t="s">
        <v>1170</v>
      </c>
      <c r="D264" s="3"/>
    </row>
    <row r="265" spans="1:4" ht="15.75" x14ac:dyDescent="0.25">
      <c r="A265" s="17" t="s">
        <v>1171</v>
      </c>
      <c r="B265" s="17" t="s">
        <v>1172</v>
      </c>
      <c r="C265" s="17" t="s">
        <v>1173</v>
      </c>
      <c r="D265" s="3"/>
    </row>
    <row r="266" spans="1:4" ht="15.75" x14ac:dyDescent="0.25">
      <c r="A266" s="17" t="s">
        <v>1174</v>
      </c>
      <c r="B266" s="17" t="s">
        <v>1175</v>
      </c>
      <c r="C266" s="17" t="s">
        <v>1176</v>
      </c>
      <c r="D266" s="3"/>
    </row>
    <row r="267" spans="1:4" ht="15.75" x14ac:dyDescent="0.25">
      <c r="A267" s="17" t="s">
        <v>1177</v>
      </c>
      <c r="B267" s="17" t="s">
        <v>1178</v>
      </c>
      <c r="C267" s="17" t="s">
        <v>1179</v>
      </c>
      <c r="D267" s="3"/>
    </row>
    <row r="268" spans="1:4" ht="15.75" x14ac:dyDescent="0.25">
      <c r="A268" s="17" t="s">
        <v>1180</v>
      </c>
      <c r="B268" s="17" t="s">
        <v>1181</v>
      </c>
      <c r="C268" s="17" t="s">
        <v>1182</v>
      </c>
      <c r="D268" s="3"/>
    </row>
    <row r="269" spans="1:4" ht="15.75" x14ac:dyDescent="0.25">
      <c r="A269" s="17" t="s">
        <v>1183</v>
      </c>
      <c r="B269" s="17" t="s">
        <v>1184</v>
      </c>
      <c r="C269" s="17" t="s">
        <v>1185</v>
      </c>
      <c r="D269" s="3"/>
    </row>
    <row r="270" spans="1:4" ht="15.75" x14ac:dyDescent="0.25">
      <c r="A270" s="17" t="s">
        <v>1186</v>
      </c>
      <c r="B270" s="17" t="s">
        <v>1187</v>
      </c>
      <c r="C270" s="17" t="s">
        <v>1188</v>
      </c>
      <c r="D270" s="3"/>
    </row>
    <row r="271" spans="1:4" ht="15.75" x14ac:dyDescent="0.25">
      <c r="A271" s="17" t="s">
        <v>1189</v>
      </c>
      <c r="B271" s="17" t="s">
        <v>1190</v>
      </c>
      <c r="C271" s="17" t="s">
        <v>1191</v>
      </c>
      <c r="D271" s="3"/>
    </row>
    <row r="272" spans="1:4" ht="15.75" x14ac:dyDescent="0.25">
      <c r="A272" s="17" t="s">
        <v>1192</v>
      </c>
      <c r="B272" s="17" t="s">
        <v>1193</v>
      </c>
      <c r="C272" s="17" t="s">
        <v>1194</v>
      </c>
      <c r="D272" s="3"/>
    </row>
    <row r="273" spans="1:4" ht="15.75" x14ac:dyDescent="0.25">
      <c r="A273" s="17" t="s">
        <v>1195</v>
      </c>
      <c r="B273" s="17" t="s">
        <v>1196</v>
      </c>
      <c r="C273" s="17" t="s">
        <v>1197</v>
      </c>
      <c r="D273" s="3"/>
    </row>
    <row r="274" spans="1:4" ht="15.75" x14ac:dyDescent="0.25">
      <c r="A274" s="17" t="s">
        <v>1198</v>
      </c>
      <c r="B274" s="17" t="s">
        <v>1199</v>
      </c>
      <c r="C274" s="17" t="s">
        <v>1200</v>
      </c>
      <c r="D274" s="3"/>
    </row>
  </sheetData>
  <mergeCells count="3">
    <mergeCell ref="A101:C101"/>
    <mergeCell ref="A5:D5"/>
    <mergeCell ref="A159:C15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481FE-1D7B-5C47-9853-342822329B7F}">
  <dimension ref="A1:O2370"/>
  <sheetViews>
    <sheetView workbookViewId="0"/>
  </sheetViews>
  <sheetFormatPr defaultColWidth="11.42578125" defaultRowHeight="15" x14ac:dyDescent="0.25"/>
  <cols>
    <col min="2" max="2" width="43.5703125" customWidth="1"/>
    <col min="3" max="3" width="28.28515625" bestFit="1" customWidth="1"/>
    <col min="4" max="4" width="23.5703125" customWidth="1"/>
    <col min="5" max="5" width="7" bestFit="1" customWidth="1"/>
    <col min="6" max="6" width="9.28515625" bestFit="1" customWidth="1"/>
    <col min="7" max="7" width="12.85546875" bestFit="1" customWidth="1"/>
    <col min="8" max="8" width="31.85546875" customWidth="1"/>
    <col min="9" max="9" width="14.28515625" bestFit="1" customWidth="1"/>
    <col min="10" max="10" width="12.7109375" bestFit="1" customWidth="1"/>
    <col min="11" max="11" width="16" bestFit="1" customWidth="1"/>
    <col min="12" max="12" width="12.28515625" bestFit="1" customWidth="1"/>
    <col min="13" max="13" width="11.42578125" customWidth="1"/>
    <col min="14" max="14" width="16.85546875" bestFit="1" customWidth="1"/>
    <col min="15" max="15" width="61.5703125" bestFit="1" customWidth="1"/>
  </cols>
  <sheetData>
    <row r="1" spans="1:15" ht="15.75" x14ac:dyDescent="0.25">
      <c r="A1" s="81" t="s">
        <v>1201</v>
      </c>
    </row>
    <row r="2" spans="1:15" ht="15.75" x14ac:dyDescent="0.25">
      <c r="A2" s="3" t="s">
        <v>1202</v>
      </c>
    </row>
    <row r="4" spans="1:15" s="21" customFormat="1" x14ac:dyDescent="0.25">
      <c r="A4" s="21" t="s">
        <v>396</v>
      </c>
      <c r="B4" s="21" t="s">
        <v>1203</v>
      </c>
      <c r="C4" s="21" t="s">
        <v>210</v>
      </c>
      <c r="D4" s="21" t="s">
        <v>1204</v>
      </c>
      <c r="E4" s="21" t="s">
        <v>397</v>
      </c>
      <c r="F4" s="21" t="s">
        <v>1205</v>
      </c>
      <c r="G4" s="21" t="s">
        <v>1206</v>
      </c>
      <c r="H4" s="21" t="s">
        <v>1207</v>
      </c>
      <c r="I4" s="21" t="s">
        <v>1208</v>
      </c>
      <c r="J4" s="21" t="s">
        <v>1209</v>
      </c>
      <c r="K4" s="21" t="s">
        <v>1210</v>
      </c>
      <c r="L4" s="21" t="s">
        <v>1211</v>
      </c>
      <c r="M4" s="21" t="s">
        <v>1212</v>
      </c>
      <c r="N4" s="21" t="s">
        <v>1213</v>
      </c>
      <c r="O4" s="21" t="s">
        <v>1214</v>
      </c>
    </row>
    <row r="5" spans="1:15" x14ac:dyDescent="0.25">
      <c r="A5" t="s">
        <v>1215</v>
      </c>
      <c r="B5" t="s">
        <v>1216</v>
      </c>
      <c r="C5" t="s">
        <v>1217</v>
      </c>
      <c r="D5" t="s">
        <v>1218</v>
      </c>
      <c r="E5" t="s">
        <v>1219</v>
      </c>
      <c r="F5" t="s">
        <v>1215</v>
      </c>
      <c r="G5" t="s">
        <v>1220</v>
      </c>
      <c r="H5" t="s">
        <v>1221</v>
      </c>
      <c r="I5" t="s">
        <v>1222</v>
      </c>
      <c r="J5" t="s">
        <v>1222</v>
      </c>
      <c r="K5" t="s">
        <v>1222</v>
      </c>
      <c r="L5" t="s">
        <v>1222</v>
      </c>
      <c r="M5" t="s">
        <v>1222</v>
      </c>
      <c r="N5" t="s">
        <v>1222</v>
      </c>
      <c r="O5" t="s">
        <v>1223</v>
      </c>
    </row>
    <row r="6" spans="1:15" x14ac:dyDescent="0.25">
      <c r="B6" t="s">
        <v>1224</v>
      </c>
      <c r="C6" t="s">
        <v>1225</v>
      </c>
      <c r="D6" t="s">
        <v>1218</v>
      </c>
      <c r="E6" t="s">
        <v>1219</v>
      </c>
      <c r="F6" t="s">
        <v>1215</v>
      </c>
      <c r="G6" t="s">
        <v>1220</v>
      </c>
      <c r="H6" t="s">
        <v>1221</v>
      </c>
      <c r="I6" t="s">
        <v>1222</v>
      </c>
      <c r="J6" t="s">
        <v>1222</v>
      </c>
      <c r="K6" t="s">
        <v>1222</v>
      </c>
      <c r="L6" t="s">
        <v>1222</v>
      </c>
      <c r="M6" t="s">
        <v>1222</v>
      </c>
      <c r="N6" t="s">
        <v>1222</v>
      </c>
      <c r="O6" t="s">
        <v>1226</v>
      </c>
    </row>
    <row r="7" spans="1:15" x14ac:dyDescent="0.25">
      <c r="B7" t="s">
        <v>1227</v>
      </c>
      <c r="C7" t="s">
        <v>1228</v>
      </c>
      <c r="D7" t="s">
        <v>1229</v>
      </c>
      <c r="E7" t="s">
        <v>1219</v>
      </c>
      <c r="F7" t="s">
        <v>1215</v>
      </c>
      <c r="G7" t="s">
        <v>1220</v>
      </c>
      <c r="H7" t="s">
        <v>1221</v>
      </c>
      <c r="I7" t="s">
        <v>1222</v>
      </c>
      <c r="J7" t="s">
        <v>1222</v>
      </c>
      <c r="K7" t="s">
        <v>1222</v>
      </c>
      <c r="L7" t="s">
        <v>1222</v>
      </c>
      <c r="M7" t="s">
        <v>1222</v>
      </c>
      <c r="N7" t="s">
        <v>1222</v>
      </c>
      <c r="O7" t="s">
        <v>1230</v>
      </c>
    </row>
    <row r="8" spans="1:15" x14ac:dyDescent="0.25">
      <c r="B8" t="s">
        <v>1231</v>
      </c>
      <c r="C8" t="s">
        <v>1232</v>
      </c>
      <c r="D8" t="s">
        <v>1233</v>
      </c>
      <c r="E8" t="s">
        <v>1219</v>
      </c>
      <c r="F8" t="s">
        <v>1215</v>
      </c>
      <c r="G8" t="s">
        <v>1220</v>
      </c>
      <c r="H8" t="s">
        <v>1221</v>
      </c>
      <c r="I8" t="s">
        <v>1222</v>
      </c>
      <c r="J8" t="s">
        <v>1222</v>
      </c>
      <c r="K8" t="s">
        <v>1222</v>
      </c>
      <c r="L8" t="s">
        <v>1222</v>
      </c>
      <c r="M8" t="s">
        <v>1222</v>
      </c>
      <c r="N8" t="s">
        <v>1222</v>
      </c>
      <c r="O8" t="s">
        <v>1234</v>
      </c>
    </row>
    <row r="9" spans="1:15" x14ac:dyDescent="0.25">
      <c r="B9" t="s">
        <v>1235</v>
      </c>
      <c r="C9" t="s">
        <v>1236</v>
      </c>
      <c r="D9" t="s">
        <v>1233</v>
      </c>
      <c r="E9" t="s">
        <v>1219</v>
      </c>
      <c r="F9" t="s">
        <v>1215</v>
      </c>
      <c r="G9" t="s">
        <v>1220</v>
      </c>
      <c r="H9" t="s">
        <v>1221</v>
      </c>
      <c r="I9" t="s">
        <v>1222</v>
      </c>
      <c r="J9" t="s">
        <v>1222</v>
      </c>
      <c r="K9" t="s">
        <v>1222</v>
      </c>
      <c r="L9" t="s">
        <v>1222</v>
      </c>
      <c r="M9" t="s">
        <v>1222</v>
      </c>
      <c r="N9" t="s">
        <v>1222</v>
      </c>
      <c r="O9" t="s">
        <v>1237</v>
      </c>
    </row>
    <row r="10" spans="1:15" x14ac:dyDescent="0.25">
      <c r="B10" t="s">
        <v>1238</v>
      </c>
      <c r="C10" t="s">
        <v>1239</v>
      </c>
      <c r="D10" t="s">
        <v>1222</v>
      </c>
      <c r="E10" t="s">
        <v>1219</v>
      </c>
      <c r="F10" t="s">
        <v>1215</v>
      </c>
      <c r="G10" t="s">
        <v>1220</v>
      </c>
      <c r="H10" t="s">
        <v>1221</v>
      </c>
      <c r="I10" t="s">
        <v>1222</v>
      </c>
      <c r="J10" t="s">
        <v>1222</v>
      </c>
      <c r="K10" t="s">
        <v>1222</v>
      </c>
      <c r="L10" t="s">
        <v>1222</v>
      </c>
      <c r="M10" t="s">
        <v>1222</v>
      </c>
      <c r="N10" t="s">
        <v>1222</v>
      </c>
      <c r="O10" t="s">
        <v>1240</v>
      </c>
    </row>
    <row r="11" spans="1:15" x14ac:dyDescent="0.25">
      <c r="B11" t="s">
        <v>1241</v>
      </c>
      <c r="C11" t="s">
        <v>1242</v>
      </c>
      <c r="D11" t="s">
        <v>1233</v>
      </c>
      <c r="E11" t="s">
        <v>1219</v>
      </c>
      <c r="F11" t="s">
        <v>1215</v>
      </c>
      <c r="G11" t="s">
        <v>1220</v>
      </c>
      <c r="H11" t="s">
        <v>1221</v>
      </c>
      <c r="I11" t="s">
        <v>1222</v>
      </c>
      <c r="J11" t="s">
        <v>1222</v>
      </c>
      <c r="K11" t="s">
        <v>1222</v>
      </c>
      <c r="L11" t="s">
        <v>1222</v>
      </c>
      <c r="M11" t="s">
        <v>1222</v>
      </c>
      <c r="N11" t="s">
        <v>1222</v>
      </c>
      <c r="O11" t="s">
        <v>1243</v>
      </c>
    </row>
    <row r="12" spans="1:15" x14ac:dyDescent="0.25">
      <c r="B12" t="s">
        <v>1244</v>
      </c>
      <c r="C12" t="s">
        <v>1245</v>
      </c>
      <c r="D12" t="s">
        <v>1218</v>
      </c>
      <c r="E12" t="s">
        <v>1219</v>
      </c>
      <c r="F12" t="s">
        <v>1215</v>
      </c>
      <c r="G12" t="s">
        <v>1220</v>
      </c>
      <c r="H12" t="s">
        <v>1221</v>
      </c>
      <c r="I12" t="s">
        <v>1222</v>
      </c>
      <c r="J12" t="s">
        <v>1222</v>
      </c>
      <c r="K12" t="s">
        <v>1222</v>
      </c>
      <c r="L12" t="s">
        <v>1222</v>
      </c>
      <c r="M12" t="s">
        <v>1222</v>
      </c>
      <c r="N12" t="s">
        <v>1222</v>
      </c>
      <c r="O12" t="s">
        <v>1246</v>
      </c>
    </row>
    <row r="13" spans="1:15" x14ac:dyDescent="0.25">
      <c r="B13" t="s">
        <v>1247</v>
      </c>
      <c r="C13" t="s">
        <v>1248</v>
      </c>
      <c r="D13" t="s">
        <v>1233</v>
      </c>
      <c r="E13" t="s">
        <v>1219</v>
      </c>
      <c r="F13" t="s">
        <v>1215</v>
      </c>
      <c r="G13" t="s">
        <v>1220</v>
      </c>
      <c r="H13" t="s">
        <v>1221</v>
      </c>
      <c r="I13" t="s">
        <v>1222</v>
      </c>
      <c r="J13" t="s">
        <v>1222</v>
      </c>
      <c r="K13" t="s">
        <v>1222</v>
      </c>
      <c r="L13" t="s">
        <v>1222</v>
      </c>
      <c r="M13" t="s">
        <v>1222</v>
      </c>
      <c r="N13" t="s">
        <v>1222</v>
      </c>
      <c r="O13" t="s">
        <v>1249</v>
      </c>
    </row>
    <row r="14" spans="1:15" x14ac:dyDescent="0.25">
      <c r="B14" t="s">
        <v>1250</v>
      </c>
      <c r="C14" t="s">
        <v>1251</v>
      </c>
      <c r="D14" t="s">
        <v>1252</v>
      </c>
      <c r="E14" t="s">
        <v>1219</v>
      </c>
      <c r="F14" t="s">
        <v>1215</v>
      </c>
      <c r="G14" t="s">
        <v>1220</v>
      </c>
      <c r="H14" t="s">
        <v>1221</v>
      </c>
      <c r="I14" t="s">
        <v>1222</v>
      </c>
      <c r="J14" t="s">
        <v>1222</v>
      </c>
      <c r="K14" t="s">
        <v>1222</v>
      </c>
      <c r="L14" t="s">
        <v>1222</v>
      </c>
      <c r="M14" t="s">
        <v>1222</v>
      </c>
      <c r="N14" t="s">
        <v>1222</v>
      </c>
      <c r="O14" t="s">
        <v>1253</v>
      </c>
    </row>
    <row r="15" spans="1:15" x14ac:dyDescent="0.25">
      <c r="B15" t="s">
        <v>1254</v>
      </c>
      <c r="C15" t="s">
        <v>1255</v>
      </c>
      <c r="D15" t="s">
        <v>1233</v>
      </c>
      <c r="E15" t="s">
        <v>1219</v>
      </c>
      <c r="F15" t="s">
        <v>1215</v>
      </c>
      <c r="G15" t="s">
        <v>1220</v>
      </c>
      <c r="H15" t="s">
        <v>1221</v>
      </c>
      <c r="I15" t="s">
        <v>1222</v>
      </c>
      <c r="J15" t="s">
        <v>1222</v>
      </c>
      <c r="K15" t="s">
        <v>1222</v>
      </c>
      <c r="L15" t="s">
        <v>1222</v>
      </c>
      <c r="M15" t="s">
        <v>1222</v>
      </c>
      <c r="N15" t="s">
        <v>1222</v>
      </c>
      <c r="O15" t="s">
        <v>1256</v>
      </c>
    </row>
    <row r="16" spans="1:15" x14ac:dyDescent="0.25">
      <c r="B16" t="s">
        <v>1257</v>
      </c>
      <c r="C16" t="s">
        <v>1258</v>
      </c>
      <c r="D16" t="s">
        <v>1259</v>
      </c>
      <c r="E16" t="s">
        <v>1219</v>
      </c>
      <c r="F16" t="s">
        <v>1215</v>
      </c>
      <c r="G16" t="s">
        <v>1220</v>
      </c>
      <c r="H16" t="s">
        <v>1221</v>
      </c>
      <c r="I16" t="s">
        <v>1222</v>
      </c>
      <c r="J16" t="s">
        <v>1222</v>
      </c>
      <c r="K16" t="s">
        <v>1222</v>
      </c>
      <c r="L16" t="s">
        <v>1222</v>
      </c>
      <c r="M16" t="s">
        <v>1222</v>
      </c>
      <c r="N16" t="s">
        <v>1222</v>
      </c>
      <c r="O16" t="s">
        <v>1260</v>
      </c>
    </row>
    <row r="17" spans="2:15" x14ac:dyDescent="0.25">
      <c r="B17" t="s">
        <v>1261</v>
      </c>
      <c r="C17" t="s">
        <v>1262</v>
      </c>
      <c r="D17" t="s">
        <v>1259</v>
      </c>
      <c r="E17" t="s">
        <v>1219</v>
      </c>
      <c r="F17" t="s">
        <v>1215</v>
      </c>
      <c r="G17" t="s">
        <v>1220</v>
      </c>
      <c r="H17" t="s">
        <v>1221</v>
      </c>
      <c r="I17" t="s">
        <v>1222</v>
      </c>
      <c r="J17" t="s">
        <v>1222</v>
      </c>
      <c r="K17" t="s">
        <v>1222</v>
      </c>
      <c r="L17" t="s">
        <v>1222</v>
      </c>
      <c r="M17" t="s">
        <v>1222</v>
      </c>
      <c r="N17" t="s">
        <v>1222</v>
      </c>
      <c r="O17" t="s">
        <v>1263</v>
      </c>
    </row>
    <row r="18" spans="2:15" x14ac:dyDescent="0.25">
      <c r="B18" t="s">
        <v>1264</v>
      </c>
      <c r="C18" t="s">
        <v>1265</v>
      </c>
      <c r="D18" t="s">
        <v>1233</v>
      </c>
      <c r="E18" t="s">
        <v>1219</v>
      </c>
      <c r="F18" t="s">
        <v>1215</v>
      </c>
      <c r="G18" t="s">
        <v>1220</v>
      </c>
      <c r="H18" t="s">
        <v>1221</v>
      </c>
      <c r="I18" t="s">
        <v>1222</v>
      </c>
      <c r="J18" t="s">
        <v>1222</v>
      </c>
      <c r="K18" t="s">
        <v>1222</v>
      </c>
      <c r="L18" t="s">
        <v>1222</v>
      </c>
      <c r="M18" t="s">
        <v>1222</v>
      </c>
      <c r="N18" t="s">
        <v>1222</v>
      </c>
      <c r="O18" t="s">
        <v>1266</v>
      </c>
    </row>
    <row r="19" spans="2:15" x14ac:dyDescent="0.25">
      <c r="B19" t="s">
        <v>1267</v>
      </c>
      <c r="C19" t="s">
        <v>1268</v>
      </c>
      <c r="D19" t="s">
        <v>1259</v>
      </c>
      <c r="E19" t="s">
        <v>1219</v>
      </c>
      <c r="F19" t="s">
        <v>1215</v>
      </c>
      <c r="G19" t="s">
        <v>1220</v>
      </c>
      <c r="H19" t="s">
        <v>1221</v>
      </c>
      <c r="I19" t="s">
        <v>1222</v>
      </c>
      <c r="J19" t="s">
        <v>1222</v>
      </c>
      <c r="K19" t="s">
        <v>1222</v>
      </c>
      <c r="L19" t="s">
        <v>1222</v>
      </c>
      <c r="M19" t="s">
        <v>1222</v>
      </c>
      <c r="N19" t="s">
        <v>1222</v>
      </c>
      <c r="O19" t="s">
        <v>1269</v>
      </c>
    </row>
    <row r="20" spans="2:15" x14ac:dyDescent="0.25">
      <c r="B20" t="s">
        <v>1270</v>
      </c>
      <c r="C20" t="s">
        <v>1271</v>
      </c>
      <c r="D20" t="s">
        <v>1259</v>
      </c>
      <c r="E20" t="s">
        <v>1219</v>
      </c>
      <c r="F20" t="s">
        <v>1215</v>
      </c>
      <c r="G20" t="s">
        <v>1220</v>
      </c>
      <c r="H20" t="s">
        <v>1221</v>
      </c>
      <c r="I20" t="s">
        <v>1222</v>
      </c>
      <c r="J20" t="s">
        <v>1222</v>
      </c>
      <c r="K20" t="s">
        <v>1222</v>
      </c>
      <c r="L20" t="s">
        <v>1222</v>
      </c>
      <c r="M20" t="s">
        <v>1222</v>
      </c>
      <c r="N20" t="s">
        <v>1222</v>
      </c>
      <c r="O20" t="s">
        <v>1272</v>
      </c>
    </row>
    <row r="21" spans="2:15" x14ac:dyDescent="0.25">
      <c r="B21" t="s">
        <v>1273</v>
      </c>
      <c r="C21" t="s">
        <v>1274</v>
      </c>
      <c r="D21" t="s">
        <v>1233</v>
      </c>
      <c r="E21" t="s">
        <v>1219</v>
      </c>
      <c r="F21" t="s">
        <v>1215</v>
      </c>
      <c r="G21" t="s">
        <v>1220</v>
      </c>
      <c r="H21" t="s">
        <v>1221</v>
      </c>
      <c r="I21" t="s">
        <v>1222</v>
      </c>
      <c r="J21" t="s">
        <v>1222</v>
      </c>
      <c r="K21" t="s">
        <v>1222</v>
      </c>
      <c r="L21" t="s">
        <v>1222</v>
      </c>
      <c r="M21" t="s">
        <v>1222</v>
      </c>
      <c r="N21" t="s">
        <v>1222</v>
      </c>
      <c r="O21" t="s">
        <v>1275</v>
      </c>
    </row>
    <row r="22" spans="2:15" x14ac:dyDescent="0.25">
      <c r="B22" t="s">
        <v>1276</v>
      </c>
      <c r="C22" t="s">
        <v>1277</v>
      </c>
      <c r="D22" t="s">
        <v>1222</v>
      </c>
      <c r="E22" t="s">
        <v>1219</v>
      </c>
      <c r="F22" t="s">
        <v>1215</v>
      </c>
      <c r="G22" t="s">
        <v>1220</v>
      </c>
      <c r="H22" t="s">
        <v>1221</v>
      </c>
      <c r="I22" t="s">
        <v>1222</v>
      </c>
      <c r="J22" t="s">
        <v>1222</v>
      </c>
      <c r="K22" t="s">
        <v>1222</v>
      </c>
      <c r="L22" t="s">
        <v>1222</v>
      </c>
      <c r="M22" t="s">
        <v>1222</v>
      </c>
      <c r="N22" t="s">
        <v>1222</v>
      </c>
      <c r="O22" t="s">
        <v>1278</v>
      </c>
    </row>
    <row r="23" spans="2:15" x14ac:dyDescent="0.25">
      <c r="B23" t="s">
        <v>1279</v>
      </c>
      <c r="C23" t="s">
        <v>1280</v>
      </c>
      <c r="D23" t="s">
        <v>1218</v>
      </c>
      <c r="E23" t="s">
        <v>1219</v>
      </c>
      <c r="F23" t="s">
        <v>1215</v>
      </c>
      <c r="G23" t="s">
        <v>1220</v>
      </c>
      <c r="H23" t="s">
        <v>1221</v>
      </c>
      <c r="I23" t="s">
        <v>1222</v>
      </c>
      <c r="J23" t="s">
        <v>1222</v>
      </c>
      <c r="K23" t="s">
        <v>1222</v>
      </c>
      <c r="L23" t="s">
        <v>1222</v>
      </c>
      <c r="M23" t="s">
        <v>1222</v>
      </c>
      <c r="N23" t="s">
        <v>1222</v>
      </c>
      <c r="O23" t="s">
        <v>1281</v>
      </c>
    </row>
    <row r="24" spans="2:15" x14ac:dyDescent="0.25">
      <c r="B24" t="s">
        <v>1282</v>
      </c>
      <c r="C24" t="s">
        <v>1283</v>
      </c>
      <c r="D24" t="s">
        <v>1284</v>
      </c>
      <c r="E24" t="s">
        <v>1219</v>
      </c>
      <c r="F24" t="s">
        <v>1215</v>
      </c>
      <c r="G24" t="s">
        <v>1220</v>
      </c>
      <c r="H24" t="s">
        <v>1221</v>
      </c>
      <c r="I24" t="s">
        <v>1222</v>
      </c>
      <c r="J24" t="s">
        <v>1222</v>
      </c>
      <c r="K24" t="s">
        <v>1222</v>
      </c>
      <c r="L24" t="s">
        <v>1222</v>
      </c>
      <c r="M24" t="s">
        <v>1222</v>
      </c>
      <c r="N24" t="s">
        <v>1222</v>
      </c>
      <c r="O24" t="s">
        <v>1285</v>
      </c>
    </row>
    <row r="25" spans="2:15" x14ac:dyDescent="0.25">
      <c r="B25" t="s">
        <v>1286</v>
      </c>
      <c r="C25" t="s">
        <v>1287</v>
      </c>
      <c r="D25" t="s">
        <v>1233</v>
      </c>
      <c r="E25" t="s">
        <v>1219</v>
      </c>
      <c r="F25" t="s">
        <v>1215</v>
      </c>
      <c r="G25" t="s">
        <v>1220</v>
      </c>
      <c r="H25" t="s">
        <v>1221</v>
      </c>
      <c r="I25" t="s">
        <v>1222</v>
      </c>
      <c r="J25" t="s">
        <v>1222</v>
      </c>
      <c r="K25" t="s">
        <v>1222</v>
      </c>
      <c r="L25" t="s">
        <v>1222</v>
      </c>
      <c r="M25" t="s">
        <v>1222</v>
      </c>
      <c r="N25" t="s">
        <v>1222</v>
      </c>
      <c r="O25" t="s">
        <v>1288</v>
      </c>
    </row>
    <row r="26" spans="2:15" x14ac:dyDescent="0.25">
      <c r="B26" t="s">
        <v>1289</v>
      </c>
      <c r="C26" t="s">
        <v>1290</v>
      </c>
      <c r="D26" t="s">
        <v>1291</v>
      </c>
      <c r="E26" t="s">
        <v>1219</v>
      </c>
      <c r="F26" t="s">
        <v>1215</v>
      </c>
      <c r="G26" t="s">
        <v>1220</v>
      </c>
      <c r="H26" t="s">
        <v>1221</v>
      </c>
      <c r="I26" t="s">
        <v>1222</v>
      </c>
      <c r="J26" t="s">
        <v>1222</v>
      </c>
      <c r="K26" t="s">
        <v>1222</v>
      </c>
      <c r="L26" t="s">
        <v>1222</v>
      </c>
      <c r="M26" t="s">
        <v>1222</v>
      </c>
      <c r="N26" t="s">
        <v>1222</v>
      </c>
      <c r="O26" t="s">
        <v>1292</v>
      </c>
    </row>
    <row r="27" spans="2:15" x14ac:dyDescent="0.25">
      <c r="B27" t="s">
        <v>1293</v>
      </c>
      <c r="C27" t="s">
        <v>1294</v>
      </c>
      <c r="D27" t="s">
        <v>1259</v>
      </c>
      <c r="E27" t="s">
        <v>1219</v>
      </c>
      <c r="F27" t="s">
        <v>1215</v>
      </c>
      <c r="G27" t="s">
        <v>1220</v>
      </c>
      <c r="H27" t="s">
        <v>1221</v>
      </c>
      <c r="I27" t="s">
        <v>1222</v>
      </c>
      <c r="J27" t="s">
        <v>1222</v>
      </c>
      <c r="K27" t="s">
        <v>1222</v>
      </c>
      <c r="L27" t="s">
        <v>1222</v>
      </c>
      <c r="M27" t="s">
        <v>1222</v>
      </c>
      <c r="N27" t="s">
        <v>1222</v>
      </c>
      <c r="O27" t="s">
        <v>1295</v>
      </c>
    </row>
    <row r="28" spans="2:15" x14ac:dyDescent="0.25">
      <c r="B28" t="s">
        <v>1296</v>
      </c>
      <c r="C28" t="s">
        <v>1297</v>
      </c>
      <c r="D28" t="s">
        <v>1218</v>
      </c>
      <c r="E28" t="s">
        <v>1219</v>
      </c>
      <c r="F28" t="s">
        <v>1215</v>
      </c>
      <c r="G28" t="s">
        <v>1220</v>
      </c>
      <c r="H28" t="s">
        <v>1221</v>
      </c>
      <c r="I28" t="s">
        <v>1222</v>
      </c>
      <c r="J28" t="s">
        <v>1222</v>
      </c>
      <c r="K28" t="s">
        <v>1222</v>
      </c>
      <c r="L28" t="s">
        <v>1222</v>
      </c>
      <c r="M28" t="s">
        <v>1222</v>
      </c>
      <c r="N28" t="s">
        <v>1222</v>
      </c>
      <c r="O28" t="s">
        <v>1298</v>
      </c>
    </row>
    <row r="29" spans="2:15" x14ac:dyDescent="0.25">
      <c r="B29" t="s">
        <v>1299</v>
      </c>
      <c r="C29" t="s">
        <v>1300</v>
      </c>
      <c r="D29" t="s">
        <v>1222</v>
      </c>
      <c r="E29" t="s">
        <v>1219</v>
      </c>
      <c r="F29" t="s">
        <v>1215</v>
      </c>
      <c r="G29" t="s">
        <v>1220</v>
      </c>
      <c r="H29" t="s">
        <v>1221</v>
      </c>
      <c r="I29" t="s">
        <v>1222</v>
      </c>
      <c r="J29" t="s">
        <v>1222</v>
      </c>
      <c r="K29" t="s">
        <v>1222</v>
      </c>
      <c r="L29" t="s">
        <v>1222</v>
      </c>
      <c r="M29" t="s">
        <v>1222</v>
      </c>
      <c r="N29" t="s">
        <v>1222</v>
      </c>
      <c r="O29" t="s">
        <v>1301</v>
      </c>
    </row>
    <row r="30" spans="2:15" x14ac:dyDescent="0.25">
      <c r="B30" t="s">
        <v>1302</v>
      </c>
      <c r="C30" t="s">
        <v>1303</v>
      </c>
      <c r="D30" t="s">
        <v>1222</v>
      </c>
      <c r="E30" t="s">
        <v>1219</v>
      </c>
      <c r="F30" t="s">
        <v>1215</v>
      </c>
      <c r="G30" t="s">
        <v>1220</v>
      </c>
      <c r="H30" t="s">
        <v>1221</v>
      </c>
      <c r="I30" t="s">
        <v>1222</v>
      </c>
      <c r="J30" t="s">
        <v>1222</v>
      </c>
      <c r="K30" t="s">
        <v>1222</v>
      </c>
      <c r="L30" t="s">
        <v>1222</v>
      </c>
      <c r="M30" t="s">
        <v>1222</v>
      </c>
      <c r="N30" t="s">
        <v>1222</v>
      </c>
      <c r="O30" t="s">
        <v>1304</v>
      </c>
    </row>
    <row r="31" spans="2:15" x14ac:dyDescent="0.25">
      <c r="B31" t="s">
        <v>1305</v>
      </c>
      <c r="C31" t="s">
        <v>1306</v>
      </c>
      <c r="D31" t="s">
        <v>1259</v>
      </c>
      <c r="E31" t="s">
        <v>1219</v>
      </c>
      <c r="F31" t="s">
        <v>1215</v>
      </c>
      <c r="G31" t="s">
        <v>1220</v>
      </c>
      <c r="H31" t="s">
        <v>1221</v>
      </c>
      <c r="I31" t="s">
        <v>1222</v>
      </c>
      <c r="J31" t="s">
        <v>1222</v>
      </c>
      <c r="K31" t="s">
        <v>1222</v>
      </c>
      <c r="L31" t="s">
        <v>1222</v>
      </c>
      <c r="M31" t="s">
        <v>1222</v>
      </c>
      <c r="N31" t="s">
        <v>1222</v>
      </c>
      <c r="O31" t="s">
        <v>1307</v>
      </c>
    </row>
    <row r="32" spans="2:15" x14ac:dyDescent="0.25">
      <c r="B32" t="s">
        <v>1308</v>
      </c>
      <c r="C32" t="s">
        <v>1309</v>
      </c>
      <c r="D32" t="s">
        <v>1259</v>
      </c>
      <c r="E32" t="s">
        <v>1219</v>
      </c>
      <c r="F32" t="s">
        <v>1215</v>
      </c>
      <c r="G32" t="s">
        <v>1220</v>
      </c>
      <c r="H32" t="s">
        <v>1221</v>
      </c>
      <c r="I32" t="s">
        <v>1222</v>
      </c>
      <c r="J32" t="s">
        <v>1222</v>
      </c>
      <c r="K32" t="s">
        <v>1222</v>
      </c>
      <c r="L32" t="s">
        <v>1222</v>
      </c>
      <c r="M32" t="s">
        <v>1222</v>
      </c>
      <c r="N32" t="s">
        <v>1222</v>
      </c>
      <c r="O32" t="s">
        <v>1310</v>
      </c>
    </row>
    <row r="33" spans="2:15" x14ac:dyDescent="0.25">
      <c r="B33" t="s">
        <v>1311</v>
      </c>
      <c r="C33" t="s">
        <v>1312</v>
      </c>
      <c r="D33" t="s">
        <v>1222</v>
      </c>
      <c r="E33" t="s">
        <v>1219</v>
      </c>
      <c r="F33" t="s">
        <v>1215</v>
      </c>
      <c r="G33" t="s">
        <v>1220</v>
      </c>
      <c r="H33" t="s">
        <v>1221</v>
      </c>
      <c r="I33" t="s">
        <v>1222</v>
      </c>
      <c r="J33" t="s">
        <v>1222</v>
      </c>
      <c r="K33" t="s">
        <v>1222</v>
      </c>
      <c r="L33" t="s">
        <v>1222</v>
      </c>
      <c r="M33" t="s">
        <v>1222</v>
      </c>
      <c r="N33" t="s">
        <v>1222</v>
      </c>
      <c r="O33" t="s">
        <v>1313</v>
      </c>
    </row>
    <row r="34" spans="2:15" x14ac:dyDescent="0.25">
      <c r="B34" t="s">
        <v>1314</v>
      </c>
      <c r="C34" t="s">
        <v>1315</v>
      </c>
      <c r="D34" t="s">
        <v>1222</v>
      </c>
      <c r="E34" t="s">
        <v>1219</v>
      </c>
      <c r="F34" t="s">
        <v>1215</v>
      </c>
      <c r="G34" t="s">
        <v>1220</v>
      </c>
      <c r="H34" t="s">
        <v>1221</v>
      </c>
      <c r="I34" t="s">
        <v>1222</v>
      </c>
      <c r="J34" t="s">
        <v>1222</v>
      </c>
      <c r="K34" t="s">
        <v>1222</v>
      </c>
      <c r="L34" t="s">
        <v>1222</v>
      </c>
      <c r="M34" t="s">
        <v>1222</v>
      </c>
      <c r="N34" t="s">
        <v>1222</v>
      </c>
      <c r="O34" t="s">
        <v>1316</v>
      </c>
    </row>
    <row r="35" spans="2:15" x14ac:dyDescent="0.25">
      <c r="B35" t="s">
        <v>1317</v>
      </c>
      <c r="C35" t="s">
        <v>1318</v>
      </c>
      <c r="D35" t="s">
        <v>1233</v>
      </c>
      <c r="E35" t="s">
        <v>1219</v>
      </c>
      <c r="F35" t="s">
        <v>1215</v>
      </c>
      <c r="G35" t="s">
        <v>1220</v>
      </c>
      <c r="H35" t="s">
        <v>1221</v>
      </c>
      <c r="I35" t="s">
        <v>1222</v>
      </c>
      <c r="J35" t="s">
        <v>1222</v>
      </c>
      <c r="K35" t="s">
        <v>1222</v>
      </c>
      <c r="L35" t="s">
        <v>1222</v>
      </c>
      <c r="M35" t="s">
        <v>1222</v>
      </c>
      <c r="N35" t="s">
        <v>1222</v>
      </c>
      <c r="O35" t="s">
        <v>1319</v>
      </c>
    </row>
    <row r="36" spans="2:15" x14ac:dyDescent="0.25">
      <c r="B36" t="s">
        <v>1320</v>
      </c>
      <c r="C36" t="s">
        <v>1321</v>
      </c>
      <c r="D36" t="s">
        <v>1322</v>
      </c>
      <c r="E36" t="s">
        <v>1219</v>
      </c>
      <c r="F36" t="s">
        <v>1215</v>
      </c>
      <c r="G36" t="s">
        <v>1220</v>
      </c>
      <c r="H36" t="s">
        <v>1221</v>
      </c>
      <c r="I36" t="s">
        <v>1222</v>
      </c>
      <c r="J36" t="s">
        <v>1222</v>
      </c>
      <c r="K36" t="s">
        <v>1222</v>
      </c>
      <c r="L36" t="s">
        <v>1222</v>
      </c>
      <c r="M36" t="s">
        <v>1222</v>
      </c>
      <c r="N36" t="s">
        <v>1222</v>
      </c>
      <c r="O36" t="s">
        <v>1323</v>
      </c>
    </row>
    <row r="37" spans="2:15" x14ac:dyDescent="0.25">
      <c r="B37" t="s">
        <v>1324</v>
      </c>
      <c r="C37" t="s">
        <v>1325</v>
      </c>
      <c r="D37" t="s">
        <v>1259</v>
      </c>
      <c r="E37" t="s">
        <v>1219</v>
      </c>
      <c r="F37" t="s">
        <v>1215</v>
      </c>
      <c r="G37" t="s">
        <v>1220</v>
      </c>
      <c r="H37" t="s">
        <v>1221</v>
      </c>
      <c r="I37" t="s">
        <v>1222</v>
      </c>
      <c r="J37" t="s">
        <v>1222</v>
      </c>
      <c r="K37" t="s">
        <v>1222</v>
      </c>
      <c r="L37" t="s">
        <v>1222</v>
      </c>
      <c r="M37" t="s">
        <v>1222</v>
      </c>
      <c r="N37" t="s">
        <v>1222</v>
      </c>
      <c r="O37" t="s">
        <v>1326</v>
      </c>
    </row>
    <row r="38" spans="2:15" x14ac:dyDescent="0.25">
      <c r="B38" t="s">
        <v>1327</v>
      </c>
      <c r="C38" t="s">
        <v>1328</v>
      </c>
      <c r="D38" t="s">
        <v>1284</v>
      </c>
      <c r="E38" t="s">
        <v>1219</v>
      </c>
      <c r="F38" t="s">
        <v>1215</v>
      </c>
      <c r="G38" t="s">
        <v>1220</v>
      </c>
      <c r="H38" t="s">
        <v>1221</v>
      </c>
      <c r="I38" t="s">
        <v>1222</v>
      </c>
      <c r="J38" t="s">
        <v>1222</v>
      </c>
      <c r="K38" t="s">
        <v>1222</v>
      </c>
      <c r="L38" t="s">
        <v>1222</v>
      </c>
      <c r="M38" t="s">
        <v>1222</v>
      </c>
      <c r="N38" t="s">
        <v>1222</v>
      </c>
      <c r="O38" t="s">
        <v>1329</v>
      </c>
    </row>
    <row r="39" spans="2:15" x14ac:dyDescent="0.25">
      <c r="B39" t="s">
        <v>1330</v>
      </c>
      <c r="C39" t="s">
        <v>1331</v>
      </c>
      <c r="D39" t="s">
        <v>1259</v>
      </c>
      <c r="E39" t="s">
        <v>1219</v>
      </c>
      <c r="F39" t="s">
        <v>1215</v>
      </c>
      <c r="G39" t="s">
        <v>1220</v>
      </c>
      <c r="H39" t="s">
        <v>1221</v>
      </c>
      <c r="I39" t="s">
        <v>1222</v>
      </c>
      <c r="J39" t="s">
        <v>1222</v>
      </c>
      <c r="K39" t="s">
        <v>1222</v>
      </c>
      <c r="L39" t="s">
        <v>1222</v>
      </c>
      <c r="M39" t="s">
        <v>1222</v>
      </c>
      <c r="N39" t="s">
        <v>1222</v>
      </c>
      <c r="O39" t="s">
        <v>1332</v>
      </c>
    </row>
    <row r="40" spans="2:15" x14ac:dyDescent="0.25">
      <c r="B40" t="s">
        <v>1333</v>
      </c>
      <c r="C40" t="s">
        <v>1334</v>
      </c>
      <c r="D40" t="s">
        <v>1233</v>
      </c>
      <c r="E40" t="s">
        <v>1219</v>
      </c>
      <c r="F40" t="s">
        <v>1215</v>
      </c>
      <c r="G40" t="s">
        <v>1220</v>
      </c>
      <c r="H40" t="s">
        <v>1221</v>
      </c>
      <c r="I40" t="s">
        <v>1222</v>
      </c>
      <c r="J40" t="s">
        <v>1222</v>
      </c>
      <c r="K40" t="s">
        <v>1222</v>
      </c>
      <c r="L40" t="s">
        <v>1222</v>
      </c>
      <c r="M40" t="s">
        <v>1222</v>
      </c>
      <c r="N40" t="s">
        <v>1222</v>
      </c>
      <c r="O40" t="s">
        <v>1335</v>
      </c>
    </row>
    <row r="41" spans="2:15" x14ac:dyDescent="0.25">
      <c r="B41" t="s">
        <v>1336</v>
      </c>
      <c r="C41" t="s">
        <v>1337</v>
      </c>
      <c r="D41" t="s">
        <v>1259</v>
      </c>
      <c r="E41" t="s">
        <v>1219</v>
      </c>
      <c r="F41" t="s">
        <v>1215</v>
      </c>
      <c r="G41" t="s">
        <v>1220</v>
      </c>
      <c r="H41" t="s">
        <v>1221</v>
      </c>
      <c r="I41" t="s">
        <v>1222</v>
      </c>
      <c r="J41" t="s">
        <v>1222</v>
      </c>
      <c r="K41" t="s">
        <v>1222</v>
      </c>
      <c r="L41" t="s">
        <v>1222</v>
      </c>
      <c r="M41" t="s">
        <v>1222</v>
      </c>
      <c r="N41" t="s">
        <v>1222</v>
      </c>
      <c r="O41" t="s">
        <v>1338</v>
      </c>
    </row>
    <row r="42" spans="2:15" x14ac:dyDescent="0.25">
      <c r="B42" t="s">
        <v>1339</v>
      </c>
      <c r="C42" t="s">
        <v>1340</v>
      </c>
      <c r="D42" t="s">
        <v>1341</v>
      </c>
      <c r="E42" t="s">
        <v>1219</v>
      </c>
      <c r="F42" t="s">
        <v>1215</v>
      </c>
      <c r="G42" t="s">
        <v>1220</v>
      </c>
      <c r="H42" t="s">
        <v>1221</v>
      </c>
      <c r="I42" t="s">
        <v>1222</v>
      </c>
      <c r="J42" t="s">
        <v>1222</v>
      </c>
      <c r="K42" t="s">
        <v>1222</v>
      </c>
      <c r="L42" t="s">
        <v>1222</v>
      </c>
      <c r="M42" t="s">
        <v>1222</v>
      </c>
      <c r="N42" t="s">
        <v>1222</v>
      </c>
      <c r="O42" t="s">
        <v>1342</v>
      </c>
    </row>
    <row r="43" spans="2:15" x14ac:dyDescent="0.25">
      <c r="B43" t="s">
        <v>1343</v>
      </c>
      <c r="C43" t="s">
        <v>1344</v>
      </c>
      <c r="D43" t="s">
        <v>1233</v>
      </c>
      <c r="E43" t="s">
        <v>1219</v>
      </c>
      <c r="F43" t="s">
        <v>1215</v>
      </c>
      <c r="G43" t="s">
        <v>1220</v>
      </c>
      <c r="H43" t="s">
        <v>1221</v>
      </c>
      <c r="I43" t="s">
        <v>1222</v>
      </c>
      <c r="J43" t="s">
        <v>1222</v>
      </c>
      <c r="K43" t="s">
        <v>1222</v>
      </c>
      <c r="L43" t="s">
        <v>1222</v>
      </c>
      <c r="M43" t="s">
        <v>1222</v>
      </c>
      <c r="N43" t="s">
        <v>1222</v>
      </c>
      <c r="O43" t="s">
        <v>1345</v>
      </c>
    </row>
    <row r="44" spans="2:15" x14ac:dyDescent="0.25">
      <c r="B44" t="s">
        <v>1346</v>
      </c>
      <c r="C44" t="s">
        <v>1347</v>
      </c>
      <c r="D44" t="s">
        <v>1222</v>
      </c>
      <c r="E44" t="s">
        <v>1219</v>
      </c>
      <c r="F44" t="s">
        <v>1215</v>
      </c>
      <c r="G44" t="s">
        <v>1220</v>
      </c>
      <c r="H44" t="s">
        <v>1221</v>
      </c>
      <c r="I44" t="s">
        <v>1222</v>
      </c>
      <c r="J44" t="s">
        <v>1222</v>
      </c>
      <c r="K44" t="s">
        <v>1222</v>
      </c>
      <c r="L44" t="s">
        <v>1222</v>
      </c>
      <c r="M44" t="s">
        <v>1222</v>
      </c>
      <c r="N44" t="s">
        <v>1222</v>
      </c>
      <c r="O44" t="s">
        <v>1348</v>
      </c>
    </row>
    <row r="45" spans="2:15" x14ac:dyDescent="0.25">
      <c r="B45" t="s">
        <v>1349</v>
      </c>
      <c r="C45" t="s">
        <v>1350</v>
      </c>
      <c r="D45" t="s">
        <v>1259</v>
      </c>
      <c r="E45" t="s">
        <v>1219</v>
      </c>
      <c r="F45" t="s">
        <v>1215</v>
      </c>
      <c r="G45" t="s">
        <v>1220</v>
      </c>
      <c r="H45" t="s">
        <v>1351</v>
      </c>
      <c r="I45">
        <v>3339</v>
      </c>
      <c r="J45">
        <v>3339</v>
      </c>
      <c r="K45">
        <v>1113</v>
      </c>
      <c r="L45" t="s">
        <v>1352</v>
      </c>
      <c r="M45" t="s">
        <v>1353</v>
      </c>
      <c r="N45" t="s">
        <v>1222</v>
      </c>
      <c r="O45" t="s">
        <v>1354</v>
      </c>
    </row>
    <row r="46" spans="2:15" x14ac:dyDescent="0.25">
      <c r="B46" t="s">
        <v>1355</v>
      </c>
      <c r="C46" t="s">
        <v>1356</v>
      </c>
      <c r="D46" t="s">
        <v>1284</v>
      </c>
      <c r="E46" t="s">
        <v>1219</v>
      </c>
      <c r="F46" t="s">
        <v>1215</v>
      </c>
      <c r="G46" t="s">
        <v>1220</v>
      </c>
      <c r="H46" t="s">
        <v>1357</v>
      </c>
      <c r="I46" t="s">
        <v>1222</v>
      </c>
      <c r="J46" t="s">
        <v>1222</v>
      </c>
      <c r="K46" t="s">
        <v>1222</v>
      </c>
      <c r="L46" t="s">
        <v>1222</v>
      </c>
      <c r="M46" t="s">
        <v>1222</v>
      </c>
      <c r="N46" t="s">
        <v>1222</v>
      </c>
      <c r="O46" t="s">
        <v>1358</v>
      </c>
    </row>
    <row r="47" spans="2:15" x14ac:dyDescent="0.25">
      <c r="B47" t="s">
        <v>1359</v>
      </c>
      <c r="C47" t="s">
        <v>1360</v>
      </c>
      <c r="D47" t="s">
        <v>1233</v>
      </c>
      <c r="E47" t="s">
        <v>1219</v>
      </c>
      <c r="F47" t="s">
        <v>1215</v>
      </c>
      <c r="G47" t="s">
        <v>1220</v>
      </c>
      <c r="H47" t="s">
        <v>1357</v>
      </c>
      <c r="I47" t="s">
        <v>1222</v>
      </c>
      <c r="J47" t="s">
        <v>1222</v>
      </c>
      <c r="K47" t="s">
        <v>1222</v>
      </c>
      <c r="L47" t="s">
        <v>1222</v>
      </c>
      <c r="M47" t="s">
        <v>1222</v>
      </c>
      <c r="N47" t="s">
        <v>1222</v>
      </c>
      <c r="O47" t="s">
        <v>1361</v>
      </c>
    </row>
    <row r="48" spans="2:15" x14ac:dyDescent="0.25">
      <c r="B48" t="s">
        <v>1362</v>
      </c>
      <c r="C48" t="s">
        <v>1363</v>
      </c>
      <c r="D48" t="s">
        <v>1284</v>
      </c>
      <c r="E48" t="s">
        <v>1219</v>
      </c>
      <c r="F48" t="s">
        <v>1215</v>
      </c>
      <c r="G48" t="s">
        <v>1220</v>
      </c>
      <c r="H48" t="s">
        <v>1357</v>
      </c>
      <c r="I48" t="s">
        <v>1222</v>
      </c>
      <c r="J48" t="s">
        <v>1222</v>
      </c>
      <c r="K48" t="s">
        <v>1222</v>
      </c>
      <c r="L48" t="s">
        <v>1222</v>
      </c>
      <c r="M48" t="s">
        <v>1222</v>
      </c>
      <c r="N48" t="s">
        <v>1222</v>
      </c>
      <c r="O48" t="s">
        <v>1364</v>
      </c>
    </row>
    <row r="49" spans="2:15" x14ac:dyDescent="0.25">
      <c r="B49" t="s">
        <v>1365</v>
      </c>
      <c r="C49" t="s">
        <v>1366</v>
      </c>
      <c r="D49" t="s">
        <v>1259</v>
      </c>
      <c r="E49" t="s">
        <v>1219</v>
      </c>
      <c r="F49" t="s">
        <v>1215</v>
      </c>
      <c r="G49" t="s">
        <v>1220</v>
      </c>
      <c r="H49" t="s">
        <v>1357</v>
      </c>
      <c r="I49" t="s">
        <v>1222</v>
      </c>
      <c r="J49" t="s">
        <v>1222</v>
      </c>
      <c r="K49" t="s">
        <v>1222</v>
      </c>
      <c r="L49" t="s">
        <v>1222</v>
      </c>
      <c r="M49" t="s">
        <v>1222</v>
      </c>
      <c r="N49" t="s">
        <v>1222</v>
      </c>
      <c r="O49" t="s">
        <v>1367</v>
      </c>
    </row>
    <row r="50" spans="2:15" x14ac:dyDescent="0.25">
      <c r="B50" t="s">
        <v>1368</v>
      </c>
      <c r="C50" t="s">
        <v>1369</v>
      </c>
      <c r="D50" t="s">
        <v>1370</v>
      </c>
      <c r="E50" t="s">
        <v>1219</v>
      </c>
      <c r="F50" t="s">
        <v>1215</v>
      </c>
      <c r="G50" t="s">
        <v>1220</v>
      </c>
      <c r="H50" t="s">
        <v>1357</v>
      </c>
      <c r="I50" t="s">
        <v>1222</v>
      </c>
      <c r="J50" t="s">
        <v>1222</v>
      </c>
      <c r="K50" t="s">
        <v>1222</v>
      </c>
      <c r="L50" t="s">
        <v>1222</v>
      </c>
      <c r="M50" t="s">
        <v>1222</v>
      </c>
      <c r="N50" t="s">
        <v>1222</v>
      </c>
      <c r="O50" t="s">
        <v>1371</v>
      </c>
    </row>
    <row r="51" spans="2:15" x14ac:dyDescent="0.25">
      <c r="B51" t="s">
        <v>1372</v>
      </c>
      <c r="C51" t="s">
        <v>1373</v>
      </c>
      <c r="D51" t="s">
        <v>1218</v>
      </c>
      <c r="E51" t="s">
        <v>1219</v>
      </c>
      <c r="F51" t="s">
        <v>1215</v>
      </c>
      <c r="G51" t="s">
        <v>1220</v>
      </c>
      <c r="H51" t="s">
        <v>1357</v>
      </c>
      <c r="I51" t="s">
        <v>1222</v>
      </c>
      <c r="J51" t="s">
        <v>1222</v>
      </c>
      <c r="K51" t="s">
        <v>1222</v>
      </c>
      <c r="L51" t="s">
        <v>1222</v>
      </c>
      <c r="M51" t="s">
        <v>1222</v>
      </c>
      <c r="N51" t="s">
        <v>1222</v>
      </c>
      <c r="O51" t="s">
        <v>1374</v>
      </c>
    </row>
    <row r="52" spans="2:15" x14ac:dyDescent="0.25">
      <c r="B52" t="s">
        <v>1375</v>
      </c>
      <c r="C52" t="s">
        <v>1376</v>
      </c>
      <c r="D52" t="s">
        <v>1218</v>
      </c>
      <c r="E52" t="s">
        <v>1219</v>
      </c>
      <c r="F52" t="s">
        <v>1215</v>
      </c>
      <c r="G52" t="s">
        <v>1220</v>
      </c>
      <c r="H52" t="s">
        <v>1357</v>
      </c>
      <c r="I52" t="s">
        <v>1222</v>
      </c>
      <c r="J52" t="s">
        <v>1222</v>
      </c>
      <c r="K52" t="s">
        <v>1222</v>
      </c>
      <c r="L52" t="s">
        <v>1222</v>
      </c>
      <c r="M52" t="s">
        <v>1222</v>
      </c>
      <c r="N52" t="s">
        <v>1222</v>
      </c>
      <c r="O52" t="s">
        <v>1377</v>
      </c>
    </row>
    <row r="53" spans="2:15" x14ac:dyDescent="0.25">
      <c r="B53" t="s">
        <v>1378</v>
      </c>
      <c r="C53" t="s">
        <v>1379</v>
      </c>
      <c r="D53" t="s">
        <v>1259</v>
      </c>
      <c r="E53" t="s">
        <v>1219</v>
      </c>
      <c r="F53" t="s">
        <v>1215</v>
      </c>
      <c r="G53" t="s">
        <v>1220</v>
      </c>
      <c r="H53" t="s">
        <v>1357</v>
      </c>
      <c r="I53" t="s">
        <v>1222</v>
      </c>
      <c r="J53" t="s">
        <v>1222</v>
      </c>
      <c r="K53" t="s">
        <v>1222</v>
      </c>
      <c r="L53" t="s">
        <v>1222</v>
      </c>
      <c r="M53" t="s">
        <v>1222</v>
      </c>
      <c r="N53" t="s">
        <v>1222</v>
      </c>
      <c r="O53" t="s">
        <v>1380</v>
      </c>
    </row>
    <row r="54" spans="2:15" x14ac:dyDescent="0.25">
      <c r="B54" t="s">
        <v>1381</v>
      </c>
      <c r="C54" t="s">
        <v>1382</v>
      </c>
      <c r="D54" t="s">
        <v>1233</v>
      </c>
      <c r="E54" t="s">
        <v>1219</v>
      </c>
      <c r="F54" t="s">
        <v>1215</v>
      </c>
      <c r="G54" t="s">
        <v>1220</v>
      </c>
      <c r="H54" t="s">
        <v>1357</v>
      </c>
      <c r="I54" t="s">
        <v>1222</v>
      </c>
      <c r="J54" t="s">
        <v>1222</v>
      </c>
      <c r="K54" t="s">
        <v>1222</v>
      </c>
      <c r="L54" t="s">
        <v>1222</v>
      </c>
      <c r="M54" t="s">
        <v>1222</v>
      </c>
      <c r="N54" t="s">
        <v>1222</v>
      </c>
      <c r="O54" t="s">
        <v>1383</v>
      </c>
    </row>
    <row r="55" spans="2:15" x14ac:dyDescent="0.25">
      <c r="B55" t="s">
        <v>1384</v>
      </c>
      <c r="C55" t="s">
        <v>1385</v>
      </c>
      <c r="D55" t="s">
        <v>1218</v>
      </c>
      <c r="E55" t="s">
        <v>1219</v>
      </c>
      <c r="F55" t="s">
        <v>1215</v>
      </c>
      <c r="G55" t="s">
        <v>1220</v>
      </c>
      <c r="H55" t="s">
        <v>1357</v>
      </c>
      <c r="I55" t="s">
        <v>1222</v>
      </c>
      <c r="J55" t="s">
        <v>1222</v>
      </c>
      <c r="K55" t="s">
        <v>1222</v>
      </c>
      <c r="L55" t="s">
        <v>1222</v>
      </c>
      <c r="M55" t="s">
        <v>1222</v>
      </c>
      <c r="N55" t="s">
        <v>1222</v>
      </c>
      <c r="O55" t="s">
        <v>1386</v>
      </c>
    </row>
    <row r="56" spans="2:15" x14ac:dyDescent="0.25">
      <c r="B56" t="s">
        <v>1387</v>
      </c>
      <c r="C56" t="s">
        <v>1388</v>
      </c>
      <c r="D56" t="s">
        <v>1284</v>
      </c>
      <c r="E56" t="s">
        <v>1219</v>
      </c>
      <c r="F56" t="s">
        <v>1215</v>
      </c>
      <c r="G56" t="s">
        <v>1220</v>
      </c>
      <c r="H56" t="s">
        <v>1357</v>
      </c>
      <c r="I56" t="s">
        <v>1222</v>
      </c>
      <c r="J56" t="s">
        <v>1222</v>
      </c>
      <c r="K56" t="s">
        <v>1222</v>
      </c>
      <c r="L56" t="s">
        <v>1222</v>
      </c>
      <c r="M56" t="s">
        <v>1222</v>
      </c>
      <c r="N56" t="s">
        <v>1222</v>
      </c>
      <c r="O56" t="s">
        <v>1389</v>
      </c>
    </row>
    <row r="57" spans="2:15" x14ac:dyDescent="0.25">
      <c r="B57" t="s">
        <v>1390</v>
      </c>
      <c r="C57" t="s">
        <v>1391</v>
      </c>
      <c r="D57" t="s">
        <v>1233</v>
      </c>
      <c r="E57" t="s">
        <v>1219</v>
      </c>
      <c r="F57" t="s">
        <v>1215</v>
      </c>
      <c r="G57" t="s">
        <v>1220</v>
      </c>
      <c r="H57" t="s">
        <v>1357</v>
      </c>
      <c r="I57" t="s">
        <v>1222</v>
      </c>
      <c r="J57" t="s">
        <v>1222</v>
      </c>
      <c r="K57" t="s">
        <v>1222</v>
      </c>
      <c r="L57" t="s">
        <v>1222</v>
      </c>
      <c r="M57" t="s">
        <v>1222</v>
      </c>
      <c r="N57" t="s">
        <v>1222</v>
      </c>
      <c r="O57" t="s">
        <v>1392</v>
      </c>
    </row>
    <row r="58" spans="2:15" x14ac:dyDescent="0.25">
      <c r="B58" t="s">
        <v>1393</v>
      </c>
      <c r="C58" t="s">
        <v>1394</v>
      </c>
      <c r="D58" t="s">
        <v>1218</v>
      </c>
      <c r="E58" t="s">
        <v>1219</v>
      </c>
      <c r="F58" t="s">
        <v>1215</v>
      </c>
      <c r="G58" t="s">
        <v>1220</v>
      </c>
      <c r="H58" t="s">
        <v>1357</v>
      </c>
      <c r="I58" t="s">
        <v>1222</v>
      </c>
      <c r="J58" t="s">
        <v>1222</v>
      </c>
      <c r="K58" t="s">
        <v>1222</v>
      </c>
      <c r="L58" t="s">
        <v>1222</v>
      </c>
      <c r="M58" t="s">
        <v>1222</v>
      </c>
      <c r="N58" t="s">
        <v>1222</v>
      </c>
      <c r="O58" t="s">
        <v>1395</v>
      </c>
    </row>
    <row r="59" spans="2:15" x14ac:dyDescent="0.25">
      <c r="B59" t="s">
        <v>1393</v>
      </c>
      <c r="C59" t="s">
        <v>1394</v>
      </c>
      <c r="D59" t="s">
        <v>1284</v>
      </c>
      <c r="E59" t="s">
        <v>1219</v>
      </c>
      <c r="F59" t="s">
        <v>1215</v>
      </c>
      <c r="G59" t="s">
        <v>1220</v>
      </c>
      <c r="H59" t="s">
        <v>1357</v>
      </c>
      <c r="I59" t="s">
        <v>1222</v>
      </c>
      <c r="J59" t="s">
        <v>1222</v>
      </c>
      <c r="K59" t="s">
        <v>1222</v>
      </c>
      <c r="L59" t="s">
        <v>1222</v>
      </c>
      <c r="M59" t="s">
        <v>1222</v>
      </c>
      <c r="N59" t="s">
        <v>1222</v>
      </c>
      <c r="O59" t="s">
        <v>1395</v>
      </c>
    </row>
    <row r="60" spans="2:15" x14ac:dyDescent="0.25">
      <c r="B60" t="s">
        <v>1396</v>
      </c>
      <c r="C60" t="s">
        <v>1397</v>
      </c>
      <c r="D60" t="s">
        <v>1233</v>
      </c>
      <c r="E60" t="s">
        <v>1219</v>
      </c>
      <c r="F60" t="s">
        <v>1215</v>
      </c>
      <c r="G60" t="s">
        <v>1220</v>
      </c>
      <c r="H60" t="s">
        <v>1357</v>
      </c>
      <c r="I60" t="s">
        <v>1222</v>
      </c>
      <c r="J60" t="s">
        <v>1222</v>
      </c>
      <c r="K60" t="s">
        <v>1222</v>
      </c>
      <c r="L60" t="s">
        <v>1222</v>
      </c>
      <c r="M60" t="s">
        <v>1222</v>
      </c>
      <c r="N60" t="s">
        <v>1222</v>
      </c>
      <c r="O60" t="s">
        <v>1398</v>
      </c>
    </row>
    <row r="61" spans="2:15" x14ac:dyDescent="0.25">
      <c r="B61" t="s">
        <v>1399</v>
      </c>
      <c r="C61" t="s">
        <v>1400</v>
      </c>
      <c r="D61" t="s">
        <v>1259</v>
      </c>
      <c r="E61" t="s">
        <v>1219</v>
      </c>
      <c r="F61" t="s">
        <v>1215</v>
      </c>
      <c r="G61" t="s">
        <v>1220</v>
      </c>
      <c r="H61" t="s">
        <v>1357</v>
      </c>
      <c r="I61" t="s">
        <v>1222</v>
      </c>
      <c r="J61" t="s">
        <v>1222</v>
      </c>
      <c r="K61" t="s">
        <v>1222</v>
      </c>
      <c r="L61" t="s">
        <v>1222</v>
      </c>
      <c r="M61" t="s">
        <v>1222</v>
      </c>
      <c r="N61" t="s">
        <v>1222</v>
      </c>
      <c r="O61" t="s">
        <v>1401</v>
      </c>
    </row>
    <row r="62" spans="2:15" x14ac:dyDescent="0.25">
      <c r="B62" t="s">
        <v>1402</v>
      </c>
      <c r="C62" t="s">
        <v>1403</v>
      </c>
      <c r="D62" t="s">
        <v>1259</v>
      </c>
      <c r="E62" t="s">
        <v>1219</v>
      </c>
      <c r="F62" t="s">
        <v>1215</v>
      </c>
      <c r="G62" t="s">
        <v>1220</v>
      </c>
      <c r="H62" t="s">
        <v>1357</v>
      </c>
      <c r="I62" t="s">
        <v>1222</v>
      </c>
      <c r="J62" t="s">
        <v>1222</v>
      </c>
      <c r="K62" t="s">
        <v>1222</v>
      </c>
      <c r="L62" t="s">
        <v>1222</v>
      </c>
      <c r="M62" t="s">
        <v>1222</v>
      </c>
      <c r="N62" t="s">
        <v>1222</v>
      </c>
      <c r="O62" t="s">
        <v>1404</v>
      </c>
    </row>
    <row r="63" spans="2:15" x14ac:dyDescent="0.25">
      <c r="B63" t="s">
        <v>1405</v>
      </c>
      <c r="C63" t="s">
        <v>1406</v>
      </c>
      <c r="D63" t="s">
        <v>1407</v>
      </c>
      <c r="E63" t="s">
        <v>1219</v>
      </c>
      <c r="F63" t="s">
        <v>1215</v>
      </c>
      <c r="G63" t="s">
        <v>1220</v>
      </c>
      <c r="H63" t="s">
        <v>1357</v>
      </c>
      <c r="I63" t="s">
        <v>1222</v>
      </c>
      <c r="J63" t="s">
        <v>1222</v>
      </c>
      <c r="K63" t="s">
        <v>1222</v>
      </c>
      <c r="L63" t="s">
        <v>1222</v>
      </c>
      <c r="M63" t="s">
        <v>1222</v>
      </c>
      <c r="N63" t="s">
        <v>1222</v>
      </c>
      <c r="O63" t="s">
        <v>1408</v>
      </c>
    </row>
    <row r="64" spans="2:15" x14ac:dyDescent="0.25">
      <c r="B64" t="s">
        <v>1409</v>
      </c>
      <c r="C64" t="s">
        <v>1410</v>
      </c>
      <c r="D64" t="s">
        <v>1233</v>
      </c>
      <c r="E64" t="s">
        <v>1219</v>
      </c>
      <c r="F64" t="s">
        <v>1215</v>
      </c>
      <c r="G64" t="s">
        <v>1220</v>
      </c>
      <c r="H64" t="s">
        <v>1357</v>
      </c>
      <c r="I64" t="s">
        <v>1222</v>
      </c>
      <c r="J64" t="s">
        <v>1222</v>
      </c>
      <c r="K64" t="s">
        <v>1222</v>
      </c>
      <c r="L64" t="s">
        <v>1222</v>
      </c>
      <c r="M64" t="s">
        <v>1222</v>
      </c>
      <c r="N64" t="s">
        <v>1222</v>
      </c>
      <c r="O64" t="s">
        <v>1411</v>
      </c>
    </row>
    <row r="65" spans="1:15" x14ac:dyDescent="0.25">
      <c r="B65" t="s">
        <v>1412</v>
      </c>
      <c r="C65" t="s">
        <v>1413</v>
      </c>
      <c r="D65" t="s">
        <v>1218</v>
      </c>
      <c r="E65" t="s">
        <v>1219</v>
      </c>
      <c r="F65" t="s">
        <v>1215</v>
      </c>
      <c r="G65" t="s">
        <v>1220</v>
      </c>
      <c r="H65" t="s">
        <v>1357</v>
      </c>
      <c r="I65" t="s">
        <v>1222</v>
      </c>
      <c r="J65" t="s">
        <v>1222</v>
      </c>
      <c r="K65" t="s">
        <v>1222</v>
      </c>
      <c r="L65" t="s">
        <v>1222</v>
      </c>
      <c r="M65" t="s">
        <v>1222</v>
      </c>
      <c r="N65" t="s">
        <v>1222</v>
      </c>
      <c r="O65" t="s">
        <v>1414</v>
      </c>
    </row>
    <row r="66" spans="1:15" x14ac:dyDescent="0.25">
      <c r="A66" t="s">
        <v>1415</v>
      </c>
      <c r="B66" t="s">
        <v>1416</v>
      </c>
      <c r="C66" t="s">
        <v>1417</v>
      </c>
      <c r="D66" t="s">
        <v>1418</v>
      </c>
      <c r="E66" t="s">
        <v>1419</v>
      </c>
      <c r="F66" t="s">
        <v>1415</v>
      </c>
      <c r="G66" t="s">
        <v>1220</v>
      </c>
      <c r="H66" t="s">
        <v>1221</v>
      </c>
      <c r="I66" t="s">
        <v>1222</v>
      </c>
      <c r="J66" t="s">
        <v>1222</v>
      </c>
      <c r="K66" t="s">
        <v>1222</v>
      </c>
      <c r="L66" t="s">
        <v>1222</v>
      </c>
      <c r="M66" t="s">
        <v>1222</v>
      </c>
      <c r="N66" t="s">
        <v>1222</v>
      </c>
      <c r="O66" t="s">
        <v>1420</v>
      </c>
    </row>
    <row r="67" spans="1:15" x14ac:dyDescent="0.25">
      <c r="B67" t="s">
        <v>1421</v>
      </c>
      <c r="C67" t="s">
        <v>1422</v>
      </c>
      <c r="D67" t="s">
        <v>1259</v>
      </c>
      <c r="E67" t="s">
        <v>1419</v>
      </c>
      <c r="F67" t="s">
        <v>1415</v>
      </c>
      <c r="G67" t="s">
        <v>1220</v>
      </c>
      <c r="H67" t="s">
        <v>1221</v>
      </c>
      <c r="I67" t="s">
        <v>1222</v>
      </c>
      <c r="J67" t="s">
        <v>1222</v>
      </c>
      <c r="K67" t="s">
        <v>1222</v>
      </c>
      <c r="L67" t="s">
        <v>1222</v>
      </c>
      <c r="M67" t="s">
        <v>1222</v>
      </c>
      <c r="N67" t="s">
        <v>1222</v>
      </c>
      <c r="O67" t="s">
        <v>1423</v>
      </c>
    </row>
    <row r="68" spans="1:15" x14ac:dyDescent="0.25">
      <c r="B68" t="s">
        <v>1424</v>
      </c>
      <c r="C68" t="s">
        <v>1425</v>
      </c>
      <c r="D68" t="s">
        <v>1218</v>
      </c>
      <c r="E68" t="s">
        <v>1419</v>
      </c>
      <c r="F68" t="s">
        <v>1415</v>
      </c>
      <c r="G68" t="s">
        <v>1220</v>
      </c>
      <c r="H68" t="s">
        <v>1221</v>
      </c>
      <c r="I68" t="s">
        <v>1222</v>
      </c>
      <c r="J68" t="s">
        <v>1222</v>
      </c>
      <c r="K68" t="s">
        <v>1222</v>
      </c>
      <c r="L68" t="s">
        <v>1222</v>
      </c>
      <c r="M68" t="s">
        <v>1222</v>
      </c>
      <c r="N68" t="s">
        <v>1222</v>
      </c>
      <c r="O68" t="s">
        <v>1426</v>
      </c>
    </row>
    <row r="69" spans="1:15" x14ac:dyDescent="0.25">
      <c r="B69" t="s">
        <v>1427</v>
      </c>
      <c r="C69" t="s">
        <v>1428</v>
      </c>
      <c r="D69" t="s">
        <v>1259</v>
      </c>
      <c r="E69" t="s">
        <v>1419</v>
      </c>
      <c r="F69" t="s">
        <v>1415</v>
      </c>
      <c r="G69" t="s">
        <v>1220</v>
      </c>
      <c r="H69" t="s">
        <v>1221</v>
      </c>
      <c r="I69" t="s">
        <v>1222</v>
      </c>
      <c r="J69" t="s">
        <v>1222</v>
      </c>
      <c r="K69" t="s">
        <v>1222</v>
      </c>
      <c r="L69" t="s">
        <v>1222</v>
      </c>
      <c r="M69" t="s">
        <v>1222</v>
      </c>
      <c r="N69" t="s">
        <v>1222</v>
      </c>
      <c r="O69" t="s">
        <v>1429</v>
      </c>
    </row>
    <row r="70" spans="1:15" x14ac:dyDescent="0.25">
      <c r="B70" t="s">
        <v>1430</v>
      </c>
      <c r="C70" t="s">
        <v>1431</v>
      </c>
      <c r="D70" t="s">
        <v>1432</v>
      </c>
      <c r="E70" t="s">
        <v>1419</v>
      </c>
      <c r="F70" t="s">
        <v>1415</v>
      </c>
      <c r="G70" t="s">
        <v>1220</v>
      </c>
      <c r="H70" t="s">
        <v>1221</v>
      </c>
      <c r="I70" t="s">
        <v>1222</v>
      </c>
      <c r="J70" t="s">
        <v>1222</v>
      </c>
      <c r="K70" t="s">
        <v>1222</v>
      </c>
      <c r="L70" t="s">
        <v>1222</v>
      </c>
      <c r="M70" t="s">
        <v>1222</v>
      </c>
      <c r="N70" t="s">
        <v>1222</v>
      </c>
      <c r="O70" t="s">
        <v>1433</v>
      </c>
    </row>
    <row r="71" spans="1:15" x14ac:dyDescent="0.25">
      <c r="B71" t="s">
        <v>1434</v>
      </c>
      <c r="C71" t="s">
        <v>1435</v>
      </c>
      <c r="D71" t="s">
        <v>1259</v>
      </c>
      <c r="E71" t="s">
        <v>1419</v>
      </c>
      <c r="F71" t="s">
        <v>1415</v>
      </c>
      <c r="G71" t="s">
        <v>1220</v>
      </c>
      <c r="H71" t="s">
        <v>1221</v>
      </c>
      <c r="I71" t="s">
        <v>1222</v>
      </c>
      <c r="J71" t="s">
        <v>1222</v>
      </c>
      <c r="K71" t="s">
        <v>1222</v>
      </c>
      <c r="L71" t="s">
        <v>1222</v>
      </c>
      <c r="M71" t="s">
        <v>1222</v>
      </c>
      <c r="N71" t="s">
        <v>1222</v>
      </c>
      <c r="O71" t="s">
        <v>1436</v>
      </c>
    </row>
    <row r="72" spans="1:15" x14ac:dyDescent="0.25">
      <c r="B72" t="s">
        <v>1437</v>
      </c>
      <c r="C72" t="s">
        <v>1438</v>
      </c>
      <c r="D72" t="s">
        <v>1233</v>
      </c>
      <c r="E72" t="s">
        <v>1419</v>
      </c>
      <c r="F72" t="s">
        <v>1415</v>
      </c>
      <c r="G72" t="s">
        <v>1220</v>
      </c>
      <c r="H72" t="s">
        <v>1221</v>
      </c>
      <c r="I72" t="s">
        <v>1222</v>
      </c>
      <c r="J72" t="s">
        <v>1222</v>
      </c>
      <c r="K72" t="s">
        <v>1222</v>
      </c>
      <c r="L72" t="s">
        <v>1222</v>
      </c>
      <c r="M72" t="s">
        <v>1222</v>
      </c>
      <c r="N72" t="s">
        <v>1222</v>
      </c>
      <c r="O72" t="s">
        <v>1439</v>
      </c>
    </row>
    <row r="73" spans="1:15" x14ac:dyDescent="0.25">
      <c r="B73" t="s">
        <v>1440</v>
      </c>
      <c r="C73" t="s">
        <v>1441</v>
      </c>
      <c r="D73" t="s">
        <v>1284</v>
      </c>
      <c r="E73" t="s">
        <v>1419</v>
      </c>
      <c r="F73" t="s">
        <v>1415</v>
      </c>
      <c r="G73" t="s">
        <v>1220</v>
      </c>
      <c r="H73" t="s">
        <v>1221</v>
      </c>
      <c r="I73" t="s">
        <v>1222</v>
      </c>
      <c r="J73" t="s">
        <v>1222</v>
      </c>
      <c r="K73" t="s">
        <v>1222</v>
      </c>
      <c r="L73" t="s">
        <v>1222</v>
      </c>
      <c r="M73" t="s">
        <v>1222</v>
      </c>
      <c r="N73" t="s">
        <v>1222</v>
      </c>
      <c r="O73" t="s">
        <v>1442</v>
      </c>
    </row>
    <row r="74" spans="1:15" x14ac:dyDescent="0.25">
      <c r="B74" t="s">
        <v>1443</v>
      </c>
      <c r="C74" t="s">
        <v>1444</v>
      </c>
      <c r="D74" t="s">
        <v>1233</v>
      </c>
      <c r="E74" t="s">
        <v>1419</v>
      </c>
      <c r="F74" t="s">
        <v>1415</v>
      </c>
      <c r="G74" t="s">
        <v>1220</v>
      </c>
      <c r="H74" t="s">
        <v>1221</v>
      </c>
      <c r="I74" t="s">
        <v>1222</v>
      </c>
      <c r="J74" t="s">
        <v>1222</v>
      </c>
      <c r="K74" t="s">
        <v>1222</v>
      </c>
      <c r="L74" t="s">
        <v>1222</v>
      </c>
      <c r="M74" t="s">
        <v>1222</v>
      </c>
      <c r="N74" t="s">
        <v>1222</v>
      </c>
      <c r="O74" t="s">
        <v>1445</v>
      </c>
    </row>
    <row r="75" spans="1:15" x14ac:dyDescent="0.25">
      <c r="B75" t="s">
        <v>1446</v>
      </c>
      <c r="C75" t="s">
        <v>1447</v>
      </c>
      <c r="D75" t="s">
        <v>1284</v>
      </c>
      <c r="E75" t="s">
        <v>1419</v>
      </c>
      <c r="F75" t="s">
        <v>1415</v>
      </c>
      <c r="G75" t="s">
        <v>1220</v>
      </c>
      <c r="H75" t="s">
        <v>1221</v>
      </c>
      <c r="I75" t="s">
        <v>1222</v>
      </c>
      <c r="J75" t="s">
        <v>1222</v>
      </c>
      <c r="K75" t="s">
        <v>1222</v>
      </c>
      <c r="L75" t="s">
        <v>1222</v>
      </c>
      <c r="M75" t="s">
        <v>1222</v>
      </c>
      <c r="N75" t="s">
        <v>1222</v>
      </c>
      <c r="O75" t="s">
        <v>1448</v>
      </c>
    </row>
    <row r="76" spans="1:15" x14ac:dyDescent="0.25">
      <c r="B76" t="s">
        <v>1449</v>
      </c>
      <c r="C76" t="s">
        <v>1450</v>
      </c>
      <c r="D76" t="s">
        <v>1233</v>
      </c>
      <c r="E76" t="s">
        <v>1419</v>
      </c>
      <c r="F76" t="s">
        <v>1415</v>
      </c>
      <c r="G76" t="s">
        <v>1220</v>
      </c>
      <c r="H76" t="s">
        <v>1221</v>
      </c>
      <c r="I76" t="s">
        <v>1222</v>
      </c>
      <c r="J76" t="s">
        <v>1222</v>
      </c>
      <c r="K76" t="s">
        <v>1222</v>
      </c>
      <c r="L76" t="s">
        <v>1222</v>
      </c>
      <c r="M76" t="s">
        <v>1222</v>
      </c>
      <c r="N76" t="s">
        <v>1222</v>
      </c>
      <c r="O76" t="s">
        <v>1451</v>
      </c>
    </row>
    <row r="77" spans="1:15" x14ac:dyDescent="0.25">
      <c r="B77" t="s">
        <v>1452</v>
      </c>
      <c r="C77" t="s">
        <v>1453</v>
      </c>
      <c r="D77" t="s">
        <v>1454</v>
      </c>
      <c r="E77" t="s">
        <v>1419</v>
      </c>
      <c r="F77" t="s">
        <v>1415</v>
      </c>
      <c r="G77" t="s">
        <v>1220</v>
      </c>
      <c r="H77" t="s">
        <v>1221</v>
      </c>
      <c r="I77" t="s">
        <v>1222</v>
      </c>
      <c r="J77" t="s">
        <v>1222</v>
      </c>
      <c r="K77" t="s">
        <v>1222</v>
      </c>
      <c r="L77" t="s">
        <v>1222</v>
      </c>
      <c r="M77" t="s">
        <v>1222</v>
      </c>
      <c r="N77" t="s">
        <v>1222</v>
      </c>
      <c r="O77" t="s">
        <v>1455</v>
      </c>
    </row>
    <row r="78" spans="1:15" x14ac:dyDescent="0.25">
      <c r="B78" t="s">
        <v>1456</v>
      </c>
      <c r="C78" t="s">
        <v>1457</v>
      </c>
      <c r="D78" t="s">
        <v>1259</v>
      </c>
      <c r="E78" t="s">
        <v>1419</v>
      </c>
      <c r="F78" t="s">
        <v>1415</v>
      </c>
      <c r="G78" t="s">
        <v>1220</v>
      </c>
      <c r="H78" t="s">
        <v>1221</v>
      </c>
      <c r="I78" t="s">
        <v>1222</v>
      </c>
      <c r="J78" t="s">
        <v>1222</v>
      </c>
      <c r="K78" t="s">
        <v>1222</v>
      </c>
      <c r="L78" t="s">
        <v>1222</v>
      </c>
      <c r="M78" t="s">
        <v>1222</v>
      </c>
      <c r="N78" t="s">
        <v>1222</v>
      </c>
      <c r="O78" t="s">
        <v>1458</v>
      </c>
    </row>
    <row r="79" spans="1:15" x14ac:dyDescent="0.25">
      <c r="B79" t="s">
        <v>1459</v>
      </c>
      <c r="C79" t="s">
        <v>1460</v>
      </c>
      <c r="D79" t="s">
        <v>1222</v>
      </c>
      <c r="E79" t="s">
        <v>1419</v>
      </c>
      <c r="F79" t="s">
        <v>1415</v>
      </c>
      <c r="G79" t="s">
        <v>1220</v>
      </c>
      <c r="H79" t="s">
        <v>1221</v>
      </c>
      <c r="I79" t="s">
        <v>1222</v>
      </c>
      <c r="J79" t="s">
        <v>1222</v>
      </c>
      <c r="K79" t="s">
        <v>1222</v>
      </c>
      <c r="L79" t="s">
        <v>1222</v>
      </c>
      <c r="M79" t="s">
        <v>1222</v>
      </c>
      <c r="N79" t="s">
        <v>1222</v>
      </c>
      <c r="O79" t="s">
        <v>1461</v>
      </c>
    </row>
    <row r="80" spans="1:15" x14ac:dyDescent="0.25">
      <c r="B80" t="s">
        <v>1462</v>
      </c>
      <c r="C80" t="s">
        <v>1463</v>
      </c>
      <c r="D80" t="s">
        <v>1259</v>
      </c>
      <c r="E80" t="s">
        <v>1419</v>
      </c>
      <c r="F80" t="s">
        <v>1415</v>
      </c>
      <c r="G80" t="s">
        <v>1220</v>
      </c>
      <c r="H80" t="s">
        <v>1221</v>
      </c>
      <c r="I80" t="s">
        <v>1222</v>
      </c>
      <c r="J80" t="s">
        <v>1222</v>
      </c>
      <c r="K80" t="s">
        <v>1222</v>
      </c>
      <c r="L80" t="s">
        <v>1222</v>
      </c>
      <c r="M80" t="s">
        <v>1222</v>
      </c>
      <c r="N80" t="s">
        <v>1222</v>
      </c>
      <c r="O80" t="s">
        <v>1464</v>
      </c>
    </row>
    <row r="81" spans="2:15" x14ac:dyDescent="0.25">
      <c r="B81" t="s">
        <v>1465</v>
      </c>
      <c r="C81" t="s">
        <v>1466</v>
      </c>
      <c r="D81" t="s">
        <v>1259</v>
      </c>
      <c r="E81" t="s">
        <v>1419</v>
      </c>
      <c r="F81" t="s">
        <v>1415</v>
      </c>
      <c r="G81" t="s">
        <v>1220</v>
      </c>
      <c r="H81" t="s">
        <v>1221</v>
      </c>
      <c r="I81" t="s">
        <v>1222</v>
      </c>
      <c r="J81" t="s">
        <v>1222</v>
      </c>
      <c r="K81" t="s">
        <v>1222</v>
      </c>
      <c r="L81" t="s">
        <v>1222</v>
      </c>
      <c r="M81" t="s">
        <v>1222</v>
      </c>
      <c r="N81" t="s">
        <v>1222</v>
      </c>
      <c r="O81" t="s">
        <v>1467</v>
      </c>
    </row>
    <row r="82" spans="2:15" x14ac:dyDescent="0.25">
      <c r="B82" t="s">
        <v>1468</v>
      </c>
      <c r="C82" t="s">
        <v>1469</v>
      </c>
      <c r="D82" t="s">
        <v>1470</v>
      </c>
      <c r="E82" t="s">
        <v>1419</v>
      </c>
      <c r="F82" t="s">
        <v>1415</v>
      </c>
      <c r="G82" t="s">
        <v>1220</v>
      </c>
      <c r="H82" t="s">
        <v>1221</v>
      </c>
      <c r="I82" t="s">
        <v>1222</v>
      </c>
      <c r="J82" t="s">
        <v>1222</v>
      </c>
      <c r="K82" t="s">
        <v>1222</v>
      </c>
      <c r="L82" t="s">
        <v>1222</v>
      </c>
      <c r="M82" t="s">
        <v>1222</v>
      </c>
      <c r="N82" t="s">
        <v>1222</v>
      </c>
      <c r="O82" t="s">
        <v>1471</v>
      </c>
    </row>
    <row r="83" spans="2:15" x14ac:dyDescent="0.25">
      <c r="B83" t="s">
        <v>1472</v>
      </c>
      <c r="C83" t="s">
        <v>1473</v>
      </c>
      <c r="D83" t="s">
        <v>1474</v>
      </c>
      <c r="E83" t="s">
        <v>1419</v>
      </c>
      <c r="F83" t="s">
        <v>1415</v>
      </c>
      <c r="G83" t="s">
        <v>1220</v>
      </c>
      <c r="H83" t="s">
        <v>1221</v>
      </c>
      <c r="I83" t="s">
        <v>1222</v>
      </c>
      <c r="J83" t="s">
        <v>1222</v>
      </c>
      <c r="K83" t="s">
        <v>1222</v>
      </c>
      <c r="L83" t="s">
        <v>1222</v>
      </c>
      <c r="M83" t="s">
        <v>1222</v>
      </c>
      <c r="N83" t="s">
        <v>1222</v>
      </c>
      <c r="O83" t="s">
        <v>1475</v>
      </c>
    </row>
    <row r="84" spans="2:15" x14ac:dyDescent="0.25">
      <c r="B84" t="s">
        <v>1476</v>
      </c>
      <c r="C84" t="s">
        <v>1477</v>
      </c>
      <c r="D84" t="s">
        <v>1259</v>
      </c>
      <c r="E84" t="s">
        <v>1419</v>
      </c>
      <c r="F84" t="s">
        <v>1415</v>
      </c>
      <c r="G84" t="s">
        <v>1220</v>
      </c>
      <c r="H84" t="s">
        <v>1221</v>
      </c>
      <c r="I84" t="s">
        <v>1222</v>
      </c>
      <c r="J84" t="s">
        <v>1222</v>
      </c>
      <c r="K84" t="s">
        <v>1222</v>
      </c>
      <c r="L84" t="s">
        <v>1222</v>
      </c>
      <c r="M84" t="s">
        <v>1222</v>
      </c>
      <c r="N84" t="s">
        <v>1222</v>
      </c>
      <c r="O84" t="s">
        <v>1234</v>
      </c>
    </row>
    <row r="85" spans="2:15" x14ac:dyDescent="0.25">
      <c r="B85" t="s">
        <v>1478</v>
      </c>
      <c r="C85" t="s">
        <v>1479</v>
      </c>
      <c r="D85" t="s">
        <v>1222</v>
      </c>
      <c r="E85" t="s">
        <v>1419</v>
      </c>
      <c r="F85" t="s">
        <v>1415</v>
      </c>
      <c r="G85" t="s">
        <v>1220</v>
      </c>
      <c r="H85" t="s">
        <v>1221</v>
      </c>
      <c r="I85" t="s">
        <v>1222</v>
      </c>
      <c r="J85" t="s">
        <v>1222</v>
      </c>
      <c r="K85" t="s">
        <v>1222</v>
      </c>
      <c r="L85" t="s">
        <v>1222</v>
      </c>
      <c r="M85" t="s">
        <v>1222</v>
      </c>
      <c r="N85" t="s">
        <v>1222</v>
      </c>
      <c r="O85" t="s">
        <v>1480</v>
      </c>
    </row>
    <row r="86" spans="2:15" x14ac:dyDescent="0.25">
      <c r="B86" t="s">
        <v>1481</v>
      </c>
      <c r="C86" t="s">
        <v>1482</v>
      </c>
      <c r="D86" t="s">
        <v>1259</v>
      </c>
      <c r="E86" t="s">
        <v>1419</v>
      </c>
      <c r="F86" t="s">
        <v>1415</v>
      </c>
      <c r="G86" t="s">
        <v>1220</v>
      </c>
      <c r="H86" t="s">
        <v>1221</v>
      </c>
      <c r="I86" t="s">
        <v>1222</v>
      </c>
      <c r="J86" t="s">
        <v>1222</v>
      </c>
      <c r="K86" t="s">
        <v>1222</v>
      </c>
      <c r="L86" t="s">
        <v>1222</v>
      </c>
      <c r="M86" t="s">
        <v>1222</v>
      </c>
      <c r="N86" t="s">
        <v>1222</v>
      </c>
      <c r="O86" t="s">
        <v>1483</v>
      </c>
    </row>
    <row r="87" spans="2:15" x14ac:dyDescent="0.25">
      <c r="B87" t="s">
        <v>1484</v>
      </c>
      <c r="C87" t="s">
        <v>1485</v>
      </c>
      <c r="D87" t="s">
        <v>1233</v>
      </c>
      <c r="E87" t="s">
        <v>1419</v>
      </c>
      <c r="F87" t="s">
        <v>1415</v>
      </c>
      <c r="G87" t="s">
        <v>1220</v>
      </c>
      <c r="H87" t="s">
        <v>1221</v>
      </c>
      <c r="I87" t="s">
        <v>1222</v>
      </c>
      <c r="J87" t="s">
        <v>1222</v>
      </c>
      <c r="K87" t="s">
        <v>1222</v>
      </c>
      <c r="L87" t="s">
        <v>1222</v>
      </c>
      <c r="M87" t="s">
        <v>1222</v>
      </c>
      <c r="N87" t="s">
        <v>1222</v>
      </c>
      <c r="O87" t="s">
        <v>1486</v>
      </c>
    </row>
    <row r="88" spans="2:15" x14ac:dyDescent="0.25">
      <c r="B88" t="s">
        <v>1487</v>
      </c>
      <c r="C88" t="s">
        <v>1488</v>
      </c>
      <c r="D88" t="s">
        <v>1233</v>
      </c>
      <c r="E88" t="s">
        <v>1419</v>
      </c>
      <c r="F88" t="s">
        <v>1415</v>
      </c>
      <c r="G88" t="s">
        <v>1220</v>
      </c>
      <c r="H88" t="s">
        <v>1221</v>
      </c>
      <c r="I88" t="s">
        <v>1222</v>
      </c>
      <c r="J88" t="s">
        <v>1222</v>
      </c>
      <c r="K88" t="s">
        <v>1222</v>
      </c>
      <c r="L88" t="s">
        <v>1222</v>
      </c>
      <c r="M88" t="s">
        <v>1222</v>
      </c>
      <c r="N88" t="s">
        <v>1222</v>
      </c>
      <c r="O88" t="s">
        <v>1489</v>
      </c>
    </row>
    <row r="89" spans="2:15" x14ac:dyDescent="0.25">
      <c r="B89" t="s">
        <v>1490</v>
      </c>
      <c r="C89" t="s">
        <v>1491</v>
      </c>
      <c r="D89" t="s">
        <v>1492</v>
      </c>
      <c r="E89" t="s">
        <v>1419</v>
      </c>
      <c r="F89" t="s">
        <v>1415</v>
      </c>
      <c r="G89" t="s">
        <v>1220</v>
      </c>
      <c r="H89" t="s">
        <v>1221</v>
      </c>
      <c r="I89" t="s">
        <v>1222</v>
      </c>
      <c r="J89" t="s">
        <v>1222</v>
      </c>
      <c r="K89" t="s">
        <v>1222</v>
      </c>
      <c r="L89" t="s">
        <v>1222</v>
      </c>
      <c r="M89" t="s">
        <v>1222</v>
      </c>
      <c r="N89" t="s">
        <v>1222</v>
      </c>
      <c r="O89" t="s">
        <v>1493</v>
      </c>
    </row>
    <row r="90" spans="2:15" x14ac:dyDescent="0.25">
      <c r="B90" t="s">
        <v>1494</v>
      </c>
      <c r="C90" t="s">
        <v>1495</v>
      </c>
      <c r="D90" t="s">
        <v>1233</v>
      </c>
      <c r="E90" t="s">
        <v>1419</v>
      </c>
      <c r="F90" t="s">
        <v>1415</v>
      </c>
      <c r="G90" t="s">
        <v>1220</v>
      </c>
      <c r="H90" t="s">
        <v>1221</v>
      </c>
      <c r="I90" t="s">
        <v>1222</v>
      </c>
      <c r="J90" t="s">
        <v>1222</v>
      </c>
      <c r="K90" t="s">
        <v>1222</v>
      </c>
      <c r="L90" t="s">
        <v>1222</v>
      </c>
      <c r="M90" t="s">
        <v>1222</v>
      </c>
      <c r="N90" t="s">
        <v>1222</v>
      </c>
      <c r="O90" t="s">
        <v>1496</v>
      </c>
    </row>
    <row r="91" spans="2:15" x14ac:dyDescent="0.25">
      <c r="B91" t="s">
        <v>1497</v>
      </c>
      <c r="C91" t="s">
        <v>1498</v>
      </c>
      <c r="D91" t="s">
        <v>1284</v>
      </c>
      <c r="E91" t="s">
        <v>1419</v>
      </c>
      <c r="F91" t="s">
        <v>1415</v>
      </c>
      <c r="G91" t="s">
        <v>1220</v>
      </c>
      <c r="H91" t="s">
        <v>1221</v>
      </c>
      <c r="I91" t="s">
        <v>1222</v>
      </c>
      <c r="J91" t="s">
        <v>1222</v>
      </c>
      <c r="K91" t="s">
        <v>1222</v>
      </c>
      <c r="L91" t="s">
        <v>1222</v>
      </c>
      <c r="M91" t="s">
        <v>1222</v>
      </c>
      <c r="N91" t="s">
        <v>1222</v>
      </c>
      <c r="O91" t="s">
        <v>1499</v>
      </c>
    </row>
    <row r="92" spans="2:15" x14ac:dyDescent="0.25">
      <c r="B92" t="s">
        <v>1500</v>
      </c>
      <c r="C92" t="s">
        <v>1501</v>
      </c>
      <c r="D92" t="s">
        <v>1218</v>
      </c>
      <c r="E92" t="s">
        <v>1419</v>
      </c>
      <c r="F92" t="s">
        <v>1415</v>
      </c>
      <c r="G92" t="s">
        <v>1220</v>
      </c>
      <c r="H92" t="s">
        <v>1221</v>
      </c>
      <c r="I92" t="s">
        <v>1222</v>
      </c>
      <c r="J92" t="s">
        <v>1222</v>
      </c>
      <c r="K92" t="s">
        <v>1222</v>
      </c>
      <c r="L92" t="s">
        <v>1222</v>
      </c>
      <c r="M92" t="s">
        <v>1222</v>
      </c>
      <c r="N92" t="s">
        <v>1222</v>
      </c>
      <c r="O92" t="s">
        <v>1502</v>
      </c>
    </row>
    <row r="93" spans="2:15" x14ac:dyDescent="0.25">
      <c r="B93" t="s">
        <v>1503</v>
      </c>
      <c r="C93" t="s">
        <v>1504</v>
      </c>
      <c r="D93" t="s">
        <v>1284</v>
      </c>
      <c r="E93" t="s">
        <v>1419</v>
      </c>
      <c r="F93" t="s">
        <v>1415</v>
      </c>
      <c r="G93" t="s">
        <v>1220</v>
      </c>
      <c r="H93" t="s">
        <v>1221</v>
      </c>
      <c r="I93" t="s">
        <v>1222</v>
      </c>
      <c r="J93" t="s">
        <v>1222</v>
      </c>
      <c r="K93" t="s">
        <v>1222</v>
      </c>
      <c r="L93" t="s">
        <v>1222</v>
      </c>
      <c r="M93" t="s">
        <v>1222</v>
      </c>
      <c r="N93" t="s">
        <v>1222</v>
      </c>
      <c r="O93" t="s">
        <v>1505</v>
      </c>
    </row>
    <row r="94" spans="2:15" x14ac:dyDescent="0.25">
      <c r="B94" t="s">
        <v>1506</v>
      </c>
      <c r="C94" t="s">
        <v>1507</v>
      </c>
      <c r="D94" t="s">
        <v>1284</v>
      </c>
      <c r="E94" t="s">
        <v>1419</v>
      </c>
      <c r="F94" t="s">
        <v>1415</v>
      </c>
      <c r="G94" t="s">
        <v>1220</v>
      </c>
      <c r="H94" t="s">
        <v>1221</v>
      </c>
      <c r="I94" t="s">
        <v>1222</v>
      </c>
      <c r="J94" t="s">
        <v>1222</v>
      </c>
      <c r="K94" t="s">
        <v>1222</v>
      </c>
      <c r="L94" t="s">
        <v>1222</v>
      </c>
      <c r="M94" t="s">
        <v>1222</v>
      </c>
      <c r="N94" t="s">
        <v>1222</v>
      </c>
      <c r="O94" t="s">
        <v>1508</v>
      </c>
    </row>
    <row r="95" spans="2:15" x14ac:dyDescent="0.25">
      <c r="B95" t="s">
        <v>1509</v>
      </c>
      <c r="C95" t="s">
        <v>1510</v>
      </c>
      <c r="D95" t="s">
        <v>1511</v>
      </c>
      <c r="E95" t="s">
        <v>1419</v>
      </c>
      <c r="F95" t="s">
        <v>1415</v>
      </c>
      <c r="G95" t="s">
        <v>1220</v>
      </c>
      <c r="H95" t="s">
        <v>1221</v>
      </c>
      <c r="I95" t="s">
        <v>1222</v>
      </c>
      <c r="J95" t="s">
        <v>1222</v>
      </c>
      <c r="K95" t="s">
        <v>1222</v>
      </c>
      <c r="L95" t="s">
        <v>1222</v>
      </c>
      <c r="M95" t="s">
        <v>1222</v>
      </c>
      <c r="N95" t="s">
        <v>1222</v>
      </c>
      <c r="O95" t="s">
        <v>1512</v>
      </c>
    </row>
    <row r="96" spans="2:15" x14ac:dyDescent="0.25">
      <c r="B96" t="s">
        <v>1513</v>
      </c>
      <c r="C96" t="s">
        <v>1514</v>
      </c>
      <c r="D96" t="s">
        <v>1515</v>
      </c>
      <c r="E96" t="s">
        <v>1419</v>
      </c>
      <c r="F96" t="s">
        <v>1415</v>
      </c>
      <c r="G96" t="s">
        <v>1220</v>
      </c>
      <c r="H96" t="s">
        <v>1221</v>
      </c>
      <c r="I96" t="s">
        <v>1222</v>
      </c>
      <c r="J96" t="s">
        <v>1222</v>
      </c>
      <c r="K96" t="s">
        <v>1222</v>
      </c>
      <c r="L96" t="s">
        <v>1222</v>
      </c>
      <c r="M96" t="s">
        <v>1222</v>
      </c>
      <c r="N96" t="s">
        <v>1222</v>
      </c>
      <c r="O96" t="s">
        <v>1516</v>
      </c>
    </row>
    <row r="97" spans="2:15" x14ac:dyDescent="0.25">
      <c r="B97" t="s">
        <v>1517</v>
      </c>
      <c r="C97" t="s">
        <v>1518</v>
      </c>
      <c r="D97" t="s">
        <v>1259</v>
      </c>
      <c r="E97" t="s">
        <v>1419</v>
      </c>
      <c r="F97" t="s">
        <v>1415</v>
      </c>
      <c r="G97" t="s">
        <v>1220</v>
      </c>
      <c r="H97" t="s">
        <v>1221</v>
      </c>
      <c r="I97" t="s">
        <v>1222</v>
      </c>
      <c r="J97" t="s">
        <v>1222</v>
      </c>
      <c r="K97" t="s">
        <v>1222</v>
      </c>
      <c r="L97" t="s">
        <v>1222</v>
      </c>
      <c r="M97" t="s">
        <v>1222</v>
      </c>
      <c r="N97" t="s">
        <v>1222</v>
      </c>
      <c r="O97" t="s">
        <v>1519</v>
      </c>
    </row>
    <row r="98" spans="2:15" x14ac:dyDescent="0.25">
      <c r="B98" t="s">
        <v>1520</v>
      </c>
      <c r="C98" t="s">
        <v>1521</v>
      </c>
      <c r="D98" t="s">
        <v>1259</v>
      </c>
      <c r="E98" t="s">
        <v>1419</v>
      </c>
      <c r="F98" t="s">
        <v>1415</v>
      </c>
      <c r="G98" t="s">
        <v>1220</v>
      </c>
      <c r="H98" t="s">
        <v>1221</v>
      </c>
      <c r="I98" t="s">
        <v>1222</v>
      </c>
      <c r="J98" t="s">
        <v>1222</v>
      </c>
      <c r="K98" t="s">
        <v>1222</v>
      </c>
      <c r="L98" t="s">
        <v>1222</v>
      </c>
      <c r="M98" t="s">
        <v>1222</v>
      </c>
      <c r="N98" t="s">
        <v>1222</v>
      </c>
      <c r="O98" t="s">
        <v>1522</v>
      </c>
    </row>
    <row r="99" spans="2:15" x14ac:dyDescent="0.25">
      <c r="B99" t="s">
        <v>1523</v>
      </c>
      <c r="C99" t="s">
        <v>1524</v>
      </c>
      <c r="D99" t="s">
        <v>1525</v>
      </c>
      <c r="E99" t="s">
        <v>1419</v>
      </c>
      <c r="F99" t="s">
        <v>1415</v>
      </c>
      <c r="G99" t="s">
        <v>1220</v>
      </c>
      <c r="H99" t="s">
        <v>1221</v>
      </c>
      <c r="I99" t="s">
        <v>1222</v>
      </c>
      <c r="J99" t="s">
        <v>1222</v>
      </c>
      <c r="K99" t="s">
        <v>1222</v>
      </c>
      <c r="L99" t="s">
        <v>1222</v>
      </c>
      <c r="M99" t="s">
        <v>1222</v>
      </c>
      <c r="N99" t="s">
        <v>1222</v>
      </c>
      <c r="O99" t="s">
        <v>1526</v>
      </c>
    </row>
    <row r="100" spans="2:15" x14ac:dyDescent="0.25">
      <c r="B100" t="s">
        <v>1527</v>
      </c>
      <c r="C100" t="s">
        <v>1528</v>
      </c>
      <c r="D100" t="s">
        <v>1284</v>
      </c>
      <c r="E100" t="s">
        <v>1419</v>
      </c>
      <c r="F100" t="s">
        <v>1415</v>
      </c>
      <c r="G100" t="s">
        <v>1220</v>
      </c>
      <c r="H100" t="s">
        <v>1221</v>
      </c>
      <c r="I100" t="s">
        <v>1222</v>
      </c>
      <c r="J100" t="s">
        <v>1222</v>
      </c>
      <c r="K100" t="s">
        <v>1222</v>
      </c>
      <c r="L100" t="s">
        <v>1222</v>
      </c>
      <c r="M100" t="s">
        <v>1222</v>
      </c>
      <c r="N100" t="s">
        <v>1222</v>
      </c>
      <c r="O100" t="s">
        <v>1529</v>
      </c>
    </row>
    <row r="101" spans="2:15" x14ac:dyDescent="0.25">
      <c r="B101" t="s">
        <v>1530</v>
      </c>
      <c r="C101" t="s">
        <v>1531</v>
      </c>
      <c r="D101" t="s">
        <v>1284</v>
      </c>
      <c r="E101" t="s">
        <v>1419</v>
      </c>
      <c r="F101" t="s">
        <v>1415</v>
      </c>
      <c r="G101" t="s">
        <v>1220</v>
      </c>
      <c r="H101" t="s">
        <v>1221</v>
      </c>
      <c r="I101" t="s">
        <v>1222</v>
      </c>
      <c r="J101" t="s">
        <v>1222</v>
      </c>
      <c r="K101" t="s">
        <v>1222</v>
      </c>
      <c r="L101" t="s">
        <v>1222</v>
      </c>
      <c r="M101" t="s">
        <v>1222</v>
      </c>
      <c r="N101" t="s">
        <v>1222</v>
      </c>
      <c r="O101" t="s">
        <v>1532</v>
      </c>
    </row>
    <row r="102" spans="2:15" x14ac:dyDescent="0.25">
      <c r="B102" t="s">
        <v>1533</v>
      </c>
      <c r="C102" t="s">
        <v>1534</v>
      </c>
      <c r="D102" t="s">
        <v>1284</v>
      </c>
      <c r="E102" t="s">
        <v>1419</v>
      </c>
      <c r="F102" t="s">
        <v>1415</v>
      </c>
      <c r="G102" t="s">
        <v>1220</v>
      </c>
      <c r="H102" t="s">
        <v>1221</v>
      </c>
      <c r="I102" t="s">
        <v>1222</v>
      </c>
      <c r="J102" t="s">
        <v>1222</v>
      </c>
      <c r="K102" t="s">
        <v>1222</v>
      </c>
      <c r="L102" t="s">
        <v>1222</v>
      </c>
      <c r="M102" t="s">
        <v>1222</v>
      </c>
      <c r="N102" t="s">
        <v>1222</v>
      </c>
      <c r="O102" t="s">
        <v>1535</v>
      </c>
    </row>
    <row r="103" spans="2:15" x14ac:dyDescent="0.25">
      <c r="B103" t="s">
        <v>1536</v>
      </c>
      <c r="C103" t="s">
        <v>1537</v>
      </c>
      <c r="D103" t="s">
        <v>1284</v>
      </c>
      <c r="E103" t="s">
        <v>1419</v>
      </c>
      <c r="F103" t="s">
        <v>1415</v>
      </c>
      <c r="G103" t="s">
        <v>1220</v>
      </c>
      <c r="H103" t="s">
        <v>1221</v>
      </c>
      <c r="I103" t="s">
        <v>1222</v>
      </c>
      <c r="J103" t="s">
        <v>1222</v>
      </c>
      <c r="K103" t="s">
        <v>1222</v>
      </c>
      <c r="L103" t="s">
        <v>1222</v>
      </c>
      <c r="M103" t="s">
        <v>1222</v>
      </c>
      <c r="N103" t="s">
        <v>1222</v>
      </c>
      <c r="O103" t="s">
        <v>1538</v>
      </c>
    </row>
    <row r="104" spans="2:15" x14ac:dyDescent="0.25">
      <c r="B104" t="s">
        <v>1539</v>
      </c>
      <c r="C104" t="s">
        <v>1540</v>
      </c>
      <c r="D104" t="s">
        <v>1218</v>
      </c>
      <c r="E104" t="s">
        <v>1419</v>
      </c>
      <c r="F104" t="s">
        <v>1415</v>
      </c>
      <c r="G104" t="s">
        <v>1220</v>
      </c>
      <c r="H104" t="s">
        <v>1221</v>
      </c>
      <c r="I104" t="s">
        <v>1222</v>
      </c>
      <c r="J104" t="s">
        <v>1222</v>
      </c>
      <c r="K104" t="s">
        <v>1222</v>
      </c>
      <c r="L104" t="s">
        <v>1222</v>
      </c>
      <c r="M104" t="s">
        <v>1222</v>
      </c>
      <c r="N104" t="s">
        <v>1222</v>
      </c>
      <c r="O104" t="s">
        <v>1541</v>
      </c>
    </row>
    <row r="105" spans="2:15" x14ac:dyDescent="0.25">
      <c r="B105" t="s">
        <v>1542</v>
      </c>
      <c r="C105" t="s">
        <v>1543</v>
      </c>
      <c r="D105" t="s">
        <v>1222</v>
      </c>
      <c r="E105" t="s">
        <v>1419</v>
      </c>
      <c r="F105" t="s">
        <v>1415</v>
      </c>
      <c r="G105" t="s">
        <v>1220</v>
      </c>
      <c r="H105" t="s">
        <v>1221</v>
      </c>
      <c r="I105" t="s">
        <v>1222</v>
      </c>
      <c r="J105" t="s">
        <v>1222</v>
      </c>
      <c r="K105" t="s">
        <v>1222</v>
      </c>
      <c r="L105" t="s">
        <v>1222</v>
      </c>
      <c r="M105" t="s">
        <v>1222</v>
      </c>
      <c r="N105" t="s">
        <v>1222</v>
      </c>
      <c r="O105" t="s">
        <v>1544</v>
      </c>
    </row>
    <row r="106" spans="2:15" x14ac:dyDescent="0.25">
      <c r="B106" t="s">
        <v>1545</v>
      </c>
      <c r="C106" t="s">
        <v>1546</v>
      </c>
      <c r="D106" t="s">
        <v>1284</v>
      </c>
      <c r="E106" t="s">
        <v>1419</v>
      </c>
      <c r="F106" t="s">
        <v>1415</v>
      </c>
      <c r="G106" t="s">
        <v>1220</v>
      </c>
      <c r="H106" t="s">
        <v>1221</v>
      </c>
      <c r="I106" t="s">
        <v>1222</v>
      </c>
      <c r="J106" t="s">
        <v>1222</v>
      </c>
      <c r="K106" t="s">
        <v>1222</v>
      </c>
      <c r="L106" t="s">
        <v>1222</v>
      </c>
      <c r="M106" t="s">
        <v>1222</v>
      </c>
      <c r="N106" t="s">
        <v>1222</v>
      </c>
      <c r="O106" t="s">
        <v>1547</v>
      </c>
    </row>
    <row r="107" spans="2:15" x14ac:dyDescent="0.25">
      <c r="B107" t="s">
        <v>1548</v>
      </c>
      <c r="C107" t="s">
        <v>1549</v>
      </c>
      <c r="D107" t="s">
        <v>1222</v>
      </c>
      <c r="E107" t="s">
        <v>1419</v>
      </c>
      <c r="F107" t="s">
        <v>1415</v>
      </c>
      <c r="G107" t="s">
        <v>1220</v>
      </c>
      <c r="H107" t="s">
        <v>1221</v>
      </c>
      <c r="I107" t="s">
        <v>1222</v>
      </c>
      <c r="J107" t="s">
        <v>1222</v>
      </c>
      <c r="K107" t="s">
        <v>1222</v>
      </c>
      <c r="L107" t="s">
        <v>1222</v>
      </c>
      <c r="M107" t="s">
        <v>1222</v>
      </c>
      <c r="N107" t="s">
        <v>1222</v>
      </c>
      <c r="O107" t="s">
        <v>1304</v>
      </c>
    </row>
    <row r="108" spans="2:15" x14ac:dyDescent="0.25">
      <c r="B108" t="s">
        <v>1550</v>
      </c>
      <c r="C108" t="s">
        <v>1551</v>
      </c>
      <c r="D108" t="s">
        <v>1552</v>
      </c>
      <c r="E108" t="s">
        <v>1419</v>
      </c>
      <c r="F108" t="s">
        <v>1415</v>
      </c>
      <c r="G108" t="s">
        <v>1220</v>
      </c>
      <c r="H108" t="s">
        <v>1221</v>
      </c>
      <c r="I108" t="s">
        <v>1222</v>
      </c>
      <c r="J108" t="s">
        <v>1222</v>
      </c>
      <c r="K108" t="s">
        <v>1222</v>
      </c>
      <c r="L108" t="s">
        <v>1222</v>
      </c>
      <c r="M108" t="s">
        <v>1222</v>
      </c>
      <c r="N108" t="s">
        <v>1222</v>
      </c>
      <c r="O108" t="s">
        <v>1307</v>
      </c>
    </row>
    <row r="109" spans="2:15" x14ac:dyDescent="0.25">
      <c r="B109" t="s">
        <v>1553</v>
      </c>
      <c r="C109" t="s">
        <v>1554</v>
      </c>
      <c r="D109" t="s">
        <v>1555</v>
      </c>
      <c r="E109" t="s">
        <v>1419</v>
      </c>
      <c r="F109" t="s">
        <v>1415</v>
      </c>
      <c r="G109" t="s">
        <v>1220</v>
      </c>
      <c r="H109" t="s">
        <v>1221</v>
      </c>
      <c r="I109" t="s">
        <v>1222</v>
      </c>
      <c r="J109" t="s">
        <v>1222</v>
      </c>
      <c r="K109" t="s">
        <v>1222</v>
      </c>
      <c r="L109" t="s">
        <v>1222</v>
      </c>
      <c r="M109" t="s">
        <v>1222</v>
      </c>
      <c r="N109" t="s">
        <v>1222</v>
      </c>
      <c r="O109" t="s">
        <v>1556</v>
      </c>
    </row>
    <row r="110" spans="2:15" x14ac:dyDescent="0.25">
      <c r="B110" t="s">
        <v>1553</v>
      </c>
      <c r="C110" t="s">
        <v>1554</v>
      </c>
      <c r="D110" t="s">
        <v>1557</v>
      </c>
      <c r="E110" t="s">
        <v>1419</v>
      </c>
      <c r="F110" t="s">
        <v>1415</v>
      </c>
      <c r="G110" t="s">
        <v>1220</v>
      </c>
      <c r="H110" t="s">
        <v>1221</v>
      </c>
      <c r="I110" t="s">
        <v>1222</v>
      </c>
      <c r="J110" t="s">
        <v>1222</v>
      </c>
      <c r="K110" t="s">
        <v>1222</v>
      </c>
      <c r="L110" t="s">
        <v>1222</v>
      </c>
      <c r="M110" t="s">
        <v>1222</v>
      </c>
      <c r="N110" t="s">
        <v>1222</v>
      </c>
      <c r="O110" t="s">
        <v>1556</v>
      </c>
    </row>
    <row r="111" spans="2:15" x14ac:dyDescent="0.25">
      <c r="B111" t="s">
        <v>1558</v>
      </c>
      <c r="C111" t="s">
        <v>1559</v>
      </c>
      <c r="D111" t="s">
        <v>1233</v>
      </c>
      <c r="E111" t="s">
        <v>1419</v>
      </c>
      <c r="F111" t="s">
        <v>1415</v>
      </c>
      <c r="G111" t="s">
        <v>1220</v>
      </c>
      <c r="H111" t="s">
        <v>1221</v>
      </c>
      <c r="I111" t="s">
        <v>1222</v>
      </c>
      <c r="J111" t="s">
        <v>1222</v>
      </c>
      <c r="K111" t="s">
        <v>1222</v>
      </c>
      <c r="L111" t="s">
        <v>1222</v>
      </c>
      <c r="M111" t="s">
        <v>1222</v>
      </c>
      <c r="N111" t="s">
        <v>1222</v>
      </c>
      <c r="O111" t="s">
        <v>1560</v>
      </c>
    </row>
    <row r="112" spans="2:15" x14ac:dyDescent="0.25">
      <c r="B112" t="s">
        <v>1561</v>
      </c>
      <c r="C112" t="s">
        <v>1562</v>
      </c>
      <c r="D112" t="s">
        <v>1563</v>
      </c>
      <c r="E112" t="s">
        <v>1419</v>
      </c>
      <c r="F112" t="s">
        <v>1415</v>
      </c>
      <c r="G112" t="s">
        <v>1220</v>
      </c>
      <c r="H112" t="s">
        <v>1221</v>
      </c>
      <c r="I112" t="s">
        <v>1222</v>
      </c>
      <c r="J112" t="s">
        <v>1222</v>
      </c>
      <c r="K112" t="s">
        <v>1222</v>
      </c>
      <c r="L112" t="s">
        <v>1222</v>
      </c>
      <c r="M112" t="s">
        <v>1222</v>
      </c>
      <c r="N112" t="s">
        <v>1222</v>
      </c>
      <c r="O112" t="s">
        <v>1564</v>
      </c>
    </row>
    <row r="113" spans="2:15" x14ac:dyDescent="0.25">
      <c r="B113" t="s">
        <v>1565</v>
      </c>
      <c r="C113" t="s">
        <v>1566</v>
      </c>
      <c r="D113" t="s">
        <v>1259</v>
      </c>
      <c r="E113" t="s">
        <v>1419</v>
      </c>
      <c r="F113" t="s">
        <v>1415</v>
      </c>
      <c r="G113" t="s">
        <v>1220</v>
      </c>
      <c r="H113" t="s">
        <v>1221</v>
      </c>
      <c r="I113" t="s">
        <v>1222</v>
      </c>
      <c r="J113" t="s">
        <v>1222</v>
      </c>
      <c r="K113" t="s">
        <v>1222</v>
      </c>
      <c r="L113" t="s">
        <v>1222</v>
      </c>
      <c r="M113" t="s">
        <v>1222</v>
      </c>
      <c r="N113" t="s">
        <v>1222</v>
      </c>
      <c r="O113" t="s">
        <v>1567</v>
      </c>
    </row>
    <row r="114" spans="2:15" x14ac:dyDescent="0.25">
      <c r="B114" t="s">
        <v>1568</v>
      </c>
      <c r="C114" t="s">
        <v>1569</v>
      </c>
      <c r="D114" t="s">
        <v>1570</v>
      </c>
      <c r="E114" t="s">
        <v>1419</v>
      </c>
      <c r="F114" t="s">
        <v>1415</v>
      </c>
      <c r="G114" t="s">
        <v>1220</v>
      </c>
      <c r="H114" t="s">
        <v>1221</v>
      </c>
      <c r="I114" t="s">
        <v>1222</v>
      </c>
      <c r="J114" t="s">
        <v>1222</v>
      </c>
      <c r="K114" t="s">
        <v>1222</v>
      </c>
      <c r="L114" t="s">
        <v>1222</v>
      </c>
      <c r="M114" t="s">
        <v>1222</v>
      </c>
      <c r="N114" t="s">
        <v>1222</v>
      </c>
      <c r="O114" t="s">
        <v>1571</v>
      </c>
    </row>
    <row r="115" spans="2:15" x14ac:dyDescent="0.25">
      <c r="B115" t="s">
        <v>1572</v>
      </c>
      <c r="C115" t="s">
        <v>1573</v>
      </c>
      <c r="D115" t="s">
        <v>1218</v>
      </c>
      <c r="E115" t="s">
        <v>1419</v>
      </c>
      <c r="F115" t="s">
        <v>1415</v>
      </c>
      <c r="G115" t="s">
        <v>1220</v>
      </c>
      <c r="H115" t="s">
        <v>1221</v>
      </c>
      <c r="I115" t="s">
        <v>1222</v>
      </c>
      <c r="J115" t="s">
        <v>1222</v>
      </c>
      <c r="K115" t="s">
        <v>1222</v>
      </c>
      <c r="L115" t="s">
        <v>1222</v>
      </c>
      <c r="M115" t="s">
        <v>1222</v>
      </c>
      <c r="N115" t="s">
        <v>1222</v>
      </c>
      <c r="O115" t="s">
        <v>1574</v>
      </c>
    </row>
    <row r="116" spans="2:15" x14ac:dyDescent="0.25">
      <c r="B116" t="s">
        <v>1575</v>
      </c>
      <c r="C116" t="s">
        <v>1576</v>
      </c>
      <c r="D116" t="s">
        <v>1284</v>
      </c>
      <c r="E116" t="s">
        <v>1419</v>
      </c>
      <c r="F116" t="s">
        <v>1415</v>
      </c>
      <c r="G116" t="s">
        <v>1220</v>
      </c>
      <c r="H116" t="s">
        <v>1221</v>
      </c>
      <c r="I116" t="s">
        <v>1222</v>
      </c>
      <c r="J116" t="s">
        <v>1222</v>
      </c>
      <c r="K116" t="s">
        <v>1222</v>
      </c>
      <c r="L116" t="s">
        <v>1222</v>
      </c>
      <c r="M116" t="s">
        <v>1222</v>
      </c>
      <c r="N116" t="s">
        <v>1222</v>
      </c>
      <c r="O116" t="s">
        <v>1577</v>
      </c>
    </row>
    <row r="117" spans="2:15" x14ac:dyDescent="0.25">
      <c r="B117" t="s">
        <v>1578</v>
      </c>
      <c r="C117" t="s">
        <v>1579</v>
      </c>
      <c r="D117" t="s">
        <v>1222</v>
      </c>
      <c r="E117" t="s">
        <v>1419</v>
      </c>
      <c r="F117" t="s">
        <v>1415</v>
      </c>
      <c r="G117" t="s">
        <v>1220</v>
      </c>
      <c r="H117" t="s">
        <v>1221</v>
      </c>
      <c r="I117" t="s">
        <v>1222</v>
      </c>
      <c r="J117" t="s">
        <v>1222</v>
      </c>
      <c r="K117" t="s">
        <v>1222</v>
      </c>
      <c r="L117" t="s">
        <v>1222</v>
      </c>
      <c r="M117" t="s">
        <v>1222</v>
      </c>
      <c r="N117" t="s">
        <v>1222</v>
      </c>
      <c r="O117" t="s">
        <v>1580</v>
      </c>
    </row>
    <row r="118" spans="2:15" x14ac:dyDescent="0.25">
      <c r="B118" t="s">
        <v>1581</v>
      </c>
      <c r="C118" t="s">
        <v>1582</v>
      </c>
      <c r="D118" t="s">
        <v>1222</v>
      </c>
      <c r="E118" t="s">
        <v>1419</v>
      </c>
      <c r="F118" t="s">
        <v>1415</v>
      </c>
      <c r="G118" t="s">
        <v>1220</v>
      </c>
      <c r="H118" t="s">
        <v>1221</v>
      </c>
      <c r="I118" t="s">
        <v>1222</v>
      </c>
      <c r="J118" t="s">
        <v>1222</v>
      </c>
      <c r="K118" t="s">
        <v>1222</v>
      </c>
      <c r="L118" t="s">
        <v>1222</v>
      </c>
      <c r="M118" t="s">
        <v>1222</v>
      </c>
      <c r="N118" t="s">
        <v>1222</v>
      </c>
      <c r="O118" t="s">
        <v>1583</v>
      </c>
    </row>
    <row r="119" spans="2:15" x14ac:dyDescent="0.25">
      <c r="B119" t="s">
        <v>1584</v>
      </c>
      <c r="C119" t="s">
        <v>1585</v>
      </c>
      <c r="D119" t="s">
        <v>1218</v>
      </c>
      <c r="E119" t="s">
        <v>1419</v>
      </c>
      <c r="F119" t="s">
        <v>1415</v>
      </c>
      <c r="G119" t="s">
        <v>1220</v>
      </c>
      <c r="H119" t="s">
        <v>1221</v>
      </c>
      <c r="I119" t="s">
        <v>1222</v>
      </c>
      <c r="J119" t="s">
        <v>1222</v>
      </c>
      <c r="K119" t="s">
        <v>1222</v>
      </c>
      <c r="L119" t="s">
        <v>1222</v>
      </c>
      <c r="M119" t="s">
        <v>1222</v>
      </c>
      <c r="N119" t="s">
        <v>1222</v>
      </c>
      <c r="O119" t="s">
        <v>1586</v>
      </c>
    </row>
    <row r="120" spans="2:15" x14ac:dyDescent="0.25">
      <c r="B120" t="s">
        <v>1587</v>
      </c>
      <c r="C120" t="s">
        <v>1588</v>
      </c>
      <c r="D120" t="s">
        <v>1259</v>
      </c>
      <c r="E120" t="s">
        <v>1419</v>
      </c>
      <c r="F120" t="s">
        <v>1415</v>
      </c>
      <c r="G120" t="s">
        <v>1220</v>
      </c>
      <c r="H120" t="s">
        <v>1221</v>
      </c>
      <c r="I120" t="s">
        <v>1222</v>
      </c>
      <c r="J120" t="s">
        <v>1222</v>
      </c>
      <c r="K120" t="s">
        <v>1222</v>
      </c>
      <c r="L120" t="s">
        <v>1222</v>
      </c>
      <c r="M120" t="s">
        <v>1222</v>
      </c>
      <c r="N120" t="s">
        <v>1222</v>
      </c>
      <c r="O120" t="s">
        <v>1589</v>
      </c>
    </row>
    <row r="121" spans="2:15" x14ac:dyDescent="0.25">
      <c r="B121" t="s">
        <v>1590</v>
      </c>
      <c r="C121" t="s">
        <v>1591</v>
      </c>
      <c r="D121" t="s">
        <v>1284</v>
      </c>
      <c r="E121" t="s">
        <v>1419</v>
      </c>
      <c r="F121" t="s">
        <v>1415</v>
      </c>
      <c r="G121" t="s">
        <v>1220</v>
      </c>
      <c r="H121" t="s">
        <v>1221</v>
      </c>
      <c r="I121" t="s">
        <v>1222</v>
      </c>
      <c r="J121" t="s">
        <v>1222</v>
      </c>
      <c r="K121" t="s">
        <v>1222</v>
      </c>
      <c r="L121" t="s">
        <v>1222</v>
      </c>
      <c r="M121" t="s">
        <v>1222</v>
      </c>
      <c r="N121" t="s">
        <v>1222</v>
      </c>
      <c r="O121" t="s">
        <v>1329</v>
      </c>
    </row>
    <row r="122" spans="2:15" x14ac:dyDescent="0.25">
      <c r="B122" t="s">
        <v>1592</v>
      </c>
      <c r="C122" t="s">
        <v>1593</v>
      </c>
      <c r="D122" t="s">
        <v>1594</v>
      </c>
      <c r="E122" t="s">
        <v>1419</v>
      </c>
      <c r="F122" t="s">
        <v>1415</v>
      </c>
      <c r="G122" t="s">
        <v>1220</v>
      </c>
      <c r="H122" t="s">
        <v>1221</v>
      </c>
      <c r="I122" t="s">
        <v>1222</v>
      </c>
      <c r="J122" t="s">
        <v>1222</v>
      </c>
      <c r="K122" t="s">
        <v>1222</v>
      </c>
      <c r="L122" t="s">
        <v>1222</v>
      </c>
      <c r="M122" t="s">
        <v>1222</v>
      </c>
      <c r="N122" t="s">
        <v>1222</v>
      </c>
      <c r="O122" t="s">
        <v>1595</v>
      </c>
    </row>
    <row r="123" spans="2:15" x14ac:dyDescent="0.25">
      <c r="B123" t="s">
        <v>1596</v>
      </c>
      <c r="C123" t="s">
        <v>1597</v>
      </c>
      <c r="D123" t="s">
        <v>1284</v>
      </c>
      <c r="E123" t="s">
        <v>1419</v>
      </c>
      <c r="F123" t="s">
        <v>1415</v>
      </c>
      <c r="G123" t="s">
        <v>1220</v>
      </c>
      <c r="H123" t="s">
        <v>1221</v>
      </c>
      <c r="I123" t="s">
        <v>1222</v>
      </c>
      <c r="J123" t="s">
        <v>1222</v>
      </c>
      <c r="K123" t="s">
        <v>1222</v>
      </c>
      <c r="L123" t="s">
        <v>1222</v>
      </c>
      <c r="M123" t="s">
        <v>1222</v>
      </c>
      <c r="N123" t="s">
        <v>1222</v>
      </c>
      <c r="O123" t="s">
        <v>1598</v>
      </c>
    </row>
    <row r="124" spans="2:15" x14ac:dyDescent="0.25">
      <c r="B124" t="s">
        <v>1599</v>
      </c>
      <c r="C124" t="s">
        <v>1600</v>
      </c>
      <c r="D124" t="s">
        <v>1252</v>
      </c>
      <c r="E124" t="s">
        <v>1419</v>
      </c>
      <c r="F124" t="s">
        <v>1415</v>
      </c>
      <c r="G124" t="s">
        <v>1220</v>
      </c>
      <c r="H124" t="s">
        <v>1221</v>
      </c>
      <c r="I124" t="s">
        <v>1222</v>
      </c>
      <c r="J124" t="s">
        <v>1222</v>
      </c>
      <c r="K124" t="s">
        <v>1222</v>
      </c>
      <c r="L124" t="s">
        <v>1222</v>
      </c>
      <c r="M124" t="s">
        <v>1222</v>
      </c>
      <c r="N124" t="s">
        <v>1222</v>
      </c>
      <c r="O124" t="s">
        <v>1601</v>
      </c>
    </row>
    <row r="125" spans="2:15" x14ac:dyDescent="0.25">
      <c r="B125" t="s">
        <v>1602</v>
      </c>
      <c r="C125" t="s">
        <v>1603</v>
      </c>
      <c r="D125" t="s">
        <v>1233</v>
      </c>
      <c r="E125" t="s">
        <v>1419</v>
      </c>
      <c r="F125" t="s">
        <v>1415</v>
      </c>
      <c r="G125" t="s">
        <v>1220</v>
      </c>
      <c r="H125" t="s">
        <v>1221</v>
      </c>
      <c r="I125" t="s">
        <v>1222</v>
      </c>
      <c r="J125" t="s">
        <v>1222</v>
      </c>
      <c r="K125" t="s">
        <v>1222</v>
      </c>
      <c r="L125" t="s">
        <v>1222</v>
      </c>
      <c r="M125" t="s">
        <v>1222</v>
      </c>
      <c r="N125" t="s">
        <v>1222</v>
      </c>
      <c r="O125" t="s">
        <v>1604</v>
      </c>
    </row>
    <row r="126" spans="2:15" x14ac:dyDescent="0.25">
      <c r="B126" t="s">
        <v>1605</v>
      </c>
      <c r="C126" t="s">
        <v>1606</v>
      </c>
      <c r="D126" t="s">
        <v>1607</v>
      </c>
      <c r="E126" t="s">
        <v>1419</v>
      </c>
      <c r="F126" t="s">
        <v>1415</v>
      </c>
      <c r="G126" t="s">
        <v>1220</v>
      </c>
      <c r="H126" t="s">
        <v>1221</v>
      </c>
      <c r="I126" t="s">
        <v>1222</v>
      </c>
      <c r="J126" t="s">
        <v>1222</v>
      </c>
      <c r="K126" t="s">
        <v>1222</v>
      </c>
      <c r="L126" t="s">
        <v>1222</v>
      </c>
      <c r="M126" t="s">
        <v>1222</v>
      </c>
      <c r="N126" t="s">
        <v>1222</v>
      </c>
      <c r="O126" t="s">
        <v>1608</v>
      </c>
    </row>
    <row r="127" spans="2:15" x14ac:dyDescent="0.25">
      <c r="B127" t="s">
        <v>1609</v>
      </c>
      <c r="C127" t="s">
        <v>1610</v>
      </c>
      <c r="D127" t="s">
        <v>1259</v>
      </c>
      <c r="E127" t="s">
        <v>1419</v>
      </c>
      <c r="F127" t="s">
        <v>1415</v>
      </c>
      <c r="G127" t="s">
        <v>1220</v>
      </c>
      <c r="H127" t="s">
        <v>1221</v>
      </c>
      <c r="I127" t="s">
        <v>1222</v>
      </c>
      <c r="J127" t="s">
        <v>1222</v>
      </c>
      <c r="K127" t="s">
        <v>1222</v>
      </c>
      <c r="L127" t="s">
        <v>1222</v>
      </c>
      <c r="M127" t="s">
        <v>1222</v>
      </c>
      <c r="N127" t="s">
        <v>1222</v>
      </c>
      <c r="O127" t="s">
        <v>1611</v>
      </c>
    </row>
    <row r="128" spans="2:15" x14ac:dyDescent="0.25">
      <c r="B128" t="s">
        <v>1612</v>
      </c>
      <c r="C128" t="s">
        <v>1613</v>
      </c>
      <c r="D128" t="s">
        <v>1218</v>
      </c>
      <c r="E128" t="s">
        <v>1419</v>
      </c>
      <c r="F128" t="s">
        <v>1415</v>
      </c>
      <c r="G128" t="s">
        <v>1220</v>
      </c>
      <c r="H128" t="s">
        <v>1221</v>
      </c>
      <c r="I128" t="s">
        <v>1222</v>
      </c>
      <c r="J128" t="s">
        <v>1222</v>
      </c>
      <c r="K128" t="s">
        <v>1222</v>
      </c>
      <c r="L128" t="s">
        <v>1222</v>
      </c>
      <c r="M128" t="s">
        <v>1222</v>
      </c>
      <c r="N128" t="s">
        <v>1222</v>
      </c>
      <c r="O128" t="s">
        <v>1614</v>
      </c>
    </row>
    <row r="129" spans="2:15" x14ac:dyDescent="0.25">
      <c r="B129" t="s">
        <v>1615</v>
      </c>
      <c r="C129" t="s">
        <v>1616</v>
      </c>
      <c r="D129" t="s">
        <v>1259</v>
      </c>
      <c r="E129" t="s">
        <v>1419</v>
      </c>
      <c r="F129" t="s">
        <v>1415</v>
      </c>
      <c r="G129" t="s">
        <v>1220</v>
      </c>
      <c r="H129" t="s">
        <v>1221</v>
      </c>
      <c r="I129" t="s">
        <v>1222</v>
      </c>
      <c r="J129" t="s">
        <v>1222</v>
      </c>
      <c r="K129" t="s">
        <v>1222</v>
      </c>
      <c r="L129" t="s">
        <v>1222</v>
      </c>
      <c r="M129" t="s">
        <v>1222</v>
      </c>
      <c r="N129" t="s">
        <v>1222</v>
      </c>
      <c r="O129" t="s">
        <v>1617</v>
      </c>
    </row>
    <row r="130" spans="2:15" x14ac:dyDescent="0.25">
      <c r="B130" t="s">
        <v>1618</v>
      </c>
      <c r="C130" t="s">
        <v>1619</v>
      </c>
      <c r="D130" t="s">
        <v>1620</v>
      </c>
      <c r="E130" t="s">
        <v>1419</v>
      </c>
      <c r="F130" t="s">
        <v>1415</v>
      </c>
      <c r="G130" t="s">
        <v>1220</v>
      </c>
      <c r="H130" t="s">
        <v>1221</v>
      </c>
      <c r="I130" t="s">
        <v>1222</v>
      </c>
      <c r="J130" t="s">
        <v>1222</v>
      </c>
      <c r="K130" t="s">
        <v>1222</v>
      </c>
      <c r="L130" t="s">
        <v>1222</v>
      </c>
      <c r="M130" t="s">
        <v>1222</v>
      </c>
      <c r="N130" t="s">
        <v>1222</v>
      </c>
      <c r="O130" t="s">
        <v>1621</v>
      </c>
    </row>
    <row r="131" spans="2:15" x14ac:dyDescent="0.25">
      <c r="B131" t="s">
        <v>1622</v>
      </c>
      <c r="C131" t="s">
        <v>1623</v>
      </c>
      <c r="D131" t="s">
        <v>1624</v>
      </c>
      <c r="E131" t="s">
        <v>1419</v>
      </c>
      <c r="F131" t="s">
        <v>1415</v>
      </c>
      <c r="G131" t="s">
        <v>1220</v>
      </c>
      <c r="H131" t="s">
        <v>1221</v>
      </c>
      <c r="I131" t="s">
        <v>1222</v>
      </c>
      <c r="J131" t="s">
        <v>1222</v>
      </c>
      <c r="K131" t="s">
        <v>1222</v>
      </c>
      <c r="L131" t="s">
        <v>1222</v>
      </c>
      <c r="M131" t="s">
        <v>1222</v>
      </c>
      <c r="N131" t="s">
        <v>1222</v>
      </c>
      <c r="O131" t="s">
        <v>1625</v>
      </c>
    </row>
    <row r="132" spans="2:15" x14ac:dyDescent="0.25">
      <c r="B132" t="s">
        <v>1626</v>
      </c>
      <c r="C132" t="s">
        <v>1627</v>
      </c>
      <c r="D132" t="s">
        <v>1628</v>
      </c>
      <c r="E132" t="s">
        <v>1419</v>
      </c>
      <c r="F132" t="s">
        <v>1415</v>
      </c>
      <c r="G132" t="s">
        <v>1220</v>
      </c>
      <c r="H132" t="s">
        <v>1221</v>
      </c>
      <c r="I132" t="s">
        <v>1222</v>
      </c>
      <c r="J132" t="s">
        <v>1222</v>
      </c>
      <c r="K132" t="s">
        <v>1222</v>
      </c>
      <c r="L132" t="s">
        <v>1222</v>
      </c>
      <c r="M132" t="s">
        <v>1222</v>
      </c>
      <c r="N132" t="s">
        <v>1222</v>
      </c>
      <c r="O132" t="s">
        <v>1629</v>
      </c>
    </row>
    <row r="133" spans="2:15" x14ac:dyDescent="0.25">
      <c r="B133" t="s">
        <v>1630</v>
      </c>
      <c r="C133" t="s">
        <v>1631</v>
      </c>
      <c r="D133" t="s">
        <v>1632</v>
      </c>
      <c r="E133" t="s">
        <v>1419</v>
      </c>
      <c r="F133" t="s">
        <v>1415</v>
      </c>
      <c r="G133" t="s">
        <v>1220</v>
      </c>
      <c r="H133" t="s">
        <v>1221</v>
      </c>
      <c r="I133" t="s">
        <v>1222</v>
      </c>
      <c r="J133" t="s">
        <v>1222</v>
      </c>
      <c r="K133" t="s">
        <v>1222</v>
      </c>
      <c r="L133" t="s">
        <v>1222</v>
      </c>
      <c r="M133" t="s">
        <v>1222</v>
      </c>
      <c r="N133" t="s">
        <v>1222</v>
      </c>
      <c r="O133" t="s">
        <v>1633</v>
      </c>
    </row>
    <row r="134" spans="2:15" x14ac:dyDescent="0.25">
      <c r="B134" t="s">
        <v>1634</v>
      </c>
      <c r="C134" t="s">
        <v>1635</v>
      </c>
      <c r="D134" t="s">
        <v>1636</v>
      </c>
      <c r="E134" t="s">
        <v>1419</v>
      </c>
      <c r="F134" t="s">
        <v>1415</v>
      </c>
      <c r="G134" t="s">
        <v>1220</v>
      </c>
      <c r="H134" t="s">
        <v>1221</v>
      </c>
      <c r="I134" t="s">
        <v>1222</v>
      </c>
      <c r="J134" t="s">
        <v>1222</v>
      </c>
      <c r="K134" t="s">
        <v>1222</v>
      </c>
      <c r="L134" t="s">
        <v>1222</v>
      </c>
      <c r="M134" t="s">
        <v>1222</v>
      </c>
      <c r="N134" t="s">
        <v>1222</v>
      </c>
      <c r="O134" t="s">
        <v>1637</v>
      </c>
    </row>
    <row r="135" spans="2:15" x14ac:dyDescent="0.25">
      <c r="B135" t="s">
        <v>1638</v>
      </c>
      <c r="C135" t="s">
        <v>1639</v>
      </c>
      <c r="D135" t="s">
        <v>1284</v>
      </c>
      <c r="E135" t="s">
        <v>1419</v>
      </c>
      <c r="F135" t="s">
        <v>1415</v>
      </c>
      <c r="G135" t="s">
        <v>1220</v>
      </c>
      <c r="H135" t="s">
        <v>1221</v>
      </c>
      <c r="I135" t="s">
        <v>1222</v>
      </c>
      <c r="J135" t="s">
        <v>1222</v>
      </c>
      <c r="K135" t="s">
        <v>1222</v>
      </c>
      <c r="L135" t="s">
        <v>1222</v>
      </c>
      <c r="M135" t="s">
        <v>1222</v>
      </c>
      <c r="N135" t="s">
        <v>1222</v>
      </c>
      <c r="O135" t="s">
        <v>1640</v>
      </c>
    </row>
    <row r="136" spans="2:15" x14ac:dyDescent="0.25">
      <c r="B136" t="s">
        <v>1641</v>
      </c>
      <c r="C136" t="s">
        <v>1642</v>
      </c>
      <c r="D136" t="s">
        <v>1233</v>
      </c>
      <c r="E136" t="s">
        <v>1419</v>
      </c>
      <c r="F136" t="s">
        <v>1415</v>
      </c>
      <c r="G136" t="s">
        <v>1220</v>
      </c>
      <c r="H136" t="s">
        <v>1221</v>
      </c>
      <c r="I136" t="s">
        <v>1222</v>
      </c>
      <c r="J136" t="s">
        <v>1222</v>
      </c>
      <c r="K136" t="s">
        <v>1222</v>
      </c>
      <c r="L136" t="s">
        <v>1222</v>
      </c>
      <c r="M136" t="s">
        <v>1222</v>
      </c>
      <c r="N136" t="s">
        <v>1222</v>
      </c>
      <c r="O136" t="s">
        <v>1643</v>
      </c>
    </row>
    <row r="137" spans="2:15" x14ac:dyDescent="0.25">
      <c r="B137" t="s">
        <v>1644</v>
      </c>
      <c r="C137" t="s">
        <v>1645</v>
      </c>
      <c r="D137" t="s">
        <v>1284</v>
      </c>
      <c r="E137" t="s">
        <v>1419</v>
      </c>
      <c r="F137" t="s">
        <v>1415</v>
      </c>
      <c r="G137" t="s">
        <v>1220</v>
      </c>
      <c r="H137" t="s">
        <v>1221</v>
      </c>
      <c r="I137" t="s">
        <v>1222</v>
      </c>
      <c r="J137" t="s">
        <v>1222</v>
      </c>
      <c r="K137" t="s">
        <v>1222</v>
      </c>
      <c r="L137" t="s">
        <v>1222</v>
      </c>
      <c r="M137" t="s">
        <v>1222</v>
      </c>
      <c r="N137" t="s">
        <v>1222</v>
      </c>
      <c r="O137" t="s">
        <v>1646</v>
      </c>
    </row>
    <row r="138" spans="2:15" x14ac:dyDescent="0.25">
      <c r="B138" t="s">
        <v>1647</v>
      </c>
      <c r="C138" t="s">
        <v>1648</v>
      </c>
      <c r="D138" t="s">
        <v>1259</v>
      </c>
      <c r="E138" t="s">
        <v>1419</v>
      </c>
      <c r="F138" t="s">
        <v>1415</v>
      </c>
      <c r="G138" t="s">
        <v>1220</v>
      </c>
      <c r="H138" t="s">
        <v>1221</v>
      </c>
      <c r="I138" t="s">
        <v>1222</v>
      </c>
      <c r="J138" t="s">
        <v>1222</v>
      </c>
      <c r="K138" t="s">
        <v>1222</v>
      </c>
      <c r="L138" t="s">
        <v>1222</v>
      </c>
      <c r="M138" t="s">
        <v>1222</v>
      </c>
      <c r="N138" t="s">
        <v>1222</v>
      </c>
      <c r="O138" t="s">
        <v>1649</v>
      </c>
    </row>
    <row r="139" spans="2:15" x14ac:dyDescent="0.25">
      <c r="B139" t="s">
        <v>1650</v>
      </c>
      <c r="C139" t="s">
        <v>1651</v>
      </c>
      <c r="D139" t="s">
        <v>1218</v>
      </c>
      <c r="E139" t="s">
        <v>1419</v>
      </c>
      <c r="F139" t="s">
        <v>1415</v>
      </c>
      <c r="G139" t="s">
        <v>1220</v>
      </c>
      <c r="H139" t="s">
        <v>1221</v>
      </c>
      <c r="I139" t="s">
        <v>1222</v>
      </c>
      <c r="J139" t="s">
        <v>1222</v>
      </c>
      <c r="K139" t="s">
        <v>1222</v>
      </c>
      <c r="L139" t="s">
        <v>1222</v>
      </c>
      <c r="M139" t="s">
        <v>1222</v>
      </c>
      <c r="N139" t="s">
        <v>1222</v>
      </c>
      <c r="O139" t="s">
        <v>1652</v>
      </c>
    </row>
    <row r="140" spans="2:15" x14ac:dyDescent="0.25">
      <c r="B140" t="s">
        <v>1653</v>
      </c>
      <c r="C140" t="s">
        <v>1654</v>
      </c>
      <c r="D140" t="s">
        <v>1284</v>
      </c>
      <c r="E140" t="s">
        <v>1419</v>
      </c>
      <c r="F140" t="s">
        <v>1415</v>
      </c>
      <c r="G140" t="s">
        <v>1220</v>
      </c>
      <c r="H140" t="s">
        <v>1221</v>
      </c>
      <c r="I140" t="s">
        <v>1222</v>
      </c>
      <c r="J140" t="s">
        <v>1222</v>
      </c>
      <c r="K140" t="s">
        <v>1222</v>
      </c>
      <c r="L140" t="s">
        <v>1222</v>
      </c>
      <c r="M140" t="s">
        <v>1222</v>
      </c>
      <c r="N140" t="s">
        <v>1222</v>
      </c>
      <c r="O140" t="s">
        <v>1655</v>
      </c>
    </row>
    <row r="141" spans="2:15" x14ac:dyDescent="0.25">
      <c r="B141" t="s">
        <v>1656</v>
      </c>
      <c r="C141" t="s">
        <v>1657</v>
      </c>
      <c r="D141" t="s">
        <v>1233</v>
      </c>
      <c r="E141" t="s">
        <v>1419</v>
      </c>
      <c r="F141" t="s">
        <v>1415</v>
      </c>
      <c r="G141" t="s">
        <v>1220</v>
      </c>
      <c r="H141" t="s">
        <v>1221</v>
      </c>
      <c r="I141" t="s">
        <v>1222</v>
      </c>
      <c r="J141" t="s">
        <v>1222</v>
      </c>
      <c r="K141" t="s">
        <v>1222</v>
      </c>
      <c r="L141" t="s">
        <v>1222</v>
      </c>
      <c r="M141" t="s">
        <v>1222</v>
      </c>
      <c r="N141" t="s">
        <v>1222</v>
      </c>
      <c r="O141" t="s">
        <v>1658</v>
      </c>
    </row>
    <row r="142" spans="2:15" x14ac:dyDescent="0.25">
      <c r="B142" t="s">
        <v>1659</v>
      </c>
      <c r="C142" t="s">
        <v>1660</v>
      </c>
      <c r="D142" t="s">
        <v>1259</v>
      </c>
      <c r="E142" t="s">
        <v>1419</v>
      </c>
      <c r="F142" t="s">
        <v>1415</v>
      </c>
      <c r="G142" t="s">
        <v>1220</v>
      </c>
      <c r="H142" t="s">
        <v>1221</v>
      </c>
      <c r="I142" t="s">
        <v>1222</v>
      </c>
      <c r="J142" t="s">
        <v>1222</v>
      </c>
      <c r="K142" t="s">
        <v>1222</v>
      </c>
      <c r="L142" t="s">
        <v>1222</v>
      </c>
      <c r="M142" t="s">
        <v>1222</v>
      </c>
      <c r="N142" t="s">
        <v>1222</v>
      </c>
      <c r="O142" t="s">
        <v>1661</v>
      </c>
    </row>
    <row r="143" spans="2:15" x14ac:dyDescent="0.25">
      <c r="B143" t="s">
        <v>1662</v>
      </c>
      <c r="C143" t="s">
        <v>1663</v>
      </c>
      <c r="D143" t="s">
        <v>1284</v>
      </c>
      <c r="E143" t="s">
        <v>1419</v>
      </c>
      <c r="F143" t="s">
        <v>1415</v>
      </c>
      <c r="G143" t="s">
        <v>1220</v>
      </c>
      <c r="H143" t="s">
        <v>1351</v>
      </c>
      <c r="I143">
        <v>243</v>
      </c>
      <c r="J143">
        <v>243</v>
      </c>
      <c r="K143">
        <v>81</v>
      </c>
      <c r="L143" t="s">
        <v>1664</v>
      </c>
      <c r="M143" t="s">
        <v>1665</v>
      </c>
      <c r="N143" t="s">
        <v>1222</v>
      </c>
      <c r="O143" t="s">
        <v>1354</v>
      </c>
    </row>
    <row r="144" spans="2:15" x14ac:dyDescent="0.25">
      <c r="B144" t="s">
        <v>1666</v>
      </c>
      <c r="C144" t="s">
        <v>1667</v>
      </c>
      <c r="D144" t="s">
        <v>1259</v>
      </c>
      <c r="E144" t="s">
        <v>1419</v>
      </c>
      <c r="F144" t="s">
        <v>1415</v>
      </c>
      <c r="G144" t="s">
        <v>1220</v>
      </c>
      <c r="H144" t="s">
        <v>1351</v>
      </c>
      <c r="I144">
        <v>471</v>
      </c>
      <c r="J144">
        <v>471</v>
      </c>
      <c r="K144">
        <v>157</v>
      </c>
      <c r="L144" t="s">
        <v>1668</v>
      </c>
      <c r="M144" t="s">
        <v>1669</v>
      </c>
      <c r="N144" t="s">
        <v>1222</v>
      </c>
      <c r="O144" t="s">
        <v>1354</v>
      </c>
    </row>
    <row r="145" spans="2:15" x14ac:dyDescent="0.25">
      <c r="B145" t="s">
        <v>1670</v>
      </c>
      <c r="C145" t="s">
        <v>1671</v>
      </c>
      <c r="D145" t="s">
        <v>1259</v>
      </c>
      <c r="E145" t="s">
        <v>1419</v>
      </c>
      <c r="F145" t="s">
        <v>1415</v>
      </c>
      <c r="G145" t="s">
        <v>1220</v>
      </c>
      <c r="H145" t="s">
        <v>1351</v>
      </c>
      <c r="I145">
        <v>498</v>
      </c>
      <c r="J145">
        <v>498</v>
      </c>
      <c r="K145">
        <v>166</v>
      </c>
      <c r="L145" t="s">
        <v>1672</v>
      </c>
      <c r="M145" t="s">
        <v>1673</v>
      </c>
      <c r="N145" t="s">
        <v>1222</v>
      </c>
      <c r="O145" t="s">
        <v>1354</v>
      </c>
    </row>
    <row r="146" spans="2:15" x14ac:dyDescent="0.25">
      <c r="B146" t="s">
        <v>1674</v>
      </c>
      <c r="C146" t="s">
        <v>1675</v>
      </c>
      <c r="D146" t="s">
        <v>1676</v>
      </c>
      <c r="E146" t="s">
        <v>1419</v>
      </c>
      <c r="F146" t="s">
        <v>1415</v>
      </c>
      <c r="G146" t="s">
        <v>1220</v>
      </c>
      <c r="H146" t="s">
        <v>1677</v>
      </c>
      <c r="I146" t="s">
        <v>1222</v>
      </c>
      <c r="J146" t="s">
        <v>1222</v>
      </c>
      <c r="K146" t="s">
        <v>1222</v>
      </c>
      <c r="L146" t="s">
        <v>1222</v>
      </c>
      <c r="M146" t="s">
        <v>1222</v>
      </c>
      <c r="N146" t="s">
        <v>1222</v>
      </c>
      <c r="O146" t="s">
        <v>1678</v>
      </c>
    </row>
    <row r="147" spans="2:15" x14ac:dyDescent="0.25">
      <c r="B147" t="s">
        <v>1679</v>
      </c>
      <c r="C147" t="s">
        <v>1680</v>
      </c>
      <c r="D147" t="s">
        <v>1218</v>
      </c>
      <c r="E147" t="s">
        <v>1419</v>
      </c>
      <c r="F147" t="s">
        <v>1415</v>
      </c>
      <c r="G147" t="s">
        <v>1220</v>
      </c>
      <c r="H147" t="s">
        <v>1351</v>
      </c>
      <c r="I147">
        <v>1233</v>
      </c>
      <c r="J147">
        <v>1233</v>
      </c>
      <c r="K147">
        <v>411</v>
      </c>
      <c r="L147" t="s">
        <v>1352</v>
      </c>
      <c r="M147" t="s">
        <v>1681</v>
      </c>
      <c r="N147" t="s">
        <v>1222</v>
      </c>
      <c r="O147" t="s">
        <v>1354</v>
      </c>
    </row>
    <row r="148" spans="2:15" x14ac:dyDescent="0.25">
      <c r="B148" t="s">
        <v>1682</v>
      </c>
      <c r="C148" t="s">
        <v>1683</v>
      </c>
      <c r="D148" t="s">
        <v>1684</v>
      </c>
      <c r="E148" t="s">
        <v>1419</v>
      </c>
      <c r="F148" t="s">
        <v>1415</v>
      </c>
      <c r="G148" t="s">
        <v>1220</v>
      </c>
      <c r="H148" t="s">
        <v>1685</v>
      </c>
      <c r="I148" t="s">
        <v>1686</v>
      </c>
      <c r="J148" t="s">
        <v>1686</v>
      </c>
      <c r="K148" t="s">
        <v>1687</v>
      </c>
      <c r="L148" t="s">
        <v>1688</v>
      </c>
      <c r="M148" t="s">
        <v>1689</v>
      </c>
      <c r="N148" t="s">
        <v>1222</v>
      </c>
      <c r="O148" t="s">
        <v>1690</v>
      </c>
    </row>
    <row r="149" spans="2:15" x14ac:dyDescent="0.25">
      <c r="B149" t="s">
        <v>1691</v>
      </c>
      <c r="C149" t="s">
        <v>1692</v>
      </c>
      <c r="D149" t="s">
        <v>1693</v>
      </c>
      <c r="E149" t="s">
        <v>1419</v>
      </c>
      <c r="F149" t="s">
        <v>1415</v>
      </c>
      <c r="G149" t="s">
        <v>1220</v>
      </c>
      <c r="H149" t="s">
        <v>1351</v>
      </c>
      <c r="I149" t="s">
        <v>1694</v>
      </c>
      <c r="J149" t="s">
        <v>1694</v>
      </c>
      <c r="K149" t="s">
        <v>1695</v>
      </c>
      <c r="L149" t="s">
        <v>1696</v>
      </c>
      <c r="M149" t="s">
        <v>1697</v>
      </c>
      <c r="N149" t="s">
        <v>1222</v>
      </c>
      <c r="O149" t="s">
        <v>1354</v>
      </c>
    </row>
    <row r="150" spans="2:15" x14ac:dyDescent="0.25">
      <c r="B150" t="s">
        <v>1698</v>
      </c>
      <c r="C150" t="s">
        <v>1699</v>
      </c>
      <c r="D150" t="s">
        <v>1700</v>
      </c>
      <c r="E150" t="s">
        <v>1419</v>
      </c>
      <c r="F150" t="s">
        <v>1415</v>
      </c>
      <c r="G150" t="s">
        <v>1220</v>
      </c>
      <c r="H150" t="s">
        <v>1351</v>
      </c>
      <c r="I150" t="s">
        <v>1701</v>
      </c>
      <c r="J150" t="s">
        <v>1701</v>
      </c>
      <c r="K150" t="s">
        <v>1702</v>
      </c>
      <c r="L150" t="s">
        <v>1703</v>
      </c>
      <c r="M150" t="s">
        <v>1704</v>
      </c>
      <c r="N150" t="s">
        <v>1222</v>
      </c>
      <c r="O150" t="s">
        <v>1354</v>
      </c>
    </row>
    <row r="151" spans="2:15" x14ac:dyDescent="0.25">
      <c r="B151" t="s">
        <v>1705</v>
      </c>
      <c r="C151" t="s">
        <v>1706</v>
      </c>
      <c r="D151" t="s">
        <v>1259</v>
      </c>
      <c r="E151" t="s">
        <v>1419</v>
      </c>
      <c r="F151" t="s">
        <v>1415</v>
      </c>
      <c r="G151" t="s">
        <v>1220</v>
      </c>
      <c r="H151" t="s">
        <v>1351</v>
      </c>
      <c r="I151">
        <v>1662</v>
      </c>
      <c r="J151">
        <v>1662</v>
      </c>
      <c r="K151">
        <v>554</v>
      </c>
      <c r="L151" t="s">
        <v>1218</v>
      </c>
      <c r="M151" t="s">
        <v>1707</v>
      </c>
      <c r="N151" t="s">
        <v>1222</v>
      </c>
      <c r="O151" t="s">
        <v>1354</v>
      </c>
    </row>
    <row r="152" spans="2:15" x14ac:dyDescent="0.25">
      <c r="B152" t="s">
        <v>1708</v>
      </c>
      <c r="C152" t="s">
        <v>1709</v>
      </c>
      <c r="D152" t="s">
        <v>1218</v>
      </c>
      <c r="E152" t="s">
        <v>1419</v>
      </c>
      <c r="F152" t="s">
        <v>1415</v>
      </c>
      <c r="G152" t="s">
        <v>1220</v>
      </c>
      <c r="H152" t="s">
        <v>1685</v>
      </c>
      <c r="I152">
        <v>1920</v>
      </c>
      <c r="J152">
        <v>1920</v>
      </c>
      <c r="K152">
        <v>640</v>
      </c>
      <c r="L152" t="s">
        <v>1710</v>
      </c>
      <c r="M152" t="s">
        <v>1711</v>
      </c>
      <c r="N152" t="s">
        <v>1222</v>
      </c>
      <c r="O152" t="s">
        <v>1690</v>
      </c>
    </row>
    <row r="153" spans="2:15" x14ac:dyDescent="0.25">
      <c r="B153" t="s">
        <v>1712</v>
      </c>
      <c r="C153" t="s">
        <v>1713</v>
      </c>
      <c r="D153" t="s">
        <v>1259</v>
      </c>
      <c r="E153" t="s">
        <v>1419</v>
      </c>
      <c r="F153" t="s">
        <v>1415</v>
      </c>
      <c r="G153" t="s">
        <v>1220</v>
      </c>
      <c r="H153" t="s">
        <v>1351</v>
      </c>
      <c r="I153">
        <v>1971</v>
      </c>
      <c r="J153">
        <v>1971</v>
      </c>
      <c r="K153">
        <v>657</v>
      </c>
      <c r="L153" t="s">
        <v>1672</v>
      </c>
      <c r="M153" t="s">
        <v>1714</v>
      </c>
      <c r="N153" t="s">
        <v>1222</v>
      </c>
      <c r="O153" t="s">
        <v>1354</v>
      </c>
    </row>
    <row r="154" spans="2:15" x14ac:dyDescent="0.25">
      <c r="B154" t="s">
        <v>1715</v>
      </c>
      <c r="C154" t="s">
        <v>1716</v>
      </c>
      <c r="D154" t="s">
        <v>1717</v>
      </c>
      <c r="E154" t="s">
        <v>1419</v>
      </c>
      <c r="F154" t="s">
        <v>1415</v>
      </c>
      <c r="G154" t="s">
        <v>1220</v>
      </c>
      <c r="H154" t="s">
        <v>1351</v>
      </c>
      <c r="I154" t="s">
        <v>1718</v>
      </c>
      <c r="J154" t="s">
        <v>1718</v>
      </c>
      <c r="K154" t="s">
        <v>1719</v>
      </c>
      <c r="L154" t="s">
        <v>1720</v>
      </c>
      <c r="M154" t="s">
        <v>1721</v>
      </c>
      <c r="N154" t="s">
        <v>1222</v>
      </c>
      <c r="O154" t="s">
        <v>1354</v>
      </c>
    </row>
    <row r="155" spans="2:15" x14ac:dyDescent="0.25">
      <c r="B155" t="s">
        <v>1722</v>
      </c>
      <c r="C155" t="s">
        <v>1723</v>
      </c>
      <c r="D155" t="s">
        <v>1284</v>
      </c>
      <c r="E155" t="s">
        <v>1419</v>
      </c>
      <c r="F155" t="s">
        <v>1415</v>
      </c>
      <c r="G155" t="s">
        <v>1220</v>
      </c>
      <c r="H155" t="s">
        <v>1351</v>
      </c>
      <c r="I155">
        <v>2079</v>
      </c>
      <c r="J155">
        <v>2079</v>
      </c>
      <c r="K155">
        <v>693</v>
      </c>
      <c r="L155" t="s">
        <v>1724</v>
      </c>
      <c r="M155" t="s">
        <v>1725</v>
      </c>
      <c r="N155" t="s">
        <v>1222</v>
      </c>
      <c r="O155" t="s">
        <v>1354</v>
      </c>
    </row>
    <row r="156" spans="2:15" x14ac:dyDescent="0.25">
      <c r="B156" t="s">
        <v>1726</v>
      </c>
      <c r="C156" t="s">
        <v>1727</v>
      </c>
      <c r="D156" t="s">
        <v>1218</v>
      </c>
      <c r="E156" t="s">
        <v>1419</v>
      </c>
      <c r="F156" t="s">
        <v>1415</v>
      </c>
      <c r="G156" t="s">
        <v>1220</v>
      </c>
      <c r="H156" t="s">
        <v>1685</v>
      </c>
      <c r="I156">
        <v>2105</v>
      </c>
      <c r="J156">
        <v>2105</v>
      </c>
      <c r="K156">
        <v>702</v>
      </c>
      <c r="L156" t="s">
        <v>1728</v>
      </c>
      <c r="M156" t="s">
        <v>1729</v>
      </c>
      <c r="N156" t="s">
        <v>1222</v>
      </c>
      <c r="O156" t="s">
        <v>1690</v>
      </c>
    </row>
    <row r="157" spans="2:15" x14ac:dyDescent="0.25">
      <c r="B157" t="s">
        <v>1730</v>
      </c>
      <c r="C157" t="s">
        <v>1731</v>
      </c>
      <c r="D157" t="s">
        <v>1259</v>
      </c>
      <c r="E157" t="s">
        <v>1419</v>
      </c>
      <c r="F157" t="s">
        <v>1415</v>
      </c>
      <c r="G157" t="s">
        <v>1220</v>
      </c>
      <c r="H157" t="s">
        <v>1677</v>
      </c>
      <c r="I157" t="s">
        <v>1222</v>
      </c>
      <c r="J157" t="s">
        <v>1222</v>
      </c>
      <c r="K157" t="s">
        <v>1222</v>
      </c>
      <c r="L157" t="s">
        <v>1222</v>
      </c>
      <c r="M157" t="s">
        <v>1222</v>
      </c>
      <c r="N157" t="s">
        <v>1222</v>
      </c>
      <c r="O157" t="s">
        <v>1678</v>
      </c>
    </row>
    <row r="158" spans="2:15" x14ac:dyDescent="0.25">
      <c r="B158" t="s">
        <v>1732</v>
      </c>
      <c r="C158" t="s">
        <v>1733</v>
      </c>
      <c r="D158" t="s">
        <v>1259</v>
      </c>
      <c r="E158" t="s">
        <v>1419</v>
      </c>
      <c r="F158" t="s">
        <v>1415</v>
      </c>
      <c r="G158" t="s">
        <v>1220</v>
      </c>
      <c r="H158" t="s">
        <v>1351</v>
      </c>
      <c r="I158">
        <v>2190</v>
      </c>
      <c r="J158">
        <v>2190</v>
      </c>
      <c r="K158">
        <v>730</v>
      </c>
      <c r="L158" t="s">
        <v>1284</v>
      </c>
      <c r="M158" t="s">
        <v>1734</v>
      </c>
      <c r="N158" t="s">
        <v>1222</v>
      </c>
      <c r="O158" t="s">
        <v>1354</v>
      </c>
    </row>
    <row r="159" spans="2:15" x14ac:dyDescent="0.25">
      <c r="B159" t="s">
        <v>1735</v>
      </c>
      <c r="C159" t="s">
        <v>1736</v>
      </c>
      <c r="D159" t="s">
        <v>1218</v>
      </c>
      <c r="E159" t="s">
        <v>1419</v>
      </c>
      <c r="F159" t="s">
        <v>1415</v>
      </c>
      <c r="G159" t="s">
        <v>1220</v>
      </c>
      <c r="H159" t="s">
        <v>1351</v>
      </c>
      <c r="I159">
        <v>2367</v>
      </c>
      <c r="J159">
        <v>2367</v>
      </c>
      <c r="K159">
        <v>789</v>
      </c>
      <c r="L159" t="s">
        <v>1737</v>
      </c>
      <c r="M159" t="s">
        <v>1738</v>
      </c>
      <c r="N159" t="s">
        <v>1222</v>
      </c>
      <c r="O159" t="s">
        <v>1354</v>
      </c>
    </row>
    <row r="160" spans="2:15" x14ac:dyDescent="0.25">
      <c r="B160" t="s">
        <v>1739</v>
      </c>
      <c r="C160" t="s">
        <v>1740</v>
      </c>
      <c r="D160" t="s">
        <v>1233</v>
      </c>
      <c r="E160" t="s">
        <v>1419</v>
      </c>
      <c r="F160" t="s">
        <v>1415</v>
      </c>
      <c r="G160" t="s">
        <v>1220</v>
      </c>
      <c r="H160" t="s">
        <v>1351</v>
      </c>
      <c r="I160">
        <v>2409</v>
      </c>
      <c r="J160">
        <v>2409</v>
      </c>
      <c r="K160">
        <v>803</v>
      </c>
      <c r="L160" t="s">
        <v>1741</v>
      </c>
      <c r="M160" t="s">
        <v>1742</v>
      </c>
      <c r="N160" t="s">
        <v>1222</v>
      </c>
      <c r="O160" t="s">
        <v>1354</v>
      </c>
    </row>
    <row r="161" spans="2:15" x14ac:dyDescent="0.25">
      <c r="B161" t="s">
        <v>1743</v>
      </c>
      <c r="C161" t="s">
        <v>1744</v>
      </c>
      <c r="D161" t="s">
        <v>1284</v>
      </c>
      <c r="E161" t="s">
        <v>1419</v>
      </c>
      <c r="F161" t="s">
        <v>1415</v>
      </c>
      <c r="G161" t="s">
        <v>1220</v>
      </c>
      <c r="H161" t="s">
        <v>1357</v>
      </c>
      <c r="I161" t="s">
        <v>1222</v>
      </c>
      <c r="J161" t="s">
        <v>1222</v>
      </c>
      <c r="K161" t="s">
        <v>1222</v>
      </c>
      <c r="L161" t="s">
        <v>1222</v>
      </c>
      <c r="M161" t="s">
        <v>1222</v>
      </c>
      <c r="N161" t="s">
        <v>1222</v>
      </c>
      <c r="O161" t="s">
        <v>1745</v>
      </c>
    </row>
    <row r="162" spans="2:15" x14ac:dyDescent="0.25">
      <c r="B162" t="s">
        <v>1746</v>
      </c>
      <c r="C162" t="s">
        <v>1747</v>
      </c>
      <c r="D162" t="s">
        <v>1218</v>
      </c>
      <c r="E162" t="s">
        <v>1419</v>
      </c>
      <c r="F162" t="s">
        <v>1415</v>
      </c>
      <c r="G162" t="s">
        <v>1220</v>
      </c>
      <c r="H162" t="s">
        <v>1357</v>
      </c>
      <c r="I162" t="s">
        <v>1222</v>
      </c>
      <c r="J162" t="s">
        <v>1222</v>
      </c>
      <c r="K162" t="s">
        <v>1222</v>
      </c>
      <c r="L162" t="s">
        <v>1222</v>
      </c>
      <c r="M162" t="s">
        <v>1222</v>
      </c>
      <c r="N162" t="s">
        <v>1222</v>
      </c>
      <c r="O162" t="s">
        <v>1748</v>
      </c>
    </row>
    <row r="163" spans="2:15" x14ac:dyDescent="0.25">
      <c r="B163" t="s">
        <v>1749</v>
      </c>
      <c r="C163" t="s">
        <v>1750</v>
      </c>
      <c r="D163" t="s">
        <v>1218</v>
      </c>
      <c r="E163" t="s">
        <v>1419</v>
      </c>
      <c r="F163" t="s">
        <v>1415</v>
      </c>
      <c r="G163" t="s">
        <v>1220</v>
      </c>
      <c r="H163" t="s">
        <v>1357</v>
      </c>
      <c r="I163" t="s">
        <v>1222</v>
      </c>
      <c r="J163" t="s">
        <v>1222</v>
      </c>
      <c r="K163" t="s">
        <v>1222</v>
      </c>
      <c r="L163" t="s">
        <v>1222</v>
      </c>
      <c r="M163" t="s">
        <v>1222</v>
      </c>
      <c r="N163" t="s">
        <v>1222</v>
      </c>
      <c r="O163" t="s">
        <v>1751</v>
      </c>
    </row>
    <row r="164" spans="2:15" x14ac:dyDescent="0.25">
      <c r="B164" t="s">
        <v>1752</v>
      </c>
      <c r="C164" t="s">
        <v>1753</v>
      </c>
      <c r="D164" t="s">
        <v>1233</v>
      </c>
      <c r="E164" t="s">
        <v>1419</v>
      </c>
      <c r="F164" t="s">
        <v>1415</v>
      </c>
      <c r="G164" t="s">
        <v>1220</v>
      </c>
      <c r="H164" t="s">
        <v>1357</v>
      </c>
      <c r="I164" t="s">
        <v>1222</v>
      </c>
      <c r="J164" t="s">
        <v>1222</v>
      </c>
      <c r="K164" t="s">
        <v>1222</v>
      </c>
      <c r="L164" t="s">
        <v>1222</v>
      </c>
      <c r="M164" t="s">
        <v>1222</v>
      </c>
      <c r="N164" t="s">
        <v>1222</v>
      </c>
      <c r="O164" t="s">
        <v>1754</v>
      </c>
    </row>
    <row r="165" spans="2:15" x14ac:dyDescent="0.25">
      <c r="B165" t="s">
        <v>1755</v>
      </c>
      <c r="C165" t="s">
        <v>1756</v>
      </c>
      <c r="D165" t="s">
        <v>1218</v>
      </c>
      <c r="E165" t="s">
        <v>1419</v>
      </c>
      <c r="F165" t="s">
        <v>1415</v>
      </c>
      <c r="G165" t="s">
        <v>1220</v>
      </c>
      <c r="H165" t="s">
        <v>1357</v>
      </c>
      <c r="I165" t="s">
        <v>1222</v>
      </c>
      <c r="J165" t="s">
        <v>1222</v>
      </c>
      <c r="K165" t="s">
        <v>1222</v>
      </c>
      <c r="L165" t="s">
        <v>1222</v>
      </c>
      <c r="M165" t="s">
        <v>1222</v>
      </c>
      <c r="N165" t="s">
        <v>1222</v>
      </c>
      <c r="O165" t="s">
        <v>1757</v>
      </c>
    </row>
    <row r="166" spans="2:15" x14ac:dyDescent="0.25">
      <c r="B166" t="s">
        <v>1758</v>
      </c>
      <c r="C166" t="s">
        <v>1759</v>
      </c>
      <c r="D166" t="s">
        <v>1233</v>
      </c>
      <c r="E166" t="s">
        <v>1419</v>
      </c>
      <c r="F166" t="s">
        <v>1415</v>
      </c>
      <c r="G166" t="s">
        <v>1220</v>
      </c>
      <c r="H166" t="s">
        <v>1357</v>
      </c>
      <c r="I166" t="s">
        <v>1222</v>
      </c>
      <c r="J166" t="s">
        <v>1222</v>
      </c>
      <c r="K166" t="s">
        <v>1222</v>
      </c>
      <c r="L166" t="s">
        <v>1222</v>
      </c>
      <c r="M166" t="s">
        <v>1222</v>
      </c>
      <c r="N166" t="s">
        <v>1222</v>
      </c>
      <c r="O166" t="s">
        <v>1760</v>
      </c>
    </row>
    <row r="167" spans="2:15" x14ac:dyDescent="0.25">
      <c r="B167" t="s">
        <v>1761</v>
      </c>
      <c r="C167" t="s">
        <v>1762</v>
      </c>
      <c r="D167" t="s">
        <v>1233</v>
      </c>
      <c r="E167" t="s">
        <v>1419</v>
      </c>
      <c r="F167" t="s">
        <v>1415</v>
      </c>
      <c r="G167" t="s">
        <v>1220</v>
      </c>
      <c r="H167" t="s">
        <v>1357</v>
      </c>
      <c r="I167" t="s">
        <v>1222</v>
      </c>
      <c r="J167" t="s">
        <v>1222</v>
      </c>
      <c r="K167" t="s">
        <v>1222</v>
      </c>
      <c r="L167" t="s">
        <v>1222</v>
      </c>
      <c r="M167" t="s">
        <v>1222</v>
      </c>
      <c r="N167" t="s">
        <v>1222</v>
      </c>
      <c r="O167" t="s">
        <v>1763</v>
      </c>
    </row>
    <row r="168" spans="2:15" x14ac:dyDescent="0.25">
      <c r="B168" t="s">
        <v>1764</v>
      </c>
      <c r="C168" t="s">
        <v>1765</v>
      </c>
      <c r="D168" t="s">
        <v>1284</v>
      </c>
      <c r="E168" t="s">
        <v>1419</v>
      </c>
      <c r="F168" t="s">
        <v>1415</v>
      </c>
      <c r="G168" t="s">
        <v>1220</v>
      </c>
      <c r="H168" t="s">
        <v>1357</v>
      </c>
      <c r="I168" t="s">
        <v>1222</v>
      </c>
      <c r="J168" t="s">
        <v>1222</v>
      </c>
      <c r="K168" t="s">
        <v>1222</v>
      </c>
      <c r="L168" t="s">
        <v>1222</v>
      </c>
      <c r="M168" t="s">
        <v>1222</v>
      </c>
      <c r="N168" t="s">
        <v>1222</v>
      </c>
      <c r="O168" t="s">
        <v>1766</v>
      </c>
    </row>
    <row r="169" spans="2:15" x14ac:dyDescent="0.25">
      <c r="B169" t="s">
        <v>1767</v>
      </c>
      <c r="C169" t="s">
        <v>1768</v>
      </c>
      <c r="D169" t="s">
        <v>1284</v>
      </c>
      <c r="E169" t="s">
        <v>1419</v>
      </c>
      <c r="F169" t="s">
        <v>1415</v>
      </c>
      <c r="G169" t="s">
        <v>1220</v>
      </c>
      <c r="H169" t="s">
        <v>1357</v>
      </c>
      <c r="I169" t="s">
        <v>1222</v>
      </c>
      <c r="J169" t="s">
        <v>1222</v>
      </c>
      <c r="K169" t="s">
        <v>1222</v>
      </c>
      <c r="L169" t="s">
        <v>1222</v>
      </c>
      <c r="M169" t="s">
        <v>1222</v>
      </c>
      <c r="N169" t="s">
        <v>1222</v>
      </c>
      <c r="O169" t="s">
        <v>1769</v>
      </c>
    </row>
    <row r="170" spans="2:15" x14ac:dyDescent="0.25">
      <c r="B170" t="s">
        <v>1770</v>
      </c>
      <c r="C170" t="s">
        <v>1771</v>
      </c>
      <c r="D170" t="s">
        <v>1218</v>
      </c>
      <c r="E170" t="s">
        <v>1419</v>
      </c>
      <c r="F170" t="s">
        <v>1415</v>
      </c>
      <c r="G170" t="s">
        <v>1220</v>
      </c>
      <c r="H170" t="s">
        <v>1357</v>
      </c>
      <c r="I170" t="s">
        <v>1222</v>
      </c>
      <c r="J170" t="s">
        <v>1222</v>
      </c>
      <c r="K170" t="s">
        <v>1222</v>
      </c>
      <c r="L170" t="s">
        <v>1222</v>
      </c>
      <c r="M170" t="s">
        <v>1222</v>
      </c>
      <c r="N170" t="s">
        <v>1222</v>
      </c>
      <c r="O170" t="s">
        <v>1772</v>
      </c>
    </row>
    <row r="171" spans="2:15" x14ac:dyDescent="0.25">
      <c r="B171" t="s">
        <v>1773</v>
      </c>
      <c r="C171" t="s">
        <v>1774</v>
      </c>
      <c r="D171" t="s">
        <v>1218</v>
      </c>
      <c r="E171" t="s">
        <v>1419</v>
      </c>
      <c r="F171" t="s">
        <v>1415</v>
      </c>
      <c r="G171" t="s">
        <v>1220</v>
      </c>
      <c r="H171" t="s">
        <v>1357</v>
      </c>
      <c r="I171" t="s">
        <v>1222</v>
      </c>
      <c r="J171" t="s">
        <v>1222</v>
      </c>
      <c r="K171" t="s">
        <v>1222</v>
      </c>
      <c r="L171" t="s">
        <v>1222</v>
      </c>
      <c r="M171" t="s">
        <v>1222</v>
      </c>
      <c r="N171" t="s">
        <v>1222</v>
      </c>
      <c r="O171" t="s">
        <v>1775</v>
      </c>
    </row>
    <row r="172" spans="2:15" x14ac:dyDescent="0.25">
      <c r="B172" t="s">
        <v>1776</v>
      </c>
      <c r="C172" t="s">
        <v>1777</v>
      </c>
      <c r="D172" t="s">
        <v>1259</v>
      </c>
      <c r="E172" t="s">
        <v>1419</v>
      </c>
      <c r="F172" t="s">
        <v>1415</v>
      </c>
      <c r="G172" t="s">
        <v>1220</v>
      </c>
      <c r="H172" t="s">
        <v>1357</v>
      </c>
      <c r="I172" t="s">
        <v>1222</v>
      </c>
      <c r="J172" t="s">
        <v>1222</v>
      </c>
      <c r="K172" t="s">
        <v>1222</v>
      </c>
      <c r="L172" t="s">
        <v>1222</v>
      </c>
      <c r="M172" t="s">
        <v>1222</v>
      </c>
      <c r="N172" t="s">
        <v>1222</v>
      </c>
      <c r="O172" t="s">
        <v>1778</v>
      </c>
    </row>
    <row r="173" spans="2:15" x14ac:dyDescent="0.25">
      <c r="B173" t="s">
        <v>1779</v>
      </c>
      <c r="C173" t="s">
        <v>1780</v>
      </c>
      <c r="D173" t="s">
        <v>1218</v>
      </c>
      <c r="E173" t="s">
        <v>1419</v>
      </c>
      <c r="F173" t="s">
        <v>1415</v>
      </c>
      <c r="G173" t="s">
        <v>1220</v>
      </c>
      <c r="H173" t="s">
        <v>1357</v>
      </c>
      <c r="I173" t="s">
        <v>1222</v>
      </c>
      <c r="J173" t="s">
        <v>1222</v>
      </c>
      <c r="K173" t="s">
        <v>1222</v>
      </c>
      <c r="L173" t="s">
        <v>1222</v>
      </c>
      <c r="M173" t="s">
        <v>1222</v>
      </c>
      <c r="N173" t="s">
        <v>1222</v>
      </c>
      <c r="O173" t="s">
        <v>1781</v>
      </c>
    </row>
    <row r="174" spans="2:15" x14ac:dyDescent="0.25">
      <c r="B174" t="s">
        <v>1782</v>
      </c>
      <c r="C174" t="s">
        <v>1783</v>
      </c>
      <c r="D174" t="s">
        <v>1784</v>
      </c>
      <c r="E174" t="s">
        <v>1419</v>
      </c>
      <c r="F174" t="s">
        <v>1415</v>
      </c>
      <c r="G174" t="s">
        <v>1220</v>
      </c>
      <c r="H174" t="s">
        <v>1357</v>
      </c>
      <c r="I174" t="s">
        <v>1222</v>
      </c>
      <c r="J174" t="s">
        <v>1222</v>
      </c>
      <c r="K174" t="s">
        <v>1222</v>
      </c>
      <c r="L174" t="s">
        <v>1222</v>
      </c>
      <c r="M174" t="s">
        <v>1222</v>
      </c>
      <c r="N174" t="s">
        <v>1222</v>
      </c>
      <c r="O174" t="s">
        <v>1785</v>
      </c>
    </row>
    <row r="175" spans="2:15" x14ac:dyDescent="0.25">
      <c r="B175" t="s">
        <v>1786</v>
      </c>
      <c r="C175" t="s">
        <v>1787</v>
      </c>
      <c r="D175" t="s">
        <v>1218</v>
      </c>
      <c r="E175" t="s">
        <v>1419</v>
      </c>
      <c r="F175" t="s">
        <v>1415</v>
      </c>
      <c r="G175" t="s">
        <v>1220</v>
      </c>
      <c r="H175" t="s">
        <v>1357</v>
      </c>
      <c r="I175" t="s">
        <v>1222</v>
      </c>
      <c r="J175" t="s">
        <v>1222</v>
      </c>
      <c r="K175" t="s">
        <v>1222</v>
      </c>
      <c r="L175" t="s">
        <v>1222</v>
      </c>
      <c r="M175" t="s">
        <v>1222</v>
      </c>
      <c r="N175" t="s">
        <v>1222</v>
      </c>
      <c r="O175" t="s">
        <v>1788</v>
      </c>
    </row>
    <row r="176" spans="2:15" x14ac:dyDescent="0.25">
      <c r="B176" t="s">
        <v>1789</v>
      </c>
      <c r="C176" t="s">
        <v>1790</v>
      </c>
      <c r="D176" t="s">
        <v>1233</v>
      </c>
      <c r="E176" t="s">
        <v>1419</v>
      </c>
      <c r="F176" t="s">
        <v>1415</v>
      </c>
      <c r="G176" t="s">
        <v>1220</v>
      </c>
      <c r="H176" t="s">
        <v>1357</v>
      </c>
      <c r="I176" t="s">
        <v>1222</v>
      </c>
      <c r="J176" t="s">
        <v>1222</v>
      </c>
      <c r="K176" t="s">
        <v>1222</v>
      </c>
      <c r="L176" t="s">
        <v>1222</v>
      </c>
      <c r="M176" t="s">
        <v>1222</v>
      </c>
      <c r="N176" t="s">
        <v>1222</v>
      </c>
      <c r="O176" t="s">
        <v>1791</v>
      </c>
    </row>
    <row r="177" spans="2:15" x14ac:dyDescent="0.25">
      <c r="B177" t="s">
        <v>1792</v>
      </c>
      <c r="C177" t="s">
        <v>1793</v>
      </c>
      <c r="D177" t="s">
        <v>1233</v>
      </c>
      <c r="E177" t="s">
        <v>1419</v>
      </c>
      <c r="F177" t="s">
        <v>1415</v>
      </c>
      <c r="G177" t="s">
        <v>1220</v>
      </c>
      <c r="H177" t="s">
        <v>1357</v>
      </c>
      <c r="I177" t="s">
        <v>1222</v>
      </c>
      <c r="J177" t="s">
        <v>1222</v>
      </c>
      <c r="K177" t="s">
        <v>1222</v>
      </c>
      <c r="L177" t="s">
        <v>1222</v>
      </c>
      <c r="M177" t="s">
        <v>1222</v>
      </c>
      <c r="N177" t="s">
        <v>1222</v>
      </c>
      <c r="O177" t="s">
        <v>1794</v>
      </c>
    </row>
    <row r="178" spans="2:15" x14ac:dyDescent="0.25">
      <c r="B178" t="s">
        <v>1795</v>
      </c>
      <c r="C178" t="s">
        <v>1796</v>
      </c>
      <c r="D178" t="s">
        <v>1284</v>
      </c>
      <c r="E178" t="s">
        <v>1419</v>
      </c>
      <c r="F178" t="s">
        <v>1415</v>
      </c>
      <c r="G178" t="s">
        <v>1220</v>
      </c>
      <c r="H178" t="s">
        <v>1357</v>
      </c>
      <c r="I178" t="s">
        <v>1222</v>
      </c>
      <c r="J178" t="s">
        <v>1222</v>
      </c>
      <c r="K178" t="s">
        <v>1222</v>
      </c>
      <c r="L178" t="s">
        <v>1222</v>
      </c>
      <c r="M178" t="s">
        <v>1222</v>
      </c>
      <c r="N178" t="s">
        <v>1222</v>
      </c>
      <c r="O178" t="s">
        <v>1797</v>
      </c>
    </row>
    <row r="179" spans="2:15" x14ac:dyDescent="0.25">
      <c r="B179" t="s">
        <v>1798</v>
      </c>
      <c r="C179" t="s">
        <v>1799</v>
      </c>
      <c r="D179" t="s">
        <v>1259</v>
      </c>
      <c r="E179" t="s">
        <v>1419</v>
      </c>
      <c r="F179" t="s">
        <v>1415</v>
      </c>
      <c r="G179" t="s">
        <v>1220</v>
      </c>
      <c r="H179" t="s">
        <v>1357</v>
      </c>
      <c r="I179" t="s">
        <v>1222</v>
      </c>
      <c r="J179" t="s">
        <v>1222</v>
      </c>
      <c r="K179" t="s">
        <v>1222</v>
      </c>
      <c r="L179" t="s">
        <v>1222</v>
      </c>
      <c r="M179" t="s">
        <v>1222</v>
      </c>
      <c r="N179" t="s">
        <v>1222</v>
      </c>
      <c r="O179" t="s">
        <v>1800</v>
      </c>
    </row>
    <row r="180" spans="2:15" x14ac:dyDescent="0.25">
      <c r="B180" t="s">
        <v>1801</v>
      </c>
      <c r="C180" t="s">
        <v>1802</v>
      </c>
      <c r="D180" t="s">
        <v>1803</v>
      </c>
      <c r="E180" t="s">
        <v>1419</v>
      </c>
      <c r="F180" t="s">
        <v>1415</v>
      </c>
      <c r="G180" t="s">
        <v>1220</v>
      </c>
      <c r="H180" t="s">
        <v>1357</v>
      </c>
      <c r="I180" t="s">
        <v>1222</v>
      </c>
      <c r="J180" t="s">
        <v>1222</v>
      </c>
      <c r="K180" t="s">
        <v>1222</v>
      </c>
      <c r="L180" t="s">
        <v>1222</v>
      </c>
      <c r="M180" t="s">
        <v>1222</v>
      </c>
      <c r="N180" t="s">
        <v>1222</v>
      </c>
      <c r="O180" t="s">
        <v>1804</v>
      </c>
    </row>
    <row r="181" spans="2:15" x14ac:dyDescent="0.25">
      <c r="B181" t="s">
        <v>1805</v>
      </c>
      <c r="C181" t="s">
        <v>1806</v>
      </c>
      <c r="D181" t="s">
        <v>1259</v>
      </c>
      <c r="E181" t="s">
        <v>1419</v>
      </c>
      <c r="F181" t="s">
        <v>1415</v>
      </c>
      <c r="G181" t="s">
        <v>1220</v>
      </c>
      <c r="H181" t="s">
        <v>1357</v>
      </c>
      <c r="I181" t="s">
        <v>1222</v>
      </c>
      <c r="J181" t="s">
        <v>1222</v>
      </c>
      <c r="K181" t="s">
        <v>1222</v>
      </c>
      <c r="L181" t="s">
        <v>1222</v>
      </c>
      <c r="M181" t="s">
        <v>1222</v>
      </c>
      <c r="N181" t="s">
        <v>1222</v>
      </c>
      <c r="O181" t="s">
        <v>1807</v>
      </c>
    </row>
    <row r="182" spans="2:15" x14ac:dyDescent="0.25">
      <c r="B182" t="s">
        <v>1808</v>
      </c>
      <c r="C182" t="s">
        <v>1809</v>
      </c>
      <c r="D182" t="s">
        <v>1259</v>
      </c>
      <c r="E182" t="s">
        <v>1419</v>
      </c>
      <c r="F182" t="s">
        <v>1415</v>
      </c>
      <c r="G182" t="s">
        <v>1220</v>
      </c>
      <c r="H182" t="s">
        <v>1357</v>
      </c>
      <c r="I182" t="s">
        <v>1222</v>
      </c>
      <c r="J182" t="s">
        <v>1222</v>
      </c>
      <c r="K182" t="s">
        <v>1222</v>
      </c>
      <c r="L182" t="s">
        <v>1222</v>
      </c>
      <c r="M182" t="s">
        <v>1222</v>
      </c>
      <c r="N182" t="s">
        <v>1222</v>
      </c>
      <c r="O182" t="s">
        <v>1810</v>
      </c>
    </row>
    <row r="183" spans="2:15" x14ac:dyDescent="0.25">
      <c r="B183" t="s">
        <v>1811</v>
      </c>
      <c r="C183" t="s">
        <v>1812</v>
      </c>
      <c r="D183" t="s">
        <v>1233</v>
      </c>
      <c r="E183" t="s">
        <v>1419</v>
      </c>
      <c r="F183" t="s">
        <v>1415</v>
      </c>
      <c r="G183" t="s">
        <v>1220</v>
      </c>
      <c r="H183" t="s">
        <v>1357</v>
      </c>
      <c r="I183" t="s">
        <v>1222</v>
      </c>
      <c r="J183" t="s">
        <v>1222</v>
      </c>
      <c r="K183" t="s">
        <v>1222</v>
      </c>
      <c r="L183" t="s">
        <v>1222</v>
      </c>
      <c r="M183" t="s">
        <v>1222</v>
      </c>
      <c r="N183" t="s">
        <v>1222</v>
      </c>
      <c r="O183" t="s">
        <v>1813</v>
      </c>
    </row>
    <row r="184" spans="2:15" x14ac:dyDescent="0.25">
      <c r="B184" t="s">
        <v>1814</v>
      </c>
      <c r="C184" t="s">
        <v>1815</v>
      </c>
      <c r="D184" t="s">
        <v>1233</v>
      </c>
      <c r="E184" t="s">
        <v>1419</v>
      </c>
      <c r="F184" t="s">
        <v>1415</v>
      </c>
      <c r="G184" t="s">
        <v>1220</v>
      </c>
      <c r="H184" t="s">
        <v>1357</v>
      </c>
      <c r="I184" t="s">
        <v>1222</v>
      </c>
      <c r="J184" t="s">
        <v>1222</v>
      </c>
      <c r="K184" t="s">
        <v>1222</v>
      </c>
      <c r="L184" t="s">
        <v>1222</v>
      </c>
      <c r="M184" t="s">
        <v>1222</v>
      </c>
      <c r="N184" t="s">
        <v>1222</v>
      </c>
      <c r="O184" t="s">
        <v>1816</v>
      </c>
    </row>
    <row r="185" spans="2:15" x14ac:dyDescent="0.25">
      <c r="B185" t="s">
        <v>1817</v>
      </c>
      <c r="C185" t="s">
        <v>1818</v>
      </c>
      <c r="D185" t="s">
        <v>1819</v>
      </c>
      <c r="E185" t="s">
        <v>1419</v>
      </c>
      <c r="F185" t="s">
        <v>1415</v>
      </c>
      <c r="G185" t="s">
        <v>1220</v>
      </c>
      <c r="H185" t="s">
        <v>1357</v>
      </c>
      <c r="I185" t="s">
        <v>1222</v>
      </c>
      <c r="J185" t="s">
        <v>1222</v>
      </c>
      <c r="K185" t="s">
        <v>1222</v>
      </c>
      <c r="L185" t="s">
        <v>1222</v>
      </c>
      <c r="M185" t="s">
        <v>1222</v>
      </c>
      <c r="N185" t="s">
        <v>1222</v>
      </c>
      <c r="O185" t="s">
        <v>1820</v>
      </c>
    </row>
    <row r="186" spans="2:15" x14ac:dyDescent="0.25">
      <c r="B186" t="s">
        <v>1821</v>
      </c>
      <c r="C186" t="s">
        <v>1822</v>
      </c>
      <c r="D186" t="s">
        <v>1218</v>
      </c>
      <c r="E186" t="s">
        <v>1419</v>
      </c>
      <c r="F186" t="s">
        <v>1415</v>
      </c>
      <c r="G186" t="s">
        <v>1220</v>
      </c>
      <c r="H186" t="s">
        <v>1357</v>
      </c>
      <c r="I186" t="s">
        <v>1222</v>
      </c>
      <c r="J186" t="s">
        <v>1222</v>
      </c>
      <c r="K186" t="s">
        <v>1222</v>
      </c>
      <c r="L186" t="s">
        <v>1222</v>
      </c>
      <c r="M186" t="s">
        <v>1222</v>
      </c>
      <c r="N186" t="s">
        <v>1222</v>
      </c>
      <c r="O186" t="s">
        <v>1823</v>
      </c>
    </row>
    <row r="187" spans="2:15" x14ac:dyDescent="0.25">
      <c r="B187" t="s">
        <v>1824</v>
      </c>
      <c r="C187" t="s">
        <v>1825</v>
      </c>
      <c r="D187" t="s">
        <v>1826</v>
      </c>
      <c r="E187" t="s">
        <v>1419</v>
      </c>
      <c r="F187" t="s">
        <v>1415</v>
      </c>
      <c r="G187" t="s">
        <v>1220</v>
      </c>
      <c r="H187" t="s">
        <v>1357</v>
      </c>
      <c r="I187" t="s">
        <v>1222</v>
      </c>
      <c r="J187" t="s">
        <v>1222</v>
      </c>
      <c r="K187" t="s">
        <v>1222</v>
      </c>
      <c r="L187" t="s">
        <v>1222</v>
      </c>
      <c r="M187" t="s">
        <v>1222</v>
      </c>
      <c r="N187" t="s">
        <v>1222</v>
      </c>
      <c r="O187" t="s">
        <v>1827</v>
      </c>
    </row>
    <row r="188" spans="2:15" x14ac:dyDescent="0.25">
      <c r="B188" t="s">
        <v>1828</v>
      </c>
      <c r="C188" t="s">
        <v>1829</v>
      </c>
      <c r="D188" t="s">
        <v>1222</v>
      </c>
      <c r="E188" t="s">
        <v>1419</v>
      </c>
      <c r="F188" t="s">
        <v>1415</v>
      </c>
      <c r="G188" t="s">
        <v>1220</v>
      </c>
      <c r="H188" t="s">
        <v>1357</v>
      </c>
      <c r="I188" t="s">
        <v>1222</v>
      </c>
      <c r="J188" t="s">
        <v>1222</v>
      </c>
      <c r="K188" t="s">
        <v>1222</v>
      </c>
      <c r="L188" t="s">
        <v>1222</v>
      </c>
      <c r="M188" t="s">
        <v>1222</v>
      </c>
      <c r="N188" t="s">
        <v>1222</v>
      </c>
      <c r="O188" t="s">
        <v>1830</v>
      </c>
    </row>
    <row r="189" spans="2:15" x14ac:dyDescent="0.25">
      <c r="B189" t="s">
        <v>1831</v>
      </c>
      <c r="C189" t="s">
        <v>1832</v>
      </c>
      <c r="D189" t="s">
        <v>1259</v>
      </c>
      <c r="E189" t="s">
        <v>1419</v>
      </c>
      <c r="F189" t="s">
        <v>1415</v>
      </c>
      <c r="G189" t="s">
        <v>1220</v>
      </c>
      <c r="H189" t="s">
        <v>1357</v>
      </c>
      <c r="I189" t="s">
        <v>1222</v>
      </c>
      <c r="J189" t="s">
        <v>1222</v>
      </c>
      <c r="K189" t="s">
        <v>1222</v>
      </c>
      <c r="L189" t="s">
        <v>1222</v>
      </c>
      <c r="M189" t="s">
        <v>1222</v>
      </c>
      <c r="N189" t="s">
        <v>1222</v>
      </c>
      <c r="O189" t="s">
        <v>1833</v>
      </c>
    </row>
    <row r="190" spans="2:15" x14ac:dyDescent="0.25">
      <c r="B190" t="s">
        <v>1834</v>
      </c>
      <c r="C190" t="s">
        <v>1835</v>
      </c>
      <c r="D190" t="s">
        <v>1836</v>
      </c>
      <c r="E190" t="s">
        <v>1419</v>
      </c>
      <c r="F190" t="s">
        <v>1415</v>
      </c>
      <c r="G190" t="s">
        <v>1220</v>
      </c>
      <c r="H190" t="s">
        <v>1357</v>
      </c>
      <c r="I190" t="s">
        <v>1222</v>
      </c>
      <c r="J190" t="s">
        <v>1222</v>
      </c>
      <c r="K190" t="s">
        <v>1222</v>
      </c>
      <c r="L190" t="s">
        <v>1222</v>
      </c>
      <c r="M190" t="s">
        <v>1222</v>
      </c>
      <c r="N190" t="s">
        <v>1222</v>
      </c>
      <c r="O190" t="s">
        <v>1837</v>
      </c>
    </row>
    <row r="191" spans="2:15" x14ac:dyDescent="0.25">
      <c r="B191" t="s">
        <v>1838</v>
      </c>
      <c r="C191" t="s">
        <v>1839</v>
      </c>
      <c r="D191" t="s">
        <v>1840</v>
      </c>
      <c r="E191" t="s">
        <v>1419</v>
      </c>
      <c r="F191" t="s">
        <v>1415</v>
      </c>
      <c r="G191" t="s">
        <v>1220</v>
      </c>
      <c r="H191" t="s">
        <v>1357</v>
      </c>
      <c r="I191" t="s">
        <v>1222</v>
      </c>
      <c r="J191" t="s">
        <v>1222</v>
      </c>
      <c r="K191" t="s">
        <v>1222</v>
      </c>
      <c r="L191" t="s">
        <v>1222</v>
      </c>
      <c r="M191" t="s">
        <v>1222</v>
      </c>
      <c r="N191" t="s">
        <v>1222</v>
      </c>
      <c r="O191" t="s">
        <v>1841</v>
      </c>
    </row>
    <row r="192" spans="2:15" x14ac:dyDescent="0.25">
      <c r="B192" t="s">
        <v>1842</v>
      </c>
      <c r="C192" t="s">
        <v>1843</v>
      </c>
      <c r="D192" t="s">
        <v>1233</v>
      </c>
      <c r="E192" t="s">
        <v>1419</v>
      </c>
      <c r="F192" t="s">
        <v>1415</v>
      </c>
      <c r="G192" t="s">
        <v>1220</v>
      </c>
      <c r="H192" t="s">
        <v>1357</v>
      </c>
      <c r="I192" t="s">
        <v>1222</v>
      </c>
      <c r="J192" t="s">
        <v>1222</v>
      </c>
      <c r="K192" t="s">
        <v>1222</v>
      </c>
      <c r="L192" t="s">
        <v>1222</v>
      </c>
      <c r="M192" t="s">
        <v>1222</v>
      </c>
      <c r="N192" t="s">
        <v>1222</v>
      </c>
      <c r="O192" t="s">
        <v>1844</v>
      </c>
    </row>
    <row r="193" spans="2:15" x14ac:dyDescent="0.25">
      <c r="B193" t="s">
        <v>1845</v>
      </c>
      <c r="C193" t="s">
        <v>1846</v>
      </c>
      <c r="D193" t="s">
        <v>1284</v>
      </c>
      <c r="E193" t="s">
        <v>1419</v>
      </c>
      <c r="F193" t="s">
        <v>1415</v>
      </c>
      <c r="G193" t="s">
        <v>1220</v>
      </c>
      <c r="H193" t="s">
        <v>1357</v>
      </c>
      <c r="I193" t="s">
        <v>1222</v>
      </c>
      <c r="J193" t="s">
        <v>1222</v>
      </c>
      <c r="K193" t="s">
        <v>1222</v>
      </c>
      <c r="L193" t="s">
        <v>1222</v>
      </c>
      <c r="M193" t="s">
        <v>1222</v>
      </c>
      <c r="N193" t="s">
        <v>1222</v>
      </c>
      <c r="O193" t="s">
        <v>1847</v>
      </c>
    </row>
    <row r="194" spans="2:15" x14ac:dyDescent="0.25">
      <c r="B194" t="s">
        <v>1848</v>
      </c>
      <c r="C194" t="s">
        <v>1849</v>
      </c>
      <c r="D194" t="s">
        <v>1850</v>
      </c>
      <c r="E194" t="s">
        <v>1419</v>
      </c>
      <c r="F194" t="s">
        <v>1415</v>
      </c>
      <c r="G194" t="s">
        <v>1220</v>
      </c>
      <c r="H194" t="s">
        <v>1357</v>
      </c>
      <c r="I194" t="s">
        <v>1222</v>
      </c>
      <c r="J194" t="s">
        <v>1222</v>
      </c>
      <c r="K194" t="s">
        <v>1222</v>
      </c>
      <c r="L194" t="s">
        <v>1222</v>
      </c>
      <c r="M194" t="s">
        <v>1222</v>
      </c>
      <c r="N194" t="s">
        <v>1222</v>
      </c>
      <c r="O194" t="s">
        <v>1851</v>
      </c>
    </row>
    <row r="195" spans="2:15" x14ac:dyDescent="0.25">
      <c r="B195" t="s">
        <v>1852</v>
      </c>
      <c r="C195" t="s">
        <v>1853</v>
      </c>
      <c r="D195" t="s">
        <v>1233</v>
      </c>
      <c r="E195" t="s">
        <v>1419</v>
      </c>
      <c r="F195" t="s">
        <v>1415</v>
      </c>
      <c r="G195" t="s">
        <v>1220</v>
      </c>
      <c r="H195" t="s">
        <v>1357</v>
      </c>
      <c r="I195" t="s">
        <v>1222</v>
      </c>
      <c r="J195" t="s">
        <v>1222</v>
      </c>
      <c r="K195" t="s">
        <v>1222</v>
      </c>
      <c r="L195" t="s">
        <v>1222</v>
      </c>
      <c r="M195" t="s">
        <v>1222</v>
      </c>
      <c r="N195" t="s">
        <v>1222</v>
      </c>
      <c r="O195" t="s">
        <v>1854</v>
      </c>
    </row>
    <row r="196" spans="2:15" x14ac:dyDescent="0.25">
      <c r="B196" t="s">
        <v>1855</v>
      </c>
      <c r="C196" t="s">
        <v>1856</v>
      </c>
      <c r="D196" t="s">
        <v>1857</v>
      </c>
      <c r="E196" t="s">
        <v>1419</v>
      </c>
      <c r="F196" t="s">
        <v>1415</v>
      </c>
      <c r="G196" t="s">
        <v>1220</v>
      </c>
      <c r="H196" t="s">
        <v>1357</v>
      </c>
      <c r="I196" t="s">
        <v>1222</v>
      </c>
      <c r="J196" t="s">
        <v>1222</v>
      </c>
      <c r="K196" t="s">
        <v>1222</v>
      </c>
      <c r="L196" t="s">
        <v>1222</v>
      </c>
      <c r="M196" t="s">
        <v>1222</v>
      </c>
      <c r="N196" t="s">
        <v>1222</v>
      </c>
      <c r="O196" t="s">
        <v>1858</v>
      </c>
    </row>
    <row r="197" spans="2:15" x14ac:dyDescent="0.25">
      <c r="B197" t="s">
        <v>1859</v>
      </c>
      <c r="C197" t="s">
        <v>1860</v>
      </c>
      <c r="D197" t="s">
        <v>1259</v>
      </c>
      <c r="E197" t="s">
        <v>1419</v>
      </c>
      <c r="F197" t="s">
        <v>1415</v>
      </c>
      <c r="G197" t="s">
        <v>1220</v>
      </c>
      <c r="H197" t="s">
        <v>1357</v>
      </c>
      <c r="I197" t="s">
        <v>1222</v>
      </c>
      <c r="J197" t="s">
        <v>1222</v>
      </c>
      <c r="K197" t="s">
        <v>1222</v>
      </c>
      <c r="L197" t="s">
        <v>1222</v>
      </c>
      <c r="M197" t="s">
        <v>1222</v>
      </c>
      <c r="N197" t="s">
        <v>1222</v>
      </c>
      <c r="O197" t="s">
        <v>1861</v>
      </c>
    </row>
    <row r="198" spans="2:15" x14ac:dyDescent="0.25">
      <c r="B198" t="s">
        <v>1862</v>
      </c>
      <c r="C198" t="s">
        <v>1863</v>
      </c>
      <c r="D198" t="s">
        <v>1864</v>
      </c>
      <c r="E198" t="s">
        <v>1419</v>
      </c>
      <c r="F198" t="s">
        <v>1415</v>
      </c>
      <c r="G198" t="s">
        <v>1220</v>
      </c>
      <c r="H198" t="s">
        <v>1357</v>
      </c>
      <c r="I198" t="s">
        <v>1222</v>
      </c>
      <c r="J198" t="s">
        <v>1222</v>
      </c>
      <c r="K198" t="s">
        <v>1222</v>
      </c>
      <c r="L198" t="s">
        <v>1222</v>
      </c>
      <c r="M198" t="s">
        <v>1222</v>
      </c>
      <c r="N198" t="s">
        <v>1222</v>
      </c>
      <c r="O198" t="s">
        <v>1865</v>
      </c>
    </row>
    <row r="199" spans="2:15" x14ac:dyDescent="0.25">
      <c r="B199" t="s">
        <v>1866</v>
      </c>
      <c r="C199" t="s">
        <v>1867</v>
      </c>
      <c r="D199" t="s">
        <v>1222</v>
      </c>
      <c r="E199" t="s">
        <v>1419</v>
      </c>
      <c r="F199" t="s">
        <v>1415</v>
      </c>
      <c r="G199" t="s">
        <v>1220</v>
      </c>
      <c r="H199" t="s">
        <v>1357</v>
      </c>
      <c r="I199" t="s">
        <v>1222</v>
      </c>
      <c r="J199" t="s">
        <v>1222</v>
      </c>
      <c r="K199" t="s">
        <v>1222</v>
      </c>
      <c r="L199" t="s">
        <v>1222</v>
      </c>
      <c r="M199" t="s">
        <v>1222</v>
      </c>
      <c r="N199" t="s">
        <v>1222</v>
      </c>
      <c r="O199" t="s">
        <v>1868</v>
      </c>
    </row>
    <row r="200" spans="2:15" x14ac:dyDescent="0.25">
      <c r="B200" t="s">
        <v>1869</v>
      </c>
      <c r="C200" t="s">
        <v>1870</v>
      </c>
      <c r="D200" t="s">
        <v>1871</v>
      </c>
      <c r="E200" t="s">
        <v>1419</v>
      </c>
      <c r="F200" t="s">
        <v>1415</v>
      </c>
      <c r="G200" t="s">
        <v>1220</v>
      </c>
      <c r="H200" t="s">
        <v>1357</v>
      </c>
      <c r="I200" t="s">
        <v>1222</v>
      </c>
      <c r="J200" t="s">
        <v>1222</v>
      </c>
      <c r="K200" t="s">
        <v>1222</v>
      </c>
      <c r="L200" t="s">
        <v>1222</v>
      </c>
      <c r="M200" t="s">
        <v>1222</v>
      </c>
      <c r="N200" t="s">
        <v>1222</v>
      </c>
      <c r="O200" t="s">
        <v>1872</v>
      </c>
    </row>
    <row r="201" spans="2:15" x14ac:dyDescent="0.25">
      <c r="B201" t="s">
        <v>1873</v>
      </c>
      <c r="C201" t="s">
        <v>1874</v>
      </c>
      <c r="D201" t="s">
        <v>1875</v>
      </c>
      <c r="E201" t="s">
        <v>1419</v>
      </c>
      <c r="F201" t="s">
        <v>1415</v>
      </c>
      <c r="G201" t="s">
        <v>1220</v>
      </c>
      <c r="H201" t="s">
        <v>1357</v>
      </c>
      <c r="I201" t="s">
        <v>1222</v>
      </c>
      <c r="J201" t="s">
        <v>1222</v>
      </c>
      <c r="K201" t="s">
        <v>1222</v>
      </c>
      <c r="L201" t="s">
        <v>1222</v>
      </c>
      <c r="M201" t="s">
        <v>1222</v>
      </c>
      <c r="N201" t="s">
        <v>1222</v>
      </c>
      <c r="O201" t="s">
        <v>1876</v>
      </c>
    </row>
    <row r="202" spans="2:15" x14ac:dyDescent="0.25">
      <c r="B202" t="s">
        <v>1877</v>
      </c>
      <c r="C202" t="s">
        <v>1878</v>
      </c>
      <c r="D202" t="s">
        <v>1879</v>
      </c>
      <c r="E202" t="s">
        <v>1419</v>
      </c>
      <c r="F202" t="s">
        <v>1415</v>
      </c>
      <c r="G202" t="s">
        <v>1220</v>
      </c>
      <c r="H202" t="s">
        <v>1357</v>
      </c>
      <c r="I202" t="s">
        <v>1222</v>
      </c>
      <c r="J202" t="s">
        <v>1222</v>
      </c>
      <c r="K202" t="s">
        <v>1222</v>
      </c>
      <c r="L202" t="s">
        <v>1222</v>
      </c>
      <c r="M202" t="s">
        <v>1222</v>
      </c>
      <c r="N202" t="s">
        <v>1222</v>
      </c>
      <c r="O202" t="s">
        <v>1880</v>
      </c>
    </row>
    <row r="203" spans="2:15" x14ac:dyDescent="0.25">
      <c r="B203" t="s">
        <v>1881</v>
      </c>
      <c r="C203" t="s">
        <v>1882</v>
      </c>
      <c r="D203" t="s">
        <v>1883</v>
      </c>
      <c r="E203" t="s">
        <v>1419</v>
      </c>
      <c r="F203" t="s">
        <v>1415</v>
      </c>
      <c r="G203" t="s">
        <v>1220</v>
      </c>
      <c r="H203" t="s">
        <v>1357</v>
      </c>
      <c r="I203" t="s">
        <v>1222</v>
      </c>
      <c r="J203" t="s">
        <v>1222</v>
      </c>
      <c r="K203" t="s">
        <v>1222</v>
      </c>
      <c r="L203" t="s">
        <v>1222</v>
      </c>
      <c r="M203" t="s">
        <v>1222</v>
      </c>
      <c r="N203" t="s">
        <v>1222</v>
      </c>
      <c r="O203" t="s">
        <v>1884</v>
      </c>
    </row>
    <row r="204" spans="2:15" x14ac:dyDescent="0.25">
      <c r="B204" t="s">
        <v>1885</v>
      </c>
      <c r="C204" t="s">
        <v>1886</v>
      </c>
      <c r="D204" t="s">
        <v>1233</v>
      </c>
      <c r="E204" t="s">
        <v>1419</v>
      </c>
      <c r="F204" t="s">
        <v>1415</v>
      </c>
      <c r="G204" t="s">
        <v>1220</v>
      </c>
      <c r="H204" t="s">
        <v>1357</v>
      </c>
      <c r="I204" t="s">
        <v>1222</v>
      </c>
      <c r="J204" t="s">
        <v>1222</v>
      </c>
      <c r="K204" t="s">
        <v>1222</v>
      </c>
      <c r="L204" t="s">
        <v>1222</v>
      </c>
      <c r="M204" t="s">
        <v>1222</v>
      </c>
      <c r="N204" t="s">
        <v>1222</v>
      </c>
      <c r="O204" t="s">
        <v>1887</v>
      </c>
    </row>
    <row r="205" spans="2:15" x14ac:dyDescent="0.25">
      <c r="B205" t="s">
        <v>1888</v>
      </c>
      <c r="C205" t="s">
        <v>1889</v>
      </c>
      <c r="D205" t="s">
        <v>1218</v>
      </c>
      <c r="E205" t="s">
        <v>1419</v>
      </c>
      <c r="F205" t="s">
        <v>1415</v>
      </c>
      <c r="G205" t="s">
        <v>1220</v>
      </c>
      <c r="H205" t="s">
        <v>1357</v>
      </c>
      <c r="I205" t="s">
        <v>1222</v>
      </c>
      <c r="J205" t="s">
        <v>1222</v>
      </c>
      <c r="K205" t="s">
        <v>1222</v>
      </c>
      <c r="L205" t="s">
        <v>1222</v>
      </c>
      <c r="M205" t="s">
        <v>1222</v>
      </c>
      <c r="N205" t="s">
        <v>1222</v>
      </c>
      <c r="O205" t="s">
        <v>1890</v>
      </c>
    </row>
    <row r="206" spans="2:15" x14ac:dyDescent="0.25">
      <c r="B206" t="s">
        <v>1891</v>
      </c>
      <c r="C206" t="s">
        <v>1892</v>
      </c>
      <c r="D206" t="s">
        <v>1233</v>
      </c>
      <c r="E206" t="s">
        <v>1419</v>
      </c>
      <c r="F206" t="s">
        <v>1415</v>
      </c>
      <c r="G206" t="s">
        <v>1220</v>
      </c>
      <c r="H206" t="s">
        <v>1357</v>
      </c>
      <c r="I206" t="s">
        <v>1222</v>
      </c>
      <c r="J206" t="s">
        <v>1222</v>
      </c>
      <c r="K206" t="s">
        <v>1222</v>
      </c>
      <c r="L206" t="s">
        <v>1222</v>
      </c>
      <c r="M206" t="s">
        <v>1222</v>
      </c>
      <c r="N206" t="s">
        <v>1222</v>
      </c>
      <c r="O206" t="s">
        <v>1893</v>
      </c>
    </row>
    <row r="207" spans="2:15" x14ac:dyDescent="0.25">
      <c r="B207" t="s">
        <v>1894</v>
      </c>
      <c r="C207" t="s">
        <v>1895</v>
      </c>
      <c r="D207" t="s">
        <v>1284</v>
      </c>
      <c r="E207" t="s">
        <v>1419</v>
      </c>
      <c r="F207" t="s">
        <v>1415</v>
      </c>
      <c r="G207" t="s">
        <v>1220</v>
      </c>
      <c r="H207" t="s">
        <v>1357</v>
      </c>
      <c r="I207" t="s">
        <v>1222</v>
      </c>
      <c r="J207" t="s">
        <v>1222</v>
      </c>
      <c r="K207" t="s">
        <v>1222</v>
      </c>
      <c r="L207" t="s">
        <v>1222</v>
      </c>
      <c r="M207" t="s">
        <v>1222</v>
      </c>
      <c r="N207" t="s">
        <v>1222</v>
      </c>
      <c r="O207" t="s">
        <v>1896</v>
      </c>
    </row>
    <row r="208" spans="2:15" x14ac:dyDescent="0.25">
      <c r="B208" t="s">
        <v>1897</v>
      </c>
      <c r="C208" t="s">
        <v>1898</v>
      </c>
      <c r="D208" t="s">
        <v>1259</v>
      </c>
      <c r="E208" t="s">
        <v>1419</v>
      </c>
      <c r="F208" t="s">
        <v>1415</v>
      </c>
      <c r="G208" t="s">
        <v>1220</v>
      </c>
      <c r="H208" t="s">
        <v>1357</v>
      </c>
      <c r="I208" t="s">
        <v>1222</v>
      </c>
      <c r="J208" t="s">
        <v>1222</v>
      </c>
      <c r="K208" t="s">
        <v>1222</v>
      </c>
      <c r="L208" t="s">
        <v>1222</v>
      </c>
      <c r="M208" t="s">
        <v>1222</v>
      </c>
      <c r="N208" t="s">
        <v>1222</v>
      </c>
      <c r="O208" t="s">
        <v>1899</v>
      </c>
    </row>
    <row r="209" spans="1:15" x14ac:dyDescent="0.25">
      <c r="B209" t="s">
        <v>1900</v>
      </c>
      <c r="C209" t="s">
        <v>1901</v>
      </c>
      <c r="D209" t="s">
        <v>1259</v>
      </c>
      <c r="E209" t="s">
        <v>1419</v>
      </c>
      <c r="F209" t="s">
        <v>1415</v>
      </c>
      <c r="G209" t="s">
        <v>1220</v>
      </c>
      <c r="H209" t="s">
        <v>1357</v>
      </c>
      <c r="I209" t="s">
        <v>1222</v>
      </c>
      <c r="J209" t="s">
        <v>1222</v>
      </c>
      <c r="K209" t="s">
        <v>1222</v>
      </c>
      <c r="L209" t="s">
        <v>1222</v>
      </c>
      <c r="M209" t="s">
        <v>1222</v>
      </c>
      <c r="N209" t="s">
        <v>1222</v>
      </c>
      <c r="O209" t="s">
        <v>1902</v>
      </c>
    </row>
    <row r="210" spans="1:15" x14ac:dyDescent="0.25">
      <c r="B210" t="s">
        <v>1903</v>
      </c>
      <c r="C210" t="s">
        <v>1904</v>
      </c>
      <c r="D210" t="s">
        <v>1222</v>
      </c>
      <c r="E210" t="s">
        <v>1419</v>
      </c>
      <c r="F210" t="s">
        <v>1415</v>
      </c>
      <c r="G210" t="s">
        <v>1220</v>
      </c>
      <c r="H210" t="s">
        <v>1357</v>
      </c>
      <c r="I210" t="s">
        <v>1222</v>
      </c>
      <c r="J210" t="s">
        <v>1222</v>
      </c>
      <c r="K210" t="s">
        <v>1222</v>
      </c>
      <c r="L210" t="s">
        <v>1222</v>
      </c>
      <c r="M210" t="s">
        <v>1222</v>
      </c>
      <c r="N210" t="s">
        <v>1222</v>
      </c>
      <c r="O210" t="s">
        <v>1905</v>
      </c>
    </row>
    <row r="211" spans="1:15" x14ac:dyDescent="0.25">
      <c r="B211" t="s">
        <v>1906</v>
      </c>
      <c r="C211" t="s">
        <v>1907</v>
      </c>
      <c r="D211" t="s">
        <v>1218</v>
      </c>
      <c r="E211" t="s">
        <v>1419</v>
      </c>
      <c r="F211" t="s">
        <v>1415</v>
      </c>
      <c r="G211" t="s">
        <v>1220</v>
      </c>
      <c r="H211" t="s">
        <v>1357</v>
      </c>
      <c r="I211" t="s">
        <v>1222</v>
      </c>
      <c r="J211" t="s">
        <v>1222</v>
      </c>
      <c r="K211" t="s">
        <v>1222</v>
      </c>
      <c r="L211" t="s">
        <v>1222</v>
      </c>
      <c r="M211" t="s">
        <v>1222</v>
      </c>
      <c r="N211" t="s">
        <v>1222</v>
      </c>
      <c r="O211" t="s">
        <v>1908</v>
      </c>
    </row>
    <row r="212" spans="1:15" x14ac:dyDescent="0.25">
      <c r="B212" t="s">
        <v>1909</v>
      </c>
      <c r="C212" t="s">
        <v>1910</v>
      </c>
      <c r="D212" t="s">
        <v>1911</v>
      </c>
      <c r="E212" t="s">
        <v>1419</v>
      </c>
      <c r="F212" t="s">
        <v>1415</v>
      </c>
      <c r="G212" t="s">
        <v>1220</v>
      </c>
      <c r="H212" t="s">
        <v>1357</v>
      </c>
      <c r="I212" t="s">
        <v>1222</v>
      </c>
      <c r="J212" t="s">
        <v>1222</v>
      </c>
      <c r="K212" t="s">
        <v>1222</v>
      </c>
      <c r="L212" t="s">
        <v>1222</v>
      </c>
      <c r="M212" t="s">
        <v>1222</v>
      </c>
      <c r="N212" t="s">
        <v>1222</v>
      </c>
      <c r="O212" t="s">
        <v>1436</v>
      </c>
    </row>
    <row r="213" spans="1:15" x14ac:dyDescent="0.25">
      <c r="B213" t="s">
        <v>1912</v>
      </c>
      <c r="C213" t="s">
        <v>1913</v>
      </c>
      <c r="D213" t="s">
        <v>1222</v>
      </c>
      <c r="E213" t="s">
        <v>1419</v>
      </c>
      <c r="F213" t="s">
        <v>1415</v>
      </c>
      <c r="G213" t="s">
        <v>1220</v>
      </c>
      <c r="H213" t="s">
        <v>1357</v>
      </c>
      <c r="I213" t="s">
        <v>1222</v>
      </c>
      <c r="J213" t="s">
        <v>1222</v>
      </c>
      <c r="K213" t="s">
        <v>1222</v>
      </c>
      <c r="L213" t="s">
        <v>1222</v>
      </c>
      <c r="M213" t="s">
        <v>1222</v>
      </c>
      <c r="N213" t="s">
        <v>1222</v>
      </c>
      <c r="O213" t="s">
        <v>1914</v>
      </c>
    </row>
    <row r="214" spans="1:15" x14ac:dyDescent="0.25">
      <c r="B214" t="s">
        <v>1915</v>
      </c>
      <c r="C214" t="s">
        <v>1916</v>
      </c>
      <c r="D214" t="s">
        <v>1218</v>
      </c>
      <c r="E214" t="s">
        <v>1419</v>
      </c>
      <c r="F214" t="s">
        <v>1415</v>
      </c>
      <c r="G214" t="s">
        <v>1220</v>
      </c>
      <c r="H214" t="s">
        <v>1357</v>
      </c>
      <c r="I214" t="s">
        <v>1222</v>
      </c>
      <c r="J214" t="s">
        <v>1222</v>
      </c>
      <c r="K214" t="s">
        <v>1222</v>
      </c>
      <c r="L214" t="s">
        <v>1222</v>
      </c>
      <c r="M214" t="s">
        <v>1222</v>
      </c>
      <c r="N214" t="s">
        <v>1222</v>
      </c>
      <c r="O214" t="s">
        <v>1917</v>
      </c>
    </row>
    <row r="215" spans="1:15" x14ac:dyDescent="0.25">
      <c r="B215" t="s">
        <v>1918</v>
      </c>
      <c r="C215" t="s">
        <v>1919</v>
      </c>
      <c r="D215" t="s">
        <v>1920</v>
      </c>
      <c r="E215" t="s">
        <v>1419</v>
      </c>
      <c r="F215" t="s">
        <v>1415</v>
      </c>
      <c r="G215" t="s">
        <v>1220</v>
      </c>
      <c r="H215" t="s">
        <v>1357</v>
      </c>
      <c r="I215" t="s">
        <v>1222</v>
      </c>
      <c r="J215" t="s">
        <v>1222</v>
      </c>
      <c r="K215" t="s">
        <v>1222</v>
      </c>
      <c r="L215" t="s">
        <v>1222</v>
      </c>
      <c r="M215" t="s">
        <v>1222</v>
      </c>
      <c r="N215" t="s">
        <v>1222</v>
      </c>
      <c r="O215" t="s">
        <v>1921</v>
      </c>
    </row>
    <row r="216" spans="1:15" x14ac:dyDescent="0.25">
      <c r="B216" t="s">
        <v>1922</v>
      </c>
      <c r="C216" t="s">
        <v>1923</v>
      </c>
      <c r="D216" t="s">
        <v>1218</v>
      </c>
      <c r="E216" t="s">
        <v>1419</v>
      </c>
      <c r="F216" t="s">
        <v>1415</v>
      </c>
      <c r="G216" t="s">
        <v>1220</v>
      </c>
      <c r="H216" t="s">
        <v>1357</v>
      </c>
      <c r="I216" t="s">
        <v>1222</v>
      </c>
      <c r="J216" t="s">
        <v>1222</v>
      </c>
      <c r="K216" t="s">
        <v>1222</v>
      </c>
      <c r="L216" t="s">
        <v>1222</v>
      </c>
      <c r="M216" t="s">
        <v>1222</v>
      </c>
      <c r="N216" t="s">
        <v>1222</v>
      </c>
      <c r="O216" t="s">
        <v>1924</v>
      </c>
    </row>
    <row r="217" spans="1:15" x14ac:dyDescent="0.25">
      <c r="B217" t="s">
        <v>1925</v>
      </c>
      <c r="C217" t="s">
        <v>1926</v>
      </c>
      <c r="D217" t="s">
        <v>1218</v>
      </c>
      <c r="E217" t="s">
        <v>1419</v>
      </c>
      <c r="F217" t="s">
        <v>1415</v>
      </c>
      <c r="G217" t="s">
        <v>1220</v>
      </c>
      <c r="H217" t="s">
        <v>1357</v>
      </c>
      <c r="I217" t="s">
        <v>1222</v>
      </c>
      <c r="J217" t="s">
        <v>1222</v>
      </c>
      <c r="K217" t="s">
        <v>1222</v>
      </c>
      <c r="L217" t="s">
        <v>1222</v>
      </c>
      <c r="M217" t="s">
        <v>1222</v>
      </c>
      <c r="N217" t="s">
        <v>1222</v>
      </c>
      <c r="O217" t="s">
        <v>1927</v>
      </c>
    </row>
    <row r="218" spans="1:15" x14ac:dyDescent="0.25">
      <c r="A218" t="s">
        <v>1928</v>
      </c>
      <c r="B218" t="s">
        <v>56</v>
      </c>
      <c r="C218" t="s">
        <v>1929</v>
      </c>
      <c r="D218" t="s">
        <v>1222</v>
      </c>
      <c r="E218" t="s">
        <v>1930</v>
      </c>
      <c r="F218" t="s">
        <v>1928</v>
      </c>
      <c r="G218" t="s">
        <v>1220</v>
      </c>
      <c r="H218" t="s">
        <v>1357</v>
      </c>
      <c r="I218" t="s">
        <v>1222</v>
      </c>
      <c r="J218" t="s">
        <v>1222</v>
      </c>
      <c r="K218" t="s">
        <v>1222</v>
      </c>
      <c r="L218" t="s">
        <v>1222</v>
      </c>
      <c r="M218" t="s">
        <v>1222</v>
      </c>
      <c r="N218" t="s">
        <v>1222</v>
      </c>
      <c r="O218" t="s">
        <v>1931</v>
      </c>
    </row>
    <row r="219" spans="1:15" x14ac:dyDescent="0.25">
      <c r="B219" t="s">
        <v>1932</v>
      </c>
      <c r="C219" t="s">
        <v>1933</v>
      </c>
      <c r="D219" t="s">
        <v>1259</v>
      </c>
      <c r="E219" t="s">
        <v>1930</v>
      </c>
      <c r="F219" t="s">
        <v>1928</v>
      </c>
      <c r="G219" t="s">
        <v>1220</v>
      </c>
      <c r="H219" t="s">
        <v>1357</v>
      </c>
      <c r="I219" t="s">
        <v>1222</v>
      </c>
      <c r="J219" t="s">
        <v>1222</v>
      </c>
      <c r="K219" t="s">
        <v>1222</v>
      </c>
      <c r="L219" t="s">
        <v>1222</v>
      </c>
      <c r="M219" t="s">
        <v>1222</v>
      </c>
      <c r="N219" t="s">
        <v>1222</v>
      </c>
      <c r="O219" t="s">
        <v>1934</v>
      </c>
    </row>
    <row r="220" spans="1:15" x14ac:dyDescent="0.25">
      <c r="B220" t="s">
        <v>1935</v>
      </c>
      <c r="C220" t="s">
        <v>1936</v>
      </c>
      <c r="D220" t="s">
        <v>1222</v>
      </c>
      <c r="E220" t="s">
        <v>1930</v>
      </c>
      <c r="F220" t="s">
        <v>1928</v>
      </c>
      <c r="G220" t="s">
        <v>1220</v>
      </c>
      <c r="H220" t="s">
        <v>1357</v>
      </c>
      <c r="I220" t="s">
        <v>1222</v>
      </c>
      <c r="J220" t="s">
        <v>1222</v>
      </c>
      <c r="K220" t="s">
        <v>1222</v>
      </c>
      <c r="L220" t="s">
        <v>1222</v>
      </c>
      <c r="M220" t="s">
        <v>1222</v>
      </c>
      <c r="N220" t="s">
        <v>1222</v>
      </c>
      <c r="O220" t="s">
        <v>1937</v>
      </c>
    </row>
    <row r="221" spans="1:15" x14ac:dyDescent="0.25">
      <c r="B221" t="s">
        <v>1938</v>
      </c>
      <c r="C221" t="s">
        <v>1939</v>
      </c>
      <c r="D221" t="s">
        <v>1284</v>
      </c>
      <c r="E221" t="s">
        <v>1930</v>
      </c>
      <c r="F221" t="s">
        <v>1928</v>
      </c>
      <c r="G221" t="s">
        <v>1220</v>
      </c>
      <c r="H221" t="s">
        <v>1357</v>
      </c>
      <c r="I221" t="s">
        <v>1222</v>
      </c>
      <c r="J221" t="s">
        <v>1222</v>
      </c>
      <c r="K221" t="s">
        <v>1222</v>
      </c>
      <c r="L221" t="s">
        <v>1222</v>
      </c>
      <c r="M221" t="s">
        <v>1222</v>
      </c>
      <c r="N221" t="s">
        <v>1222</v>
      </c>
      <c r="O221" t="s">
        <v>1940</v>
      </c>
    </row>
    <row r="222" spans="1:15" x14ac:dyDescent="0.25">
      <c r="B222" t="s">
        <v>1941</v>
      </c>
      <c r="C222" t="s">
        <v>1942</v>
      </c>
      <c r="D222" t="s">
        <v>1222</v>
      </c>
      <c r="E222" t="s">
        <v>1930</v>
      </c>
      <c r="F222" t="s">
        <v>1928</v>
      </c>
      <c r="G222" t="s">
        <v>1220</v>
      </c>
      <c r="H222" t="s">
        <v>1357</v>
      </c>
      <c r="I222" t="s">
        <v>1222</v>
      </c>
      <c r="J222" t="s">
        <v>1222</v>
      </c>
      <c r="K222" t="s">
        <v>1222</v>
      </c>
      <c r="L222" t="s">
        <v>1222</v>
      </c>
      <c r="M222" t="s">
        <v>1222</v>
      </c>
      <c r="N222" t="s">
        <v>1222</v>
      </c>
      <c r="O222" t="s">
        <v>1943</v>
      </c>
    </row>
    <row r="223" spans="1:15" x14ac:dyDescent="0.25">
      <c r="B223" t="s">
        <v>1944</v>
      </c>
      <c r="C223" t="s">
        <v>1945</v>
      </c>
      <c r="D223" t="s">
        <v>1259</v>
      </c>
      <c r="E223" t="s">
        <v>1930</v>
      </c>
      <c r="F223" t="s">
        <v>1928</v>
      </c>
      <c r="G223" t="s">
        <v>1220</v>
      </c>
      <c r="H223" t="s">
        <v>1357</v>
      </c>
      <c r="I223" t="s">
        <v>1222</v>
      </c>
      <c r="J223" t="s">
        <v>1222</v>
      </c>
      <c r="K223" t="s">
        <v>1222</v>
      </c>
      <c r="L223" t="s">
        <v>1222</v>
      </c>
      <c r="M223" t="s">
        <v>1222</v>
      </c>
      <c r="N223" t="s">
        <v>1222</v>
      </c>
      <c r="O223" t="s">
        <v>1943</v>
      </c>
    </row>
    <row r="224" spans="1:15" x14ac:dyDescent="0.25">
      <c r="B224" t="s">
        <v>1946</v>
      </c>
      <c r="C224" t="s">
        <v>1947</v>
      </c>
      <c r="D224" t="s">
        <v>1222</v>
      </c>
      <c r="E224" t="s">
        <v>1930</v>
      </c>
      <c r="F224" t="s">
        <v>1928</v>
      </c>
      <c r="G224" t="s">
        <v>1220</v>
      </c>
      <c r="H224" t="s">
        <v>1357</v>
      </c>
      <c r="I224" t="s">
        <v>1222</v>
      </c>
      <c r="J224" t="s">
        <v>1222</v>
      </c>
      <c r="K224" t="s">
        <v>1222</v>
      </c>
      <c r="L224" t="s">
        <v>1222</v>
      </c>
      <c r="M224" t="s">
        <v>1222</v>
      </c>
      <c r="N224" t="s">
        <v>1222</v>
      </c>
      <c r="O224" t="s">
        <v>1948</v>
      </c>
    </row>
    <row r="225" spans="2:15" x14ac:dyDescent="0.25">
      <c r="B225" t="s">
        <v>1949</v>
      </c>
      <c r="C225" t="s">
        <v>1950</v>
      </c>
      <c r="D225" t="s">
        <v>1259</v>
      </c>
      <c r="E225" t="s">
        <v>1930</v>
      </c>
      <c r="F225" t="s">
        <v>1928</v>
      </c>
      <c r="G225" t="s">
        <v>1220</v>
      </c>
      <c r="H225" t="s">
        <v>1357</v>
      </c>
      <c r="I225" t="s">
        <v>1222</v>
      </c>
      <c r="J225" t="s">
        <v>1222</v>
      </c>
      <c r="K225" t="s">
        <v>1222</v>
      </c>
      <c r="L225" t="s">
        <v>1222</v>
      </c>
      <c r="M225" t="s">
        <v>1222</v>
      </c>
      <c r="N225" t="s">
        <v>1222</v>
      </c>
      <c r="O225" t="s">
        <v>1951</v>
      </c>
    </row>
    <row r="226" spans="2:15" x14ac:dyDescent="0.25">
      <c r="B226" t="s">
        <v>1952</v>
      </c>
      <c r="C226" t="s">
        <v>1953</v>
      </c>
      <c r="D226" t="s">
        <v>1954</v>
      </c>
      <c r="E226" t="s">
        <v>1930</v>
      </c>
      <c r="F226" t="s">
        <v>1928</v>
      </c>
      <c r="G226" t="s">
        <v>1220</v>
      </c>
      <c r="H226" t="s">
        <v>1357</v>
      </c>
      <c r="I226" t="s">
        <v>1222</v>
      </c>
      <c r="J226" t="s">
        <v>1222</v>
      </c>
      <c r="K226" t="s">
        <v>1222</v>
      </c>
      <c r="L226" t="s">
        <v>1222</v>
      </c>
      <c r="M226" t="s">
        <v>1222</v>
      </c>
      <c r="N226" t="s">
        <v>1222</v>
      </c>
      <c r="O226" t="s">
        <v>1955</v>
      </c>
    </row>
    <row r="227" spans="2:15" x14ac:dyDescent="0.25">
      <c r="B227" t="s">
        <v>1956</v>
      </c>
      <c r="C227" t="s">
        <v>1957</v>
      </c>
      <c r="D227" t="s">
        <v>1958</v>
      </c>
      <c r="E227" t="s">
        <v>1930</v>
      </c>
      <c r="F227" t="s">
        <v>1928</v>
      </c>
      <c r="G227" t="s">
        <v>1220</v>
      </c>
      <c r="H227" t="s">
        <v>1357</v>
      </c>
      <c r="I227" t="s">
        <v>1222</v>
      </c>
      <c r="J227" t="s">
        <v>1222</v>
      </c>
      <c r="K227" t="s">
        <v>1222</v>
      </c>
      <c r="L227" t="s">
        <v>1222</v>
      </c>
      <c r="M227" t="s">
        <v>1222</v>
      </c>
      <c r="N227" t="s">
        <v>1222</v>
      </c>
      <c r="O227" t="s">
        <v>1959</v>
      </c>
    </row>
    <row r="228" spans="2:15" x14ac:dyDescent="0.25">
      <c r="B228" t="s">
        <v>1960</v>
      </c>
      <c r="C228" t="s">
        <v>1961</v>
      </c>
      <c r="D228" t="s">
        <v>1218</v>
      </c>
      <c r="E228" t="s">
        <v>1930</v>
      </c>
      <c r="F228" t="s">
        <v>1928</v>
      </c>
      <c r="G228" t="s">
        <v>1220</v>
      </c>
      <c r="H228" t="s">
        <v>1357</v>
      </c>
      <c r="I228" t="s">
        <v>1222</v>
      </c>
      <c r="J228" t="s">
        <v>1222</v>
      </c>
      <c r="K228" t="s">
        <v>1222</v>
      </c>
      <c r="L228" t="s">
        <v>1222</v>
      </c>
      <c r="M228" t="s">
        <v>1222</v>
      </c>
      <c r="N228" t="s">
        <v>1222</v>
      </c>
      <c r="O228" t="s">
        <v>1962</v>
      </c>
    </row>
    <row r="229" spans="2:15" x14ac:dyDescent="0.25">
      <c r="B229" t="s">
        <v>1963</v>
      </c>
      <c r="C229" t="s">
        <v>1964</v>
      </c>
      <c r="D229" t="s">
        <v>1965</v>
      </c>
      <c r="E229" t="s">
        <v>1930</v>
      </c>
      <c r="F229" t="s">
        <v>1928</v>
      </c>
      <c r="G229" t="s">
        <v>1220</v>
      </c>
      <c r="H229" t="s">
        <v>1357</v>
      </c>
      <c r="I229" t="s">
        <v>1222</v>
      </c>
      <c r="J229" t="s">
        <v>1222</v>
      </c>
      <c r="K229" t="s">
        <v>1222</v>
      </c>
      <c r="L229" t="s">
        <v>1222</v>
      </c>
      <c r="M229" t="s">
        <v>1222</v>
      </c>
      <c r="N229" t="s">
        <v>1222</v>
      </c>
      <c r="O229" t="s">
        <v>1966</v>
      </c>
    </row>
    <row r="230" spans="2:15" x14ac:dyDescent="0.25">
      <c r="B230" t="s">
        <v>1967</v>
      </c>
      <c r="C230" t="s">
        <v>1968</v>
      </c>
      <c r="D230" t="s">
        <v>1284</v>
      </c>
      <c r="E230" t="s">
        <v>1930</v>
      </c>
      <c r="F230" t="s">
        <v>1928</v>
      </c>
      <c r="G230" t="s">
        <v>1220</v>
      </c>
      <c r="H230" t="s">
        <v>1357</v>
      </c>
      <c r="I230" t="s">
        <v>1222</v>
      </c>
      <c r="J230" t="s">
        <v>1222</v>
      </c>
      <c r="K230" t="s">
        <v>1222</v>
      </c>
      <c r="L230" t="s">
        <v>1222</v>
      </c>
      <c r="M230" t="s">
        <v>1222</v>
      </c>
      <c r="N230" t="s">
        <v>1222</v>
      </c>
      <c r="O230" t="s">
        <v>1969</v>
      </c>
    </row>
    <row r="231" spans="2:15" x14ac:dyDescent="0.25">
      <c r="B231" t="s">
        <v>1970</v>
      </c>
      <c r="C231" t="s">
        <v>1971</v>
      </c>
      <c r="D231" t="s">
        <v>1972</v>
      </c>
      <c r="E231" t="s">
        <v>1930</v>
      </c>
      <c r="F231" t="s">
        <v>1928</v>
      </c>
      <c r="G231" t="s">
        <v>1220</v>
      </c>
      <c r="H231" t="s">
        <v>1357</v>
      </c>
      <c r="I231" t="s">
        <v>1222</v>
      </c>
      <c r="J231" t="s">
        <v>1222</v>
      </c>
      <c r="K231" t="s">
        <v>1222</v>
      </c>
      <c r="L231" t="s">
        <v>1222</v>
      </c>
      <c r="M231" t="s">
        <v>1222</v>
      </c>
      <c r="N231" t="s">
        <v>1222</v>
      </c>
      <c r="O231" t="s">
        <v>1973</v>
      </c>
    </row>
    <row r="232" spans="2:15" x14ac:dyDescent="0.25">
      <c r="B232" t="s">
        <v>1974</v>
      </c>
      <c r="C232" t="s">
        <v>1975</v>
      </c>
      <c r="D232" t="s">
        <v>1976</v>
      </c>
      <c r="E232" t="s">
        <v>1930</v>
      </c>
      <c r="F232" t="s">
        <v>1928</v>
      </c>
      <c r="G232" t="s">
        <v>1220</v>
      </c>
      <c r="H232" t="s">
        <v>1357</v>
      </c>
      <c r="I232" t="s">
        <v>1222</v>
      </c>
      <c r="J232" t="s">
        <v>1222</v>
      </c>
      <c r="K232" t="s">
        <v>1222</v>
      </c>
      <c r="L232" t="s">
        <v>1222</v>
      </c>
      <c r="M232" t="s">
        <v>1222</v>
      </c>
      <c r="N232" t="s">
        <v>1222</v>
      </c>
      <c r="O232" t="s">
        <v>1977</v>
      </c>
    </row>
    <row r="233" spans="2:15" x14ac:dyDescent="0.25">
      <c r="B233" t="s">
        <v>1978</v>
      </c>
      <c r="C233" t="s">
        <v>1979</v>
      </c>
      <c r="D233" t="s">
        <v>1980</v>
      </c>
      <c r="E233" t="s">
        <v>1930</v>
      </c>
      <c r="F233" t="s">
        <v>1928</v>
      </c>
      <c r="G233" t="s">
        <v>1220</v>
      </c>
      <c r="H233" t="s">
        <v>1357</v>
      </c>
      <c r="I233" t="s">
        <v>1222</v>
      </c>
      <c r="J233" t="s">
        <v>1222</v>
      </c>
      <c r="K233" t="s">
        <v>1222</v>
      </c>
      <c r="L233" t="s">
        <v>1222</v>
      </c>
      <c r="M233" t="s">
        <v>1222</v>
      </c>
      <c r="N233" t="s">
        <v>1222</v>
      </c>
      <c r="O233" t="s">
        <v>1981</v>
      </c>
    </row>
    <row r="234" spans="2:15" x14ac:dyDescent="0.25">
      <c r="B234" t="s">
        <v>1982</v>
      </c>
      <c r="C234" t="s">
        <v>1983</v>
      </c>
      <c r="D234" t="s">
        <v>1233</v>
      </c>
      <c r="E234" t="s">
        <v>1930</v>
      </c>
      <c r="F234" t="s">
        <v>1928</v>
      </c>
      <c r="G234" t="s">
        <v>1220</v>
      </c>
      <c r="H234" t="s">
        <v>1357</v>
      </c>
      <c r="I234" t="s">
        <v>1222</v>
      </c>
      <c r="J234" t="s">
        <v>1222</v>
      </c>
      <c r="K234" t="s">
        <v>1222</v>
      </c>
      <c r="L234" t="s">
        <v>1222</v>
      </c>
      <c r="M234" t="s">
        <v>1222</v>
      </c>
      <c r="N234" t="s">
        <v>1222</v>
      </c>
      <c r="O234" t="s">
        <v>1984</v>
      </c>
    </row>
    <row r="235" spans="2:15" x14ac:dyDescent="0.25">
      <c r="B235" t="s">
        <v>1985</v>
      </c>
      <c r="C235" t="s">
        <v>1986</v>
      </c>
      <c r="D235" t="s">
        <v>1987</v>
      </c>
      <c r="E235" t="s">
        <v>1930</v>
      </c>
      <c r="F235" t="s">
        <v>1928</v>
      </c>
      <c r="G235" t="s">
        <v>1220</v>
      </c>
      <c r="H235" t="s">
        <v>1357</v>
      </c>
      <c r="I235" t="s">
        <v>1222</v>
      </c>
      <c r="J235" t="s">
        <v>1222</v>
      </c>
      <c r="K235" t="s">
        <v>1222</v>
      </c>
      <c r="L235" t="s">
        <v>1222</v>
      </c>
      <c r="M235" t="s">
        <v>1222</v>
      </c>
      <c r="N235" t="s">
        <v>1222</v>
      </c>
      <c r="O235" t="s">
        <v>1988</v>
      </c>
    </row>
    <row r="236" spans="2:15" x14ac:dyDescent="0.25">
      <c r="B236" t="s">
        <v>1989</v>
      </c>
      <c r="C236" t="s">
        <v>1990</v>
      </c>
      <c r="D236" t="s">
        <v>1233</v>
      </c>
      <c r="E236" t="s">
        <v>1930</v>
      </c>
      <c r="F236" t="s">
        <v>1928</v>
      </c>
      <c r="G236" t="s">
        <v>1220</v>
      </c>
      <c r="H236" t="s">
        <v>1357</v>
      </c>
      <c r="I236" t="s">
        <v>1222</v>
      </c>
      <c r="J236" t="s">
        <v>1222</v>
      </c>
      <c r="K236" t="s">
        <v>1222</v>
      </c>
      <c r="L236" t="s">
        <v>1222</v>
      </c>
      <c r="M236" t="s">
        <v>1222</v>
      </c>
      <c r="N236" t="s">
        <v>1222</v>
      </c>
      <c r="O236" t="s">
        <v>1991</v>
      </c>
    </row>
    <row r="237" spans="2:15" x14ac:dyDescent="0.25">
      <c r="B237" t="s">
        <v>1992</v>
      </c>
      <c r="C237" t="s">
        <v>1993</v>
      </c>
      <c r="D237" t="s">
        <v>1233</v>
      </c>
      <c r="E237" t="s">
        <v>1930</v>
      </c>
      <c r="F237" t="s">
        <v>1928</v>
      </c>
      <c r="G237" t="s">
        <v>1220</v>
      </c>
      <c r="H237" t="s">
        <v>1357</v>
      </c>
      <c r="I237" t="s">
        <v>1222</v>
      </c>
      <c r="J237" t="s">
        <v>1222</v>
      </c>
      <c r="K237" t="s">
        <v>1222</v>
      </c>
      <c r="L237" t="s">
        <v>1222</v>
      </c>
      <c r="M237" t="s">
        <v>1222</v>
      </c>
      <c r="N237" t="s">
        <v>1222</v>
      </c>
      <c r="O237" t="s">
        <v>1994</v>
      </c>
    </row>
    <row r="238" spans="2:15" x14ac:dyDescent="0.25">
      <c r="B238" t="s">
        <v>1995</v>
      </c>
      <c r="C238" t="s">
        <v>1996</v>
      </c>
      <c r="D238" t="s">
        <v>1233</v>
      </c>
      <c r="E238" t="s">
        <v>1930</v>
      </c>
      <c r="F238" t="s">
        <v>1928</v>
      </c>
      <c r="G238" t="s">
        <v>1220</v>
      </c>
      <c r="H238" t="s">
        <v>1357</v>
      </c>
      <c r="I238" t="s">
        <v>1222</v>
      </c>
      <c r="J238" t="s">
        <v>1222</v>
      </c>
      <c r="K238" t="s">
        <v>1222</v>
      </c>
      <c r="L238" t="s">
        <v>1222</v>
      </c>
      <c r="M238" t="s">
        <v>1222</v>
      </c>
      <c r="N238" t="s">
        <v>1222</v>
      </c>
      <c r="O238" t="s">
        <v>1997</v>
      </c>
    </row>
    <row r="239" spans="2:15" x14ac:dyDescent="0.25">
      <c r="B239" t="s">
        <v>1998</v>
      </c>
      <c r="C239" t="s">
        <v>1999</v>
      </c>
      <c r="D239" t="s">
        <v>1218</v>
      </c>
      <c r="E239" t="s">
        <v>1930</v>
      </c>
      <c r="F239" t="s">
        <v>1928</v>
      </c>
      <c r="G239" t="s">
        <v>1220</v>
      </c>
      <c r="H239" t="s">
        <v>1357</v>
      </c>
      <c r="I239" t="s">
        <v>1222</v>
      </c>
      <c r="J239" t="s">
        <v>1222</v>
      </c>
      <c r="K239" t="s">
        <v>1222</v>
      </c>
      <c r="L239" t="s">
        <v>1222</v>
      </c>
      <c r="M239" t="s">
        <v>1222</v>
      </c>
      <c r="N239" t="s">
        <v>1222</v>
      </c>
      <c r="O239" t="s">
        <v>2000</v>
      </c>
    </row>
    <row r="240" spans="2:15" x14ac:dyDescent="0.25">
      <c r="B240" t="s">
        <v>2001</v>
      </c>
      <c r="C240" t="s">
        <v>2002</v>
      </c>
      <c r="D240" t="s">
        <v>1222</v>
      </c>
      <c r="E240" t="s">
        <v>1930</v>
      </c>
      <c r="F240" t="s">
        <v>1928</v>
      </c>
      <c r="G240" t="s">
        <v>1220</v>
      </c>
      <c r="H240" t="s">
        <v>1357</v>
      </c>
      <c r="I240" t="s">
        <v>1222</v>
      </c>
      <c r="J240" t="s">
        <v>1222</v>
      </c>
      <c r="K240" t="s">
        <v>1222</v>
      </c>
      <c r="L240" t="s">
        <v>1222</v>
      </c>
      <c r="M240" t="s">
        <v>1222</v>
      </c>
      <c r="N240" t="s">
        <v>1222</v>
      </c>
      <c r="O240" t="s">
        <v>2003</v>
      </c>
    </row>
    <row r="241" spans="2:15" x14ac:dyDescent="0.25">
      <c r="B241" t="s">
        <v>2004</v>
      </c>
      <c r="C241" t="s">
        <v>2005</v>
      </c>
      <c r="D241" t="s">
        <v>1233</v>
      </c>
      <c r="E241" t="s">
        <v>1930</v>
      </c>
      <c r="F241" t="s">
        <v>1928</v>
      </c>
      <c r="G241" t="s">
        <v>1220</v>
      </c>
      <c r="H241" t="s">
        <v>1357</v>
      </c>
      <c r="I241" t="s">
        <v>1222</v>
      </c>
      <c r="J241" t="s">
        <v>1222</v>
      </c>
      <c r="K241" t="s">
        <v>1222</v>
      </c>
      <c r="L241" t="s">
        <v>1222</v>
      </c>
      <c r="M241" t="s">
        <v>1222</v>
      </c>
      <c r="N241" t="s">
        <v>1222</v>
      </c>
      <c r="O241" t="s">
        <v>2006</v>
      </c>
    </row>
    <row r="242" spans="2:15" x14ac:dyDescent="0.25">
      <c r="B242" t="s">
        <v>2007</v>
      </c>
      <c r="C242" t="s">
        <v>2008</v>
      </c>
      <c r="D242" t="s">
        <v>1284</v>
      </c>
      <c r="E242" t="s">
        <v>1930</v>
      </c>
      <c r="F242" t="s">
        <v>1928</v>
      </c>
      <c r="G242" t="s">
        <v>1220</v>
      </c>
      <c r="H242" t="s">
        <v>1357</v>
      </c>
      <c r="I242" t="s">
        <v>1222</v>
      </c>
      <c r="J242" t="s">
        <v>1222</v>
      </c>
      <c r="K242" t="s">
        <v>1222</v>
      </c>
      <c r="L242" t="s">
        <v>1222</v>
      </c>
      <c r="M242" t="s">
        <v>1222</v>
      </c>
      <c r="N242" t="s">
        <v>1222</v>
      </c>
      <c r="O242" t="s">
        <v>2009</v>
      </c>
    </row>
    <row r="243" spans="2:15" x14ac:dyDescent="0.25">
      <c r="B243" t="s">
        <v>2010</v>
      </c>
      <c r="C243" t="s">
        <v>2011</v>
      </c>
      <c r="D243" t="s">
        <v>1259</v>
      </c>
      <c r="E243" t="s">
        <v>1930</v>
      </c>
      <c r="F243" t="s">
        <v>1928</v>
      </c>
      <c r="G243" t="s">
        <v>1220</v>
      </c>
      <c r="H243" t="s">
        <v>1357</v>
      </c>
      <c r="I243" t="s">
        <v>1222</v>
      </c>
      <c r="J243" t="s">
        <v>1222</v>
      </c>
      <c r="K243" t="s">
        <v>1222</v>
      </c>
      <c r="L243" t="s">
        <v>1222</v>
      </c>
      <c r="M243" t="s">
        <v>1222</v>
      </c>
      <c r="N243" t="s">
        <v>1222</v>
      </c>
      <c r="O243" t="s">
        <v>2012</v>
      </c>
    </row>
    <row r="244" spans="2:15" x14ac:dyDescent="0.25">
      <c r="B244" t="s">
        <v>2013</v>
      </c>
      <c r="C244" t="s">
        <v>2014</v>
      </c>
      <c r="D244" t="s">
        <v>2015</v>
      </c>
      <c r="E244" t="s">
        <v>1930</v>
      </c>
      <c r="F244" t="s">
        <v>1928</v>
      </c>
      <c r="G244" t="s">
        <v>1220</v>
      </c>
      <c r="H244" t="s">
        <v>1357</v>
      </c>
      <c r="I244" t="s">
        <v>1222</v>
      </c>
      <c r="J244" t="s">
        <v>1222</v>
      </c>
      <c r="K244" t="s">
        <v>1222</v>
      </c>
      <c r="L244" t="s">
        <v>1222</v>
      </c>
      <c r="M244" t="s">
        <v>1222</v>
      </c>
      <c r="N244" t="s">
        <v>1222</v>
      </c>
      <c r="O244" t="s">
        <v>2016</v>
      </c>
    </row>
    <row r="245" spans="2:15" x14ac:dyDescent="0.25">
      <c r="B245" t="s">
        <v>2017</v>
      </c>
      <c r="C245" t="s">
        <v>2018</v>
      </c>
      <c r="D245" t="s">
        <v>1233</v>
      </c>
      <c r="E245" t="s">
        <v>1930</v>
      </c>
      <c r="F245" t="s">
        <v>1928</v>
      </c>
      <c r="G245" t="s">
        <v>1220</v>
      </c>
      <c r="H245" t="s">
        <v>1357</v>
      </c>
      <c r="I245" t="s">
        <v>1222</v>
      </c>
      <c r="J245" t="s">
        <v>1222</v>
      </c>
      <c r="K245" t="s">
        <v>1222</v>
      </c>
      <c r="L245" t="s">
        <v>1222</v>
      </c>
      <c r="M245" t="s">
        <v>1222</v>
      </c>
      <c r="N245" t="s">
        <v>1222</v>
      </c>
      <c r="O245" t="s">
        <v>2019</v>
      </c>
    </row>
    <row r="246" spans="2:15" x14ac:dyDescent="0.25">
      <c r="B246" t="s">
        <v>2020</v>
      </c>
      <c r="C246" t="s">
        <v>2021</v>
      </c>
      <c r="D246" t="s">
        <v>1284</v>
      </c>
      <c r="E246" t="s">
        <v>1930</v>
      </c>
      <c r="F246" t="s">
        <v>1928</v>
      </c>
      <c r="G246" t="s">
        <v>1220</v>
      </c>
      <c r="H246" t="s">
        <v>1357</v>
      </c>
      <c r="I246" t="s">
        <v>1222</v>
      </c>
      <c r="J246" t="s">
        <v>1222</v>
      </c>
      <c r="K246" t="s">
        <v>1222</v>
      </c>
      <c r="L246" t="s">
        <v>1222</v>
      </c>
      <c r="M246" t="s">
        <v>1222</v>
      </c>
      <c r="N246" t="s">
        <v>1222</v>
      </c>
      <c r="O246" t="s">
        <v>2022</v>
      </c>
    </row>
    <row r="247" spans="2:15" x14ac:dyDescent="0.25">
      <c r="B247" t="s">
        <v>2023</v>
      </c>
      <c r="C247" t="s">
        <v>2024</v>
      </c>
      <c r="D247" t="s">
        <v>1222</v>
      </c>
      <c r="E247" t="s">
        <v>1930</v>
      </c>
      <c r="F247" t="s">
        <v>1928</v>
      </c>
      <c r="G247" t="s">
        <v>1220</v>
      </c>
      <c r="H247" t="s">
        <v>1357</v>
      </c>
      <c r="I247" t="s">
        <v>1222</v>
      </c>
      <c r="J247" t="s">
        <v>1222</v>
      </c>
      <c r="K247" t="s">
        <v>1222</v>
      </c>
      <c r="L247" t="s">
        <v>1222</v>
      </c>
      <c r="M247" t="s">
        <v>1222</v>
      </c>
      <c r="N247" t="s">
        <v>1222</v>
      </c>
      <c r="O247" t="s">
        <v>2025</v>
      </c>
    </row>
    <row r="248" spans="2:15" x14ac:dyDescent="0.25">
      <c r="B248" t="s">
        <v>2026</v>
      </c>
      <c r="C248" t="s">
        <v>2027</v>
      </c>
      <c r="D248" t="s">
        <v>1259</v>
      </c>
      <c r="E248" t="s">
        <v>1930</v>
      </c>
      <c r="F248" t="s">
        <v>1928</v>
      </c>
      <c r="G248" t="s">
        <v>1220</v>
      </c>
      <c r="H248" t="s">
        <v>1357</v>
      </c>
      <c r="I248" t="s">
        <v>1222</v>
      </c>
      <c r="J248" t="s">
        <v>1222</v>
      </c>
      <c r="K248" t="s">
        <v>1222</v>
      </c>
      <c r="L248" t="s">
        <v>1222</v>
      </c>
      <c r="M248" t="s">
        <v>1222</v>
      </c>
      <c r="N248" t="s">
        <v>1222</v>
      </c>
      <c r="O248" t="s">
        <v>2028</v>
      </c>
    </row>
    <row r="249" spans="2:15" x14ac:dyDescent="0.25">
      <c r="B249" t="s">
        <v>2029</v>
      </c>
      <c r="C249" t="s">
        <v>2030</v>
      </c>
      <c r="D249" t="s">
        <v>1218</v>
      </c>
      <c r="E249" t="s">
        <v>1930</v>
      </c>
      <c r="F249" t="s">
        <v>1928</v>
      </c>
      <c r="G249" t="s">
        <v>1220</v>
      </c>
      <c r="H249" t="s">
        <v>1357</v>
      </c>
      <c r="I249" t="s">
        <v>1222</v>
      </c>
      <c r="J249" t="s">
        <v>1222</v>
      </c>
      <c r="K249" t="s">
        <v>1222</v>
      </c>
      <c r="L249" t="s">
        <v>1222</v>
      </c>
      <c r="M249" t="s">
        <v>1222</v>
      </c>
      <c r="N249" t="s">
        <v>1222</v>
      </c>
      <c r="O249" t="s">
        <v>2031</v>
      </c>
    </row>
    <row r="250" spans="2:15" x14ac:dyDescent="0.25">
      <c r="B250" t="s">
        <v>2032</v>
      </c>
      <c r="C250" t="s">
        <v>2033</v>
      </c>
      <c r="D250" t="s">
        <v>1233</v>
      </c>
      <c r="E250" t="s">
        <v>1930</v>
      </c>
      <c r="F250" t="s">
        <v>1928</v>
      </c>
      <c r="G250" t="s">
        <v>1220</v>
      </c>
      <c r="H250" t="s">
        <v>1357</v>
      </c>
      <c r="I250" t="s">
        <v>1222</v>
      </c>
      <c r="J250" t="s">
        <v>1222</v>
      </c>
      <c r="K250" t="s">
        <v>1222</v>
      </c>
      <c r="L250" t="s">
        <v>1222</v>
      </c>
      <c r="M250" t="s">
        <v>1222</v>
      </c>
      <c r="N250" t="s">
        <v>1222</v>
      </c>
      <c r="O250" t="s">
        <v>2034</v>
      </c>
    </row>
    <row r="251" spans="2:15" x14ac:dyDescent="0.25">
      <c r="B251" t="s">
        <v>2035</v>
      </c>
      <c r="C251" t="s">
        <v>2036</v>
      </c>
      <c r="D251" t="s">
        <v>1222</v>
      </c>
      <c r="E251" t="s">
        <v>1930</v>
      </c>
      <c r="F251" t="s">
        <v>1928</v>
      </c>
      <c r="G251" t="s">
        <v>1220</v>
      </c>
      <c r="H251" t="s">
        <v>1357</v>
      </c>
      <c r="I251" t="s">
        <v>1222</v>
      </c>
      <c r="J251" t="s">
        <v>1222</v>
      </c>
      <c r="K251" t="s">
        <v>1222</v>
      </c>
      <c r="L251" t="s">
        <v>1222</v>
      </c>
      <c r="M251" t="s">
        <v>1222</v>
      </c>
      <c r="N251" t="s">
        <v>1222</v>
      </c>
      <c r="O251" t="s">
        <v>2037</v>
      </c>
    </row>
    <row r="252" spans="2:15" x14ac:dyDescent="0.25">
      <c r="B252" t="s">
        <v>2038</v>
      </c>
      <c r="C252" t="s">
        <v>2039</v>
      </c>
      <c r="D252" t="s">
        <v>1259</v>
      </c>
      <c r="E252" t="s">
        <v>1930</v>
      </c>
      <c r="F252" t="s">
        <v>1928</v>
      </c>
      <c r="G252" t="s">
        <v>1220</v>
      </c>
      <c r="H252" t="s">
        <v>1357</v>
      </c>
      <c r="I252" t="s">
        <v>1222</v>
      </c>
      <c r="J252" t="s">
        <v>1222</v>
      </c>
      <c r="K252" t="s">
        <v>1222</v>
      </c>
      <c r="L252" t="s">
        <v>1222</v>
      </c>
      <c r="M252" t="s">
        <v>1222</v>
      </c>
      <c r="N252" t="s">
        <v>1222</v>
      </c>
      <c r="O252" t="s">
        <v>2040</v>
      </c>
    </row>
    <row r="253" spans="2:15" x14ac:dyDescent="0.25">
      <c r="B253" t="s">
        <v>2041</v>
      </c>
      <c r="C253" t="s">
        <v>2042</v>
      </c>
      <c r="D253" t="s">
        <v>1259</v>
      </c>
      <c r="E253" t="s">
        <v>1930</v>
      </c>
      <c r="F253" t="s">
        <v>1928</v>
      </c>
      <c r="G253" t="s">
        <v>1220</v>
      </c>
      <c r="H253" t="s">
        <v>1357</v>
      </c>
      <c r="I253" t="s">
        <v>1222</v>
      </c>
      <c r="J253" t="s">
        <v>1222</v>
      </c>
      <c r="K253" t="s">
        <v>1222</v>
      </c>
      <c r="L253" t="s">
        <v>1222</v>
      </c>
      <c r="M253" t="s">
        <v>1222</v>
      </c>
      <c r="N253" t="s">
        <v>1222</v>
      </c>
      <c r="O253" t="s">
        <v>2043</v>
      </c>
    </row>
    <row r="254" spans="2:15" x14ac:dyDescent="0.25">
      <c r="B254" t="s">
        <v>2044</v>
      </c>
      <c r="C254" t="s">
        <v>2045</v>
      </c>
      <c r="D254" t="s">
        <v>1222</v>
      </c>
      <c r="E254" t="s">
        <v>1930</v>
      </c>
      <c r="F254" t="s">
        <v>1928</v>
      </c>
      <c r="G254" t="s">
        <v>1220</v>
      </c>
      <c r="H254" t="s">
        <v>1357</v>
      </c>
      <c r="I254" t="s">
        <v>1222</v>
      </c>
      <c r="J254" t="s">
        <v>1222</v>
      </c>
      <c r="K254" t="s">
        <v>1222</v>
      </c>
      <c r="L254" t="s">
        <v>1222</v>
      </c>
      <c r="M254" t="s">
        <v>1222</v>
      </c>
      <c r="N254" t="s">
        <v>1222</v>
      </c>
      <c r="O254" t="s">
        <v>2046</v>
      </c>
    </row>
    <row r="255" spans="2:15" x14ac:dyDescent="0.25">
      <c r="B255" t="s">
        <v>2047</v>
      </c>
      <c r="C255" t="s">
        <v>2048</v>
      </c>
      <c r="D255" t="s">
        <v>1233</v>
      </c>
      <c r="E255" t="s">
        <v>1930</v>
      </c>
      <c r="F255" t="s">
        <v>1928</v>
      </c>
      <c r="G255" t="s">
        <v>1220</v>
      </c>
      <c r="H255" t="s">
        <v>1357</v>
      </c>
      <c r="I255" t="s">
        <v>1222</v>
      </c>
      <c r="J255" t="s">
        <v>1222</v>
      </c>
      <c r="K255" t="s">
        <v>1222</v>
      </c>
      <c r="L255" t="s">
        <v>1222</v>
      </c>
      <c r="M255" t="s">
        <v>1222</v>
      </c>
      <c r="N255" t="s">
        <v>1222</v>
      </c>
      <c r="O255" t="s">
        <v>2049</v>
      </c>
    </row>
    <row r="256" spans="2:15" x14ac:dyDescent="0.25">
      <c r="B256" t="s">
        <v>2050</v>
      </c>
      <c r="C256" t="s">
        <v>2051</v>
      </c>
      <c r="D256" t="s">
        <v>1233</v>
      </c>
      <c r="E256" t="s">
        <v>1930</v>
      </c>
      <c r="F256" t="s">
        <v>1928</v>
      </c>
      <c r="G256" t="s">
        <v>1220</v>
      </c>
      <c r="H256" t="s">
        <v>1357</v>
      </c>
      <c r="I256" t="s">
        <v>1222</v>
      </c>
      <c r="J256" t="s">
        <v>1222</v>
      </c>
      <c r="K256" t="s">
        <v>1222</v>
      </c>
      <c r="L256" t="s">
        <v>1222</v>
      </c>
      <c r="M256" t="s">
        <v>1222</v>
      </c>
      <c r="N256" t="s">
        <v>1222</v>
      </c>
      <c r="O256" t="s">
        <v>2052</v>
      </c>
    </row>
    <row r="257" spans="2:15" x14ac:dyDescent="0.25">
      <c r="B257" t="s">
        <v>2053</v>
      </c>
      <c r="C257" t="s">
        <v>2054</v>
      </c>
      <c r="D257" t="s">
        <v>2055</v>
      </c>
      <c r="E257" t="s">
        <v>1930</v>
      </c>
      <c r="F257" t="s">
        <v>1928</v>
      </c>
      <c r="G257" t="s">
        <v>1220</v>
      </c>
      <c r="H257" t="s">
        <v>1357</v>
      </c>
      <c r="I257" t="s">
        <v>1222</v>
      </c>
      <c r="J257" t="s">
        <v>1222</v>
      </c>
      <c r="K257" t="s">
        <v>1222</v>
      </c>
      <c r="L257" t="s">
        <v>1222</v>
      </c>
      <c r="M257" t="s">
        <v>1222</v>
      </c>
      <c r="N257" t="s">
        <v>1222</v>
      </c>
      <c r="O257" t="s">
        <v>2056</v>
      </c>
    </row>
    <row r="258" spans="2:15" x14ac:dyDescent="0.25">
      <c r="B258" t="s">
        <v>2057</v>
      </c>
      <c r="C258" t="s">
        <v>2058</v>
      </c>
      <c r="D258" t="s">
        <v>1233</v>
      </c>
      <c r="E258" t="s">
        <v>1930</v>
      </c>
      <c r="F258" t="s">
        <v>1928</v>
      </c>
      <c r="G258" t="s">
        <v>1220</v>
      </c>
      <c r="H258" t="s">
        <v>1357</v>
      </c>
      <c r="I258" t="s">
        <v>1222</v>
      </c>
      <c r="J258" t="s">
        <v>1222</v>
      </c>
      <c r="K258" t="s">
        <v>1222</v>
      </c>
      <c r="L258" t="s">
        <v>1222</v>
      </c>
      <c r="M258" t="s">
        <v>1222</v>
      </c>
      <c r="N258" t="s">
        <v>1222</v>
      </c>
      <c r="O258" t="s">
        <v>2059</v>
      </c>
    </row>
    <row r="259" spans="2:15" x14ac:dyDescent="0.25">
      <c r="B259" t="s">
        <v>2060</v>
      </c>
      <c r="C259" t="s">
        <v>2061</v>
      </c>
      <c r="D259" t="s">
        <v>1218</v>
      </c>
      <c r="E259" t="s">
        <v>1930</v>
      </c>
      <c r="F259" t="s">
        <v>1928</v>
      </c>
      <c r="G259" t="s">
        <v>1220</v>
      </c>
      <c r="H259" t="s">
        <v>1357</v>
      </c>
      <c r="I259" t="s">
        <v>1222</v>
      </c>
      <c r="J259" t="s">
        <v>1222</v>
      </c>
      <c r="K259" t="s">
        <v>1222</v>
      </c>
      <c r="L259" t="s">
        <v>1222</v>
      </c>
      <c r="M259" t="s">
        <v>1222</v>
      </c>
      <c r="N259" t="s">
        <v>1222</v>
      </c>
      <c r="O259" t="s">
        <v>2062</v>
      </c>
    </row>
    <row r="260" spans="2:15" x14ac:dyDescent="0.25">
      <c r="B260" t="s">
        <v>2063</v>
      </c>
      <c r="C260" t="s">
        <v>2064</v>
      </c>
      <c r="D260" t="s">
        <v>1222</v>
      </c>
      <c r="E260" t="s">
        <v>1930</v>
      </c>
      <c r="F260" t="s">
        <v>1928</v>
      </c>
      <c r="G260" t="s">
        <v>1220</v>
      </c>
      <c r="H260" t="s">
        <v>1357</v>
      </c>
      <c r="I260" t="s">
        <v>1222</v>
      </c>
      <c r="J260" t="s">
        <v>1222</v>
      </c>
      <c r="K260" t="s">
        <v>1222</v>
      </c>
      <c r="L260" t="s">
        <v>1222</v>
      </c>
      <c r="M260" t="s">
        <v>1222</v>
      </c>
      <c r="N260" t="s">
        <v>1222</v>
      </c>
      <c r="O260" t="s">
        <v>2065</v>
      </c>
    </row>
    <row r="261" spans="2:15" x14ac:dyDescent="0.25">
      <c r="B261" t="s">
        <v>2066</v>
      </c>
      <c r="C261" t="s">
        <v>2067</v>
      </c>
      <c r="D261" t="s">
        <v>1259</v>
      </c>
      <c r="E261" t="s">
        <v>1930</v>
      </c>
      <c r="F261" t="s">
        <v>1928</v>
      </c>
      <c r="G261" t="s">
        <v>1220</v>
      </c>
      <c r="H261" t="s">
        <v>1357</v>
      </c>
      <c r="I261" t="s">
        <v>1222</v>
      </c>
      <c r="J261" t="s">
        <v>1222</v>
      </c>
      <c r="K261" t="s">
        <v>1222</v>
      </c>
      <c r="L261" t="s">
        <v>1222</v>
      </c>
      <c r="M261" t="s">
        <v>1222</v>
      </c>
      <c r="N261" t="s">
        <v>1222</v>
      </c>
      <c r="O261" t="s">
        <v>2068</v>
      </c>
    </row>
    <row r="262" spans="2:15" x14ac:dyDescent="0.25">
      <c r="B262" t="s">
        <v>2069</v>
      </c>
      <c r="C262" t="s">
        <v>2070</v>
      </c>
      <c r="D262" t="s">
        <v>1218</v>
      </c>
      <c r="E262" t="s">
        <v>1930</v>
      </c>
      <c r="F262" t="s">
        <v>1928</v>
      </c>
      <c r="G262" t="s">
        <v>1220</v>
      </c>
      <c r="H262" t="s">
        <v>1357</v>
      </c>
      <c r="I262" t="s">
        <v>1222</v>
      </c>
      <c r="J262" t="s">
        <v>1222</v>
      </c>
      <c r="K262" t="s">
        <v>1222</v>
      </c>
      <c r="L262" t="s">
        <v>1222</v>
      </c>
      <c r="M262" t="s">
        <v>1222</v>
      </c>
      <c r="N262" t="s">
        <v>1222</v>
      </c>
      <c r="O262" t="s">
        <v>2071</v>
      </c>
    </row>
    <row r="263" spans="2:15" x14ac:dyDescent="0.25">
      <c r="B263" t="s">
        <v>2072</v>
      </c>
      <c r="C263" t="s">
        <v>2073</v>
      </c>
      <c r="D263" t="s">
        <v>1222</v>
      </c>
      <c r="E263" t="s">
        <v>1930</v>
      </c>
      <c r="F263" t="s">
        <v>1928</v>
      </c>
      <c r="G263" t="s">
        <v>1220</v>
      </c>
      <c r="H263" t="s">
        <v>1357</v>
      </c>
      <c r="I263" t="s">
        <v>1222</v>
      </c>
      <c r="J263" t="s">
        <v>1222</v>
      </c>
      <c r="K263" t="s">
        <v>1222</v>
      </c>
      <c r="L263" t="s">
        <v>1222</v>
      </c>
      <c r="M263" t="s">
        <v>1222</v>
      </c>
      <c r="N263" t="s">
        <v>1222</v>
      </c>
      <c r="O263" t="s">
        <v>2074</v>
      </c>
    </row>
    <row r="264" spans="2:15" x14ac:dyDescent="0.25">
      <c r="B264" t="s">
        <v>2075</v>
      </c>
      <c r="C264" t="s">
        <v>2076</v>
      </c>
      <c r="D264" t="s">
        <v>2077</v>
      </c>
      <c r="E264" t="s">
        <v>1930</v>
      </c>
      <c r="F264" t="s">
        <v>1928</v>
      </c>
      <c r="G264" t="s">
        <v>1220</v>
      </c>
      <c r="H264" t="s">
        <v>1357</v>
      </c>
      <c r="I264" t="s">
        <v>1222</v>
      </c>
      <c r="J264" t="s">
        <v>1222</v>
      </c>
      <c r="K264" t="s">
        <v>1222</v>
      </c>
      <c r="L264" t="s">
        <v>1222</v>
      </c>
      <c r="M264" t="s">
        <v>1222</v>
      </c>
      <c r="N264" t="s">
        <v>1222</v>
      </c>
      <c r="O264" t="s">
        <v>2078</v>
      </c>
    </row>
    <row r="265" spans="2:15" x14ac:dyDescent="0.25">
      <c r="B265" t="s">
        <v>2079</v>
      </c>
      <c r="C265" t="s">
        <v>2080</v>
      </c>
      <c r="D265" t="s">
        <v>1284</v>
      </c>
      <c r="E265" t="s">
        <v>1930</v>
      </c>
      <c r="F265" t="s">
        <v>1928</v>
      </c>
      <c r="G265" t="s">
        <v>1220</v>
      </c>
      <c r="H265" t="s">
        <v>1357</v>
      </c>
      <c r="I265" t="s">
        <v>1222</v>
      </c>
      <c r="J265" t="s">
        <v>1222</v>
      </c>
      <c r="K265" t="s">
        <v>1222</v>
      </c>
      <c r="L265" t="s">
        <v>1222</v>
      </c>
      <c r="M265" t="s">
        <v>1222</v>
      </c>
      <c r="N265" t="s">
        <v>1222</v>
      </c>
      <c r="O265" t="s">
        <v>2081</v>
      </c>
    </row>
    <row r="266" spans="2:15" x14ac:dyDescent="0.25">
      <c r="B266" t="s">
        <v>2082</v>
      </c>
      <c r="C266" t="s">
        <v>2083</v>
      </c>
      <c r="D266" t="s">
        <v>1222</v>
      </c>
      <c r="E266" t="s">
        <v>1930</v>
      </c>
      <c r="F266" t="s">
        <v>1928</v>
      </c>
      <c r="G266" t="s">
        <v>1220</v>
      </c>
      <c r="H266" t="s">
        <v>1357</v>
      </c>
      <c r="I266" t="s">
        <v>1222</v>
      </c>
      <c r="J266" t="s">
        <v>1222</v>
      </c>
      <c r="K266" t="s">
        <v>1222</v>
      </c>
      <c r="L266" t="s">
        <v>1222</v>
      </c>
      <c r="M266" t="s">
        <v>1222</v>
      </c>
      <c r="N266" t="s">
        <v>1222</v>
      </c>
      <c r="O266" t="s">
        <v>2084</v>
      </c>
    </row>
    <row r="267" spans="2:15" x14ac:dyDescent="0.25">
      <c r="B267" t="s">
        <v>2085</v>
      </c>
      <c r="C267" t="s">
        <v>2086</v>
      </c>
      <c r="D267" t="s">
        <v>1222</v>
      </c>
      <c r="E267" t="s">
        <v>1930</v>
      </c>
      <c r="F267" t="s">
        <v>1928</v>
      </c>
      <c r="G267" t="s">
        <v>1220</v>
      </c>
      <c r="H267" t="s">
        <v>1357</v>
      </c>
      <c r="I267" t="s">
        <v>1222</v>
      </c>
      <c r="J267" t="s">
        <v>1222</v>
      </c>
      <c r="K267" t="s">
        <v>1222</v>
      </c>
      <c r="L267" t="s">
        <v>1222</v>
      </c>
      <c r="M267" t="s">
        <v>1222</v>
      </c>
      <c r="N267" t="s">
        <v>1222</v>
      </c>
      <c r="O267" t="s">
        <v>2087</v>
      </c>
    </row>
    <row r="268" spans="2:15" x14ac:dyDescent="0.25">
      <c r="B268" t="s">
        <v>2088</v>
      </c>
      <c r="C268" t="s">
        <v>2089</v>
      </c>
      <c r="D268" t="s">
        <v>1259</v>
      </c>
      <c r="E268" t="s">
        <v>1930</v>
      </c>
      <c r="F268" t="s">
        <v>1928</v>
      </c>
      <c r="G268" t="s">
        <v>1220</v>
      </c>
      <c r="H268" t="s">
        <v>1357</v>
      </c>
      <c r="I268" t="s">
        <v>1222</v>
      </c>
      <c r="J268" t="s">
        <v>1222</v>
      </c>
      <c r="K268" t="s">
        <v>1222</v>
      </c>
      <c r="L268" t="s">
        <v>1222</v>
      </c>
      <c r="M268" t="s">
        <v>1222</v>
      </c>
      <c r="N268" t="s">
        <v>1222</v>
      </c>
      <c r="O268" t="s">
        <v>2087</v>
      </c>
    </row>
    <row r="269" spans="2:15" x14ac:dyDescent="0.25">
      <c r="B269" t="s">
        <v>2090</v>
      </c>
      <c r="C269" t="s">
        <v>2091</v>
      </c>
      <c r="D269" t="s">
        <v>1233</v>
      </c>
      <c r="E269" t="s">
        <v>1930</v>
      </c>
      <c r="F269" t="s">
        <v>1928</v>
      </c>
      <c r="G269" t="s">
        <v>1220</v>
      </c>
      <c r="H269" t="s">
        <v>1357</v>
      </c>
      <c r="I269" t="s">
        <v>1222</v>
      </c>
      <c r="J269" t="s">
        <v>1222</v>
      </c>
      <c r="K269" t="s">
        <v>1222</v>
      </c>
      <c r="L269" t="s">
        <v>1222</v>
      </c>
      <c r="M269" t="s">
        <v>1222</v>
      </c>
      <c r="N269" t="s">
        <v>1222</v>
      </c>
      <c r="O269" t="s">
        <v>2092</v>
      </c>
    </row>
    <row r="270" spans="2:15" x14ac:dyDescent="0.25">
      <c r="B270" t="s">
        <v>2093</v>
      </c>
      <c r="C270" t="s">
        <v>2094</v>
      </c>
      <c r="D270" t="s">
        <v>1284</v>
      </c>
      <c r="E270" t="s">
        <v>1930</v>
      </c>
      <c r="F270" t="s">
        <v>1928</v>
      </c>
      <c r="G270" t="s">
        <v>1220</v>
      </c>
      <c r="H270" t="s">
        <v>1357</v>
      </c>
      <c r="I270" t="s">
        <v>1222</v>
      </c>
      <c r="J270" t="s">
        <v>1222</v>
      </c>
      <c r="K270" t="s">
        <v>1222</v>
      </c>
      <c r="L270" t="s">
        <v>1222</v>
      </c>
      <c r="M270" t="s">
        <v>1222</v>
      </c>
      <c r="N270" t="s">
        <v>1222</v>
      </c>
      <c r="O270" t="s">
        <v>2095</v>
      </c>
    </row>
    <row r="271" spans="2:15" x14ac:dyDescent="0.25">
      <c r="B271" t="s">
        <v>2096</v>
      </c>
      <c r="C271" t="s">
        <v>2097</v>
      </c>
      <c r="D271" t="s">
        <v>1259</v>
      </c>
      <c r="E271" t="s">
        <v>1930</v>
      </c>
      <c r="F271" t="s">
        <v>1928</v>
      </c>
      <c r="G271" t="s">
        <v>1220</v>
      </c>
      <c r="H271" t="s">
        <v>1357</v>
      </c>
      <c r="I271" t="s">
        <v>1222</v>
      </c>
      <c r="J271" t="s">
        <v>1222</v>
      </c>
      <c r="K271" t="s">
        <v>1222</v>
      </c>
      <c r="L271" t="s">
        <v>1222</v>
      </c>
      <c r="M271" t="s">
        <v>1222</v>
      </c>
      <c r="N271" t="s">
        <v>1222</v>
      </c>
      <c r="O271" t="s">
        <v>2098</v>
      </c>
    </row>
    <row r="272" spans="2:15" x14ac:dyDescent="0.25">
      <c r="B272" t="s">
        <v>2099</v>
      </c>
      <c r="C272" t="s">
        <v>2100</v>
      </c>
      <c r="D272" t="s">
        <v>1233</v>
      </c>
      <c r="E272" t="s">
        <v>1930</v>
      </c>
      <c r="F272" t="s">
        <v>1928</v>
      </c>
      <c r="G272" t="s">
        <v>1220</v>
      </c>
      <c r="H272" t="s">
        <v>1357</v>
      </c>
      <c r="I272" t="s">
        <v>1222</v>
      </c>
      <c r="J272" t="s">
        <v>1222</v>
      </c>
      <c r="K272" t="s">
        <v>1222</v>
      </c>
      <c r="L272" t="s">
        <v>1222</v>
      </c>
      <c r="M272" t="s">
        <v>1222</v>
      </c>
      <c r="N272" t="s">
        <v>1222</v>
      </c>
      <c r="O272" t="s">
        <v>2101</v>
      </c>
    </row>
    <row r="273" spans="2:15" x14ac:dyDescent="0.25">
      <c r="B273" t="s">
        <v>2102</v>
      </c>
      <c r="C273" t="s">
        <v>2103</v>
      </c>
      <c r="D273" t="s">
        <v>1570</v>
      </c>
      <c r="E273" t="s">
        <v>1930</v>
      </c>
      <c r="F273" t="s">
        <v>1928</v>
      </c>
      <c r="G273" t="s">
        <v>1220</v>
      </c>
      <c r="H273" t="s">
        <v>1357</v>
      </c>
      <c r="I273" t="s">
        <v>1222</v>
      </c>
      <c r="J273" t="s">
        <v>1222</v>
      </c>
      <c r="K273" t="s">
        <v>1222</v>
      </c>
      <c r="L273" t="s">
        <v>1222</v>
      </c>
      <c r="M273" t="s">
        <v>1222</v>
      </c>
      <c r="N273" t="s">
        <v>1222</v>
      </c>
      <c r="O273" t="s">
        <v>2104</v>
      </c>
    </row>
    <row r="274" spans="2:15" x14ac:dyDescent="0.25">
      <c r="B274" t="s">
        <v>2105</v>
      </c>
      <c r="C274" t="s">
        <v>2106</v>
      </c>
      <c r="D274" t="s">
        <v>1284</v>
      </c>
      <c r="E274" t="s">
        <v>1930</v>
      </c>
      <c r="F274" t="s">
        <v>1928</v>
      </c>
      <c r="G274" t="s">
        <v>1220</v>
      </c>
      <c r="H274" t="s">
        <v>1357</v>
      </c>
      <c r="I274" t="s">
        <v>1222</v>
      </c>
      <c r="J274" t="s">
        <v>1222</v>
      </c>
      <c r="K274" t="s">
        <v>1222</v>
      </c>
      <c r="L274" t="s">
        <v>1222</v>
      </c>
      <c r="M274" t="s">
        <v>1222</v>
      </c>
      <c r="N274" t="s">
        <v>1222</v>
      </c>
      <c r="O274" t="s">
        <v>2107</v>
      </c>
    </row>
    <row r="275" spans="2:15" x14ac:dyDescent="0.25">
      <c r="B275" t="s">
        <v>2108</v>
      </c>
      <c r="C275" t="s">
        <v>2109</v>
      </c>
      <c r="D275" t="s">
        <v>1284</v>
      </c>
      <c r="E275" t="s">
        <v>1930</v>
      </c>
      <c r="F275" t="s">
        <v>1928</v>
      </c>
      <c r="G275" t="s">
        <v>1220</v>
      </c>
      <c r="H275" t="s">
        <v>1357</v>
      </c>
      <c r="I275" t="s">
        <v>1222</v>
      </c>
      <c r="J275" t="s">
        <v>1222</v>
      </c>
      <c r="K275" t="s">
        <v>1222</v>
      </c>
      <c r="L275" t="s">
        <v>1222</v>
      </c>
      <c r="M275" t="s">
        <v>1222</v>
      </c>
      <c r="N275" t="s">
        <v>1222</v>
      </c>
      <c r="O275" t="s">
        <v>2110</v>
      </c>
    </row>
    <row r="276" spans="2:15" x14ac:dyDescent="0.25">
      <c r="B276" t="s">
        <v>2111</v>
      </c>
      <c r="C276" t="s">
        <v>2112</v>
      </c>
      <c r="D276" t="s">
        <v>1233</v>
      </c>
      <c r="E276" t="s">
        <v>1930</v>
      </c>
      <c r="F276" t="s">
        <v>1928</v>
      </c>
      <c r="G276" t="s">
        <v>1220</v>
      </c>
      <c r="H276" t="s">
        <v>1357</v>
      </c>
      <c r="I276" t="s">
        <v>1222</v>
      </c>
      <c r="J276" t="s">
        <v>1222</v>
      </c>
      <c r="K276" t="s">
        <v>1222</v>
      </c>
      <c r="L276" t="s">
        <v>1222</v>
      </c>
      <c r="M276" t="s">
        <v>1222</v>
      </c>
      <c r="N276" t="s">
        <v>1222</v>
      </c>
      <c r="O276" t="s">
        <v>2113</v>
      </c>
    </row>
    <row r="277" spans="2:15" x14ac:dyDescent="0.25">
      <c r="B277" t="s">
        <v>2114</v>
      </c>
      <c r="C277" t="s">
        <v>2115</v>
      </c>
      <c r="D277" t="s">
        <v>1259</v>
      </c>
      <c r="E277" t="s">
        <v>1930</v>
      </c>
      <c r="F277" t="s">
        <v>1928</v>
      </c>
      <c r="G277" t="s">
        <v>1220</v>
      </c>
      <c r="H277" t="s">
        <v>1357</v>
      </c>
      <c r="I277" t="s">
        <v>1222</v>
      </c>
      <c r="J277" t="s">
        <v>1222</v>
      </c>
      <c r="K277" t="s">
        <v>1222</v>
      </c>
      <c r="L277" t="s">
        <v>1222</v>
      </c>
      <c r="M277" t="s">
        <v>1222</v>
      </c>
      <c r="N277" t="s">
        <v>1222</v>
      </c>
      <c r="O277" t="s">
        <v>2116</v>
      </c>
    </row>
    <row r="278" spans="2:15" x14ac:dyDescent="0.25">
      <c r="B278" t="s">
        <v>2117</v>
      </c>
      <c r="C278" t="s">
        <v>2118</v>
      </c>
      <c r="D278" t="s">
        <v>2119</v>
      </c>
      <c r="E278" t="s">
        <v>1930</v>
      </c>
      <c r="F278" t="s">
        <v>1928</v>
      </c>
      <c r="G278" t="s">
        <v>1220</v>
      </c>
      <c r="H278" t="s">
        <v>1357</v>
      </c>
      <c r="I278" t="s">
        <v>1222</v>
      </c>
      <c r="J278" t="s">
        <v>1222</v>
      </c>
      <c r="K278" t="s">
        <v>1222</v>
      </c>
      <c r="L278" t="s">
        <v>1222</v>
      </c>
      <c r="M278" t="s">
        <v>1222</v>
      </c>
      <c r="N278" t="s">
        <v>1222</v>
      </c>
      <c r="O278" t="s">
        <v>2120</v>
      </c>
    </row>
    <row r="279" spans="2:15" x14ac:dyDescent="0.25">
      <c r="B279" t="s">
        <v>2121</v>
      </c>
      <c r="C279" t="s">
        <v>2122</v>
      </c>
      <c r="D279" t="s">
        <v>1222</v>
      </c>
      <c r="E279" t="s">
        <v>1930</v>
      </c>
      <c r="F279" t="s">
        <v>1928</v>
      </c>
      <c r="G279" t="s">
        <v>1220</v>
      </c>
      <c r="H279" t="s">
        <v>1357</v>
      </c>
      <c r="I279" t="s">
        <v>1222</v>
      </c>
      <c r="J279" t="s">
        <v>1222</v>
      </c>
      <c r="K279" t="s">
        <v>1222</v>
      </c>
      <c r="L279" t="s">
        <v>1222</v>
      </c>
      <c r="M279" t="s">
        <v>1222</v>
      </c>
      <c r="N279" t="s">
        <v>1222</v>
      </c>
      <c r="O279" t="s">
        <v>2123</v>
      </c>
    </row>
    <row r="280" spans="2:15" x14ac:dyDescent="0.25">
      <c r="B280" t="s">
        <v>2124</v>
      </c>
      <c r="C280" t="s">
        <v>2125</v>
      </c>
      <c r="D280" t="s">
        <v>1233</v>
      </c>
      <c r="E280" t="s">
        <v>1930</v>
      </c>
      <c r="F280" t="s">
        <v>1928</v>
      </c>
      <c r="G280" t="s">
        <v>1220</v>
      </c>
      <c r="H280" t="s">
        <v>1357</v>
      </c>
      <c r="I280" t="s">
        <v>1222</v>
      </c>
      <c r="J280" t="s">
        <v>1222</v>
      </c>
      <c r="K280" t="s">
        <v>1222</v>
      </c>
      <c r="L280" t="s">
        <v>1222</v>
      </c>
      <c r="M280" t="s">
        <v>1222</v>
      </c>
      <c r="N280" t="s">
        <v>1222</v>
      </c>
      <c r="O280" t="s">
        <v>2126</v>
      </c>
    </row>
    <row r="281" spans="2:15" x14ac:dyDescent="0.25">
      <c r="B281" t="s">
        <v>2127</v>
      </c>
      <c r="C281" t="s">
        <v>2128</v>
      </c>
      <c r="D281" t="s">
        <v>2129</v>
      </c>
      <c r="E281" t="s">
        <v>1930</v>
      </c>
      <c r="F281" t="s">
        <v>1928</v>
      </c>
      <c r="G281" t="s">
        <v>1220</v>
      </c>
      <c r="H281" t="s">
        <v>1357</v>
      </c>
      <c r="I281" t="s">
        <v>1222</v>
      </c>
      <c r="J281" t="s">
        <v>1222</v>
      </c>
      <c r="K281" t="s">
        <v>1222</v>
      </c>
      <c r="L281" t="s">
        <v>1222</v>
      </c>
      <c r="M281" t="s">
        <v>1222</v>
      </c>
      <c r="N281" t="s">
        <v>1222</v>
      </c>
      <c r="O281" t="s">
        <v>2130</v>
      </c>
    </row>
    <row r="282" spans="2:15" x14ac:dyDescent="0.25">
      <c r="B282" t="s">
        <v>2131</v>
      </c>
      <c r="C282" t="s">
        <v>2132</v>
      </c>
      <c r="D282" t="s">
        <v>1259</v>
      </c>
      <c r="E282" t="s">
        <v>1930</v>
      </c>
      <c r="F282" t="s">
        <v>1928</v>
      </c>
      <c r="G282" t="s">
        <v>1220</v>
      </c>
      <c r="H282" t="s">
        <v>1357</v>
      </c>
      <c r="I282" t="s">
        <v>1222</v>
      </c>
      <c r="J282" t="s">
        <v>1222</v>
      </c>
      <c r="K282" t="s">
        <v>1222</v>
      </c>
      <c r="L282" t="s">
        <v>1222</v>
      </c>
      <c r="M282" t="s">
        <v>1222</v>
      </c>
      <c r="N282" t="s">
        <v>1222</v>
      </c>
      <c r="O282" t="s">
        <v>2133</v>
      </c>
    </row>
    <row r="283" spans="2:15" x14ac:dyDescent="0.25">
      <c r="B283" t="s">
        <v>2134</v>
      </c>
      <c r="C283" t="s">
        <v>2135</v>
      </c>
      <c r="D283" t="s">
        <v>1284</v>
      </c>
      <c r="E283" t="s">
        <v>1930</v>
      </c>
      <c r="F283" t="s">
        <v>1928</v>
      </c>
      <c r="G283" t="s">
        <v>1220</v>
      </c>
      <c r="H283" t="s">
        <v>1357</v>
      </c>
      <c r="I283" t="s">
        <v>1222</v>
      </c>
      <c r="J283" t="s">
        <v>1222</v>
      </c>
      <c r="K283" t="s">
        <v>1222</v>
      </c>
      <c r="L283" t="s">
        <v>1222</v>
      </c>
      <c r="M283" t="s">
        <v>1222</v>
      </c>
      <c r="N283" t="s">
        <v>1222</v>
      </c>
      <c r="O283" t="s">
        <v>2136</v>
      </c>
    </row>
    <row r="284" spans="2:15" x14ac:dyDescent="0.25">
      <c r="B284" t="s">
        <v>2137</v>
      </c>
      <c r="C284" t="s">
        <v>2138</v>
      </c>
      <c r="D284" t="s">
        <v>2139</v>
      </c>
      <c r="E284" t="s">
        <v>1930</v>
      </c>
      <c r="F284" t="s">
        <v>1928</v>
      </c>
      <c r="G284" t="s">
        <v>1220</v>
      </c>
      <c r="H284" t="s">
        <v>1357</v>
      </c>
      <c r="I284" t="s">
        <v>1222</v>
      </c>
      <c r="J284" t="s">
        <v>1222</v>
      </c>
      <c r="K284" t="s">
        <v>1222</v>
      </c>
      <c r="L284" t="s">
        <v>1222</v>
      </c>
      <c r="M284" t="s">
        <v>1222</v>
      </c>
      <c r="N284" t="s">
        <v>1222</v>
      </c>
      <c r="O284" t="s">
        <v>2140</v>
      </c>
    </row>
    <row r="285" spans="2:15" x14ac:dyDescent="0.25">
      <c r="B285" t="s">
        <v>2141</v>
      </c>
      <c r="C285" t="s">
        <v>2142</v>
      </c>
      <c r="D285" t="s">
        <v>1222</v>
      </c>
      <c r="E285" t="s">
        <v>1930</v>
      </c>
      <c r="F285" t="s">
        <v>1928</v>
      </c>
      <c r="G285" t="s">
        <v>1220</v>
      </c>
      <c r="H285" t="s">
        <v>1357</v>
      </c>
      <c r="I285" t="s">
        <v>1222</v>
      </c>
      <c r="J285" t="s">
        <v>1222</v>
      </c>
      <c r="K285" t="s">
        <v>1222</v>
      </c>
      <c r="L285" t="s">
        <v>1222</v>
      </c>
      <c r="M285" t="s">
        <v>1222</v>
      </c>
      <c r="N285" t="s">
        <v>1222</v>
      </c>
      <c r="O285" t="s">
        <v>2143</v>
      </c>
    </row>
    <row r="286" spans="2:15" x14ac:dyDescent="0.25">
      <c r="B286" t="s">
        <v>2144</v>
      </c>
      <c r="C286" t="s">
        <v>2145</v>
      </c>
      <c r="D286" t="s">
        <v>2146</v>
      </c>
      <c r="E286" t="s">
        <v>1930</v>
      </c>
      <c r="F286" t="s">
        <v>1928</v>
      </c>
      <c r="G286" t="s">
        <v>1220</v>
      </c>
      <c r="H286" t="s">
        <v>1357</v>
      </c>
      <c r="I286" t="s">
        <v>1222</v>
      </c>
      <c r="J286" t="s">
        <v>1222</v>
      </c>
      <c r="K286" t="s">
        <v>1222</v>
      </c>
      <c r="L286" t="s">
        <v>1222</v>
      </c>
      <c r="M286" t="s">
        <v>1222</v>
      </c>
      <c r="N286" t="s">
        <v>1222</v>
      </c>
      <c r="O286" t="s">
        <v>2147</v>
      </c>
    </row>
    <row r="287" spans="2:15" x14ac:dyDescent="0.25">
      <c r="B287" t="s">
        <v>2148</v>
      </c>
      <c r="C287" t="s">
        <v>2149</v>
      </c>
      <c r="D287" t="s">
        <v>1557</v>
      </c>
      <c r="E287" t="s">
        <v>1930</v>
      </c>
      <c r="F287" t="s">
        <v>1928</v>
      </c>
      <c r="G287" t="s">
        <v>1220</v>
      </c>
      <c r="H287" t="s">
        <v>1357</v>
      </c>
      <c r="I287" t="s">
        <v>1222</v>
      </c>
      <c r="J287" t="s">
        <v>1222</v>
      </c>
      <c r="K287" t="s">
        <v>1222</v>
      </c>
      <c r="L287" t="s">
        <v>1222</v>
      </c>
      <c r="M287" t="s">
        <v>1222</v>
      </c>
      <c r="N287" t="s">
        <v>1222</v>
      </c>
      <c r="O287" t="s">
        <v>2150</v>
      </c>
    </row>
    <row r="288" spans="2:15" x14ac:dyDescent="0.25">
      <c r="B288" t="s">
        <v>2151</v>
      </c>
      <c r="C288" t="s">
        <v>2152</v>
      </c>
      <c r="D288" t="s">
        <v>2153</v>
      </c>
      <c r="E288" t="s">
        <v>1930</v>
      </c>
      <c r="F288" t="s">
        <v>1928</v>
      </c>
      <c r="G288" t="s">
        <v>1220</v>
      </c>
      <c r="H288" t="s">
        <v>1357</v>
      </c>
      <c r="I288" t="s">
        <v>1222</v>
      </c>
      <c r="J288" t="s">
        <v>1222</v>
      </c>
      <c r="K288" t="s">
        <v>1222</v>
      </c>
      <c r="L288" t="s">
        <v>1222</v>
      </c>
      <c r="M288" t="s">
        <v>1222</v>
      </c>
      <c r="N288" t="s">
        <v>1222</v>
      </c>
      <c r="O288" t="s">
        <v>2154</v>
      </c>
    </row>
    <row r="289" spans="2:15" x14ac:dyDescent="0.25">
      <c r="B289" t="s">
        <v>2155</v>
      </c>
      <c r="C289" t="s">
        <v>2156</v>
      </c>
      <c r="D289" t="s">
        <v>1259</v>
      </c>
      <c r="E289" t="s">
        <v>1930</v>
      </c>
      <c r="F289" t="s">
        <v>1928</v>
      </c>
      <c r="G289" t="s">
        <v>1220</v>
      </c>
      <c r="H289" t="s">
        <v>1357</v>
      </c>
      <c r="I289" t="s">
        <v>1222</v>
      </c>
      <c r="J289" t="s">
        <v>1222</v>
      </c>
      <c r="K289" t="s">
        <v>1222</v>
      </c>
      <c r="L289" t="s">
        <v>1222</v>
      </c>
      <c r="M289" t="s">
        <v>1222</v>
      </c>
      <c r="N289" t="s">
        <v>1222</v>
      </c>
      <c r="O289" t="s">
        <v>2157</v>
      </c>
    </row>
    <row r="290" spans="2:15" x14ac:dyDescent="0.25">
      <c r="B290" t="s">
        <v>2158</v>
      </c>
      <c r="C290" t="s">
        <v>2159</v>
      </c>
      <c r="D290" t="s">
        <v>1233</v>
      </c>
      <c r="E290" t="s">
        <v>1930</v>
      </c>
      <c r="F290" t="s">
        <v>1928</v>
      </c>
      <c r="G290" t="s">
        <v>1220</v>
      </c>
      <c r="H290" t="s">
        <v>1357</v>
      </c>
      <c r="I290" t="s">
        <v>1222</v>
      </c>
      <c r="J290" t="s">
        <v>1222</v>
      </c>
      <c r="K290" t="s">
        <v>1222</v>
      </c>
      <c r="L290" t="s">
        <v>1222</v>
      </c>
      <c r="M290" t="s">
        <v>1222</v>
      </c>
      <c r="N290" t="s">
        <v>1222</v>
      </c>
      <c r="O290" t="s">
        <v>2160</v>
      </c>
    </row>
    <row r="291" spans="2:15" x14ac:dyDescent="0.25">
      <c r="B291" t="s">
        <v>2161</v>
      </c>
      <c r="C291" t="s">
        <v>2162</v>
      </c>
      <c r="D291" t="s">
        <v>1222</v>
      </c>
      <c r="E291" t="s">
        <v>1930</v>
      </c>
      <c r="F291" t="s">
        <v>1928</v>
      </c>
      <c r="G291" t="s">
        <v>1220</v>
      </c>
      <c r="H291" t="s">
        <v>1357</v>
      </c>
      <c r="I291" t="s">
        <v>1222</v>
      </c>
      <c r="J291" t="s">
        <v>1222</v>
      </c>
      <c r="K291" t="s">
        <v>1222</v>
      </c>
      <c r="L291" t="s">
        <v>1222</v>
      </c>
      <c r="M291" t="s">
        <v>1222</v>
      </c>
      <c r="N291" t="s">
        <v>1222</v>
      </c>
      <c r="O291" t="s">
        <v>2163</v>
      </c>
    </row>
    <row r="292" spans="2:15" x14ac:dyDescent="0.25">
      <c r="B292" t="s">
        <v>2164</v>
      </c>
      <c r="C292" t="s">
        <v>2165</v>
      </c>
      <c r="D292" t="s">
        <v>1233</v>
      </c>
      <c r="E292" t="s">
        <v>1930</v>
      </c>
      <c r="F292" t="s">
        <v>1928</v>
      </c>
      <c r="G292" t="s">
        <v>1220</v>
      </c>
      <c r="H292" t="s">
        <v>1357</v>
      </c>
      <c r="I292" t="s">
        <v>1222</v>
      </c>
      <c r="J292" t="s">
        <v>1222</v>
      </c>
      <c r="K292" t="s">
        <v>1222</v>
      </c>
      <c r="L292" t="s">
        <v>1222</v>
      </c>
      <c r="M292" t="s">
        <v>1222</v>
      </c>
      <c r="N292" t="s">
        <v>1222</v>
      </c>
      <c r="O292" t="s">
        <v>2166</v>
      </c>
    </row>
    <row r="293" spans="2:15" x14ac:dyDescent="0.25">
      <c r="B293" t="s">
        <v>2167</v>
      </c>
      <c r="C293" t="s">
        <v>2168</v>
      </c>
      <c r="D293" t="s">
        <v>1259</v>
      </c>
      <c r="E293" t="s">
        <v>1930</v>
      </c>
      <c r="F293" t="s">
        <v>1928</v>
      </c>
      <c r="G293" t="s">
        <v>1220</v>
      </c>
      <c r="H293" t="s">
        <v>1357</v>
      </c>
      <c r="I293" t="s">
        <v>1222</v>
      </c>
      <c r="J293" t="s">
        <v>1222</v>
      </c>
      <c r="K293" t="s">
        <v>1222</v>
      </c>
      <c r="L293" t="s">
        <v>1222</v>
      </c>
      <c r="M293" t="s">
        <v>1222</v>
      </c>
      <c r="N293" t="s">
        <v>1222</v>
      </c>
      <c r="O293" t="s">
        <v>2169</v>
      </c>
    </row>
    <row r="294" spans="2:15" x14ac:dyDescent="0.25">
      <c r="B294" t="s">
        <v>2170</v>
      </c>
      <c r="C294" t="s">
        <v>2171</v>
      </c>
      <c r="D294" t="s">
        <v>2172</v>
      </c>
      <c r="E294" t="s">
        <v>1930</v>
      </c>
      <c r="F294" t="s">
        <v>1928</v>
      </c>
      <c r="G294" t="s">
        <v>1220</v>
      </c>
      <c r="H294" t="s">
        <v>1357</v>
      </c>
      <c r="I294" t="s">
        <v>1222</v>
      </c>
      <c r="J294" t="s">
        <v>1222</v>
      </c>
      <c r="K294" t="s">
        <v>1222</v>
      </c>
      <c r="L294" t="s">
        <v>1222</v>
      </c>
      <c r="M294" t="s">
        <v>1222</v>
      </c>
      <c r="N294" t="s">
        <v>1222</v>
      </c>
      <c r="O294" t="s">
        <v>2173</v>
      </c>
    </row>
    <row r="295" spans="2:15" x14ac:dyDescent="0.25">
      <c r="B295" t="s">
        <v>2174</v>
      </c>
      <c r="C295" t="s">
        <v>2175</v>
      </c>
      <c r="D295" t="s">
        <v>2176</v>
      </c>
      <c r="E295" t="s">
        <v>1930</v>
      </c>
      <c r="F295" t="s">
        <v>1928</v>
      </c>
      <c r="G295" t="s">
        <v>1220</v>
      </c>
      <c r="H295" t="s">
        <v>1357</v>
      </c>
      <c r="I295" t="s">
        <v>1222</v>
      </c>
      <c r="J295" t="s">
        <v>1222</v>
      </c>
      <c r="K295" t="s">
        <v>1222</v>
      </c>
      <c r="L295" t="s">
        <v>1222</v>
      </c>
      <c r="M295" t="s">
        <v>1222</v>
      </c>
      <c r="N295" t="s">
        <v>1222</v>
      </c>
      <c r="O295" t="s">
        <v>2177</v>
      </c>
    </row>
    <row r="296" spans="2:15" x14ac:dyDescent="0.25">
      <c r="B296" t="s">
        <v>2178</v>
      </c>
      <c r="C296" t="s">
        <v>2179</v>
      </c>
      <c r="D296" t="s">
        <v>2180</v>
      </c>
      <c r="E296" t="s">
        <v>1930</v>
      </c>
      <c r="F296" t="s">
        <v>1928</v>
      </c>
      <c r="G296" t="s">
        <v>1220</v>
      </c>
      <c r="H296" t="s">
        <v>1357</v>
      </c>
      <c r="I296" t="s">
        <v>1222</v>
      </c>
      <c r="J296" t="s">
        <v>1222</v>
      </c>
      <c r="K296" t="s">
        <v>1222</v>
      </c>
      <c r="L296" t="s">
        <v>1222</v>
      </c>
      <c r="M296" t="s">
        <v>1222</v>
      </c>
      <c r="N296" t="s">
        <v>1222</v>
      </c>
      <c r="O296" t="s">
        <v>2181</v>
      </c>
    </row>
    <row r="297" spans="2:15" x14ac:dyDescent="0.25">
      <c r="B297" t="s">
        <v>2182</v>
      </c>
      <c r="C297" t="s">
        <v>2183</v>
      </c>
      <c r="D297" t="s">
        <v>2184</v>
      </c>
      <c r="E297" t="s">
        <v>1930</v>
      </c>
      <c r="F297" t="s">
        <v>1928</v>
      </c>
      <c r="G297" t="s">
        <v>1220</v>
      </c>
      <c r="H297" t="s">
        <v>1357</v>
      </c>
      <c r="I297" t="s">
        <v>1222</v>
      </c>
      <c r="J297" t="s">
        <v>1222</v>
      </c>
      <c r="K297" t="s">
        <v>1222</v>
      </c>
      <c r="L297" t="s">
        <v>1222</v>
      </c>
      <c r="M297" t="s">
        <v>1222</v>
      </c>
      <c r="N297" t="s">
        <v>1222</v>
      </c>
      <c r="O297" t="s">
        <v>2185</v>
      </c>
    </row>
    <row r="298" spans="2:15" x14ac:dyDescent="0.25">
      <c r="B298" t="s">
        <v>2186</v>
      </c>
      <c r="C298" t="s">
        <v>2187</v>
      </c>
      <c r="D298" t="s">
        <v>2188</v>
      </c>
      <c r="E298" t="s">
        <v>1930</v>
      </c>
      <c r="F298" t="s">
        <v>1928</v>
      </c>
      <c r="G298" t="s">
        <v>1220</v>
      </c>
      <c r="H298" t="s">
        <v>1357</v>
      </c>
      <c r="I298" t="s">
        <v>1222</v>
      </c>
      <c r="J298" t="s">
        <v>1222</v>
      </c>
      <c r="K298" t="s">
        <v>1222</v>
      </c>
      <c r="L298" t="s">
        <v>1222</v>
      </c>
      <c r="M298" t="s">
        <v>1222</v>
      </c>
      <c r="N298" t="s">
        <v>1222</v>
      </c>
      <c r="O298" t="s">
        <v>2189</v>
      </c>
    </row>
    <row r="299" spans="2:15" x14ac:dyDescent="0.25">
      <c r="B299" t="s">
        <v>2190</v>
      </c>
      <c r="C299" t="s">
        <v>2191</v>
      </c>
      <c r="D299" t="s">
        <v>1222</v>
      </c>
      <c r="E299" t="s">
        <v>1930</v>
      </c>
      <c r="F299" t="s">
        <v>1928</v>
      </c>
      <c r="G299" t="s">
        <v>1220</v>
      </c>
      <c r="H299" t="s">
        <v>1357</v>
      </c>
      <c r="I299" t="s">
        <v>1222</v>
      </c>
      <c r="J299" t="s">
        <v>1222</v>
      </c>
      <c r="K299" t="s">
        <v>1222</v>
      </c>
      <c r="L299" t="s">
        <v>1222</v>
      </c>
      <c r="M299" t="s">
        <v>1222</v>
      </c>
      <c r="N299" t="s">
        <v>1222</v>
      </c>
      <c r="O299" t="s">
        <v>2192</v>
      </c>
    </row>
    <row r="300" spans="2:15" x14ac:dyDescent="0.25">
      <c r="B300" t="s">
        <v>2193</v>
      </c>
      <c r="C300" t="s">
        <v>2194</v>
      </c>
      <c r="D300" t="s">
        <v>1259</v>
      </c>
      <c r="E300" t="s">
        <v>1930</v>
      </c>
      <c r="F300" t="s">
        <v>1928</v>
      </c>
      <c r="G300" t="s">
        <v>1220</v>
      </c>
      <c r="H300" t="s">
        <v>1357</v>
      </c>
      <c r="I300" t="s">
        <v>1222</v>
      </c>
      <c r="J300" t="s">
        <v>1222</v>
      </c>
      <c r="K300" t="s">
        <v>1222</v>
      </c>
      <c r="L300" t="s">
        <v>1222</v>
      </c>
      <c r="M300" t="s">
        <v>1222</v>
      </c>
      <c r="N300" t="s">
        <v>1222</v>
      </c>
      <c r="O300" t="s">
        <v>2195</v>
      </c>
    </row>
    <row r="301" spans="2:15" x14ac:dyDescent="0.25">
      <c r="B301" t="s">
        <v>2196</v>
      </c>
      <c r="C301" t="s">
        <v>2197</v>
      </c>
      <c r="D301" t="s">
        <v>2198</v>
      </c>
      <c r="E301" t="s">
        <v>1930</v>
      </c>
      <c r="F301" t="s">
        <v>1928</v>
      </c>
      <c r="G301" t="s">
        <v>1220</v>
      </c>
      <c r="H301" t="s">
        <v>1357</v>
      </c>
      <c r="I301" t="s">
        <v>1222</v>
      </c>
      <c r="J301" t="s">
        <v>1222</v>
      </c>
      <c r="K301" t="s">
        <v>1222</v>
      </c>
      <c r="L301" t="s">
        <v>1222</v>
      </c>
      <c r="M301" t="s">
        <v>1222</v>
      </c>
      <c r="N301" t="s">
        <v>1222</v>
      </c>
      <c r="O301" t="s">
        <v>2199</v>
      </c>
    </row>
    <row r="302" spans="2:15" x14ac:dyDescent="0.25">
      <c r="B302" t="s">
        <v>2200</v>
      </c>
      <c r="C302" t="s">
        <v>2201</v>
      </c>
      <c r="D302" t="s">
        <v>1284</v>
      </c>
      <c r="E302" t="s">
        <v>1930</v>
      </c>
      <c r="F302" t="s">
        <v>1928</v>
      </c>
      <c r="G302" t="s">
        <v>1220</v>
      </c>
      <c r="H302" t="s">
        <v>1357</v>
      </c>
      <c r="I302" t="s">
        <v>1222</v>
      </c>
      <c r="J302" t="s">
        <v>1222</v>
      </c>
      <c r="K302" t="s">
        <v>1222</v>
      </c>
      <c r="L302" t="s">
        <v>1222</v>
      </c>
      <c r="M302" t="s">
        <v>1222</v>
      </c>
      <c r="N302" t="s">
        <v>1222</v>
      </c>
      <c r="O302" t="s">
        <v>2202</v>
      </c>
    </row>
    <row r="303" spans="2:15" x14ac:dyDescent="0.25">
      <c r="B303" t="s">
        <v>2203</v>
      </c>
      <c r="C303" t="s">
        <v>2204</v>
      </c>
      <c r="D303" t="s">
        <v>1233</v>
      </c>
      <c r="E303" t="s">
        <v>1930</v>
      </c>
      <c r="F303" t="s">
        <v>1928</v>
      </c>
      <c r="G303" t="s">
        <v>1220</v>
      </c>
      <c r="H303" t="s">
        <v>1357</v>
      </c>
      <c r="I303" t="s">
        <v>1222</v>
      </c>
      <c r="J303" t="s">
        <v>1222</v>
      </c>
      <c r="K303" t="s">
        <v>1222</v>
      </c>
      <c r="L303" t="s">
        <v>1222</v>
      </c>
      <c r="M303" t="s">
        <v>1222</v>
      </c>
      <c r="N303" t="s">
        <v>1222</v>
      </c>
      <c r="O303" t="s">
        <v>2205</v>
      </c>
    </row>
    <row r="304" spans="2:15" x14ac:dyDescent="0.25">
      <c r="B304" t="s">
        <v>2206</v>
      </c>
      <c r="C304" t="s">
        <v>2207</v>
      </c>
      <c r="D304" t="s">
        <v>2208</v>
      </c>
      <c r="E304" t="s">
        <v>1930</v>
      </c>
      <c r="F304" t="s">
        <v>1928</v>
      </c>
      <c r="G304" t="s">
        <v>1220</v>
      </c>
      <c r="H304" t="s">
        <v>1357</v>
      </c>
      <c r="I304" t="s">
        <v>1222</v>
      </c>
      <c r="J304" t="s">
        <v>1222</v>
      </c>
      <c r="K304" t="s">
        <v>1222</v>
      </c>
      <c r="L304" t="s">
        <v>1222</v>
      </c>
      <c r="M304" t="s">
        <v>1222</v>
      </c>
      <c r="N304" t="s">
        <v>1222</v>
      </c>
      <c r="O304" t="s">
        <v>2209</v>
      </c>
    </row>
    <row r="305" spans="2:15" x14ac:dyDescent="0.25">
      <c r="B305" t="s">
        <v>2210</v>
      </c>
      <c r="C305" t="s">
        <v>2211</v>
      </c>
      <c r="D305" t="s">
        <v>1284</v>
      </c>
      <c r="E305" t="s">
        <v>1930</v>
      </c>
      <c r="F305" t="s">
        <v>1928</v>
      </c>
      <c r="G305" t="s">
        <v>1220</v>
      </c>
      <c r="H305" t="s">
        <v>1357</v>
      </c>
      <c r="I305" t="s">
        <v>1222</v>
      </c>
      <c r="J305" t="s">
        <v>1222</v>
      </c>
      <c r="K305" t="s">
        <v>1222</v>
      </c>
      <c r="L305" t="s">
        <v>1222</v>
      </c>
      <c r="M305" t="s">
        <v>1222</v>
      </c>
      <c r="N305" t="s">
        <v>1222</v>
      </c>
      <c r="O305" t="s">
        <v>2212</v>
      </c>
    </row>
    <row r="306" spans="2:15" x14ac:dyDescent="0.25">
      <c r="B306" t="s">
        <v>2213</v>
      </c>
      <c r="C306" t="s">
        <v>2214</v>
      </c>
      <c r="D306" t="s">
        <v>2215</v>
      </c>
      <c r="E306" t="s">
        <v>1930</v>
      </c>
      <c r="F306" t="s">
        <v>1928</v>
      </c>
      <c r="G306" t="s">
        <v>1220</v>
      </c>
      <c r="H306" t="s">
        <v>1357</v>
      </c>
      <c r="I306" t="s">
        <v>1222</v>
      </c>
      <c r="J306" t="s">
        <v>1222</v>
      </c>
      <c r="K306" t="s">
        <v>1222</v>
      </c>
      <c r="L306" t="s">
        <v>1222</v>
      </c>
      <c r="M306" t="s">
        <v>1222</v>
      </c>
      <c r="N306" t="s">
        <v>1222</v>
      </c>
      <c r="O306" t="s">
        <v>2216</v>
      </c>
    </row>
    <row r="307" spans="2:15" x14ac:dyDescent="0.25">
      <c r="B307" t="s">
        <v>2217</v>
      </c>
      <c r="C307" t="s">
        <v>2218</v>
      </c>
      <c r="D307" t="s">
        <v>2219</v>
      </c>
      <c r="E307" t="s">
        <v>1930</v>
      </c>
      <c r="F307" t="s">
        <v>1928</v>
      </c>
      <c r="G307" t="s">
        <v>1220</v>
      </c>
      <c r="H307" t="s">
        <v>1357</v>
      </c>
      <c r="I307" t="s">
        <v>1222</v>
      </c>
      <c r="J307" t="s">
        <v>1222</v>
      </c>
      <c r="K307" t="s">
        <v>1222</v>
      </c>
      <c r="L307" t="s">
        <v>1222</v>
      </c>
      <c r="M307" t="s">
        <v>1222</v>
      </c>
      <c r="N307" t="s">
        <v>1222</v>
      </c>
      <c r="O307" t="s">
        <v>2220</v>
      </c>
    </row>
    <row r="308" spans="2:15" x14ac:dyDescent="0.25">
      <c r="B308" t="s">
        <v>2221</v>
      </c>
      <c r="C308" t="s">
        <v>2222</v>
      </c>
      <c r="D308" t="s">
        <v>1259</v>
      </c>
      <c r="E308" t="s">
        <v>1930</v>
      </c>
      <c r="F308" t="s">
        <v>1928</v>
      </c>
      <c r="G308" t="s">
        <v>1220</v>
      </c>
      <c r="H308" t="s">
        <v>1357</v>
      </c>
      <c r="I308" t="s">
        <v>1222</v>
      </c>
      <c r="J308" t="s">
        <v>1222</v>
      </c>
      <c r="K308" t="s">
        <v>1222</v>
      </c>
      <c r="L308" t="s">
        <v>1222</v>
      </c>
      <c r="M308" t="s">
        <v>1222</v>
      </c>
      <c r="N308" t="s">
        <v>1222</v>
      </c>
      <c r="O308" t="s">
        <v>2223</v>
      </c>
    </row>
    <row r="309" spans="2:15" x14ac:dyDescent="0.25">
      <c r="B309" t="s">
        <v>2224</v>
      </c>
      <c r="C309" t="s">
        <v>2225</v>
      </c>
      <c r="D309" t="s">
        <v>1222</v>
      </c>
      <c r="E309" t="s">
        <v>1930</v>
      </c>
      <c r="F309" t="s">
        <v>1928</v>
      </c>
      <c r="G309" t="s">
        <v>1220</v>
      </c>
      <c r="H309" t="s">
        <v>1357</v>
      </c>
      <c r="I309" t="s">
        <v>1222</v>
      </c>
      <c r="J309" t="s">
        <v>1222</v>
      </c>
      <c r="K309" t="s">
        <v>1222</v>
      </c>
      <c r="L309" t="s">
        <v>1222</v>
      </c>
      <c r="M309" t="s">
        <v>1222</v>
      </c>
      <c r="N309" t="s">
        <v>1222</v>
      </c>
      <c r="O309" t="s">
        <v>2226</v>
      </c>
    </row>
    <row r="310" spans="2:15" x14ac:dyDescent="0.25">
      <c r="B310" t="s">
        <v>2227</v>
      </c>
      <c r="C310" t="s">
        <v>2228</v>
      </c>
      <c r="D310" t="s">
        <v>1222</v>
      </c>
      <c r="E310" t="s">
        <v>1930</v>
      </c>
      <c r="F310" t="s">
        <v>1928</v>
      </c>
      <c r="G310" t="s">
        <v>1220</v>
      </c>
      <c r="H310" t="s">
        <v>1357</v>
      </c>
      <c r="I310" t="s">
        <v>1222</v>
      </c>
      <c r="J310" t="s">
        <v>1222</v>
      </c>
      <c r="K310" t="s">
        <v>1222</v>
      </c>
      <c r="L310" t="s">
        <v>1222</v>
      </c>
      <c r="M310" t="s">
        <v>1222</v>
      </c>
      <c r="N310" t="s">
        <v>1222</v>
      </c>
      <c r="O310" t="s">
        <v>2229</v>
      </c>
    </row>
    <row r="311" spans="2:15" x14ac:dyDescent="0.25">
      <c r="B311" t="s">
        <v>2230</v>
      </c>
      <c r="C311" t="s">
        <v>2231</v>
      </c>
      <c r="D311" t="s">
        <v>2232</v>
      </c>
      <c r="E311" t="s">
        <v>1930</v>
      </c>
      <c r="F311" t="s">
        <v>1928</v>
      </c>
      <c r="G311" t="s">
        <v>1220</v>
      </c>
      <c r="H311" t="s">
        <v>1357</v>
      </c>
      <c r="I311" t="s">
        <v>1222</v>
      </c>
      <c r="J311" t="s">
        <v>1222</v>
      </c>
      <c r="K311" t="s">
        <v>1222</v>
      </c>
      <c r="L311" t="s">
        <v>1222</v>
      </c>
      <c r="M311" t="s">
        <v>1222</v>
      </c>
      <c r="N311" t="s">
        <v>1222</v>
      </c>
      <c r="O311" t="s">
        <v>2233</v>
      </c>
    </row>
    <row r="312" spans="2:15" x14ac:dyDescent="0.25">
      <c r="B312" t="s">
        <v>2234</v>
      </c>
      <c r="C312" t="s">
        <v>2235</v>
      </c>
      <c r="D312" t="s">
        <v>1259</v>
      </c>
      <c r="E312" t="s">
        <v>1930</v>
      </c>
      <c r="F312" t="s">
        <v>1928</v>
      </c>
      <c r="G312" t="s">
        <v>1220</v>
      </c>
      <c r="H312" t="s">
        <v>1357</v>
      </c>
      <c r="I312" t="s">
        <v>1222</v>
      </c>
      <c r="J312" t="s">
        <v>1222</v>
      </c>
      <c r="K312" t="s">
        <v>1222</v>
      </c>
      <c r="L312" t="s">
        <v>1222</v>
      </c>
      <c r="M312" t="s">
        <v>1222</v>
      </c>
      <c r="N312" t="s">
        <v>1222</v>
      </c>
      <c r="O312" t="s">
        <v>2236</v>
      </c>
    </row>
    <row r="313" spans="2:15" x14ac:dyDescent="0.25">
      <c r="B313" t="s">
        <v>2237</v>
      </c>
      <c r="C313" t="s">
        <v>2238</v>
      </c>
      <c r="D313" t="s">
        <v>1218</v>
      </c>
      <c r="E313" t="s">
        <v>1930</v>
      </c>
      <c r="F313" t="s">
        <v>1928</v>
      </c>
      <c r="G313" t="s">
        <v>1220</v>
      </c>
      <c r="H313" t="s">
        <v>1357</v>
      </c>
      <c r="I313" t="s">
        <v>1222</v>
      </c>
      <c r="J313" t="s">
        <v>1222</v>
      </c>
      <c r="K313" t="s">
        <v>1222</v>
      </c>
      <c r="L313" t="s">
        <v>1222</v>
      </c>
      <c r="M313" t="s">
        <v>1222</v>
      </c>
      <c r="N313" t="s">
        <v>1222</v>
      </c>
      <c r="O313" t="s">
        <v>2239</v>
      </c>
    </row>
    <row r="314" spans="2:15" x14ac:dyDescent="0.25">
      <c r="B314" t="s">
        <v>2240</v>
      </c>
      <c r="C314" t="s">
        <v>2241</v>
      </c>
      <c r="D314" t="s">
        <v>1259</v>
      </c>
      <c r="E314" t="s">
        <v>1930</v>
      </c>
      <c r="F314" t="s">
        <v>1928</v>
      </c>
      <c r="G314" t="s">
        <v>1220</v>
      </c>
      <c r="H314" t="s">
        <v>1357</v>
      </c>
      <c r="I314" t="s">
        <v>1222</v>
      </c>
      <c r="J314" t="s">
        <v>1222</v>
      </c>
      <c r="K314" t="s">
        <v>1222</v>
      </c>
      <c r="L314" t="s">
        <v>1222</v>
      </c>
      <c r="M314" t="s">
        <v>1222</v>
      </c>
      <c r="N314" t="s">
        <v>1222</v>
      </c>
      <c r="O314" t="s">
        <v>2242</v>
      </c>
    </row>
    <row r="315" spans="2:15" x14ac:dyDescent="0.25">
      <c r="B315" t="s">
        <v>2243</v>
      </c>
      <c r="C315" t="s">
        <v>2244</v>
      </c>
      <c r="D315" t="s">
        <v>2146</v>
      </c>
      <c r="E315" t="s">
        <v>1930</v>
      </c>
      <c r="F315" t="s">
        <v>1928</v>
      </c>
      <c r="G315" t="s">
        <v>1220</v>
      </c>
      <c r="H315" t="s">
        <v>1357</v>
      </c>
      <c r="I315" t="s">
        <v>1222</v>
      </c>
      <c r="J315" t="s">
        <v>1222</v>
      </c>
      <c r="K315" t="s">
        <v>1222</v>
      </c>
      <c r="L315" t="s">
        <v>1222</v>
      </c>
      <c r="M315" t="s">
        <v>1222</v>
      </c>
      <c r="N315" t="s">
        <v>1222</v>
      </c>
      <c r="O315" t="s">
        <v>2245</v>
      </c>
    </row>
    <row r="316" spans="2:15" x14ac:dyDescent="0.25">
      <c r="B316" t="s">
        <v>2246</v>
      </c>
      <c r="C316" t="s">
        <v>2247</v>
      </c>
      <c r="D316" t="s">
        <v>1233</v>
      </c>
      <c r="E316" t="s">
        <v>1930</v>
      </c>
      <c r="F316" t="s">
        <v>1928</v>
      </c>
      <c r="G316" t="s">
        <v>1220</v>
      </c>
      <c r="H316" t="s">
        <v>1357</v>
      </c>
      <c r="I316" t="s">
        <v>1222</v>
      </c>
      <c r="J316" t="s">
        <v>1222</v>
      </c>
      <c r="K316" t="s">
        <v>1222</v>
      </c>
      <c r="L316" t="s">
        <v>1222</v>
      </c>
      <c r="M316" t="s">
        <v>1222</v>
      </c>
      <c r="N316" t="s">
        <v>1222</v>
      </c>
      <c r="O316" t="s">
        <v>2245</v>
      </c>
    </row>
    <row r="317" spans="2:15" x14ac:dyDescent="0.25">
      <c r="B317" t="s">
        <v>2248</v>
      </c>
      <c r="C317" t="s">
        <v>2249</v>
      </c>
      <c r="D317" t="s">
        <v>1233</v>
      </c>
      <c r="E317" t="s">
        <v>1930</v>
      </c>
      <c r="F317" t="s">
        <v>1928</v>
      </c>
      <c r="G317" t="s">
        <v>1220</v>
      </c>
      <c r="H317" t="s">
        <v>1357</v>
      </c>
      <c r="I317" t="s">
        <v>1222</v>
      </c>
      <c r="J317" t="s">
        <v>1222</v>
      </c>
      <c r="K317" t="s">
        <v>1222</v>
      </c>
      <c r="L317" t="s">
        <v>1222</v>
      </c>
      <c r="M317" t="s">
        <v>1222</v>
      </c>
      <c r="N317" t="s">
        <v>1222</v>
      </c>
      <c r="O317" t="s">
        <v>2250</v>
      </c>
    </row>
    <row r="318" spans="2:15" x14ac:dyDescent="0.25">
      <c r="B318" t="s">
        <v>2251</v>
      </c>
      <c r="C318" t="s">
        <v>2252</v>
      </c>
      <c r="D318" t="s">
        <v>2253</v>
      </c>
      <c r="E318" t="s">
        <v>1930</v>
      </c>
      <c r="F318" t="s">
        <v>1928</v>
      </c>
      <c r="G318" t="s">
        <v>1220</v>
      </c>
      <c r="H318" t="s">
        <v>1357</v>
      </c>
      <c r="I318" t="s">
        <v>1222</v>
      </c>
      <c r="J318" t="s">
        <v>1222</v>
      </c>
      <c r="K318" t="s">
        <v>1222</v>
      </c>
      <c r="L318" t="s">
        <v>1222</v>
      </c>
      <c r="M318" t="s">
        <v>1222</v>
      </c>
      <c r="N318" t="s">
        <v>1222</v>
      </c>
      <c r="O318" t="s">
        <v>2254</v>
      </c>
    </row>
    <row r="319" spans="2:15" x14ac:dyDescent="0.25">
      <c r="B319" t="s">
        <v>2255</v>
      </c>
      <c r="C319" t="s">
        <v>2256</v>
      </c>
      <c r="D319" t="s">
        <v>1218</v>
      </c>
      <c r="E319" t="s">
        <v>1930</v>
      </c>
      <c r="F319" t="s">
        <v>1928</v>
      </c>
      <c r="G319" t="s">
        <v>1220</v>
      </c>
      <c r="H319" t="s">
        <v>1357</v>
      </c>
      <c r="I319" t="s">
        <v>1222</v>
      </c>
      <c r="J319" t="s">
        <v>1222</v>
      </c>
      <c r="K319" t="s">
        <v>1222</v>
      </c>
      <c r="L319" t="s">
        <v>1222</v>
      </c>
      <c r="M319" t="s">
        <v>1222</v>
      </c>
      <c r="N319" t="s">
        <v>1222</v>
      </c>
      <c r="O319" t="s">
        <v>2257</v>
      </c>
    </row>
    <row r="320" spans="2:15" x14ac:dyDescent="0.25">
      <c r="B320" t="s">
        <v>2258</v>
      </c>
      <c r="C320" t="s">
        <v>2259</v>
      </c>
      <c r="D320" t="s">
        <v>1259</v>
      </c>
      <c r="E320" t="s">
        <v>1930</v>
      </c>
      <c r="F320" t="s">
        <v>1928</v>
      </c>
      <c r="G320" t="s">
        <v>1220</v>
      </c>
      <c r="H320" t="s">
        <v>1357</v>
      </c>
      <c r="I320" t="s">
        <v>1222</v>
      </c>
      <c r="J320" t="s">
        <v>1222</v>
      </c>
      <c r="K320" t="s">
        <v>1222</v>
      </c>
      <c r="L320" t="s">
        <v>1222</v>
      </c>
      <c r="M320" t="s">
        <v>1222</v>
      </c>
      <c r="N320" t="s">
        <v>1222</v>
      </c>
      <c r="O320" t="s">
        <v>2260</v>
      </c>
    </row>
    <row r="321" spans="2:15" x14ac:dyDescent="0.25">
      <c r="B321" t="s">
        <v>2261</v>
      </c>
      <c r="C321" t="s">
        <v>2262</v>
      </c>
      <c r="D321" t="s">
        <v>1218</v>
      </c>
      <c r="E321" t="s">
        <v>1930</v>
      </c>
      <c r="F321" t="s">
        <v>1928</v>
      </c>
      <c r="G321" t="s">
        <v>1220</v>
      </c>
      <c r="H321" t="s">
        <v>1357</v>
      </c>
      <c r="I321" t="s">
        <v>1222</v>
      </c>
      <c r="J321" t="s">
        <v>1222</v>
      </c>
      <c r="K321" t="s">
        <v>1222</v>
      </c>
      <c r="L321" t="s">
        <v>1222</v>
      </c>
      <c r="M321" t="s">
        <v>1222</v>
      </c>
      <c r="N321" t="s">
        <v>1222</v>
      </c>
      <c r="O321" t="s">
        <v>2263</v>
      </c>
    </row>
    <row r="322" spans="2:15" x14ac:dyDescent="0.25">
      <c r="B322" t="s">
        <v>2264</v>
      </c>
      <c r="C322" t="s">
        <v>2265</v>
      </c>
      <c r="D322" t="s">
        <v>1222</v>
      </c>
      <c r="E322" t="s">
        <v>1930</v>
      </c>
      <c r="F322" t="s">
        <v>1928</v>
      </c>
      <c r="G322" t="s">
        <v>1220</v>
      </c>
      <c r="H322" t="s">
        <v>1357</v>
      </c>
      <c r="I322" t="s">
        <v>1222</v>
      </c>
      <c r="J322" t="s">
        <v>1222</v>
      </c>
      <c r="K322" t="s">
        <v>1222</v>
      </c>
      <c r="L322" t="s">
        <v>1222</v>
      </c>
      <c r="M322" t="s">
        <v>1222</v>
      </c>
      <c r="N322" t="s">
        <v>1222</v>
      </c>
      <c r="O322" t="s">
        <v>2266</v>
      </c>
    </row>
    <row r="323" spans="2:15" x14ac:dyDescent="0.25">
      <c r="B323" t="s">
        <v>2267</v>
      </c>
      <c r="C323" t="s">
        <v>2268</v>
      </c>
      <c r="D323" t="s">
        <v>2269</v>
      </c>
      <c r="E323" t="s">
        <v>1930</v>
      </c>
      <c r="F323" t="s">
        <v>1928</v>
      </c>
      <c r="G323" t="s">
        <v>1220</v>
      </c>
      <c r="H323" t="s">
        <v>1357</v>
      </c>
      <c r="I323" t="s">
        <v>1222</v>
      </c>
      <c r="J323" t="s">
        <v>1222</v>
      </c>
      <c r="K323" t="s">
        <v>1222</v>
      </c>
      <c r="L323" t="s">
        <v>1222</v>
      </c>
      <c r="M323" t="s">
        <v>1222</v>
      </c>
      <c r="N323" t="s">
        <v>1222</v>
      </c>
      <c r="O323" t="s">
        <v>2270</v>
      </c>
    </row>
    <row r="324" spans="2:15" x14ac:dyDescent="0.25">
      <c r="B324" t="s">
        <v>2271</v>
      </c>
      <c r="C324" t="s">
        <v>2272</v>
      </c>
      <c r="D324" t="s">
        <v>2273</v>
      </c>
      <c r="E324" t="s">
        <v>1930</v>
      </c>
      <c r="F324" t="s">
        <v>1928</v>
      </c>
      <c r="G324" t="s">
        <v>1220</v>
      </c>
      <c r="H324" t="s">
        <v>1357</v>
      </c>
      <c r="I324" t="s">
        <v>1222</v>
      </c>
      <c r="J324" t="s">
        <v>1222</v>
      </c>
      <c r="K324" t="s">
        <v>1222</v>
      </c>
      <c r="L324" t="s">
        <v>1222</v>
      </c>
      <c r="M324" t="s">
        <v>1222</v>
      </c>
      <c r="N324" t="s">
        <v>1222</v>
      </c>
      <c r="O324" t="s">
        <v>2274</v>
      </c>
    </row>
    <row r="325" spans="2:15" x14ac:dyDescent="0.25">
      <c r="B325" t="s">
        <v>2275</v>
      </c>
      <c r="C325" t="s">
        <v>2276</v>
      </c>
      <c r="D325" t="s">
        <v>1233</v>
      </c>
      <c r="E325" t="s">
        <v>1930</v>
      </c>
      <c r="F325" t="s">
        <v>1928</v>
      </c>
      <c r="G325" t="s">
        <v>1220</v>
      </c>
      <c r="H325" t="s">
        <v>1357</v>
      </c>
      <c r="I325" t="s">
        <v>1222</v>
      </c>
      <c r="J325" t="s">
        <v>1222</v>
      </c>
      <c r="K325" t="s">
        <v>1222</v>
      </c>
      <c r="L325" t="s">
        <v>1222</v>
      </c>
      <c r="M325" t="s">
        <v>1222</v>
      </c>
      <c r="N325" t="s">
        <v>1222</v>
      </c>
      <c r="O325" t="s">
        <v>2277</v>
      </c>
    </row>
    <row r="326" spans="2:15" x14ac:dyDescent="0.25">
      <c r="B326" t="s">
        <v>2278</v>
      </c>
      <c r="C326" t="s">
        <v>2279</v>
      </c>
      <c r="D326" t="s">
        <v>1259</v>
      </c>
      <c r="E326" t="s">
        <v>1930</v>
      </c>
      <c r="F326" t="s">
        <v>1928</v>
      </c>
      <c r="G326" t="s">
        <v>1220</v>
      </c>
      <c r="H326" t="s">
        <v>1357</v>
      </c>
      <c r="I326" t="s">
        <v>1222</v>
      </c>
      <c r="J326" t="s">
        <v>1222</v>
      </c>
      <c r="K326" t="s">
        <v>1222</v>
      </c>
      <c r="L326" t="s">
        <v>1222</v>
      </c>
      <c r="M326" t="s">
        <v>1222</v>
      </c>
      <c r="N326" t="s">
        <v>1222</v>
      </c>
      <c r="O326" t="s">
        <v>2280</v>
      </c>
    </row>
    <row r="327" spans="2:15" x14ac:dyDescent="0.25">
      <c r="B327" t="s">
        <v>2281</v>
      </c>
      <c r="C327" t="s">
        <v>2282</v>
      </c>
      <c r="D327" t="s">
        <v>1218</v>
      </c>
      <c r="E327" t="s">
        <v>1930</v>
      </c>
      <c r="F327" t="s">
        <v>1928</v>
      </c>
      <c r="G327" t="s">
        <v>1220</v>
      </c>
      <c r="H327" t="s">
        <v>1357</v>
      </c>
      <c r="I327" t="s">
        <v>1222</v>
      </c>
      <c r="J327" t="s">
        <v>1222</v>
      </c>
      <c r="K327" t="s">
        <v>1222</v>
      </c>
      <c r="L327" t="s">
        <v>1222</v>
      </c>
      <c r="M327" t="s">
        <v>1222</v>
      </c>
      <c r="N327" t="s">
        <v>1222</v>
      </c>
      <c r="O327" t="s">
        <v>2283</v>
      </c>
    </row>
    <row r="328" spans="2:15" x14ac:dyDescent="0.25">
      <c r="B328" t="s">
        <v>2284</v>
      </c>
      <c r="C328" t="s">
        <v>2285</v>
      </c>
      <c r="D328" t="s">
        <v>1233</v>
      </c>
      <c r="E328" t="s">
        <v>1930</v>
      </c>
      <c r="F328" t="s">
        <v>1928</v>
      </c>
      <c r="G328" t="s">
        <v>1220</v>
      </c>
      <c r="H328" t="s">
        <v>1357</v>
      </c>
      <c r="I328" t="s">
        <v>1222</v>
      </c>
      <c r="J328" t="s">
        <v>1222</v>
      </c>
      <c r="K328" t="s">
        <v>1222</v>
      </c>
      <c r="L328" t="s">
        <v>1222</v>
      </c>
      <c r="M328" t="s">
        <v>1222</v>
      </c>
      <c r="N328" t="s">
        <v>1222</v>
      </c>
      <c r="O328" t="s">
        <v>2286</v>
      </c>
    </row>
    <row r="329" spans="2:15" x14ac:dyDescent="0.25">
      <c r="B329" t="s">
        <v>2287</v>
      </c>
      <c r="C329" t="s">
        <v>2288</v>
      </c>
      <c r="D329" t="s">
        <v>1233</v>
      </c>
      <c r="E329" t="s">
        <v>1930</v>
      </c>
      <c r="F329" t="s">
        <v>1928</v>
      </c>
      <c r="G329" t="s">
        <v>1220</v>
      </c>
      <c r="H329" t="s">
        <v>1357</v>
      </c>
      <c r="I329" t="s">
        <v>1222</v>
      </c>
      <c r="J329" t="s">
        <v>1222</v>
      </c>
      <c r="K329" t="s">
        <v>1222</v>
      </c>
      <c r="L329" t="s">
        <v>1222</v>
      </c>
      <c r="M329" t="s">
        <v>1222</v>
      </c>
      <c r="N329" t="s">
        <v>1222</v>
      </c>
      <c r="O329" t="s">
        <v>2289</v>
      </c>
    </row>
    <row r="330" spans="2:15" x14ac:dyDescent="0.25">
      <c r="B330" t="s">
        <v>2290</v>
      </c>
      <c r="C330" t="s">
        <v>2291</v>
      </c>
      <c r="D330" t="s">
        <v>1222</v>
      </c>
      <c r="E330" t="s">
        <v>1930</v>
      </c>
      <c r="F330" t="s">
        <v>1928</v>
      </c>
      <c r="G330" t="s">
        <v>1220</v>
      </c>
      <c r="H330" t="s">
        <v>1357</v>
      </c>
      <c r="I330" t="s">
        <v>1222</v>
      </c>
      <c r="J330" t="s">
        <v>1222</v>
      </c>
      <c r="K330" t="s">
        <v>1222</v>
      </c>
      <c r="L330" t="s">
        <v>1222</v>
      </c>
      <c r="M330" t="s">
        <v>1222</v>
      </c>
      <c r="N330" t="s">
        <v>1222</v>
      </c>
      <c r="O330" t="s">
        <v>2292</v>
      </c>
    </row>
    <row r="331" spans="2:15" x14ac:dyDescent="0.25">
      <c r="B331" t="s">
        <v>2293</v>
      </c>
      <c r="C331" t="s">
        <v>2294</v>
      </c>
      <c r="D331" t="s">
        <v>1233</v>
      </c>
      <c r="E331" t="s">
        <v>1930</v>
      </c>
      <c r="F331" t="s">
        <v>1928</v>
      </c>
      <c r="G331" t="s">
        <v>1220</v>
      </c>
      <c r="H331" t="s">
        <v>1351</v>
      </c>
      <c r="I331">
        <v>3369</v>
      </c>
      <c r="J331">
        <v>3369</v>
      </c>
      <c r="K331">
        <v>1123</v>
      </c>
      <c r="L331" t="s">
        <v>1737</v>
      </c>
      <c r="M331" t="s">
        <v>2295</v>
      </c>
      <c r="N331" t="s">
        <v>1222</v>
      </c>
      <c r="O331" t="s">
        <v>2296</v>
      </c>
    </row>
    <row r="332" spans="2:15" x14ac:dyDescent="0.25">
      <c r="B332" t="s">
        <v>2297</v>
      </c>
      <c r="C332" t="s">
        <v>2298</v>
      </c>
      <c r="D332" t="s">
        <v>1218</v>
      </c>
      <c r="E332" t="s">
        <v>1930</v>
      </c>
      <c r="F332" t="s">
        <v>1928</v>
      </c>
      <c r="G332" t="s">
        <v>1220</v>
      </c>
      <c r="H332" t="s">
        <v>1351</v>
      </c>
      <c r="I332">
        <v>3303</v>
      </c>
      <c r="J332">
        <v>3303</v>
      </c>
      <c r="K332">
        <v>1101</v>
      </c>
      <c r="L332" t="s">
        <v>1672</v>
      </c>
      <c r="M332" t="s">
        <v>2299</v>
      </c>
      <c r="N332" t="s">
        <v>1222</v>
      </c>
      <c r="O332" t="s">
        <v>2296</v>
      </c>
    </row>
    <row r="333" spans="2:15" x14ac:dyDescent="0.25">
      <c r="B333" t="s">
        <v>2300</v>
      </c>
      <c r="C333" t="s">
        <v>2301</v>
      </c>
      <c r="D333" t="s">
        <v>2302</v>
      </c>
      <c r="E333" t="s">
        <v>1930</v>
      </c>
      <c r="F333" t="s">
        <v>1928</v>
      </c>
      <c r="G333" t="s">
        <v>1220</v>
      </c>
      <c r="H333" t="s">
        <v>1351</v>
      </c>
      <c r="I333" t="s">
        <v>2303</v>
      </c>
      <c r="J333" t="s">
        <v>2303</v>
      </c>
      <c r="K333" t="s">
        <v>2304</v>
      </c>
      <c r="L333" t="s">
        <v>2305</v>
      </c>
      <c r="M333" t="s">
        <v>2306</v>
      </c>
      <c r="N333" t="s">
        <v>1222</v>
      </c>
      <c r="O333" t="s">
        <v>2296</v>
      </c>
    </row>
    <row r="334" spans="2:15" x14ac:dyDescent="0.25">
      <c r="B334" t="s">
        <v>2307</v>
      </c>
      <c r="C334" t="s">
        <v>2308</v>
      </c>
      <c r="D334" t="s">
        <v>2309</v>
      </c>
      <c r="E334" t="s">
        <v>1930</v>
      </c>
      <c r="F334" t="s">
        <v>1928</v>
      </c>
      <c r="G334" t="s">
        <v>1220</v>
      </c>
      <c r="H334" t="s">
        <v>1351</v>
      </c>
      <c r="I334" t="s">
        <v>2310</v>
      </c>
      <c r="J334" t="s">
        <v>2310</v>
      </c>
      <c r="K334" t="s">
        <v>2311</v>
      </c>
      <c r="L334" t="s">
        <v>2312</v>
      </c>
      <c r="M334" t="s">
        <v>2313</v>
      </c>
      <c r="N334" t="s">
        <v>1222</v>
      </c>
      <c r="O334" t="s">
        <v>2296</v>
      </c>
    </row>
    <row r="335" spans="2:15" x14ac:dyDescent="0.25">
      <c r="B335" t="s">
        <v>2314</v>
      </c>
      <c r="C335" t="s">
        <v>2315</v>
      </c>
      <c r="D335" t="s">
        <v>1284</v>
      </c>
      <c r="E335" t="s">
        <v>1930</v>
      </c>
      <c r="F335" t="s">
        <v>1928</v>
      </c>
      <c r="G335" t="s">
        <v>1220</v>
      </c>
      <c r="H335" t="s">
        <v>1351</v>
      </c>
      <c r="I335">
        <v>3129</v>
      </c>
      <c r="J335">
        <v>3129</v>
      </c>
      <c r="K335">
        <v>1043</v>
      </c>
      <c r="L335" t="s">
        <v>1233</v>
      </c>
      <c r="M335" t="s">
        <v>2316</v>
      </c>
      <c r="N335" t="s">
        <v>1222</v>
      </c>
      <c r="O335" t="s">
        <v>2296</v>
      </c>
    </row>
    <row r="336" spans="2:15" x14ac:dyDescent="0.25">
      <c r="B336" t="s">
        <v>2317</v>
      </c>
      <c r="C336" t="s">
        <v>2318</v>
      </c>
      <c r="D336" t="s">
        <v>1259</v>
      </c>
      <c r="E336" t="s">
        <v>1930</v>
      </c>
      <c r="F336" t="s">
        <v>1928</v>
      </c>
      <c r="G336" t="s">
        <v>1220</v>
      </c>
      <c r="H336" t="s">
        <v>1351</v>
      </c>
      <c r="I336">
        <v>3054</v>
      </c>
      <c r="J336">
        <v>3054</v>
      </c>
      <c r="K336">
        <v>1018</v>
      </c>
      <c r="L336" t="s">
        <v>2319</v>
      </c>
      <c r="M336" t="s">
        <v>2320</v>
      </c>
      <c r="N336" t="s">
        <v>1222</v>
      </c>
      <c r="O336" t="s">
        <v>2296</v>
      </c>
    </row>
    <row r="337" spans="2:15" x14ac:dyDescent="0.25">
      <c r="B337" t="s">
        <v>2321</v>
      </c>
      <c r="C337" t="s">
        <v>2322</v>
      </c>
      <c r="D337" t="s">
        <v>1218</v>
      </c>
      <c r="E337" t="s">
        <v>1930</v>
      </c>
      <c r="F337" t="s">
        <v>1928</v>
      </c>
      <c r="G337" t="s">
        <v>1220</v>
      </c>
      <c r="H337" t="s">
        <v>1685</v>
      </c>
      <c r="I337">
        <v>3010</v>
      </c>
      <c r="J337">
        <v>3010</v>
      </c>
      <c r="K337">
        <v>1004</v>
      </c>
      <c r="L337" t="s">
        <v>2323</v>
      </c>
      <c r="M337" t="s">
        <v>2324</v>
      </c>
      <c r="N337" t="s">
        <v>1222</v>
      </c>
      <c r="O337" t="s">
        <v>2325</v>
      </c>
    </row>
    <row r="338" spans="2:15" x14ac:dyDescent="0.25">
      <c r="B338" t="s">
        <v>2326</v>
      </c>
      <c r="C338" t="s">
        <v>2327</v>
      </c>
      <c r="D338" t="s">
        <v>1259</v>
      </c>
      <c r="E338" t="s">
        <v>1930</v>
      </c>
      <c r="F338" t="s">
        <v>1928</v>
      </c>
      <c r="G338" t="s">
        <v>1220</v>
      </c>
      <c r="H338" t="s">
        <v>1677</v>
      </c>
      <c r="I338" t="s">
        <v>1222</v>
      </c>
      <c r="J338" t="s">
        <v>1222</v>
      </c>
      <c r="K338" t="s">
        <v>1222</v>
      </c>
      <c r="L338" t="s">
        <v>1222</v>
      </c>
      <c r="M338" t="s">
        <v>1222</v>
      </c>
      <c r="N338" t="s">
        <v>1222</v>
      </c>
      <c r="O338" t="s">
        <v>2328</v>
      </c>
    </row>
    <row r="339" spans="2:15" x14ac:dyDescent="0.25">
      <c r="B339" t="s">
        <v>2329</v>
      </c>
      <c r="C339" t="s">
        <v>2330</v>
      </c>
      <c r="D339" t="s">
        <v>1233</v>
      </c>
      <c r="E339" t="s">
        <v>1930</v>
      </c>
      <c r="F339" t="s">
        <v>1928</v>
      </c>
      <c r="G339" t="s">
        <v>1220</v>
      </c>
      <c r="H339" t="s">
        <v>1351</v>
      </c>
      <c r="I339">
        <v>2871</v>
      </c>
      <c r="J339">
        <v>2871</v>
      </c>
      <c r="K339">
        <v>957</v>
      </c>
      <c r="L339" t="s">
        <v>1284</v>
      </c>
      <c r="M339" t="s">
        <v>2331</v>
      </c>
      <c r="N339" t="s">
        <v>1222</v>
      </c>
      <c r="O339" t="s">
        <v>2296</v>
      </c>
    </row>
    <row r="340" spans="2:15" x14ac:dyDescent="0.25">
      <c r="B340" t="s">
        <v>2332</v>
      </c>
      <c r="C340" t="s">
        <v>2333</v>
      </c>
      <c r="D340" t="s">
        <v>2334</v>
      </c>
      <c r="E340" t="s">
        <v>1930</v>
      </c>
      <c r="F340" t="s">
        <v>1928</v>
      </c>
      <c r="G340" t="s">
        <v>1220</v>
      </c>
      <c r="H340" t="s">
        <v>1351</v>
      </c>
      <c r="I340" t="s">
        <v>2335</v>
      </c>
      <c r="J340" t="s">
        <v>2335</v>
      </c>
      <c r="K340" t="s">
        <v>2336</v>
      </c>
      <c r="L340" t="s">
        <v>2337</v>
      </c>
      <c r="M340" t="s">
        <v>2338</v>
      </c>
      <c r="N340" t="s">
        <v>1222</v>
      </c>
      <c r="O340" t="s">
        <v>2296</v>
      </c>
    </row>
    <row r="341" spans="2:15" x14ac:dyDescent="0.25">
      <c r="B341" t="s">
        <v>2339</v>
      </c>
      <c r="C341" t="s">
        <v>2340</v>
      </c>
      <c r="D341" t="s">
        <v>1259</v>
      </c>
      <c r="E341" t="s">
        <v>1930</v>
      </c>
      <c r="F341" t="s">
        <v>1928</v>
      </c>
      <c r="G341" t="s">
        <v>1220</v>
      </c>
      <c r="H341" t="s">
        <v>1351</v>
      </c>
      <c r="I341">
        <v>2676</v>
      </c>
      <c r="J341">
        <v>2676</v>
      </c>
      <c r="K341">
        <v>892</v>
      </c>
      <c r="L341" t="s">
        <v>2341</v>
      </c>
      <c r="M341" t="s">
        <v>2342</v>
      </c>
      <c r="N341" t="s">
        <v>1222</v>
      </c>
      <c r="O341" t="s">
        <v>2296</v>
      </c>
    </row>
    <row r="342" spans="2:15" x14ac:dyDescent="0.25">
      <c r="B342" t="s">
        <v>2343</v>
      </c>
      <c r="C342" t="s">
        <v>2344</v>
      </c>
      <c r="D342" t="s">
        <v>2345</v>
      </c>
      <c r="E342" t="s">
        <v>1930</v>
      </c>
      <c r="F342" t="s">
        <v>1928</v>
      </c>
      <c r="G342" t="s">
        <v>1220</v>
      </c>
      <c r="H342" t="s">
        <v>1351</v>
      </c>
      <c r="I342" t="s">
        <v>2346</v>
      </c>
      <c r="J342" t="s">
        <v>2346</v>
      </c>
      <c r="K342" t="s">
        <v>2347</v>
      </c>
      <c r="L342" t="s">
        <v>2348</v>
      </c>
      <c r="M342" t="s">
        <v>2349</v>
      </c>
      <c r="N342" t="s">
        <v>1222</v>
      </c>
      <c r="O342" t="s">
        <v>2296</v>
      </c>
    </row>
    <row r="343" spans="2:15" x14ac:dyDescent="0.25">
      <c r="B343" t="s">
        <v>2350</v>
      </c>
      <c r="C343" t="s">
        <v>2351</v>
      </c>
      <c r="D343" t="s">
        <v>2352</v>
      </c>
      <c r="E343" t="s">
        <v>1930</v>
      </c>
      <c r="F343" t="s">
        <v>1928</v>
      </c>
      <c r="G343" t="s">
        <v>1220</v>
      </c>
      <c r="H343" t="s">
        <v>1677</v>
      </c>
      <c r="I343" t="s">
        <v>1222</v>
      </c>
      <c r="J343" t="s">
        <v>1222</v>
      </c>
      <c r="K343" t="s">
        <v>1222</v>
      </c>
      <c r="L343" t="s">
        <v>1222</v>
      </c>
      <c r="M343" t="s">
        <v>1222</v>
      </c>
      <c r="N343" t="s">
        <v>1222</v>
      </c>
      <c r="O343" t="s">
        <v>2328</v>
      </c>
    </row>
    <row r="344" spans="2:15" x14ac:dyDescent="0.25">
      <c r="B344" t="s">
        <v>2353</v>
      </c>
      <c r="C344" t="s">
        <v>2354</v>
      </c>
      <c r="D344" t="s">
        <v>2355</v>
      </c>
      <c r="E344" t="s">
        <v>1930</v>
      </c>
      <c r="F344" t="s">
        <v>1928</v>
      </c>
      <c r="G344" t="s">
        <v>1220</v>
      </c>
      <c r="H344" t="s">
        <v>1677</v>
      </c>
      <c r="I344" t="s">
        <v>1222</v>
      </c>
      <c r="J344" t="s">
        <v>1222</v>
      </c>
      <c r="K344" t="s">
        <v>1222</v>
      </c>
      <c r="L344" t="s">
        <v>1222</v>
      </c>
      <c r="M344" t="s">
        <v>1222</v>
      </c>
      <c r="N344" t="s">
        <v>1222</v>
      </c>
      <c r="O344" t="s">
        <v>2328</v>
      </c>
    </row>
    <row r="345" spans="2:15" x14ac:dyDescent="0.25">
      <c r="B345" t="s">
        <v>2356</v>
      </c>
      <c r="C345" t="s">
        <v>2357</v>
      </c>
      <c r="D345" t="s">
        <v>1222</v>
      </c>
      <c r="E345" t="s">
        <v>1930</v>
      </c>
      <c r="F345" t="s">
        <v>1928</v>
      </c>
      <c r="G345" t="s">
        <v>1220</v>
      </c>
      <c r="H345" t="s">
        <v>1677</v>
      </c>
      <c r="I345" t="s">
        <v>1222</v>
      </c>
      <c r="J345" t="s">
        <v>1222</v>
      </c>
      <c r="K345" t="s">
        <v>1222</v>
      </c>
      <c r="L345" t="s">
        <v>1222</v>
      </c>
      <c r="M345" t="s">
        <v>1222</v>
      </c>
      <c r="N345" t="s">
        <v>1222</v>
      </c>
      <c r="O345" t="s">
        <v>2328</v>
      </c>
    </row>
    <row r="346" spans="2:15" x14ac:dyDescent="0.25">
      <c r="B346" t="s">
        <v>2358</v>
      </c>
      <c r="C346" t="s">
        <v>2359</v>
      </c>
      <c r="D346" t="s">
        <v>1218</v>
      </c>
      <c r="E346" t="s">
        <v>1930</v>
      </c>
      <c r="F346" t="s">
        <v>1928</v>
      </c>
      <c r="G346" t="s">
        <v>1220</v>
      </c>
      <c r="H346" t="s">
        <v>1677</v>
      </c>
      <c r="I346" t="s">
        <v>1222</v>
      </c>
      <c r="J346" t="s">
        <v>1222</v>
      </c>
      <c r="K346" t="s">
        <v>1222</v>
      </c>
      <c r="L346" t="s">
        <v>1222</v>
      </c>
      <c r="M346" t="s">
        <v>1222</v>
      </c>
      <c r="N346" t="s">
        <v>1222</v>
      </c>
      <c r="O346" t="s">
        <v>2328</v>
      </c>
    </row>
    <row r="347" spans="2:15" x14ac:dyDescent="0.25">
      <c r="B347" t="s">
        <v>2360</v>
      </c>
      <c r="C347" t="s">
        <v>2361</v>
      </c>
      <c r="D347" t="s">
        <v>1284</v>
      </c>
      <c r="E347" t="s">
        <v>1930</v>
      </c>
      <c r="F347" t="s">
        <v>1928</v>
      </c>
      <c r="G347" t="s">
        <v>1220</v>
      </c>
      <c r="H347" t="s">
        <v>1677</v>
      </c>
      <c r="I347" t="s">
        <v>1222</v>
      </c>
      <c r="J347" t="s">
        <v>1222</v>
      </c>
      <c r="K347" t="s">
        <v>1222</v>
      </c>
      <c r="L347" t="s">
        <v>1222</v>
      </c>
      <c r="M347" t="s">
        <v>1222</v>
      </c>
      <c r="N347" t="s">
        <v>1222</v>
      </c>
      <c r="O347" t="s">
        <v>2328</v>
      </c>
    </row>
    <row r="348" spans="2:15" x14ac:dyDescent="0.25">
      <c r="B348" t="s">
        <v>2362</v>
      </c>
      <c r="C348" t="s">
        <v>2363</v>
      </c>
      <c r="D348" t="s">
        <v>1259</v>
      </c>
      <c r="E348" t="s">
        <v>1930</v>
      </c>
      <c r="F348" t="s">
        <v>1928</v>
      </c>
      <c r="G348" t="s">
        <v>1220</v>
      </c>
      <c r="H348" t="s">
        <v>1677</v>
      </c>
      <c r="I348" t="s">
        <v>1222</v>
      </c>
      <c r="J348" t="s">
        <v>1222</v>
      </c>
      <c r="K348" t="s">
        <v>1222</v>
      </c>
      <c r="L348" t="s">
        <v>1222</v>
      </c>
      <c r="M348" t="s">
        <v>1222</v>
      </c>
      <c r="N348" t="s">
        <v>1222</v>
      </c>
      <c r="O348" t="s">
        <v>2328</v>
      </c>
    </row>
    <row r="349" spans="2:15" x14ac:dyDescent="0.25">
      <c r="B349" t="s">
        <v>2364</v>
      </c>
      <c r="C349" t="s">
        <v>2365</v>
      </c>
      <c r="D349" t="s">
        <v>1222</v>
      </c>
      <c r="E349" t="s">
        <v>1930</v>
      </c>
      <c r="F349" t="s">
        <v>1928</v>
      </c>
      <c r="G349" t="s">
        <v>1220</v>
      </c>
      <c r="H349" t="s">
        <v>1677</v>
      </c>
      <c r="I349" t="s">
        <v>1222</v>
      </c>
      <c r="J349" t="s">
        <v>1222</v>
      </c>
      <c r="K349" t="s">
        <v>1222</v>
      </c>
      <c r="L349" t="s">
        <v>1222</v>
      </c>
      <c r="M349" t="s">
        <v>1222</v>
      </c>
      <c r="N349" t="s">
        <v>1222</v>
      </c>
      <c r="O349" t="s">
        <v>2328</v>
      </c>
    </row>
    <row r="350" spans="2:15" x14ac:dyDescent="0.25">
      <c r="B350" t="s">
        <v>2366</v>
      </c>
      <c r="C350" t="s">
        <v>2367</v>
      </c>
      <c r="D350" t="s">
        <v>1218</v>
      </c>
      <c r="E350" t="s">
        <v>1930</v>
      </c>
      <c r="F350" t="s">
        <v>1928</v>
      </c>
      <c r="G350" t="s">
        <v>1220</v>
      </c>
      <c r="H350" t="s">
        <v>1685</v>
      </c>
      <c r="I350">
        <v>1630</v>
      </c>
      <c r="J350">
        <v>1630</v>
      </c>
      <c r="K350">
        <v>544</v>
      </c>
      <c r="L350" t="s">
        <v>2368</v>
      </c>
      <c r="M350" t="s">
        <v>2369</v>
      </c>
      <c r="N350" t="s">
        <v>1222</v>
      </c>
      <c r="O350" t="s">
        <v>2325</v>
      </c>
    </row>
    <row r="351" spans="2:15" x14ac:dyDescent="0.25">
      <c r="B351" t="s">
        <v>2370</v>
      </c>
      <c r="C351" t="s">
        <v>2371</v>
      </c>
      <c r="D351" t="s">
        <v>1233</v>
      </c>
      <c r="E351" t="s">
        <v>1930</v>
      </c>
      <c r="F351" t="s">
        <v>1928</v>
      </c>
      <c r="G351" t="s">
        <v>1220</v>
      </c>
      <c r="H351" t="s">
        <v>1351</v>
      </c>
      <c r="I351">
        <v>1203</v>
      </c>
      <c r="J351">
        <v>1203</v>
      </c>
      <c r="K351">
        <v>401</v>
      </c>
      <c r="L351" t="s">
        <v>1724</v>
      </c>
      <c r="M351" t="s">
        <v>2372</v>
      </c>
      <c r="N351" t="s">
        <v>1222</v>
      </c>
      <c r="O351" t="s">
        <v>2296</v>
      </c>
    </row>
    <row r="352" spans="2:15" x14ac:dyDescent="0.25">
      <c r="B352" t="s">
        <v>2373</v>
      </c>
      <c r="C352" t="s">
        <v>2374</v>
      </c>
      <c r="D352" t="s">
        <v>1218</v>
      </c>
      <c r="E352" t="s">
        <v>1930</v>
      </c>
      <c r="F352" t="s">
        <v>1928</v>
      </c>
      <c r="G352" t="s">
        <v>1220</v>
      </c>
      <c r="H352" t="s">
        <v>1351</v>
      </c>
      <c r="I352">
        <v>1149</v>
      </c>
      <c r="J352">
        <v>1149</v>
      </c>
      <c r="K352">
        <v>383</v>
      </c>
      <c r="L352" t="s">
        <v>2375</v>
      </c>
      <c r="M352" t="s">
        <v>2376</v>
      </c>
      <c r="N352" t="s">
        <v>1222</v>
      </c>
      <c r="O352" t="s">
        <v>2296</v>
      </c>
    </row>
    <row r="353" spans="2:15" x14ac:dyDescent="0.25">
      <c r="B353" t="s">
        <v>2377</v>
      </c>
      <c r="C353" t="s">
        <v>2378</v>
      </c>
      <c r="D353" t="s">
        <v>1233</v>
      </c>
      <c r="E353" t="s">
        <v>1930</v>
      </c>
      <c r="F353" t="s">
        <v>1928</v>
      </c>
      <c r="G353" t="s">
        <v>1220</v>
      </c>
      <c r="H353" t="s">
        <v>1351</v>
      </c>
      <c r="I353">
        <v>1134</v>
      </c>
      <c r="J353">
        <v>1134</v>
      </c>
      <c r="K353">
        <v>378</v>
      </c>
      <c r="L353" t="s">
        <v>1233</v>
      </c>
      <c r="M353" t="s">
        <v>2379</v>
      </c>
      <c r="N353" t="s">
        <v>1222</v>
      </c>
      <c r="O353" t="s">
        <v>2296</v>
      </c>
    </row>
    <row r="354" spans="2:15" x14ac:dyDescent="0.25">
      <c r="B354" t="s">
        <v>2380</v>
      </c>
      <c r="C354" t="s">
        <v>2381</v>
      </c>
      <c r="D354" t="s">
        <v>1259</v>
      </c>
      <c r="E354" t="s">
        <v>1930</v>
      </c>
      <c r="F354" t="s">
        <v>1928</v>
      </c>
      <c r="G354" t="s">
        <v>1220</v>
      </c>
      <c r="H354" t="s">
        <v>1351</v>
      </c>
      <c r="I354">
        <v>1086</v>
      </c>
      <c r="J354">
        <v>1086</v>
      </c>
      <c r="K354">
        <v>362</v>
      </c>
      <c r="L354" t="s">
        <v>1724</v>
      </c>
      <c r="M354" t="s">
        <v>2382</v>
      </c>
      <c r="N354" t="s">
        <v>1222</v>
      </c>
      <c r="O354" t="s">
        <v>2296</v>
      </c>
    </row>
    <row r="355" spans="2:15" x14ac:dyDescent="0.25">
      <c r="B355" t="s">
        <v>2383</v>
      </c>
      <c r="C355" t="s">
        <v>2384</v>
      </c>
      <c r="D355" t="s">
        <v>1233</v>
      </c>
      <c r="E355" t="s">
        <v>1930</v>
      </c>
      <c r="F355" t="s">
        <v>1928</v>
      </c>
      <c r="G355" t="s">
        <v>1220</v>
      </c>
      <c r="H355" t="s">
        <v>1351</v>
      </c>
      <c r="I355">
        <v>1038</v>
      </c>
      <c r="J355">
        <v>1038</v>
      </c>
      <c r="K355">
        <v>346</v>
      </c>
      <c r="L355" t="s">
        <v>1668</v>
      </c>
      <c r="M355" t="s">
        <v>1669</v>
      </c>
      <c r="N355" t="s">
        <v>1222</v>
      </c>
      <c r="O355" t="s">
        <v>2296</v>
      </c>
    </row>
    <row r="356" spans="2:15" x14ac:dyDescent="0.25">
      <c r="B356" t="s">
        <v>2385</v>
      </c>
      <c r="C356" t="s">
        <v>2386</v>
      </c>
      <c r="D356" t="s">
        <v>1218</v>
      </c>
      <c r="E356" t="s">
        <v>1930</v>
      </c>
      <c r="F356" t="s">
        <v>1928</v>
      </c>
      <c r="G356" t="s">
        <v>1220</v>
      </c>
      <c r="H356" t="s">
        <v>1351</v>
      </c>
      <c r="I356">
        <v>930</v>
      </c>
      <c r="J356">
        <v>930</v>
      </c>
      <c r="K356">
        <v>310</v>
      </c>
      <c r="L356" t="s">
        <v>2375</v>
      </c>
      <c r="M356" t="s">
        <v>2376</v>
      </c>
      <c r="N356" t="s">
        <v>1222</v>
      </c>
      <c r="O356" t="s">
        <v>2296</v>
      </c>
    </row>
    <row r="357" spans="2:15" x14ac:dyDescent="0.25">
      <c r="B357" t="s">
        <v>2387</v>
      </c>
      <c r="C357" t="s">
        <v>2388</v>
      </c>
      <c r="D357" t="s">
        <v>1233</v>
      </c>
      <c r="E357" t="s">
        <v>1930</v>
      </c>
      <c r="F357" t="s">
        <v>1928</v>
      </c>
      <c r="G357" t="s">
        <v>1220</v>
      </c>
      <c r="H357" t="s">
        <v>1351</v>
      </c>
      <c r="I357">
        <v>870</v>
      </c>
      <c r="J357">
        <v>870</v>
      </c>
      <c r="K357">
        <v>290</v>
      </c>
      <c r="L357" t="s">
        <v>2389</v>
      </c>
      <c r="M357" t="s">
        <v>2390</v>
      </c>
      <c r="N357" t="s">
        <v>1222</v>
      </c>
      <c r="O357" t="s">
        <v>2296</v>
      </c>
    </row>
    <row r="358" spans="2:15" x14ac:dyDescent="0.25">
      <c r="B358" t="s">
        <v>2391</v>
      </c>
      <c r="C358" t="s">
        <v>2392</v>
      </c>
      <c r="D358" t="s">
        <v>1233</v>
      </c>
      <c r="E358" t="s">
        <v>1930</v>
      </c>
      <c r="F358" t="s">
        <v>1928</v>
      </c>
      <c r="G358" t="s">
        <v>1220</v>
      </c>
      <c r="H358" t="s">
        <v>1677</v>
      </c>
      <c r="I358" t="s">
        <v>1222</v>
      </c>
      <c r="J358" t="s">
        <v>1222</v>
      </c>
      <c r="K358" t="s">
        <v>1222</v>
      </c>
      <c r="L358" t="s">
        <v>1222</v>
      </c>
      <c r="M358" t="s">
        <v>1222</v>
      </c>
      <c r="N358" t="s">
        <v>1222</v>
      </c>
      <c r="O358" t="s">
        <v>2328</v>
      </c>
    </row>
    <row r="359" spans="2:15" x14ac:dyDescent="0.25">
      <c r="B359" t="s">
        <v>2393</v>
      </c>
      <c r="C359" t="s">
        <v>2394</v>
      </c>
      <c r="D359" t="s">
        <v>1218</v>
      </c>
      <c r="E359" t="s">
        <v>1930</v>
      </c>
      <c r="F359" t="s">
        <v>1928</v>
      </c>
      <c r="G359" t="s">
        <v>1220</v>
      </c>
      <c r="H359" t="s">
        <v>1677</v>
      </c>
      <c r="I359" t="s">
        <v>1222</v>
      </c>
      <c r="J359" t="s">
        <v>1222</v>
      </c>
      <c r="K359" t="s">
        <v>1222</v>
      </c>
      <c r="L359" t="s">
        <v>1222</v>
      </c>
      <c r="M359" t="s">
        <v>1222</v>
      </c>
      <c r="N359" t="s">
        <v>1222</v>
      </c>
      <c r="O359" t="s">
        <v>2328</v>
      </c>
    </row>
    <row r="360" spans="2:15" x14ac:dyDescent="0.25">
      <c r="B360" t="s">
        <v>2395</v>
      </c>
      <c r="C360" t="s">
        <v>2396</v>
      </c>
      <c r="D360" t="s">
        <v>1222</v>
      </c>
      <c r="E360" t="s">
        <v>1930</v>
      </c>
      <c r="F360" t="s">
        <v>1928</v>
      </c>
      <c r="G360" t="s">
        <v>1220</v>
      </c>
      <c r="H360" t="s">
        <v>1677</v>
      </c>
      <c r="I360" t="s">
        <v>1222</v>
      </c>
      <c r="J360" t="s">
        <v>1222</v>
      </c>
      <c r="K360" t="s">
        <v>1222</v>
      </c>
      <c r="L360" t="s">
        <v>1222</v>
      </c>
      <c r="M360" t="s">
        <v>1222</v>
      </c>
      <c r="N360" t="s">
        <v>1222</v>
      </c>
      <c r="O360" t="s">
        <v>2328</v>
      </c>
    </row>
    <row r="361" spans="2:15" x14ac:dyDescent="0.25">
      <c r="B361" t="s">
        <v>2397</v>
      </c>
      <c r="C361" t="s">
        <v>2398</v>
      </c>
      <c r="D361" t="s">
        <v>1259</v>
      </c>
      <c r="E361" t="s">
        <v>1930</v>
      </c>
      <c r="F361" t="s">
        <v>1928</v>
      </c>
      <c r="G361" t="s">
        <v>1220</v>
      </c>
      <c r="H361" t="s">
        <v>1677</v>
      </c>
      <c r="I361" t="s">
        <v>1222</v>
      </c>
      <c r="J361" t="s">
        <v>1222</v>
      </c>
      <c r="K361" t="s">
        <v>1222</v>
      </c>
      <c r="L361" t="s">
        <v>1222</v>
      </c>
      <c r="M361" t="s">
        <v>1222</v>
      </c>
      <c r="N361" t="s">
        <v>1222</v>
      </c>
      <c r="O361" t="s">
        <v>2328</v>
      </c>
    </row>
    <row r="362" spans="2:15" x14ac:dyDescent="0.25">
      <c r="B362" t="s">
        <v>2399</v>
      </c>
      <c r="C362" t="s">
        <v>2400</v>
      </c>
      <c r="D362" t="s">
        <v>1222</v>
      </c>
      <c r="E362" t="s">
        <v>1930</v>
      </c>
      <c r="F362" t="s">
        <v>1928</v>
      </c>
      <c r="G362" t="s">
        <v>1220</v>
      </c>
      <c r="H362" t="s">
        <v>1677</v>
      </c>
      <c r="I362" t="s">
        <v>1222</v>
      </c>
      <c r="J362" t="s">
        <v>1222</v>
      </c>
      <c r="K362" t="s">
        <v>1222</v>
      </c>
      <c r="L362" t="s">
        <v>1222</v>
      </c>
      <c r="M362" t="s">
        <v>1222</v>
      </c>
      <c r="N362" t="s">
        <v>1222</v>
      </c>
      <c r="O362" t="s">
        <v>2328</v>
      </c>
    </row>
    <row r="363" spans="2:15" x14ac:dyDescent="0.25">
      <c r="B363" t="s">
        <v>2401</v>
      </c>
      <c r="C363" t="s">
        <v>2402</v>
      </c>
      <c r="D363" t="s">
        <v>2403</v>
      </c>
      <c r="E363" t="s">
        <v>1930</v>
      </c>
      <c r="F363" t="s">
        <v>1928</v>
      </c>
      <c r="G363" t="s">
        <v>1220</v>
      </c>
      <c r="H363" t="s">
        <v>1677</v>
      </c>
      <c r="I363" t="s">
        <v>1222</v>
      </c>
      <c r="J363" t="s">
        <v>1222</v>
      </c>
      <c r="K363" t="s">
        <v>1222</v>
      </c>
      <c r="L363" t="s">
        <v>1222</v>
      </c>
      <c r="M363" t="s">
        <v>1222</v>
      </c>
      <c r="N363" t="s">
        <v>1222</v>
      </c>
      <c r="O363" t="s">
        <v>2328</v>
      </c>
    </row>
    <row r="364" spans="2:15" x14ac:dyDescent="0.25">
      <c r="B364" t="s">
        <v>2404</v>
      </c>
      <c r="C364" t="s">
        <v>2405</v>
      </c>
      <c r="D364" t="s">
        <v>1233</v>
      </c>
      <c r="E364" t="s">
        <v>1930</v>
      </c>
      <c r="F364" t="s">
        <v>1928</v>
      </c>
      <c r="G364" t="s">
        <v>1220</v>
      </c>
      <c r="H364" t="s">
        <v>1677</v>
      </c>
      <c r="I364" t="s">
        <v>1222</v>
      </c>
      <c r="J364" t="s">
        <v>1222</v>
      </c>
      <c r="K364" t="s">
        <v>1222</v>
      </c>
      <c r="L364" t="s">
        <v>1222</v>
      </c>
      <c r="M364" t="s">
        <v>1222</v>
      </c>
      <c r="N364" t="s">
        <v>1222</v>
      </c>
      <c r="O364" t="s">
        <v>2328</v>
      </c>
    </row>
    <row r="365" spans="2:15" x14ac:dyDescent="0.25">
      <c r="B365" t="s">
        <v>2406</v>
      </c>
      <c r="C365" t="s">
        <v>2407</v>
      </c>
      <c r="D365" t="s">
        <v>2408</v>
      </c>
      <c r="E365" t="s">
        <v>1930</v>
      </c>
      <c r="F365" t="s">
        <v>1928</v>
      </c>
      <c r="G365" t="s">
        <v>1220</v>
      </c>
      <c r="H365" t="s">
        <v>1677</v>
      </c>
      <c r="I365" t="s">
        <v>1222</v>
      </c>
      <c r="J365" t="s">
        <v>1222</v>
      </c>
      <c r="K365" t="s">
        <v>1222</v>
      </c>
      <c r="L365" t="s">
        <v>1222</v>
      </c>
      <c r="M365" t="s">
        <v>1222</v>
      </c>
      <c r="N365" t="s">
        <v>1222</v>
      </c>
      <c r="O365" t="s">
        <v>2328</v>
      </c>
    </row>
    <row r="366" spans="2:15" x14ac:dyDescent="0.25">
      <c r="B366" t="s">
        <v>2409</v>
      </c>
      <c r="C366" t="s">
        <v>2410</v>
      </c>
      <c r="D366" t="s">
        <v>1233</v>
      </c>
      <c r="E366" t="s">
        <v>1930</v>
      </c>
      <c r="F366" t="s">
        <v>1928</v>
      </c>
      <c r="G366" t="s">
        <v>1220</v>
      </c>
      <c r="H366" t="s">
        <v>1677</v>
      </c>
      <c r="I366" t="s">
        <v>1222</v>
      </c>
      <c r="J366" t="s">
        <v>1222</v>
      </c>
      <c r="K366" t="s">
        <v>1222</v>
      </c>
      <c r="L366" t="s">
        <v>1222</v>
      </c>
      <c r="M366" t="s">
        <v>1222</v>
      </c>
      <c r="N366" t="s">
        <v>1222</v>
      </c>
      <c r="O366" t="s">
        <v>2328</v>
      </c>
    </row>
    <row r="367" spans="2:15" x14ac:dyDescent="0.25">
      <c r="B367" t="s">
        <v>2411</v>
      </c>
      <c r="C367" t="s">
        <v>2412</v>
      </c>
      <c r="D367" t="s">
        <v>1233</v>
      </c>
      <c r="E367" t="s">
        <v>1930</v>
      </c>
      <c r="F367" t="s">
        <v>1928</v>
      </c>
      <c r="G367" t="s">
        <v>1220</v>
      </c>
      <c r="H367" t="s">
        <v>1677</v>
      </c>
      <c r="I367" t="s">
        <v>1222</v>
      </c>
      <c r="J367" t="s">
        <v>1222</v>
      </c>
      <c r="K367" t="s">
        <v>1222</v>
      </c>
      <c r="L367" t="s">
        <v>1222</v>
      </c>
      <c r="M367" t="s">
        <v>1222</v>
      </c>
      <c r="N367" t="s">
        <v>1222</v>
      </c>
      <c r="O367" t="s">
        <v>2328</v>
      </c>
    </row>
    <row r="368" spans="2:15" x14ac:dyDescent="0.25">
      <c r="B368" t="s">
        <v>2413</v>
      </c>
      <c r="C368" t="s">
        <v>2414</v>
      </c>
      <c r="D368" t="s">
        <v>1218</v>
      </c>
      <c r="E368" t="s">
        <v>1930</v>
      </c>
      <c r="F368" t="s">
        <v>1928</v>
      </c>
      <c r="G368" t="s">
        <v>1220</v>
      </c>
      <c r="H368" t="s">
        <v>1677</v>
      </c>
      <c r="I368" t="s">
        <v>1222</v>
      </c>
      <c r="J368" t="s">
        <v>1222</v>
      </c>
      <c r="K368" t="s">
        <v>1222</v>
      </c>
      <c r="L368" t="s">
        <v>1222</v>
      </c>
      <c r="M368" t="s">
        <v>1222</v>
      </c>
      <c r="N368" t="s">
        <v>1222</v>
      </c>
      <c r="O368" t="s">
        <v>2328</v>
      </c>
    </row>
    <row r="369" spans="2:15" x14ac:dyDescent="0.25">
      <c r="B369" t="s">
        <v>2415</v>
      </c>
      <c r="C369" t="s">
        <v>2416</v>
      </c>
      <c r="D369" t="s">
        <v>1222</v>
      </c>
      <c r="E369" t="s">
        <v>1930</v>
      </c>
      <c r="F369" t="s">
        <v>1928</v>
      </c>
      <c r="G369" t="s">
        <v>1220</v>
      </c>
      <c r="H369" t="s">
        <v>1677</v>
      </c>
      <c r="I369" t="s">
        <v>1222</v>
      </c>
      <c r="J369" t="s">
        <v>1222</v>
      </c>
      <c r="K369" t="s">
        <v>1222</v>
      </c>
      <c r="L369" t="s">
        <v>1222</v>
      </c>
      <c r="M369" t="s">
        <v>1222</v>
      </c>
      <c r="N369" t="s">
        <v>1222</v>
      </c>
      <c r="O369" t="s">
        <v>2328</v>
      </c>
    </row>
    <row r="370" spans="2:15" x14ac:dyDescent="0.25">
      <c r="B370" t="s">
        <v>2417</v>
      </c>
      <c r="C370" t="s">
        <v>2418</v>
      </c>
      <c r="D370" t="s">
        <v>1222</v>
      </c>
      <c r="E370" t="s">
        <v>1930</v>
      </c>
      <c r="F370" t="s">
        <v>1928</v>
      </c>
      <c r="G370" t="s">
        <v>1220</v>
      </c>
      <c r="H370" t="s">
        <v>1677</v>
      </c>
      <c r="I370" t="s">
        <v>1222</v>
      </c>
      <c r="J370" t="s">
        <v>1222</v>
      </c>
      <c r="K370" t="s">
        <v>1222</v>
      </c>
      <c r="L370" t="s">
        <v>1222</v>
      </c>
      <c r="M370" t="s">
        <v>1222</v>
      </c>
      <c r="N370" t="s">
        <v>1222</v>
      </c>
      <c r="O370" t="s">
        <v>2328</v>
      </c>
    </row>
    <row r="371" spans="2:15" x14ac:dyDescent="0.25">
      <c r="B371" t="s">
        <v>2419</v>
      </c>
      <c r="C371" t="s">
        <v>2420</v>
      </c>
      <c r="D371" t="s">
        <v>1233</v>
      </c>
      <c r="E371" t="s">
        <v>1930</v>
      </c>
      <c r="F371" t="s">
        <v>1928</v>
      </c>
      <c r="G371" t="s">
        <v>1220</v>
      </c>
      <c r="H371" t="s">
        <v>2421</v>
      </c>
      <c r="I371" t="s">
        <v>1222</v>
      </c>
      <c r="J371" t="s">
        <v>1222</v>
      </c>
      <c r="K371" t="s">
        <v>1222</v>
      </c>
      <c r="L371" t="s">
        <v>1222</v>
      </c>
      <c r="M371" t="s">
        <v>1222</v>
      </c>
      <c r="N371" t="s">
        <v>1222</v>
      </c>
      <c r="O371" t="s">
        <v>2296</v>
      </c>
    </row>
    <row r="372" spans="2:15" x14ac:dyDescent="0.25">
      <c r="B372" t="s">
        <v>2422</v>
      </c>
      <c r="C372" t="s">
        <v>2423</v>
      </c>
      <c r="D372" t="s">
        <v>1284</v>
      </c>
      <c r="E372" t="s">
        <v>1930</v>
      </c>
      <c r="F372" t="s">
        <v>1928</v>
      </c>
      <c r="G372" t="s">
        <v>1220</v>
      </c>
      <c r="H372" t="s">
        <v>1351</v>
      </c>
      <c r="I372">
        <v>753</v>
      </c>
      <c r="J372">
        <v>753</v>
      </c>
      <c r="K372">
        <v>251</v>
      </c>
      <c r="L372" t="s">
        <v>2424</v>
      </c>
      <c r="M372" t="s">
        <v>2425</v>
      </c>
      <c r="N372" t="s">
        <v>1222</v>
      </c>
      <c r="O372" t="s">
        <v>2296</v>
      </c>
    </row>
    <row r="373" spans="2:15" x14ac:dyDescent="0.25">
      <c r="B373" t="s">
        <v>2426</v>
      </c>
      <c r="C373" t="s">
        <v>2427</v>
      </c>
      <c r="D373" t="s">
        <v>1259</v>
      </c>
      <c r="E373" t="s">
        <v>1930</v>
      </c>
      <c r="F373" t="s">
        <v>1928</v>
      </c>
      <c r="G373" t="s">
        <v>1220</v>
      </c>
      <c r="H373" t="s">
        <v>1351</v>
      </c>
      <c r="I373">
        <v>717</v>
      </c>
      <c r="J373">
        <v>717</v>
      </c>
      <c r="K373">
        <v>239</v>
      </c>
      <c r="L373" t="s">
        <v>1284</v>
      </c>
      <c r="M373" t="s">
        <v>2428</v>
      </c>
      <c r="N373" t="s">
        <v>1222</v>
      </c>
      <c r="O373" t="s">
        <v>2296</v>
      </c>
    </row>
    <row r="374" spans="2:15" x14ac:dyDescent="0.25">
      <c r="B374" t="s">
        <v>2429</v>
      </c>
      <c r="C374" t="s">
        <v>2430</v>
      </c>
      <c r="D374" t="s">
        <v>1233</v>
      </c>
      <c r="E374" t="s">
        <v>1930</v>
      </c>
      <c r="F374" t="s">
        <v>1928</v>
      </c>
      <c r="G374" t="s">
        <v>1220</v>
      </c>
      <c r="H374" t="s">
        <v>1351</v>
      </c>
      <c r="I374">
        <v>666</v>
      </c>
      <c r="J374">
        <v>666</v>
      </c>
      <c r="K374">
        <v>222</v>
      </c>
      <c r="L374" t="s">
        <v>1284</v>
      </c>
      <c r="M374" t="s">
        <v>2431</v>
      </c>
      <c r="N374" t="s">
        <v>1222</v>
      </c>
      <c r="O374" t="s">
        <v>2296</v>
      </c>
    </row>
    <row r="375" spans="2:15" x14ac:dyDescent="0.25">
      <c r="B375" t="s">
        <v>2432</v>
      </c>
      <c r="C375" t="s">
        <v>2433</v>
      </c>
      <c r="D375" t="s">
        <v>2434</v>
      </c>
      <c r="E375" t="s">
        <v>1930</v>
      </c>
      <c r="F375" t="s">
        <v>1928</v>
      </c>
      <c r="G375" t="s">
        <v>1220</v>
      </c>
      <c r="H375" t="s">
        <v>1677</v>
      </c>
      <c r="I375" t="s">
        <v>1222</v>
      </c>
      <c r="J375" t="s">
        <v>1222</v>
      </c>
      <c r="K375" t="s">
        <v>1222</v>
      </c>
      <c r="L375" t="s">
        <v>1222</v>
      </c>
      <c r="M375" t="s">
        <v>1222</v>
      </c>
      <c r="N375" t="s">
        <v>1222</v>
      </c>
      <c r="O375" t="s">
        <v>2328</v>
      </c>
    </row>
    <row r="376" spans="2:15" x14ac:dyDescent="0.25">
      <c r="B376" t="s">
        <v>2435</v>
      </c>
      <c r="C376" t="s">
        <v>2436</v>
      </c>
      <c r="D376" t="s">
        <v>1233</v>
      </c>
      <c r="E376" t="s">
        <v>1930</v>
      </c>
      <c r="F376" t="s">
        <v>1928</v>
      </c>
      <c r="G376" t="s">
        <v>1220</v>
      </c>
      <c r="H376" t="s">
        <v>1677</v>
      </c>
      <c r="I376" t="s">
        <v>1222</v>
      </c>
      <c r="J376" t="s">
        <v>1222</v>
      </c>
      <c r="K376" t="s">
        <v>1222</v>
      </c>
      <c r="L376" t="s">
        <v>1222</v>
      </c>
      <c r="M376" t="s">
        <v>1222</v>
      </c>
      <c r="N376" t="s">
        <v>1222</v>
      </c>
      <c r="O376" t="s">
        <v>2328</v>
      </c>
    </row>
    <row r="377" spans="2:15" x14ac:dyDescent="0.25">
      <c r="B377" t="s">
        <v>2437</v>
      </c>
      <c r="C377" t="s">
        <v>2438</v>
      </c>
      <c r="D377" t="s">
        <v>1875</v>
      </c>
      <c r="E377" t="s">
        <v>1930</v>
      </c>
      <c r="F377" t="s">
        <v>1928</v>
      </c>
      <c r="G377" t="s">
        <v>1220</v>
      </c>
      <c r="H377" t="s">
        <v>1677</v>
      </c>
      <c r="I377" t="s">
        <v>1222</v>
      </c>
      <c r="J377" t="s">
        <v>1222</v>
      </c>
      <c r="K377" t="s">
        <v>1222</v>
      </c>
      <c r="L377" t="s">
        <v>1222</v>
      </c>
      <c r="M377" t="s">
        <v>1222</v>
      </c>
      <c r="N377" t="s">
        <v>1222</v>
      </c>
      <c r="O377" t="s">
        <v>2328</v>
      </c>
    </row>
    <row r="378" spans="2:15" x14ac:dyDescent="0.25">
      <c r="B378" t="s">
        <v>2439</v>
      </c>
      <c r="C378" t="s">
        <v>2440</v>
      </c>
      <c r="D378" t="s">
        <v>1222</v>
      </c>
      <c r="E378" t="s">
        <v>1930</v>
      </c>
      <c r="F378" t="s">
        <v>1928</v>
      </c>
      <c r="G378" t="s">
        <v>1220</v>
      </c>
      <c r="H378" t="s">
        <v>1221</v>
      </c>
      <c r="I378" t="s">
        <v>1222</v>
      </c>
      <c r="J378" t="s">
        <v>1222</v>
      </c>
      <c r="K378" t="s">
        <v>1222</v>
      </c>
      <c r="L378" t="s">
        <v>1222</v>
      </c>
      <c r="M378" t="s">
        <v>1222</v>
      </c>
      <c r="N378" t="s">
        <v>1222</v>
      </c>
      <c r="O378" t="s">
        <v>2441</v>
      </c>
    </row>
    <row r="379" spans="2:15" x14ac:dyDescent="0.25">
      <c r="B379" t="s">
        <v>2442</v>
      </c>
      <c r="C379" t="s">
        <v>2443</v>
      </c>
      <c r="D379" t="s">
        <v>2444</v>
      </c>
      <c r="E379" t="s">
        <v>1930</v>
      </c>
      <c r="F379" t="s">
        <v>1928</v>
      </c>
      <c r="G379" t="s">
        <v>1220</v>
      </c>
      <c r="H379" t="s">
        <v>1221</v>
      </c>
      <c r="I379" t="s">
        <v>1222</v>
      </c>
      <c r="J379" t="s">
        <v>1222</v>
      </c>
      <c r="K379" t="s">
        <v>1222</v>
      </c>
      <c r="L379" t="s">
        <v>1222</v>
      </c>
      <c r="M379" t="s">
        <v>1222</v>
      </c>
      <c r="N379" t="s">
        <v>1222</v>
      </c>
      <c r="O379" t="s">
        <v>2445</v>
      </c>
    </row>
    <row r="380" spans="2:15" x14ac:dyDescent="0.25">
      <c r="B380" t="s">
        <v>2446</v>
      </c>
      <c r="C380" t="s">
        <v>2447</v>
      </c>
      <c r="D380" t="s">
        <v>1259</v>
      </c>
      <c r="E380" t="s">
        <v>1930</v>
      </c>
      <c r="F380" t="s">
        <v>1928</v>
      </c>
      <c r="G380" t="s">
        <v>1220</v>
      </c>
      <c r="H380" t="s">
        <v>1221</v>
      </c>
      <c r="I380" t="s">
        <v>1222</v>
      </c>
      <c r="J380" t="s">
        <v>1222</v>
      </c>
      <c r="K380" t="s">
        <v>1222</v>
      </c>
      <c r="L380" t="s">
        <v>1222</v>
      </c>
      <c r="M380" t="s">
        <v>1222</v>
      </c>
      <c r="N380" t="s">
        <v>1222</v>
      </c>
      <c r="O380" t="s">
        <v>2448</v>
      </c>
    </row>
    <row r="381" spans="2:15" x14ac:dyDescent="0.25">
      <c r="B381" t="s">
        <v>2449</v>
      </c>
      <c r="C381" t="s">
        <v>2450</v>
      </c>
      <c r="D381" t="s">
        <v>1233</v>
      </c>
      <c r="E381" t="s">
        <v>1930</v>
      </c>
      <c r="F381" t="s">
        <v>1928</v>
      </c>
      <c r="G381" t="s">
        <v>1220</v>
      </c>
      <c r="H381" t="s">
        <v>1221</v>
      </c>
      <c r="I381" t="s">
        <v>1222</v>
      </c>
      <c r="J381" t="s">
        <v>1222</v>
      </c>
      <c r="K381" t="s">
        <v>1222</v>
      </c>
      <c r="L381" t="s">
        <v>1222</v>
      </c>
      <c r="M381" t="s">
        <v>1222</v>
      </c>
      <c r="N381" t="s">
        <v>1222</v>
      </c>
      <c r="O381" t="s">
        <v>2451</v>
      </c>
    </row>
    <row r="382" spans="2:15" x14ac:dyDescent="0.25">
      <c r="B382" t="s">
        <v>2452</v>
      </c>
      <c r="C382" t="s">
        <v>2453</v>
      </c>
      <c r="D382" t="s">
        <v>1259</v>
      </c>
      <c r="E382" t="s">
        <v>1930</v>
      </c>
      <c r="F382" t="s">
        <v>1928</v>
      </c>
      <c r="G382" t="s">
        <v>1220</v>
      </c>
      <c r="H382" t="s">
        <v>1221</v>
      </c>
      <c r="I382" t="s">
        <v>1222</v>
      </c>
      <c r="J382" t="s">
        <v>1222</v>
      </c>
      <c r="K382" t="s">
        <v>1222</v>
      </c>
      <c r="L382" t="s">
        <v>1222</v>
      </c>
      <c r="M382" t="s">
        <v>1222</v>
      </c>
      <c r="N382" t="s">
        <v>1222</v>
      </c>
      <c r="O382" t="s">
        <v>2454</v>
      </c>
    </row>
    <row r="383" spans="2:15" x14ac:dyDescent="0.25">
      <c r="B383" t="s">
        <v>2455</v>
      </c>
      <c r="C383" t="s">
        <v>2456</v>
      </c>
      <c r="D383" t="s">
        <v>1259</v>
      </c>
      <c r="E383" t="s">
        <v>1930</v>
      </c>
      <c r="F383" t="s">
        <v>1928</v>
      </c>
      <c r="G383" t="s">
        <v>1220</v>
      </c>
      <c r="H383" t="s">
        <v>1221</v>
      </c>
      <c r="I383" t="s">
        <v>1222</v>
      </c>
      <c r="J383" t="s">
        <v>1222</v>
      </c>
      <c r="K383" t="s">
        <v>1222</v>
      </c>
      <c r="L383" t="s">
        <v>1222</v>
      </c>
      <c r="M383" t="s">
        <v>1222</v>
      </c>
      <c r="N383" t="s">
        <v>1222</v>
      </c>
      <c r="O383" t="s">
        <v>2457</v>
      </c>
    </row>
    <row r="384" spans="2:15" x14ac:dyDescent="0.25">
      <c r="B384" t="s">
        <v>2458</v>
      </c>
      <c r="C384" t="s">
        <v>2459</v>
      </c>
      <c r="D384" t="s">
        <v>1222</v>
      </c>
      <c r="E384" t="s">
        <v>1930</v>
      </c>
      <c r="F384" t="s">
        <v>1928</v>
      </c>
      <c r="G384" t="s">
        <v>1220</v>
      </c>
      <c r="H384" t="s">
        <v>1221</v>
      </c>
      <c r="I384" t="s">
        <v>1222</v>
      </c>
      <c r="J384" t="s">
        <v>1222</v>
      </c>
      <c r="K384" t="s">
        <v>1222</v>
      </c>
      <c r="L384" t="s">
        <v>1222</v>
      </c>
      <c r="M384" t="s">
        <v>1222</v>
      </c>
      <c r="N384" t="s">
        <v>1222</v>
      </c>
      <c r="O384" t="s">
        <v>2460</v>
      </c>
    </row>
    <row r="385" spans="2:15" x14ac:dyDescent="0.25">
      <c r="B385" t="s">
        <v>2461</v>
      </c>
      <c r="C385" t="s">
        <v>2462</v>
      </c>
      <c r="D385" t="s">
        <v>1218</v>
      </c>
      <c r="E385" t="s">
        <v>1930</v>
      </c>
      <c r="F385" t="s">
        <v>1928</v>
      </c>
      <c r="G385" t="s">
        <v>1220</v>
      </c>
      <c r="H385" t="s">
        <v>1221</v>
      </c>
      <c r="I385" t="s">
        <v>1222</v>
      </c>
      <c r="J385" t="s">
        <v>1222</v>
      </c>
      <c r="K385" t="s">
        <v>1222</v>
      </c>
      <c r="L385" t="s">
        <v>1222</v>
      </c>
      <c r="M385" t="s">
        <v>1222</v>
      </c>
      <c r="N385" t="s">
        <v>1222</v>
      </c>
      <c r="O385" t="s">
        <v>2463</v>
      </c>
    </row>
    <row r="386" spans="2:15" x14ac:dyDescent="0.25">
      <c r="B386" t="s">
        <v>2464</v>
      </c>
      <c r="C386" t="s">
        <v>2465</v>
      </c>
      <c r="D386" t="s">
        <v>1284</v>
      </c>
      <c r="E386" t="s">
        <v>1930</v>
      </c>
      <c r="F386" t="s">
        <v>1928</v>
      </c>
      <c r="G386" t="s">
        <v>1220</v>
      </c>
      <c r="H386" t="s">
        <v>1221</v>
      </c>
      <c r="I386" t="s">
        <v>1222</v>
      </c>
      <c r="J386" t="s">
        <v>1222</v>
      </c>
      <c r="K386" t="s">
        <v>1222</v>
      </c>
      <c r="L386" t="s">
        <v>1222</v>
      </c>
      <c r="M386" t="s">
        <v>1222</v>
      </c>
      <c r="N386" t="s">
        <v>1222</v>
      </c>
      <c r="O386" t="s">
        <v>2466</v>
      </c>
    </row>
    <row r="387" spans="2:15" x14ac:dyDescent="0.25">
      <c r="B387" t="s">
        <v>2467</v>
      </c>
      <c r="C387" t="s">
        <v>2468</v>
      </c>
      <c r="D387" t="s">
        <v>1233</v>
      </c>
      <c r="E387" t="s">
        <v>1930</v>
      </c>
      <c r="F387" t="s">
        <v>1928</v>
      </c>
      <c r="G387" t="s">
        <v>1220</v>
      </c>
      <c r="H387" t="s">
        <v>1221</v>
      </c>
      <c r="I387" t="s">
        <v>1222</v>
      </c>
      <c r="J387" t="s">
        <v>1222</v>
      </c>
      <c r="K387" t="s">
        <v>1222</v>
      </c>
      <c r="L387" t="s">
        <v>1222</v>
      </c>
      <c r="M387" t="s">
        <v>1222</v>
      </c>
      <c r="N387" t="s">
        <v>1222</v>
      </c>
      <c r="O387" t="s">
        <v>2469</v>
      </c>
    </row>
    <row r="388" spans="2:15" x14ac:dyDescent="0.25">
      <c r="B388" t="s">
        <v>2470</v>
      </c>
      <c r="C388" t="s">
        <v>2471</v>
      </c>
      <c r="D388" t="s">
        <v>1218</v>
      </c>
      <c r="E388" t="s">
        <v>1930</v>
      </c>
      <c r="F388" t="s">
        <v>1928</v>
      </c>
      <c r="G388" t="s">
        <v>1220</v>
      </c>
      <c r="H388" t="s">
        <v>1221</v>
      </c>
      <c r="I388" t="s">
        <v>1222</v>
      </c>
      <c r="J388" t="s">
        <v>1222</v>
      </c>
      <c r="K388" t="s">
        <v>1222</v>
      </c>
      <c r="L388" t="s">
        <v>1222</v>
      </c>
      <c r="M388" t="s">
        <v>1222</v>
      </c>
      <c r="N388" t="s">
        <v>1222</v>
      </c>
      <c r="O388" t="s">
        <v>2472</v>
      </c>
    </row>
    <row r="389" spans="2:15" x14ac:dyDescent="0.25">
      <c r="B389" t="s">
        <v>2473</v>
      </c>
      <c r="C389" t="s">
        <v>2474</v>
      </c>
      <c r="D389" t="s">
        <v>1259</v>
      </c>
      <c r="E389" t="s">
        <v>1930</v>
      </c>
      <c r="F389" t="s">
        <v>1928</v>
      </c>
      <c r="G389" t="s">
        <v>1220</v>
      </c>
      <c r="H389" t="s">
        <v>1221</v>
      </c>
      <c r="I389" t="s">
        <v>1222</v>
      </c>
      <c r="J389" t="s">
        <v>1222</v>
      </c>
      <c r="K389" t="s">
        <v>1222</v>
      </c>
      <c r="L389" t="s">
        <v>1222</v>
      </c>
      <c r="M389" t="s">
        <v>1222</v>
      </c>
      <c r="N389" t="s">
        <v>1222</v>
      </c>
      <c r="O389" t="s">
        <v>2475</v>
      </c>
    </row>
    <row r="390" spans="2:15" x14ac:dyDescent="0.25">
      <c r="B390" t="s">
        <v>2476</v>
      </c>
      <c r="C390" t="s">
        <v>2477</v>
      </c>
      <c r="D390" t="s">
        <v>1233</v>
      </c>
      <c r="E390" t="s">
        <v>1930</v>
      </c>
      <c r="F390" t="s">
        <v>1928</v>
      </c>
      <c r="G390" t="s">
        <v>1220</v>
      </c>
      <c r="H390" t="s">
        <v>1221</v>
      </c>
      <c r="I390" t="s">
        <v>1222</v>
      </c>
      <c r="J390" t="s">
        <v>1222</v>
      </c>
      <c r="K390" t="s">
        <v>1222</v>
      </c>
      <c r="L390" t="s">
        <v>1222</v>
      </c>
      <c r="M390" t="s">
        <v>1222</v>
      </c>
      <c r="N390" t="s">
        <v>1222</v>
      </c>
      <c r="O390" t="s">
        <v>2478</v>
      </c>
    </row>
    <row r="391" spans="2:15" x14ac:dyDescent="0.25">
      <c r="B391" t="s">
        <v>2479</v>
      </c>
      <c r="C391" t="s">
        <v>2480</v>
      </c>
      <c r="D391" t="s">
        <v>2481</v>
      </c>
      <c r="E391" t="s">
        <v>1930</v>
      </c>
      <c r="F391" t="s">
        <v>1928</v>
      </c>
      <c r="G391" t="s">
        <v>1220</v>
      </c>
      <c r="H391" t="s">
        <v>1221</v>
      </c>
      <c r="I391" t="s">
        <v>1222</v>
      </c>
      <c r="J391" t="s">
        <v>1222</v>
      </c>
      <c r="K391" t="s">
        <v>1222</v>
      </c>
      <c r="L391" t="s">
        <v>1222</v>
      </c>
      <c r="M391" t="s">
        <v>1222</v>
      </c>
      <c r="N391" t="s">
        <v>1222</v>
      </c>
      <c r="O391" t="s">
        <v>2482</v>
      </c>
    </row>
    <row r="392" spans="2:15" x14ac:dyDescent="0.25">
      <c r="B392" t="s">
        <v>2483</v>
      </c>
      <c r="C392" t="s">
        <v>2484</v>
      </c>
      <c r="D392" t="s">
        <v>1233</v>
      </c>
      <c r="E392" t="s">
        <v>1930</v>
      </c>
      <c r="F392" t="s">
        <v>1928</v>
      </c>
      <c r="G392" t="s">
        <v>1220</v>
      </c>
      <c r="H392" t="s">
        <v>1221</v>
      </c>
      <c r="I392" t="s">
        <v>1222</v>
      </c>
      <c r="J392" t="s">
        <v>1222</v>
      </c>
      <c r="K392" t="s">
        <v>1222</v>
      </c>
      <c r="L392" t="s">
        <v>1222</v>
      </c>
      <c r="M392" t="s">
        <v>1222</v>
      </c>
      <c r="N392" t="s">
        <v>1222</v>
      </c>
      <c r="O392" t="s">
        <v>2485</v>
      </c>
    </row>
    <row r="393" spans="2:15" x14ac:dyDescent="0.25">
      <c r="B393" t="s">
        <v>2486</v>
      </c>
      <c r="C393" t="s">
        <v>2487</v>
      </c>
      <c r="D393" t="s">
        <v>1218</v>
      </c>
      <c r="E393" t="s">
        <v>1930</v>
      </c>
      <c r="F393" t="s">
        <v>1928</v>
      </c>
      <c r="G393" t="s">
        <v>1220</v>
      </c>
      <c r="H393" t="s">
        <v>1221</v>
      </c>
      <c r="I393" t="s">
        <v>1222</v>
      </c>
      <c r="J393" t="s">
        <v>1222</v>
      </c>
      <c r="K393" t="s">
        <v>1222</v>
      </c>
      <c r="L393" t="s">
        <v>1222</v>
      </c>
      <c r="M393" t="s">
        <v>1222</v>
      </c>
      <c r="N393" t="s">
        <v>1222</v>
      </c>
      <c r="O393" t="s">
        <v>2488</v>
      </c>
    </row>
    <row r="394" spans="2:15" x14ac:dyDescent="0.25">
      <c r="B394" t="s">
        <v>2489</v>
      </c>
      <c r="C394" t="s">
        <v>2490</v>
      </c>
      <c r="D394" t="s">
        <v>1218</v>
      </c>
      <c r="E394" t="s">
        <v>1930</v>
      </c>
      <c r="F394" t="s">
        <v>1928</v>
      </c>
      <c r="G394" t="s">
        <v>1220</v>
      </c>
      <c r="H394" t="s">
        <v>1221</v>
      </c>
      <c r="I394" t="s">
        <v>1222</v>
      </c>
      <c r="J394" t="s">
        <v>1222</v>
      </c>
      <c r="K394" t="s">
        <v>1222</v>
      </c>
      <c r="L394" t="s">
        <v>1222</v>
      </c>
      <c r="M394" t="s">
        <v>1222</v>
      </c>
      <c r="N394" t="s">
        <v>1222</v>
      </c>
      <c r="O394" t="s">
        <v>2491</v>
      </c>
    </row>
    <row r="395" spans="2:15" x14ac:dyDescent="0.25">
      <c r="B395" t="s">
        <v>2492</v>
      </c>
      <c r="C395" t="s">
        <v>2493</v>
      </c>
      <c r="D395" t="s">
        <v>1284</v>
      </c>
      <c r="E395" t="s">
        <v>1930</v>
      </c>
      <c r="F395" t="s">
        <v>1928</v>
      </c>
      <c r="G395" t="s">
        <v>1220</v>
      </c>
      <c r="H395" t="s">
        <v>1221</v>
      </c>
      <c r="I395" t="s">
        <v>1222</v>
      </c>
      <c r="J395" t="s">
        <v>1222</v>
      </c>
      <c r="K395" t="s">
        <v>1222</v>
      </c>
      <c r="L395" t="s">
        <v>1222</v>
      </c>
      <c r="M395" t="s">
        <v>1222</v>
      </c>
      <c r="N395" t="s">
        <v>1222</v>
      </c>
      <c r="O395" t="s">
        <v>2494</v>
      </c>
    </row>
    <row r="396" spans="2:15" x14ac:dyDescent="0.25">
      <c r="B396" t="s">
        <v>2495</v>
      </c>
      <c r="C396" t="s">
        <v>2496</v>
      </c>
      <c r="D396" t="s">
        <v>1222</v>
      </c>
      <c r="E396" t="s">
        <v>1930</v>
      </c>
      <c r="F396" t="s">
        <v>1928</v>
      </c>
      <c r="G396" t="s">
        <v>1220</v>
      </c>
      <c r="H396" t="s">
        <v>1221</v>
      </c>
      <c r="I396" t="s">
        <v>1222</v>
      </c>
      <c r="J396" t="s">
        <v>1222</v>
      </c>
      <c r="K396" t="s">
        <v>1222</v>
      </c>
      <c r="L396" t="s">
        <v>1222</v>
      </c>
      <c r="M396" t="s">
        <v>1222</v>
      </c>
      <c r="N396" t="s">
        <v>1222</v>
      </c>
      <c r="O396" t="s">
        <v>2497</v>
      </c>
    </row>
    <row r="397" spans="2:15" x14ac:dyDescent="0.25">
      <c r="B397" t="s">
        <v>2498</v>
      </c>
      <c r="C397" t="s">
        <v>2499</v>
      </c>
      <c r="D397" t="s">
        <v>1218</v>
      </c>
      <c r="E397" t="s">
        <v>1930</v>
      </c>
      <c r="F397" t="s">
        <v>1928</v>
      </c>
      <c r="G397" t="s">
        <v>1220</v>
      </c>
      <c r="H397" t="s">
        <v>1221</v>
      </c>
      <c r="I397" t="s">
        <v>1222</v>
      </c>
      <c r="J397" t="s">
        <v>1222</v>
      </c>
      <c r="K397" t="s">
        <v>1222</v>
      </c>
      <c r="L397" t="s">
        <v>1222</v>
      </c>
      <c r="M397" t="s">
        <v>1222</v>
      </c>
      <c r="N397" t="s">
        <v>1222</v>
      </c>
      <c r="O397" t="s">
        <v>2500</v>
      </c>
    </row>
    <row r="398" spans="2:15" x14ac:dyDescent="0.25">
      <c r="B398" t="s">
        <v>2501</v>
      </c>
      <c r="C398" t="s">
        <v>2502</v>
      </c>
      <c r="D398" t="s">
        <v>1259</v>
      </c>
      <c r="E398" t="s">
        <v>1930</v>
      </c>
      <c r="F398" t="s">
        <v>1928</v>
      </c>
      <c r="G398" t="s">
        <v>1220</v>
      </c>
      <c r="H398" t="s">
        <v>1221</v>
      </c>
      <c r="I398" t="s">
        <v>1222</v>
      </c>
      <c r="J398" t="s">
        <v>1222</v>
      </c>
      <c r="K398" t="s">
        <v>1222</v>
      </c>
      <c r="L398" t="s">
        <v>1222</v>
      </c>
      <c r="M398" t="s">
        <v>1222</v>
      </c>
      <c r="N398" t="s">
        <v>1222</v>
      </c>
      <c r="O398" t="s">
        <v>2503</v>
      </c>
    </row>
    <row r="399" spans="2:15" x14ac:dyDescent="0.25">
      <c r="B399" t="s">
        <v>2504</v>
      </c>
      <c r="C399" t="s">
        <v>2505</v>
      </c>
      <c r="D399" t="s">
        <v>1218</v>
      </c>
      <c r="E399" t="s">
        <v>1930</v>
      </c>
      <c r="F399" t="s">
        <v>1928</v>
      </c>
      <c r="G399" t="s">
        <v>1220</v>
      </c>
      <c r="H399" t="s">
        <v>1221</v>
      </c>
      <c r="I399" t="s">
        <v>1222</v>
      </c>
      <c r="J399" t="s">
        <v>1222</v>
      </c>
      <c r="K399" t="s">
        <v>1222</v>
      </c>
      <c r="L399" t="s">
        <v>1222</v>
      </c>
      <c r="M399" t="s">
        <v>1222</v>
      </c>
      <c r="N399" t="s">
        <v>1222</v>
      </c>
      <c r="O399" t="s">
        <v>2506</v>
      </c>
    </row>
    <row r="400" spans="2:15" x14ac:dyDescent="0.25">
      <c r="B400" t="s">
        <v>2507</v>
      </c>
      <c r="C400" t="s">
        <v>2508</v>
      </c>
      <c r="D400" t="s">
        <v>1233</v>
      </c>
      <c r="E400" t="s">
        <v>1930</v>
      </c>
      <c r="F400" t="s">
        <v>1928</v>
      </c>
      <c r="G400" t="s">
        <v>1220</v>
      </c>
      <c r="H400" t="s">
        <v>1221</v>
      </c>
      <c r="I400" t="s">
        <v>1222</v>
      </c>
      <c r="J400" t="s">
        <v>1222</v>
      </c>
      <c r="K400" t="s">
        <v>1222</v>
      </c>
      <c r="L400" t="s">
        <v>1222</v>
      </c>
      <c r="M400" t="s">
        <v>1222</v>
      </c>
      <c r="N400" t="s">
        <v>1222</v>
      </c>
      <c r="O400" t="s">
        <v>2509</v>
      </c>
    </row>
    <row r="401" spans="1:15" x14ac:dyDescent="0.25">
      <c r="B401" t="s">
        <v>2510</v>
      </c>
      <c r="C401" t="s">
        <v>2511</v>
      </c>
      <c r="D401" t="s">
        <v>2512</v>
      </c>
      <c r="E401" t="s">
        <v>1930</v>
      </c>
      <c r="F401" t="s">
        <v>1928</v>
      </c>
      <c r="G401" t="s">
        <v>1220</v>
      </c>
      <c r="H401" t="s">
        <v>1221</v>
      </c>
      <c r="I401" t="s">
        <v>1222</v>
      </c>
      <c r="J401" t="s">
        <v>1222</v>
      </c>
      <c r="K401" t="s">
        <v>1222</v>
      </c>
      <c r="L401" t="s">
        <v>1222</v>
      </c>
      <c r="M401" t="s">
        <v>1222</v>
      </c>
      <c r="N401" t="s">
        <v>1222</v>
      </c>
      <c r="O401" t="s">
        <v>2513</v>
      </c>
    </row>
    <row r="402" spans="1:15" x14ac:dyDescent="0.25">
      <c r="B402" t="s">
        <v>2514</v>
      </c>
      <c r="C402" t="s">
        <v>2515</v>
      </c>
      <c r="D402" t="s">
        <v>1218</v>
      </c>
      <c r="E402" t="s">
        <v>1930</v>
      </c>
      <c r="F402" t="s">
        <v>1928</v>
      </c>
      <c r="G402" t="s">
        <v>1220</v>
      </c>
      <c r="H402" t="s">
        <v>1221</v>
      </c>
      <c r="I402" t="s">
        <v>1222</v>
      </c>
      <c r="J402" t="s">
        <v>1222</v>
      </c>
      <c r="K402" t="s">
        <v>1222</v>
      </c>
      <c r="L402" t="s">
        <v>1222</v>
      </c>
      <c r="M402" t="s">
        <v>1222</v>
      </c>
      <c r="N402" t="s">
        <v>1222</v>
      </c>
      <c r="O402" t="s">
        <v>2516</v>
      </c>
    </row>
    <row r="403" spans="1:15" x14ac:dyDescent="0.25">
      <c r="B403" t="s">
        <v>2517</v>
      </c>
      <c r="C403" t="s">
        <v>2518</v>
      </c>
      <c r="D403" t="s">
        <v>1259</v>
      </c>
      <c r="E403" t="s">
        <v>1930</v>
      </c>
      <c r="F403" t="s">
        <v>1928</v>
      </c>
      <c r="G403" t="s">
        <v>1220</v>
      </c>
      <c r="H403" t="s">
        <v>1221</v>
      </c>
      <c r="I403" t="s">
        <v>1222</v>
      </c>
      <c r="J403" t="s">
        <v>1222</v>
      </c>
      <c r="K403" t="s">
        <v>1222</v>
      </c>
      <c r="L403" t="s">
        <v>1222</v>
      </c>
      <c r="M403" t="s">
        <v>1222</v>
      </c>
      <c r="N403" t="s">
        <v>1222</v>
      </c>
      <c r="O403" t="s">
        <v>2519</v>
      </c>
    </row>
    <row r="404" spans="1:15" x14ac:dyDescent="0.25">
      <c r="A404" t="s">
        <v>2520</v>
      </c>
      <c r="B404" t="s">
        <v>2521</v>
      </c>
      <c r="C404" t="s">
        <v>2522</v>
      </c>
      <c r="D404" t="s">
        <v>1284</v>
      </c>
      <c r="E404" t="s">
        <v>2523</v>
      </c>
      <c r="F404" t="s">
        <v>2520</v>
      </c>
      <c r="G404" t="s">
        <v>1220</v>
      </c>
      <c r="H404" t="s">
        <v>1357</v>
      </c>
      <c r="I404" t="s">
        <v>1222</v>
      </c>
      <c r="J404" t="s">
        <v>1222</v>
      </c>
      <c r="K404" t="s">
        <v>1222</v>
      </c>
      <c r="L404" t="s">
        <v>1222</v>
      </c>
      <c r="M404" t="s">
        <v>1222</v>
      </c>
      <c r="N404" t="s">
        <v>1222</v>
      </c>
      <c r="O404" t="s">
        <v>2524</v>
      </c>
    </row>
    <row r="405" spans="1:15" x14ac:dyDescent="0.25">
      <c r="B405" t="s">
        <v>2525</v>
      </c>
      <c r="C405" t="s">
        <v>2526</v>
      </c>
      <c r="D405" t="s">
        <v>1222</v>
      </c>
      <c r="E405" t="s">
        <v>2523</v>
      </c>
      <c r="F405" t="s">
        <v>2520</v>
      </c>
      <c r="G405" t="s">
        <v>1220</v>
      </c>
      <c r="H405" t="s">
        <v>1357</v>
      </c>
      <c r="I405" t="s">
        <v>1222</v>
      </c>
      <c r="J405" t="s">
        <v>1222</v>
      </c>
      <c r="K405" t="s">
        <v>1222</v>
      </c>
      <c r="L405" t="s">
        <v>1222</v>
      </c>
      <c r="M405" t="s">
        <v>1222</v>
      </c>
      <c r="N405" t="s">
        <v>1222</v>
      </c>
      <c r="O405" t="s">
        <v>2527</v>
      </c>
    </row>
    <row r="406" spans="1:15" x14ac:dyDescent="0.25">
      <c r="B406" t="s">
        <v>2528</v>
      </c>
      <c r="C406" t="s">
        <v>2529</v>
      </c>
      <c r="D406" t="s">
        <v>2530</v>
      </c>
      <c r="E406" t="s">
        <v>2523</v>
      </c>
      <c r="F406" t="s">
        <v>2520</v>
      </c>
      <c r="G406" t="s">
        <v>1220</v>
      </c>
      <c r="H406" t="s">
        <v>1357</v>
      </c>
      <c r="I406" t="s">
        <v>1222</v>
      </c>
      <c r="J406" t="s">
        <v>1222</v>
      </c>
      <c r="K406" t="s">
        <v>1222</v>
      </c>
      <c r="L406" t="s">
        <v>1222</v>
      </c>
      <c r="M406" t="s">
        <v>1222</v>
      </c>
      <c r="N406" t="s">
        <v>1222</v>
      </c>
      <c r="O406" t="s">
        <v>2531</v>
      </c>
    </row>
    <row r="407" spans="1:15" x14ac:dyDescent="0.25">
      <c r="B407" t="s">
        <v>2532</v>
      </c>
      <c r="C407" t="s">
        <v>2533</v>
      </c>
      <c r="D407" t="s">
        <v>1218</v>
      </c>
      <c r="E407" t="s">
        <v>2523</v>
      </c>
      <c r="F407" t="s">
        <v>2520</v>
      </c>
      <c r="G407" t="s">
        <v>1220</v>
      </c>
      <c r="H407" t="s">
        <v>1357</v>
      </c>
      <c r="I407" t="s">
        <v>1222</v>
      </c>
      <c r="J407" t="s">
        <v>1222</v>
      </c>
      <c r="K407" t="s">
        <v>1222</v>
      </c>
      <c r="L407" t="s">
        <v>1222</v>
      </c>
      <c r="M407" t="s">
        <v>1222</v>
      </c>
      <c r="N407" t="s">
        <v>1222</v>
      </c>
      <c r="O407" t="s">
        <v>2534</v>
      </c>
    </row>
    <row r="408" spans="1:15" x14ac:dyDescent="0.25">
      <c r="B408" t="s">
        <v>2535</v>
      </c>
      <c r="C408" t="s">
        <v>2536</v>
      </c>
      <c r="D408" t="s">
        <v>1284</v>
      </c>
      <c r="E408" t="s">
        <v>2523</v>
      </c>
      <c r="F408" t="s">
        <v>2520</v>
      </c>
      <c r="G408" t="s">
        <v>1220</v>
      </c>
      <c r="H408" t="s">
        <v>1357</v>
      </c>
      <c r="I408" t="s">
        <v>1222</v>
      </c>
      <c r="J408" t="s">
        <v>1222</v>
      </c>
      <c r="K408" t="s">
        <v>1222</v>
      </c>
      <c r="L408" t="s">
        <v>1222</v>
      </c>
      <c r="M408" t="s">
        <v>1222</v>
      </c>
      <c r="N408" t="s">
        <v>1222</v>
      </c>
      <c r="O408" t="s">
        <v>2537</v>
      </c>
    </row>
    <row r="409" spans="1:15" x14ac:dyDescent="0.25">
      <c r="B409" t="s">
        <v>2538</v>
      </c>
      <c r="C409" t="s">
        <v>2539</v>
      </c>
      <c r="D409" t="s">
        <v>1259</v>
      </c>
      <c r="E409" t="s">
        <v>2523</v>
      </c>
      <c r="F409" t="s">
        <v>2520</v>
      </c>
      <c r="G409" t="s">
        <v>1220</v>
      </c>
      <c r="H409" t="s">
        <v>1357</v>
      </c>
      <c r="I409" t="s">
        <v>1222</v>
      </c>
      <c r="J409" t="s">
        <v>1222</v>
      </c>
      <c r="K409" t="s">
        <v>1222</v>
      </c>
      <c r="L409" t="s">
        <v>1222</v>
      </c>
      <c r="M409" t="s">
        <v>1222</v>
      </c>
      <c r="N409" t="s">
        <v>1222</v>
      </c>
      <c r="O409" t="s">
        <v>2540</v>
      </c>
    </row>
    <row r="410" spans="1:15" x14ac:dyDescent="0.25">
      <c r="B410" t="s">
        <v>2541</v>
      </c>
      <c r="C410" t="s">
        <v>2542</v>
      </c>
      <c r="D410" t="s">
        <v>2543</v>
      </c>
      <c r="E410" t="s">
        <v>2523</v>
      </c>
      <c r="F410" t="s">
        <v>2520</v>
      </c>
      <c r="G410" t="s">
        <v>1220</v>
      </c>
      <c r="H410" t="s">
        <v>1357</v>
      </c>
      <c r="I410" t="s">
        <v>1222</v>
      </c>
      <c r="J410" t="s">
        <v>1222</v>
      </c>
      <c r="K410" t="s">
        <v>1222</v>
      </c>
      <c r="L410" t="s">
        <v>1222</v>
      </c>
      <c r="M410" t="s">
        <v>1222</v>
      </c>
      <c r="N410" t="s">
        <v>1222</v>
      </c>
      <c r="O410" t="s">
        <v>2104</v>
      </c>
    </row>
    <row r="411" spans="1:15" x14ac:dyDescent="0.25">
      <c r="B411" t="s">
        <v>2544</v>
      </c>
      <c r="C411" t="s">
        <v>2545</v>
      </c>
      <c r="D411" t="s">
        <v>2546</v>
      </c>
      <c r="E411" t="s">
        <v>2523</v>
      </c>
      <c r="F411" t="s">
        <v>2520</v>
      </c>
      <c r="G411" t="s">
        <v>1220</v>
      </c>
      <c r="H411" t="s">
        <v>1357</v>
      </c>
      <c r="I411" t="s">
        <v>1222</v>
      </c>
      <c r="J411" t="s">
        <v>1222</v>
      </c>
      <c r="K411" t="s">
        <v>1222</v>
      </c>
      <c r="L411" t="s">
        <v>1222</v>
      </c>
      <c r="M411" t="s">
        <v>1222</v>
      </c>
      <c r="N411" t="s">
        <v>1222</v>
      </c>
      <c r="O411" t="s">
        <v>2547</v>
      </c>
    </row>
    <row r="412" spans="1:15" x14ac:dyDescent="0.25">
      <c r="B412" t="s">
        <v>2548</v>
      </c>
      <c r="C412" t="s">
        <v>2549</v>
      </c>
      <c r="D412" t="s">
        <v>1218</v>
      </c>
      <c r="E412" t="s">
        <v>2523</v>
      </c>
      <c r="F412" t="s">
        <v>2520</v>
      </c>
      <c r="G412" t="s">
        <v>1220</v>
      </c>
      <c r="H412" t="s">
        <v>1357</v>
      </c>
      <c r="I412" t="s">
        <v>1222</v>
      </c>
      <c r="J412" t="s">
        <v>1222</v>
      </c>
      <c r="K412" t="s">
        <v>1222</v>
      </c>
      <c r="L412" t="s">
        <v>1222</v>
      </c>
      <c r="M412" t="s">
        <v>1222</v>
      </c>
      <c r="N412" t="s">
        <v>1222</v>
      </c>
      <c r="O412" t="s">
        <v>2550</v>
      </c>
    </row>
    <row r="413" spans="1:15" x14ac:dyDescent="0.25">
      <c r="B413" t="s">
        <v>2551</v>
      </c>
      <c r="C413" t="s">
        <v>2552</v>
      </c>
      <c r="D413" t="s">
        <v>1284</v>
      </c>
      <c r="E413" t="s">
        <v>2523</v>
      </c>
      <c r="F413" t="s">
        <v>2520</v>
      </c>
      <c r="G413" t="s">
        <v>1220</v>
      </c>
      <c r="H413" t="s">
        <v>1357</v>
      </c>
      <c r="I413" t="s">
        <v>1222</v>
      </c>
      <c r="J413" t="s">
        <v>1222</v>
      </c>
      <c r="K413" t="s">
        <v>1222</v>
      </c>
      <c r="L413" t="s">
        <v>1222</v>
      </c>
      <c r="M413" t="s">
        <v>1222</v>
      </c>
      <c r="N413" t="s">
        <v>1222</v>
      </c>
      <c r="O413" t="s">
        <v>2553</v>
      </c>
    </row>
    <row r="414" spans="1:15" x14ac:dyDescent="0.25">
      <c r="B414" t="s">
        <v>2554</v>
      </c>
      <c r="C414" t="s">
        <v>2555</v>
      </c>
      <c r="D414" t="s">
        <v>1233</v>
      </c>
      <c r="E414" t="s">
        <v>2523</v>
      </c>
      <c r="F414" t="s">
        <v>2520</v>
      </c>
      <c r="G414" t="s">
        <v>1220</v>
      </c>
      <c r="H414" t="s">
        <v>1357</v>
      </c>
      <c r="I414" t="s">
        <v>1222</v>
      </c>
      <c r="J414" t="s">
        <v>1222</v>
      </c>
      <c r="K414" t="s">
        <v>1222</v>
      </c>
      <c r="L414" t="s">
        <v>1222</v>
      </c>
      <c r="M414" t="s">
        <v>1222</v>
      </c>
      <c r="N414" t="s">
        <v>1222</v>
      </c>
      <c r="O414" t="s">
        <v>2556</v>
      </c>
    </row>
    <row r="415" spans="1:15" x14ac:dyDescent="0.25">
      <c r="B415" t="s">
        <v>2557</v>
      </c>
      <c r="C415" t="s">
        <v>2558</v>
      </c>
      <c r="D415" t="s">
        <v>2559</v>
      </c>
      <c r="E415" t="s">
        <v>2523</v>
      </c>
      <c r="F415" t="s">
        <v>2520</v>
      </c>
      <c r="G415" t="s">
        <v>1220</v>
      </c>
      <c r="H415" t="s">
        <v>1357</v>
      </c>
      <c r="I415" t="s">
        <v>1222</v>
      </c>
      <c r="J415" t="s">
        <v>1222</v>
      </c>
      <c r="K415" t="s">
        <v>1222</v>
      </c>
      <c r="L415" t="s">
        <v>1222</v>
      </c>
      <c r="M415" t="s">
        <v>1222</v>
      </c>
      <c r="N415" t="s">
        <v>1222</v>
      </c>
      <c r="O415" t="s">
        <v>2560</v>
      </c>
    </row>
    <row r="416" spans="1:15" x14ac:dyDescent="0.25">
      <c r="B416" t="s">
        <v>2561</v>
      </c>
      <c r="C416" t="s">
        <v>2562</v>
      </c>
      <c r="D416" t="s">
        <v>1284</v>
      </c>
      <c r="E416" t="s">
        <v>2523</v>
      </c>
      <c r="F416" t="s">
        <v>2520</v>
      </c>
      <c r="G416" t="s">
        <v>1220</v>
      </c>
      <c r="H416" t="s">
        <v>1357</v>
      </c>
      <c r="I416" t="s">
        <v>1222</v>
      </c>
      <c r="J416" t="s">
        <v>1222</v>
      </c>
      <c r="K416" t="s">
        <v>1222</v>
      </c>
      <c r="L416" t="s">
        <v>1222</v>
      </c>
      <c r="M416" t="s">
        <v>1222</v>
      </c>
      <c r="N416" t="s">
        <v>1222</v>
      </c>
      <c r="O416" t="s">
        <v>2563</v>
      </c>
    </row>
    <row r="417" spans="2:15" x14ac:dyDescent="0.25">
      <c r="B417" t="s">
        <v>2564</v>
      </c>
      <c r="C417" t="s">
        <v>2565</v>
      </c>
      <c r="D417" t="s">
        <v>1233</v>
      </c>
      <c r="E417" t="s">
        <v>2523</v>
      </c>
      <c r="F417" t="s">
        <v>2520</v>
      </c>
      <c r="G417" t="s">
        <v>1220</v>
      </c>
      <c r="H417" t="s">
        <v>1357</v>
      </c>
      <c r="I417" t="s">
        <v>1222</v>
      </c>
      <c r="J417" t="s">
        <v>1222</v>
      </c>
      <c r="K417" t="s">
        <v>1222</v>
      </c>
      <c r="L417" t="s">
        <v>1222</v>
      </c>
      <c r="M417" t="s">
        <v>1222</v>
      </c>
      <c r="N417" t="s">
        <v>1222</v>
      </c>
      <c r="O417" t="s">
        <v>2566</v>
      </c>
    </row>
    <row r="418" spans="2:15" x14ac:dyDescent="0.25">
      <c r="B418" t="s">
        <v>2567</v>
      </c>
      <c r="C418" t="s">
        <v>2568</v>
      </c>
      <c r="D418" t="s">
        <v>1259</v>
      </c>
      <c r="E418" t="s">
        <v>2523</v>
      </c>
      <c r="F418" t="s">
        <v>2520</v>
      </c>
      <c r="G418" t="s">
        <v>1220</v>
      </c>
      <c r="H418" t="s">
        <v>1357</v>
      </c>
      <c r="I418" t="s">
        <v>1222</v>
      </c>
      <c r="J418" t="s">
        <v>1222</v>
      </c>
      <c r="K418" t="s">
        <v>1222</v>
      </c>
      <c r="L418" t="s">
        <v>1222</v>
      </c>
      <c r="M418" t="s">
        <v>1222</v>
      </c>
      <c r="N418" t="s">
        <v>1222</v>
      </c>
      <c r="O418" t="s">
        <v>2569</v>
      </c>
    </row>
    <row r="419" spans="2:15" x14ac:dyDescent="0.25">
      <c r="B419" t="s">
        <v>2570</v>
      </c>
      <c r="C419" t="s">
        <v>2571</v>
      </c>
      <c r="D419" t="s">
        <v>1233</v>
      </c>
      <c r="E419" t="s">
        <v>2523</v>
      </c>
      <c r="F419" t="s">
        <v>2520</v>
      </c>
      <c r="G419" t="s">
        <v>1220</v>
      </c>
      <c r="H419" t="s">
        <v>1357</v>
      </c>
      <c r="I419" t="s">
        <v>1222</v>
      </c>
      <c r="J419" t="s">
        <v>1222</v>
      </c>
      <c r="K419" t="s">
        <v>1222</v>
      </c>
      <c r="L419" t="s">
        <v>1222</v>
      </c>
      <c r="M419" t="s">
        <v>1222</v>
      </c>
      <c r="N419" t="s">
        <v>1222</v>
      </c>
      <c r="O419" t="s">
        <v>2572</v>
      </c>
    </row>
    <row r="420" spans="2:15" x14ac:dyDescent="0.25">
      <c r="B420" t="s">
        <v>2573</v>
      </c>
      <c r="C420" t="s">
        <v>2574</v>
      </c>
      <c r="D420" t="s">
        <v>1222</v>
      </c>
      <c r="E420" t="s">
        <v>2523</v>
      </c>
      <c r="F420" t="s">
        <v>2520</v>
      </c>
      <c r="G420" t="s">
        <v>1220</v>
      </c>
      <c r="H420" t="s">
        <v>1357</v>
      </c>
      <c r="I420" t="s">
        <v>1222</v>
      </c>
      <c r="J420" t="s">
        <v>1222</v>
      </c>
      <c r="K420" t="s">
        <v>1222</v>
      </c>
      <c r="L420" t="s">
        <v>1222</v>
      </c>
      <c r="M420" t="s">
        <v>1222</v>
      </c>
      <c r="N420" t="s">
        <v>1222</v>
      </c>
      <c r="O420" t="s">
        <v>2575</v>
      </c>
    </row>
    <row r="421" spans="2:15" x14ac:dyDescent="0.25">
      <c r="B421" t="s">
        <v>2576</v>
      </c>
      <c r="C421" t="s">
        <v>2577</v>
      </c>
      <c r="D421" t="s">
        <v>1218</v>
      </c>
      <c r="E421" t="s">
        <v>2523</v>
      </c>
      <c r="F421" t="s">
        <v>2520</v>
      </c>
      <c r="G421" t="s">
        <v>1220</v>
      </c>
      <c r="H421" t="s">
        <v>1357</v>
      </c>
      <c r="I421" t="s">
        <v>1222</v>
      </c>
      <c r="J421" t="s">
        <v>1222</v>
      </c>
      <c r="K421" t="s">
        <v>1222</v>
      </c>
      <c r="L421" t="s">
        <v>1222</v>
      </c>
      <c r="M421" t="s">
        <v>1222</v>
      </c>
      <c r="N421" t="s">
        <v>1222</v>
      </c>
      <c r="O421" t="s">
        <v>2578</v>
      </c>
    </row>
    <row r="422" spans="2:15" x14ac:dyDescent="0.25">
      <c r="B422" t="s">
        <v>2579</v>
      </c>
      <c r="C422" t="s">
        <v>2580</v>
      </c>
      <c r="D422" t="s">
        <v>1218</v>
      </c>
      <c r="E422" t="s">
        <v>2523</v>
      </c>
      <c r="F422" t="s">
        <v>2520</v>
      </c>
      <c r="G422" t="s">
        <v>1220</v>
      </c>
      <c r="H422" t="s">
        <v>1677</v>
      </c>
      <c r="I422" t="s">
        <v>1222</v>
      </c>
      <c r="J422" t="s">
        <v>1222</v>
      </c>
      <c r="K422" t="s">
        <v>1222</v>
      </c>
      <c r="L422" t="s">
        <v>1222</v>
      </c>
      <c r="M422" t="s">
        <v>1222</v>
      </c>
      <c r="N422" t="s">
        <v>1222</v>
      </c>
      <c r="O422" t="s">
        <v>2328</v>
      </c>
    </row>
    <row r="423" spans="2:15" x14ac:dyDescent="0.25">
      <c r="B423" t="s">
        <v>2581</v>
      </c>
      <c r="C423" t="s">
        <v>2582</v>
      </c>
      <c r="D423" t="s">
        <v>1284</v>
      </c>
      <c r="E423" t="s">
        <v>2523</v>
      </c>
      <c r="F423" t="s">
        <v>2520</v>
      </c>
      <c r="G423" t="s">
        <v>1220</v>
      </c>
      <c r="H423" t="s">
        <v>1677</v>
      </c>
      <c r="I423" t="s">
        <v>1222</v>
      </c>
      <c r="J423" t="s">
        <v>1222</v>
      </c>
      <c r="K423" t="s">
        <v>1222</v>
      </c>
      <c r="L423" t="s">
        <v>1222</v>
      </c>
      <c r="M423" t="s">
        <v>1222</v>
      </c>
      <c r="N423" t="s">
        <v>1222</v>
      </c>
      <c r="O423" t="s">
        <v>2328</v>
      </c>
    </row>
    <row r="424" spans="2:15" x14ac:dyDescent="0.25">
      <c r="B424" t="s">
        <v>2583</v>
      </c>
      <c r="C424" t="s">
        <v>2584</v>
      </c>
      <c r="D424" t="s">
        <v>2585</v>
      </c>
      <c r="E424" t="s">
        <v>2523</v>
      </c>
      <c r="F424" t="s">
        <v>2520</v>
      </c>
      <c r="G424" t="s">
        <v>1220</v>
      </c>
      <c r="H424" t="s">
        <v>1677</v>
      </c>
      <c r="I424" t="s">
        <v>1222</v>
      </c>
      <c r="J424" t="s">
        <v>1222</v>
      </c>
      <c r="K424" t="s">
        <v>1222</v>
      </c>
      <c r="L424" t="s">
        <v>1222</v>
      </c>
      <c r="M424" t="s">
        <v>1222</v>
      </c>
      <c r="N424" t="s">
        <v>1222</v>
      </c>
      <c r="O424" t="s">
        <v>2328</v>
      </c>
    </row>
    <row r="425" spans="2:15" x14ac:dyDescent="0.25">
      <c r="B425" t="s">
        <v>2586</v>
      </c>
      <c r="C425" t="s">
        <v>2587</v>
      </c>
      <c r="D425" t="s">
        <v>1284</v>
      </c>
      <c r="E425" t="s">
        <v>2523</v>
      </c>
      <c r="F425" t="s">
        <v>2520</v>
      </c>
      <c r="G425" t="s">
        <v>1220</v>
      </c>
      <c r="H425" t="s">
        <v>1221</v>
      </c>
      <c r="I425" t="s">
        <v>1222</v>
      </c>
      <c r="J425" t="s">
        <v>1222</v>
      </c>
      <c r="K425" t="s">
        <v>1222</v>
      </c>
      <c r="L425" t="s">
        <v>1222</v>
      </c>
      <c r="M425" t="s">
        <v>1222</v>
      </c>
      <c r="N425" t="s">
        <v>1222</v>
      </c>
      <c r="O425" t="s">
        <v>2588</v>
      </c>
    </row>
    <row r="426" spans="2:15" x14ac:dyDescent="0.25">
      <c r="B426" t="s">
        <v>2589</v>
      </c>
      <c r="C426" t="s">
        <v>2590</v>
      </c>
      <c r="D426" t="s">
        <v>1259</v>
      </c>
      <c r="E426" t="s">
        <v>2523</v>
      </c>
      <c r="F426" t="s">
        <v>2520</v>
      </c>
      <c r="G426" t="s">
        <v>1220</v>
      </c>
      <c r="H426" t="s">
        <v>1221</v>
      </c>
      <c r="I426" t="s">
        <v>1222</v>
      </c>
      <c r="J426" t="s">
        <v>1222</v>
      </c>
      <c r="K426" t="s">
        <v>1222</v>
      </c>
      <c r="L426" t="s">
        <v>1222</v>
      </c>
      <c r="M426" t="s">
        <v>1222</v>
      </c>
      <c r="N426" t="s">
        <v>1222</v>
      </c>
      <c r="O426" t="s">
        <v>2591</v>
      </c>
    </row>
    <row r="427" spans="2:15" x14ac:dyDescent="0.25">
      <c r="B427" t="s">
        <v>2592</v>
      </c>
      <c r="C427" t="s">
        <v>2593</v>
      </c>
      <c r="D427" t="s">
        <v>1284</v>
      </c>
      <c r="E427" t="s">
        <v>2523</v>
      </c>
      <c r="F427" t="s">
        <v>2520</v>
      </c>
      <c r="G427" t="s">
        <v>1220</v>
      </c>
      <c r="H427" t="s">
        <v>1221</v>
      </c>
      <c r="I427" t="s">
        <v>1222</v>
      </c>
      <c r="J427" t="s">
        <v>1222</v>
      </c>
      <c r="K427" t="s">
        <v>1222</v>
      </c>
      <c r="L427" t="s">
        <v>1222</v>
      </c>
      <c r="M427" t="s">
        <v>1222</v>
      </c>
      <c r="N427" t="s">
        <v>1222</v>
      </c>
      <c r="O427" t="s">
        <v>2594</v>
      </c>
    </row>
    <row r="428" spans="2:15" x14ac:dyDescent="0.25">
      <c r="B428" t="s">
        <v>2595</v>
      </c>
      <c r="C428" t="s">
        <v>2596</v>
      </c>
      <c r="D428" t="s">
        <v>1259</v>
      </c>
      <c r="E428" t="s">
        <v>2523</v>
      </c>
      <c r="F428" t="s">
        <v>2520</v>
      </c>
      <c r="G428" t="s">
        <v>1220</v>
      </c>
      <c r="H428" t="s">
        <v>1221</v>
      </c>
      <c r="I428" t="s">
        <v>1222</v>
      </c>
      <c r="J428" t="s">
        <v>1222</v>
      </c>
      <c r="K428" t="s">
        <v>1222</v>
      </c>
      <c r="L428" t="s">
        <v>1222</v>
      </c>
      <c r="M428" t="s">
        <v>1222</v>
      </c>
      <c r="N428" t="s">
        <v>1222</v>
      </c>
      <c r="O428" t="s">
        <v>2597</v>
      </c>
    </row>
    <row r="429" spans="2:15" x14ac:dyDescent="0.25">
      <c r="B429" t="s">
        <v>2598</v>
      </c>
      <c r="C429" t="s">
        <v>2599</v>
      </c>
      <c r="D429" t="s">
        <v>1233</v>
      </c>
      <c r="E429" t="s">
        <v>2523</v>
      </c>
      <c r="F429" t="s">
        <v>2520</v>
      </c>
      <c r="G429" t="s">
        <v>1220</v>
      </c>
      <c r="H429" t="s">
        <v>1221</v>
      </c>
      <c r="I429" t="s">
        <v>1222</v>
      </c>
      <c r="J429" t="s">
        <v>1222</v>
      </c>
      <c r="K429" t="s">
        <v>1222</v>
      </c>
      <c r="L429" t="s">
        <v>1222</v>
      </c>
      <c r="M429" t="s">
        <v>1222</v>
      </c>
      <c r="N429" t="s">
        <v>1222</v>
      </c>
      <c r="O429" t="s">
        <v>2600</v>
      </c>
    </row>
    <row r="430" spans="2:15" x14ac:dyDescent="0.25">
      <c r="B430" t="s">
        <v>2601</v>
      </c>
      <c r="C430" t="s">
        <v>2602</v>
      </c>
      <c r="D430" t="s">
        <v>1218</v>
      </c>
      <c r="E430" t="s">
        <v>2523</v>
      </c>
      <c r="F430" t="s">
        <v>2520</v>
      </c>
      <c r="G430" t="s">
        <v>1220</v>
      </c>
      <c r="H430" t="s">
        <v>1221</v>
      </c>
      <c r="I430" t="s">
        <v>1222</v>
      </c>
      <c r="J430" t="s">
        <v>1222</v>
      </c>
      <c r="K430" t="s">
        <v>1222</v>
      </c>
      <c r="L430" t="s">
        <v>1222</v>
      </c>
      <c r="M430" t="s">
        <v>1222</v>
      </c>
      <c r="N430" t="s">
        <v>1222</v>
      </c>
      <c r="O430" t="s">
        <v>2603</v>
      </c>
    </row>
    <row r="431" spans="2:15" x14ac:dyDescent="0.25">
      <c r="B431" t="s">
        <v>2604</v>
      </c>
      <c r="C431" t="s">
        <v>2605</v>
      </c>
      <c r="D431" t="s">
        <v>2606</v>
      </c>
      <c r="E431" t="s">
        <v>2523</v>
      </c>
      <c r="F431" t="s">
        <v>2520</v>
      </c>
      <c r="G431" t="s">
        <v>1220</v>
      </c>
      <c r="H431" t="s">
        <v>1221</v>
      </c>
      <c r="I431" t="s">
        <v>1222</v>
      </c>
      <c r="J431" t="s">
        <v>1222</v>
      </c>
      <c r="K431" t="s">
        <v>1222</v>
      </c>
      <c r="L431" t="s">
        <v>1222</v>
      </c>
      <c r="M431" t="s">
        <v>1222</v>
      </c>
      <c r="N431" t="s">
        <v>1222</v>
      </c>
      <c r="O431" t="s">
        <v>2607</v>
      </c>
    </row>
    <row r="432" spans="2:15" x14ac:dyDescent="0.25">
      <c r="B432" t="s">
        <v>2608</v>
      </c>
      <c r="C432" t="s">
        <v>2609</v>
      </c>
      <c r="D432" t="s">
        <v>1233</v>
      </c>
      <c r="E432" t="s">
        <v>2523</v>
      </c>
      <c r="F432" t="s">
        <v>2520</v>
      </c>
      <c r="G432" t="s">
        <v>1220</v>
      </c>
      <c r="H432" t="s">
        <v>1221</v>
      </c>
      <c r="I432" t="s">
        <v>1222</v>
      </c>
      <c r="J432" t="s">
        <v>1222</v>
      </c>
      <c r="K432" t="s">
        <v>1222</v>
      </c>
      <c r="L432" t="s">
        <v>1222</v>
      </c>
      <c r="M432" t="s">
        <v>1222</v>
      </c>
      <c r="N432" t="s">
        <v>1222</v>
      </c>
      <c r="O432" t="s">
        <v>2610</v>
      </c>
    </row>
    <row r="433" spans="1:15" x14ac:dyDescent="0.25">
      <c r="B433" t="s">
        <v>2611</v>
      </c>
      <c r="C433" t="s">
        <v>2612</v>
      </c>
      <c r="D433" t="s">
        <v>1259</v>
      </c>
      <c r="E433" t="s">
        <v>2523</v>
      </c>
      <c r="F433" t="s">
        <v>2520</v>
      </c>
      <c r="G433" t="s">
        <v>1220</v>
      </c>
      <c r="H433" t="s">
        <v>1221</v>
      </c>
      <c r="I433" t="s">
        <v>1222</v>
      </c>
      <c r="J433" t="s">
        <v>1222</v>
      </c>
      <c r="K433" t="s">
        <v>1222</v>
      </c>
      <c r="L433" t="s">
        <v>1222</v>
      </c>
      <c r="M433" t="s">
        <v>1222</v>
      </c>
      <c r="N433" t="s">
        <v>1222</v>
      </c>
      <c r="O433" t="s">
        <v>2613</v>
      </c>
    </row>
    <row r="434" spans="1:15" x14ac:dyDescent="0.25">
      <c r="B434" t="s">
        <v>2614</v>
      </c>
      <c r="C434" t="s">
        <v>2615</v>
      </c>
      <c r="D434" t="s">
        <v>1370</v>
      </c>
      <c r="E434" t="s">
        <v>2523</v>
      </c>
      <c r="F434" t="s">
        <v>2520</v>
      </c>
      <c r="G434" t="s">
        <v>1220</v>
      </c>
      <c r="H434" t="s">
        <v>1221</v>
      </c>
      <c r="I434" t="s">
        <v>1222</v>
      </c>
      <c r="J434" t="s">
        <v>1222</v>
      </c>
      <c r="K434" t="s">
        <v>1222</v>
      </c>
      <c r="L434" t="s">
        <v>1222</v>
      </c>
      <c r="M434" t="s">
        <v>1222</v>
      </c>
      <c r="N434" t="s">
        <v>1222</v>
      </c>
      <c r="O434" t="s">
        <v>2616</v>
      </c>
    </row>
    <row r="435" spans="1:15" x14ac:dyDescent="0.25">
      <c r="B435" t="s">
        <v>2617</v>
      </c>
      <c r="C435" t="s">
        <v>2618</v>
      </c>
      <c r="D435" t="s">
        <v>1218</v>
      </c>
      <c r="E435" t="s">
        <v>2523</v>
      </c>
      <c r="F435" t="s">
        <v>2520</v>
      </c>
      <c r="G435" t="s">
        <v>1220</v>
      </c>
      <c r="H435" t="s">
        <v>1221</v>
      </c>
      <c r="I435" t="s">
        <v>1222</v>
      </c>
      <c r="J435" t="s">
        <v>1222</v>
      </c>
      <c r="K435" t="s">
        <v>1222</v>
      </c>
      <c r="L435" t="s">
        <v>1222</v>
      </c>
      <c r="M435" t="s">
        <v>1222</v>
      </c>
      <c r="N435" t="s">
        <v>1222</v>
      </c>
      <c r="O435" t="s">
        <v>2619</v>
      </c>
    </row>
    <row r="436" spans="1:15" x14ac:dyDescent="0.25">
      <c r="B436" t="s">
        <v>2620</v>
      </c>
      <c r="C436" t="s">
        <v>2621</v>
      </c>
      <c r="D436" t="s">
        <v>1233</v>
      </c>
      <c r="E436" t="s">
        <v>2523</v>
      </c>
      <c r="F436" t="s">
        <v>2520</v>
      </c>
      <c r="G436" t="s">
        <v>1220</v>
      </c>
      <c r="H436" t="s">
        <v>1221</v>
      </c>
      <c r="I436" t="s">
        <v>1222</v>
      </c>
      <c r="J436" t="s">
        <v>1222</v>
      </c>
      <c r="K436" t="s">
        <v>1222</v>
      </c>
      <c r="L436" t="s">
        <v>1222</v>
      </c>
      <c r="M436" t="s">
        <v>1222</v>
      </c>
      <c r="N436" t="s">
        <v>1222</v>
      </c>
      <c r="O436" t="s">
        <v>2622</v>
      </c>
    </row>
    <row r="437" spans="1:15" x14ac:dyDescent="0.25">
      <c r="B437" t="s">
        <v>2623</v>
      </c>
      <c r="C437" t="s">
        <v>2624</v>
      </c>
      <c r="D437" t="s">
        <v>1233</v>
      </c>
      <c r="E437" t="s">
        <v>2523</v>
      </c>
      <c r="F437" t="s">
        <v>2520</v>
      </c>
      <c r="G437" t="s">
        <v>1220</v>
      </c>
      <c r="H437" t="s">
        <v>1221</v>
      </c>
      <c r="I437" t="s">
        <v>1222</v>
      </c>
      <c r="J437" t="s">
        <v>1222</v>
      </c>
      <c r="K437" t="s">
        <v>1222</v>
      </c>
      <c r="L437" t="s">
        <v>1222</v>
      </c>
      <c r="M437" t="s">
        <v>1222</v>
      </c>
      <c r="N437" t="s">
        <v>1222</v>
      </c>
      <c r="O437" t="s">
        <v>2625</v>
      </c>
    </row>
    <row r="438" spans="1:15" x14ac:dyDescent="0.25">
      <c r="A438" t="s">
        <v>2626</v>
      </c>
      <c r="B438" t="s">
        <v>2627</v>
      </c>
      <c r="C438" t="s">
        <v>2628</v>
      </c>
      <c r="D438" t="s">
        <v>2629</v>
      </c>
      <c r="E438" t="s">
        <v>2630</v>
      </c>
      <c r="F438" t="s">
        <v>2626</v>
      </c>
      <c r="G438" t="s">
        <v>1220</v>
      </c>
      <c r="H438" t="s">
        <v>1221</v>
      </c>
      <c r="I438" t="s">
        <v>1222</v>
      </c>
      <c r="J438" t="s">
        <v>1222</v>
      </c>
      <c r="K438" t="s">
        <v>1222</v>
      </c>
      <c r="L438" t="s">
        <v>1222</v>
      </c>
      <c r="M438" t="s">
        <v>1222</v>
      </c>
      <c r="N438" t="s">
        <v>1222</v>
      </c>
      <c r="O438" t="s">
        <v>2631</v>
      </c>
    </row>
    <row r="439" spans="1:15" x14ac:dyDescent="0.25">
      <c r="B439" t="s">
        <v>2632</v>
      </c>
      <c r="C439" t="s">
        <v>2633</v>
      </c>
      <c r="D439" t="s">
        <v>1233</v>
      </c>
      <c r="E439" t="s">
        <v>2630</v>
      </c>
      <c r="F439" t="s">
        <v>2626</v>
      </c>
      <c r="G439" t="s">
        <v>1220</v>
      </c>
      <c r="H439" t="s">
        <v>1221</v>
      </c>
      <c r="I439" t="s">
        <v>1222</v>
      </c>
      <c r="J439" t="s">
        <v>1222</v>
      </c>
      <c r="K439" t="s">
        <v>1222</v>
      </c>
      <c r="L439" t="s">
        <v>1222</v>
      </c>
      <c r="M439" t="s">
        <v>1222</v>
      </c>
      <c r="N439" t="s">
        <v>1222</v>
      </c>
      <c r="O439" t="s">
        <v>2634</v>
      </c>
    </row>
    <row r="440" spans="1:15" x14ac:dyDescent="0.25">
      <c r="B440" t="s">
        <v>2635</v>
      </c>
      <c r="C440" t="s">
        <v>2636</v>
      </c>
      <c r="D440" t="s">
        <v>1284</v>
      </c>
      <c r="E440" t="s">
        <v>2630</v>
      </c>
      <c r="F440" t="s">
        <v>2626</v>
      </c>
      <c r="G440" t="s">
        <v>1220</v>
      </c>
      <c r="H440" t="s">
        <v>1221</v>
      </c>
      <c r="I440" t="s">
        <v>1222</v>
      </c>
      <c r="J440" t="s">
        <v>1222</v>
      </c>
      <c r="K440" t="s">
        <v>1222</v>
      </c>
      <c r="L440" t="s">
        <v>1222</v>
      </c>
      <c r="M440" t="s">
        <v>1222</v>
      </c>
      <c r="N440" t="s">
        <v>1222</v>
      </c>
      <c r="O440" t="s">
        <v>2637</v>
      </c>
    </row>
    <row r="441" spans="1:15" x14ac:dyDescent="0.25">
      <c r="B441" t="s">
        <v>2638</v>
      </c>
      <c r="C441" t="s">
        <v>2639</v>
      </c>
      <c r="D441" t="s">
        <v>1284</v>
      </c>
      <c r="E441" t="s">
        <v>2630</v>
      </c>
      <c r="F441" t="s">
        <v>2626</v>
      </c>
      <c r="G441" t="s">
        <v>1220</v>
      </c>
      <c r="H441" t="s">
        <v>1221</v>
      </c>
      <c r="I441" t="s">
        <v>1222</v>
      </c>
      <c r="J441" t="s">
        <v>1222</v>
      </c>
      <c r="K441" t="s">
        <v>1222</v>
      </c>
      <c r="L441" t="s">
        <v>1222</v>
      </c>
      <c r="M441" t="s">
        <v>1222</v>
      </c>
      <c r="N441" t="s">
        <v>1222</v>
      </c>
      <c r="O441" t="s">
        <v>2640</v>
      </c>
    </row>
    <row r="442" spans="1:15" x14ac:dyDescent="0.25">
      <c r="B442" t="s">
        <v>2641</v>
      </c>
      <c r="C442" t="s">
        <v>2642</v>
      </c>
      <c r="D442" t="s">
        <v>1233</v>
      </c>
      <c r="E442" t="s">
        <v>2630</v>
      </c>
      <c r="F442" t="s">
        <v>2626</v>
      </c>
      <c r="G442" t="s">
        <v>1220</v>
      </c>
      <c r="H442" t="s">
        <v>1221</v>
      </c>
      <c r="I442" t="s">
        <v>1222</v>
      </c>
      <c r="J442" t="s">
        <v>1222</v>
      </c>
      <c r="K442" t="s">
        <v>1222</v>
      </c>
      <c r="L442" t="s">
        <v>1222</v>
      </c>
      <c r="M442" t="s">
        <v>1222</v>
      </c>
      <c r="N442" t="s">
        <v>1222</v>
      </c>
      <c r="O442" t="s">
        <v>2643</v>
      </c>
    </row>
    <row r="443" spans="1:15" x14ac:dyDescent="0.25">
      <c r="B443" t="s">
        <v>2644</v>
      </c>
      <c r="C443" t="s">
        <v>2645</v>
      </c>
      <c r="D443" t="s">
        <v>2646</v>
      </c>
      <c r="E443" t="s">
        <v>2630</v>
      </c>
      <c r="F443" t="s">
        <v>2626</v>
      </c>
      <c r="G443" t="s">
        <v>1220</v>
      </c>
      <c r="H443" t="s">
        <v>1221</v>
      </c>
      <c r="I443" t="s">
        <v>1222</v>
      </c>
      <c r="J443" t="s">
        <v>1222</v>
      </c>
      <c r="K443" t="s">
        <v>1222</v>
      </c>
      <c r="L443" t="s">
        <v>1222</v>
      </c>
      <c r="M443" t="s">
        <v>1222</v>
      </c>
      <c r="N443" t="s">
        <v>1222</v>
      </c>
      <c r="O443" t="s">
        <v>2647</v>
      </c>
    </row>
    <row r="444" spans="1:15" x14ac:dyDescent="0.25">
      <c r="B444" t="s">
        <v>2648</v>
      </c>
      <c r="C444" t="s">
        <v>2649</v>
      </c>
      <c r="D444" t="s">
        <v>1233</v>
      </c>
      <c r="E444" t="s">
        <v>2630</v>
      </c>
      <c r="F444" t="s">
        <v>2626</v>
      </c>
      <c r="G444" t="s">
        <v>1220</v>
      </c>
      <c r="H444" t="s">
        <v>1221</v>
      </c>
      <c r="I444" t="s">
        <v>1222</v>
      </c>
      <c r="J444" t="s">
        <v>1222</v>
      </c>
      <c r="K444" t="s">
        <v>1222</v>
      </c>
      <c r="L444" t="s">
        <v>1222</v>
      </c>
      <c r="M444" t="s">
        <v>1222</v>
      </c>
      <c r="N444" t="s">
        <v>1222</v>
      </c>
      <c r="O444" t="s">
        <v>2650</v>
      </c>
    </row>
    <row r="445" spans="1:15" x14ac:dyDescent="0.25">
      <c r="B445" t="s">
        <v>2651</v>
      </c>
      <c r="C445" t="s">
        <v>2652</v>
      </c>
      <c r="D445" t="s">
        <v>1218</v>
      </c>
      <c r="E445" t="s">
        <v>2630</v>
      </c>
      <c r="F445" t="s">
        <v>2626</v>
      </c>
      <c r="G445" t="s">
        <v>1220</v>
      </c>
      <c r="H445" t="s">
        <v>1221</v>
      </c>
      <c r="I445" t="s">
        <v>1222</v>
      </c>
      <c r="J445" t="s">
        <v>1222</v>
      </c>
      <c r="K445" t="s">
        <v>1222</v>
      </c>
      <c r="L445" t="s">
        <v>1222</v>
      </c>
      <c r="M445" t="s">
        <v>1222</v>
      </c>
      <c r="N445" t="s">
        <v>1222</v>
      </c>
      <c r="O445" t="s">
        <v>2653</v>
      </c>
    </row>
    <row r="446" spans="1:15" x14ac:dyDescent="0.25">
      <c r="B446" t="s">
        <v>2654</v>
      </c>
      <c r="C446" t="s">
        <v>2655</v>
      </c>
      <c r="D446" t="s">
        <v>1284</v>
      </c>
      <c r="E446" t="s">
        <v>2630</v>
      </c>
      <c r="F446" t="s">
        <v>2626</v>
      </c>
      <c r="G446" t="s">
        <v>1220</v>
      </c>
      <c r="H446" t="s">
        <v>1221</v>
      </c>
      <c r="I446" t="s">
        <v>1222</v>
      </c>
      <c r="J446" t="s">
        <v>1222</v>
      </c>
      <c r="K446" t="s">
        <v>1222</v>
      </c>
      <c r="L446" t="s">
        <v>1222</v>
      </c>
      <c r="M446" t="s">
        <v>1222</v>
      </c>
      <c r="N446" t="s">
        <v>1222</v>
      </c>
      <c r="O446" t="s">
        <v>2656</v>
      </c>
    </row>
    <row r="447" spans="1:15" x14ac:dyDescent="0.25">
      <c r="B447" t="s">
        <v>2657</v>
      </c>
      <c r="C447" t="s">
        <v>2658</v>
      </c>
      <c r="D447" t="s">
        <v>1218</v>
      </c>
      <c r="E447" t="s">
        <v>2630</v>
      </c>
      <c r="F447" t="s">
        <v>2626</v>
      </c>
      <c r="G447" t="s">
        <v>1220</v>
      </c>
      <c r="H447" t="s">
        <v>1221</v>
      </c>
      <c r="I447" t="s">
        <v>1222</v>
      </c>
      <c r="J447" t="s">
        <v>1222</v>
      </c>
      <c r="K447" t="s">
        <v>1222</v>
      </c>
      <c r="L447" t="s">
        <v>1222</v>
      </c>
      <c r="M447" t="s">
        <v>1222</v>
      </c>
      <c r="N447" t="s">
        <v>1222</v>
      </c>
      <c r="O447" t="s">
        <v>2659</v>
      </c>
    </row>
    <row r="448" spans="1:15" x14ac:dyDescent="0.25">
      <c r="B448" t="s">
        <v>2660</v>
      </c>
      <c r="C448" t="s">
        <v>2661</v>
      </c>
      <c r="D448" t="s">
        <v>1259</v>
      </c>
      <c r="E448" t="s">
        <v>2630</v>
      </c>
      <c r="F448" t="s">
        <v>2626</v>
      </c>
      <c r="G448" t="s">
        <v>1220</v>
      </c>
      <c r="H448" t="s">
        <v>1221</v>
      </c>
      <c r="I448" t="s">
        <v>1222</v>
      </c>
      <c r="J448" t="s">
        <v>1222</v>
      </c>
      <c r="K448" t="s">
        <v>1222</v>
      </c>
      <c r="L448" t="s">
        <v>1222</v>
      </c>
      <c r="M448" t="s">
        <v>1222</v>
      </c>
      <c r="N448" t="s">
        <v>1222</v>
      </c>
      <c r="O448" t="s">
        <v>2662</v>
      </c>
    </row>
    <row r="449" spans="2:15" x14ac:dyDescent="0.25">
      <c r="B449" t="s">
        <v>2663</v>
      </c>
      <c r="C449" t="s">
        <v>2664</v>
      </c>
      <c r="D449" t="s">
        <v>1284</v>
      </c>
      <c r="E449" t="s">
        <v>2630</v>
      </c>
      <c r="F449" t="s">
        <v>2626</v>
      </c>
      <c r="G449" t="s">
        <v>1220</v>
      </c>
      <c r="H449" t="s">
        <v>1221</v>
      </c>
      <c r="I449" t="s">
        <v>1222</v>
      </c>
      <c r="J449" t="s">
        <v>1222</v>
      </c>
      <c r="K449" t="s">
        <v>1222</v>
      </c>
      <c r="L449" t="s">
        <v>1222</v>
      </c>
      <c r="M449" t="s">
        <v>1222</v>
      </c>
      <c r="N449" t="s">
        <v>1222</v>
      </c>
      <c r="O449" t="s">
        <v>2665</v>
      </c>
    </row>
    <row r="450" spans="2:15" x14ac:dyDescent="0.25">
      <c r="B450" t="s">
        <v>2666</v>
      </c>
      <c r="C450" t="s">
        <v>2667</v>
      </c>
      <c r="D450" t="s">
        <v>1233</v>
      </c>
      <c r="E450" t="s">
        <v>2630</v>
      </c>
      <c r="F450" t="s">
        <v>2626</v>
      </c>
      <c r="G450" t="s">
        <v>1220</v>
      </c>
      <c r="H450" t="s">
        <v>1221</v>
      </c>
      <c r="I450" t="s">
        <v>1222</v>
      </c>
      <c r="J450" t="s">
        <v>1222</v>
      </c>
      <c r="K450" t="s">
        <v>1222</v>
      </c>
      <c r="L450" t="s">
        <v>1222</v>
      </c>
      <c r="M450" t="s">
        <v>1222</v>
      </c>
      <c r="N450" t="s">
        <v>1222</v>
      </c>
      <c r="O450" t="s">
        <v>2668</v>
      </c>
    </row>
    <row r="451" spans="2:15" x14ac:dyDescent="0.25">
      <c r="B451" t="s">
        <v>2669</v>
      </c>
      <c r="C451" t="s">
        <v>2670</v>
      </c>
      <c r="D451" t="s">
        <v>1233</v>
      </c>
      <c r="E451" t="s">
        <v>2630</v>
      </c>
      <c r="F451" t="s">
        <v>2626</v>
      </c>
      <c r="G451" t="s">
        <v>1220</v>
      </c>
      <c r="H451" t="s">
        <v>1221</v>
      </c>
      <c r="I451" t="s">
        <v>1222</v>
      </c>
      <c r="J451" t="s">
        <v>1222</v>
      </c>
      <c r="K451" t="s">
        <v>1222</v>
      </c>
      <c r="L451" t="s">
        <v>1222</v>
      </c>
      <c r="M451" t="s">
        <v>1222</v>
      </c>
      <c r="N451" t="s">
        <v>1222</v>
      </c>
      <c r="O451" t="s">
        <v>2671</v>
      </c>
    </row>
    <row r="452" spans="2:15" x14ac:dyDescent="0.25">
      <c r="B452" t="s">
        <v>2672</v>
      </c>
      <c r="C452" t="s">
        <v>2673</v>
      </c>
      <c r="D452" t="s">
        <v>2674</v>
      </c>
      <c r="E452" t="s">
        <v>2630</v>
      </c>
      <c r="F452" t="s">
        <v>2626</v>
      </c>
      <c r="G452" t="s">
        <v>1220</v>
      </c>
      <c r="H452" t="s">
        <v>1685</v>
      </c>
      <c r="I452" t="s">
        <v>2675</v>
      </c>
      <c r="J452" t="s">
        <v>2675</v>
      </c>
      <c r="K452" t="s">
        <v>2676</v>
      </c>
      <c r="L452" t="s">
        <v>2677</v>
      </c>
      <c r="M452" t="s">
        <v>2678</v>
      </c>
      <c r="N452" t="s">
        <v>1222</v>
      </c>
      <c r="O452" t="s">
        <v>1690</v>
      </c>
    </row>
    <row r="453" spans="2:15" x14ac:dyDescent="0.25">
      <c r="B453" t="s">
        <v>2679</v>
      </c>
      <c r="C453" t="s">
        <v>2680</v>
      </c>
      <c r="D453" t="s">
        <v>1218</v>
      </c>
      <c r="E453" t="s">
        <v>2630</v>
      </c>
      <c r="F453" t="s">
        <v>2626</v>
      </c>
      <c r="G453" t="s">
        <v>1220</v>
      </c>
      <c r="H453" t="s">
        <v>1351</v>
      </c>
      <c r="I453">
        <v>141</v>
      </c>
      <c r="J453">
        <v>141</v>
      </c>
      <c r="K453">
        <v>47</v>
      </c>
      <c r="L453" t="s">
        <v>1737</v>
      </c>
      <c r="M453" t="s">
        <v>1738</v>
      </c>
      <c r="N453" t="s">
        <v>1222</v>
      </c>
      <c r="O453" t="s">
        <v>1354</v>
      </c>
    </row>
    <row r="454" spans="2:15" x14ac:dyDescent="0.25">
      <c r="B454" t="s">
        <v>2681</v>
      </c>
      <c r="C454" t="s">
        <v>2682</v>
      </c>
      <c r="D454" t="s">
        <v>1218</v>
      </c>
      <c r="E454" t="s">
        <v>2630</v>
      </c>
      <c r="F454" t="s">
        <v>2626</v>
      </c>
      <c r="G454" t="s">
        <v>1220</v>
      </c>
      <c r="H454" t="s">
        <v>1351</v>
      </c>
      <c r="I454">
        <v>297</v>
      </c>
      <c r="J454">
        <v>297</v>
      </c>
      <c r="K454">
        <v>99</v>
      </c>
      <c r="L454" t="s">
        <v>1233</v>
      </c>
      <c r="M454" t="s">
        <v>2316</v>
      </c>
      <c r="N454" t="s">
        <v>1222</v>
      </c>
      <c r="O454" t="s">
        <v>1354</v>
      </c>
    </row>
    <row r="455" spans="2:15" x14ac:dyDescent="0.25">
      <c r="B455" t="s">
        <v>2683</v>
      </c>
      <c r="C455" t="s">
        <v>2684</v>
      </c>
      <c r="D455" t="s">
        <v>1218</v>
      </c>
      <c r="E455" t="s">
        <v>2630</v>
      </c>
      <c r="F455" t="s">
        <v>2626</v>
      </c>
      <c r="G455" t="s">
        <v>1220</v>
      </c>
      <c r="H455" t="s">
        <v>1351</v>
      </c>
      <c r="I455">
        <v>319</v>
      </c>
      <c r="J455">
        <v>319</v>
      </c>
      <c r="K455">
        <v>107</v>
      </c>
      <c r="L455" t="s">
        <v>1672</v>
      </c>
      <c r="M455" t="s">
        <v>2685</v>
      </c>
      <c r="N455" t="s">
        <v>1222</v>
      </c>
      <c r="O455" t="s">
        <v>1354</v>
      </c>
    </row>
    <row r="456" spans="2:15" x14ac:dyDescent="0.25">
      <c r="B456" t="s">
        <v>2686</v>
      </c>
      <c r="C456" t="s">
        <v>2687</v>
      </c>
      <c r="D456" t="s">
        <v>1259</v>
      </c>
      <c r="E456" t="s">
        <v>2630</v>
      </c>
      <c r="F456" t="s">
        <v>2626</v>
      </c>
      <c r="G456" t="s">
        <v>1220</v>
      </c>
      <c r="H456" t="s">
        <v>1351</v>
      </c>
      <c r="I456">
        <v>348</v>
      </c>
      <c r="J456">
        <v>348</v>
      </c>
      <c r="K456">
        <v>116</v>
      </c>
      <c r="L456" t="s">
        <v>1664</v>
      </c>
      <c r="M456" t="s">
        <v>2688</v>
      </c>
      <c r="N456" t="s">
        <v>1222</v>
      </c>
      <c r="O456" t="s">
        <v>1354</v>
      </c>
    </row>
    <row r="457" spans="2:15" x14ac:dyDescent="0.25">
      <c r="B457" t="s">
        <v>2689</v>
      </c>
      <c r="C457" t="s">
        <v>2690</v>
      </c>
      <c r="D457" t="s">
        <v>1233</v>
      </c>
      <c r="E457" t="s">
        <v>2630</v>
      </c>
      <c r="F457" t="s">
        <v>2626</v>
      </c>
      <c r="G457" t="s">
        <v>1220</v>
      </c>
      <c r="H457" t="s">
        <v>1677</v>
      </c>
      <c r="I457" t="s">
        <v>1222</v>
      </c>
      <c r="J457" t="s">
        <v>1222</v>
      </c>
      <c r="K457" t="s">
        <v>1222</v>
      </c>
      <c r="L457" t="s">
        <v>1222</v>
      </c>
      <c r="M457" t="s">
        <v>1222</v>
      </c>
      <c r="N457" t="s">
        <v>1222</v>
      </c>
      <c r="O457" t="s">
        <v>1678</v>
      </c>
    </row>
    <row r="458" spans="2:15" x14ac:dyDescent="0.25">
      <c r="B458" t="s">
        <v>2691</v>
      </c>
      <c r="C458" t="s">
        <v>2692</v>
      </c>
      <c r="D458" t="s">
        <v>1233</v>
      </c>
      <c r="E458" t="s">
        <v>2630</v>
      </c>
      <c r="F458" t="s">
        <v>2626</v>
      </c>
      <c r="G458" t="s">
        <v>1220</v>
      </c>
      <c r="H458" t="s">
        <v>1677</v>
      </c>
      <c r="I458" t="s">
        <v>1222</v>
      </c>
      <c r="J458" t="s">
        <v>1222</v>
      </c>
      <c r="K458" t="s">
        <v>1222</v>
      </c>
      <c r="L458" t="s">
        <v>1222</v>
      </c>
      <c r="M458" t="s">
        <v>1222</v>
      </c>
      <c r="N458" t="s">
        <v>1222</v>
      </c>
      <c r="O458" t="s">
        <v>1678</v>
      </c>
    </row>
    <row r="459" spans="2:15" x14ac:dyDescent="0.25">
      <c r="B459" t="s">
        <v>2693</v>
      </c>
      <c r="C459" t="s">
        <v>2694</v>
      </c>
      <c r="D459" t="s">
        <v>1222</v>
      </c>
      <c r="E459" t="s">
        <v>2630</v>
      </c>
      <c r="F459" t="s">
        <v>2626</v>
      </c>
      <c r="G459" t="s">
        <v>1220</v>
      </c>
      <c r="H459" t="s">
        <v>1677</v>
      </c>
      <c r="I459" t="s">
        <v>1222</v>
      </c>
      <c r="J459" t="s">
        <v>1222</v>
      </c>
      <c r="K459" t="s">
        <v>1222</v>
      </c>
      <c r="L459" t="s">
        <v>1222</v>
      </c>
      <c r="M459" t="s">
        <v>1222</v>
      </c>
      <c r="N459" t="s">
        <v>1222</v>
      </c>
      <c r="O459" t="s">
        <v>1678</v>
      </c>
    </row>
    <row r="460" spans="2:15" x14ac:dyDescent="0.25">
      <c r="B460" t="s">
        <v>2695</v>
      </c>
      <c r="C460" t="s">
        <v>2696</v>
      </c>
      <c r="D460" t="s">
        <v>1259</v>
      </c>
      <c r="E460" t="s">
        <v>2630</v>
      </c>
      <c r="F460" t="s">
        <v>2626</v>
      </c>
      <c r="G460" t="s">
        <v>1220</v>
      </c>
      <c r="H460" t="s">
        <v>1677</v>
      </c>
      <c r="I460" t="s">
        <v>1222</v>
      </c>
      <c r="J460" t="s">
        <v>1222</v>
      </c>
      <c r="K460" t="s">
        <v>1222</v>
      </c>
      <c r="L460" t="s">
        <v>1222</v>
      </c>
      <c r="M460" t="s">
        <v>1222</v>
      </c>
      <c r="N460" t="s">
        <v>1222</v>
      </c>
      <c r="O460" t="s">
        <v>1678</v>
      </c>
    </row>
    <row r="461" spans="2:15" x14ac:dyDescent="0.25">
      <c r="B461" t="s">
        <v>2697</v>
      </c>
      <c r="C461" t="s">
        <v>2698</v>
      </c>
      <c r="D461" t="s">
        <v>1557</v>
      </c>
      <c r="E461" t="s">
        <v>2630</v>
      </c>
      <c r="F461" t="s">
        <v>2626</v>
      </c>
      <c r="G461" t="s">
        <v>1220</v>
      </c>
      <c r="H461" t="s">
        <v>1677</v>
      </c>
      <c r="I461" t="s">
        <v>1222</v>
      </c>
      <c r="J461" t="s">
        <v>1222</v>
      </c>
      <c r="K461" t="s">
        <v>1222</v>
      </c>
      <c r="L461" t="s">
        <v>1222</v>
      </c>
      <c r="M461" t="s">
        <v>1222</v>
      </c>
      <c r="N461" t="s">
        <v>1222</v>
      </c>
      <c r="O461" t="s">
        <v>1678</v>
      </c>
    </row>
    <row r="462" spans="2:15" x14ac:dyDescent="0.25">
      <c r="B462" t="s">
        <v>2699</v>
      </c>
      <c r="C462" t="s">
        <v>2700</v>
      </c>
      <c r="D462" t="s">
        <v>1222</v>
      </c>
      <c r="E462" t="s">
        <v>2630</v>
      </c>
      <c r="F462" t="s">
        <v>2626</v>
      </c>
      <c r="G462" t="s">
        <v>1220</v>
      </c>
      <c r="H462" t="s">
        <v>1677</v>
      </c>
      <c r="I462" t="s">
        <v>1222</v>
      </c>
      <c r="J462" t="s">
        <v>1222</v>
      </c>
      <c r="K462" t="s">
        <v>1222</v>
      </c>
      <c r="L462" t="s">
        <v>1222</v>
      </c>
      <c r="M462" t="s">
        <v>1222</v>
      </c>
      <c r="N462" t="s">
        <v>1222</v>
      </c>
      <c r="O462" t="s">
        <v>1678</v>
      </c>
    </row>
    <row r="463" spans="2:15" x14ac:dyDescent="0.25">
      <c r="B463" t="s">
        <v>2701</v>
      </c>
      <c r="C463" t="s">
        <v>2702</v>
      </c>
      <c r="D463" t="s">
        <v>1284</v>
      </c>
      <c r="E463" t="s">
        <v>2630</v>
      </c>
      <c r="F463" t="s">
        <v>2626</v>
      </c>
      <c r="G463" t="s">
        <v>1220</v>
      </c>
      <c r="H463" t="s">
        <v>1351</v>
      </c>
      <c r="I463">
        <v>1428</v>
      </c>
      <c r="J463">
        <v>1428</v>
      </c>
      <c r="K463">
        <v>476</v>
      </c>
      <c r="L463" t="s">
        <v>1233</v>
      </c>
      <c r="M463" t="s">
        <v>2703</v>
      </c>
      <c r="N463" t="s">
        <v>1222</v>
      </c>
      <c r="O463" t="s">
        <v>1354</v>
      </c>
    </row>
    <row r="464" spans="2:15" x14ac:dyDescent="0.25">
      <c r="B464" t="s">
        <v>2704</v>
      </c>
      <c r="C464" t="s">
        <v>2705</v>
      </c>
      <c r="D464" t="s">
        <v>1233</v>
      </c>
      <c r="E464" t="s">
        <v>2630</v>
      </c>
      <c r="F464" t="s">
        <v>2626</v>
      </c>
      <c r="G464" t="s">
        <v>1220</v>
      </c>
      <c r="H464" t="s">
        <v>1351</v>
      </c>
      <c r="I464">
        <v>1734</v>
      </c>
      <c r="J464">
        <v>1734</v>
      </c>
      <c r="K464">
        <v>578</v>
      </c>
      <c r="L464" t="s">
        <v>2341</v>
      </c>
      <c r="M464" t="s">
        <v>2342</v>
      </c>
      <c r="N464" t="s">
        <v>1222</v>
      </c>
      <c r="O464" t="s">
        <v>1354</v>
      </c>
    </row>
    <row r="465" spans="2:15" x14ac:dyDescent="0.25">
      <c r="B465" t="s">
        <v>2706</v>
      </c>
      <c r="C465" t="s">
        <v>2707</v>
      </c>
      <c r="D465" t="s">
        <v>1218</v>
      </c>
      <c r="E465" t="s">
        <v>2630</v>
      </c>
      <c r="F465" t="s">
        <v>2626</v>
      </c>
      <c r="G465" t="s">
        <v>1220</v>
      </c>
      <c r="H465" t="s">
        <v>1351</v>
      </c>
      <c r="I465">
        <v>1786</v>
      </c>
      <c r="J465">
        <v>1786</v>
      </c>
      <c r="K465">
        <v>596</v>
      </c>
      <c r="L465" t="s">
        <v>1672</v>
      </c>
      <c r="M465" t="s">
        <v>2685</v>
      </c>
      <c r="N465" t="s">
        <v>1222</v>
      </c>
      <c r="O465" t="s">
        <v>1354</v>
      </c>
    </row>
    <row r="466" spans="2:15" x14ac:dyDescent="0.25">
      <c r="B466" t="s">
        <v>2708</v>
      </c>
      <c r="C466" t="s">
        <v>2709</v>
      </c>
      <c r="D466" t="s">
        <v>2710</v>
      </c>
      <c r="E466" t="s">
        <v>2630</v>
      </c>
      <c r="F466" t="s">
        <v>2626</v>
      </c>
      <c r="G466" t="s">
        <v>1220</v>
      </c>
      <c r="H466" t="s">
        <v>1357</v>
      </c>
      <c r="I466" t="s">
        <v>1222</v>
      </c>
      <c r="J466" t="s">
        <v>1222</v>
      </c>
      <c r="K466" t="s">
        <v>1222</v>
      </c>
      <c r="L466" t="s">
        <v>1222</v>
      </c>
      <c r="M466" t="s">
        <v>1222</v>
      </c>
      <c r="N466" t="s">
        <v>1222</v>
      </c>
      <c r="O466" t="s">
        <v>2711</v>
      </c>
    </row>
    <row r="467" spans="2:15" x14ac:dyDescent="0.25">
      <c r="B467" t="s">
        <v>2712</v>
      </c>
      <c r="C467" t="s">
        <v>2713</v>
      </c>
      <c r="D467" t="s">
        <v>1259</v>
      </c>
      <c r="E467" t="s">
        <v>2630</v>
      </c>
      <c r="F467" t="s">
        <v>2626</v>
      </c>
      <c r="G467" t="s">
        <v>1220</v>
      </c>
      <c r="H467" t="s">
        <v>1357</v>
      </c>
      <c r="I467" t="s">
        <v>1222</v>
      </c>
      <c r="J467" t="s">
        <v>1222</v>
      </c>
      <c r="K467" t="s">
        <v>1222</v>
      </c>
      <c r="L467" t="s">
        <v>1222</v>
      </c>
      <c r="M467" t="s">
        <v>1222</v>
      </c>
      <c r="N467" t="s">
        <v>1222</v>
      </c>
      <c r="O467" t="s">
        <v>2714</v>
      </c>
    </row>
    <row r="468" spans="2:15" x14ac:dyDescent="0.25">
      <c r="B468" t="s">
        <v>2715</v>
      </c>
      <c r="C468" t="s">
        <v>2716</v>
      </c>
      <c r="D468" t="s">
        <v>1233</v>
      </c>
      <c r="E468" t="s">
        <v>2630</v>
      </c>
      <c r="F468" t="s">
        <v>2626</v>
      </c>
      <c r="G468" t="s">
        <v>1220</v>
      </c>
      <c r="H468" t="s">
        <v>1357</v>
      </c>
      <c r="I468" t="s">
        <v>1222</v>
      </c>
      <c r="J468" t="s">
        <v>1222</v>
      </c>
      <c r="K468" t="s">
        <v>1222</v>
      </c>
      <c r="L468" t="s">
        <v>1222</v>
      </c>
      <c r="M468" t="s">
        <v>1222</v>
      </c>
      <c r="N468" t="s">
        <v>1222</v>
      </c>
      <c r="O468" t="s">
        <v>2717</v>
      </c>
    </row>
    <row r="469" spans="2:15" x14ac:dyDescent="0.25">
      <c r="B469" t="s">
        <v>2718</v>
      </c>
      <c r="C469" t="s">
        <v>2719</v>
      </c>
      <c r="D469" t="s">
        <v>1259</v>
      </c>
      <c r="E469" t="s">
        <v>2630</v>
      </c>
      <c r="F469" t="s">
        <v>2626</v>
      </c>
      <c r="G469" t="s">
        <v>1220</v>
      </c>
      <c r="H469" t="s">
        <v>1357</v>
      </c>
      <c r="I469" t="s">
        <v>1222</v>
      </c>
      <c r="J469" t="s">
        <v>1222</v>
      </c>
      <c r="K469" t="s">
        <v>1222</v>
      </c>
      <c r="L469" t="s">
        <v>1222</v>
      </c>
      <c r="M469" t="s">
        <v>1222</v>
      </c>
      <c r="N469" t="s">
        <v>1222</v>
      </c>
      <c r="O469" t="s">
        <v>2720</v>
      </c>
    </row>
    <row r="470" spans="2:15" x14ac:dyDescent="0.25">
      <c r="B470" t="s">
        <v>2721</v>
      </c>
      <c r="C470" t="s">
        <v>2722</v>
      </c>
      <c r="D470" t="s">
        <v>2723</v>
      </c>
      <c r="E470" t="s">
        <v>2630</v>
      </c>
      <c r="F470" t="s">
        <v>2626</v>
      </c>
      <c r="G470" t="s">
        <v>1220</v>
      </c>
      <c r="H470" t="s">
        <v>1357</v>
      </c>
      <c r="I470" t="s">
        <v>1222</v>
      </c>
      <c r="J470" t="s">
        <v>1222</v>
      </c>
      <c r="K470" t="s">
        <v>1222</v>
      </c>
      <c r="L470" t="s">
        <v>1222</v>
      </c>
      <c r="M470" t="s">
        <v>1222</v>
      </c>
      <c r="N470" t="s">
        <v>1222</v>
      </c>
      <c r="O470" t="s">
        <v>2724</v>
      </c>
    </row>
    <row r="471" spans="2:15" x14ac:dyDescent="0.25">
      <c r="B471" t="s">
        <v>2725</v>
      </c>
      <c r="C471" t="s">
        <v>2726</v>
      </c>
      <c r="D471" t="s">
        <v>1218</v>
      </c>
      <c r="E471" t="s">
        <v>2630</v>
      </c>
      <c r="F471" t="s">
        <v>2626</v>
      </c>
      <c r="G471" t="s">
        <v>1220</v>
      </c>
      <c r="H471" t="s">
        <v>1357</v>
      </c>
      <c r="I471" t="s">
        <v>1222</v>
      </c>
      <c r="J471" t="s">
        <v>1222</v>
      </c>
      <c r="K471" t="s">
        <v>1222</v>
      </c>
      <c r="L471" t="s">
        <v>1222</v>
      </c>
      <c r="M471" t="s">
        <v>1222</v>
      </c>
      <c r="N471" t="s">
        <v>1222</v>
      </c>
      <c r="O471" t="s">
        <v>2727</v>
      </c>
    </row>
    <row r="472" spans="2:15" x14ac:dyDescent="0.25">
      <c r="B472" t="s">
        <v>2728</v>
      </c>
      <c r="C472" t="s">
        <v>2729</v>
      </c>
      <c r="D472" t="s">
        <v>2730</v>
      </c>
      <c r="E472" t="s">
        <v>2630</v>
      </c>
      <c r="F472" t="s">
        <v>2626</v>
      </c>
      <c r="G472" t="s">
        <v>1220</v>
      </c>
      <c r="H472" t="s">
        <v>1357</v>
      </c>
      <c r="I472" t="s">
        <v>1222</v>
      </c>
      <c r="J472" t="s">
        <v>1222</v>
      </c>
      <c r="K472" t="s">
        <v>1222</v>
      </c>
      <c r="L472" t="s">
        <v>1222</v>
      </c>
      <c r="M472" t="s">
        <v>1222</v>
      </c>
      <c r="N472" t="s">
        <v>1222</v>
      </c>
      <c r="O472" t="s">
        <v>2731</v>
      </c>
    </row>
    <row r="473" spans="2:15" x14ac:dyDescent="0.25">
      <c r="B473" t="s">
        <v>2732</v>
      </c>
      <c r="C473" t="s">
        <v>2733</v>
      </c>
      <c r="D473" t="s">
        <v>1259</v>
      </c>
      <c r="E473" t="s">
        <v>2630</v>
      </c>
      <c r="F473" t="s">
        <v>2626</v>
      </c>
      <c r="G473" t="s">
        <v>1220</v>
      </c>
      <c r="H473" t="s">
        <v>1357</v>
      </c>
      <c r="I473" t="s">
        <v>1222</v>
      </c>
      <c r="J473" t="s">
        <v>1222</v>
      </c>
      <c r="K473" t="s">
        <v>1222</v>
      </c>
      <c r="L473" t="s">
        <v>1222</v>
      </c>
      <c r="M473" t="s">
        <v>1222</v>
      </c>
      <c r="N473" t="s">
        <v>1222</v>
      </c>
      <c r="O473" t="s">
        <v>2734</v>
      </c>
    </row>
    <row r="474" spans="2:15" x14ac:dyDescent="0.25">
      <c r="B474" t="s">
        <v>2735</v>
      </c>
      <c r="C474" t="s">
        <v>2736</v>
      </c>
      <c r="D474" t="s">
        <v>1259</v>
      </c>
      <c r="E474" t="s">
        <v>2630</v>
      </c>
      <c r="F474" t="s">
        <v>2626</v>
      </c>
      <c r="G474" t="s">
        <v>1220</v>
      </c>
      <c r="H474" t="s">
        <v>1357</v>
      </c>
      <c r="I474" t="s">
        <v>1222</v>
      </c>
      <c r="J474" t="s">
        <v>1222</v>
      </c>
      <c r="K474" t="s">
        <v>1222</v>
      </c>
      <c r="L474" t="s">
        <v>1222</v>
      </c>
      <c r="M474" t="s">
        <v>1222</v>
      </c>
      <c r="N474" t="s">
        <v>1222</v>
      </c>
      <c r="O474" t="s">
        <v>2737</v>
      </c>
    </row>
    <row r="475" spans="2:15" x14ac:dyDescent="0.25">
      <c r="B475" t="s">
        <v>2738</v>
      </c>
      <c r="C475" t="s">
        <v>2739</v>
      </c>
      <c r="D475" t="s">
        <v>1218</v>
      </c>
      <c r="E475" t="s">
        <v>2630</v>
      </c>
      <c r="F475" t="s">
        <v>2626</v>
      </c>
      <c r="G475" t="s">
        <v>1220</v>
      </c>
      <c r="H475" t="s">
        <v>1357</v>
      </c>
      <c r="I475" t="s">
        <v>1222</v>
      </c>
      <c r="J475" t="s">
        <v>1222</v>
      </c>
      <c r="K475" t="s">
        <v>1222</v>
      </c>
      <c r="L475" t="s">
        <v>1222</v>
      </c>
      <c r="M475" t="s">
        <v>1222</v>
      </c>
      <c r="N475" t="s">
        <v>1222</v>
      </c>
      <c r="O475" t="s">
        <v>2740</v>
      </c>
    </row>
    <row r="476" spans="2:15" x14ac:dyDescent="0.25">
      <c r="B476" t="s">
        <v>2741</v>
      </c>
      <c r="C476" t="s">
        <v>2742</v>
      </c>
      <c r="D476" t="s">
        <v>1284</v>
      </c>
      <c r="E476" t="s">
        <v>2630</v>
      </c>
      <c r="F476" t="s">
        <v>2626</v>
      </c>
      <c r="G476" t="s">
        <v>1220</v>
      </c>
      <c r="H476" t="s">
        <v>1357</v>
      </c>
      <c r="I476" t="s">
        <v>1222</v>
      </c>
      <c r="J476" t="s">
        <v>1222</v>
      </c>
      <c r="K476" t="s">
        <v>1222</v>
      </c>
      <c r="L476" t="s">
        <v>1222</v>
      </c>
      <c r="M476" t="s">
        <v>1222</v>
      </c>
      <c r="N476" t="s">
        <v>1222</v>
      </c>
      <c r="O476" t="s">
        <v>2743</v>
      </c>
    </row>
    <row r="477" spans="2:15" x14ac:dyDescent="0.25">
      <c r="B477" t="s">
        <v>2744</v>
      </c>
      <c r="C477" t="s">
        <v>2745</v>
      </c>
      <c r="D477" t="s">
        <v>1222</v>
      </c>
      <c r="E477" t="s">
        <v>2630</v>
      </c>
      <c r="F477" t="s">
        <v>2626</v>
      </c>
      <c r="G477" t="s">
        <v>1220</v>
      </c>
      <c r="H477" t="s">
        <v>1357</v>
      </c>
      <c r="I477" t="s">
        <v>1222</v>
      </c>
      <c r="J477" t="s">
        <v>1222</v>
      </c>
      <c r="K477" t="s">
        <v>1222</v>
      </c>
      <c r="L477" t="s">
        <v>1222</v>
      </c>
      <c r="M477" t="s">
        <v>1222</v>
      </c>
      <c r="N477" t="s">
        <v>1222</v>
      </c>
      <c r="O477" t="s">
        <v>2746</v>
      </c>
    </row>
    <row r="478" spans="2:15" x14ac:dyDescent="0.25">
      <c r="B478" t="s">
        <v>2747</v>
      </c>
      <c r="C478" t="s">
        <v>2748</v>
      </c>
      <c r="D478" t="s">
        <v>1233</v>
      </c>
      <c r="E478" t="s">
        <v>2630</v>
      </c>
      <c r="F478" t="s">
        <v>2626</v>
      </c>
      <c r="G478" t="s">
        <v>1220</v>
      </c>
      <c r="H478" t="s">
        <v>1357</v>
      </c>
      <c r="I478" t="s">
        <v>1222</v>
      </c>
      <c r="J478" t="s">
        <v>1222</v>
      </c>
      <c r="K478" t="s">
        <v>1222</v>
      </c>
      <c r="L478" t="s">
        <v>1222</v>
      </c>
      <c r="M478" t="s">
        <v>1222</v>
      </c>
      <c r="N478" t="s">
        <v>1222</v>
      </c>
      <c r="O478" t="s">
        <v>2749</v>
      </c>
    </row>
    <row r="479" spans="2:15" x14ac:dyDescent="0.25">
      <c r="B479" t="s">
        <v>2750</v>
      </c>
      <c r="C479" t="s">
        <v>2751</v>
      </c>
      <c r="D479" t="s">
        <v>1259</v>
      </c>
      <c r="E479" t="s">
        <v>2630</v>
      </c>
      <c r="F479" t="s">
        <v>2626</v>
      </c>
      <c r="G479" t="s">
        <v>1220</v>
      </c>
      <c r="H479" t="s">
        <v>1357</v>
      </c>
      <c r="I479" t="s">
        <v>1222</v>
      </c>
      <c r="J479" t="s">
        <v>1222</v>
      </c>
      <c r="K479" t="s">
        <v>1222</v>
      </c>
      <c r="L479" t="s">
        <v>1222</v>
      </c>
      <c r="M479" t="s">
        <v>1222</v>
      </c>
      <c r="N479" t="s">
        <v>1222</v>
      </c>
      <c r="O479" t="s">
        <v>2752</v>
      </c>
    </row>
    <row r="480" spans="2:15" x14ac:dyDescent="0.25">
      <c r="B480" t="s">
        <v>2753</v>
      </c>
      <c r="C480" t="s">
        <v>2754</v>
      </c>
      <c r="D480" t="s">
        <v>1222</v>
      </c>
      <c r="E480" t="s">
        <v>2630</v>
      </c>
      <c r="F480" t="s">
        <v>2626</v>
      </c>
      <c r="G480" t="s">
        <v>1220</v>
      </c>
      <c r="H480" t="s">
        <v>1357</v>
      </c>
      <c r="I480" t="s">
        <v>1222</v>
      </c>
      <c r="J480" t="s">
        <v>1222</v>
      </c>
      <c r="K480" t="s">
        <v>1222</v>
      </c>
      <c r="L480" t="s">
        <v>1222</v>
      </c>
      <c r="M480" t="s">
        <v>1222</v>
      </c>
      <c r="N480" t="s">
        <v>1222</v>
      </c>
      <c r="O480" t="s">
        <v>2755</v>
      </c>
    </row>
    <row r="481" spans="1:15" x14ac:dyDescent="0.25">
      <c r="A481" t="s">
        <v>2756</v>
      </c>
      <c r="B481" t="s">
        <v>2757</v>
      </c>
      <c r="C481" t="s">
        <v>2758</v>
      </c>
      <c r="D481" t="s">
        <v>1233</v>
      </c>
      <c r="E481" t="s">
        <v>2759</v>
      </c>
      <c r="F481" t="s">
        <v>2756</v>
      </c>
      <c r="G481" t="s">
        <v>1220</v>
      </c>
      <c r="H481" t="s">
        <v>1357</v>
      </c>
      <c r="I481" t="s">
        <v>1222</v>
      </c>
      <c r="J481" t="s">
        <v>1222</v>
      </c>
      <c r="K481" t="s">
        <v>1222</v>
      </c>
      <c r="L481" t="s">
        <v>1222</v>
      </c>
      <c r="M481" t="s">
        <v>1222</v>
      </c>
      <c r="N481" t="s">
        <v>1222</v>
      </c>
      <c r="O481" t="s">
        <v>2760</v>
      </c>
    </row>
    <row r="482" spans="1:15" x14ac:dyDescent="0.25">
      <c r="B482" t="s">
        <v>2761</v>
      </c>
      <c r="C482" t="s">
        <v>2762</v>
      </c>
      <c r="D482" t="s">
        <v>1259</v>
      </c>
      <c r="E482" t="s">
        <v>2759</v>
      </c>
      <c r="F482" t="s">
        <v>2756</v>
      </c>
      <c r="G482" t="s">
        <v>1220</v>
      </c>
      <c r="H482" t="s">
        <v>1357</v>
      </c>
      <c r="I482" t="s">
        <v>1222</v>
      </c>
      <c r="J482" t="s">
        <v>1222</v>
      </c>
      <c r="K482" t="s">
        <v>1222</v>
      </c>
      <c r="L482" t="s">
        <v>1222</v>
      </c>
      <c r="M482" t="s">
        <v>1222</v>
      </c>
      <c r="N482" t="s">
        <v>1222</v>
      </c>
      <c r="O482" t="s">
        <v>2763</v>
      </c>
    </row>
    <row r="483" spans="1:15" x14ac:dyDescent="0.25">
      <c r="B483" t="s">
        <v>2764</v>
      </c>
      <c r="C483" t="s">
        <v>2765</v>
      </c>
      <c r="D483" t="s">
        <v>1218</v>
      </c>
      <c r="E483" t="s">
        <v>2759</v>
      </c>
      <c r="F483" t="s">
        <v>2756</v>
      </c>
      <c r="G483" t="s">
        <v>1220</v>
      </c>
      <c r="H483" t="s">
        <v>1357</v>
      </c>
      <c r="I483" t="s">
        <v>1222</v>
      </c>
      <c r="J483" t="s">
        <v>1222</v>
      </c>
      <c r="K483" t="s">
        <v>1222</v>
      </c>
      <c r="L483" t="s">
        <v>1222</v>
      </c>
      <c r="M483" t="s">
        <v>1222</v>
      </c>
      <c r="N483" t="s">
        <v>1222</v>
      </c>
      <c r="O483" t="s">
        <v>2766</v>
      </c>
    </row>
    <row r="484" spans="1:15" x14ac:dyDescent="0.25">
      <c r="B484" t="s">
        <v>2767</v>
      </c>
      <c r="C484" t="s">
        <v>2768</v>
      </c>
      <c r="D484" t="s">
        <v>1233</v>
      </c>
      <c r="E484" t="s">
        <v>2759</v>
      </c>
      <c r="F484" t="s">
        <v>2756</v>
      </c>
      <c r="G484" t="s">
        <v>1220</v>
      </c>
      <c r="H484" t="s">
        <v>1357</v>
      </c>
      <c r="I484" t="s">
        <v>1222</v>
      </c>
      <c r="J484" t="s">
        <v>1222</v>
      </c>
      <c r="K484" t="s">
        <v>1222</v>
      </c>
      <c r="L484" t="s">
        <v>1222</v>
      </c>
      <c r="M484" t="s">
        <v>1222</v>
      </c>
      <c r="N484" t="s">
        <v>1222</v>
      </c>
      <c r="O484" t="s">
        <v>2769</v>
      </c>
    </row>
    <row r="485" spans="1:15" x14ac:dyDescent="0.25">
      <c r="B485" t="s">
        <v>2770</v>
      </c>
      <c r="C485" t="s">
        <v>2771</v>
      </c>
      <c r="D485" t="s">
        <v>1218</v>
      </c>
      <c r="E485" t="s">
        <v>2759</v>
      </c>
      <c r="F485" t="s">
        <v>2756</v>
      </c>
      <c r="G485" t="s">
        <v>1220</v>
      </c>
      <c r="H485" t="s">
        <v>1357</v>
      </c>
      <c r="I485" t="s">
        <v>1222</v>
      </c>
      <c r="J485" t="s">
        <v>1222</v>
      </c>
      <c r="K485" t="s">
        <v>1222</v>
      </c>
      <c r="L485" t="s">
        <v>1222</v>
      </c>
      <c r="M485" t="s">
        <v>1222</v>
      </c>
      <c r="N485" t="s">
        <v>1222</v>
      </c>
      <c r="O485" t="s">
        <v>2772</v>
      </c>
    </row>
    <row r="486" spans="1:15" x14ac:dyDescent="0.25">
      <c r="B486" t="s">
        <v>2773</v>
      </c>
      <c r="C486" t="s">
        <v>2774</v>
      </c>
      <c r="D486" t="s">
        <v>1259</v>
      </c>
      <c r="E486" t="s">
        <v>2759</v>
      </c>
      <c r="F486" t="s">
        <v>2756</v>
      </c>
      <c r="G486" t="s">
        <v>1220</v>
      </c>
      <c r="H486" t="s">
        <v>1357</v>
      </c>
      <c r="I486" t="s">
        <v>1222</v>
      </c>
      <c r="J486" t="s">
        <v>1222</v>
      </c>
      <c r="K486" t="s">
        <v>1222</v>
      </c>
      <c r="L486" t="s">
        <v>1222</v>
      </c>
      <c r="M486" t="s">
        <v>1222</v>
      </c>
      <c r="N486" t="s">
        <v>1222</v>
      </c>
      <c r="O486" t="s">
        <v>2775</v>
      </c>
    </row>
    <row r="487" spans="1:15" x14ac:dyDescent="0.25">
      <c r="B487" t="s">
        <v>2776</v>
      </c>
      <c r="C487" t="s">
        <v>2777</v>
      </c>
      <c r="D487" t="s">
        <v>1218</v>
      </c>
      <c r="E487" t="s">
        <v>2759</v>
      </c>
      <c r="F487" t="s">
        <v>2756</v>
      </c>
      <c r="G487" t="s">
        <v>1220</v>
      </c>
      <c r="H487" t="s">
        <v>1357</v>
      </c>
      <c r="I487" t="s">
        <v>1222</v>
      </c>
      <c r="J487" t="s">
        <v>1222</v>
      </c>
      <c r="K487" t="s">
        <v>1222</v>
      </c>
      <c r="L487" t="s">
        <v>1222</v>
      </c>
      <c r="M487" t="s">
        <v>1222</v>
      </c>
      <c r="N487" t="s">
        <v>1222</v>
      </c>
      <c r="O487" t="s">
        <v>2778</v>
      </c>
    </row>
    <row r="488" spans="1:15" x14ac:dyDescent="0.25">
      <c r="B488" t="s">
        <v>2779</v>
      </c>
      <c r="C488" t="s">
        <v>2780</v>
      </c>
      <c r="D488" t="s">
        <v>1284</v>
      </c>
      <c r="E488" t="s">
        <v>2759</v>
      </c>
      <c r="F488" t="s">
        <v>2756</v>
      </c>
      <c r="G488" t="s">
        <v>1220</v>
      </c>
      <c r="H488" t="s">
        <v>1357</v>
      </c>
      <c r="I488" t="s">
        <v>1222</v>
      </c>
      <c r="J488" t="s">
        <v>1222</v>
      </c>
      <c r="K488" t="s">
        <v>1222</v>
      </c>
      <c r="L488" t="s">
        <v>1222</v>
      </c>
      <c r="M488" t="s">
        <v>1222</v>
      </c>
      <c r="N488" t="s">
        <v>1222</v>
      </c>
      <c r="O488" t="s">
        <v>2781</v>
      </c>
    </row>
    <row r="489" spans="1:15" x14ac:dyDescent="0.25">
      <c r="B489" t="s">
        <v>2782</v>
      </c>
      <c r="C489" t="s">
        <v>2783</v>
      </c>
      <c r="D489" t="s">
        <v>1233</v>
      </c>
      <c r="E489" t="s">
        <v>2759</v>
      </c>
      <c r="F489" t="s">
        <v>2784</v>
      </c>
      <c r="G489" t="s">
        <v>1220</v>
      </c>
      <c r="H489" t="s">
        <v>1357</v>
      </c>
      <c r="I489" t="s">
        <v>1222</v>
      </c>
      <c r="J489" t="s">
        <v>1222</v>
      </c>
      <c r="K489" t="s">
        <v>1222</v>
      </c>
      <c r="L489" t="s">
        <v>1222</v>
      </c>
      <c r="M489" t="s">
        <v>1222</v>
      </c>
      <c r="N489" t="s">
        <v>1222</v>
      </c>
      <c r="O489" t="s">
        <v>2785</v>
      </c>
    </row>
    <row r="490" spans="1:15" x14ac:dyDescent="0.25">
      <c r="B490" t="s">
        <v>2782</v>
      </c>
      <c r="C490" t="s">
        <v>2783</v>
      </c>
      <c r="D490" t="s">
        <v>1233</v>
      </c>
      <c r="E490" t="s">
        <v>2759</v>
      </c>
      <c r="F490" t="s">
        <v>2756</v>
      </c>
      <c r="G490" t="s">
        <v>1220</v>
      </c>
      <c r="H490" t="s">
        <v>1357</v>
      </c>
      <c r="I490" t="s">
        <v>1222</v>
      </c>
      <c r="J490" t="s">
        <v>1222</v>
      </c>
      <c r="K490" t="s">
        <v>1222</v>
      </c>
      <c r="L490" t="s">
        <v>1222</v>
      </c>
      <c r="M490" t="s">
        <v>1222</v>
      </c>
      <c r="N490" t="s">
        <v>1222</v>
      </c>
      <c r="O490" t="s">
        <v>2786</v>
      </c>
    </row>
    <row r="491" spans="1:15" x14ac:dyDescent="0.25">
      <c r="B491" t="s">
        <v>2787</v>
      </c>
      <c r="C491" t="s">
        <v>2788</v>
      </c>
      <c r="D491" t="s">
        <v>1233</v>
      </c>
      <c r="E491" t="s">
        <v>2759</v>
      </c>
      <c r="F491" t="s">
        <v>2784</v>
      </c>
      <c r="G491" t="s">
        <v>1220</v>
      </c>
      <c r="H491" t="s">
        <v>1357</v>
      </c>
      <c r="I491" t="s">
        <v>1222</v>
      </c>
      <c r="J491" t="s">
        <v>1222</v>
      </c>
      <c r="K491" t="s">
        <v>1222</v>
      </c>
      <c r="L491" t="s">
        <v>1222</v>
      </c>
      <c r="M491" t="s">
        <v>1222</v>
      </c>
      <c r="N491" t="s">
        <v>1222</v>
      </c>
      <c r="O491" t="s">
        <v>2789</v>
      </c>
    </row>
    <row r="492" spans="1:15" x14ac:dyDescent="0.25">
      <c r="B492" t="s">
        <v>2787</v>
      </c>
      <c r="C492" t="s">
        <v>2788</v>
      </c>
      <c r="D492" t="s">
        <v>1233</v>
      </c>
      <c r="E492" t="s">
        <v>2759</v>
      </c>
      <c r="F492" t="s">
        <v>2756</v>
      </c>
      <c r="G492" t="s">
        <v>1220</v>
      </c>
      <c r="H492" t="s">
        <v>1357</v>
      </c>
      <c r="I492" t="s">
        <v>1222</v>
      </c>
      <c r="J492" t="s">
        <v>1222</v>
      </c>
      <c r="K492" t="s">
        <v>1222</v>
      </c>
      <c r="L492" t="s">
        <v>1222</v>
      </c>
      <c r="M492" t="s">
        <v>1222</v>
      </c>
      <c r="N492" t="s">
        <v>1222</v>
      </c>
      <c r="O492" t="s">
        <v>2790</v>
      </c>
    </row>
    <row r="493" spans="1:15" x14ac:dyDescent="0.25">
      <c r="B493" t="s">
        <v>2791</v>
      </c>
      <c r="C493" t="s">
        <v>2792</v>
      </c>
      <c r="D493" t="s">
        <v>1259</v>
      </c>
      <c r="E493" t="s">
        <v>2759</v>
      </c>
      <c r="F493" t="s">
        <v>2784</v>
      </c>
      <c r="G493" t="s">
        <v>1220</v>
      </c>
      <c r="H493" t="s">
        <v>1357</v>
      </c>
      <c r="I493" t="s">
        <v>1222</v>
      </c>
      <c r="J493" t="s">
        <v>1222</v>
      </c>
      <c r="K493" t="s">
        <v>1222</v>
      </c>
      <c r="L493" t="s">
        <v>1222</v>
      </c>
      <c r="M493" t="s">
        <v>1222</v>
      </c>
      <c r="N493" t="s">
        <v>1222</v>
      </c>
      <c r="O493" t="s">
        <v>2793</v>
      </c>
    </row>
    <row r="494" spans="1:15" x14ac:dyDescent="0.25">
      <c r="B494" t="s">
        <v>2791</v>
      </c>
      <c r="C494" t="s">
        <v>2792</v>
      </c>
      <c r="D494" t="s">
        <v>1259</v>
      </c>
      <c r="E494" t="s">
        <v>2759</v>
      </c>
      <c r="F494" t="s">
        <v>2756</v>
      </c>
      <c r="G494" t="s">
        <v>1220</v>
      </c>
      <c r="H494" t="s">
        <v>1357</v>
      </c>
      <c r="I494" t="s">
        <v>1222</v>
      </c>
      <c r="J494" t="s">
        <v>1222</v>
      </c>
      <c r="K494" t="s">
        <v>1222</v>
      </c>
      <c r="L494" t="s">
        <v>1222</v>
      </c>
      <c r="M494" t="s">
        <v>1222</v>
      </c>
      <c r="N494" t="s">
        <v>1222</v>
      </c>
      <c r="O494" t="s">
        <v>2794</v>
      </c>
    </row>
    <row r="495" spans="1:15" x14ac:dyDescent="0.25">
      <c r="B495" t="s">
        <v>2795</v>
      </c>
      <c r="C495" t="s">
        <v>2796</v>
      </c>
      <c r="D495" t="s">
        <v>1218</v>
      </c>
      <c r="E495" t="s">
        <v>2759</v>
      </c>
      <c r="F495" t="s">
        <v>2784</v>
      </c>
      <c r="G495" t="s">
        <v>1220</v>
      </c>
      <c r="H495" t="s">
        <v>1357</v>
      </c>
      <c r="I495" t="s">
        <v>1222</v>
      </c>
      <c r="J495" t="s">
        <v>1222</v>
      </c>
      <c r="K495" t="s">
        <v>1222</v>
      </c>
      <c r="L495" t="s">
        <v>1222</v>
      </c>
      <c r="M495" t="s">
        <v>1222</v>
      </c>
      <c r="N495" t="s">
        <v>1222</v>
      </c>
      <c r="O495" t="s">
        <v>2797</v>
      </c>
    </row>
    <row r="496" spans="1:15" x14ac:dyDescent="0.25">
      <c r="B496" t="s">
        <v>2795</v>
      </c>
      <c r="C496" t="s">
        <v>2796</v>
      </c>
      <c r="D496" t="s">
        <v>1218</v>
      </c>
      <c r="E496" t="s">
        <v>2759</v>
      </c>
      <c r="F496" t="s">
        <v>2756</v>
      </c>
      <c r="G496" t="s">
        <v>1220</v>
      </c>
      <c r="H496" t="s">
        <v>1357</v>
      </c>
      <c r="I496" t="s">
        <v>1222</v>
      </c>
      <c r="J496" t="s">
        <v>1222</v>
      </c>
      <c r="K496" t="s">
        <v>1222</v>
      </c>
      <c r="L496" t="s">
        <v>1222</v>
      </c>
      <c r="M496" t="s">
        <v>1222</v>
      </c>
      <c r="N496" t="s">
        <v>1222</v>
      </c>
      <c r="O496" t="s">
        <v>2798</v>
      </c>
    </row>
    <row r="497" spans="2:15" x14ac:dyDescent="0.25">
      <c r="B497" t="s">
        <v>2799</v>
      </c>
      <c r="C497" t="s">
        <v>2800</v>
      </c>
      <c r="D497" t="s">
        <v>1233</v>
      </c>
      <c r="E497" t="s">
        <v>2759</v>
      </c>
      <c r="F497" t="s">
        <v>2784</v>
      </c>
      <c r="G497" t="s">
        <v>1220</v>
      </c>
      <c r="H497" t="s">
        <v>1357</v>
      </c>
      <c r="I497" t="s">
        <v>1222</v>
      </c>
      <c r="J497" t="s">
        <v>1222</v>
      </c>
      <c r="K497" t="s">
        <v>1222</v>
      </c>
      <c r="L497" t="s">
        <v>1222</v>
      </c>
      <c r="M497" t="s">
        <v>1222</v>
      </c>
      <c r="N497" t="s">
        <v>1222</v>
      </c>
      <c r="O497" t="s">
        <v>2801</v>
      </c>
    </row>
    <row r="498" spans="2:15" x14ac:dyDescent="0.25">
      <c r="B498" t="s">
        <v>2799</v>
      </c>
      <c r="C498" t="s">
        <v>2800</v>
      </c>
      <c r="D498" t="s">
        <v>1233</v>
      </c>
      <c r="E498" t="s">
        <v>2759</v>
      </c>
      <c r="F498" t="s">
        <v>2756</v>
      </c>
      <c r="G498" t="s">
        <v>1220</v>
      </c>
      <c r="H498" t="s">
        <v>1357</v>
      </c>
      <c r="I498" t="s">
        <v>1222</v>
      </c>
      <c r="J498" t="s">
        <v>1222</v>
      </c>
      <c r="K498" t="s">
        <v>1222</v>
      </c>
      <c r="L498" t="s">
        <v>1222</v>
      </c>
      <c r="M498" t="s">
        <v>1222</v>
      </c>
      <c r="N498" t="s">
        <v>1222</v>
      </c>
      <c r="O498" t="s">
        <v>2802</v>
      </c>
    </row>
    <row r="499" spans="2:15" x14ac:dyDescent="0.25">
      <c r="B499" t="s">
        <v>2803</v>
      </c>
      <c r="C499" t="s">
        <v>2804</v>
      </c>
      <c r="D499" t="s">
        <v>2805</v>
      </c>
      <c r="E499" t="s">
        <v>2759</v>
      </c>
      <c r="F499" t="s">
        <v>2784</v>
      </c>
      <c r="G499" t="s">
        <v>1220</v>
      </c>
      <c r="H499" t="s">
        <v>1357</v>
      </c>
      <c r="I499" t="s">
        <v>1222</v>
      </c>
      <c r="J499" t="s">
        <v>1222</v>
      </c>
      <c r="K499" t="s">
        <v>1222</v>
      </c>
      <c r="L499" t="s">
        <v>1222</v>
      </c>
      <c r="M499" t="s">
        <v>1222</v>
      </c>
      <c r="N499" t="s">
        <v>1222</v>
      </c>
      <c r="O499" t="s">
        <v>2806</v>
      </c>
    </row>
    <row r="500" spans="2:15" x14ac:dyDescent="0.25">
      <c r="B500" t="s">
        <v>2803</v>
      </c>
      <c r="C500" t="s">
        <v>2804</v>
      </c>
      <c r="D500" t="s">
        <v>2805</v>
      </c>
      <c r="E500" t="s">
        <v>2759</v>
      </c>
      <c r="F500" t="s">
        <v>2756</v>
      </c>
      <c r="G500" t="s">
        <v>1220</v>
      </c>
      <c r="H500" t="s">
        <v>1357</v>
      </c>
      <c r="I500" t="s">
        <v>1222</v>
      </c>
      <c r="J500" t="s">
        <v>1222</v>
      </c>
      <c r="K500" t="s">
        <v>1222</v>
      </c>
      <c r="L500" t="s">
        <v>1222</v>
      </c>
      <c r="M500" t="s">
        <v>1222</v>
      </c>
      <c r="N500" t="s">
        <v>1222</v>
      </c>
      <c r="O500" t="s">
        <v>2807</v>
      </c>
    </row>
    <row r="501" spans="2:15" x14ac:dyDescent="0.25">
      <c r="B501" t="s">
        <v>2808</v>
      </c>
      <c r="C501" t="s">
        <v>2809</v>
      </c>
      <c r="D501" t="s">
        <v>1233</v>
      </c>
      <c r="E501" t="s">
        <v>2759</v>
      </c>
      <c r="F501" t="s">
        <v>2784</v>
      </c>
      <c r="G501" t="s">
        <v>1220</v>
      </c>
      <c r="H501" t="s">
        <v>1357</v>
      </c>
      <c r="I501" t="s">
        <v>1222</v>
      </c>
      <c r="J501" t="s">
        <v>1222</v>
      </c>
      <c r="K501" t="s">
        <v>1222</v>
      </c>
      <c r="L501" t="s">
        <v>1222</v>
      </c>
      <c r="M501" t="s">
        <v>1222</v>
      </c>
      <c r="N501" t="s">
        <v>1222</v>
      </c>
      <c r="O501" t="s">
        <v>2810</v>
      </c>
    </row>
    <row r="502" spans="2:15" x14ac:dyDescent="0.25">
      <c r="B502" t="s">
        <v>2808</v>
      </c>
      <c r="C502" t="s">
        <v>2809</v>
      </c>
      <c r="D502" t="s">
        <v>1233</v>
      </c>
      <c r="E502" t="s">
        <v>2759</v>
      </c>
      <c r="F502" t="s">
        <v>2756</v>
      </c>
      <c r="G502" t="s">
        <v>1220</v>
      </c>
      <c r="H502" t="s">
        <v>1357</v>
      </c>
      <c r="I502" t="s">
        <v>1222</v>
      </c>
      <c r="J502" t="s">
        <v>1222</v>
      </c>
      <c r="K502" t="s">
        <v>1222</v>
      </c>
      <c r="L502" t="s">
        <v>1222</v>
      </c>
      <c r="M502" t="s">
        <v>1222</v>
      </c>
      <c r="N502" t="s">
        <v>1222</v>
      </c>
      <c r="O502" t="s">
        <v>2811</v>
      </c>
    </row>
    <row r="503" spans="2:15" x14ac:dyDescent="0.25">
      <c r="B503" t="s">
        <v>2812</v>
      </c>
      <c r="C503" t="s">
        <v>2813</v>
      </c>
      <c r="D503" t="s">
        <v>1233</v>
      </c>
      <c r="E503" t="s">
        <v>2759</v>
      </c>
      <c r="F503" t="s">
        <v>2784</v>
      </c>
      <c r="G503" t="s">
        <v>1220</v>
      </c>
      <c r="H503" t="s">
        <v>1357</v>
      </c>
      <c r="I503" t="s">
        <v>1222</v>
      </c>
      <c r="J503" t="s">
        <v>1222</v>
      </c>
      <c r="K503" t="s">
        <v>1222</v>
      </c>
      <c r="L503" t="s">
        <v>1222</v>
      </c>
      <c r="M503" t="s">
        <v>1222</v>
      </c>
      <c r="N503" t="s">
        <v>1222</v>
      </c>
      <c r="O503" t="s">
        <v>2814</v>
      </c>
    </row>
    <row r="504" spans="2:15" x14ac:dyDescent="0.25">
      <c r="B504" t="s">
        <v>2812</v>
      </c>
      <c r="C504" t="s">
        <v>2813</v>
      </c>
      <c r="D504" t="s">
        <v>1233</v>
      </c>
      <c r="E504" t="s">
        <v>2759</v>
      </c>
      <c r="F504" t="s">
        <v>2756</v>
      </c>
      <c r="G504" t="s">
        <v>1220</v>
      </c>
      <c r="H504" t="s">
        <v>1357</v>
      </c>
      <c r="I504" t="s">
        <v>1222</v>
      </c>
      <c r="J504" t="s">
        <v>1222</v>
      </c>
      <c r="K504" t="s">
        <v>1222</v>
      </c>
      <c r="L504" t="s">
        <v>1222</v>
      </c>
      <c r="M504" t="s">
        <v>1222</v>
      </c>
      <c r="N504" t="s">
        <v>1222</v>
      </c>
      <c r="O504" t="s">
        <v>2815</v>
      </c>
    </row>
    <row r="505" spans="2:15" x14ac:dyDescent="0.25">
      <c r="B505" t="s">
        <v>2816</v>
      </c>
      <c r="C505" t="s">
        <v>2817</v>
      </c>
      <c r="D505" t="s">
        <v>1284</v>
      </c>
      <c r="E505" t="s">
        <v>2759</v>
      </c>
      <c r="F505" t="s">
        <v>2784</v>
      </c>
      <c r="G505" t="s">
        <v>1220</v>
      </c>
      <c r="H505" t="s">
        <v>1357</v>
      </c>
      <c r="I505" t="s">
        <v>1222</v>
      </c>
      <c r="J505" t="s">
        <v>1222</v>
      </c>
      <c r="K505" t="s">
        <v>1222</v>
      </c>
      <c r="L505" t="s">
        <v>1222</v>
      </c>
      <c r="M505" t="s">
        <v>1222</v>
      </c>
      <c r="N505" t="s">
        <v>1222</v>
      </c>
      <c r="O505" t="s">
        <v>2818</v>
      </c>
    </row>
    <row r="506" spans="2:15" x14ac:dyDescent="0.25">
      <c r="B506" t="s">
        <v>2816</v>
      </c>
      <c r="C506" t="s">
        <v>2817</v>
      </c>
      <c r="D506" t="s">
        <v>1284</v>
      </c>
      <c r="E506" t="s">
        <v>2759</v>
      </c>
      <c r="F506" t="s">
        <v>2756</v>
      </c>
      <c r="G506" t="s">
        <v>1220</v>
      </c>
      <c r="H506" t="s">
        <v>1357</v>
      </c>
      <c r="I506" t="s">
        <v>1222</v>
      </c>
      <c r="J506" t="s">
        <v>1222</v>
      </c>
      <c r="K506" t="s">
        <v>1222</v>
      </c>
      <c r="L506" t="s">
        <v>1222</v>
      </c>
      <c r="M506" t="s">
        <v>1222</v>
      </c>
      <c r="N506" t="s">
        <v>1222</v>
      </c>
      <c r="O506" t="s">
        <v>2819</v>
      </c>
    </row>
    <row r="507" spans="2:15" x14ac:dyDescent="0.25">
      <c r="B507" t="s">
        <v>2820</v>
      </c>
      <c r="C507" t="s">
        <v>2821</v>
      </c>
      <c r="D507" t="s">
        <v>1233</v>
      </c>
      <c r="E507" t="s">
        <v>2759</v>
      </c>
      <c r="F507" t="s">
        <v>2784</v>
      </c>
      <c r="G507" t="s">
        <v>1220</v>
      </c>
      <c r="H507" t="s">
        <v>1357</v>
      </c>
      <c r="I507" t="s">
        <v>1222</v>
      </c>
      <c r="J507" t="s">
        <v>1222</v>
      </c>
      <c r="K507" t="s">
        <v>1222</v>
      </c>
      <c r="L507" t="s">
        <v>1222</v>
      </c>
      <c r="M507" t="s">
        <v>1222</v>
      </c>
      <c r="N507" t="s">
        <v>1222</v>
      </c>
      <c r="O507" t="s">
        <v>2822</v>
      </c>
    </row>
    <row r="508" spans="2:15" x14ac:dyDescent="0.25">
      <c r="B508" t="s">
        <v>2820</v>
      </c>
      <c r="C508" t="s">
        <v>2821</v>
      </c>
      <c r="D508" t="s">
        <v>1233</v>
      </c>
      <c r="E508" t="s">
        <v>2759</v>
      </c>
      <c r="F508" t="s">
        <v>2756</v>
      </c>
      <c r="G508" t="s">
        <v>1220</v>
      </c>
      <c r="H508" t="s">
        <v>1357</v>
      </c>
      <c r="I508" t="s">
        <v>1222</v>
      </c>
      <c r="J508" t="s">
        <v>1222</v>
      </c>
      <c r="K508" t="s">
        <v>1222</v>
      </c>
      <c r="L508" t="s">
        <v>1222</v>
      </c>
      <c r="M508" t="s">
        <v>1222</v>
      </c>
      <c r="N508" t="s">
        <v>1222</v>
      </c>
      <c r="O508" t="s">
        <v>2823</v>
      </c>
    </row>
    <row r="509" spans="2:15" x14ac:dyDescent="0.25">
      <c r="B509" t="s">
        <v>2824</v>
      </c>
      <c r="C509" t="s">
        <v>2825</v>
      </c>
      <c r="D509" t="s">
        <v>1218</v>
      </c>
      <c r="E509" t="s">
        <v>2759</v>
      </c>
      <c r="F509" t="s">
        <v>2784</v>
      </c>
      <c r="G509" t="s">
        <v>1220</v>
      </c>
      <c r="H509" t="s">
        <v>1357</v>
      </c>
      <c r="I509" t="s">
        <v>1222</v>
      </c>
      <c r="J509" t="s">
        <v>1222</v>
      </c>
      <c r="K509" t="s">
        <v>1222</v>
      </c>
      <c r="L509" t="s">
        <v>1222</v>
      </c>
      <c r="M509" t="s">
        <v>1222</v>
      </c>
      <c r="N509" t="s">
        <v>1222</v>
      </c>
      <c r="O509" t="s">
        <v>2826</v>
      </c>
    </row>
    <row r="510" spans="2:15" x14ac:dyDescent="0.25">
      <c r="B510" t="s">
        <v>2824</v>
      </c>
      <c r="C510" t="s">
        <v>2825</v>
      </c>
      <c r="D510" t="s">
        <v>1218</v>
      </c>
      <c r="E510" t="s">
        <v>2759</v>
      </c>
      <c r="F510" t="s">
        <v>2756</v>
      </c>
      <c r="G510" t="s">
        <v>1220</v>
      </c>
      <c r="H510" t="s">
        <v>1357</v>
      </c>
      <c r="I510" t="s">
        <v>1222</v>
      </c>
      <c r="J510" t="s">
        <v>1222</v>
      </c>
      <c r="K510" t="s">
        <v>1222</v>
      </c>
      <c r="L510" t="s">
        <v>1222</v>
      </c>
      <c r="M510" t="s">
        <v>1222</v>
      </c>
      <c r="N510" t="s">
        <v>1222</v>
      </c>
      <c r="O510" t="s">
        <v>2827</v>
      </c>
    </row>
    <row r="511" spans="2:15" x14ac:dyDescent="0.25">
      <c r="B511" t="s">
        <v>2828</v>
      </c>
      <c r="C511" t="s">
        <v>2829</v>
      </c>
      <c r="D511" t="s">
        <v>2830</v>
      </c>
      <c r="E511" t="s">
        <v>2759</v>
      </c>
      <c r="F511" t="s">
        <v>2784</v>
      </c>
      <c r="G511" t="s">
        <v>1220</v>
      </c>
      <c r="H511" t="s">
        <v>1357</v>
      </c>
      <c r="I511" t="s">
        <v>1222</v>
      </c>
      <c r="J511" t="s">
        <v>1222</v>
      </c>
      <c r="K511" t="s">
        <v>1222</v>
      </c>
      <c r="L511" t="s">
        <v>1222</v>
      </c>
      <c r="M511" t="s">
        <v>1222</v>
      </c>
      <c r="N511" t="s">
        <v>1222</v>
      </c>
      <c r="O511" t="s">
        <v>2831</v>
      </c>
    </row>
    <row r="512" spans="2:15" x14ac:dyDescent="0.25">
      <c r="B512" t="s">
        <v>2828</v>
      </c>
      <c r="C512" t="s">
        <v>2829</v>
      </c>
      <c r="D512" t="s">
        <v>2830</v>
      </c>
      <c r="E512" t="s">
        <v>2759</v>
      </c>
      <c r="F512" t="s">
        <v>2756</v>
      </c>
      <c r="G512" t="s">
        <v>1220</v>
      </c>
      <c r="H512" t="s">
        <v>1357</v>
      </c>
      <c r="I512" t="s">
        <v>1222</v>
      </c>
      <c r="J512" t="s">
        <v>1222</v>
      </c>
      <c r="K512" t="s">
        <v>1222</v>
      </c>
      <c r="L512" t="s">
        <v>1222</v>
      </c>
      <c r="M512" t="s">
        <v>1222</v>
      </c>
      <c r="N512" t="s">
        <v>1222</v>
      </c>
      <c r="O512" t="s">
        <v>2832</v>
      </c>
    </row>
    <row r="513" spans="2:15" x14ac:dyDescent="0.25">
      <c r="B513" t="s">
        <v>2833</v>
      </c>
      <c r="C513" t="s">
        <v>2834</v>
      </c>
      <c r="D513" t="s">
        <v>2835</v>
      </c>
      <c r="E513" t="s">
        <v>2759</v>
      </c>
      <c r="F513" t="s">
        <v>2784</v>
      </c>
      <c r="G513" t="s">
        <v>1220</v>
      </c>
      <c r="H513" t="s">
        <v>1357</v>
      </c>
      <c r="I513" t="s">
        <v>1222</v>
      </c>
      <c r="J513" t="s">
        <v>1222</v>
      </c>
      <c r="K513" t="s">
        <v>1222</v>
      </c>
      <c r="L513" t="s">
        <v>1222</v>
      </c>
      <c r="M513" t="s">
        <v>1222</v>
      </c>
      <c r="N513" t="s">
        <v>1222</v>
      </c>
      <c r="O513" t="s">
        <v>2836</v>
      </c>
    </row>
    <row r="514" spans="2:15" x14ac:dyDescent="0.25">
      <c r="B514" t="s">
        <v>2833</v>
      </c>
      <c r="C514" t="s">
        <v>2834</v>
      </c>
      <c r="D514" t="s">
        <v>2835</v>
      </c>
      <c r="E514" t="s">
        <v>2759</v>
      </c>
      <c r="F514" t="s">
        <v>2756</v>
      </c>
      <c r="G514" t="s">
        <v>1220</v>
      </c>
      <c r="H514" t="s">
        <v>1677</v>
      </c>
      <c r="I514" t="s">
        <v>1222</v>
      </c>
      <c r="J514" t="s">
        <v>1222</v>
      </c>
      <c r="K514" t="s">
        <v>1222</v>
      </c>
      <c r="L514" t="s">
        <v>1222</v>
      </c>
      <c r="M514" t="s">
        <v>1222</v>
      </c>
      <c r="N514" t="s">
        <v>1222</v>
      </c>
      <c r="O514" t="s">
        <v>2328</v>
      </c>
    </row>
    <row r="515" spans="2:15" x14ac:dyDescent="0.25">
      <c r="B515" t="s">
        <v>2837</v>
      </c>
      <c r="C515" t="s">
        <v>2838</v>
      </c>
      <c r="D515" t="s">
        <v>1233</v>
      </c>
      <c r="E515" t="s">
        <v>2759</v>
      </c>
      <c r="F515" t="s">
        <v>2784</v>
      </c>
      <c r="G515" t="s">
        <v>1220</v>
      </c>
      <c r="H515" t="s">
        <v>1357</v>
      </c>
      <c r="I515" t="s">
        <v>1222</v>
      </c>
      <c r="J515" t="s">
        <v>1222</v>
      </c>
      <c r="K515" t="s">
        <v>1222</v>
      </c>
      <c r="L515" t="s">
        <v>1222</v>
      </c>
      <c r="M515" t="s">
        <v>1222</v>
      </c>
      <c r="N515" t="s">
        <v>1222</v>
      </c>
      <c r="O515" t="s">
        <v>2839</v>
      </c>
    </row>
    <row r="516" spans="2:15" x14ac:dyDescent="0.25">
      <c r="B516" t="s">
        <v>2837</v>
      </c>
      <c r="C516" t="s">
        <v>2838</v>
      </c>
      <c r="D516" t="s">
        <v>1233</v>
      </c>
      <c r="E516" t="s">
        <v>2759</v>
      </c>
      <c r="F516" t="s">
        <v>2756</v>
      </c>
      <c r="G516" t="s">
        <v>1220</v>
      </c>
      <c r="H516" t="s">
        <v>1677</v>
      </c>
      <c r="I516" t="s">
        <v>1222</v>
      </c>
      <c r="J516" t="s">
        <v>1222</v>
      </c>
      <c r="K516" t="s">
        <v>1222</v>
      </c>
      <c r="L516" t="s">
        <v>1222</v>
      </c>
      <c r="M516" t="s">
        <v>1222</v>
      </c>
      <c r="N516" t="s">
        <v>1222</v>
      </c>
      <c r="O516" t="s">
        <v>2328</v>
      </c>
    </row>
    <row r="517" spans="2:15" x14ac:dyDescent="0.25">
      <c r="B517" t="s">
        <v>2840</v>
      </c>
      <c r="C517" t="s">
        <v>2841</v>
      </c>
      <c r="D517" t="s">
        <v>1218</v>
      </c>
      <c r="E517" t="s">
        <v>2759</v>
      </c>
      <c r="F517" t="s">
        <v>2784</v>
      </c>
      <c r="G517" t="s">
        <v>1220</v>
      </c>
      <c r="H517" t="s">
        <v>1357</v>
      </c>
      <c r="I517" t="s">
        <v>1222</v>
      </c>
      <c r="J517" t="s">
        <v>1222</v>
      </c>
      <c r="K517" t="s">
        <v>1222</v>
      </c>
      <c r="L517" t="s">
        <v>1222</v>
      </c>
      <c r="M517" t="s">
        <v>1222</v>
      </c>
      <c r="N517" t="s">
        <v>1222</v>
      </c>
      <c r="O517" t="s">
        <v>2842</v>
      </c>
    </row>
    <row r="518" spans="2:15" x14ac:dyDescent="0.25">
      <c r="B518" t="s">
        <v>2840</v>
      </c>
      <c r="C518" t="s">
        <v>2841</v>
      </c>
      <c r="D518" t="s">
        <v>1218</v>
      </c>
      <c r="E518" t="s">
        <v>2759</v>
      </c>
      <c r="F518" t="s">
        <v>2756</v>
      </c>
      <c r="G518" t="s">
        <v>1220</v>
      </c>
      <c r="H518" t="s">
        <v>1677</v>
      </c>
      <c r="I518" t="s">
        <v>1222</v>
      </c>
      <c r="J518" t="s">
        <v>1222</v>
      </c>
      <c r="K518" t="s">
        <v>1222</v>
      </c>
      <c r="L518" t="s">
        <v>1222</v>
      </c>
      <c r="M518" t="s">
        <v>1222</v>
      </c>
      <c r="N518" t="s">
        <v>1222</v>
      </c>
      <c r="O518" t="s">
        <v>2328</v>
      </c>
    </row>
    <row r="519" spans="2:15" x14ac:dyDescent="0.25">
      <c r="B519" t="s">
        <v>2843</v>
      </c>
      <c r="C519" t="s">
        <v>2844</v>
      </c>
      <c r="D519" t="s">
        <v>1259</v>
      </c>
      <c r="E519" t="s">
        <v>2759</v>
      </c>
      <c r="F519" t="s">
        <v>2784</v>
      </c>
      <c r="G519" t="s">
        <v>1220</v>
      </c>
      <c r="H519" t="s">
        <v>1357</v>
      </c>
      <c r="I519" t="s">
        <v>1222</v>
      </c>
      <c r="J519" t="s">
        <v>1222</v>
      </c>
      <c r="K519" t="s">
        <v>1222</v>
      </c>
      <c r="L519" t="s">
        <v>1222</v>
      </c>
      <c r="M519" t="s">
        <v>1222</v>
      </c>
      <c r="N519" t="s">
        <v>1222</v>
      </c>
      <c r="O519" t="s">
        <v>2845</v>
      </c>
    </row>
    <row r="520" spans="2:15" x14ac:dyDescent="0.25">
      <c r="B520" t="s">
        <v>2843</v>
      </c>
      <c r="C520" t="s">
        <v>2844</v>
      </c>
      <c r="D520" t="s">
        <v>1259</v>
      </c>
      <c r="E520" t="s">
        <v>2759</v>
      </c>
      <c r="F520" t="s">
        <v>2756</v>
      </c>
      <c r="G520" t="s">
        <v>1220</v>
      </c>
      <c r="H520" t="s">
        <v>1677</v>
      </c>
      <c r="I520" t="s">
        <v>1222</v>
      </c>
      <c r="J520" t="s">
        <v>1222</v>
      </c>
      <c r="K520" t="s">
        <v>1222</v>
      </c>
      <c r="L520" t="s">
        <v>1222</v>
      </c>
      <c r="M520" t="s">
        <v>1222</v>
      </c>
      <c r="N520" t="s">
        <v>1222</v>
      </c>
      <c r="O520" t="s">
        <v>2328</v>
      </c>
    </row>
    <row r="521" spans="2:15" x14ac:dyDescent="0.25">
      <c r="B521" t="s">
        <v>2846</v>
      </c>
      <c r="C521" t="s">
        <v>2847</v>
      </c>
      <c r="D521" t="s">
        <v>1218</v>
      </c>
      <c r="E521" t="s">
        <v>2759</v>
      </c>
      <c r="F521" t="s">
        <v>2784</v>
      </c>
      <c r="G521" t="s">
        <v>1220</v>
      </c>
      <c r="H521" t="s">
        <v>1357</v>
      </c>
      <c r="I521" t="s">
        <v>1222</v>
      </c>
      <c r="J521" t="s">
        <v>1222</v>
      </c>
      <c r="K521" t="s">
        <v>1222</v>
      </c>
      <c r="L521" t="s">
        <v>1222</v>
      </c>
      <c r="M521" t="s">
        <v>1222</v>
      </c>
      <c r="N521" t="s">
        <v>1222</v>
      </c>
      <c r="O521" t="s">
        <v>2848</v>
      </c>
    </row>
    <row r="522" spans="2:15" x14ac:dyDescent="0.25">
      <c r="B522" t="s">
        <v>2846</v>
      </c>
      <c r="C522" t="s">
        <v>2847</v>
      </c>
      <c r="D522" t="s">
        <v>1218</v>
      </c>
      <c r="E522" t="s">
        <v>2759</v>
      </c>
      <c r="F522" t="s">
        <v>2756</v>
      </c>
      <c r="G522" t="s">
        <v>1220</v>
      </c>
      <c r="H522" t="s">
        <v>1677</v>
      </c>
      <c r="I522" t="s">
        <v>1222</v>
      </c>
      <c r="J522" t="s">
        <v>1222</v>
      </c>
      <c r="K522" t="s">
        <v>1222</v>
      </c>
      <c r="L522" t="s">
        <v>1222</v>
      </c>
      <c r="M522" t="s">
        <v>1222</v>
      </c>
      <c r="N522" t="s">
        <v>1222</v>
      </c>
      <c r="O522" t="s">
        <v>2328</v>
      </c>
    </row>
    <row r="523" spans="2:15" x14ac:dyDescent="0.25">
      <c r="B523" t="s">
        <v>2849</v>
      </c>
      <c r="C523" t="s">
        <v>2850</v>
      </c>
      <c r="D523" t="s">
        <v>1259</v>
      </c>
      <c r="E523" t="s">
        <v>2759</v>
      </c>
      <c r="F523" t="s">
        <v>2784</v>
      </c>
      <c r="G523" t="s">
        <v>1220</v>
      </c>
      <c r="H523" t="s">
        <v>1357</v>
      </c>
      <c r="I523" t="s">
        <v>1222</v>
      </c>
      <c r="J523" t="s">
        <v>1222</v>
      </c>
      <c r="K523" t="s">
        <v>1222</v>
      </c>
      <c r="L523" t="s">
        <v>1222</v>
      </c>
      <c r="M523" t="s">
        <v>1222</v>
      </c>
      <c r="N523" t="s">
        <v>1222</v>
      </c>
      <c r="O523" t="s">
        <v>2851</v>
      </c>
    </row>
    <row r="524" spans="2:15" x14ac:dyDescent="0.25">
      <c r="B524" t="s">
        <v>2849</v>
      </c>
      <c r="C524" t="s">
        <v>2850</v>
      </c>
      <c r="D524" t="s">
        <v>1259</v>
      </c>
      <c r="E524" t="s">
        <v>2759</v>
      </c>
      <c r="F524" t="s">
        <v>2756</v>
      </c>
      <c r="G524" t="s">
        <v>1220</v>
      </c>
      <c r="H524" t="s">
        <v>1677</v>
      </c>
      <c r="I524" t="s">
        <v>1222</v>
      </c>
      <c r="J524" t="s">
        <v>1222</v>
      </c>
      <c r="K524" t="s">
        <v>1222</v>
      </c>
      <c r="L524" t="s">
        <v>1222</v>
      </c>
      <c r="M524" t="s">
        <v>1222</v>
      </c>
      <c r="N524" t="s">
        <v>1222</v>
      </c>
      <c r="O524" t="s">
        <v>2328</v>
      </c>
    </row>
    <row r="525" spans="2:15" x14ac:dyDescent="0.25">
      <c r="B525" t="s">
        <v>2852</v>
      </c>
      <c r="C525" t="s">
        <v>2853</v>
      </c>
      <c r="D525" t="s">
        <v>1222</v>
      </c>
      <c r="E525" t="s">
        <v>2759</v>
      </c>
      <c r="F525" t="s">
        <v>2784</v>
      </c>
      <c r="G525" t="s">
        <v>1220</v>
      </c>
      <c r="H525" t="s">
        <v>1357</v>
      </c>
      <c r="I525" t="s">
        <v>1222</v>
      </c>
      <c r="J525" t="s">
        <v>1222</v>
      </c>
      <c r="K525" t="s">
        <v>1222</v>
      </c>
      <c r="L525" t="s">
        <v>1222</v>
      </c>
      <c r="M525" t="s">
        <v>1222</v>
      </c>
      <c r="N525" t="s">
        <v>1222</v>
      </c>
      <c r="O525" t="s">
        <v>2854</v>
      </c>
    </row>
    <row r="526" spans="2:15" x14ac:dyDescent="0.25">
      <c r="B526" t="s">
        <v>2852</v>
      </c>
      <c r="C526" t="s">
        <v>2853</v>
      </c>
      <c r="D526" t="s">
        <v>1222</v>
      </c>
      <c r="E526" t="s">
        <v>2759</v>
      </c>
      <c r="F526" t="s">
        <v>2756</v>
      </c>
      <c r="G526" t="s">
        <v>1220</v>
      </c>
      <c r="H526" t="s">
        <v>1677</v>
      </c>
      <c r="I526" t="s">
        <v>1222</v>
      </c>
      <c r="J526" t="s">
        <v>1222</v>
      </c>
      <c r="K526" t="s">
        <v>1222</v>
      </c>
      <c r="L526" t="s">
        <v>1222</v>
      </c>
      <c r="M526" t="s">
        <v>1222</v>
      </c>
      <c r="N526" t="s">
        <v>1222</v>
      </c>
      <c r="O526" t="s">
        <v>2328</v>
      </c>
    </row>
    <row r="527" spans="2:15" x14ac:dyDescent="0.25">
      <c r="B527" t="s">
        <v>2855</v>
      </c>
      <c r="C527" t="s">
        <v>2856</v>
      </c>
      <c r="D527" t="s">
        <v>1222</v>
      </c>
      <c r="E527" t="s">
        <v>2759</v>
      </c>
      <c r="F527" t="s">
        <v>2784</v>
      </c>
      <c r="G527" t="s">
        <v>1220</v>
      </c>
      <c r="H527" t="s">
        <v>2857</v>
      </c>
      <c r="I527" t="s">
        <v>1222</v>
      </c>
      <c r="J527" t="s">
        <v>1222</v>
      </c>
      <c r="K527" t="s">
        <v>1222</v>
      </c>
      <c r="L527" t="s">
        <v>1222</v>
      </c>
      <c r="M527" t="s">
        <v>1222</v>
      </c>
      <c r="N527" t="s">
        <v>1222</v>
      </c>
      <c r="O527" t="s">
        <v>2858</v>
      </c>
    </row>
    <row r="528" spans="2:15" x14ac:dyDescent="0.25">
      <c r="B528" t="s">
        <v>2855</v>
      </c>
      <c r="C528" t="s">
        <v>2856</v>
      </c>
      <c r="D528" t="s">
        <v>1222</v>
      </c>
      <c r="E528" t="s">
        <v>2759</v>
      </c>
      <c r="F528" t="s">
        <v>2756</v>
      </c>
      <c r="G528" t="s">
        <v>1220</v>
      </c>
      <c r="H528" t="s">
        <v>1677</v>
      </c>
      <c r="I528" t="s">
        <v>1222</v>
      </c>
      <c r="J528" t="s">
        <v>1222</v>
      </c>
      <c r="K528" t="s">
        <v>1222</v>
      </c>
      <c r="L528" t="s">
        <v>1222</v>
      </c>
      <c r="M528" t="s">
        <v>1222</v>
      </c>
      <c r="N528" t="s">
        <v>1222</v>
      </c>
      <c r="O528" t="s">
        <v>2328</v>
      </c>
    </row>
    <row r="529" spans="2:15" x14ac:dyDescent="0.25">
      <c r="B529" t="s">
        <v>2859</v>
      </c>
      <c r="C529" t="s">
        <v>2860</v>
      </c>
      <c r="D529" t="s">
        <v>1259</v>
      </c>
      <c r="E529" t="s">
        <v>2759</v>
      </c>
      <c r="F529" t="s">
        <v>2784</v>
      </c>
      <c r="G529" t="s">
        <v>1220</v>
      </c>
      <c r="H529" t="s">
        <v>1685</v>
      </c>
      <c r="I529">
        <v>989</v>
      </c>
      <c r="J529">
        <v>989</v>
      </c>
      <c r="K529">
        <v>330</v>
      </c>
      <c r="L529" t="s">
        <v>2861</v>
      </c>
      <c r="M529" t="s">
        <v>2862</v>
      </c>
      <c r="N529" t="s">
        <v>1222</v>
      </c>
      <c r="O529" t="s">
        <v>2325</v>
      </c>
    </row>
    <row r="530" spans="2:15" x14ac:dyDescent="0.25">
      <c r="B530" t="s">
        <v>2859</v>
      </c>
      <c r="C530" t="s">
        <v>2860</v>
      </c>
      <c r="D530" t="s">
        <v>1259</v>
      </c>
      <c r="E530" t="s">
        <v>2759</v>
      </c>
      <c r="F530" t="s">
        <v>2756</v>
      </c>
      <c r="G530" t="s">
        <v>1220</v>
      </c>
      <c r="H530" t="s">
        <v>1685</v>
      </c>
      <c r="I530">
        <v>989</v>
      </c>
      <c r="J530">
        <v>989</v>
      </c>
      <c r="K530">
        <v>330</v>
      </c>
      <c r="L530" t="s">
        <v>2861</v>
      </c>
      <c r="M530" t="s">
        <v>2862</v>
      </c>
      <c r="N530" t="s">
        <v>1222</v>
      </c>
      <c r="O530" t="s">
        <v>2325</v>
      </c>
    </row>
    <row r="531" spans="2:15" x14ac:dyDescent="0.25">
      <c r="B531" t="s">
        <v>2863</v>
      </c>
      <c r="C531" t="s">
        <v>2864</v>
      </c>
      <c r="D531" t="s">
        <v>1218</v>
      </c>
      <c r="E531" t="s">
        <v>2759</v>
      </c>
      <c r="F531" t="s">
        <v>2784</v>
      </c>
      <c r="G531" t="s">
        <v>1220</v>
      </c>
      <c r="H531" t="s">
        <v>1351</v>
      </c>
      <c r="I531">
        <v>672</v>
      </c>
      <c r="J531">
        <v>672</v>
      </c>
      <c r="K531">
        <v>224</v>
      </c>
      <c r="L531" t="s">
        <v>1741</v>
      </c>
      <c r="M531" t="s">
        <v>2865</v>
      </c>
      <c r="N531" t="s">
        <v>1222</v>
      </c>
      <c r="O531" t="s">
        <v>2296</v>
      </c>
    </row>
    <row r="532" spans="2:15" x14ac:dyDescent="0.25">
      <c r="B532" t="s">
        <v>2863</v>
      </c>
      <c r="C532" t="s">
        <v>2864</v>
      </c>
      <c r="D532" t="s">
        <v>1218</v>
      </c>
      <c r="E532" t="s">
        <v>2759</v>
      </c>
      <c r="F532" t="s">
        <v>2756</v>
      </c>
      <c r="G532" t="s">
        <v>1220</v>
      </c>
      <c r="H532" t="s">
        <v>1351</v>
      </c>
      <c r="I532">
        <v>672</v>
      </c>
      <c r="J532">
        <v>672</v>
      </c>
      <c r="K532">
        <v>224</v>
      </c>
      <c r="L532" t="s">
        <v>1741</v>
      </c>
      <c r="M532" t="s">
        <v>2865</v>
      </c>
      <c r="N532" t="s">
        <v>1222</v>
      </c>
      <c r="O532" t="s">
        <v>2296</v>
      </c>
    </row>
    <row r="533" spans="2:15" x14ac:dyDescent="0.25">
      <c r="B533" t="s">
        <v>2866</v>
      </c>
      <c r="C533" t="s">
        <v>2867</v>
      </c>
      <c r="D533" t="s">
        <v>1259</v>
      </c>
      <c r="E533" t="s">
        <v>2759</v>
      </c>
      <c r="F533" t="s">
        <v>2784</v>
      </c>
      <c r="G533" t="s">
        <v>1220</v>
      </c>
      <c r="H533" t="s">
        <v>1685</v>
      </c>
      <c r="I533">
        <v>185</v>
      </c>
      <c r="J533">
        <v>185</v>
      </c>
      <c r="K533">
        <v>62</v>
      </c>
      <c r="L533" t="s">
        <v>2868</v>
      </c>
      <c r="M533" t="s">
        <v>2869</v>
      </c>
      <c r="N533" t="s">
        <v>1222</v>
      </c>
      <c r="O533" t="s">
        <v>2325</v>
      </c>
    </row>
    <row r="534" spans="2:15" x14ac:dyDescent="0.25">
      <c r="B534" t="s">
        <v>2866</v>
      </c>
      <c r="C534" t="s">
        <v>2867</v>
      </c>
      <c r="D534" t="s">
        <v>1259</v>
      </c>
      <c r="E534" t="s">
        <v>2759</v>
      </c>
      <c r="F534" t="s">
        <v>2756</v>
      </c>
      <c r="G534" t="s">
        <v>1220</v>
      </c>
      <c r="H534" t="s">
        <v>1685</v>
      </c>
      <c r="I534">
        <v>185</v>
      </c>
      <c r="J534">
        <v>185</v>
      </c>
      <c r="K534">
        <v>62</v>
      </c>
      <c r="L534" t="s">
        <v>2868</v>
      </c>
      <c r="M534" t="s">
        <v>2869</v>
      </c>
      <c r="N534" t="s">
        <v>1222</v>
      </c>
      <c r="O534" t="s">
        <v>2325</v>
      </c>
    </row>
    <row r="535" spans="2:15" x14ac:dyDescent="0.25">
      <c r="B535" t="s">
        <v>2870</v>
      </c>
      <c r="C535" t="s">
        <v>2871</v>
      </c>
      <c r="D535" t="s">
        <v>1284</v>
      </c>
      <c r="E535" t="s">
        <v>2759</v>
      </c>
      <c r="F535" t="s">
        <v>2784</v>
      </c>
      <c r="G535" t="s">
        <v>1220</v>
      </c>
      <c r="H535" t="s">
        <v>1221</v>
      </c>
      <c r="I535" t="s">
        <v>1222</v>
      </c>
      <c r="J535" t="s">
        <v>1222</v>
      </c>
      <c r="K535" t="s">
        <v>1222</v>
      </c>
      <c r="L535" t="s">
        <v>1222</v>
      </c>
      <c r="M535" t="s">
        <v>1222</v>
      </c>
      <c r="N535" t="s">
        <v>1222</v>
      </c>
      <c r="O535" t="s">
        <v>2872</v>
      </c>
    </row>
    <row r="536" spans="2:15" x14ac:dyDescent="0.25">
      <c r="B536" t="s">
        <v>2870</v>
      </c>
      <c r="C536" t="s">
        <v>2871</v>
      </c>
      <c r="D536" t="s">
        <v>1284</v>
      </c>
      <c r="E536" t="s">
        <v>2759</v>
      </c>
      <c r="F536" t="s">
        <v>2756</v>
      </c>
      <c r="G536" t="s">
        <v>1220</v>
      </c>
      <c r="H536" t="s">
        <v>1221</v>
      </c>
      <c r="I536" t="s">
        <v>1222</v>
      </c>
      <c r="J536" t="s">
        <v>1222</v>
      </c>
      <c r="K536" t="s">
        <v>1222</v>
      </c>
      <c r="L536" t="s">
        <v>1222</v>
      </c>
      <c r="M536" t="s">
        <v>1222</v>
      </c>
      <c r="N536" t="s">
        <v>1222</v>
      </c>
      <c r="O536" t="s">
        <v>2872</v>
      </c>
    </row>
    <row r="537" spans="2:15" x14ac:dyDescent="0.25">
      <c r="B537" t="s">
        <v>2873</v>
      </c>
      <c r="C537" t="s">
        <v>2874</v>
      </c>
      <c r="D537" t="s">
        <v>1259</v>
      </c>
      <c r="E537" t="s">
        <v>2759</v>
      </c>
      <c r="F537" t="s">
        <v>2784</v>
      </c>
      <c r="G537" t="s">
        <v>1220</v>
      </c>
      <c r="H537" t="s">
        <v>1221</v>
      </c>
      <c r="I537" t="s">
        <v>1222</v>
      </c>
      <c r="J537" t="s">
        <v>1222</v>
      </c>
      <c r="K537" t="s">
        <v>1222</v>
      </c>
      <c r="L537" t="s">
        <v>1222</v>
      </c>
      <c r="M537" t="s">
        <v>1222</v>
      </c>
      <c r="N537" t="s">
        <v>1222</v>
      </c>
      <c r="O537" t="s">
        <v>2875</v>
      </c>
    </row>
    <row r="538" spans="2:15" x14ac:dyDescent="0.25">
      <c r="B538" t="s">
        <v>2873</v>
      </c>
      <c r="C538" t="s">
        <v>2874</v>
      </c>
      <c r="D538" t="s">
        <v>1259</v>
      </c>
      <c r="E538" t="s">
        <v>2759</v>
      </c>
      <c r="F538" t="s">
        <v>2756</v>
      </c>
      <c r="G538" t="s">
        <v>1220</v>
      </c>
      <c r="H538" t="s">
        <v>1221</v>
      </c>
      <c r="I538" t="s">
        <v>1222</v>
      </c>
      <c r="J538" t="s">
        <v>1222</v>
      </c>
      <c r="K538" t="s">
        <v>1222</v>
      </c>
      <c r="L538" t="s">
        <v>1222</v>
      </c>
      <c r="M538" t="s">
        <v>1222</v>
      </c>
      <c r="N538" t="s">
        <v>1222</v>
      </c>
      <c r="O538" t="s">
        <v>2875</v>
      </c>
    </row>
    <row r="539" spans="2:15" x14ac:dyDescent="0.25">
      <c r="B539" t="s">
        <v>2876</v>
      </c>
      <c r="C539" t="s">
        <v>2877</v>
      </c>
      <c r="D539" t="s">
        <v>1222</v>
      </c>
      <c r="E539" t="s">
        <v>2759</v>
      </c>
      <c r="F539" t="s">
        <v>2784</v>
      </c>
      <c r="G539" t="s">
        <v>1220</v>
      </c>
      <c r="H539" t="s">
        <v>1221</v>
      </c>
      <c r="I539" t="s">
        <v>1222</v>
      </c>
      <c r="J539" t="s">
        <v>1222</v>
      </c>
      <c r="K539" t="s">
        <v>1222</v>
      </c>
      <c r="L539" t="s">
        <v>1222</v>
      </c>
      <c r="M539" t="s">
        <v>1222</v>
      </c>
      <c r="N539" t="s">
        <v>1222</v>
      </c>
      <c r="O539" t="s">
        <v>2878</v>
      </c>
    </row>
    <row r="540" spans="2:15" x14ac:dyDescent="0.25">
      <c r="B540" t="s">
        <v>2876</v>
      </c>
      <c r="C540" t="s">
        <v>2877</v>
      </c>
      <c r="D540" t="s">
        <v>1222</v>
      </c>
      <c r="E540" t="s">
        <v>2759</v>
      </c>
      <c r="F540" t="s">
        <v>2756</v>
      </c>
      <c r="G540" t="s">
        <v>1220</v>
      </c>
      <c r="H540" t="s">
        <v>1221</v>
      </c>
      <c r="I540" t="s">
        <v>1222</v>
      </c>
      <c r="J540" t="s">
        <v>1222</v>
      </c>
      <c r="K540" t="s">
        <v>1222</v>
      </c>
      <c r="L540" t="s">
        <v>1222</v>
      </c>
      <c r="M540" t="s">
        <v>1222</v>
      </c>
      <c r="N540" t="s">
        <v>1222</v>
      </c>
      <c r="O540" t="s">
        <v>2878</v>
      </c>
    </row>
    <row r="541" spans="2:15" x14ac:dyDescent="0.25">
      <c r="B541" t="s">
        <v>2879</v>
      </c>
      <c r="C541" t="s">
        <v>2880</v>
      </c>
      <c r="D541" t="s">
        <v>1259</v>
      </c>
      <c r="E541" t="s">
        <v>2759</v>
      </c>
      <c r="F541" t="s">
        <v>2784</v>
      </c>
      <c r="G541" t="s">
        <v>1220</v>
      </c>
      <c r="H541" t="s">
        <v>1221</v>
      </c>
      <c r="I541" t="s">
        <v>1222</v>
      </c>
      <c r="J541" t="s">
        <v>1222</v>
      </c>
      <c r="K541" t="s">
        <v>1222</v>
      </c>
      <c r="L541" t="s">
        <v>1222</v>
      </c>
      <c r="M541" t="s">
        <v>1222</v>
      </c>
      <c r="N541" t="s">
        <v>1222</v>
      </c>
      <c r="O541" t="s">
        <v>2881</v>
      </c>
    </row>
    <row r="542" spans="2:15" x14ac:dyDescent="0.25">
      <c r="B542" t="s">
        <v>2879</v>
      </c>
      <c r="C542" t="s">
        <v>2880</v>
      </c>
      <c r="D542" t="s">
        <v>1259</v>
      </c>
      <c r="E542" t="s">
        <v>2759</v>
      </c>
      <c r="F542" t="s">
        <v>2756</v>
      </c>
      <c r="G542" t="s">
        <v>1220</v>
      </c>
      <c r="H542" t="s">
        <v>1221</v>
      </c>
      <c r="I542" t="s">
        <v>1222</v>
      </c>
      <c r="J542" t="s">
        <v>1222</v>
      </c>
      <c r="K542" t="s">
        <v>1222</v>
      </c>
      <c r="L542" t="s">
        <v>1222</v>
      </c>
      <c r="M542" t="s">
        <v>1222</v>
      </c>
      <c r="N542" t="s">
        <v>1222</v>
      </c>
      <c r="O542" t="s">
        <v>2881</v>
      </c>
    </row>
    <row r="543" spans="2:15" x14ac:dyDescent="0.25">
      <c r="B543" t="s">
        <v>2882</v>
      </c>
      <c r="C543" t="s">
        <v>2883</v>
      </c>
      <c r="D543" t="s">
        <v>1259</v>
      </c>
      <c r="E543" t="s">
        <v>2759</v>
      </c>
      <c r="F543" t="s">
        <v>2784</v>
      </c>
      <c r="G543" t="s">
        <v>1220</v>
      </c>
      <c r="H543" t="s">
        <v>1221</v>
      </c>
      <c r="I543" t="s">
        <v>1222</v>
      </c>
      <c r="J543" t="s">
        <v>1222</v>
      </c>
      <c r="K543" t="s">
        <v>1222</v>
      </c>
      <c r="L543" t="s">
        <v>1222</v>
      </c>
      <c r="M543" t="s">
        <v>1222</v>
      </c>
      <c r="N543" t="s">
        <v>1222</v>
      </c>
      <c r="O543" t="s">
        <v>2884</v>
      </c>
    </row>
    <row r="544" spans="2:15" x14ac:dyDescent="0.25">
      <c r="B544" t="s">
        <v>2882</v>
      </c>
      <c r="C544" t="s">
        <v>2883</v>
      </c>
      <c r="D544" t="s">
        <v>1259</v>
      </c>
      <c r="E544" t="s">
        <v>2759</v>
      </c>
      <c r="F544" t="s">
        <v>2756</v>
      </c>
      <c r="G544" t="s">
        <v>1220</v>
      </c>
      <c r="H544" t="s">
        <v>1221</v>
      </c>
      <c r="I544" t="s">
        <v>1222</v>
      </c>
      <c r="J544" t="s">
        <v>1222</v>
      </c>
      <c r="K544" t="s">
        <v>1222</v>
      </c>
      <c r="L544" t="s">
        <v>1222</v>
      </c>
      <c r="M544" t="s">
        <v>1222</v>
      </c>
      <c r="N544" t="s">
        <v>1222</v>
      </c>
      <c r="O544" t="s">
        <v>2884</v>
      </c>
    </row>
    <row r="545" spans="2:15" x14ac:dyDescent="0.25">
      <c r="B545" t="s">
        <v>2885</v>
      </c>
      <c r="C545" t="s">
        <v>2886</v>
      </c>
      <c r="D545" t="s">
        <v>1233</v>
      </c>
      <c r="E545" t="s">
        <v>2759</v>
      </c>
      <c r="F545" t="s">
        <v>2784</v>
      </c>
      <c r="G545" t="s">
        <v>1220</v>
      </c>
      <c r="H545" t="s">
        <v>1221</v>
      </c>
      <c r="I545" t="s">
        <v>1222</v>
      </c>
      <c r="J545" t="s">
        <v>1222</v>
      </c>
      <c r="K545" t="s">
        <v>1222</v>
      </c>
      <c r="L545" t="s">
        <v>1222</v>
      </c>
      <c r="M545" t="s">
        <v>1222</v>
      </c>
      <c r="N545" t="s">
        <v>1222</v>
      </c>
      <c r="O545" t="s">
        <v>2887</v>
      </c>
    </row>
    <row r="546" spans="2:15" x14ac:dyDescent="0.25">
      <c r="B546" t="s">
        <v>2885</v>
      </c>
      <c r="C546" t="s">
        <v>2886</v>
      </c>
      <c r="D546" t="s">
        <v>1233</v>
      </c>
      <c r="E546" t="s">
        <v>2759</v>
      </c>
      <c r="F546" t="s">
        <v>2756</v>
      </c>
      <c r="G546" t="s">
        <v>1220</v>
      </c>
      <c r="H546" t="s">
        <v>1221</v>
      </c>
      <c r="I546" t="s">
        <v>1222</v>
      </c>
      <c r="J546" t="s">
        <v>1222</v>
      </c>
      <c r="K546" t="s">
        <v>1222</v>
      </c>
      <c r="L546" t="s">
        <v>1222</v>
      </c>
      <c r="M546" t="s">
        <v>1222</v>
      </c>
      <c r="N546" t="s">
        <v>1222</v>
      </c>
      <c r="O546" t="s">
        <v>2887</v>
      </c>
    </row>
    <row r="547" spans="2:15" x14ac:dyDescent="0.25">
      <c r="B547" t="s">
        <v>2888</v>
      </c>
      <c r="C547" t="s">
        <v>2889</v>
      </c>
      <c r="D547" t="s">
        <v>1233</v>
      </c>
      <c r="E547" t="s">
        <v>2759</v>
      </c>
      <c r="F547" t="s">
        <v>2784</v>
      </c>
      <c r="G547" t="s">
        <v>1220</v>
      </c>
      <c r="H547" t="s">
        <v>1221</v>
      </c>
      <c r="I547" t="s">
        <v>1222</v>
      </c>
      <c r="J547" t="s">
        <v>1222</v>
      </c>
      <c r="K547" t="s">
        <v>1222</v>
      </c>
      <c r="L547" t="s">
        <v>1222</v>
      </c>
      <c r="M547" t="s">
        <v>1222</v>
      </c>
      <c r="N547" t="s">
        <v>1222</v>
      </c>
      <c r="O547" t="s">
        <v>2890</v>
      </c>
    </row>
    <row r="548" spans="2:15" x14ac:dyDescent="0.25">
      <c r="B548" t="s">
        <v>2888</v>
      </c>
      <c r="C548" t="s">
        <v>2889</v>
      </c>
      <c r="D548" t="s">
        <v>1233</v>
      </c>
      <c r="E548" t="s">
        <v>2759</v>
      </c>
      <c r="F548" t="s">
        <v>2756</v>
      </c>
      <c r="G548" t="s">
        <v>1220</v>
      </c>
      <c r="H548" t="s">
        <v>1221</v>
      </c>
      <c r="I548" t="s">
        <v>1222</v>
      </c>
      <c r="J548" t="s">
        <v>1222</v>
      </c>
      <c r="K548" t="s">
        <v>1222</v>
      </c>
      <c r="L548" t="s">
        <v>1222</v>
      </c>
      <c r="M548" t="s">
        <v>1222</v>
      </c>
      <c r="N548" t="s">
        <v>1222</v>
      </c>
      <c r="O548" t="s">
        <v>2890</v>
      </c>
    </row>
    <row r="549" spans="2:15" x14ac:dyDescent="0.25">
      <c r="B549" t="s">
        <v>2891</v>
      </c>
      <c r="C549" t="s">
        <v>2892</v>
      </c>
      <c r="D549" t="s">
        <v>1259</v>
      </c>
      <c r="E549" t="s">
        <v>2759</v>
      </c>
      <c r="F549" t="s">
        <v>2784</v>
      </c>
      <c r="G549" t="s">
        <v>1220</v>
      </c>
      <c r="H549" t="s">
        <v>1221</v>
      </c>
      <c r="I549" t="s">
        <v>1222</v>
      </c>
      <c r="J549" t="s">
        <v>1222</v>
      </c>
      <c r="K549" t="s">
        <v>1222</v>
      </c>
      <c r="L549" t="s">
        <v>1222</v>
      </c>
      <c r="M549" t="s">
        <v>1222</v>
      </c>
      <c r="N549" t="s">
        <v>1222</v>
      </c>
      <c r="O549" t="s">
        <v>2893</v>
      </c>
    </row>
    <row r="550" spans="2:15" x14ac:dyDescent="0.25">
      <c r="B550" t="s">
        <v>2891</v>
      </c>
      <c r="C550" t="s">
        <v>2892</v>
      </c>
      <c r="D550" t="s">
        <v>1259</v>
      </c>
      <c r="E550" t="s">
        <v>2759</v>
      </c>
      <c r="F550" t="s">
        <v>2756</v>
      </c>
      <c r="G550" t="s">
        <v>1220</v>
      </c>
      <c r="H550" t="s">
        <v>1221</v>
      </c>
      <c r="I550" t="s">
        <v>1222</v>
      </c>
      <c r="J550" t="s">
        <v>1222</v>
      </c>
      <c r="K550" t="s">
        <v>1222</v>
      </c>
      <c r="L550" t="s">
        <v>1222</v>
      </c>
      <c r="M550" t="s">
        <v>1222</v>
      </c>
      <c r="N550" t="s">
        <v>1222</v>
      </c>
      <c r="O550" t="s">
        <v>2893</v>
      </c>
    </row>
    <row r="551" spans="2:15" x14ac:dyDescent="0.25">
      <c r="B551" t="s">
        <v>2894</v>
      </c>
      <c r="C551" t="s">
        <v>2895</v>
      </c>
      <c r="D551" t="s">
        <v>1233</v>
      </c>
      <c r="E551" t="s">
        <v>2759</v>
      </c>
      <c r="F551" t="s">
        <v>2784</v>
      </c>
      <c r="G551" t="s">
        <v>1220</v>
      </c>
      <c r="H551" t="s">
        <v>1221</v>
      </c>
      <c r="I551" t="s">
        <v>1222</v>
      </c>
      <c r="J551" t="s">
        <v>1222</v>
      </c>
      <c r="K551" t="s">
        <v>1222</v>
      </c>
      <c r="L551" t="s">
        <v>1222</v>
      </c>
      <c r="M551" t="s">
        <v>1222</v>
      </c>
      <c r="N551" t="s">
        <v>1222</v>
      </c>
      <c r="O551" t="s">
        <v>2896</v>
      </c>
    </row>
    <row r="552" spans="2:15" x14ac:dyDescent="0.25">
      <c r="B552" t="s">
        <v>2894</v>
      </c>
      <c r="C552" t="s">
        <v>2895</v>
      </c>
      <c r="D552" t="s">
        <v>1233</v>
      </c>
      <c r="E552" t="s">
        <v>2759</v>
      </c>
      <c r="F552" t="s">
        <v>2756</v>
      </c>
      <c r="G552" t="s">
        <v>1220</v>
      </c>
      <c r="H552" t="s">
        <v>1221</v>
      </c>
      <c r="I552" t="s">
        <v>1222</v>
      </c>
      <c r="J552" t="s">
        <v>1222</v>
      </c>
      <c r="K552" t="s">
        <v>1222</v>
      </c>
      <c r="L552" t="s">
        <v>1222</v>
      </c>
      <c r="M552" t="s">
        <v>1222</v>
      </c>
      <c r="N552" t="s">
        <v>1222</v>
      </c>
      <c r="O552" t="s">
        <v>2896</v>
      </c>
    </row>
    <row r="553" spans="2:15" x14ac:dyDescent="0.25">
      <c r="B553" t="s">
        <v>2897</v>
      </c>
      <c r="C553" t="s">
        <v>2898</v>
      </c>
      <c r="D553" t="s">
        <v>2215</v>
      </c>
      <c r="E553" t="s">
        <v>2759</v>
      </c>
      <c r="F553" t="s">
        <v>2784</v>
      </c>
      <c r="G553" t="s">
        <v>1220</v>
      </c>
      <c r="H553" t="s">
        <v>1221</v>
      </c>
      <c r="I553" t="s">
        <v>1222</v>
      </c>
      <c r="J553" t="s">
        <v>1222</v>
      </c>
      <c r="K553" t="s">
        <v>1222</v>
      </c>
      <c r="L553" t="s">
        <v>1222</v>
      </c>
      <c r="M553" t="s">
        <v>1222</v>
      </c>
      <c r="N553" t="s">
        <v>1222</v>
      </c>
      <c r="O553" t="s">
        <v>2899</v>
      </c>
    </row>
    <row r="554" spans="2:15" x14ac:dyDescent="0.25">
      <c r="B554" t="s">
        <v>2897</v>
      </c>
      <c r="C554" t="s">
        <v>2898</v>
      </c>
      <c r="D554" t="s">
        <v>2215</v>
      </c>
      <c r="E554" t="s">
        <v>2759</v>
      </c>
      <c r="F554" t="s">
        <v>2756</v>
      </c>
      <c r="G554" t="s">
        <v>1220</v>
      </c>
      <c r="H554" t="s">
        <v>1221</v>
      </c>
      <c r="I554" t="s">
        <v>1222</v>
      </c>
      <c r="J554" t="s">
        <v>1222</v>
      </c>
      <c r="K554" t="s">
        <v>1222</v>
      </c>
      <c r="L554" t="s">
        <v>1222</v>
      </c>
      <c r="M554" t="s">
        <v>1222</v>
      </c>
      <c r="N554" t="s">
        <v>1222</v>
      </c>
      <c r="O554" t="s">
        <v>2899</v>
      </c>
    </row>
    <row r="555" spans="2:15" x14ac:dyDescent="0.25">
      <c r="B555" t="s">
        <v>2900</v>
      </c>
      <c r="C555" t="s">
        <v>2901</v>
      </c>
      <c r="D555" t="s">
        <v>1259</v>
      </c>
      <c r="E555" t="s">
        <v>2759</v>
      </c>
      <c r="F555" t="s">
        <v>2784</v>
      </c>
      <c r="G555" t="s">
        <v>1220</v>
      </c>
      <c r="H555" t="s">
        <v>1221</v>
      </c>
      <c r="I555" t="s">
        <v>1222</v>
      </c>
      <c r="J555" t="s">
        <v>1222</v>
      </c>
      <c r="K555" t="s">
        <v>1222</v>
      </c>
      <c r="L555" t="s">
        <v>1222</v>
      </c>
      <c r="M555" t="s">
        <v>1222</v>
      </c>
      <c r="N555" t="s">
        <v>1222</v>
      </c>
      <c r="O555" t="s">
        <v>2902</v>
      </c>
    </row>
    <row r="556" spans="2:15" x14ac:dyDescent="0.25">
      <c r="B556" t="s">
        <v>2900</v>
      </c>
      <c r="C556" t="s">
        <v>2901</v>
      </c>
      <c r="D556" t="s">
        <v>1259</v>
      </c>
      <c r="E556" t="s">
        <v>2759</v>
      </c>
      <c r="F556" t="s">
        <v>2756</v>
      </c>
      <c r="G556" t="s">
        <v>1220</v>
      </c>
      <c r="H556" t="s">
        <v>1221</v>
      </c>
      <c r="I556" t="s">
        <v>1222</v>
      </c>
      <c r="J556" t="s">
        <v>1222</v>
      </c>
      <c r="K556" t="s">
        <v>1222</v>
      </c>
      <c r="L556" t="s">
        <v>1222</v>
      </c>
      <c r="M556" t="s">
        <v>1222</v>
      </c>
      <c r="N556" t="s">
        <v>1222</v>
      </c>
      <c r="O556" t="s">
        <v>2902</v>
      </c>
    </row>
    <row r="557" spans="2:15" x14ac:dyDescent="0.25">
      <c r="B557" t="s">
        <v>2903</v>
      </c>
      <c r="C557" t="s">
        <v>2904</v>
      </c>
      <c r="D557" t="s">
        <v>1233</v>
      </c>
      <c r="E557" t="s">
        <v>2759</v>
      </c>
      <c r="F557" t="s">
        <v>2784</v>
      </c>
      <c r="G557" t="s">
        <v>1220</v>
      </c>
      <c r="H557" t="s">
        <v>1221</v>
      </c>
      <c r="I557" t="s">
        <v>1222</v>
      </c>
      <c r="J557" t="s">
        <v>1222</v>
      </c>
      <c r="K557" t="s">
        <v>1222</v>
      </c>
      <c r="L557" t="s">
        <v>1222</v>
      </c>
      <c r="M557" t="s">
        <v>1222</v>
      </c>
      <c r="N557" t="s">
        <v>1222</v>
      </c>
      <c r="O557" t="s">
        <v>2905</v>
      </c>
    </row>
    <row r="558" spans="2:15" x14ac:dyDescent="0.25">
      <c r="B558" t="s">
        <v>2903</v>
      </c>
      <c r="C558" t="s">
        <v>2904</v>
      </c>
      <c r="D558" t="s">
        <v>1233</v>
      </c>
      <c r="E558" t="s">
        <v>2759</v>
      </c>
      <c r="F558" t="s">
        <v>2756</v>
      </c>
      <c r="G558" t="s">
        <v>1220</v>
      </c>
      <c r="H558" t="s">
        <v>1221</v>
      </c>
      <c r="I558" t="s">
        <v>1222</v>
      </c>
      <c r="J558" t="s">
        <v>1222</v>
      </c>
      <c r="K558" t="s">
        <v>1222</v>
      </c>
      <c r="L558" t="s">
        <v>1222</v>
      </c>
      <c r="M558" t="s">
        <v>1222</v>
      </c>
      <c r="N558" t="s">
        <v>1222</v>
      </c>
      <c r="O558" t="s">
        <v>2905</v>
      </c>
    </row>
    <row r="559" spans="2:15" x14ac:dyDescent="0.25">
      <c r="B559" t="s">
        <v>2906</v>
      </c>
      <c r="C559" t="s">
        <v>2907</v>
      </c>
      <c r="D559" t="s">
        <v>1233</v>
      </c>
      <c r="E559" t="s">
        <v>2759</v>
      </c>
      <c r="F559" t="s">
        <v>2784</v>
      </c>
      <c r="G559" t="s">
        <v>1220</v>
      </c>
      <c r="H559" t="s">
        <v>1221</v>
      </c>
      <c r="I559" t="s">
        <v>1222</v>
      </c>
      <c r="J559" t="s">
        <v>1222</v>
      </c>
      <c r="K559" t="s">
        <v>1222</v>
      </c>
      <c r="L559" t="s">
        <v>1222</v>
      </c>
      <c r="M559" t="s">
        <v>1222</v>
      </c>
      <c r="N559" t="s">
        <v>1222</v>
      </c>
      <c r="O559" t="s">
        <v>2081</v>
      </c>
    </row>
    <row r="560" spans="2:15" x14ac:dyDescent="0.25">
      <c r="B560" t="s">
        <v>2906</v>
      </c>
      <c r="C560" t="s">
        <v>2907</v>
      </c>
      <c r="D560" t="s">
        <v>1233</v>
      </c>
      <c r="E560" t="s">
        <v>2759</v>
      </c>
      <c r="F560" t="s">
        <v>2756</v>
      </c>
      <c r="G560" t="s">
        <v>1220</v>
      </c>
      <c r="H560" t="s">
        <v>1221</v>
      </c>
      <c r="I560" t="s">
        <v>1222</v>
      </c>
      <c r="J560" t="s">
        <v>1222</v>
      </c>
      <c r="K560" t="s">
        <v>1222</v>
      </c>
      <c r="L560" t="s">
        <v>1222</v>
      </c>
      <c r="M560" t="s">
        <v>1222</v>
      </c>
      <c r="N560" t="s">
        <v>1222</v>
      </c>
      <c r="O560" t="s">
        <v>2081</v>
      </c>
    </row>
    <row r="561" spans="2:15" x14ac:dyDescent="0.25">
      <c r="B561" t="s">
        <v>2908</v>
      </c>
      <c r="C561" t="s">
        <v>2909</v>
      </c>
      <c r="D561" t="s">
        <v>1233</v>
      </c>
      <c r="E561" t="s">
        <v>2759</v>
      </c>
      <c r="F561" t="s">
        <v>2784</v>
      </c>
      <c r="G561" t="s">
        <v>1220</v>
      </c>
      <c r="H561" t="s">
        <v>1221</v>
      </c>
      <c r="I561" t="s">
        <v>1222</v>
      </c>
      <c r="J561" t="s">
        <v>1222</v>
      </c>
      <c r="K561" t="s">
        <v>1222</v>
      </c>
      <c r="L561" t="s">
        <v>1222</v>
      </c>
      <c r="M561" t="s">
        <v>1222</v>
      </c>
      <c r="N561" t="s">
        <v>1222</v>
      </c>
      <c r="O561" t="s">
        <v>2910</v>
      </c>
    </row>
    <row r="562" spans="2:15" x14ac:dyDescent="0.25">
      <c r="B562" t="s">
        <v>2908</v>
      </c>
      <c r="C562" t="s">
        <v>2909</v>
      </c>
      <c r="D562" t="s">
        <v>1233</v>
      </c>
      <c r="E562" t="s">
        <v>2759</v>
      </c>
      <c r="F562" t="s">
        <v>2756</v>
      </c>
      <c r="G562" t="s">
        <v>1220</v>
      </c>
      <c r="H562" t="s">
        <v>1221</v>
      </c>
      <c r="I562" t="s">
        <v>1222</v>
      </c>
      <c r="J562" t="s">
        <v>1222</v>
      </c>
      <c r="K562" t="s">
        <v>1222</v>
      </c>
      <c r="L562" t="s">
        <v>1222</v>
      </c>
      <c r="M562" t="s">
        <v>1222</v>
      </c>
      <c r="N562" t="s">
        <v>1222</v>
      </c>
      <c r="O562" t="s">
        <v>2910</v>
      </c>
    </row>
    <row r="563" spans="2:15" x14ac:dyDescent="0.25">
      <c r="B563" t="s">
        <v>2911</v>
      </c>
      <c r="C563" t="s">
        <v>2912</v>
      </c>
      <c r="D563" t="s">
        <v>1222</v>
      </c>
      <c r="E563" t="s">
        <v>2759</v>
      </c>
      <c r="F563" t="s">
        <v>2784</v>
      </c>
      <c r="G563" t="s">
        <v>1220</v>
      </c>
      <c r="H563" t="s">
        <v>1221</v>
      </c>
      <c r="I563" t="s">
        <v>1222</v>
      </c>
      <c r="J563" t="s">
        <v>1222</v>
      </c>
      <c r="K563" t="s">
        <v>1222</v>
      </c>
      <c r="L563" t="s">
        <v>1222</v>
      </c>
      <c r="M563" t="s">
        <v>1222</v>
      </c>
      <c r="N563" t="s">
        <v>1222</v>
      </c>
      <c r="O563" t="s">
        <v>2913</v>
      </c>
    </row>
    <row r="564" spans="2:15" x14ac:dyDescent="0.25">
      <c r="B564" t="s">
        <v>2911</v>
      </c>
      <c r="C564" t="s">
        <v>2912</v>
      </c>
      <c r="D564" t="s">
        <v>1222</v>
      </c>
      <c r="E564" t="s">
        <v>2759</v>
      </c>
      <c r="F564" t="s">
        <v>2756</v>
      </c>
      <c r="G564" t="s">
        <v>1220</v>
      </c>
      <c r="H564" t="s">
        <v>1221</v>
      </c>
      <c r="I564" t="s">
        <v>1222</v>
      </c>
      <c r="J564" t="s">
        <v>1222</v>
      </c>
      <c r="K564" t="s">
        <v>1222</v>
      </c>
      <c r="L564" t="s">
        <v>1222</v>
      </c>
      <c r="M564" t="s">
        <v>1222</v>
      </c>
      <c r="N564" t="s">
        <v>1222</v>
      </c>
      <c r="O564" t="s">
        <v>2913</v>
      </c>
    </row>
    <row r="565" spans="2:15" x14ac:dyDescent="0.25">
      <c r="B565" t="s">
        <v>2914</v>
      </c>
      <c r="C565" t="s">
        <v>2915</v>
      </c>
      <c r="D565" t="s">
        <v>1284</v>
      </c>
      <c r="E565" t="s">
        <v>2759</v>
      </c>
      <c r="F565" t="s">
        <v>2784</v>
      </c>
      <c r="G565" t="s">
        <v>1220</v>
      </c>
      <c r="H565" t="s">
        <v>1221</v>
      </c>
      <c r="I565" t="s">
        <v>1222</v>
      </c>
      <c r="J565" t="s">
        <v>1222</v>
      </c>
      <c r="K565" t="s">
        <v>1222</v>
      </c>
      <c r="L565" t="s">
        <v>1222</v>
      </c>
      <c r="M565" t="s">
        <v>1222</v>
      </c>
      <c r="N565" t="s">
        <v>1222</v>
      </c>
      <c r="O565" t="s">
        <v>2916</v>
      </c>
    </row>
    <row r="566" spans="2:15" x14ac:dyDescent="0.25">
      <c r="B566" t="s">
        <v>2914</v>
      </c>
      <c r="C566" t="s">
        <v>2915</v>
      </c>
      <c r="D566" t="s">
        <v>1284</v>
      </c>
      <c r="E566" t="s">
        <v>2759</v>
      </c>
      <c r="F566" t="s">
        <v>2756</v>
      </c>
      <c r="G566" t="s">
        <v>1220</v>
      </c>
      <c r="H566" t="s">
        <v>1221</v>
      </c>
      <c r="I566" t="s">
        <v>1222</v>
      </c>
      <c r="J566" t="s">
        <v>1222</v>
      </c>
      <c r="K566" t="s">
        <v>1222</v>
      </c>
      <c r="L566" t="s">
        <v>1222</v>
      </c>
      <c r="M566" t="s">
        <v>1222</v>
      </c>
      <c r="N566" t="s">
        <v>1222</v>
      </c>
      <c r="O566" t="s">
        <v>2916</v>
      </c>
    </row>
    <row r="567" spans="2:15" x14ac:dyDescent="0.25">
      <c r="B567" t="s">
        <v>2917</v>
      </c>
      <c r="C567" t="s">
        <v>2918</v>
      </c>
      <c r="D567" t="s">
        <v>1284</v>
      </c>
      <c r="E567" t="s">
        <v>2759</v>
      </c>
      <c r="F567" t="s">
        <v>2784</v>
      </c>
      <c r="G567" t="s">
        <v>1220</v>
      </c>
      <c r="H567" t="s">
        <v>1221</v>
      </c>
      <c r="I567" t="s">
        <v>1222</v>
      </c>
      <c r="J567" t="s">
        <v>1222</v>
      </c>
      <c r="K567" t="s">
        <v>1222</v>
      </c>
      <c r="L567" t="s">
        <v>1222</v>
      </c>
      <c r="M567" t="s">
        <v>1222</v>
      </c>
      <c r="N567" t="s">
        <v>1222</v>
      </c>
      <c r="O567" t="s">
        <v>2919</v>
      </c>
    </row>
    <row r="568" spans="2:15" x14ac:dyDescent="0.25">
      <c r="B568" t="s">
        <v>2917</v>
      </c>
      <c r="C568" t="s">
        <v>2918</v>
      </c>
      <c r="D568" t="s">
        <v>1284</v>
      </c>
      <c r="E568" t="s">
        <v>2759</v>
      </c>
      <c r="F568" t="s">
        <v>2756</v>
      </c>
      <c r="G568" t="s">
        <v>1220</v>
      </c>
      <c r="H568" t="s">
        <v>1221</v>
      </c>
      <c r="I568" t="s">
        <v>1222</v>
      </c>
      <c r="J568" t="s">
        <v>1222</v>
      </c>
      <c r="K568" t="s">
        <v>1222</v>
      </c>
      <c r="L568" t="s">
        <v>1222</v>
      </c>
      <c r="M568" t="s">
        <v>1222</v>
      </c>
      <c r="N568" t="s">
        <v>1222</v>
      </c>
      <c r="O568" t="s">
        <v>2919</v>
      </c>
    </row>
    <row r="569" spans="2:15" x14ac:dyDescent="0.25">
      <c r="B569" t="s">
        <v>2920</v>
      </c>
      <c r="C569" t="s">
        <v>2921</v>
      </c>
      <c r="D569" t="s">
        <v>1222</v>
      </c>
      <c r="E569" t="s">
        <v>2759</v>
      </c>
      <c r="F569" t="s">
        <v>2784</v>
      </c>
      <c r="G569" t="s">
        <v>1220</v>
      </c>
      <c r="H569" t="s">
        <v>1221</v>
      </c>
      <c r="I569" t="s">
        <v>1222</v>
      </c>
      <c r="J569" t="s">
        <v>1222</v>
      </c>
      <c r="K569" t="s">
        <v>1222</v>
      </c>
      <c r="L569" t="s">
        <v>1222</v>
      </c>
      <c r="M569" t="s">
        <v>1222</v>
      </c>
      <c r="N569" t="s">
        <v>1222</v>
      </c>
      <c r="O569" t="s">
        <v>2922</v>
      </c>
    </row>
    <row r="570" spans="2:15" x14ac:dyDescent="0.25">
      <c r="B570" t="s">
        <v>2920</v>
      </c>
      <c r="C570" t="s">
        <v>2921</v>
      </c>
      <c r="D570" t="s">
        <v>1222</v>
      </c>
      <c r="E570" t="s">
        <v>2759</v>
      </c>
      <c r="F570" t="s">
        <v>2756</v>
      </c>
      <c r="G570" t="s">
        <v>1220</v>
      </c>
      <c r="H570" t="s">
        <v>1221</v>
      </c>
      <c r="I570" t="s">
        <v>1222</v>
      </c>
      <c r="J570" t="s">
        <v>1222</v>
      </c>
      <c r="K570" t="s">
        <v>1222</v>
      </c>
      <c r="L570" t="s">
        <v>1222</v>
      </c>
      <c r="M570" t="s">
        <v>1222</v>
      </c>
      <c r="N570" t="s">
        <v>1222</v>
      </c>
      <c r="O570" t="s">
        <v>2922</v>
      </c>
    </row>
    <row r="571" spans="2:15" x14ac:dyDescent="0.25">
      <c r="B571" t="s">
        <v>2923</v>
      </c>
      <c r="C571" t="s">
        <v>2924</v>
      </c>
      <c r="D571" t="s">
        <v>1233</v>
      </c>
      <c r="E571" t="s">
        <v>2759</v>
      </c>
      <c r="F571" t="s">
        <v>2784</v>
      </c>
      <c r="G571" t="s">
        <v>1220</v>
      </c>
      <c r="H571" t="s">
        <v>1221</v>
      </c>
      <c r="I571" t="s">
        <v>1222</v>
      </c>
      <c r="J571" t="s">
        <v>1222</v>
      </c>
      <c r="K571" t="s">
        <v>1222</v>
      </c>
      <c r="L571" t="s">
        <v>1222</v>
      </c>
      <c r="M571" t="s">
        <v>1222</v>
      </c>
      <c r="N571" t="s">
        <v>1222</v>
      </c>
      <c r="O571" t="s">
        <v>2925</v>
      </c>
    </row>
    <row r="572" spans="2:15" x14ac:dyDescent="0.25">
      <c r="B572" t="s">
        <v>2923</v>
      </c>
      <c r="C572" t="s">
        <v>2924</v>
      </c>
      <c r="D572" t="s">
        <v>1233</v>
      </c>
      <c r="E572" t="s">
        <v>2759</v>
      </c>
      <c r="F572" t="s">
        <v>2756</v>
      </c>
      <c r="G572" t="s">
        <v>1220</v>
      </c>
      <c r="H572" t="s">
        <v>1221</v>
      </c>
      <c r="I572" t="s">
        <v>1222</v>
      </c>
      <c r="J572" t="s">
        <v>1222</v>
      </c>
      <c r="K572" t="s">
        <v>1222</v>
      </c>
      <c r="L572" t="s">
        <v>1222</v>
      </c>
      <c r="M572" t="s">
        <v>1222</v>
      </c>
      <c r="N572" t="s">
        <v>1222</v>
      </c>
      <c r="O572" t="s">
        <v>2925</v>
      </c>
    </row>
    <row r="573" spans="2:15" x14ac:dyDescent="0.25">
      <c r="B573" t="s">
        <v>2926</v>
      </c>
      <c r="C573" t="s">
        <v>2927</v>
      </c>
      <c r="D573" t="s">
        <v>2139</v>
      </c>
      <c r="E573" t="s">
        <v>2759</v>
      </c>
      <c r="F573" t="s">
        <v>2784</v>
      </c>
      <c r="G573" t="s">
        <v>1220</v>
      </c>
      <c r="H573" t="s">
        <v>1221</v>
      </c>
      <c r="I573" t="s">
        <v>1222</v>
      </c>
      <c r="J573" t="s">
        <v>1222</v>
      </c>
      <c r="K573" t="s">
        <v>1222</v>
      </c>
      <c r="L573" t="s">
        <v>1222</v>
      </c>
      <c r="M573" t="s">
        <v>1222</v>
      </c>
      <c r="N573" t="s">
        <v>1222</v>
      </c>
      <c r="O573" t="s">
        <v>2928</v>
      </c>
    </row>
    <row r="574" spans="2:15" x14ac:dyDescent="0.25">
      <c r="B574" t="s">
        <v>2926</v>
      </c>
      <c r="C574" t="s">
        <v>2927</v>
      </c>
      <c r="D574" t="s">
        <v>2929</v>
      </c>
      <c r="E574" t="s">
        <v>2759</v>
      </c>
      <c r="F574" t="s">
        <v>2784</v>
      </c>
      <c r="G574" t="s">
        <v>1220</v>
      </c>
      <c r="H574" t="s">
        <v>1221</v>
      </c>
      <c r="I574" t="s">
        <v>1222</v>
      </c>
      <c r="J574" t="s">
        <v>1222</v>
      </c>
      <c r="K574" t="s">
        <v>1222</v>
      </c>
      <c r="L574" t="s">
        <v>1222</v>
      </c>
      <c r="M574" t="s">
        <v>1222</v>
      </c>
      <c r="N574" t="s">
        <v>1222</v>
      </c>
      <c r="O574" t="s">
        <v>2928</v>
      </c>
    </row>
    <row r="575" spans="2:15" x14ac:dyDescent="0.25">
      <c r="B575" t="s">
        <v>2926</v>
      </c>
      <c r="C575" t="s">
        <v>2927</v>
      </c>
      <c r="D575" t="s">
        <v>2139</v>
      </c>
      <c r="E575" t="s">
        <v>2759</v>
      </c>
      <c r="F575" t="s">
        <v>2756</v>
      </c>
      <c r="G575" t="s">
        <v>1220</v>
      </c>
      <c r="H575" t="s">
        <v>1221</v>
      </c>
      <c r="I575" t="s">
        <v>1222</v>
      </c>
      <c r="J575" t="s">
        <v>1222</v>
      </c>
      <c r="K575" t="s">
        <v>1222</v>
      </c>
      <c r="L575" t="s">
        <v>1222</v>
      </c>
      <c r="M575" t="s">
        <v>1222</v>
      </c>
      <c r="N575" t="s">
        <v>1222</v>
      </c>
      <c r="O575" t="s">
        <v>2928</v>
      </c>
    </row>
    <row r="576" spans="2:15" x14ac:dyDescent="0.25">
      <c r="B576" t="s">
        <v>2926</v>
      </c>
      <c r="C576" t="s">
        <v>2927</v>
      </c>
      <c r="D576" t="s">
        <v>2929</v>
      </c>
      <c r="E576" t="s">
        <v>2759</v>
      </c>
      <c r="F576" t="s">
        <v>2756</v>
      </c>
      <c r="G576" t="s">
        <v>1220</v>
      </c>
      <c r="H576" t="s">
        <v>1221</v>
      </c>
      <c r="I576" t="s">
        <v>1222</v>
      </c>
      <c r="J576" t="s">
        <v>1222</v>
      </c>
      <c r="K576" t="s">
        <v>1222</v>
      </c>
      <c r="L576" t="s">
        <v>1222</v>
      </c>
      <c r="M576" t="s">
        <v>1222</v>
      </c>
      <c r="N576" t="s">
        <v>1222</v>
      </c>
      <c r="O576" t="s">
        <v>2928</v>
      </c>
    </row>
    <row r="577" spans="1:15" x14ac:dyDescent="0.25">
      <c r="B577" t="s">
        <v>2930</v>
      </c>
      <c r="C577" t="s">
        <v>2931</v>
      </c>
      <c r="D577" t="s">
        <v>1218</v>
      </c>
      <c r="E577" t="s">
        <v>2759</v>
      </c>
      <c r="F577" t="s">
        <v>2784</v>
      </c>
      <c r="G577" t="s">
        <v>1220</v>
      </c>
      <c r="H577" t="s">
        <v>1221</v>
      </c>
      <c r="I577" t="s">
        <v>1222</v>
      </c>
      <c r="J577" t="s">
        <v>1222</v>
      </c>
      <c r="K577" t="s">
        <v>1222</v>
      </c>
      <c r="L577" t="s">
        <v>1222</v>
      </c>
      <c r="M577" t="s">
        <v>1222</v>
      </c>
      <c r="N577" t="s">
        <v>1222</v>
      </c>
      <c r="O577" t="s">
        <v>2932</v>
      </c>
    </row>
    <row r="578" spans="1:15" x14ac:dyDescent="0.25">
      <c r="B578" t="s">
        <v>2930</v>
      </c>
      <c r="C578" t="s">
        <v>2931</v>
      </c>
      <c r="D578" t="s">
        <v>1218</v>
      </c>
      <c r="E578" t="s">
        <v>2759</v>
      </c>
      <c r="F578" t="s">
        <v>2756</v>
      </c>
      <c r="G578" t="s">
        <v>1220</v>
      </c>
      <c r="H578" t="s">
        <v>1221</v>
      </c>
      <c r="I578" t="s">
        <v>1222</v>
      </c>
      <c r="J578" t="s">
        <v>1222</v>
      </c>
      <c r="K578" t="s">
        <v>1222</v>
      </c>
      <c r="L578" t="s">
        <v>1222</v>
      </c>
      <c r="M578" t="s">
        <v>1222</v>
      </c>
      <c r="N578" t="s">
        <v>1222</v>
      </c>
      <c r="O578" t="s">
        <v>2932</v>
      </c>
    </row>
    <row r="579" spans="1:15" x14ac:dyDescent="0.25">
      <c r="B579" t="s">
        <v>2933</v>
      </c>
      <c r="C579" t="s">
        <v>2934</v>
      </c>
      <c r="D579" t="s">
        <v>1233</v>
      </c>
      <c r="E579" t="s">
        <v>2759</v>
      </c>
      <c r="F579" t="s">
        <v>2784</v>
      </c>
      <c r="G579" t="s">
        <v>1220</v>
      </c>
      <c r="H579" t="s">
        <v>1221</v>
      </c>
      <c r="I579" t="s">
        <v>1222</v>
      </c>
      <c r="J579" t="s">
        <v>1222</v>
      </c>
      <c r="K579" t="s">
        <v>1222</v>
      </c>
      <c r="L579" t="s">
        <v>1222</v>
      </c>
      <c r="M579" t="s">
        <v>1222</v>
      </c>
      <c r="N579" t="s">
        <v>1222</v>
      </c>
      <c r="O579" t="s">
        <v>2935</v>
      </c>
    </row>
    <row r="580" spans="1:15" x14ac:dyDescent="0.25">
      <c r="B580" t="s">
        <v>2933</v>
      </c>
      <c r="C580" t="s">
        <v>2934</v>
      </c>
      <c r="D580" t="s">
        <v>1233</v>
      </c>
      <c r="E580" t="s">
        <v>2759</v>
      </c>
      <c r="F580" t="s">
        <v>2756</v>
      </c>
      <c r="G580" t="s">
        <v>1220</v>
      </c>
      <c r="H580" t="s">
        <v>1221</v>
      </c>
      <c r="I580" t="s">
        <v>1222</v>
      </c>
      <c r="J580" t="s">
        <v>1222</v>
      </c>
      <c r="K580" t="s">
        <v>1222</v>
      </c>
      <c r="L580" t="s">
        <v>1222</v>
      </c>
      <c r="M580" t="s">
        <v>1222</v>
      </c>
      <c r="N580" t="s">
        <v>1222</v>
      </c>
      <c r="O580" t="s">
        <v>2935</v>
      </c>
    </row>
    <row r="581" spans="1:15" x14ac:dyDescent="0.25">
      <c r="B581" t="s">
        <v>2936</v>
      </c>
      <c r="C581" t="s">
        <v>2937</v>
      </c>
      <c r="D581" t="s">
        <v>1259</v>
      </c>
      <c r="E581" t="s">
        <v>2759</v>
      </c>
      <c r="F581" t="s">
        <v>2784</v>
      </c>
      <c r="G581" t="s">
        <v>1220</v>
      </c>
      <c r="H581" t="s">
        <v>1221</v>
      </c>
      <c r="I581" t="s">
        <v>1222</v>
      </c>
      <c r="J581" t="s">
        <v>1222</v>
      </c>
      <c r="K581" t="s">
        <v>1222</v>
      </c>
      <c r="L581" t="s">
        <v>1222</v>
      </c>
      <c r="M581" t="s">
        <v>1222</v>
      </c>
      <c r="N581" t="s">
        <v>1222</v>
      </c>
      <c r="O581" t="s">
        <v>2938</v>
      </c>
    </row>
    <row r="582" spans="1:15" x14ac:dyDescent="0.25">
      <c r="B582" t="s">
        <v>2936</v>
      </c>
      <c r="C582" t="s">
        <v>2937</v>
      </c>
      <c r="D582" t="s">
        <v>1259</v>
      </c>
      <c r="E582" t="s">
        <v>2759</v>
      </c>
      <c r="F582" t="s">
        <v>2756</v>
      </c>
      <c r="G582" t="s">
        <v>1220</v>
      </c>
      <c r="H582" t="s">
        <v>1221</v>
      </c>
      <c r="I582" t="s">
        <v>1222</v>
      </c>
      <c r="J582" t="s">
        <v>1222</v>
      </c>
      <c r="K582" t="s">
        <v>1222</v>
      </c>
      <c r="L582" t="s">
        <v>1222</v>
      </c>
      <c r="M582" t="s">
        <v>1222</v>
      </c>
      <c r="N582" t="s">
        <v>1222</v>
      </c>
      <c r="O582" t="s">
        <v>2938</v>
      </c>
    </row>
    <row r="583" spans="1:15" x14ac:dyDescent="0.25">
      <c r="B583" t="s">
        <v>2939</v>
      </c>
      <c r="C583" t="s">
        <v>2940</v>
      </c>
      <c r="D583" t="s">
        <v>1259</v>
      </c>
      <c r="E583" t="s">
        <v>2759</v>
      </c>
      <c r="F583" t="s">
        <v>2784</v>
      </c>
      <c r="G583" t="s">
        <v>1220</v>
      </c>
      <c r="H583" t="s">
        <v>1221</v>
      </c>
      <c r="I583" t="s">
        <v>1222</v>
      </c>
      <c r="J583" t="s">
        <v>1222</v>
      </c>
      <c r="K583" t="s">
        <v>1222</v>
      </c>
      <c r="L583" t="s">
        <v>1222</v>
      </c>
      <c r="M583" t="s">
        <v>1222</v>
      </c>
      <c r="N583" t="s">
        <v>1222</v>
      </c>
      <c r="O583" t="s">
        <v>2941</v>
      </c>
    </row>
    <row r="584" spans="1:15" x14ac:dyDescent="0.25">
      <c r="B584" t="s">
        <v>2939</v>
      </c>
      <c r="C584" t="s">
        <v>2940</v>
      </c>
      <c r="D584" t="s">
        <v>1259</v>
      </c>
      <c r="E584" t="s">
        <v>2759</v>
      </c>
      <c r="F584" t="s">
        <v>2756</v>
      </c>
      <c r="G584" t="s">
        <v>1220</v>
      </c>
      <c r="H584" t="s">
        <v>1221</v>
      </c>
      <c r="I584" t="s">
        <v>1222</v>
      </c>
      <c r="J584" t="s">
        <v>1222</v>
      </c>
      <c r="K584" t="s">
        <v>1222</v>
      </c>
      <c r="L584" t="s">
        <v>1222</v>
      </c>
      <c r="M584" t="s">
        <v>1222</v>
      </c>
      <c r="N584" t="s">
        <v>1222</v>
      </c>
      <c r="O584" t="s">
        <v>2941</v>
      </c>
    </row>
    <row r="585" spans="1:15" x14ac:dyDescent="0.25">
      <c r="A585" t="s">
        <v>444</v>
      </c>
      <c r="B585" t="s">
        <v>2942</v>
      </c>
      <c r="C585" t="s">
        <v>2943</v>
      </c>
      <c r="D585" t="s">
        <v>1218</v>
      </c>
      <c r="E585" t="s">
        <v>445</v>
      </c>
      <c r="F585" t="s">
        <v>444</v>
      </c>
      <c r="G585" t="s">
        <v>1220</v>
      </c>
      <c r="H585" t="s">
        <v>1221</v>
      </c>
      <c r="I585" t="s">
        <v>1222</v>
      </c>
      <c r="J585" t="s">
        <v>1222</v>
      </c>
      <c r="K585" t="s">
        <v>1222</v>
      </c>
      <c r="L585" t="s">
        <v>1222</v>
      </c>
      <c r="M585" t="s">
        <v>1222</v>
      </c>
      <c r="N585" t="s">
        <v>1222</v>
      </c>
      <c r="O585" t="s">
        <v>2944</v>
      </c>
    </row>
    <row r="586" spans="1:15" x14ac:dyDescent="0.25">
      <c r="B586" t="s">
        <v>2945</v>
      </c>
      <c r="C586" t="s">
        <v>2946</v>
      </c>
      <c r="D586" t="s">
        <v>2947</v>
      </c>
      <c r="E586" t="s">
        <v>445</v>
      </c>
      <c r="F586" t="s">
        <v>444</v>
      </c>
      <c r="G586" t="s">
        <v>1220</v>
      </c>
      <c r="H586" t="s">
        <v>1221</v>
      </c>
      <c r="I586" t="s">
        <v>1222</v>
      </c>
      <c r="J586" t="s">
        <v>1222</v>
      </c>
      <c r="K586" t="s">
        <v>1222</v>
      </c>
      <c r="L586" t="s">
        <v>1222</v>
      </c>
      <c r="M586" t="s">
        <v>1222</v>
      </c>
      <c r="N586" t="s">
        <v>1222</v>
      </c>
      <c r="O586" t="s">
        <v>2948</v>
      </c>
    </row>
    <row r="587" spans="1:15" x14ac:dyDescent="0.25">
      <c r="B587" t="s">
        <v>2949</v>
      </c>
      <c r="C587" t="s">
        <v>2950</v>
      </c>
      <c r="D587" t="s">
        <v>1570</v>
      </c>
      <c r="E587" t="s">
        <v>445</v>
      </c>
      <c r="F587" t="s">
        <v>444</v>
      </c>
      <c r="G587" t="s">
        <v>1220</v>
      </c>
      <c r="H587" t="s">
        <v>1677</v>
      </c>
      <c r="I587" t="s">
        <v>1222</v>
      </c>
      <c r="J587" t="s">
        <v>1222</v>
      </c>
      <c r="K587" t="s">
        <v>1222</v>
      </c>
      <c r="L587" t="s">
        <v>1222</v>
      </c>
      <c r="M587" t="s">
        <v>1222</v>
      </c>
      <c r="N587" t="s">
        <v>1222</v>
      </c>
      <c r="O587" t="s">
        <v>1678</v>
      </c>
    </row>
    <row r="588" spans="1:15" x14ac:dyDescent="0.25">
      <c r="B588" t="s">
        <v>2949</v>
      </c>
      <c r="C588" t="s">
        <v>2950</v>
      </c>
      <c r="D588" t="s">
        <v>2951</v>
      </c>
      <c r="E588" t="s">
        <v>445</v>
      </c>
      <c r="F588" t="s">
        <v>444</v>
      </c>
      <c r="G588" t="s">
        <v>1220</v>
      </c>
      <c r="H588" t="s">
        <v>1677</v>
      </c>
      <c r="I588" t="s">
        <v>1222</v>
      </c>
      <c r="J588" t="s">
        <v>1222</v>
      </c>
      <c r="K588" t="s">
        <v>1222</v>
      </c>
      <c r="L588" t="s">
        <v>1222</v>
      </c>
      <c r="M588" t="s">
        <v>1222</v>
      </c>
      <c r="N588" t="s">
        <v>1222</v>
      </c>
      <c r="O588" t="s">
        <v>1678</v>
      </c>
    </row>
    <row r="589" spans="1:15" x14ac:dyDescent="0.25">
      <c r="B589" t="s">
        <v>2952</v>
      </c>
      <c r="C589" t="s">
        <v>2953</v>
      </c>
      <c r="D589" t="s">
        <v>1259</v>
      </c>
      <c r="E589" t="s">
        <v>445</v>
      </c>
      <c r="F589" t="s">
        <v>444</v>
      </c>
      <c r="G589" t="s">
        <v>1220</v>
      </c>
      <c r="H589" t="s">
        <v>1357</v>
      </c>
      <c r="I589" t="s">
        <v>1222</v>
      </c>
      <c r="J589" t="s">
        <v>1222</v>
      </c>
      <c r="K589" t="s">
        <v>1222</v>
      </c>
      <c r="L589" t="s">
        <v>1222</v>
      </c>
      <c r="M589" t="s">
        <v>1222</v>
      </c>
      <c r="N589" t="s">
        <v>1222</v>
      </c>
      <c r="O589" t="s">
        <v>2954</v>
      </c>
    </row>
    <row r="590" spans="1:15" x14ac:dyDescent="0.25">
      <c r="A590" t="s">
        <v>478</v>
      </c>
      <c r="B590" t="s">
        <v>2955</v>
      </c>
      <c r="C590" t="s">
        <v>2956</v>
      </c>
      <c r="D590" t="s">
        <v>1233</v>
      </c>
      <c r="E590" t="s">
        <v>479</v>
      </c>
      <c r="F590" t="s">
        <v>478</v>
      </c>
      <c r="G590" t="s">
        <v>1220</v>
      </c>
      <c r="H590" t="s">
        <v>1357</v>
      </c>
      <c r="I590" t="s">
        <v>1222</v>
      </c>
      <c r="J590" t="s">
        <v>1222</v>
      </c>
      <c r="K590" t="s">
        <v>1222</v>
      </c>
      <c r="L590" t="s">
        <v>1222</v>
      </c>
      <c r="M590" t="s">
        <v>1222</v>
      </c>
      <c r="N590" t="s">
        <v>1222</v>
      </c>
      <c r="O590" t="s">
        <v>2957</v>
      </c>
    </row>
    <row r="591" spans="1:15" x14ac:dyDescent="0.25">
      <c r="B591" t="s">
        <v>2958</v>
      </c>
      <c r="C591" t="s">
        <v>2959</v>
      </c>
      <c r="D591" t="s">
        <v>1284</v>
      </c>
      <c r="E591" t="s">
        <v>479</v>
      </c>
      <c r="F591" t="s">
        <v>478</v>
      </c>
      <c r="G591" t="s">
        <v>1220</v>
      </c>
      <c r="H591" t="s">
        <v>1357</v>
      </c>
      <c r="I591" t="s">
        <v>1222</v>
      </c>
      <c r="J591" t="s">
        <v>1222</v>
      </c>
      <c r="K591" t="s">
        <v>1222</v>
      </c>
      <c r="L591" t="s">
        <v>1222</v>
      </c>
      <c r="M591" t="s">
        <v>1222</v>
      </c>
      <c r="N591" t="s">
        <v>1222</v>
      </c>
      <c r="O591" t="s">
        <v>2960</v>
      </c>
    </row>
    <row r="592" spans="1:15" x14ac:dyDescent="0.25">
      <c r="B592" t="s">
        <v>2961</v>
      </c>
      <c r="C592" t="s">
        <v>2962</v>
      </c>
      <c r="D592" t="s">
        <v>1233</v>
      </c>
      <c r="E592" t="s">
        <v>479</v>
      </c>
      <c r="F592" t="s">
        <v>478</v>
      </c>
      <c r="G592" t="s">
        <v>1220</v>
      </c>
      <c r="H592" t="s">
        <v>1357</v>
      </c>
      <c r="I592" t="s">
        <v>1222</v>
      </c>
      <c r="J592" t="s">
        <v>1222</v>
      </c>
      <c r="K592" t="s">
        <v>1222</v>
      </c>
      <c r="L592" t="s">
        <v>1222</v>
      </c>
      <c r="M592" t="s">
        <v>1222</v>
      </c>
      <c r="N592" t="s">
        <v>1222</v>
      </c>
      <c r="O592" t="s">
        <v>2963</v>
      </c>
    </row>
    <row r="593" spans="2:15" x14ac:dyDescent="0.25">
      <c r="B593" t="s">
        <v>2964</v>
      </c>
      <c r="C593" t="s">
        <v>2965</v>
      </c>
      <c r="D593" t="s">
        <v>1259</v>
      </c>
      <c r="E593" t="s">
        <v>479</v>
      </c>
      <c r="F593" t="s">
        <v>478</v>
      </c>
      <c r="G593" t="s">
        <v>1220</v>
      </c>
      <c r="H593" t="s">
        <v>1357</v>
      </c>
      <c r="I593" t="s">
        <v>1222</v>
      </c>
      <c r="J593" t="s">
        <v>1222</v>
      </c>
      <c r="K593" t="s">
        <v>1222</v>
      </c>
      <c r="L593" t="s">
        <v>1222</v>
      </c>
      <c r="M593" t="s">
        <v>1222</v>
      </c>
      <c r="N593" t="s">
        <v>1222</v>
      </c>
      <c r="O593" t="s">
        <v>2966</v>
      </c>
    </row>
    <row r="594" spans="2:15" x14ac:dyDescent="0.25">
      <c r="B594" t="s">
        <v>2967</v>
      </c>
      <c r="C594" t="s">
        <v>2968</v>
      </c>
      <c r="D594" t="s">
        <v>1284</v>
      </c>
      <c r="E594" t="s">
        <v>479</v>
      </c>
      <c r="F594" t="s">
        <v>478</v>
      </c>
      <c r="G594" t="s">
        <v>1220</v>
      </c>
      <c r="H594" t="s">
        <v>1357</v>
      </c>
      <c r="I594" t="s">
        <v>1222</v>
      </c>
      <c r="J594" t="s">
        <v>1222</v>
      </c>
      <c r="K594" t="s">
        <v>1222</v>
      </c>
      <c r="L594" t="s">
        <v>1222</v>
      </c>
      <c r="M594" t="s">
        <v>1222</v>
      </c>
      <c r="N594" t="s">
        <v>1222</v>
      </c>
      <c r="O594" t="s">
        <v>2969</v>
      </c>
    </row>
    <row r="595" spans="2:15" x14ac:dyDescent="0.25">
      <c r="B595" t="s">
        <v>2970</v>
      </c>
      <c r="C595" t="s">
        <v>2971</v>
      </c>
      <c r="D595" t="s">
        <v>1233</v>
      </c>
      <c r="E595" t="s">
        <v>479</v>
      </c>
      <c r="F595" t="s">
        <v>478</v>
      </c>
      <c r="G595" t="s">
        <v>1220</v>
      </c>
      <c r="H595" t="s">
        <v>1357</v>
      </c>
      <c r="I595" t="s">
        <v>1222</v>
      </c>
      <c r="J595" t="s">
        <v>1222</v>
      </c>
      <c r="K595" t="s">
        <v>1222</v>
      </c>
      <c r="L595" t="s">
        <v>1222</v>
      </c>
      <c r="M595" t="s">
        <v>1222</v>
      </c>
      <c r="N595" t="s">
        <v>1222</v>
      </c>
      <c r="O595" t="s">
        <v>2972</v>
      </c>
    </row>
    <row r="596" spans="2:15" x14ac:dyDescent="0.25">
      <c r="B596" t="s">
        <v>2973</v>
      </c>
      <c r="C596" t="s">
        <v>2974</v>
      </c>
      <c r="D596" t="s">
        <v>1284</v>
      </c>
      <c r="E596" t="s">
        <v>479</v>
      </c>
      <c r="F596" t="s">
        <v>478</v>
      </c>
      <c r="G596" t="s">
        <v>1220</v>
      </c>
      <c r="H596" t="s">
        <v>1357</v>
      </c>
      <c r="I596" t="s">
        <v>1222</v>
      </c>
      <c r="J596" t="s">
        <v>1222</v>
      </c>
      <c r="K596" t="s">
        <v>1222</v>
      </c>
      <c r="L596" t="s">
        <v>1222</v>
      </c>
      <c r="M596" t="s">
        <v>1222</v>
      </c>
      <c r="N596" t="s">
        <v>1222</v>
      </c>
      <c r="O596" t="s">
        <v>2975</v>
      </c>
    </row>
    <row r="597" spans="2:15" x14ac:dyDescent="0.25">
      <c r="B597" t="s">
        <v>2976</v>
      </c>
      <c r="C597" t="s">
        <v>2977</v>
      </c>
      <c r="D597" t="s">
        <v>1284</v>
      </c>
      <c r="E597" t="s">
        <v>479</v>
      </c>
      <c r="F597" t="s">
        <v>478</v>
      </c>
      <c r="G597" t="s">
        <v>1220</v>
      </c>
      <c r="H597" t="s">
        <v>1357</v>
      </c>
      <c r="I597" t="s">
        <v>1222</v>
      </c>
      <c r="J597" t="s">
        <v>1222</v>
      </c>
      <c r="K597" t="s">
        <v>1222</v>
      </c>
      <c r="L597" t="s">
        <v>1222</v>
      </c>
      <c r="M597" t="s">
        <v>1222</v>
      </c>
      <c r="N597" t="s">
        <v>1222</v>
      </c>
      <c r="O597" t="s">
        <v>2978</v>
      </c>
    </row>
    <row r="598" spans="2:15" x14ac:dyDescent="0.25">
      <c r="B598" t="s">
        <v>2979</v>
      </c>
      <c r="C598" t="s">
        <v>2980</v>
      </c>
      <c r="D598" t="s">
        <v>1222</v>
      </c>
      <c r="E598" t="s">
        <v>479</v>
      </c>
      <c r="F598" t="s">
        <v>478</v>
      </c>
      <c r="G598" t="s">
        <v>1220</v>
      </c>
      <c r="H598" t="s">
        <v>1357</v>
      </c>
      <c r="I598" t="s">
        <v>1222</v>
      </c>
      <c r="J598" t="s">
        <v>1222</v>
      </c>
      <c r="K598" t="s">
        <v>1222</v>
      </c>
      <c r="L598" t="s">
        <v>1222</v>
      </c>
      <c r="M598" t="s">
        <v>1222</v>
      </c>
      <c r="N598" t="s">
        <v>1222</v>
      </c>
      <c r="O598" t="s">
        <v>2981</v>
      </c>
    </row>
    <row r="599" spans="2:15" x14ac:dyDescent="0.25">
      <c r="B599" t="s">
        <v>2982</v>
      </c>
      <c r="C599" t="s">
        <v>2983</v>
      </c>
      <c r="D599" t="s">
        <v>1284</v>
      </c>
      <c r="E599" t="s">
        <v>479</v>
      </c>
      <c r="F599" t="s">
        <v>478</v>
      </c>
      <c r="G599" t="s">
        <v>1220</v>
      </c>
      <c r="H599" t="s">
        <v>1357</v>
      </c>
      <c r="I599" t="s">
        <v>1222</v>
      </c>
      <c r="J599" t="s">
        <v>1222</v>
      </c>
      <c r="K599" t="s">
        <v>1222</v>
      </c>
      <c r="L599" t="s">
        <v>1222</v>
      </c>
      <c r="M599" t="s">
        <v>1222</v>
      </c>
      <c r="N599" t="s">
        <v>1222</v>
      </c>
      <c r="O599" t="s">
        <v>2984</v>
      </c>
    </row>
    <row r="600" spans="2:15" x14ac:dyDescent="0.25">
      <c r="B600" t="s">
        <v>2985</v>
      </c>
      <c r="C600" t="s">
        <v>2986</v>
      </c>
      <c r="D600" t="s">
        <v>1218</v>
      </c>
      <c r="E600" t="s">
        <v>479</v>
      </c>
      <c r="F600" t="s">
        <v>478</v>
      </c>
      <c r="G600" t="s">
        <v>1220</v>
      </c>
      <c r="H600" t="s">
        <v>1357</v>
      </c>
      <c r="I600" t="s">
        <v>1222</v>
      </c>
      <c r="J600" t="s">
        <v>1222</v>
      </c>
      <c r="K600" t="s">
        <v>1222</v>
      </c>
      <c r="L600" t="s">
        <v>1222</v>
      </c>
      <c r="M600" t="s">
        <v>1222</v>
      </c>
      <c r="N600" t="s">
        <v>1222</v>
      </c>
      <c r="O600" t="s">
        <v>2216</v>
      </c>
    </row>
    <row r="601" spans="2:15" x14ac:dyDescent="0.25">
      <c r="B601" t="s">
        <v>2987</v>
      </c>
      <c r="C601" t="s">
        <v>2988</v>
      </c>
      <c r="D601" t="s">
        <v>1218</v>
      </c>
      <c r="E601" t="s">
        <v>479</v>
      </c>
      <c r="F601" t="s">
        <v>478</v>
      </c>
      <c r="G601" t="s">
        <v>1220</v>
      </c>
      <c r="H601" t="s">
        <v>1357</v>
      </c>
      <c r="I601" t="s">
        <v>1222</v>
      </c>
      <c r="J601" t="s">
        <v>1222</v>
      </c>
      <c r="K601" t="s">
        <v>1222</v>
      </c>
      <c r="L601" t="s">
        <v>1222</v>
      </c>
      <c r="M601" t="s">
        <v>1222</v>
      </c>
      <c r="N601" t="s">
        <v>1222</v>
      </c>
      <c r="O601" t="s">
        <v>2989</v>
      </c>
    </row>
    <row r="602" spans="2:15" x14ac:dyDescent="0.25">
      <c r="B602" t="s">
        <v>2990</v>
      </c>
      <c r="C602" t="s">
        <v>2991</v>
      </c>
      <c r="D602" t="s">
        <v>1233</v>
      </c>
      <c r="E602" t="s">
        <v>479</v>
      </c>
      <c r="F602" t="s">
        <v>478</v>
      </c>
      <c r="G602" t="s">
        <v>1220</v>
      </c>
      <c r="H602" t="s">
        <v>1357</v>
      </c>
      <c r="I602" t="s">
        <v>1222</v>
      </c>
      <c r="J602" t="s">
        <v>1222</v>
      </c>
      <c r="K602" t="s">
        <v>1222</v>
      </c>
      <c r="L602" t="s">
        <v>1222</v>
      </c>
      <c r="M602" t="s">
        <v>1222</v>
      </c>
      <c r="N602" t="s">
        <v>1222</v>
      </c>
      <c r="O602" t="s">
        <v>2992</v>
      </c>
    </row>
    <row r="603" spans="2:15" x14ac:dyDescent="0.25">
      <c r="B603" t="s">
        <v>2993</v>
      </c>
      <c r="C603" t="s">
        <v>2994</v>
      </c>
      <c r="D603" t="s">
        <v>1218</v>
      </c>
      <c r="E603" t="s">
        <v>479</v>
      </c>
      <c r="F603" t="s">
        <v>478</v>
      </c>
      <c r="G603" t="s">
        <v>1220</v>
      </c>
      <c r="H603" t="s">
        <v>1357</v>
      </c>
      <c r="I603" t="s">
        <v>1222</v>
      </c>
      <c r="J603" t="s">
        <v>1222</v>
      </c>
      <c r="K603" t="s">
        <v>1222</v>
      </c>
      <c r="L603" t="s">
        <v>1222</v>
      </c>
      <c r="M603" t="s">
        <v>1222</v>
      </c>
      <c r="N603" t="s">
        <v>1222</v>
      </c>
      <c r="O603" t="s">
        <v>2995</v>
      </c>
    </row>
    <row r="604" spans="2:15" x14ac:dyDescent="0.25">
      <c r="B604" t="s">
        <v>2996</v>
      </c>
      <c r="C604" t="s">
        <v>2997</v>
      </c>
      <c r="D604" t="s">
        <v>1284</v>
      </c>
      <c r="E604" t="s">
        <v>479</v>
      </c>
      <c r="F604" t="s">
        <v>478</v>
      </c>
      <c r="G604" t="s">
        <v>1220</v>
      </c>
      <c r="H604" t="s">
        <v>1357</v>
      </c>
      <c r="I604" t="s">
        <v>1222</v>
      </c>
      <c r="J604" t="s">
        <v>1222</v>
      </c>
      <c r="K604" t="s">
        <v>1222</v>
      </c>
      <c r="L604" t="s">
        <v>1222</v>
      </c>
      <c r="M604" t="s">
        <v>1222</v>
      </c>
      <c r="N604" t="s">
        <v>1222</v>
      </c>
      <c r="O604" t="s">
        <v>2998</v>
      </c>
    </row>
    <row r="605" spans="2:15" x14ac:dyDescent="0.25">
      <c r="B605" t="s">
        <v>2999</v>
      </c>
      <c r="C605" t="s">
        <v>3000</v>
      </c>
      <c r="D605" t="s">
        <v>3001</v>
      </c>
      <c r="E605" t="s">
        <v>479</v>
      </c>
      <c r="F605" t="s">
        <v>478</v>
      </c>
      <c r="G605" t="s">
        <v>1220</v>
      </c>
      <c r="H605" t="s">
        <v>1357</v>
      </c>
      <c r="I605" t="s">
        <v>1222</v>
      </c>
      <c r="J605" t="s">
        <v>1222</v>
      </c>
      <c r="K605" t="s">
        <v>1222</v>
      </c>
      <c r="L605" t="s">
        <v>1222</v>
      </c>
      <c r="M605" t="s">
        <v>1222</v>
      </c>
      <c r="N605" t="s">
        <v>1222</v>
      </c>
      <c r="O605" t="s">
        <v>3002</v>
      </c>
    </row>
    <row r="606" spans="2:15" x14ac:dyDescent="0.25">
      <c r="B606" t="s">
        <v>3003</v>
      </c>
      <c r="C606" t="s">
        <v>3004</v>
      </c>
      <c r="D606" t="s">
        <v>3005</v>
      </c>
      <c r="E606" t="s">
        <v>479</v>
      </c>
      <c r="F606" t="s">
        <v>478</v>
      </c>
      <c r="G606" t="s">
        <v>1220</v>
      </c>
      <c r="H606" t="s">
        <v>1357</v>
      </c>
      <c r="I606" t="s">
        <v>1222</v>
      </c>
      <c r="J606" t="s">
        <v>1222</v>
      </c>
      <c r="K606" t="s">
        <v>1222</v>
      </c>
      <c r="L606" t="s">
        <v>1222</v>
      </c>
      <c r="M606" t="s">
        <v>1222</v>
      </c>
      <c r="N606" t="s">
        <v>1222</v>
      </c>
      <c r="O606" t="s">
        <v>3006</v>
      </c>
    </row>
    <row r="607" spans="2:15" x14ac:dyDescent="0.25">
      <c r="B607" t="s">
        <v>3007</v>
      </c>
      <c r="C607" t="s">
        <v>3008</v>
      </c>
      <c r="D607" t="s">
        <v>1284</v>
      </c>
      <c r="E607" t="s">
        <v>479</v>
      </c>
      <c r="F607" t="s">
        <v>478</v>
      </c>
      <c r="G607" t="s">
        <v>1220</v>
      </c>
      <c r="H607" t="s">
        <v>1357</v>
      </c>
      <c r="I607" t="s">
        <v>1222</v>
      </c>
      <c r="J607" t="s">
        <v>1222</v>
      </c>
      <c r="K607" t="s">
        <v>1222</v>
      </c>
      <c r="L607" t="s">
        <v>1222</v>
      </c>
      <c r="M607" t="s">
        <v>1222</v>
      </c>
      <c r="N607" t="s">
        <v>1222</v>
      </c>
      <c r="O607" t="s">
        <v>3009</v>
      </c>
    </row>
    <row r="608" spans="2:15" x14ac:dyDescent="0.25">
      <c r="B608" t="s">
        <v>3010</v>
      </c>
      <c r="C608" t="s">
        <v>3011</v>
      </c>
      <c r="D608" t="s">
        <v>1233</v>
      </c>
      <c r="E608" t="s">
        <v>479</v>
      </c>
      <c r="F608" t="s">
        <v>478</v>
      </c>
      <c r="G608" t="s">
        <v>1220</v>
      </c>
      <c r="H608" t="s">
        <v>1357</v>
      </c>
      <c r="I608" t="s">
        <v>1222</v>
      </c>
      <c r="J608" t="s">
        <v>1222</v>
      </c>
      <c r="K608" t="s">
        <v>1222</v>
      </c>
      <c r="L608" t="s">
        <v>1222</v>
      </c>
      <c r="M608" t="s">
        <v>1222</v>
      </c>
      <c r="N608" t="s">
        <v>1222</v>
      </c>
      <c r="O608" t="s">
        <v>3012</v>
      </c>
    </row>
    <row r="609" spans="2:15" x14ac:dyDescent="0.25">
      <c r="B609" t="s">
        <v>3013</v>
      </c>
      <c r="C609" t="s">
        <v>3014</v>
      </c>
      <c r="D609" t="s">
        <v>1218</v>
      </c>
      <c r="E609" t="s">
        <v>479</v>
      </c>
      <c r="F609" t="s">
        <v>478</v>
      </c>
      <c r="G609" t="s">
        <v>1220</v>
      </c>
      <c r="H609" t="s">
        <v>1357</v>
      </c>
      <c r="I609" t="s">
        <v>1222</v>
      </c>
      <c r="J609" t="s">
        <v>1222</v>
      </c>
      <c r="K609" t="s">
        <v>1222</v>
      </c>
      <c r="L609" t="s">
        <v>1222</v>
      </c>
      <c r="M609" t="s">
        <v>1222</v>
      </c>
      <c r="N609" t="s">
        <v>1222</v>
      </c>
      <c r="O609" t="s">
        <v>3015</v>
      </c>
    </row>
    <row r="610" spans="2:15" x14ac:dyDescent="0.25">
      <c r="B610" t="s">
        <v>3016</v>
      </c>
      <c r="C610" t="s">
        <v>3017</v>
      </c>
      <c r="D610" t="s">
        <v>1222</v>
      </c>
      <c r="E610" t="s">
        <v>479</v>
      </c>
      <c r="F610" t="s">
        <v>478</v>
      </c>
      <c r="G610" t="s">
        <v>1220</v>
      </c>
      <c r="H610" t="s">
        <v>1357</v>
      </c>
      <c r="I610" t="s">
        <v>1222</v>
      </c>
      <c r="J610" t="s">
        <v>1222</v>
      </c>
      <c r="K610" t="s">
        <v>1222</v>
      </c>
      <c r="L610" t="s">
        <v>1222</v>
      </c>
      <c r="M610" t="s">
        <v>1222</v>
      </c>
      <c r="N610" t="s">
        <v>1222</v>
      </c>
      <c r="O610" t="s">
        <v>3018</v>
      </c>
    </row>
    <row r="611" spans="2:15" x14ac:dyDescent="0.25">
      <c r="B611" t="s">
        <v>3019</v>
      </c>
      <c r="C611" t="s">
        <v>3020</v>
      </c>
      <c r="D611" t="s">
        <v>1222</v>
      </c>
      <c r="E611" t="s">
        <v>479</v>
      </c>
      <c r="F611" t="s">
        <v>478</v>
      </c>
      <c r="G611" t="s">
        <v>1220</v>
      </c>
      <c r="H611" t="s">
        <v>1357</v>
      </c>
      <c r="I611" t="s">
        <v>1222</v>
      </c>
      <c r="J611" t="s">
        <v>1222</v>
      </c>
      <c r="K611" t="s">
        <v>1222</v>
      </c>
      <c r="L611" t="s">
        <v>1222</v>
      </c>
      <c r="M611" t="s">
        <v>1222</v>
      </c>
      <c r="N611" t="s">
        <v>1222</v>
      </c>
      <c r="O611" t="s">
        <v>3021</v>
      </c>
    </row>
    <row r="612" spans="2:15" x14ac:dyDescent="0.25">
      <c r="B612" t="s">
        <v>3022</v>
      </c>
      <c r="C612" t="s">
        <v>3023</v>
      </c>
      <c r="D612" t="s">
        <v>1259</v>
      </c>
      <c r="E612" t="s">
        <v>479</v>
      </c>
      <c r="F612" t="s">
        <v>478</v>
      </c>
      <c r="G612" t="s">
        <v>1220</v>
      </c>
      <c r="H612" t="s">
        <v>1357</v>
      </c>
      <c r="I612" t="s">
        <v>1222</v>
      </c>
      <c r="J612" t="s">
        <v>1222</v>
      </c>
      <c r="K612" t="s">
        <v>1222</v>
      </c>
      <c r="L612" t="s">
        <v>1222</v>
      </c>
      <c r="M612" t="s">
        <v>1222</v>
      </c>
      <c r="N612" t="s">
        <v>1222</v>
      </c>
      <c r="O612" t="s">
        <v>3024</v>
      </c>
    </row>
    <row r="613" spans="2:15" x14ac:dyDescent="0.25">
      <c r="B613" t="s">
        <v>3025</v>
      </c>
      <c r="C613" t="s">
        <v>3026</v>
      </c>
      <c r="D613" t="s">
        <v>1218</v>
      </c>
      <c r="E613" t="s">
        <v>479</v>
      </c>
      <c r="F613" t="s">
        <v>478</v>
      </c>
      <c r="G613" t="s">
        <v>1220</v>
      </c>
      <c r="H613" t="s">
        <v>1677</v>
      </c>
      <c r="I613" t="s">
        <v>1222</v>
      </c>
      <c r="J613" t="s">
        <v>1222</v>
      </c>
      <c r="K613" t="s">
        <v>1222</v>
      </c>
      <c r="L613" t="s">
        <v>1222</v>
      </c>
      <c r="M613" t="s">
        <v>1222</v>
      </c>
      <c r="N613" t="s">
        <v>1222</v>
      </c>
      <c r="O613" t="s">
        <v>2328</v>
      </c>
    </row>
    <row r="614" spans="2:15" x14ac:dyDescent="0.25">
      <c r="B614" t="s">
        <v>3027</v>
      </c>
      <c r="C614" t="s">
        <v>3028</v>
      </c>
      <c r="D614" t="s">
        <v>1259</v>
      </c>
      <c r="E614" t="s">
        <v>479</v>
      </c>
      <c r="F614" t="s">
        <v>478</v>
      </c>
      <c r="G614" t="s">
        <v>1220</v>
      </c>
      <c r="H614" t="s">
        <v>1677</v>
      </c>
      <c r="I614" t="s">
        <v>1222</v>
      </c>
      <c r="J614" t="s">
        <v>1222</v>
      </c>
      <c r="K614" t="s">
        <v>1222</v>
      </c>
      <c r="L614" t="s">
        <v>1222</v>
      </c>
      <c r="M614" t="s">
        <v>1222</v>
      </c>
      <c r="N614" t="s">
        <v>1222</v>
      </c>
      <c r="O614" t="s">
        <v>2328</v>
      </c>
    </row>
    <row r="615" spans="2:15" x14ac:dyDescent="0.25">
      <c r="B615" t="s">
        <v>3029</v>
      </c>
      <c r="C615" t="s">
        <v>3030</v>
      </c>
      <c r="D615" t="s">
        <v>1218</v>
      </c>
      <c r="E615" t="s">
        <v>479</v>
      </c>
      <c r="F615" t="s">
        <v>478</v>
      </c>
      <c r="G615" t="s">
        <v>1220</v>
      </c>
      <c r="H615" t="s">
        <v>1677</v>
      </c>
      <c r="I615" t="s">
        <v>1222</v>
      </c>
      <c r="J615" t="s">
        <v>1222</v>
      </c>
      <c r="K615" t="s">
        <v>1222</v>
      </c>
      <c r="L615" t="s">
        <v>1222</v>
      </c>
      <c r="M615" t="s">
        <v>1222</v>
      </c>
      <c r="N615" t="s">
        <v>1222</v>
      </c>
      <c r="O615" t="s">
        <v>2328</v>
      </c>
    </row>
    <row r="616" spans="2:15" x14ac:dyDescent="0.25">
      <c r="B616" t="s">
        <v>3031</v>
      </c>
      <c r="C616" t="s">
        <v>3032</v>
      </c>
      <c r="D616" t="s">
        <v>3033</v>
      </c>
      <c r="E616" t="s">
        <v>479</v>
      </c>
      <c r="F616" t="s">
        <v>478</v>
      </c>
      <c r="G616" t="s">
        <v>1220</v>
      </c>
      <c r="H616" t="s">
        <v>1677</v>
      </c>
      <c r="I616" t="s">
        <v>1222</v>
      </c>
      <c r="J616" t="s">
        <v>1222</v>
      </c>
      <c r="K616" t="s">
        <v>1222</v>
      </c>
      <c r="L616" t="s">
        <v>1222</v>
      </c>
      <c r="M616" t="s">
        <v>1222</v>
      </c>
      <c r="N616" t="s">
        <v>1222</v>
      </c>
      <c r="O616" t="s">
        <v>2328</v>
      </c>
    </row>
    <row r="617" spans="2:15" x14ac:dyDescent="0.25">
      <c r="B617" t="s">
        <v>3034</v>
      </c>
      <c r="C617" t="s">
        <v>3035</v>
      </c>
      <c r="D617" t="s">
        <v>1222</v>
      </c>
      <c r="E617" t="s">
        <v>479</v>
      </c>
      <c r="F617" t="s">
        <v>478</v>
      </c>
      <c r="G617" t="s">
        <v>1220</v>
      </c>
      <c r="H617" t="s">
        <v>1677</v>
      </c>
      <c r="I617" t="s">
        <v>1222</v>
      </c>
      <c r="J617" t="s">
        <v>1222</v>
      </c>
      <c r="K617" t="s">
        <v>1222</v>
      </c>
      <c r="L617" t="s">
        <v>1222</v>
      </c>
      <c r="M617" t="s">
        <v>1222</v>
      </c>
      <c r="N617" t="s">
        <v>1222</v>
      </c>
      <c r="O617" t="s">
        <v>2328</v>
      </c>
    </row>
    <row r="618" spans="2:15" x14ac:dyDescent="0.25">
      <c r="B618" t="s">
        <v>3036</v>
      </c>
      <c r="C618" t="s">
        <v>3037</v>
      </c>
      <c r="D618" t="s">
        <v>1233</v>
      </c>
      <c r="E618" t="s">
        <v>479</v>
      </c>
      <c r="F618" t="s">
        <v>478</v>
      </c>
      <c r="G618" t="s">
        <v>1220</v>
      </c>
      <c r="H618" t="s">
        <v>1677</v>
      </c>
      <c r="I618" t="s">
        <v>1222</v>
      </c>
      <c r="J618" t="s">
        <v>1222</v>
      </c>
      <c r="K618" t="s">
        <v>1222</v>
      </c>
      <c r="L618" t="s">
        <v>1222</v>
      </c>
      <c r="M618" t="s">
        <v>1222</v>
      </c>
      <c r="N618" t="s">
        <v>1222</v>
      </c>
      <c r="O618" t="s">
        <v>2328</v>
      </c>
    </row>
    <row r="619" spans="2:15" x14ac:dyDescent="0.25">
      <c r="B619" t="s">
        <v>3038</v>
      </c>
      <c r="C619" t="s">
        <v>3039</v>
      </c>
      <c r="D619" t="s">
        <v>1259</v>
      </c>
      <c r="E619" t="s">
        <v>479</v>
      </c>
      <c r="F619" t="s">
        <v>478</v>
      </c>
      <c r="G619" t="s">
        <v>1220</v>
      </c>
      <c r="H619" t="s">
        <v>1677</v>
      </c>
      <c r="I619" t="s">
        <v>1222</v>
      </c>
      <c r="J619" t="s">
        <v>1222</v>
      </c>
      <c r="K619" t="s">
        <v>1222</v>
      </c>
      <c r="L619" t="s">
        <v>1222</v>
      </c>
      <c r="M619" t="s">
        <v>1222</v>
      </c>
      <c r="N619" t="s">
        <v>1222</v>
      </c>
      <c r="O619" t="s">
        <v>2328</v>
      </c>
    </row>
    <row r="620" spans="2:15" x14ac:dyDescent="0.25">
      <c r="B620" t="s">
        <v>3040</v>
      </c>
      <c r="C620" t="s">
        <v>3041</v>
      </c>
      <c r="D620" t="s">
        <v>1259</v>
      </c>
      <c r="E620" t="s">
        <v>479</v>
      </c>
      <c r="F620" t="s">
        <v>478</v>
      </c>
      <c r="G620" t="s">
        <v>1220</v>
      </c>
      <c r="H620" t="s">
        <v>1677</v>
      </c>
      <c r="I620" t="s">
        <v>1222</v>
      </c>
      <c r="J620" t="s">
        <v>1222</v>
      </c>
      <c r="K620" t="s">
        <v>1222</v>
      </c>
      <c r="L620" t="s">
        <v>1222</v>
      </c>
      <c r="M620" t="s">
        <v>1222</v>
      </c>
      <c r="N620" t="s">
        <v>1222</v>
      </c>
      <c r="O620" t="s">
        <v>2328</v>
      </c>
    </row>
    <row r="621" spans="2:15" x14ac:dyDescent="0.25">
      <c r="B621" t="s">
        <v>3042</v>
      </c>
      <c r="C621" t="s">
        <v>3043</v>
      </c>
      <c r="D621" t="s">
        <v>1284</v>
      </c>
      <c r="E621" t="s">
        <v>479</v>
      </c>
      <c r="F621" t="s">
        <v>478</v>
      </c>
      <c r="G621" t="s">
        <v>1220</v>
      </c>
      <c r="H621" t="s">
        <v>1677</v>
      </c>
      <c r="I621" t="s">
        <v>1222</v>
      </c>
      <c r="J621" t="s">
        <v>1222</v>
      </c>
      <c r="K621" t="s">
        <v>1222</v>
      </c>
      <c r="L621" t="s">
        <v>1222</v>
      </c>
      <c r="M621" t="s">
        <v>1222</v>
      </c>
      <c r="N621" t="s">
        <v>1222</v>
      </c>
      <c r="O621" t="s">
        <v>2328</v>
      </c>
    </row>
    <row r="622" spans="2:15" x14ac:dyDescent="0.25">
      <c r="B622" t="s">
        <v>3044</v>
      </c>
      <c r="C622" t="s">
        <v>3045</v>
      </c>
      <c r="D622" t="s">
        <v>1233</v>
      </c>
      <c r="E622" t="s">
        <v>479</v>
      </c>
      <c r="F622" t="s">
        <v>478</v>
      </c>
      <c r="G622" t="s">
        <v>1220</v>
      </c>
      <c r="H622" t="s">
        <v>1677</v>
      </c>
      <c r="I622" t="s">
        <v>1222</v>
      </c>
      <c r="J622" t="s">
        <v>1222</v>
      </c>
      <c r="K622" t="s">
        <v>1222</v>
      </c>
      <c r="L622" t="s">
        <v>1222</v>
      </c>
      <c r="M622" t="s">
        <v>1222</v>
      </c>
      <c r="N622" t="s">
        <v>1222</v>
      </c>
      <c r="O622" t="s">
        <v>2328</v>
      </c>
    </row>
    <row r="623" spans="2:15" x14ac:dyDescent="0.25">
      <c r="B623" t="s">
        <v>3046</v>
      </c>
      <c r="C623" t="s">
        <v>3047</v>
      </c>
      <c r="D623" t="s">
        <v>1222</v>
      </c>
      <c r="E623" t="s">
        <v>479</v>
      </c>
      <c r="F623" t="s">
        <v>478</v>
      </c>
      <c r="G623" t="s">
        <v>1220</v>
      </c>
      <c r="H623" t="s">
        <v>1221</v>
      </c>
      <c r="I623" t="s">
        <v>1222</v>
      </c>
      <c r="J623" t="s">
        <v>1222</v>
      </c>
      <c r="K623" t="s">
        <v>1222</v>
      </c>
      <c r="L623" t="s">
        <v>1222</v>
      </c>
      <c r="M623" t="s">
        <v>1222</v>
      </c>
      <c r="N623" t="s">
        <v>1222</v>
      </c>
      <c r="O623" t="s">
        <v>3048</v>
      </c>
    </row>
    <row r="624" spans="2:15" x14ac:dyDescent="0.25">
      <c r="B624" t="s">
        <v>3049</v>
      </c>
      <c r="C624" t="s">
        <v>3050</v>
      </c>
      <c r="D624" t="s">
        <v>1284</v>
      </c>
      <c r="E624" t="s">
        <v>479</v>
      </c>
      <c r="F624" t="s">
        <v>478</v>
      </c>
      <c r="G624" t="s">
        <v>1220</v>
      </c>
      <c r="H624" t="s">
        <v>1221</v>
      </c>
      <c r="I624" t="s">
        <v>1222</v>
      </c>
      <c r="J624" t="s">
        <v>1222</v>
      </c>
      <c r="K624" t="s">
        <v>1222</v>
      </c>
      <c r="L624" t="s">
        <v>1222</v>
      </c>
      <c r="M624" t="s">
        <v>1222</v>
      </c>
      <c r="N624" t="s">
        <v>1222</v>
      </c>
      <c r="O624" t="s">
        <v>3051</v>
      </c>
    </row>
    <row r="625" spans="2:15" x14ac:dyDescent="0.25">
      <c r="B625" t="s">
        <v>3052</v>
      </c>
      <c r="C625" t="s">
        <v>3053</v>
      </c>
      <c r="D625" t="s">
        <v>1284</v>
      </c>
      <c r="E625" t="s">
        <v>479</v>
      </c>
      <c r="F625" t="s">
        <v>478</v>
      </c>
      <c r="G625" t="s">
        <v>1220</v>
      </c>
      <c r="H625" t="s">
        <v>1221</v>
      </c>
      <c r="I625" t="s">
        <v>1222</v>
      </c>
      <c r="J625" t="s">
        <v>1222</v>
      </c>
      <c r="K625" t="s">
        <v>1222</v>
      </c>
      <c r="L625" t="s">
        <v>1222</v>
      </c>
      <c r="M625" t="s">
        <v>1222</v>
      </c>
      <c r="N625" t="s">
        <v>1222</v>
      </c>
      <c r="O625" t="s">
        <v>3054</v>
      </c>
    </row>
    <row r="626" spans="2:15" x14ac:dyDescent="0.25">
      <c r="B626" t="s">
        <v>3055</v>
      </c>
      <c r="C626" t="s">
        <v>3056</v>
      </c>
      <c r="D626" t="s">
        <v>1252</v>
      </c>
      <c r="E626" t="s">
        <v>479</v>
      </c>
      <c r="F626" t="s">
        <v>478</v>
      </c>
      <c r="G626" t="s">
        <v>1220</v>
      </c>
      <c r="H626" t="s">
        <v>1221</v>
      </c>
      <c r="I626" t="s">
        <v>1222</v>
      </c>
      <c r="J626" t="s">
        <v>1222</v>
      </c>
      <c r="K626" t="s">
        <v>1222</v>
      </c>
      <c r="L626" t="s">
        <v>1222</v>
      </c>
      <c r="M626" t="s">
        <v>1222</v>
      </c>
      <c r="N626" t="s">
        <v>1222</v>
      </c>
      <c r="O626" t="s">
        <v>3057</v>
      </c>
    </row>
    <row r="627" spans="2:15" x14ac:dyDescent="0.25">
      <c r="B627" t="s">
        <v>3058</v>
      </c>
      <c r="C627" t="s">
        <v>3059</v>
      </c>
      <c r="D627" t="s">
        <v>1233</v>
      </c>
      <c r="E627" t="s">
        <v>479</v>
      </c>
      <c r="F627" t="s">
        <v>478</v>
      </c>
      <c r="G627" t="s">
        <v>1220</v>
      </c>
      <c r="H627" t="s">
        <v>1221</v>
      </c>
      <c r="I627" t="s">
        <v>1222</v>
      </c>
      <c r="J627" t="s">
        <v>1222</v>
      </c>
      <c r="K627" t="s">
        <v>1222</v>
      </c>
      <c r="L627" t="s">
        <v>1222</v>
      </c>
      <c r="M627" t="s">
        <v>1222</v>
      </c>
      <c r="N627" t="s">
        <v>1222</v>
      </c>
      <c r="O627" t="s">
        <v>3060</v>
      </c>
    </row>
    <row r="628" spans="2:15" x14ac:dyDescent="0.25">
      <c r="B628" t="s">
        <v>3061</v>
      </c>
      <c r="C628" t="s">
        <v>3062</v>
      </c>
      <c r="D628" t="s">
        <v>1284</v>
      </c>
      <c r="E628" t="s">
        <v>479</v>
      </c>
      <c r="F628" t="s">
        <v>478</v>
      </c>
      <c r="G628" t="s">
        <v>1220</v>
      </c>
      <c r="H628" t="s">
        <v>1221</v>
      </c>
      <c r="I628" t="s">
        <v>1222</v>
      </c>
      <c r="J628" t="s">
        <v>1222</v>
      </c>
      <c r="K628" t="s">
        <v>1222</v>
      </c>
      <c r="L628" t="s">
        <v>1222</v>
      </c>
      <c r="M628" t="s">
        <v>1222</v>
      </c>
      <c r="N628" t="s">
        <v>1222</v>
      </c>
      <c r="O628" t="s">
        <v>3063</v>
      </c>
    </row>
    <row r="629" spans="2:15" x14ac:dyDescent="0.25">
      <c r="B629" t="s">
        <v>3064</v>
      </c>
      <c r="C629" t="s">
        <v>3065</v>
      </c>
      <c r="D629" t="s">
        <v>1233</v>
      </c>
      <c r="E629" t="s">
        <v>479</v>
      </c>
      <c r="F629" t="s">
        <v>478</v>
      </c>
      <c r="G629" t="s">
        <v>1220</v>
      </c>
      <c r="H629" t="s">
        <v>1221</v>
      </c>
      <c r="I629" t="s">
        <v>1222</v>
      </c>
      <c r="J629" t="s">
        <v>1222</v>
      </c>
      <c r="K629" t="s">
        <v>1222</v>
      </c>
      <c r="L629" t="s">
        <v>1222</v>
      </c>
      <c r="M629" t="s">
        <v>1222</v>
      </c>
      <c r="N629" t="s">
        <v>1222</v>
      </c>
      <c r="O629" t="s">
        <v>3066</v>
      </c>
    </row>
    <row r="630" spans="2:15" x14ac:dyDescent="0.25">
      <c r="B630" t="s">
        <v>3067</v>
      </c>
      <c r="C630" t="s">
        <v>3068</v>
      </c>
      <c r="D630" t="s">
        <v>1259</v>
      </c>
      <c r="E630" t="s">
        <v>479</v>
      </c>
      <c r="F630" t="s">
        <v>478</v>
      </c>
      <c r="G630" t="s">
        <v>1220</v>
      </c>
      <c r="H630" t="s">
        <v>1221</v>
      </c>
      <c r="I630" t="s">
        <v>1222</v>
      </c>
      <c r="J630" t="s">
        <v>1222</v>
      </c>
      <c r="K630" t="s">
        <v>1222</v>
      </c>
      <c r="L630" t="s">
        <v>1222</v>
      </c>
      <c r="M630" t="s">
        <v>1222</v>
      </c>
      <c r="N630" t="s">
        <v>1222</v>
      </c>
      <c r="O630" t="s">
        <v>2254</v>
      </c>
    </row>
    <row r="631" spans="2:15" x14ac:dyDescent="0.25">
      <c r="B631" t="s">
        <v>3069</v>
      </c>
      <c r="C631" t="s">
        <v>3070</v>
      </c>
      <c r="D631" t="s">
        <v>1284</v>
      </c>
      <c r="E631" t="s">
        <v>479</v>
      </c>
      <c r="F631" t="s">
        <v>478</v>
      </c>
      <c r="G631" t="s">
        <v>1220</v>
      </c>
      <c r="H631" t="s">
        <v>1221</v>
      </c>
      <c r="I631" t="s">
        <v>1222</v>
      </c>
      <c r="J631" t="s">
        <v>1222</v>
      </c>
      <c r="K631" t="s">
        <v>1222</v>
      </c>
      <c r="L631" t="s">
        <v>1222</v>
      </c>
      <c r="M631" t="s">
        <v>1222</v>
      </c>
      <c r="N631" t="s">
        <v>1222</v>
      </c>
      <c r="O631" t="s">
        <v>3071</v>
      </c>
    </row>
    <row r="632" spans="2:15" x14ac:dyDescent="0.25">
      <c r="B632" t="s">
        <v>3072</v>
      </c>
      <c r="C632" t="s">
        <v>3073</v>
      </c>
      <c r="D632" t="s">
        <v>3074</v>
      </c>
      <c r="E632" t="s">
        <v>479</v>
      </c>
      <c r="F632" t="s">
        <v>478</v>
      </c>
      <c r="G632" t="s">
        <v>1220</v>
      </c>
      <c r="H632" t="s">
        <v>1221</v>
      </c>
      <c r="I632" t="s">
        <v>1222</v>
      </c>
      <c r="J632" t="s">
        <v>1222</v>
      </c>
      <c r="K632" t="s">
        <v>1222</v>
      </c>
      <c r="L632" t="s">
        <v>1222</v>
      </c>
      <c r="M632" t="s">
        <v>1222</v>
      </c>
      <c r="N632" t="s">
        <v>1222</v>
      </c>
      <c r="O632" t="s">
        <v>3075</v>
      </c>
    </row>
    <row r="633" spans="2:15" x14ac:dyDescent="0.25">
      <c r="B633" t="s">
        <v>3076</v>
      </c>
      <c r="C633" t="s">
        <v>3077</v>
      </c>
      <c r="D633" t="s">
        <v>1259</v>
      </c>
      <c r="E633" t="s">
        <v>479</v>
      </c>
      <c r="F633" t="s">
        <v>478</v>
      </c>
      <c r="G633" t="s">
        <v>1220</v>
      </c>
      <c r="H633" t="s">
        <v>1221</v>
      </c>
      <c r="I633" t="s">
        <v>1222</v>
      </c>
      <c r="J633" t="s">
        <v>1222</v>
      </c>
      <c r="K633" t="s">
        <v>1222</v>
      </c>
      <c r="L633" t="s">
        <v>1222</v>
      </c>
      <c r="M633" t="s">
        <v>1222</v>
      </c>
      <c r="N633" t="s">
        <v>1222</v>
      </c>
      <c r="O633" t="s">
        <v>3078</v>
      </c>
    </row>
    <row r="634" spans="2:15" x14ac:dyDescent="0.25">
      <c r="B634" t="s">
        <v>3079</v>
      </c>
      <c r="C634" t="s">
        <v>3080</v>
      </c>
      <c r="D634" t="s">
        <v>1233</v>
      </c>
      <c r="E634" t="s">
        <v>479</v>
      </c>
      <c r="F634" t="s">
        <v>478</v>
      </c>
      <c r="G634" t="s">
        <v>1220</v>
      </c>
      <c r="H634" t="s">
        <v>1221</v>
      </c>
      <c r="I634" t="s">
        <v>1222</v>
      </c>
      <c r="J634" t="s">
        <v>1222</v>
      </c>
      <c r="K634" t="s">
        <v>1222</v>
      </c>
      <c r="L634" t="s">
        <v>1222</v>
      </c>
      <c r="M634" t="s">
        <v>1222</v>
      </c>
      <c r="N634" t="s">
        <v>1222</v>
      </c>
      <c r="O634" t="s">
        <v>3081</v>
      </c>
    </row>
    <row r="635" spans="2:15" x14ac:dyDescent="0.25">
      <c r="B635" t="s">
        <v>3082</v>
      </c>
      <c r="C635" t="s">
        <v>3083</v>
      </c>
      <c r="D635" t="s">
        <v>3084</v>
      </c>
      <c r="E635" t="s">
        <v>479</v>
      </c>
      <c r="F635" t="s">
        <v>478</v>
      </c>
      <c r="G635" t="s">
        <v>1220</v>
      </c>
      <c r="H635" t="s">
        <v>1221</v>
      </c>
      <c r="I635" t="s">
        <v>1222</v>
      </c>
      <c r="J635" t="s">
        <v>1222</v>
      </c>
      <c r="K635" t="s">
        <v>1222</v>
      </c>
      <c r="L635" t="s">
        <v>1222</v>
      </c>
      <c r="M635" t="s">
        <v>1222</v>
      </c>
      <c r="N635" t="s">
        <v>1222</v>
      </c>
      <c r="O635" t="s">
        <v>3085</v>
      </c>
    </row>
    <row r="636" spans="2:15" x14ac:dyDescent="0.25">
      <c r="B636" t="s">
        <v>3086</v>
      </c>
      <c r="C636" t="s">
        <v>3087</v>
      </c>
      <c r="D636" t="s">
        <v>1259</v>
      </c>
      <c r="E636" t="s">
        <v>479</v>
      </c>
      <c r="F636" t="s">
        <v>478</v>
      </c>
      <c r="G636" t="s">
        <v>1220</v>
      </c>
      <c r="H636" t="s">
        <v>1221</v>
      </c>
      <c r="I636" t="s">
        <v>1222</v>
      </c>
      <c r="J636" t="s">
        <v>1222</v>
      </c>
      <c r="K636" t="s">
        <v>1222</v>
      </c>
      <c r="L636" t="s">
        <v>1222</v>
      </c>
      <c r="M636" t="s">
        <v>1222</v>
      </c>
      <c r="N636" t="s">
        <v>1222</v>
      </c>
      <c r="O636" t="s">
        <v>3088</v>
      </c>
    </row>
    <row r="637" spans="2:15" x14ac:dyDescent="0.25">
      <c r="B637" t="s">
        <v>3089</v>
      </c>
      <c r="C637" t="s">
        <v>3090</v>
      </c>
      <c r="D637" t="s">
        <v>1233</v>
      </c>
      <c r="E637" t="s">
        <v>479</v>
      </c>
      <c r="F637" t="s">
        <v>478</v>
      </c>
      <c r="G637" t="s">
        <v>1220</v>
      </c>
      <c r="H637" t="s">
        <v>1221</v>
      </c>
      <c r="I637" t="s">
        <v>1222</v>
      </c>
      <c r="J637" t="s">
        <v>1222</v>
      </c>
      <c r="K637" t="s">
        <v>1222</v>
      </c>
      <c r="L637" t="s">
        <v>1222</v>
      </c>
      <c r="M637" t="s">
        <v>1222</v>
      </c>
      <c r="N637" t="s">
        <v>1222</v>
      </c>
      <c r="O637" t="s">
        <v>3091</v>
      </c>
    </row>
    <row r="638" spans="2:15" x14ac:dyDescent="0.25">
      <c r="B638" t="s">
        <v>3092</v>
      </c>
      <c r="C638" t="s">
        <v>3093</v>
      </c>
      <c r="D638" t="s">
        <v>1259</v>
      </c>
      <c r="E638" t="s">
        <v>479</v>
      </c>
      <c r="F638" t="s">
        <v>478</v>
      </c>
      <c r="G638" t="s">
        <v>1220</v>
      </c>
      <c r="H638" t="s">
        <v>1221</v>
      </c>
      <c r="I638" t="s">
        <v>1222</v>
      </c>
      <c r="J638" t="s">
        <v>1222</v>
      </c>
      <c r="K638" t="s">
        <v>1222</v>
      </c>
      <c r="L638" t="s">
        <v>1222</v>
      </c>
      <c r="M638" t="s">
        <v>1222</v>
      </c>
      <c r="N638" t="s">
        <v>1222</v>
      </c>
      <c r="O638" t="s">
        <v>3094</v>
      </c>
    </row>
    <row r="639" spans="2:15" x14ac:dyDescent="0.25">
      <c r="B639" t="s">
        <v>3095</v>
      </c>
      <c r="C639" t="s">
        <v>3096</v>
      </c>
      <c r="D639" t="s">
        <v>1259</v>
      </c>
      <c r="E639" t="s">
        <v>479</v>
      </c>
      <c r="F639" t="s">
        <v>478</v>
      </c>
      <c r="G639" t="s">
        <v>1220</v>
      </c>
      <c r="H639" t="s">
        <v>1221</v>
      </c>
      <c r="I639" t="s">
        <v>1222</v>
      </c>
      <c r="J639" t="s">
        <v>1222</v>
      </c>
      <c r="K639" t="s">
        <v>1222</v>
      </c>
      <c r="L639" t="s">
        <v>1222</v>
      </c>
      <c r="M639" t="s">
        <v>1222</v>
      </c>
      <c r="N639" t="s">
        <v>1222</v>
      </c>
      <c r="O639" t="s">
        <v>3097</v>
      </c>
    </row>
    <row r="640" spans="2:15" x14ac:dyDescent="0.25">
      <c r="B640" t="s">
        <v>3098</v>
      </c>
      <c r="C640" t="s">
        <v>3099</v>
      </c>
      <c r="D640" t="s">
        <v>1233</v>
      </c>
      <c r="E640" t="s">
        <v>479</v>
      </c>
      <c r="F640" t="s">
        <v>478</v>
      </c>
      <c r="G640" t="s">
        <v>1220</v>
      </c>
      <c r="H640" t="s">
        <v>1221</v>
      </c>
      <c r="I640" t="s">
        <v>1222</v>
      </c>
      <c r="J640" t="s">
        <v>1222</v>
      </c>
      <c r="K640" t="s">
        <v>1222</v>
      </c>
      <c r="L640" t="s">
        <v>1222</v>
      </c>
      <c r="M640" t="s">
        <v>1222</v>
      </c>
      <c r="N640" t="s">
        <v>1222</v>
      </c>
      <c r="O640" t="s">
        <v>3100</v>
      </c>
    </row>
    <row r="641" spans="2:15" x14ac:dyDescent="0.25">
      <c r="B641" t="s">
        <v>3101</v>
      </c>
      <c r="C641" t="s">
        <v>3102</v>
      </c>
      <c r="D641" t="s">
        <v>1233</v>
      </c>
      <c r="E641" t="s">
        <v>479</v>
      </c>
      <c r="F641" t="s">
        <v>478</v>
      </c>
      <c r="G641" t="s">
        <v>1220</v>
      </c>
      <c r="H641" t="s">
        <v>1221</v>
      </c>
      <c r="I641" t="s">
        <v>1222</v>
      </c>
      <c r="J641" t="s">
        <v>1222</v>
      </c>
      <c r="K641" t="s">
        <v>1222</v>
      </c>
      <c r="L641" t="s">
        <v>1222</v>
      </c>
      <c r="M641" t="s">
        <v>1222</v>
      </c>
      <c r="N641" t="s">
        <v>1222</v>
      </c>
      <c r="O641" t="s">
        <v>3103</v>
      </c>
    </row>
    <row r="642" spans="2:15" x14ac:dyDescent="0.25">
      <c r="B642" t="s">
        <v>3104</v>
      </c>
      <c r="C642" t="s">
        <v>3105</v>
      </c>
      <c r="D642" t="s">
        <v>1284</v>
      </c>
      <c r="E642" t="s">
        <v>479</v>
      </c>
      <c r="F642" t="s">
        <v>478</v>
      </c>
      <c r="G642" t="s">
        <v>1220</v>
      </c>
      <c r="H642" t="s">
        <v>1221</v>
      </c>
      <c r="I642" t="s">
        <v>1222</v>
      </c>
      <c r="J642" t="s">
        <v>1222</v>
      </c>
      <c r="K642" t="s">
        <v>1222</v>
      </c>
      <c r="L642" t="s">
        <v>1222</v>
      </c>
      <c r="M642" t="s">
        <v>1222</v>
      </c>
      <c r="N642" t="s">
        <v>1222</v>
      </c>
      <c r="O642" t="s">
        <v>3106</v>
      </c>
    </row>
    <row r="643" spans="2:15" x14ac:dyDescent="0.25">
      <c r="B643" t="s">
        <v>3107</v>
      </c>
      <c r="C643" t="s">
        <v>3108</v>
      </c>
      <c r="D643" t="s">
        <v>1233</v>
      </c>
      <c r="E643" t="s">
        <v>479</v>
      </c>
      <c r="F643" t="s">
        <v>478</v>
      </c>
      <c r="G643" t="s">
        <v>1220</v>
      </c>
      <c r="H643" t="s">
        <v>1221</v>
      </c>
      <c r="I643" t="s">
        <v>1222</v>
      </c>
      <c r="J643" t="s">
        <v>1222</v>
      </c>
      <c r="K643" t="s">
        <v>1222</v>
      </c>
      <c r="L643" t="s">
        <v>1222</v>
      </c>
      <c r="M643" t="s">
        <v>1222</v>
      </c>
      <c r="N643" t="s">
        <v>1222</v>
      </c>
      <c r="O643" t="s">
        <v>3109</v>
      </c>
    </row>
    <row r="644" spans="2:15" x14ac:dyDescent="0.25">
      <c r="B644" t="s">
        <v>3110</v>
      </c>
      <c r="C644" t="s">
        <v>3111</v>
      </c>
      <c r="D644" t="s">
        <v>1259</v>
      </c>
      <c r="E644" t="s">
        <v>479</v>
      </c>
      <c r="F644" t="s">
        <v>478</v>
      </c>
      <c r="G644" t="s">
        <v>1220</v>
      </c>
      <c r="H644" t="s">
        <v>1221</v>
      </c>
      <c r="I644" t="s">
        <v>1222</v>
      </c>
      <c r="J644" t="s">
        <v>1222</v>
      </c>
      <c r="K644" t="s">
        <v>1222</v>
      </c>
      <c r="L644" t="s">
        <v>1222</v>
      </c>
      <c r="M644" t="s">
        <v>1222</v>
      </c>
      <c r="N644" t="s">
        <v>1222</v>
      </c>
      <c r="O644" t="s">
        <v>3112</v>
      </c>
    </row>
    <row r="645" spans="2:15" x14ac:dyDescent="0.25">
      <c r="B645" t="s">
        <v>3113</v>
      </c>
      <c r="C645" t="s">
        <v>3114</v>
      </c>
      <c r="D645" t="s">
        <v>1218</v>
      </c>
      <c r="E645" t="s">
        <v>479</v>
      </c>
      <c r="F645" t="s">
        <v>478</v>
      </c>
      <c r="G645" t="s">
        <v>1220</v>
      </c>
      <c r="H645" t="s">
        <v>1221</v>
      </c>
      <c r="I645" t="s">
        <v>1222</v>
      </c>
      <c r="J645" t="s">
        <v>1222</v>
      </c>
      <c r="K645" t="s">
        <v>1222</v>
      </c>
      <c r="L645" t="s">
        <v>1222</v>
      </c>
      <c r="M645" t="s">
        <v>1222</v>
      </c>
      <c r="N645" t="s">
        <v>1222</v>
      </c>
      <c r="O645" t="s">
        <v>3115</v>
      </c>
    </row>
    <row r="646" spans="2:15" x14ac:dyDescent="0.25">
      <c r="B646" t="s">
        <v>3116</v>
      </c>
      <c r="C646" t="s">
        <v>3117</v>
      </c>
      <c r="D646" t="s">
        <v>1233</v>
      </c>
      <c r="E646" t="s">
        <v>479</v>
      </c>
      <c r="F646" t="s">
        <v>478</v>
      </c>
      <c r="G646" t="s">
        <v>1220</v>
      </c>
      <c r="H646" t="s">
        <v>1221</v>
      </c>
      <c r="I646" t="s">
        <v>1222</v>
      </c>
      <c r="J646" t="s">
        <v>1222</v>
      </c>
      <c r="K646" t="s">
        <v>1222</v>
      </c>
      <c r="L646" t="s">
        <v>1222</v>
      </c>
      <c r="M646" t="s">
        <v>1222</v>
      </c>
      <c r="N646" t="s">
        <v>1222</v>
      </c>
      <c r="O646" t="s">
        <v>3118</v>
      </c>
    </row>
    <row r="647" spans="2:15" x14ac:dyDescent="0.25">
      <c r="B647" t="s">
        <v>3119</v>
      </c>
      <c r="C647" t="s">
        <v>3120</v>
      </c>
      <c r="D647" t="s">
        <v>1233</v>
      </c>
      <c r="E647" t="s">
        <v>479</v>
      </c>
      <c r="F647" t="s">
        <v>478</v>
      </c>
      <c r="G647" t="s">
        <v>1220</v>
      </c>
      <c r="H647" t="s">
        <v>1221</v>
      </c>
      <c r="I647" t="s">
        <v>1222</v>
      </c>
      <c r="J647" t="s">
        <v>1222</v>
      </c>
      <c r="K647" t="s">
        <v>1222</v>
      </c>
      <c r="L647" t="s">
        <v>1222</v>
      </c>
      <c r="M647" t="s">
        <v>1222</v>
      </c>
      <c r="N647" t="s">
        <v>1222</v>
      </c>
      <c r="O647" t="s">
        <v>3121</v>
      </c>
    </row>
    <row r="648" spans="2:15" x14ac:dyDescent="0.25">
      <c r="B648" t="s">
        <v>3122</v>
      </c>
      <c r="C648" t="s">
        <v>3123</v>
      </c>
      <c r="D648" t="s">
        <v>1284</v>
      </c>
      <c r="E648" t="s">
        <v>479</v>
      </c>
      <c r="F648" t="s">
        <v>478</v>
      </c>
      <c r="G648" t="s">
        <v>1220</v>
      </c>
      <c r="H648" t="s">
        <v>1221</v>
      </c>
      <c r="I648" t="s">
        <v>1222</v>
      </c>
      <c r="J648" t="s">
        <v>1222</v>
      </c>
      <c r="K648" t="s">
        <v>1222</v>
      </c>
      <c r="L648" t="s">
        <v>1222</v>
      </c>
      <c r="M648" t="s">
        <v>1222</v>
      </c>
      <c r="N648" t="s">
        <v>1222</v>
      </c>
      <c r="O648" t="s">
        <v>3124</v>
      </c>
    </row>
    <row r="649" spans="2:15" x14ac:dyDescent="0.25">
      <c r="B649" t="s">
        <v>3125</v>
      </c>
      <c r="C649" t="s">
        <v>3126</v>
      </c>
      <c r="D649" t="s">
        <v>1222</v>
      </c>
      <c r="E649" t="s">
        <v>479</v>
      </c>
      <c r="F649" t="s">
        <v>478</v>
      </c>
      <c r="G649" t="s">
        <v>1220</v>
      </c>
      <c r="H649" t="s">
        <v>1221</v>
      </c>
      <c r="I649" t="s">
        <v>1222</v>
      </c>
      <c r="J649" t="s">
        <v>1222</v>
      </c>
      <c r="K649" t="s">
        <v>1222</v>
      </c>
      <c r="L649" t="s">
        <v>1222</v>
      </c>
      <c r="M649" t="s">
        <v>1222</v>
      </c>
      <c r="N649" t="s">
        <v>1222</v>
      </c>
      <c r="O649" t="s">
        <v>3127</v>
      </c>
    </row>
    <row r="650" spans="2:15" x14ac:dyDescent="0.25">
      <c r="B650" t="s">
        <v>3128</v>
      </c>
      <c r="C650" t="s">
        <v>3129</v>
      </c>
      <c r="D650" t="s">
        <v>1233</v>
      </c>
      <c r="E650" t="s">
        <v>479</v>
      </c>
      <c r="F650" t="s">
        <v>478</v>
      </c>
      <c r="G650" t="s">
        <v>1220</v>
      </c>
      <c r="H650" t="s">
        <v>1221</v>
      </c>
      <c r="I650" t="s">
        <v>1222</v>
      </c>
      <c r="J650" t="s">
        <v>1222</v>
      </c>
      <c r="K650" t="s">
        <v>1222</v>
      </c>
      <c r="L650" t="s">
        <v>1222</v>
      </c>
      <c r="M650" t="s">
        <v>1222</v>
      </c>
      <c r="N650" t="s">
        <v>1222</v>
      </c>
      <c r="O650" t="s">
        <v>3130</v>
      </c>
    </row>
    <row r="651" spans="2:15" x14ac:dyDescent="0.25">
      <c r="B651" t="s">
        <v>3131</v>
      </c>
      <c r="C651" t="s">
        <v>3132</v>
      </c>
      <c r="D651" t="s">
        <v>1222</v>
      </c>
      <c r="E651" t="s">
        <v>479</v>
      </c>
      <c r="F651" t="s">
        <v>478</v>
      </c>
      <c r="G651" t="s">
        <v>1220</v>
      </c>
      <c r="H651" t="s">
        <v>1221</v>
      </c>
      <c r="I651" t="s">
        <v>1222</v>
      </c>
      <c r="J651" t="s">
        <v>1222</v>
      </c>
      <c r="K651" t="s">
        <v>1222</v>
      </c>
      <c r="L651" t="s">
        <v>1222</v>
      </c>
      <c r="M651" t="s">
        <v>1222</v>
      </c>
      <c r="N651" t="s">
        <v>1222</v>
      </c>
      <c r="O651" t="s">
        <v>3133</v>
      </c>
    </row>
    <row r="652" spans="2:15" x14ac:dyDescent="0.25">
      <c r="B652" t="s">
        <v>3134</v>
      </c>
      <c r="C652" t="s">
        <v>3135</v>
      </c>
      <c r="D652" t="s">
        <v>1259</v>
      </c>
      <c r="E652" t="s">
        <v>479</v>
      </c>
      <c r="F652" t="s">
        <v>478</v>
      </c>
      <c r="G652" t="s">
        <v>1220</v>
      </c>
      <c r="H652" t="s">
        <v>1221</v>
      </c>
      <c r="I652" t="s">
        <v>1222</v>
      </c>
      <c r="J652" t="s">
        <v>1222</v>
      </c>
      <c r="K652" t="s">
        <v>1222</v>
      </c>
      <c r="L652" t="s">
        <v>1222</v>
      </c>
      <c r="M652" t="s">
        <v>1222</v>
      </c>
      <c r="N652" t="s">
        <v>1222</v>
      </c>
      <c r="O652" t="s">
        <v>3136</v>
      </c>
    </row>
    <row r="653" spans="2:15" x14ac:dyDescent="0.25">
      <c r="B653" t="s">
        <v>3137</v>
      </c>
      <c r="C653" t="s">
        <v>3138</v>
      </c>
      <c r="D653" t="s">
        <v>1284</v>
      </c>
      <c r="E653" t="s">
        <v>479</v>
      </c>
      <c r="F653" t="s">
        <v>478</v>
      </c>
      <c r="G653" t="s">
        <v>1220</v>
      </c>
      <c r="H653" t="s">
        <v>1221</v>
      </c>
      <c r="I653" t="s">
        <v>1222</v>
      </c>
      <c r="J653" t="s">
        <v>1222</v>
      </c>
      <c r="K653" t="s">
        <v>1222</v>
      </c>
      <c r="L653" t="s">
        <v>1222</v>
      </c>
      <c r="M653" t="s">
        <v>1222</v>
      </c>
      <c r="N653" t="s">
        <v>1222</v>
      </c>
      <c r="O653" t="s">
        <v>3139</v>
      </c>
    </row>
    <row r="654" spans="2:15" x14ac:dyDescent="0.25">
      <c r="B654" t="s">
        <v>3140</v>
      </c>
      <c r="C654" t="s">
        <v>3141</v>
      </c>
      <c r="D654" t="s">
        <v>1259</v>
      </c>
      <c r="E654" t="s">
        <v>479</v>
      </c>
      <c r="F654" t="s">
        <v>478</v>
      </c>
      <c r="G654" t="s">
        <v>1220</v>
      </c>
      <c r="H654" t="s">
        <v>1221</v>
      </c>
      <c r="I654" t="s">
        <v>1222</v>
      </c>
      <c r="J654" t="s">
        <v>1222</v>
      </c>
      <c r="K654" t="s">
        <v>1222</v>
      </c>
      <c r="L654" t="s">
        <v>1222</v>
      </c>
      <c r="M654" t="s">
        <v>1222</v>
      </c>
      <c r="N654" t="s">
        <v>1222</v>
      </c>
      <c r="O654" t="s">
        <v>2966</v>
      </c>
    </row>
    <row r="655" spans="2:15" x14ac:dyDescent="0.25">
      <c r="B655" t="s">
        <v>3142</v>
      </c>
      <c r="C655" t="s">
        <v>3143</v>
      </c>
      <c r="D655" t="s">
        <v>1233</v>
      </c>
      <c r="E655" t="s">
        <v>479</v>
      </c>
      <c r="F655" t="s">
        <v>478</v>
      </c>
      <c r="G655" t="s">
        <v>1220</v>
      </c>
      <c r="H655" t="s">
        <v>1221</v>
      </c>
      <c r="I655" t="s">
        <v>1222</v>
      </c>
      <c r="J655" t="s">
        <v>1222</v>
      </c>
      <c r="K655" t="s">
        <v>1222</v>
      </c>
      <c r="L655" t="s">
        <v>1222</v>
      </c>
      <c r="M655" t="s">
        <v>1222</v>
      </c>
      <c r="N655" t="s">
        <v>1222</v>
      </c>
      <c r="O655" t="s">
        <v>3144</v>
      </c>
    </row>
    <row r="656" spans="2:15" x14ac:dyDescent="0.25">
      <c r="B656" t="s">
        <v>3145</v>
      </c>
      <c r="C656" t="s">
        <v>3146</v>
      </c>
      <c r="D656" t="s">
        <v>1259</v>
      </c>
      <c r="E656" t="s">
        <v>479</v>
      </c>
      <c r="F656" t="s">
        <v>478</v>
      </c>
      <c r="G656" t="s">
        <v>1220</v>
      </c>
      <c r="H656" t="s">
        <v>1221</v>
      </c>
      <c r="I656" t="s">
        <v>1222</v>
      </c>
      <c r="J656" t="s">
        <v>1222</v>
      </c>
      <c r="K656" t="s">
        <v>1222</v>
      </c>
      <c r="L656" t="s">
        <v>1222</v>
      </c>
      <c r="M656" t="s">
        <v>1222</v>
      </c>
      <c r="N656" t="s">
        <v>1222</v>
      </c>
      <c r="O656" t="s">
        <v>3147</v>
      </c>
    </row>
    <row r="657" spans="2:15" x14ac:dyDescent="0.25">
      <c r="B657" t="s">
        <v>3148</v>
      </c>
      <c r="C657" t="s">
        <v>3149</v>
      </c>
      <c r="D657" t="s">
        <v>1259</v>
      </c>
      <c r="E657" t="s">
        <v>479</v>
      </c>
      <c r="F657" t="s">
        <v>478</v>
      </c>
      <c r="G657" t="s">
        <v>1220</v>
      </c>
      <c r="H657" t="s">
        <v>1221</v>
      </c>
      <c r="I657" t="s">
        <v>1222</v>
      </c>
      <c r="J657" t="s">
        <v>1222</v>
      </c>
      <c r="K657" t="s">
        <v>1222</v>
      </c>
      <c r="L657" t="s">
        <v>1222</v>
      </c>
      <c r="M657" t="s">
        <v>1222</v>
      </c>
      <c r="N657" t="s">
        <v>1222</v>
      </c>
      <c r="O657" t="s">
        <v>3150</v>
      </c>
    </row>
    <row r="658" spans="2:15" x14ac:dyDescent="0.25">
      <c r="B658" t="s">
        <v>3151</v>
      </c>
      <c r="C658" t="s">
        <v>3152</v>
      </c>
      <c r="D658" t="s">
        <v>1218</v>
      </c>
      <c r="E658" t="s">
        <v>479</v>
      </c>
      <c r="F658" t="s">
        <v>478</v>
      </c>
      <c r="G658" t="s">
        <v>1220</v>
      </c>
      <c r="H658" t="s">
        <v>1221</v>
      </c>
      <c r="I658" t="s">
        <v>1222</v>
      </c>
      <c r="J658" t="s">
        <v>1222</v>
      </c>
      <c r="K658" t="s">
        <v>1222</v>
      </c>
      <c r="L658" t="s">
        <v>1222</v>
      </c>
      <c r="M658" t="s">
        <v>1222</v>
      </c>
      <c r="N658" t="s">
        <v>1222</v>
      </c>
      <c r="O658" t="s">
        <v>3153</v>
      </c>
    </row>
    <row r="659" spans="2:15" x14ac:dyDescent="0.25">
      <c r="B659" t="s">
        <v>3154</v>
      </c>
      <c r="C659" t="s">
        <v>3155</v>
      </c>
      <c r="D659" t="s">
        <v>1233</v>
      </c>
      <c r="E659" t="s">
        <v>479</v>
      </c>
      <c r="F659" t="s">
        <v>478</v>
      </c>
      <c r="G659" t="s">
        <v>1220</v>
      </c>
      <c r="H659" t="s">
        <v>1221</v>
      </c>
      <c r="I659" t="s">
        <v>1222</v>
      </c>
      <c r="J659" t="s">
        <v>1222</v>
      </c>
      <c r="K659" t="s">
        <v>1222</v>
      </c>
      <c r="L659" t="s">
        <v>1222</v>
      </c>
      <c r="M659" t="s">
        <v>1222</v>
      </c>
      <c r="N659" t="s">
        <v>1222</v>
      </c>
      <c r="O659" t="s">
        <v>3156</v>
      </c>
    </row>
    <row r="660" spans="2:15" x14ac:dyDescent="0.25">
      <c r="B660" t="s">
        <v>3157</v>
      </c>
      <c r="C660" t="s">
        <v>3158</v>
      </c>
      <c r="D660" t="s">
        <v>1222</v>
      </c>
      <c r="E660" t="s">
        <v>479</v>
      </c>
      <c r="F660" t="s">
        <v>478</v>
      </c>
      <c r="G660" t="s">
        <v>1220</v>
      </c>
      <c r="H660" t="s">
        <v>1221</v>
      </c>
      <c r="I660" t="s">
        <v>1222</v>
      </c>
      <c r="J660" t="s">
        <v>1222</v>
      </c>
      <c r="K660" t="s">
        <v>1222</v>
      </c>
      <c r="L660" t="s">
        <v>1222</v>
      </c>
      <c r="M660" t="s">
        <v>1222</v>
      </c>
      <c r="N660" t="s">
        <v>1222</v>
      </c>
      <c r="O660" t="s">
        <v>3159</v>
      </c>
    </row>
    <row r="661" spans="2:15" x14ac:dyDescent="0.25">
      <c r="B661" t="s">
        <v>3160</v>
      </c>
      <c r="C661" t="s">
        <v>3161</v>
      </c>
      <c r="D661" t="s">
        <v>1222</v>
      </c>
      <c r="E661" t="s">
        <v>479</v>
      </c>
      <c r="F661" t="s">
        <v>478</v>
      </c>
      <c r="G661" t="s">
        <v>1220</v>
      </c>
      <c r="H661" t="s">
        <v>1221</v>
      </c>
      <c r="I661" t="s">
        <v>1222</v>
      </c>
      <c r="J661" t="s">
        <v>1222</v>
      </c>
      <c r="K661" t="s">
        <v>1222</v>
      </c>
      <c r="L661" t="s">
        <v>1222</v>
      </c>
      <c r="M661" t="s">
        <v>1222</v>
      </c>
      <c r="N661" t="s">
        <v>1222</v>
      </c>
      <c r="O661" t="s">
        <v>3162</v>
      </c>
    </row>
    <row r="662" spans="2:15" x14ac:dyDescent="0.25">
      <c r="B662" t="s">
        <v>3163</v>
      </c>
      <c r="C662" t="s">
        <v>3164</v>
      </c>
      <c r="D662" t="s">
        <v>1259</v>
      </c>
      <c r="E662" t="s">
        <v>479</v>
      </c>
      <c r="F662" t="s">
        <v>478</v>
      </c>
      <c r="G662" t="s">
        <v>1220</v>
      </c>
      <c r="H662" t="s">
        <v>1221</v>
      </c>
      <c r="I662" t="s">
        <v>1222</v>
      </c>
      <c r="J662" t="s">
        <v>1222</v>
      </c>
      <c r="K662" t="s">
        <v>1222</v>
      </c>
      <c r="L662" t="s">
        <v>1222</v>
      </c>
      <c r="M662" t="s">
        <v>1222</v>
      </c>
      <c r="N662" t="s">
        <v>1222</v>
      </c>
      <c r="O662" t="s">
        <v>3165</v>
      </c>
    </row>
    <row r="663" spans="2:15" x14ac:dyDescent="0.25">
      <c r="B663" t="s">
        <v>3166</v>
      </c>
      <c r="C663" t="s">
        <v>3167</v>
      </c>
      <c r="D663" t="s">
        <v>1222</v>
      </c>
      <c r="E663" t="s">
        <v>479</v>
      </c>
      <c r="F663" t="s">
        <v>478</v>
      </c>
      <c r="G663" t="s">
        <v>1220</v>
      </c>
      <c r="H663" t="s">
        <v>1221</v>
      </c>
      <c r="I663" t="s">
        <v>1222</v>
      </c>
      <c r="J663" t="s">
        <v>1222</v>
      </c>
      <c r="K663" t="s">
        <v>1222</v>
      </c>
      <c r="L663" t="s">
        <v>1222</v>
      </c>
      <c r="M663" t="s">
        <v>1222</v>
      </c>
      <c r="N663" t="s">
        <v>1222</v>
      </c>
      <c r="O663" t="s">
        <v>3168</v>
      </c>
    </row>
    <row r="664" spans="2:15" x14ac:dyDescent="0.25">
      <c r="B664" t="s">
        <v>3169</v>
      </c>
      <c r="C664" t="s">
        <v>3170</v>
      </c>
      <c r="D664" t="s">
        <v>1284</v>
      </c>
      <c r="E664" t="s">
        <v>479</v>
      </c>
      <c r="F664" t="s">
        <v>478</v>
      </c>
      <c r="G664" t="s">
        <v>1220</v>
      </c>
      <c r="H664" t="s">
        <v>1221</v>
      </c>
      <c r="I664" t="s">
        <v>1222</v>
      </c>
      <c r="J664" t="s">
        <v>1222</v>
      </c>
      <c r="K664" t="s">
        <v>1222</v>
      </c>
      <c r="L664" t="s">
        <v>1222</v>
      </c>
      <c r="M664" t="s">
        <v>1222</v>
      </c>
      <c r="N664" t="s">
        <v>1222</v>
      </c>
      <c r="O664" t="s">
        <v>3171</v>
      </c>
    </row>
    <row r="665" spans="2:15" x14ac:dyDescent="0.25">
      <c r="B665" t="s">
        <v>3172</v>
      </c>
      <c r="C665" t="s">
        <v>3173</v>
      </c>
      <c r="D665" t="s">
        <v>1259</v>
      </c>
      <c r="E665" t="s">
        <v>3174</v>
      </c>
      <c r="F665" t="s">
        <v>3175</v>
      </c>
      <c r="G665" t="s">
        <v>1220</v>
      </c>
      <c r="H665" t="s">
        <v>1221</v>
      </c>
      <c r="I665" t="s">
        <v>1222</v>
      </c>
      <c r="J665" t="s">
        <v>1222</v>
      </c>
      <c r="K665" t="s">
        <v>1222</v>
      </c>
      <c r="L665" t="s">
        <v>1222</v>
      </c>
      <c r="M665" t="s">
        <v>1222</v>
      </c>
      <c r="N665" t="s">
        <v>1222</v>
      </c>
      <c r="O665" t="s">
        <v>3176</v>
      </c>
    </row>
    <row r="666" spans="2:15" x14ac:dyDescent="0.25">
      <c r="B666" t="s">
        <v>3177</v>
      </c>
      <c r="C666" t="s">
        <v>3178</v>
      </c>
      <c r="D666" t="s">
        <v>1284</v>
      </c>
      <c r="E666" t="s">
        <v>3174</v>
      </c>
      <c r="F666" t="s">
        <v>3175</v>
      </c>
      <c r="G666" t="s">
        <v>1220</v>
      </c>
      <c r="H666" t="s">
        <v>1221</v>
      </c>
      <c r="I666" t="s">
        <v>1222</v>
      </c>
      <c r="J666" t="s">
        <v>1222</v>
      </c>
      <c r="K666" t="s">
        <v>1222</v>
      </c>
      <c r="L666" t="s">
        <v>1222</v>
      </c>
      <c r="M666" t="s">
        <v>1222</v>
      </c>
      <c r="N666" t="s">
        <v>1222</v>
      </c>
      <c r="O666" t="s">
        <v>3179</v>
      </c>
    </row>
    <row r="667" spans="2:15" x14ac:dyDescent="0.25">
      <c r="B667" t="s">
        <v>3180</v>
      </c>
      <c r="C667" t="s">
        <v>3181</v>
      </c>
      <c r="D667" t="s">
        <v>1233</v>
      </c>
      <c r="E667" t="s">
        <v>3174</v>
      </c>
      <c r="F667" t="s">
        <v>3175</v>
      </c>
      <c r="G667" t="s">
        <v>1220</v>
      </c>
      <c r="H667" t="s">
        <v>1221</v>
      </c>
      <c r="I667" t="s">
        <v>1222</v>
      </c>
      <c r="J667" t="s">
        <v>1222</v>
      </c>
      <c r="K667" t="s">
        <v>1222</v>
      </c>
      <c r="L667" t="s">
        <v>1222</v>
      </c>
      <c r="M667" t="s">
        <v>1222</v>
      </c>
      <c r="N667" t="s">
        <v>1222</v>
      </c>
      <c r="O667" t="s">
        <v>3182</v>
      </c>
    </row>
    <row r="668" spans="2:15" x14ac:dyDescent="0.25">
      <c r="B668" t="s">
        <v>3183</v>
      </c>
      <c r="C668" t="s">
        <v>3184</v>
      </c>
      <c r="D668" t="s">
        <v>3185</v>
      </c>
      <c r="E668" t="s">
        <v>3174</v>
      </c>
      <c r="F668" t="s">
        <v>3175</v>
      </c>
      <c r="G668" t="s">
        <v>1220</v>
      </c>
      <c r="H668" t="s">
        <v>1351</v>
      </c>
      <c r="I668" t="s">
        <v>3186</v>
      </c>
      <c r="J668" t="s">
        <v>3186</v>
      </c>
      <c r="K668" t="s">
        <v>3187</v>
      </c>
      <c r="L668" t="s">
        <v>3188</v>
      </c>
      <c r="M668" t="s">
        <v>3189</v>
      </c>
      <c r="N668" t="s">
        <v>1222</v>
      </c>
      <c r="O668" t="s">
        <v>1354</v>
      </c>
    </row>
    <row r="669" spans="2:15" x14ac:dyDescent="0.25">
      <c r="B669" t="s">
        <v>3190</v>
      </c>
      <c r="C669" t="s">
        <v>3191</v>
      </c>
      <c r="D669" t="s">
        <v>1218</v>
      </c>
      <c r="E669" t="s">
        <v>3174</v>
      </c>
      <c r="F669" t="s">
        <v>3175</v>
      </c>
      <c r="G669" t="s">
        <v>1220</v>
      </c>
      <c r="H669" t="s">
        <v>1677</v>
      </c>
      <c r="I669" t="s">
        <v>1222</v>
      </c>
      <c r="J669" t="s">
        <v>1222</v>
      </c>
      <c r="K669" t="s">
        <v>1222</v>
      </c>
      <c r="L669" t="s">
        <v>1222</v>
      </c>
      <c r="M669" t="s">
        <v>1222</v>
      </c>
      <c r="N669" t="s">
        <v>1222</v>
      </c>
      <c r="O669" t="s">
        <v>1678</v>
      </c>
    </row>
    <row r="670" spans="2:15" x14ac:dyDescent="0.25">
      <c r="B670" t="s">
        <v>3192</v>
      </c>
      <c r="C670" t="s">
        <v>3193</v>
      </c>
      <c r="D670" t="s">
        <v>1218</v>
      </c>
      <c r="E670" t="s">
        <v>3174</v>
      </c>
      <c r="F670" t="s">
        <v>3175</v>
      </c>
      <c r="G670" t="s">
        <v>1220</v>
      </c>
      <c r="H670" t="s">
        <v>1677</v>
      </c>
      <c r="I670" t="s">
        <v>1222</v>
      </c>
      <c r="J670" t="s">
        <v>1222</v>
      </c>
      <c r="K670" t="s">
        <v>1222</v>
      </c>
      <c r="L670" t="s">
        <v>1222</v>
      </c>
      <c r="M670" t="s">
        <v>1222</v>
      </c>
      <c r="N670" t="s">
        <v>1222</v>
      </c>
      <c r="O670" t="s">
        <v>1678</v>
      </c>
    </row>
    <row r="671" spans="2:15" x14ac:dyDescent="0.25">
      <c r="B671" t="s">
        <v>3194</v>
      </c>
      <c r="C671" t="s">
        <v>3195</v>
      </c>
      <c r="D671" t="s">
        <v>3196</v>
      </c>
      <c r="E671" t="s">
        <v>3174</v>
      </c>
      <c r="F671" t="s">
        <v>3175</v>
      </c>
      <c r="G671" t="s">
        <v>1220</v>
      </c>
      <c r="H671" t="s">
        <v>1677</v>
      </c>
      <c r="I671" t="s">
        <v>1222</v>
      </c>
      <c r="J671" t="s">
        <v>1222</v>
      </c>
      <c r="K671" t="s">
        <v>1222</v>
      </c>
      <c r="L671" t="s">
        <v>1222</v>
      </c>
      <c r="M671" t="s">
        <v>1222</v>
      </c>
      <c r="N671" t="s">
        <v>1222</v>
      </c>
      <c r="O671" t="s">
        <v>1678</v>
      </c>
    </row>
    <row r="672" spans="2:15" x14ac:dyDescent="0.25">
      <c r="B672" t="s">
        <v>3197</v>
      </c>
      <c r="C672" t="s">
        <v>3198</v>
      </c>
      <c r="D672" t="s">
        <v>3199</v>
      </c>
      <c r="E672" t="s">
        <v>3174</v>
      </c>
      <c r="F672" t="s">
        <v>3175</v>
      </c>
      <c r="G672" t="s">
        <v>1220</v>
      </c>
      <c r="H672" t="s">
        <v>1677</v>
      </c>
      <c r="I672" t="s">
        <v>1222</v>
      </c>
      <c r="J672" t="s">
        <v>1222</v>
      </c>
      <c r="K672" t="s">
        <v>1222</v>
      </c>
      <c r="L672" t="s">
        <v>1222</v>
      </c>
      <c r="M672" t="s">
        <v>1222</v>
      </c>
      <c r="N672" t="s">
        <v>1222</v>
      </c>
      <c r="O672" t="s">
        <v>1678</v>
      </c>
    </row>
    <row r="673" spans="2:15" x14ac:dyDescent="0.25">
      <c r="B673" t="s">
        <v>3200</v>
      </c>
      <c r="C673" t="s">
        <v>3201</v>
      </c>
      <c r="D673" t="s">
        <v>1370</v>
      </c>
      <c r="E673" t="s">
        <v>3174</v>
      </c>
      <c r="F673" t="s">
        <v>3175</v>
      </c>
      <c r="G673" t="s">
        <v>1220</v>
      </c>
      <c r="H673" t="s">
        <v>1677</v>
      </c>
      <c r="I673" t="s">
        <v>1222</v>
      </c>
      <c r="J673" t="s">
        <v>1222</v>
      </c>
      <c r="K673" t="s">
        <v>1222</v>
      </c>
      <c r="L673" t="s">
        <v>1222</v>
      </c>
      <c r="M673" t="s">
        <v>1222</v>
      </c>
      <c r="N673" t="s">
        <v>1222</v>
      </c>
      <c r="O673" t="s">
        <v>1678</v>
      </c>
    </row>
    <row r="674" spans="2:15" x14ac:dyDescent="0.25">
      <c r="B674" t="s">
        <v>3202</v>
      </c>
      <c r="C674" t="s">
        <v>3203</v>
      </c>
      <c r="D674" t="s">
        <v>1284</v>
      </c>
      <c r="E674" t="s">
        <v>3174</v>
      </c>
      <c r="F674" t="s">
        <v>3175</v>
      </c>
      <c r="G674" t="s">
        <v>1220</v>
      </c>
      <c r="H674" t="s">
        <v>1677</v>
      </c>
      <c r="I674" t="s">
        <v>1222</v>
      </c>
      <c r="J674" t="s">
        <v>1222</v>
      </c>
      <c r="K674" t="s">
        <v>1222</v>
      </c>
      <c r="L674" t="s">
        <v>1222</v>
      </c>
      <c r="M674" t="s">
        <v>1222</v>
      </c>
      <c r="N674" t="s">
        <v>1222</v>
      </c>
      <c r="O674" t="s">
        <v>1678</v>
      </c>
    </row>
    <row r="675" spans="2:15" x14ac:dyDescent="0.25">
      <c r="B675" t="s">
        <v>3204</v>
      </c>
      <c r="C675" t="s">
        <v>3205</v>
      </c>
      <c r="D675" t="s">
        <v>1284</v>
      </c>
      <c r="E675" t="s">
        <v>3174</v>
      </c>
      <c r="F675" t="s">
        <v>3175</v>
      </c>
      <c r="G675" t="s">
        <v>1220</v>
      </c>
      <c r="H675" t="s">
        <v>1677</v>
      </c>
      <c r="I675" t="s">
        <v>1222</v>
      </c>
      <c r="J675" t="s">
        <v>1222</v>
      </c>
      <c r="K675" t="s">
        <v>1222</v>
      </c>
      <c r="L675" t="s">
        <v>1222</v>
      </c>
      <c r="M675" t="s">
        <v>1222</v>
      </c>
      <c r="N675" t="s">
        <v>1222</v>
      </c>
      <c r="O675" t="s">
        <v>1678</v>
      </c>
    </row>
    <row r="676" spans="2:15" x14ac:dyDescent="0.25">
      <c r="B676" t="s">
        <v>3206</v>
      </c>
      <c r="C676" t="s">
        <v>3207</v>
      </c>
      <c r="D676" t="s">
        <v>3208</v>
      </c>
      <c r="E676" t="s">
        <v>3174</v>
      </c>
      <c r="F676" t="s">
        <v>3175</v>
      </c>
      <c r="G676" t="s">
        <v>1220</v>
      </c>
      <c r="H676" t="s">
        <v>1677</v>
      </c>
      <c r="I676" t="s">
        <v>1222</v>
      </c>
      <c r="J676" t="s">
        <v>1222</v>
      </c>
      <c r="K676" t="s">
        <v>1222</v>
      </c>
      <c r="L676" t="s">
        <v>1222</v>
      </c>
      <c r="M676" t="s">
        <v>1222</v>
      </c>
      <c r="N676" t="s">
        <v>1222</v>
      </c>
      <c r="O676" t="s">
        <v>1678</v>
      </c>
    </row>
    <row r="677" spans="2:15" x14ac:dyDescent="0.25">
      <c r="B677" t="s">
        <v>3209</v>
      </c>
      <c r="C677" t="s">
        <v>3210</v>
      </c>
      <c r="D677" t="s">
        <v>2215</v>
      </c>
      <c r="E677" t="s">
        <v>3174</v>
      </c>
      <c r="F677" t="s">
        <v>3175</v>
      </c>
      <c r="G677" t="s">
        <v>1220</v>
      </c>
      <c r="H677" t="s">
        <v>1677</v>
      </c>
      <c r="I677" t="s">
        <v>1222</v>
      </c>
      <c r="J677" t="s">
        <v>1222</v>
      </c>
      <c r="K677" t="s">
        <v>1222</v>
      </c>
      <c r="L677" t="s">
        <v>1222</v>
      </c>
      <c r="M677" t="s">
        <v>1222</v>
      </c>
      <c r="N677" t="s">
        <v>1222</v>
      </c>
      <c r="O677" t="s">
        <v>1678</v>
      </c>
    </row>
    <row r="678" spans="2:15" x14ac:dyDescent="0.25">
      <c r="B678" t="s">
        <v>3211</v>
      </c>
      <c r="C678" t="s">
        <v>3212</v>
      </c>
      <c r="D678" t="s">
        <v>1233</v>
      </c>
      <c r="E678" t="s">
        <v>3174</v>
      </c>
      <c r="F678" t="s">
        <v>3175</v>
      </c>
      <c r="G678" t="s">
        <v>1220</v>
      </c>
      <c r="H678" t="s">
        <v>1677</v>
      </c>
      <c r="I678" t="s">
        <v>1222</v>
      </c>
      <c r="J678" t="s">
        <v>1222</v>
      </c>
      <c r="K678" t="s">
        <v>1222</v>
      </c>
      <c r="L678" t="s">
        <v>1222</v>
      </c>
      <c r="M678" t="s">
        <v>1222</v>
      </c>
      <c r="N678" t="s">
        <v>1222</v>
      </c>
      <c r="O678" t="s">
        <v>1678</v>
      </c>
    </row>
    <row r="679" spans="2:15" x14ac:dyDescent="0.25">
      <c r="B679" t="s">
        <v>3213</v>
      </c>
      <c r="C679" t="s">
        <v>3214</v>
      </c>
      <c r="D679" t="s">
        <v>1222</v>
      </c>
      <c r="E679" t="s">
        <v>3174</v>
      </c>
      <c r="F679" t="s">
        <v>3175</v>
      </c>
      <c r="G679" t="s">
        <v>1220</v>
      </c>
      <c r="H679" t="s">
        <v>1677</v>
      </c>
      <c r="I679" t="s">
        <v>1222</v>
      </c>
      <c r="J679" t="s">
        <v>1222</v>
      </c>
      <c r="K679" t="s">
        <v>1222</v>
      </c>
      <c r="L679" t="s">
        <v>1222</v>
      </c>
      <c r="M679" t="s">
        <v>1222</v>
      </c>
      <c r="N679" t="s">
        <v>1222</v>
      </c>
      <c r="O679" t="s">
        <v>1678</v>
      </c>
    </row>
    <row r="680" spans="2:15" x14ac:dyDescent="0.25">
      <c r="B680" t="s">
        <v>3215</v>
      </c>
      <c r="C680" t="s">
        <v>3216</v>
      </c>
      <c r="D680" t="s">
        <v>1284</v>
      </c>
      <c r="E680" t="s">
        <v>3217</v>
      </c>
      <c r="F680" t="s">
        <v>3218</v>
      </c>
      <c r="G680" t="s">
        <v>1220</v>
      </c>
      <c r="H680" t="s">
        <v>1221</v>
      </c>
      <c r="I680" t="s">
        <v>1222</v>
      </c>
      <c r="J680" t="s">
        <v>1222</v>
      </c>
      <c r="K680" t="s">
        <v>1222</v>
      </c>
      <c r="L680" t="s">
        <v>1222</v>
      </c>
      <c r="M680" t="s">
        <v>1222</v>
      </c>
      <c r="N680" t="s">
        <v>1222</v>
      </c>
      <c r="O680" t="s">
        <v>3219</v>
      </c>
    </row>
    <row r="681" spans="2:15" x14ac:dyDescent="0.25">
      <c r="B681" t="s">
        <v>3215</v>
      </c>
      <c r="C681" t="s">
        <v>3216</v>
      </c>
      <c r="D681" t="s">
        <v>1284</v>
      </c>
      <c r="E681" t="s">
        <v>3220</v>
      </c>
      <c r="F681" t="s">
        <v>3221</v>
      </c>
      <c r="G681" t="s">
        <v>1220</v>
      </c>
      <c r="H681" t="s">
        <v>1357</v>
      </c>
      <c r="I681" t="s">
        <v>1222</v>
      </c>
      <c r="J681" t="s">
        <v>1222</v>
      </c>
      <c r="K681" t="s">
        <v>1222</v>
      </c>
      <c r="L681" t="s">
        <v>1222</v>
      </c>
      <c r="M681" t="s">
        <v>1222</v>
      </c>
      <c r="N681" t="s">
        <v>1222</v>
      </c>
      <c r="O681" t="s">
        <v>3222</v>
      </c>
    </row>
    <row r="682" spans="2:15" x14ac:dyDescent="0.25">
      <c r="B682" t="s">
        <v>3223</v>
      </c>
      <c r="C682" t="s">
        <v>3224</v>
      </c>
      <c r="D682" t="s">
        <v>1259</v>
      </c>
      <c r="E682" t="s">
        <v>3220</v>
      </c>
      <c r="F682" t="s">
        <v>3221</v>
      </c>
      <c r="G682" t="s">
        <v>1220</v>
      </c>
      <c r="H682" t="s">
        <v>1221</v>
      </c>
      <c r="I682" t="s">
        <v>1222</v>
      </c>
      <c r="J682" t="s">
        <v>1222</v>
      </c>
      <c r="K682" t="s">
        <v>1222</v>
      </c>
      <c r="L682" t="s">
        <v>1222</v>
      </c>
      <c r="M682" t="s">
        <v>1222</v>
      </c>
      <c r="N682" t="s">
        <v>1222</v>
      </c>
      <c r="O682" t="s">
        <v>3225</v>
      </c>
    </row>
    <row r="683" spans="2:15" x14ac:dyDescent="0.25">
      <c r="B683" t="s">
        <v>3226</v>
      </c>
      <c r="C683" t="s">
        <v>3227</v>
      </c>
      <c r="D683" t="s">
        <v>1259</v>
      </c>
      <c r="E683" t="s">
        <v>3220</v>
      </c>
      <c r="F683" t="s">
        <v>3221</v>
      </c>
      <c r="G683" t="s">
        <v>1220</v>
      </c>
      <c r="H683" t="s">
        <v>1221</v>
      </c>
      <c r="I683" t="s">
        <v>1222</v>
      </c>
      <c r="J683" t="s">
        <v>1222</v>
      </c>
      <c r="K683" t="s">
        <v>1222</v>
      </c>
      <c r="L683" t="s">
        <v>1222</v>
      </c>
      <c r="M683" t="s">
        <v>1222</v>
      </c>
      <c r="N683" t="s">
        <v>1222</v>
      </c>
      <c r="O683" t="s">
        <v>3228</v>
      </c>
    </row>
    <row r="684" spans="2:15" x14ac:dyDescent="0.25">
      <c r="B684" t="s">
        <v>3229</v>
      </c>
      <c r="C684" t="s">
        <v>3230</v>
      </c>
      <c r="D684" t="s">
        <v>1218</v>
      </c>
      <c r="E684" t="s">
        <v>3220</v>
      </c>
      <c r="F684" t="s">
        <v>3221</v>
      </c>
      <c r="G684" t="s">
        <v>1220</v>
      </c>
      <c r="H684" t="s">
        <v>1221</v>
      </c>
      <c r="I684" t="s">
        <v>1222</v>
      </c>
      <c r="J684" t="s">
        <v>1222</v>
      </c>
      <c r="K684" t="s">
        <v>1222</v>
      </c>
      <c r="L684" t="s">
        <v>1222</v>
      </c>
      <c r="M684" t="s">
        <v>1222</v>
      </c>
      <c r="N684" t="s">
        <v>1222</v>
      </c>
      <c r="O684" t="s">
        <v>3231</v>
      </c>
    </row>
    <row r="685" spans="2:15" x14ac:dyDescent="0.25">
      <c r="B685" t="s">
        <v>3232</v>
      </c>
      <c r="C685" t="s">
        <v>3233</v>
      </c>
      <c r="D685" t="s">
        <v>3234</v>
      </c>
      <c r="E685" t="s">
        <v>3220</v>
      </c>
      <c r="F685" t="s">
        <v>3221</v>
      </c>
      <c r="G685" t="s">
        <v>1220</v>
      </c>
      <c r="H685" t="s">
        <v>1221</v>
      </c>
      <c r="I685" t="s">
        <v>1222</v>
      </c>
      <c r="J685" t="s">
        <v>1222</v>
      </c>
      <c r="K685" t="s">
        <v>1222</v>
      </c>
      <c r="L685" t="s">
        <v>1222</v>
      </c>
      <c r="M685" t="s">
        <v>1222</v>
      </c>
      <c r="N685" t="s">
        <v>1222</v>
      </c>
      <c r="O685" t="s">
        <v>3235</v>
      </c>
    </row>
    <row r="686" spans="2:15" x14ac:dyDescent="0.25">
      <c r="B686" t="s">
        <v>3236</v>
      </c>
      <c r="C686" t="s">
        <v>3237</v>
      </c>
      <c r="D686" t="s">
        <v>1284</v>
      </c>
      <c r="E686" t="s">
        <v>3220</v>
      </c>
      <c r="F686" t="s">
        <v>3221</v>
      </c>
      <c r="G686" t="s">
        <v>1220</v>
      </c>
      <c r="H686" t="s">
        <v>1221</v>
      </c>
      <c r="I686" t="s">
        <v>1222</v>
      </c>
      <c r="J686" t="s">
        <v>1222</v>
      </c>
      <c r="K686" t="s">
        <v>1222</v>
      </c>
      <c r="L686" t="s">
        <v>1222</v>
      </c>
      <c r="M686" t="s">
        <v>1222</v>
      </c>
      <c r="N686" t="s">
        <v>1222</v>
      </c>
      <c r="O686" t="s">
        <v>3238</v>
      </c>
    </row>
    <row r="687" spans="2:15" x14ac:dyDescent="0.25">
      <c r="B687" t="s">
        <v>3239</v>
      </c>
      <c r="C687" t="s">
        <v>3240</v>
      </c>
      <c r="D687" t="s">
        <v>1218</v>
      </c>
      <c r="E687" t="s">
        <v>3220</v>
      </c>
      <c r="F687" t="s">
        <v>3221</v>
      </c>
      <c r="G687" t="s">
        <v>1220</v>
      </c>
      <c r="H687" t="s">
        <v>1221</v>
      </c>
      <c r="I687" t="s">
        <v>1222</v>
      </c>
      <c r="J687" t="s">
        <v>1222</v>
      </c>
      <c r="K687" t="s">
        <v>1222</v>
      </c>
      <c r="L687" t="s">
        <v>1222</v>
      </c>
      <c r="M687" t="s">
        <v>1222</v>
      </c>
      <c r="N687" t="s">
        <v>1222</v>
      </c>
      <c r="O687" t="s">
        <v>3241</v>
      </c>
    </row>
    <row r="688" spans="2:15" x14ac:dyDescent="0.25">
      <c r="B688" t="s">
        <v>3242</v>
      </c>
      <c r="C688" t="s">
        <v>3243</v>
      </c>
      <c r="D688" t="s">
        <v>1259</v>
      </c>
      <c r="E688" t="s">
        <v>3220</v>
      </c>
      <c r="F688" t="s">
        <v>3221</v>
      </c>
      <c r="G688" t="s">
        <v>1220</v>
      </c>
      <c r="H688" t="s">
        <v>1221</v>
      </c>
      <c r="I688" t="s">
        <v>1222</v>
      </c>
      <c r="J688" t="s">
        <v>1222</v>
      </c>
      <c r="K688" t="s">
        <v>1222</v>
      </c>
      <c r="L688" t="s">
        <v>1222</v>
      </c>
      <c r="M688" t="s">
        <v>1222</v>
      </c>
      <c r="N688" t="s">
        <v>1222</v>
      </c>
      <c r="O688" t="s">
        <v>3244</v>
      </c>
    </row>
    <row r="689" spans="1:15" x14ac:dyDescent="0.25">
      <c r="B689" t="s">
        <v>3245</v>
      </c>
      <c r="C689" t="s">
        <v>3246</v>
      </c>
      <c r="D689" t="s">
        <v>3247</v>
      </c>
      <c r="E689" t="s">
        <v>3220</v>
      </c>
      <c r="F689" t="s">
        <v>3221</v>
      </c>
      <c r="G689" t="s">
        <v>1220</v>
      </c>
      <c r="H689" t="s">
        <v>1221</v>
      </c>
      <c r="I689" t="s">
        <v>1222</v>
      </c>
      <c r="J689" t="s">
        <v>1222</v>
      </c>
      <c r="K689" t="s">
        <v>1222</v>
      </c>
      <c r="L689" t="s">
        <v>1222</v>
      </c>
      <c r="M689" t="s">
        <v>1222</v>
      </c>
      <c r="N689" t="s">
        <v>1222</v>
      </c>
      <c r="O689" t="s">
        <v>3248</v>
      </c>
    </row>
    <row r="690" spans="1:15" x14ac:dyDescent="0.25">
      <c r="B690" t="s">
        <v>3249</v>
      </c>
      <c r="C690" t="s">
        <v>3250</v>
      </c>
      <c r="D690" t="s">
        <v>1233</v>
      </c>
      <c r="E690" t="s">
        <v>3220</v>
      </c>
      <c r="F690" t="s">
        <v>3221</v>
      </c>
      <c r="G690" t="s">
        <v>1220</v>
      </c>
      <c r="H690" t="s">
        <v>1221</v>
      </c>
      <c r="I690" t="s">
        <v>1222</v>
      </c>
      <c r="J690" t="s">
        <v>1222</v>
      </c>
      <c r="K690" t="s">
        <v>1222</v>
      </c>
      <c r="L690" t="s">
        <v>1222</v>
      </c>
      <c r="M690" t="s">
        <v>1222</v>
      </c>
      <c r="N690" t="s">
        <v>1222</v>
      </c>
      <c r="O690" t="s">
        <v>3251</v>
      </c>
    </row>
    <row r="691" spans="1:15" x14ac:dyDescent="0.25">
      <c r="B691" t="s">
        <v>3252</v>
      </c>
      <c r="C691" t="s">
        <v>3253</v>
      </c>
      <c r="D691" t="s">
        <v>1218</v>
      </c>
      <c r="E691" t="s">
        <v>3220</v>
      </c>
      <c r="F691" t="s">
        <v>3221</v>
      </c>
      <c r="G691" t="s">
        <v>1220</v>
      </c>
      <c r="H691" t="s">
        <v>1221</v>
      </c>
      <c r="I691" t="s">
        <v>1222</v>
      </c>
      <c r="J691" t="s">
        <v>1222</v>
      </c>
      <c r="K691" t="s">
        <v>1222</v>
      </c>
      <c r="L691" t="s">
        <v>1222</v>
      </c>
      <c r="M691" t="s">
        <v>1222</v>
      </c>
      <c r="N691" t="s">
        <v>1222</v>
      </c>
      <c r="O691" t="s">
        <v>3254</v>
      </c>
    </row>
    <row r="692" spans="1:15" x14ac:dyDescent="0.25">
      <c r="B692" t="s">
        <v>3255</v>
      </c>
      <c r="C692" t="s">
        <v>3256</v>
      </c>
      <c r="D692" t="s">
        <v>1218</v>
      </c>
      <c r="E692" t="s">
        <v>3220</v>
      </c>
      <c r="F692" t="s">
        <v>3221</v>
      </c>
      <c r="G692" t="s">
        <v>1220</v>
      </c>
      <c r="H692" t="s">
        <v>1221</v>
      </c>
      <c r="I692" t="s">
        <v>1222</v>
      </c>
      <c r="J692" t="s">
        <v>1222</v>
      </c>
      <c r="K692" t="s">
        <v>1222</v>
      </c>
      <c r="L692" t="s">
        <v>1222</v>
      </c>
      <c r="M692" t="s">
        <v>1222</v>
      </c>
      <c r="N692" t="s">
        <v>1222</v>
      </c>
      <c r="O692" t="s">
        <v>2098</v>
      </c>
    </row>
    <row r="693" spans="1:15" x14ac:dyDescent="0.25">
      <c r="B693" t="s">
        <v>3257</v>
      </c>
      <c r="C693" t="s">
        <v>3258</v>
      </c>
      <c r="D693" t="s">
        <v>1259</v>
      </c>
      <c r="E693" t="s">
        <v>3220</v>
      </c>
      <c r="F693" t="s">
        <v>3221</v>
      </c>
      <c r="G693" t="s">
        <v>1220</v>
      </c>
      <c r="H693" t="s">
        <v>1221</v>
      </c>
      <c r="I693" t="s">
        <v>1222</v>
      </c>
      <c r="J693" t="s">
        <v>1222</v>
      </c>
      <c r="K693" t="s">
        <v>1222</v>
      </c>
      <c r="L693" t="s">
        <v>1222</v>
      </c>
      <c r="M693" t="s">
        <v>1222</v>
      </c>
      <c r="N693" t="s">
        <v>1222</v>
      </c>
      <c r="O693" t="s">
        <v>3259</v>
      </c>
    </row>
    <row r="694" spans="1:15" x14ac:dyDescent="0.25">
      <c r="A694" t="s">
        <v>390</v>
      </c>
      <c r="B694" t="s">
        <v>3260</v>
      </c>
      <c r="C694" t="s">
        <v>3261</v>
      </c>
      <c r="D694" t="s">
        <v>1233</v>
      </c>
      <c r="E694" t="s">
        <v>480</v>
      </c>
      <c r="F694" t="s">
        <v>390</v>
      </c>
      <c r="G694" t="s">
        <v>1220</v>
      </c>
      <c r="H694" t="s">
        <v>1357</v>
      </c>
      <c r="I694" t="s">
        <v>1222</v>
      </c>
      <c r="J694" t="s">
        <v>1222</v>
      </c>
      <c r="K694" t="s">
        <v>1222</v>
      </c>
      <c r="L694" t="s">
        <v>1222</v>
      </c>
      <c r="M694" t="s">
        <v>1222</v>
      </c>
      <c r="N694" t="s">
        <v>1222</v>
      </c>
      <c r="O694" t="s">
        <v>3262</v>
      </c>
    </row>
    <row r="695" spans="1:15" x14ac:dyDescent="0.25">
      <c r="B695" t="s">
        <v>3263</v>
      </c>
      <c r="C695" t="s">
        <v>3264</v>
      </c>
      <c r="D695" t="s">
        <v>3265</v>
      </c>
      <c r="E695" t="s">
        <v>480</v>
      </c>
      <c r="F695" t="s">
        <v>390</v>
      </c>
      <c r="G695" t="s">
        <v>1220</v>
      </c>
      <c r="H695" t="s">
        <v>1357</v>
      </c>
      <c r="I695" t="s">
        <v>1222</v>
      </c>
      <c r="J695" t="s">
        <v>1222</v>
      </c>
      <c r="K695" t="s">
        <v>1222</v>
      </c>
      <c r="L695" t="s">
        <v>1222</v>
      </c>
      <c r="M695" t="s">
        <v>1222</v>
      </c>
      <c r="N695" t="s">
        <v>1222</v>
      </c>
      <c r="O695" t="s">
        <v>3266</v>
      </c>
    </row>
    <row r="696" spans="1:15" x14ac:dyDescent="0.25">
      <c r="B696" t="s">
        <v>3267</v>
      </c>
      <c r="C696" t="s">
        <v>3268</v>
      </c>
      <c r="D696" t="s">
        <v>3269</v>
      </c>
      <c r="E696" t="s">
        <v>480</v>
      </c>
      <c r="F696" t="s">
        <v>390</v>
      </c>
      <c r="G696" t="s">
        <v>1220</v>
      </c>
      <c r="H696" t="s">
        <v>1357</v>
      </c>
      <c r="I696" t="s">
        <v>1222</v>
      </c>
      <c r="J696" t="s">
        <v>1222</v>
      </c>
      <c r="K696" t="s">
        <v>1222</v>
      </c>
      <c r="L696" t="s">
        <v>1222</v>
      </c>
      <c r="M696" t="s">
        <v>1222</v>
      </c>
      <c r="N696" t="s">
        <v>1222</v>
      </c>
      <c r="O696" t="s">
        <v>3270</v>
      </c>
    </row>
    <row r="697" spans="1:15" x14ac:dyDescent="0.25">
      <c r="B697" t="s">
        <v>3271</v>
      </c>
      <c r="C697" t="s">
        <v>3272</v>
      </c>
      <c r="D697" t="s">
        <v>1259</v>
      </c>
      <c r="E697" t="s">
        <v>480</v>
      </c>
      <c r="F697" t="s">
        <v>390</v>
      </c>
      <c r="G697" t="s">
        <v>1220</v>
      </c>
      <c r="H697" t="s">
        <v>1357</v>
      </c>
      <c r="I697" t="s">
        <v>1222</v>
      </c>
      <c r="J697" t="s">
        <v>1222</v>
      </c>
      <c r="K697" t="s">
        <v>1222</v>
      </c>
      <c r="L697" t="s">
        <v>1222</v>
      </c>
      <c r="M697" t="s">
        <v>1222</v>
      </c>
      <c r="N697" t="s">
        <v>1222</v>
      </c>
      <c r="O697" t="s">
        <v>3273</v>
      </c>
    </row>
    <row r="698" spans="1:15" x14ac:dyDescent="0.25">
      <c r="B698" t="s">
        <v>3274</v>
      </c>
      <c r="C698" t="s">
        <v>3275</v>
      </c>
      <c r="D698" t="s">
        <v>1233</v>
      </c>
      <c r="E698" t="s">
        <v>480</v>
      </c>
      <c r="F698" t="s">
        <v>390</v>
      </c>
      <c r="G698" t="s">
        <v>1220</v>
      </c>
      <c r="H698" t="s">
        <v>1357</v>
      </c>
      <c r="I698" t="s">
        <v>1222</v>
      </c>
      <c r="J698" t="s">
        <v>1222</v>
      </c>
      <c r="K698" t="s">
        <v>1222</v>
      </c>
      <c r="L698" t="s">
        <v>1222</v>
      </c>
      <c r="M698" t="s">
        <v>1222</v>
      </c>
      <c r="N698" t="s">
        <v>1222</v>
      </c>
      <c r="O698" t="s">
        <v>3276</v>
      </c>
    </row>
    <row r="699" spans="1:15" x14ac:dyDescent="0.25">
      <c r="B699" t="s">
        <v>3277</v>
      </c>
      <c r="C699" t="s">
        <v>3278</v>
      </c>
      <c r="D699" t="s">
        <v>3279</v>
      </c>
      <c r="E699" t="s">
        <v>480</v>
      </c>
      <c r="F699" t="s">
        <v>390</v>
      </c>
      <c r="G699" t="s">
        <v>1220</v>
      </c>
      <c r="H699" t="s">
        <v>1357</v>
      </c>
      <c r="I699" t="s">
        <v>1222</v>
      </c>
      <c r="J699" t="s">
        <v>1222</v>
      </c>
      <c r="K699" t="s">
        <v>1222</v>
      </c>
      <c r="L699" t="s">
        <v>1222</v>
      </c>
      <c r="M699" t="s">
        <v>1222</v>
      </c>
      <c r="N699" t="s">
        <v>1222</v>
      </c>
      <c r="O699" t="s">
        <v>3280</v>
      </c>
    </row>
    <row r="700" spans="1:15" x14ac:dyDescent="0.25">
      <c r="B700" t="s">
        <v>3281</v>
      </c>
      <c r="C700" t="s">
        <v>3282</v>
      </c>
      <c r="D700" t="s">
        <v>1259</v>
      </c>
      <c r="E700" t="s">
        <v>480</v>
      </c>
      <c r="F700" t="s">
        <v>390</v>
      </c>
      <c r="G700" t="s">
        <v>1220</v>
      </c>
      <c r="H700" t="s">
        <v>1357</v>
      </c>
      <c r="I700" t="s">
        <v>1222</v>
      </c>
      <c r="J700" t="s">
        <v>1222</v>
      </c>
      <c r="K700" t="s">
        <v>1222</v>
      </c>
      <c r="L700" t="s">
        <v>1222</v>
      </c>
      <c r="M700" t="s">
        <v>1222</v>
      </c>
      <c r="N700" t="s">
        <v>1222</v>
      </c>
      <c r="O700" t="s">
        <v>3283</v>
      </c>
    </row>
    <row r="701" spans="1:15" x14ac:dyDescent="0.25">
      <c r="B701" t="s">
        <v>3284</v>
      </c>
      <c r="C701" t="s">
        <v>3285</v>
      </c>
      <c r="D701" t="s">
        <v>1259</v>
      </c>
      <c r="E701" t="s">
        <v>480</v>
      </c>
      <c r="F701" t="s">
        <v>390</v>
      </c>
      <c r="G701" t="s">
        <v>1220</v>
      </c>
      <c r="H701" t="s">
        <v>1357</v>
      </c>
      <c r="I701" t="s">
        <v>1222</v>
      </c>
      <c r="J701" t="s">
        <v>1222</v>
      </c>
      <c r="K701" t="s">
        <v>1222</v>
      </c>
      <c r="L701" t="s">
        <v>1222</v>
      </c>
      <c r="M701" t="s">
        <v>1222</v>
      </c>
      <c r="N701" t="s">
        <v>1222</v>
      </c>
      <c r="O701" t="s">
        <v>3286</v>
      </c>
    </row>
    <row r="702" spans="1:15" x14ac:dyDescent="0.25">
      <c r="A702" t="s">
        <v>389</v>
      </c>
      <c r="B702" t="s">
        <v>3287</v>
      </c>
      <c r="C702" t="s">
        <v>3288</v>
      </c>
      <c r="D702" t="s">
        <v>1259</v>
      </c>
      <c r="E702" t="s">
        <v>475</v>
      </c>
      <c r="F702" t="s">
        <v>389</v>
      </c>
      <c r="G702" t="s">
        <v>1220</v>
      </c>
      <c r="H702" t="s">
        <v>1221</v>
      </c>
      <c r="I702" t="s">
        <v>1222</v>
      </c>
      <c r="J702" t="s">
        <v>1222</v>
      </c>
      <c r="K702" t="s">
        <v>1222</v>
      </c>
      <c r="L702" t="s">
        <v>1222</v>
      </c>
      <c r="M702" t="s">
        <v>1222</v>
      </c>
      <c r="N702" t="s">
        <v>1222</v>
      </c>
      <c r="O702" t="s">
        <v>3289</v>
      </c>
    </row>
    <row r="703" spans="1:15" x14ac:dyDescent="0.25">
      <c r="B703" t="s">
        <v>3290</v>
      </c>
      <c r="C703" t="s">
        <v>3291</v>
      </c>
      <c r="D703" t="s">
        <v>3292</v>
      </c>
      <c r="E703" t="s">
        <v>475</v>
      </c>
      <c r="F703" t="s">
        <v>389</v>
      </c>
      <c r="G703" t="s">
        <v>1220</v>
      </c>
      <c r="H703" t="s">
        <v>1221</v>
      </c>
      <c r="I703" t="s">
        <v>1222</v>
      </c>
      <c r="J703" t="s">
        <v>1222</v>
      </c>
      <c r="K703" t="s">
        <v>1222</v>
      </c>
      <c r="L703" t="s">
        <v>1222</v>
      </c>
      <c r="M703" t="s">
        <v>1222</v>
      </c>
      <c r="N703" t="s">
        <v>1222</v>
      </c>
      <c r="O703" t="s">
        <v>3293</v>
      </c>
    </row>
    <row r="704" spans="1:15" x14ac:dyDescent="0.25">
      <c r="B704" t="s">
        <v>3294</v>
      </c>
      <c r="C704" t="s">
        <v>3295</v>
      </c>
      <c r="D704" t="s">
        <v>3296</v>
      </c>
      <c r="E704" t="s">
        <v>475</v>
      </c>
      <c r="F704" t="s">
        <v>389</v>
      </c>
      <c r="G704" t="s">
        <v>1220</v>
      </c>
      <c r="H704" t="s">
        <v>1221</v>
      </c>
      <c r="I704" t="s">
        <v>1222</v>
      </c>
      <c r="J704" t="s">
        <v>1222</v>
      </c>
      <c r="K704" t="s">
        <v>1222</v>
      </c>
      <c r="L704" t="s">
        <v>1222</v>
      </c>
      <c r="M704" t="s">
        <v>1222</v>
      </c>
      <c r="N704" t="s">
        <v>1222</v>
      </c>
      <c r="O704" t="s">
        <v>3297</v>
      </c>
    </row>
    <row r="705" spans="2:15" x14ac:dyDescent="0.25">
      <c r="B705" t="s">
        <v>3298</v>
      </c>
      <c r="C705" t="s">
        <v>3299</v>
      </c>
      <c r="D705" t="s">
        <v>1218</v>
      </c>
      <c r="E705" t="s">
        <v>475</v>
      </c>
      <c r="F705" t="s">
        <v>389</v>
      </c>
      <c r="G705" t="s">
        <v>1220</v>
      </c>
      <c r="H705" t="s">
        <v>1221</v>
      </c>
      <c r="I705" t="s">
        <v>1222</v>
      </c>
      <c r="J705" t="s">
        <v>1222</v>
      </c>
      <c r="K705" t="s">
        <v>1222</v>
      </c>
      <c r="L705" t="s">
        <v>1222</v>
      </c>
      <c r="M705" t="s">
        <v>1222</v>
      </c>
      <c r="N705" t="s">
        <v>1222</v>
      </c>
      <c r="O705" t="s">
        <v>3300</v>
      </c>
    </row>
    <row r="706" spans="2:15" x14ac:dyDescent="0.25">
      <c r="B706" t="s">
        <v>3301</v>
      </c>
      <c r="C706" t="s">
        <v>3302</v>
      </c>
      <c r="D706" t="s">
        <v>3303</v>
      </c>
      <c r="E706" t="s">
        <v>475</v>
      </c>
      <c r="F706" t="s">
        <v>389</v>
      </c>
      <c r="G706" t="s">
        <v>1220</v>
      </c>
      <c r="H706" t="s">
        <v>1221</v>
      </c>
      <c r="I706" t="s">
        <v>1222</v>
      </c>
      <c r="J706" t="s">
        <v>1222</v>
      </c>
      <c r="K706" t="s">
        <v>1222</v>
      </c>
      <c r="L706" t="s">
        <v>1222</v>
      </c>
      <c r="M706" t="s">
        <v>1222</v>
      </c>
      <c r="N706" t="s">
        <v>1222</v>
      </c>
      <c r="O706" t="s">
        <v>3304</v>
      </c>
    </row>
    <row r="707" spans="2:15" x14ac:dyDescent="0.25">
      <c r="B707" t="s">
        <v>3305</v>
      </c>
      <c r="C707" t="s">
        <v>3306</v>
      </c>
      <c r="D707" t="s">
        <v>1259</v>
      </c>
      <c r="E707" t="s">
        <v>475</v>
      </c>
      <c r="F707" t="s">
        <v>389</v>
      </c>
      <c r="G707" t="s">
        <v>1220</v>
      </c>
      <c r="H707" t="s">
        <v>1221</v>
      </c>
      <c r="I707" t="s">
        <v>1222</v>
      </c>
      <c r="J707" t="s">
        <v>1222</v>
      </c>
      <c r="K707" t="s">
        <v>1222</v>
      </c>
      <c r="L707" t="s">
        <v>1222</v>
      </c>
      <c r="M707" t="s">
        <v>1222</v>
      </c>
      <c r="N707" t="s">
        <v>1222</v>
      </c>
      <c r="O707" t="s">
        <v>3307</v>
      </c>
    </row>
    <row r="708" spans="2:15" x14ac:dyDescent="0.25">
      <c r="B708" t="s">
        <v>3308</v>
      </c>
      <c r="C708" t="s">
        <v>3309</v>
      </c>
      <c r="D708" t="s">
        <v>1284</v>
      </c>
      <c r="E708" t="s">
        <v>475</v>
      </c>
      <c r="F708" t="s">
        <v>389</v>
      </c>
      <c r="G708" t="s">
        <v>1220</v>
      </c>
      <c r="H708" t="s">
        <v>1221</v>
      </c>
      <c r="I708" t="s">
        <v>1222</v>
      </c>
      <c r="J708" t="s">
        <v>1222</v>
      </c>
      <c r="K708" t="s">
        <v>1222</v>
      </c>
      <c r="L708" t="s">
        <v>1222</v>
      </c>
      <c r="M708" t="s">
        <v>1222</v>
      </c>
      <c r="N708" t="s">
        <v>1222</v>
      </c>
      <c r="O708" t="s">
        <v>3310</v>
      </c>
    </row>
    <row r="709" spans="2:15" x14ac:dyDescent="0.25">
      <c r="B709" t="s">
        <v>3311</v>
      </c>
      <c r="C709" t="s">
        <v>3312</v>
      </c>
      <c r="D709" t="s">
        <v>1259</v>
      </c>
      <c r="E709" t="s">
        <v>475</v>
      </c>
      <c r="F709" t="s">
        <v>389</v>
      </c>
      <c r="G709" t="s">
        <v>1220</v>
      </c>
      <c r="H709" t="s">
        <v>1221</v>
      </c>
      <c r="I709" t="s">
        <v>1222</v>
      </c>
      <c r="J709" t="s">
        <v>1222</v>
      </c>
      <c r="K709" t="s">
        <v>1222</v>
      </c>
      <c r="L709" t="s">
        <v>1222</v>
      </c>
      <c r="M709" t="s">
        <v>1222</v>
      </c>
      <c r="N709" t="s">
        <v>1222</v>
      </c>
      <c r="O709" t="s">
        <v>3313</v>
      </c>
    </row>
    <row r="710" spans="2:15" x14ac:dyDescent="0.25">
      <c r="B710" t="s">
        <v>3314</v>
      </c>
      <c r="C710" t="s">
        <v>3315</v>
      </c>
      <c r="D710" t="s">
        <v>3316</v>
      </c>
      <c r="E710" t="s">
        <v>475</v>
      </c>
      <c r="F710" t="s">
        <v>389</v>
      </c>
      <c r="G710" t="s">
        <v>1220</v>
      </c>
      <c r="H710" t="s">
        <v>1221</v>
      </c>
      <c r="I710" t="s">
        <v>1222</v>
      </c>
      <c r="J710" t="s">
        <v>1222</v>
      </c>
      <c r="K710" t="s">
        <v>1222</v>
      </c>
      <c r="L710" t="s">
        <v>1222</v>
      </c>
      <c r="M710" t="s">
        <v>1222</v>
      </c>
      <c r="N710" t="s">
        <v>1222</v>
      </c>
      <c r="O710" t="s">
        <v>3317</v>
      </c>
    </row>
    <row r="711" spans="2:15" x14ac:dyDescent="0.25">
      <c r="B711" t="s">
        <v>3318</v>
      </c>
      <c r="C711" t="s">
        <v>3319</v>
      </c>
      <c r="D711" t="s">
        <v>1218</v>
      </c>
      <c r="E711" t="s">
        <v>475</v>
      </c>
      <c r="F711" t="s">
        <v>389</v>
      </c>
      <c r="G711" t="s">
        <v>1220</v>
      </c>
      <c r="H711" t="s">
        <v>1221</v>
      </c>
      <c r="I711" t="s">
        <v>1222</v>
      </c>
      <c r="J711" t="s">
        <v>1222</v>
      </c>
      <c r="K711" t="s">
        <v>1222</v>
      </c>
      <c r="L711" t="s">
        <v>1222</v>
      </c>
      <c r="M711" t="s">
        <v>1222</v>
      </c>
      <c r="N711" t="s">
        <v>1222</v>
      </c>
      <c r="O711" t="s">
        <v>3320</v>
      </c>
    </row>
    <row r="712" spans="2:15" x14ac:dyDescent="0.25">
      <c r="B712" t="s">
        <v>3321</v>
      </c>
      <c r="C712" t="s">
        <v>3322</v>
      </c>
      <c r="D712" t="s">
        <v>1284</v>
      </c>
      <c r="E712" t="s">
        <v>475</v>
      </c>
      <c r="F712" t="s">
        <v>389</v>
      </c>
      <c r="G712" t="s">
        <v>1220</v>
      </c>
      <c r="H712" t="s">
        <v>1221</v>
      </c>
      <c r="I712" t="s">
        <v>1222</v>
      </c>
      <c r="J712" t="s">
        <v>1222</v>
      </c>
      <c r="K712" t="s">
        <v>1222</v>
      </c>
      <c r="L712" t="s">
        <v>1222</v>
      </c>
      <c r="M712" t="s">
        <v>1222</v>
      </c>
      <c r="N712" t="s">
        <v>1222</v>
      </c>
      <c r="O712" t="s">
        <v>3323</v>
      </c>
    </row>
    <row r="713" spans="2:15" x14ac:dyDescent="0.25">
      <c r="B713" t="s">
        <v>3324</v>
      </c>
      <c r="C713" t="s">
        <v>3325</v>
      </c>
      <c r="D713" t="s">
        <v>3326</v>
      </c>
      <c r="E713" t="s">
        <v>475</v>
      </c>
      <c r="F713" t="s">
        <v>389</v>
      </c>
      <c r="G713" t="s">
        <v>1220</v>
      </c>
      <c r="H713" t="s">
        <v>1221</v>
      </c>
      <c r="I713" t="s">
        <v>1222</v>
      </c>
      <c r="J713" t="s">
        <v>1222</v>
      </c>
      <c r="K713" t="s">
        <v>1222</v>
      </c>
      <c r="L713" t="s">
        <v>1222</v>
      </c>
      <c r="M713" t="s">
        <v>1222</v>
      </c>
      <c r="N713" t="s">
        <v>1222</v>
      </c>
      <c r="O713" t="s">
        <v>3327</v>
      </c>
    </row>
    <row r="714" spans="2:15" x14ac:dyDescent="0.25">
      <c r="B714" t="s">
        <v>3328</v>
      </c>
      <c r="C714" t="s">
        <v>3329</v>
      </c>
      <c r="D714" t="s">
        <v>3330</v>
      </c>
      <c r="E714" t="s">
        <v>475</v>
      </c>
      <c r="F714" t="s">
        <v>389</v>
      </c>
      <c r="G714" t="s">
        <v>1220</v>
      </c>
      <c r="H714" t="s">
        <v>1221</v>
      </c>
      <c r="I714" t="s">
        <v>1222</v>
      </c>
      <c r="J714" t="s">
        <v>1222</v>
      </c>
      <c r="K714" t="s">
        <v>1222</v>
      </c>
      <c r="L714" t="s">
        <v>1222</v>
      </c>
      <c r="M714" t="s">
        <v>1222</v>
      </c>
      <c r="N714" t="s">
        <v>1222</v>
      </c>
      <c r="O714" t="s">
        <v>3331</v>
      </c>
    </row>
    <row r="715" spans="2:15" x14ac:dyDescent="0.25">
      <c r="B715" t="s">
        <v>3332</v>
      </c>
      <c r="C715" t="s">
        <v>3333</v>
      </c>
      <c r="D715" t="s">
        <v>3334</v>
      </c>
      <c r="E715" t="s">
        <v>475</v>
      </c>
      <c r="F715" t="s">
        <v>389</v>
      </c>
      <c r="G715" t="s">
        <v>1220</v>
      </c>
      <c r="H715" t="s">
        <v>1221</v>
      </c>
      <c r="I715" t="s">
        <v>1222</v>
      </c>
      <c r="J715" t="s">
        <v>1222</v>
      </c>
      <c r="K715" t="s">
        <v>1222</v>
      </c>
      <c r="L715" t="s">
        <v>1222</v>
      </c>
      <c r="M715" t="s">
        <v>1222</v>
      </c>
      <c r="N715" t="s">
        <v>1222</v>
      </c>
      <c r="O715" t="s">
        <v>3335</v>
      </c>
    </row>
    <row r="716" spans="2:15" x14ac:dyDescent="0.25">
      <c r="B716" t="s">
        <v>3336</v>
      </c>
      <c r="C716" t="s">
        <v>3337</v>
      </c>
      <c r="D716" t="s">
        <v>3338</v>
      </c>
      <c r="E716" t="s">
        <v>475</v>
      </c>
      <c r="F716" t="s">
        <v>389</v>
      </c>
      <c r="G716" t="s">
        <v>1220</v>
      </c>
      <c r="H716" t="s">
        <v>1221</v>
      </c>
      <c r="I716" t="s">
        <v>1222</v>
      </c>
      <c r="J716" t="s">
        <v>1222</v>
      </c>
      <c r="K716" t="s">
        <v>1222</v>
      </c>
      <c r="L716" t="s">
        <v>1222</v>
      </c>
      <c r="M716" t="s">
        <v>1222</v>
      </c>
      <c r="N716" t="s">
        <v>1222</v>
      </c>
      <c r="O716" t="s">
        <v>3339</v>
      </c>
    </row>
    <row r="717" spans="2:15" x14ac:dyDescent="0.25">
      <c r="B717" t="s">
        <v>3340</v>
      </c>
      <c r="C717" t="s">
        <v>3341</v>
      </c>
      <c r="D717" t="s">
        <v>1259</v>
      </c>
      <c r="E717" t="s">
        <v>475</v>
      </c>
      <c r="F717" t="s">
        <v>389</v>
      </c>
      <c r="G717" t="s">
        <v>1220</v>
      </c>
      <c r="H717" t="s">
        <v>1221</v>
      </c>
      <c r="I717" t="s">
        <v>1222</v>
      </c>
      <c r="J717" t="s">
        <v>1222</v>
      </c>
      <c r="K717" t="s">
        <v>1222</v>
      </c>
      <c r="L717" t="s">
        <v>1222</v>
      </c>
      <c r="M717" t="s">
        <v>1222</v>
      </c>
      <c r="N717" t="s">
        <v>1222</v>
      </c>
      <c r="O717" t="s">
        <v>3342</v>
      </c>
    </row>
    <row r="718" spans="2:15" x14ac:dyDescent="0.25">
      <c r="B718" t="s">
        <v>3343</v>
      </c>
      <c r="C718" t="s">
        <v>3344</v>
      </c>
      <c r="D718" t="s">
        <v>1222</v>
      </c>
      <c r="E718" t="s">
        <v>475</v>
      </c>
      <c r="F718" t="s">
        <v>389</v>
      </c>
      <c r="G718" t="s">
        <v>1220</v>
      </c>
      <c r="H718" t="s">
        <v>1221</v>
      </c>
      <c r="I718" t="s">
        <v>1222</v>
      </c>
      <c r="J718" t="s">
        <v>1222</v>
      </c>
      <c r="K718" t="s">
        <v>1222</v>
      </c>
      <c r="L718" t="s">
        <v>1222</v>
      </c>
      <c r="M718" t="s">
        <v>1222</v>
      </c>
      <c r="N718" t="s">
        <v>1222</v>
      </c>
      <c r="O718" t="s">
        <v>3345</v>
      </c>
    </row>
    <row r="719" spans="2:15" x14ac:dyDescent="0.25">
      <c r="B719" t="s">
        <v>3346</v>
      </c>
      <c r="C719" t="s">
        <v>3347</v>
      </c>
      <c r="D719" t="s">
        <v>1222</v>
      </c>
      <c r="E719" t="s">
        <v>475</v>
      </c>
      <c r="F719" t="s">
        <v>389</v>
      </c>
      <c r="G719" t="s">
        <v>1220</v>
      </c>
      <c r="H719" t="s">
        <v>1221</v>
      </c>
      <c r="I719" t="s">
        <v>1222</v>
      </c>
      <c r="J719" t="s">
        <v>1222</v>
      </c>
      <c r="K719" t="s">
        <v>1222</v>
      </c>
      <c r="L719" t="s">
        <v>1222</v>
      </c>
      <c r="M719" t="s">
        <v>1222</v>
      </c>
      <c r="N719" t="s">
        <v>1222</v>
      </c>
      <c r="O719" t="s">
        <v>3348</v>
      </c>
    </row>
    <row r="720" spans="2:15" x14ac:dyDescent="0.25">
      <c r="B720" t="s">
        <v>3349</v>
      </c>
      <c r="C720" t="s">
        <v>3350</v>
      </c>
      <c r="D720" t="s">
        <v>1222</v>
      </c>
      <c r="E720" t="s">
        <v>475</v>
      </c>
      <c r="F720" t="s">
        <v>389</v>
      </c>
      <c r="G720" t="s">
        <v>1220</v>
      </c>
      <c r="H720" t="s">
        <v>1221</v>
      </c>
      <c r="I720" t="s">
        <v>1222</v>
      </c>
      <c r="J720" t="s">
        <v>1222</v>
      </c>
      <c r="K720" t="s">
        <v>1222</v>
      </c>
      <c r="L720" t="s">
        <v>1222</v>
      </c>
      <c r="M720" t="s">
        <v>1222</v>
      </c>
      <c r="N720" t="s">
        <v>1222</v>
      </c>
      <c r="O720" t="s">
        <v>3351</v>
      </c>
    </row>
    <row r="721" spans="2:15" x14ac:dyDescent="0.25">
      <c r="B721" t="s">
        <v>3352</v>
      </c>
      <c r="C721" t="s">
        <v>3353</v>
      </c>
      <c r="D721" t="s">
        <v>3354</v>
      </c>
      <c r="E721" t="s">
        <v>475</v>
      </c>
      <c r="F721" t="s">
        <v>389</v>
      </c>
      <c r="G721" t="s">
        <v>1220</v>
      </c>
      <c r="H721" t="s">
        <v>1221</v>
      </c>
      <c r="I721" t="s">
        <v>1222</v>
      </c>
      <c r="J721" t="s">
        <v>1222</v>
      </c>
      <c r="K721" t="s">
        <v>1222</v>
      </c>
      <c r="L721" t="s">
        <v>1222</v>
      </c>
      <c r="M721" t="s">
        <v>1222</v>
      </c>
      <c r="N721" t="s">
        <v>1222</v>
      </c>
      <c r="O721" t="s">
        <v>3355</v>
      </c>
    </row>
    <row r="722" spans="2:15" x14ac:dyDescent="0.25">
      <c r="B722" t="s">
        <v>3356</v>
      </c>
      <c r="C722" t="s">
        <v>3357</v>
      </c>
      <c r="D722" t="s">
        <v>1222</v>
      </c>
      <c r="E722" t="s">
        <v>475</v>
      </c>
      <c r="F722" t="s">
        <v>389</v>
      </c>
      <c r="G722" t="s">
        <v>1220</v>
      </c>
      <c r="H722" t="s">
        <v>1221</v>
      </c>
      <c r="I722" t="s">
        <v>1222</v>
      </c>
      <c r="J722" t="s">
        <v>1222</v>
      </c>
      <c r="K722" t="s">
        <v>1222</v>
      </c>
      <c r="L722" t="s">
        <v>1222</v>
      </c>
      <c r="M722" t="s">
        <v>1222</v>
      </c>
      <c r="N722" t="s">
        <v>1222</v>
      </c>
      <c r="O722" t="s">
        <v>3358</v>
      </c>
    </row>
    <row r="723" spans="2:15" x14ac:dyDescent="0.25">
      <c r="B723" t="s">
        <v>3359</v>
      </c>
      <c r="C723" t="s">
        <v>3360</v>
      </c>
      <c r="D723" t="s">
        <v>1222</v>
      </c>
      <c r="E723" t="s">
        <v>475</v>
      </c>
      <c r="F723" t="s">
        <v>389</v>
      </c>
      <c r="G723" t="s">
        <v>1220</v>
      </c>
      <c r="H723" t="s">
        <v>1221</v>
      </c>
      <c r="I723" t="s">
        <v>1222</v>
      </c>
      <c r="J723" t="s">
        <v>1222</v>
      </c>
      <c r="K723" t="s">
        <v>1222</v>
      </c>
      <c r="L723" t="s">
        <v>1222</v>
      </c>
      <c r="M723" t="s">
        <v>1222</v>
      </c>
      <c r="N723" t="s">
        <v>1222</v>
      </c>
      <c r="O723" t="s">
        <v>3361</v>
      </c>
    </row>
    <row r="724" spans="2:15" x14ac:dyDescent="0.25">
      <c r="B724" t="s">
        <v>3362</v>
      </c>
      <c r="C724" t="s">
        <v>3363</v>
      </c>
      <c r="D724" t="s">
        <v>1259</v>
      </c>
      <c r="E724" t="s">
        <v>475</v>
      </c>
      <c r="F724" t="s">
        <v>389</v>
      </c>
      <c r="G724" t="s">
        <v>1220</v>
      </c>
      <c r="H724" t="s">
        <v>1221</v>
      </c>
      <c r="I724" t="s">
        <v>1222</v>
      </c>
      <c r="J724" t="s">
        <v>1222</v>
      </c>
      <c r="K724" t="s">
        <v>1222</v>
      </c>
      <c r="L724" t="s">
        <v>1222</v>
      </c>
      <c r="M724" t="s">
        <v>1222</v>
      </c>
      <c r="N724" t="s">
        <v>1222</v>
      </c>
      <c r="O724" t="s">
        <v>3364</v>
      </c>
    </row>
    <row r="725" spans="2:15" x14ac:dyDescent="0.25">
      <c r="B725" t="s">
        <v>3365</v>
      </c>
      <c r="C725" t="s">
        <v>3366</v>
      </c>
      <c r="D725" t="s">
        <v>1233</v>
      </c>
      <c r="E725" t="s">
        <v>475</v>
      </c>
      <c r="F725" t="s">
        <v>389</v>
      </c>
      <c r="G725" t="s">
        <v>1220</v>
      </c>
      <c r="H725" t="s">
        <v>1221</v>
      </c>
      <c r="I725" t="s">
        <v>1222</v>
      </c>
      <c r="J725" t="s">
        <v>1222</v>
      </c>
      <c r="K725" t="s">
        <v>1222</v>
      </c>
      <c r="L725" t="s">
        <v>1222</v>
      </c>
      <c r="M725" t="s">
        <v>1222</v>
      </c>
      <c r="N725" t="s">
        <v>1222</v>
      </c>
      <c r="O725" t="s">
        <v>3367</v>
      </c>
    </row>
    <row r="726" spans="2:15" x14ac:dyDescent="0.25">
      <c r="B726" t="s">
        <v>3368</v>
      </c>
      <c r="C726" t="s">
        <v>3369</v>
      </c>
      <c r="D726" t="s">
        <v>1218</v>
      </c>
      <c r="E726" t="s">
        <v>475</v>
      </c>
      <c r="F726" t="s">
        <v>389</v>
      </c>
      <c r="G726" t="s">
        <v>1220</v>
      </c>
      <c r="H726" t="s">
        <v>1221</v>
      </c>
      <c r="I726" t="s">
        <v>1222</v>
      </c>
      <c r="J726" t="s">
        <v>1222</v>
      </c>
      <c r="K726" t="s">
        <v>1222</v>
      </c>
      <c r="L726" t="s">
        <v>1222</v>
      </c>
      <c r="M726" t="s">
        <v>1222</v>
      </c>
      <c r="N726" t="s">
        <v>1222</v>
      </c>
      <c r="O726" t="s">
        <v>3370</v>
      </c>
    </row>
    <row r="727" spans="2:15" x14ac:dyDescent="0.25">
      <c r="B727" t="s">
        <v>3371</v>
      </c>
      <c r="C727" t="s">
        <v>3372</v>
      </c>
      <c r="D727" t="s">
        <v>1222</v>
      </c>
      <c r="E727" t="s">
        <v>475</v>
      </c>
      <c r="F727" t="s">
        <v>389</v>
      </c>
      <c r="G727" t="s">
        <v>1220</v>
      </c>
      <c r="H727" t="s">
        <v>1221</v>
      </c>
      <c r="I727" t="s">
        <v>1222</v>
      </c>
      <c r="J727" t="s">
        <v>1222</v>
      </c>
      <c r="K727" t="s">
        <v>1222</v>
      </c>
      <c r="L727" t="s">
        <v>1222</v>
      </c>
      <c r="M727" t="s">
        <v>1222</v>
      </c>
      <c r="N727" t="s">
        <v>1222</v>
      </c>
      <c r="O727" t="s">
        <v>3373</v>
      </c>
    </row>
    <row r="728" spans="2:15" x14ac:dyDescent="0.25">
      <c r="B728" t="s">
        <v>3374</v>
      </c>
      <c r="C728" t="s">
        <v>3375</v>
      </c>
      <c r="D728" t="s">
        <v>1233</v>
      </c>
      <c r="E728" t="s">
        <v>475</v>
      </c>
      <c r="F728" t="s">
        <v>389</v>
      </c>
      <c r="G728" t="s">
        <v>1220</v>
      </c>
      <c r="H728" t="s">
        <v>1221</v>
      </c>
      <c r="I728" t="s">
        <v>1222</v>
      </c>
      <c r="J728" t="s">
        <v>1222</v>
      </c>
      <c r="K728" t="s">
        <v>1222</v>
      </c>
      <c r="L728" t="s">
        <v>1222</v>
      </c>
      <c r="M728" t="s">
        <v>1222</v>
      </c>
      <c r="N728" t="s">
        <v>1222</v>
      </c>
      <c r="O728" t="s">
        <v>3376</v>
      </c>
    </row>
    <row r="729" spans="2:15" x14ac:dyDescent="0.25">
      <c r="B729" t="s">
        <v>3377</v>
      </c>
      <c r="C729" t="s">
        <v>3378</v>
      </c>
      <c r="D729" t="s">
        <v>1259</v>
      </c>
      <c r="E729" t="s">
        <v>475</v>
      </c>
      <c r="F729" t="s">
        <v>389</v>
      </c>
      <c r="G729" t="s">
        <v>1220</v>
      </c>
      <c r="H729" t="s">
        <v>1221</v>
      </c>
      <c r="I729" t="s">
        <v>1222</v>
      </c>
      <c r="J729" t="s">
        <v>1222</v>
      </c>
      <c r="K729" t="s">
        <v>1222</v>
      </c>
      <c r="L729" t="s">
        <v>1222</v>
      </c>
      <c r="M729" t="s">
        <v>1222</v>
      </c>
      <c r="N729" t="s">
        <v>1222</v>
      </c>
      <c r="O729" t="s">
        <v>3379</v>
      </c>
    </row>
    <row r="730" spans="2:15" x14ac:dyDescent="0.25">
      <c r="B730" t="s">
        <v>3380</v>
      </c>
      <c r="C730" t="s">
        <v>3381</v>
      </c>
      <c r="D730" t="s">
        <v>1557</v>
      </c>
      <c r="E730" t="s">
        <v>475</v>
      </c>
      <c r="F730" t="s">
        <v>389</v>
      </c>
      <c r="G730" t="s">
        <v>1220</v>
      </c>
      <c r="H730" t="s">
        <v>1221</v>
      </c>
      <c r="I730" t="s">
        <v>1222</v>
      </c>
      <c r="J730" t="s">
        <v>1222</v>
      </c>
      <c r="K730" t="s">
        <v>1222</v>
      </c>
      <c r="L730" t="s">
        <v>1222</v>
      </c>
      <c r="M730" t="s">
        <v>1222</v>
      </c>
      <c r="N730" t="s">
        <v>1222</v>
      </c>
      <c r="O730" t="s">
        <v>3382</v>
      </c>
    </row>
    <row r="731" spans="2:15" x14ac:dyDescent="0.25">
      <c r="B731" t="s">
        <v>3383</v>
      </c>
      <c r="C731" t="s">
        <v>3384</v>
      </c>
      <c r="D731" t="s">
        <v>1259</v>
      </c>
      <c r="E731" t="s">
        <v>475</v>
      </c>
      <c r="F731" t="s">
        <v>389</v>
      </c>
      <c r="G731" t="s">
        <v>1220</v>
      </c>
      <c r="H731" t="s">
        <v>1221</v>
      </c>
      <c r="I731" t="s">
        <v>1222</v>
      </c>
      <c r="J731" t="s">
        <v>1222</v>
      </c>
      <c r="K731" t="s">
        <v>1222</v>
      </c>
      <c r="L731" t="s">
        <v>1222</v>
      </c>
      <c r="M731" t="s">
        <v>1222</v>
      </c>
      <c r="N731" t="s">
        <v>1222</v>
      </c>
      <c r="O731" t="s">
        <v>3385</v>
      </c>
    </row>
    <row r="732" spans="2:15" x14ac:dyDescent="0.25">
      <c r="B732" t="s">
        <v>3386</v>
      </c>
      <c r="C732" t="s">
        <v>3387</v>
      </c>
      <c r="D732" t="s">
        <v>1233</v>
      </c>
      <c r="E732" t="s">
        <v>475</v>
      </c>
      <c r="F732" t="s">
        <v>389</v>
      </c>
      <c r="G732" t="s">
        <v>1220</v>
      </c>
      <c r="H732" t="s">
        <v>1221</v>
      </c>
      <c r="I732" t="s">
        <v>1222</v>
      </c>
      <c r="J732" t="s">
        <v>1222</v>
      </c>
      <c r="K732" t="s">
        <v>1222</v>
      </c>
      <c r="L732" t="s">
        <v>1222</v>
      </c>
      <c r="M732" t="s">
        <v>1222</v>
      </c>
      <c r="N732" t="s">
        <v>1222</v>
      </c>
      <c r="O732" t="s">
        <v>3388</v>
      </c>
    </row>
    <row r="733" spans="2:15" x14ac:dyDescent="0.25">
      <c r="B733" t="s">
        <v>3389</v>
      </c>
      <c r="C733" t="s">
        <v>3390</v>
      </c>
      <c r="D733" t="s">
        <v>1222</v>
      </c>
      <c r="E733" t="s">
        <v>475</v>
      </c>
      <c r="F733" t="s">
        <v>389</v>
      </c>
      <c r="G733" t="s">
        <v>1220</v>
      </c>
      <c r="H733" t="s">
        <v>1221</v>
      </c>
      <c r="I733" t="s">
        <v>1222</v>
      </c>
      <c r="J733" t="s">
        <v>1222</v>
      </c>
      <c r="K733" t="s">
        <v>1222</v>
      </c>
      <c r="L733" t="s">
        <v>1222</v>
      </c>
      <c r="M733" t="s">
        <v>1222</v>
      </c>
      <c r="N733" t="s">
        <v>1222</v>
      </c>
      <c r="O733" t="s">
        <v>3391</v>
      </c>
    </row>
    <row r="734" spans="2:15" x14ac:dyDescent="0.25">
      <c r="B734" t="s">
        <v>3392</v>
      </c>
      <c r="C734" t="s">
        <v>3393</v>
      </c>
      <c r="D734" t="s">
        <v>1233</v>
      </c>
      <c r="E734" t="s">
        <v>475</v>
      </c>
      <c r="F734" t="s">
        <v>389</v>
      </c>
      <c r="G734" t="s">
        <v>1220</v>
      </c>
      <c r="H734" t="s">
        <v>1221</v>
      </c>
      <c r="I734" t="s">
        <v>1222</v>
      </c>
      <c r="J734" t="s">
        <v>1222</v>
      </c>
      <c r="K734" t="s">
        <v>1222</v>
      </c>
      <c r="L734" t="s">
        <v>1222</v>
      </c>
      <c r="M734" t="s">
        <v>1222</v>
      </c>
      <c r="N734" t="s">
        <v>1222</v>
      </c>
      <c r="O734" t="s">
        <v>3394</v>
      </c>
    </row>
    <row r="735" spans="2:15" x14ac:dyDescent="0.25">
      <c r="B735" t="s">
        <v>3395</v>
      </c>
      <c r="C735" t="s">
        <v>3396</v>
      </c>
      <c r="D735" t="s">
        <v>1259</v>
      </c>
      <c r="E735" t="s">
        <v>475</v>
      </c>
      <c r="F735" t="s">
        <v>389</v>
      </c>
      <c r="G735" t="s">
        <v>1220</v>
      </c>
      <c r="H735" t="s">
        <v>1221</v>
      </c>
      <c r="I735" t="s">
        <v>1222</v>
      </c>
      <c r="J735" t="s">
        <v>1222</v>
      </c>
      <c r="K735" t="s">
        <v>1222</v>
      </c>
      <c r="L735" t="s">
        <v>1222</v>
      </c>
      <c r="M735" t="s">
        <v>1222</v>
      </c>
      <c r="N735" t="s">
        <v>1222</v>
      </c>
      <c r="O735" t="s">
        <v>3397</v>
      </c>
    </row>
    <row r="736" spans="2:15" x14ac:dyDescent="0.25">
      <c r="B736" t="s">
        <v>3398</v>
      </c>
      <c r="C736" t="s">
        <v>3399</v>
      </c>
      <c r="D736" t="s">
        <v>1222</v>
      </c>
      <c r="E736" t="s">
        <v>475</v>
      </c>
      <c r="F736" t="s">
        <v>389</v>
      </c>
      <c r="G736" t="s">
        <v>1220</v>
      </c>
      <c r="H736" t="s">
        <v>1221</v>
      </c>
      <c r="I736" t="s">
        <v>1222</v>
      </c>
      <c r="J736" t="s">
        <v>1222</v>
      </c>
      <c r="K736" t="s">
        <v>1222</v>
      </c>
      <c r="L736" t="s">
        <v>1222</v>
      </c>
      <c r="M736" t="s">
        <v>1222</v>
      </c>
      <c r="N736" t="s">
        <v>1222</v>
      </c>
      <c r="O736" t="s">
        <v>3400</v>
      </c>
    </row>
    <row r="737" spans="2:15" x14ac:dyDescent="0.25">
      <c r="B737" t="s">
        <v>3401</v>
      </c>
      <c r="C737" t="s">
        <v>3402</v>
      </c>
      <c r="D737" t="s">
        <v>1218</v>
      </c>
      <c r="E737" t="s">
        <v>475</v>
      </c>
      <c r="F737" t="s">
        <v>389</v>
      </c>
      <c r="G737" t="s">
        <v>1220</v>
      </c>
      <c r="H737" t="s">
        <v>1221</v>
      </c>
      <c r="I737" t="s">
        <v>1222</v>
      </c>
      <c r="J737" t="s">
        <v>1222</v>
      </c>
      <c r="K737" t="s">
        <v>1222</v>
      </c>
      <c r="L737" t="s">
        <v>1222</v>
      </c>
      <c r="M737" t="s">
        <v>1222</v>
      </c>
      <c r="N737" t="s">
        <v>1222</v>
      </c>
      <c r="O737" t="s">
        <v>3403</v>
      </c>
    </row>
    <row r="738" spans="2:15" x14ac:dyDescent="0.25">
      <c r="B738" t="s">
        <v>3404</v>
      </c>
      <c r="C738" t="s">
        <v>3405</v>
      </c>
      <c r="D738" t="s">
        <v>1222</v>
      </c>
      <c r="E738" t="s">
        <v>475</v>
      </c>
      <c r="F738" t="s">
        <v>389</v>
      </c>
      <c r="G738" t="s">
        <v>1220</v>
      </c>
      <c r="H738" t="s">
        <v>1221</v>
      </c>
      <c r="I738" t="s">
        <v>1222</v>
      </c>
      <c r="J738" t="s">
        <v>1222</v>
      </c>
      <c r="K738" t="s">
        <v>1222</v>
      </c>
      <c r="L738" t="s">
        <v>1222</v>
      </c>
      <c r="M738" t="s">
        <v>1222</v>
      </c>
      <c r="N738" t="s">
        <v>1222</v>
      </c>
      <c r="O738" t="s">
        <v>3406</v>
      </c>
    </row>
    <row r="739" spans="2:15" x14ac:dyDescent="0.25">
      <c r="B739" t="s">
        <v>3407</v>
      </c>
      <c r="C739" t="s">
        <v>3408</v>
      </c>
      <c r="D739" t="s">
        <v>3409</v>
      </c>
      <c r="E739" t="s">
        <v>475</v>
      </c>
      <c r="F739" t="s">
        <v>389</v>
      </c>
      <c r="G739" t="s">
        <v>1220</v>
      </c>
      <c r="H739" t="s">
        <v>1221</v>
      </c>
      <c r="I739" t="s">
        <v>1222</v>
      </c>
      <c r="J739" t="s">
        <v>1222</v>
      </c>
      <c r="K739" t="s">
        <v>1222</v>
      </c>
      <c r="L739" t="s">
        <v>1222</v>
      </c>
      <c r="M739" t="s">
        <v>1222</v>
      </c>
      <c r="N739" t="s">
        <v>1222</v>
      </c>
      <c r="O739" t="s">
        <v>3410</v>
      </c>
    </row>
    <row r="740" spans="2:15" x14ac:dyDescent="0.25">
      <c r="B740" t="s">
        <v>3411</v>
      </c>
      <c r="C740" t="s">
        <v>3412</v>
      </c>
      <c r="D740" t="s">
        <v>1284</v>
      </c>
      <c r="E740" t="s">
        <v>475</v>
      </c>
      <c r="F740" t="s">
        <v>389</v>
      </c>
      <c r="G740" t="s">
        <v>1220</v>
      </c>
      <c r="H740" t="s">
        <v>1221</v>
      </c>
      <c r="I740" t="s">
        <v>1222</v>
      </c>
      <c r="J740" t="s">
        <v>1222</v>
      </c>
      <c r="K740" t="s">
        <v>1222</v>
      </c>
      <c r="L740" t="s">
        <v>1222</v>
      </c>
      <c r="M740" t="s">
        <v>1222</v>
      </c>
      <c r="N740" t="s">
        <v>1222</v>
      </c>
      <c r="O740" t="s">
        <v>3413</v>
      </c>
    </row>
    <row r="741" spans="2:15" x14ac:dyDescent="0.25">
      <c r="B741" t="s">
        <v>3414</v>
      </c>
      <c r="C741" t="s">
        <v>3415</v>
      </c>
      <c r="D741" t="s">
        <v>3416</v>
      </c>
      <c r="E741" t="s">
        <v>475</v>
      </c>
      <c r="F741" t="s">
        <v>389</v>
      </c>
      <c r="G741" t="s">
        <v>1220</v>
      </c>
      <c r="H741" t="s">
        <v>1221</v>
      </c>
      <c r="I741" t="s">
        <v>1222</v>
      </c>
      <c r="J741" t="s">
        <v>1222</v>
      </c>
      <c r="K741" t="s">
        <v>1222</v>
      </c>
      <c r="L741" t="s">
        <v>1222</v>
      </c>
      <c r="M741" t="s">
        <v>1222</v>
      </c>
      <c r="N741" t="s">
        <v>1222</v>
      </c>
      <c r="O741" t="s">
        <v>3417</v>
      </c>
    </row>
    <row r="742" spans="2:15" x14ac:dyDescent="0.25">
      <c r="B742" t="s">
        <v>3418</v>
      </c>
      <c r="C742" t="s">
        <v>3419</v>
      </c>
      <c r="D742" t="s">
        <v>1233</v>
      </c>
      <c r="E742" t="s">
        <v>475</v>
      </c>
      <c r="F742" t="s">
        <v>389</v>
      </c>
      <c r="G742" t="s">
        <v>1220</v>
      </c>
      <c r="H742" t="s">
        <v>1221</v>
      </c>
      <c r="I742" t="s">
        <v>1222</v>
      </c>
      <c r="J742" t="s">
        <v>1222</v>
      </c>
      <c r="K742" t="s">
        <v>1222</v>
      </c>
      <c r="L742" t="s">
        <v>1222</v>
      </c>
      <c r="M742" t="s">
        <v>1222</v>
      </c>
      <c r="N742" t="s">
        <v>1222</v>
      </c>
      <c r="O742" t="s">
        <v>3420</v>
      </c>
    </row>
    <row r="743" spans="2:15" x14ac:dyDescent="0.25">
      <c r="B743" t="s">
        <v>3421</v>
      </c>
      <c r="C743" t="s">
        <v>3422</v>
      </c>
      <c r="D743" t="s">
        <v>1259</v>
      </c>
      <c r="E743" t="s">
        <v>475</v>
      </c>
      <c r="F743" t="s">
        <v>389</v>
      </c>
      <c r="G743" t="s">
        <v>1220</v>
      </c>
      <c r="H743" t="s">
        <v>1221</v>
      </c>
      <c r="I743" t="s">
        <v>1222</v>
      </c>
      <c r="J743" t="s">
        <v>1222</v>
      </c>
      <c r="K743" t="s">
        <v>1222</v>
      </c>
      <c r="L743" t="s">
        <v>1222</v>
      </c>
      <c r="M743" t="s">
        <v>1222</v>
      </c>
      <c r="N743" t="s">
        <v>1222</v>
      </c>
      <c r="O743" t="s">
        <v>3423</v>
      </c>
    </row>
    <row r="744" spans="2:15" x14ac:dyDescent="0.25">
      <c r="B744" t="s">
        <v>3424</v>
      </c>
      <c r="C744" t="s">
        <v>3425</v>
      </c>
      <c r="D744" t="s">
        <v>1259</v>
      </c>
      <c r="E744" t="s">
        <v>475</v>
      </c>
      <c r="F744" t="s">
        <v>389</v>
      </c>
      <c r="G744" t="s">
        <v>1220</v>
      </c>
      <c r="H744" t="s">
        <v>1221</v>
      </c>
      <c r="I744" t="s">
        <v>1222</v>
      </c>
      <c r="J744" t="s">
        <v>1222</v>
      </c>
      <c r="K744" t="s">
        <v>1222</v>
      </c>
      <c r="L744" t="s">
        <v>1222</v>
      </c>
      <c r="M744" t="s">
        <v>1222</v>
      </c>
      <c r="N744" t="s">
        <v>1222</v>
      </c>
      <c r="O744" t="s">
        <v>3426</v>
      </c>
    </row>
    <row r="745" spans="2:15" x14ac:dyDescent="0.25">
      <c r="B745" t="s">
        <v>3427</v>
      </c>
      <c r="C745" t="s">
        <v>3428</v>
      </c>
      <c r="D745" t="s">
        <v>3429</v>
      </c>
      <c r="E745" t="s">
        <v>475</v>
      </c>
      <c r="F745" t="s">
        <v>389</v>
      </c>
      <c r="G745" t="s">
        <v>1220</v>
      </c>
      <c r="H745" t="s">
        <v>1221</v>
      </c>
      <c r="I745" t="s">
        <v>1222</v>
      </c>
      <c r="J745" t="s">
        <v>1222</v>
      </c>
      <c r="K745" t="s">
        <v>1222</v>
      </c>
      <c r="L745" t="s">
        <v>1222</v>
      </c>
      <c r="M745" t="s">
        <v>1222</v>
      </c>
      <c r="N745" t="s">
        <v>1222</v>
      </c>
      <c r="O745" t="s">
        <v>3430</v>
      </c>
    </row>
    <row r="746" spans="2:15" x14ac:dyDescent="0.25">
      <c r="B746" t="s">
        <v>3431</v>
      </c>
      <c r="C746" t="s">
        <v>3432</v>
      </c>
      <c r="D746" t="s">
        <v>3433</v>
      </c>
      <c r="E746" t="s">
        <v>475</v>
      </c>
      <c r="F746" t="s">
        <v>389</v>
      </c>
      <c r="G746" t="s">
        <v>1220</v>
      </c>
      <c r="H746" t="s">
        <v>1221</v>
      </c>
      <c r="I746" t="s">
        <v>1222</v>
      </c>
      <c r="J746" t="s">
        <v>1222</v>
      </c>
      <c r="K746" t="s">
        <v>1222</v>
      </c>
      <c r="L746" t="s">
        <v>1222</v>
      </c>
      <c r="M746" t="s">
        <v>1222</v>
      </c>
      <c r="N746" t="s">
        <v>1222</v>
      </c>
      <c r="O746" t="s">
        <v>3434</v>
      </c>
    </row>
    <row r="747" spans="2:15" x14ac:dyDescent="0.25">
      <c r="B747" t="s">
        <v>3435</v>
      </c>
      <c r="C747" t="s">
        <v>3436</v>
      </c>
      <c r="D747" t="s">
        <v>1233</v>
      </c>
      <c r="E747" t="s">
        <v>475</v>
      </c>
      <c r="F747" t="s">
        <v>389</v>
      </c>
      <c r="G747" t="s">
        <v>1220</v>
      </c>
      <c r="H747" t="s">
        <v>1221</v>
      </c>
      <c r="I747" t="s">
        <v>1222</v>
      </c>
      <c r="J747" t="s">
        <v>1222</v>
      </c>
      <c r="K747" t="s">
        <v>1222</v>
      </c>
      <c r="L747" t="s">
        <v>1222</v>
      </c>
      <c r="M747" t="s">
        <v>1222</v>
      </c>
      <c r="N747" t="s">
        <v>1222</v>
      </c>
      <c r="O747" t="s">
        <v>3437</v>
      </c>
    </row>
    <row r="748" spans="2:15" x14ac:dyDescent="0.25">
      <c r="B748" t="s">
        <v>3438</v>
      </c>
      <c r="C748" t="s">
        <v>3439</v>
      </c>
      <c r="D748" t="s">
        <v>1218</v>
      </c>
      <c r="E748" t="s">
        <v>475</v>
      </c>
      <c r="F748" t="s">
        <v>389</v>
      </c>
      <c r="G748" t="s">
        <v>1220</v>
      </c>
      <c r="H748" t="s">
        <v>1221</v>
      </c>
      <c r="I748" t="s">
        <v>1222</v>
      </c>
      <c r="J748" t="s">
        <v>1222</v>
      </c>
      <c r="K748" t="s">
        <v>1222</v>
      </c>
      <c r="L748" t="s">
        <v>1222</v>
      </c>
      <c r="M748" t="s">
        <v>1222</v>
      </c>
      <c r="N748" t="s">
        <v>1222</v>
      </c>
      <c r="O748" t="s">
        <v>3440</v>
      </c>
    </row>
    <row r="749" spans="2:15" x14ac:dyDescent="0.25">
      <c r="B749" t="s">
        <v>3441</v>
      </c>
      <c r="C749" t="s">
        <v>3442</v>
      </c>
      <c r="D749" t="s">
        <v>3443</v>
      </c>
      <c r="E749" t="s">
        <v>475</v>
      </c>
      <c r="F749" t="s">
        <v>389</v>
      </c>
      <c r="G749" t="s">
        <v>1220</v>
      </c>
      <c r="H749" t="s">
        <v>1221</v>
      </c>
      <c r="I749" t="s">
        <v>1222</v>
      </c>
      <c r="J749" t="s">
        <v>1222</v>
      </c>
      <c r="K749" t="s">
        <v>1222</v>
      </c>
      <c r="L749" t="s">
        <v>1222</v>
      </c>
      <c r="M749" t="s">
        <v>1222</v>
      </c>
      <c r="N749" t="s">
        <v>1222</v>
      </c>
      <c r="O749" t="s">
        <v>1577</v>
      </c>
    </row>
    <row r="750" spans="2:15" x14ac:dyDescent="0.25">
      <c r="B750" t="s">
        <v>3444</v>
      </c>
      <c r="C750" t="s">
        <v>3445</v>
      </c>
      <c r="D750" t="s">
        <v>1222</v>
      </c>
      <c r="E750" t="s">
        <v>475</v>
      </c>
      <c r="F750" t="s">
        <v>389</v>
      </c>
      <c r="G750" t="s">
        <v>1220</v>
      </c>
      <c r="H750" t="s">
        <v>1221</v>
      </c>
      <c r="I750" t="s">
        <v>1222</v>
      </c>
      <c r="J750" t="s">
        <v>1222</v>
      </c>
      <c r="K750" t="s">
        <v>1222</v>
      </c>
      <c r="L750" t="s">
        <v>1222</v>
      </c>
      <c r="M750" t="s">
        <v>1222</v>
      </c>
      <c r="N750" t="s">
        <v>1222</v>
      </c>
      <c r="O750" t="s">
        <v>3446</v>
      </c>
    </row>
    <row r="751" spans="2:15" x14ac:dyDescent="0.25">
      <c r="B751" t="s">
        <v>3447</v>
      </c>
      <c r="C751" t="s">
        <v>3448</v>
      </c>
      <c r="D751" t="s">
        <v>1259</v>
      </c>
      <c r="E751" t="s">
        <v>475</v>
      </c>
      <c r="F751" t="s">
        <v>389</v>
      </c>
      <c r="G751" t="s">
        <v>1220</v>
      </c>
      <c r="H751" t="s">
        <v>1221</v>
      </c>
      <c r="I751" t="s">
        <v>1222</v>
      </c>
      <c r="J751" t="s">
        <v>1222</v>
      </c>
      <c r="K751" t="s">
        <v>1222</v>
      </c>
      <c r="L751" t="s">
        <v>1222</v>
      </c>
      <c r="M751" t="s">
        <v>1222</v>
      </c>
      <c r="N751" t="s">
        <v>1222</v>
      </c>
      <c r="O751" t="s">
        <v>3449</v>
      </c>
    </row>
    <row r="752" spans="2:15" x14ac:dyDescent="0.25">
      <c r="B752" t="s">
        <v>3450</v>
      </c>
      <c r="C752" t="s">
        <v>3451</v>
      </c>
      <c r="D752" t="s">
        <v>1259</v>
      </c>
      <c r="E752" t="s">
        <v>475</v>
      </c>
      <c r="F752" t="s">
        <v>389</v>
      </c>
      <c r="G752" t="s">
        <v>1220</v>
      </c>
      <c r="H752" t="s">
        <v>1221</v>
      </c>
      <c r="I752" t="s">
        <v>1222</v>
      </c>
      <c r="J752" t="s">
        <v>1222</v>
      </c>
      <c r="K752" t="s">
        <v>1222</v>
      </c>
      <c r="L752" t="s">
        <v>1222</v>
      </c>
      <c r="M752" t="s">
        <v>1222</v>
      </c>
      <c r="N752" t="s">
        <v>1222</v>
      </c>
      <c r="O752" t="s">
        <v>3452</v>
      </c>
    </row>
    <row r="753" spans="2:15" x14ac:dyDescent="0.25">
      <c r="B753" t="s">
        <v>3453</v>
      </c>
      <c r="C753" t="s">
        <v>3454</v>
      </c>
      <c r="D753" t="s">
        <v>1222</v>
      </c>
      <c r="E753" t="s">
        <v>475</v>
      </c>
      <c r="F753" t="s">
        <v>389</v>
      </c>
      <c r="G753" t="s">
        <v>1220</v>
      </c>
      <c r="H753" t="s">
        <v>1221</v>
      </c>
      <c r="I753" t="s">
        <v>1222</v>
      </c>
      <c r="J753" t="s">
        <v>1222</v>
      </c>
      <c r="K753" t="s">
        <v>1222</v>
      </c>
      <c r="L753" t="s">
        <v>1222</v>
      </c>
      <c r="M753" t="s">
        <v>1222</v>
      </c>
      <c r="N753" t="s">
        <v>1222</v>
      </c>
      <c r="O753" t="s">
        <v>3455</v>
      </c>
    </row>
    <row r="754" spans="2:15" x14ac:dyDescent="0.25">
      <c r="B754" t="s">
        <v>3456</v>
      </c>
      <c r="C754" t="s">
        <v>3457</v>
      </c>
      <c r="D754" t="s">
        <v>1218</v>
      </c>
      <c r="E754" t="s">
        <v>475</v>
      </c>
      <c r="F754" t="s">
        <v>389</v>
      </c>
      <c r="G754" t="s">
        <v>1220</v>
      </c>
      <c r="H754" t="s">
        <v>1221</v>
      </c>
      <c r="I754" t="s">
        <v>1222</v>
      </c>
      <c r="J754" t="s">
        <v>1222</v>
      </c>
      <c r="K754" t="s">
        <v>1222</v>
      </c>
      <c r="L754" t="s">
        <v>1222</v>
      </c>
      <c r="M754" t="s">
        <v>1222</v>
      </c>
      <c r="N754" t="s">
        <v>1222</v>
      </c>
      <c r="O754" t="s">
        <v>3458</v>
      </c>
    </row>
    <row r="755" spans="2:15" x14ac:dyDescent="0.25">
      <c r="B755" t="s">
        <v>3459</v>
      </c>
      <c r="C755" t="s">
        <v>3460</v>
      </c>
      <c r="D755" t="s">
        <v>1259</v>
      </c>
      <c r="E755" t="s">
        <v>475</v>
      </c>
      <c r="F755" t="s">
        <v>389</v>
      </c>
      <c r="G755" t="s">
        <v>1220</v>
      </c>
      <c r="H755" t="s">
        <v>1221</v>
      </c>
      <c r="I755" t="s">
        <v>1222</v>
      </c>
      <c r="J755" t="s">
        <v>1222</v>
      </c>
      <c r="K755" t="s">
        <v>1222</v>
      </c>
      <c r="L755" t="s">
        <v>1222</v>
      </c>
      <c r="M755" t="s">
        <v>1222</v>
      </c>
      <c r="N755" t="s">
        <v>1222</v>
      </c>
      <c r="O755" t="s">
        <v>3461</v>
      </c>
    </row>
    <row r="756" spans="2:15" x14ac:dyDescent="0.25">
      <c r="B756" t="s">
        <v>3462</v>
      </c>
      <c r="C756" t="s">
        <v>3463</v>
      </c>
      <c r="D756" t="s">
        <v>1218</v>
      </c>
      <c r="E756" t="s">
        <v>475</v>
      </c>
      <c r="F756" t="s">
        <v>389</v>
      </c>
      <c r="G756" t="s">
        <v>1220</v>
      </c>
      <c r="H756" t="s">
        <v>1221</v>
      </c>
      <c r="I756" t="s">
        <v>1222</v>
      </c>
      <c r="J756" t="s">
        <v>1222</v>
      </c>
      <c r="K756" t="s">
        <v>1222</v>
      </c>
      <c r="L756" t="s">
        <v>1222</v>
      </c>
      <c r="M756" t="s">
        <v>1222</v>
      </c>
      <c r="N756" t="s">
        <v>1222</v>
      </c>
      <c r="O756" t="s">
        <v>3464</v>
      </c>
    </row>
    <row r="757" spans="2:15" x14ac:dyDescent="0.25">
      <c r="B757" t="s">
        <v>3465</v>
      </c>
      <c r="C757" t="s">
        <v>3466</v>
      </c>
      <c r="D757" t="s">
        <v>1259</v>
      </c>
      <c r="E757" t="s">
        <v>475</v>
      </c>
      <c r="F757" t="s">
        <v>389</v>
      </c>
      <c r="G757" t="s">
        <v>1220</v>
      </c>
      <c r="H757" t="s">
        <v>1221</v>
      </c>
      <c r="I757" t="s">
        <v>1222</v>
      </c>
      <c r="J757" t="s">
        <v>1222</v>
      </c>
      <c r="K757" t="s">
        <v>1222</v>
      </c>
      <c r="L757" t="s">
        <v>1222</v>
      </c>
      <c r="M757" t="s">
        <v>1222</v>
      </c>
      <c r="N757" t="s">
        <v>1222</v>
      </c>
      <c r="O757" t="s">
        <v>3467</v>
      </c>
    </row>
    <row r="758" spans="2:15" x14ac:dyDescent="0.25">
      <c r="B758" t="s">
        <v>3468</v>
      </c>
      <c r="C758" t="s">
        <v>3469</v>
      </c>
      <c r="D758" t="s">
        <v>1259</v>
      </c>
      <c r="E758" t="s">
        <v>475</v>
      </c>
      <c r="F758" t="s">
        <v>389</v>
      </c>
      <c r="G758" t="s">
        <v>1220</v>
      </c>
      <c r="H758" t="s">
        <v>1221</v>
      </c>
      <c r="I758" t="s">
        <v>1222</v>
      </c>
      <c r="J758" t="s">
        <v>1222</v>
      </c>
      <c r="K758" t="s">
        <v>1222</v>
      </c>
      <c r="L758" t="s">
        <v>1222</v>
      </c>
      <c r="M758" t="s">
        <v>1222</v>
      </c>
      <c r="N758" t="s">
        <v>1222</v>
      </c>
      <c r="O758" t="s">
        <v>3470</v>
      </c>
    </row>
    <row r="759" spans="2:15" x14ac:dyDescent="0.25">
      <c r="B759" t="s">
        <v>3471</v>
      </c>
      <c r="C759" t="s">
        <v>3472</v>
      </c>
      <c r="D759" t="s">
        <v>1222</v>
      </c>
      <c r="E759" t="s">
        <v>475</v>
      </c>
      <c r="F759" t="s">
        <v>389</v>
      </c>
      <c r="G759" t="s">
        <v>1220</v>
      </c>
      <c r="H759" t="s">
        <v>1221</v>
      </c>
      <c r="I759" t="s">
        <v>1222</v>
      </c>
      <c r="J759" t="s">
        <v>1222</v>
      </c>
      <c r="K759" t="s">
        <v>1222</v>
      </c>
      <c r="L759" t="s">
        <v>1222</v>
      </c>
      <c r="M759" t="s">
        <v>1222</v>
      </c>
      <c r="N759" t="s">
        <v>1222</v>
      </c>
      <c r="O759" t="s">
        <v>3473</v>
      </c>
    </row>
    <row r="760" spans="2:15" x14ac:dyDescent="0.25">
      <c r="B760" t="s">
        <v>3474</v>
      </c>
      <c r="C760" t="s">
        <v>3475</v>
      </c>
      <c r="D760" t="s">
        <v>1284</v>
      </c>
      <c r="E760" t="s">
        <v>475</v>
      </c>
      <c r="F760" t="s">
        <v>389</v>
      </c>
      <c r="G760" t="s">
        <v>1220</v>
      </c>
      <c r="H760" t="s">
        <v>1221</v>
      </c>
      <c r="I760" t="s">
        <v>1222</v>
      </c>
      <c r="J760" t="s">
        <v>1222</v>
      </c>
      <c r="K760" t="s">
        <v>1222</v>
      </c>
      <c r="L760" t="s">
        <v>1222</v>
      </c>
      <c r="M760" t="s">
        <v>1222</v>
      </c>
      <c r="N760" t="s">
        <v>1222</v>
      </c>
      <c r="O760" t="s">
        <v>3476</v>
      </c>
    </row>
    <row r="761" spans="2:15" x14ac:dyDescent="0.25">
      <c r="B761" t="s">
        <v>3477</v>
      </c>
      <c r="C761" t="s">
        <v>3478</v>
      </c>
      <c r="D761" t="s">
        <v>1259</v>
      </c>
      <c r="E761" t="s">
        <v>475</v>
      </c>
      <c r="F761" t="s">
        <v>389</v>
      </c>
      <c r="G761" t="s">
        <v>1220</v>
      </c>
      <c r="H761" t="s">
        <v>1221</v>
      </c>
      <c r="I761" t="s">
        <v>1222</v>
      </c>
      <c r="J761" t="s">
        <v>1222</v>
      </c>
      <c r="K761" t="s">
        <v>1222</v>
      </c>
      <c r="L761" t="s">
        <v>1222</v>
      </c>
      <c r="M761" t="s">
        <v>1222</v>
      </c>
      <c r="N761" t="s">
        <v>1222</v>
      </c>
      <c r="O761" t="s">
        <v>3479</v>
      </c>
    </row>
    <row r="762" spans="2:15" x14ac:dyDescent="0.25">
      <c r="B762" t="s">
        <v>3480</v>
      </c>
      <c r="C762" t="s">
        <v>3481</v>
      </c>
      <c r="D762" t="s">
        <v>1222</v>
      </c>
      <c r="E762" t="s">
        <v>475</v>
      </c>
      <c r="F762" t="s">
        <v>389</v>
      </c>
      <c r="G762" t="s">
        <v>1220</v>
      </c>
      <c r="H762" t="s">
        <v>1221</v>
      </c>
      <c r="I762" t="s">
        <v>1222</v>
      </c>
      <c r="J762" t="s">
        <v>1222</v>
      </c>
      <c r="K762" t="s">
        <v>1222</v>
      </c>
      <c r="L762" t="s">
        <v>1222</v>
      </c>
      <c r="M762" t="s">
        <v>1222</v>
      </c>
      <c r="N762" t="s">
        <v>1222</v>
      </c>
      <c r="O762" t="s">
        <v>3482</v>
      </c>
    </row>
    <row r="763" spans="2:15" x14ac:dyDescent="0.25">
      <c r="B763" t="s">
        <v>3483</v>
      </c>
      <c r="C763" t="s">
        <v>3484</v>
      </c>
      <c r="D763" t="s">
        <v>1233</v>
      </c>
      <c r="E763" t="s">
        <v>475</v>
      </c>
      <c r="F763" t="s">
        <v>389</v>
      </c>
      <c r="G763" t="s">
        <v>1220</v>
      </c>
      <c r="H763" t="s">
        <v>1221</v>
      </c>
      <c r="I763" t="s">
        <v>1222</v>
      </c>
      <c r="J763" t="s">
        <v>1222</v>
      </c>
      <c r="K763" t="s">
        <v>1222</v>
      </c>
      <c r="L763" t="s">
        <v>1222</v>
      </c>
      <c r="M763" t="s">
        <v>1222</v>
      </c>
      <c r="N763" t="s">
        <v>1222</v>
      </c>
      <c r="O763" t="s">
        <v>3485</v>
      </c>
    </row>
    <row r="764" spans="2:15" x14ac:dyDescent="0.25">
      <c r="B764" t="s">
        <v>3486</v>
      </c>
      <c r="C764" t="s">
        <v>3487</v>
      </c>
      <c r="D764" t="s">
        <v>1557</v>
      </c>
      <c r="E764" t="s">
        <v>475</v>
      </c>
      <c r="F764" t="s">
        <v>389</v>
      </c>
      <c r="G764" t="s">
        <v>1220</v>
      </c>
      <c r="H764" t="s">
        <v>1221</v>
      </c>
      <c r="I764" t="s">
        <v>1222</v>
      </c>
      <c r="J764" t="s">
        <v>1222</v>
      </c>
      <c r="K764" t="s">
        <v>1222</v>
      </c>
      <c r="L764" t="s">
        <v>1222</v>
      </c>
      <c r="M764" t="s">
        <v>1222</v>
      </c>
      <c r="N764" t="s">
        <v>1222</v>
      </c>
      <c r="O764" t="s">
        <v>3488</v>
      </c>
    </row>
    <row r="765" spans="2:15" x14ac:dyDescent="0.25">
      <c r="B765" t="s">
        <v>3489</v>
      </c>
      <c r="C765" t="s">
        <v>3490</v>
      </c>
      <c r="D765" t="s">
        <v>1218</v>
      </c>
      <c r="E765" t="s">
        <v>475</v>
      </c>
      <c r="F765" t="s">
        <v>389</v>
      </c>
      <c r="G765" t="s">
        <v>1220</v>
      </c>
      <c r="H765" t="s">
        <v>1685</v>
      </c>
      <c r="I765">
        <v>139</v>
      </c>
      <c r="J765">
        <v>139</v>
      </c>
      <c r="K765">
        <v>47</v>
      </c>
      <c r="L765" t="s">
        <v>3491</v>
      </c>
      <c r="M765" t="s">
        <v>3492</v>
      </c>
      <c r="N765" t="s">
        <v>1222</v>
      </c>
      <c r="O765" t="s">
        <v>1690</v>
      </c>
    </row>
    <row r="766" spans="2:15" x14ac:dyDescent="0.25">
      <c r="B766" t="s">
        <v>3493</v>
      </c>
      <c r="C766" t="s">
        <v>3494</v>
      </c>
      <c r="D766" t="s">
        <v>1284</v>
      </c>
      <c r="E766" t="s">
        <v>475</v>
      </c>
      <c r="F766" t="s">
        <v>389</v>
      </c>
      <c r="G766" t="s">
        <v>1220</v>
      </c>
      <c r="H766" t="s">
        <v>1677</v>
      </c>
      <c r="I766" t="s">
        <v>1222</v>
      </c>
      <c r="J766" t="s">
        <v>1222</v>
      </c>
      <c r="K766" t="s">
        <v>1222</v>
      </c>
      <c r="L766" t="s">
        <v>1222</v>
      </c>
      <c r="M766" t="s">
        <v>1222</v>
      </c>
      <c r="N766" t="s">
        <v>1222</v>
      </c>
      <c r="O766" t="s">
        <v>1678</v>
      </c>
    </row>
    <row r="767" spans="2:15" x14ac:dyDescent="0.25">
      <c r="B767" t="s">
        <v>3495</v>
      </c>
      <c r="C767" t="s">
        <v>3496</v>
      </c>
      <c r="D767" t="s">
        <v>1222</v>
      </c>
      <c r="E767" t="s">
        <v>475</v>
      </c>
      <c r="F767" t="s">
        <v>389</v>
      </c>
      <c r="G767" t="s">
        <v>1220</v>
      </c>
      <c r="H767" t="s">
        <v>1677</v>
      </c>
      <c r="I767" t="s">
        <v>1222</v>
      </c>
      <c r="J767" t="s">
        <v>1222</v>
      </c>
      <c r="K767" t="s">
        <v>1222</v>
      </c>
      <c r="L767" t="s">
        <v>1222</v>
      </c>
      <c r="M767" t="s">
        <v>1222</v>
      </c>
      <c r="N767" t="s">
        <v>1222</v>
      </c>
      <c r="O767" t="s">
        <v>1678</v>
      </c>
    </row>
    <row r="768" spans="2:15" x14ac:dyDescent="0.25">
      <c r="B768" t="s">
        <v>3497</v>
      </c>
      <c r="C768" t="s">
        <v>3498</v>
      </c>
      <c r="D768" t="s">
        <v>1259</v>
      </c>
      <c r="E768" t="s">
        <v>475</v>
      </c>
      <c r="F768" t="s">
        <v>389</v>
      </c>
      <c r="G768" t="s">
        <v>1220</v>
      </c>
      <c r="H768" t="s">
        <v>1677</v>
      </c>
      <c r="I768" t="s">
        <v>1222</v>
      </c>
      <c r="J768" t="s">
        <v>1222</v>
      </c>
      <c r="K768" t="s">
        <v>1222</v>
      </c>
      <c r="L768" t="s">
        <v>1222</v>
      </c>
      <c r="M768" t="s">
        <v>1222</v>
      </c>
      <c r="N768" t="s">
        <v>1222</v>
      </c>
      <c r="O768" t="s">
        <v>1678</v>
      </c>
    </row>
    <row r="769" spans="2:15" x14ac:dyDescent="0.25">
      <c r="B769" t="s">
        <v>3499</v>
      </c>
      <c r="C769" t="s">
        <v>3500</v>
      </c>
      <c r="D769" t="s">
        <v>1222</v>
      </c>
      <c r="E769" t="s">
        <v>475</v>
      </c>
      <c r="F769" t="s">
        <v>389</v>
      </c>
      <c r="G769" t="s">
        <v>1220</v>
      </c>
      <c r="H769" t="s">
        <v>1677</v>
      </c>
      <c r="I769" t="s">
        <v>1222</v>
      </c>
      <c r="J769" t="s">
        <v>1222</v>
      </c>
      <c r="K769" t="s">
        <v>1222</v>
      </c>
      <c r="L769" t="s">
        <v>1222</v>
      </c>
      <c r="M769" t="s">
        <v>1222</v>
      </c>
      <c r="N769" t="s">
        <v>1222</v>
      </c>
      <c r="O769" t="s">
        <v>1678</v>
      </c>
    </row>
    <row r="770" spans="2:15" x14ac:dyDescent="0.25">
      <c r="B770" t="s">
        <v>3501</v>
      </c>
      <c r="C770" t="s">
        <v>3502</v>
      </c>
      <c r="D770" t="s">
        <v>1218</v>
      </c>
      <c r="E770" t="s">
        <v>475</v>
      </c>
      <c r="F770" t="s">
        <v>389</v>
      </c>
      <c r="G770" t="s">
        <v>1220</v>
      </c>
      <c r="H770" t="s">
        <v>1677</v>
      </c>
      <c r="I770" t="s">
        <v>1222</v>
      </c>
      <c r="J770" t="s">
        <v>1222</v>
      </c>
      <c r="K770" t="s">
        <v>1222</v>
      </c>
      <c r="L770" t="s">
        <v>1222</v>
      </c>
      <c r="M770" t="s">
        <v>1222</v>
      </c>
      <c r="N770" t="s">
        <v>1222</v>
      </c>
      <c r="O770" t="s">
        <v>1678</v>
      </c>
    </row>
    <row r="771" spans="2:15" x14ac:dyDescent="0.25">
      <c r="B771" t="s">
        <v>3503</v>
      </c>
      <c r="C771" t="s">
        <v>3504</v>
      </c>
      <c r="D771" t="s">
        <v>1284</v>
      </c>
      <c r="E771" t="s">
        <v>475</v>
      </c>
      <c r="F771" t="s">
        <v>389</v>
      </c>
      <c r="G771" t="s">
        <v>1220</v>
      </c>
      <c r="H771" t="s">
        <v>1677</v>
      </c>
      <c r="I771" t="s">
        <v>1222</v>
      </c>
      <c r="J771" t="s">
        <v>1222</v>
      </c>
      <c r="K771" t="s">
        <v>1222</v>
      </c>
      <c r="L771" t="s">
        <v>1222</v>
      </c>
      <c r="M771" t="s">
        <v>1222</v>
      </c>
      <c r="N771" t="s">
        <v>1222</v>
      </c>
      <c r="O771" t="s">
        <v>1678</v>
      </c>
    </row>
    <row r="772" spans="2:15" x14ac:dyDescent="0.25">
      <c r="B772" t="s">
        <v>3505</v>
      </c>
      <c r="C772" t="s">
        <v>3506</v>
      </c>
      <c r="D772" t="s">
        <v>1259</v>
      </c>
      <c r="E772" t="s">
        <v>475</v>
      </c>
      <c r="F772" t="s">
        <v>389</v>
      </c>
      <c r="G772" t="s">
        <v>1220</v>
      </c>
      <c r="H772" t="s">
        <v>1677</v>
      </c>
      <c r="I772" t="s">
        <v>1222</v>
      </c>
      <c r="J772" t="s">
        <v>1222</v>
      </c>
      <c r="K772" t="s">
        <v>1222</v>
      </c>
      <c r="L772" t="s">
        <v>1222</v>
      </c>
      <c r="M772" t="s">
        <v>1222</v>
      </c>
      <c r="N772" t="s">
        <v>1222</v>
      </c>
      <c r="O772" t="s">
        <v>1678</v>
      </c>
    </row>
    <row r="773" spans="2:15" x14ac:dyDescent="0.25">
      <c r="B773" t="s">
        <v>3507</v>
      </c>
      <c r="C773" t="s">
        <v>3508</v>
      </c>
      <c r="D773" t="s">
        <v>1259</v>
      </c>
      <c r="E773" t="s">
        <v>475</v>
      </c>
      <c r="F773" t="s">
        <v>389</v>
      </c>
      <c r="G773" t="s">
        <v>1220</v>
      </c>
      <c r="H773" t="s">
        <v>1677</v>
      </c>
      <c r="I773" t="s">
        <v>1222</v>
      </c>
      <c r="J773" t="s">
        <v>1222</v>
      </c>
      <c r="K773" t="s">
        <v>1222</v>
      </c>
      <c r="L773" t="s">
        <v>1222</v>
      </c>
      <c r="M773" t="s">
        <v>1222</v>
      </c>
      <c r="N773" t="s">
        <v>1222</v>
      </c>
      <c r="O773" t="s">
        <v>1678</v>
      </c>
    </row>
    <row r="774" spans="2:15" x14ac:dyDescent="0.25">
      <c r="B774" t="s">
        <v>3509</v>
      </c>
      <c r="C774" t="s">
        <v>3510</v>
      </c>
      <c r="D774" t="s">
        <v>1284</v>
      </c>
      <c r="E774" t="s">
        <v>475</v>
      </c>
      <c r="F774" t="s">
        <v>389</v>
      </c>
      <c r="G774" t="s">
        <v>1220</v>
      </c>
      <c r="H774" t="s">
        <v>1677</v>
      </c>
      <c r="I774" t="s">
        <v>1222</v>
      </c>
      <c r="J774" t="s">
        <v>1222</v>
      </c>
      <c r="K774" t="s">
        <v>1222</v>
      </c>
      <c r="L774" t="s">
        <v>1222</v>
      </c>
      <c r="M774" t="s">
        <v>1222</v>
      </c>
      <c r="N774" t="s">
        <v>1222</v>
      </c>
      <c r="O774" t="s">
        <v>1678</v>
      </c>
    </row>
    <row r="775" spans="2:15" x14ac:dyDescent="0.25">
      <c r="B775" t="s">
        <v>3511</v>
      </c>
      <c r="C775" t="s">
        <v>3512</v>
      </c>
      <c r="D775" t="s">
        <v>1259</v>
      </c>
      <c r="E775" t="s">
        <v>475</v>
      </c>
      <c r="F775" t="s">
        <v>389</v>
      </c>
      <c r="G775" t="s">
        <v>1220</v>
      </c>
      <c r="H775" t="s">
        <v>1677</v>
      </c>
      <c r="I775" t="s">
        <v>1222</v>
      </c>
      <c r="J775" t="s">
        <v>1222</v>
      </c>
      <c r="K775" t="s">
        <v>1222</v>
      </c>
      <c r="L775" t="s">
        <v>1222</v>
      </c>
      <c r="M775" t="s">
        <v>1222</v>
      </c>
      <c r="N775" t="s">
        <v>1222</v>
      </c>
      <c r="O775" t="s">
        <v>1678</v>
      </c>
    </row>
    <row r="776" spans="2:15" x14ac:dyDescent="0.25">
      <c r="B776" t="s">
        <v>3513</v>
      </c>
      <c r="C776" t="s">
        <v>3514</v>
      </c>
      <c r="D776" t="s">
        <v>1284</v>
      </c>
      <c r="E776" t="s">
        <v>475</v>
      </c>
      <c r="F776" t="s">
        <v>389</v>
      </c>
      <c r="G776" t="s">
        <v>1220</v>
      </c>
      <c r="H776" t="s">
        <v>1677</v>
      </c>
      <c r="I776" t="s">
        <v>1222</v>
      </c>
      <c r="J776" t="s">
        <v>1222</v>
      </c>
      <c r="K776" t="s">
        <v>1222</v>
      </c>
      <c r="L776" t="s">
        <v>1222</v>
      </c>
      <c r="M776" t="s">
        <v>1222</v>
      </c>
      <c r="N776" t="s">
        <v>1222</v>
      </c>
      <c r="O776" t="s">
        <v>1678</v>
      </c>
    </row>
    <row r="777" spans="2:15" x14ac:dyDescent="0.25">
      <c r="B777" t="s">
        <v>3515</v>
      </c>
      <c r="C777" t="s">
        <v>3516</v>
      </c>
      <c r="D777" t="s">
        <v>1259</v>
      </c>
      <c r="E777" t="s">
        <v>475</v>
      </c>
      <c r="F777" t="s">
        <v>389</v>
      </c>
      <c r="G777" t="s">
        <v>1220</v>
      </c>
      <c r="H777" t="s">
        <v>1677</v>
      </c>
      <c r="I777" t="s">
        <v>1222</v>
      </c>
      <c r="J777" t="s">
        <v>1222</v>
      </c>
      <c r="K777" t="s">
        <v>1222</v>
      </c>
      <c r="L777" t="s">
        <v>1222</v>
      </c>
      <c r="M777" t="s">
        <v>1222</v>
      </c>
      <c r="N777" t="s">
        <v>1222</v>
      </c>
      <c r="O777" t="s">
        <v>1678</v>
      </c>
    </row>
    <row r="778" spans="2:15" x14ac:dyDescent="0.25">
      <c r="B778" t="s">
        <v>3517</v>
      </c>
      <c r="C778" t="s">
        <v>3518</v>
      </c>
      <c r="D778" t="s">
        <v>1259</v>
      </c>
      <c r="E778" t="s">
        <v>475</v>
      </c>
      <c r="F778" t="s">
        <v>389</v>
      </c>
      <c r="G778" t="s">
        <v>1220</v>
      </c>
      <c r="H778" t="s">
        <v>1677</v>
      </c>
      <c r="I778" t="s">
        <v>1222</v>
      </c>
      <c r="J778" t="s">
        <v>1222</v>
      </c>
      <c r="K778" t="s">
        <v>1222</v>
      </c>
      <c r="L778" t="s">
        <v>1222</v>
      </c>
      <c r="M778" t="s">
        <v>1222</v>
      </c>
      <c r="N778" t="s">
        <v>1222</v>
      </c>
      <c r="O778" t="s">
        <v>1678</v>
      </c>
    </row>
    <row r="779" spans="2:15" x14ac:dyDescent="0.25">
      <c r="B779" t="s">
        <v>3519</v>
      </c>
      <c r="C779" t="s">
        <v>3520</v>
      </c>
      <c r="D779" t="s">
        <v>1284</v>
      </c>
      <c r="E779" t="s">
        <v>475</v>
      </c>
      <c r="F779" t="s">
        <v>389</v>
      </c>
      <c r="G779" t="s">
        <v>1220</v>
      </c>
      <c r="H779" t="s">
        <v>1677</v>
      </c>
      <c r="I779" t="s">
        <v>1222</v>
      </c>
      <c r="J779" t="s">
        <v>1222</v>
      </c>
      <c r="K779" t="s">
        <v>1222</v>
      </c>
      <c r="L779" t="s">
        <v>1222</v>
      </c>
      <c r="M779" t="s">
        <v>1222</v>
      </c>
      <c r="N779" t="s">
        <v>1222</v>
      </c>
      <c r="O779" t="s">
        <v>1678</v>
      </c>
    </row>
    <row r="780" spans="2:15" x14ac:dyDescent="0.25">
      <c r="B780" t="s">
        <v>3521</v>
      </c>
      <c r="C780" t="s">
        <v>3522</v>
      </c>
      <c r="D780" t="s">
        <v>3523</v>
      </c>
      <c r="E780" t="s">
        <v>475</v>
      </c>
      <c r="F780" t="s">
        <v>389</v>
      </c>
      <c r="G780" t="s">
        <v>1220</v>
      </c>
      <c r="H780" t="s">
        <v>1677</v>
      </c>
      <c r="I780" t="s">
        <v>1222</v>
      </c>
      <c r="J780" t="s">
        <v>1222</v>
      </c>
      <c r="K780" t="s">
        <v>1222</v>
      </c>
      <c r="L780" t="s">
        <v>1222</v>
      </c>
      <c r="M780" t="s">
        <v>1222</v>
      </c>
      <c r="N780" t="s">
        <v>1222</v>
      </c>
      <c r="O780" t="s">
        <v>1678</v>
      </c>
    </row>
    <row r="781" spans="2:15" x14ac:dyDescent="0.25">
      <c r="B781" t="s">
        <v>3524</v>
      </c>
      <c r="C781" t="s">
        <v>3525</v>
      </c>
      <c r="D781" t="s">
        <v>1218</v>
      </c>
      <c r="E781" t="s">
        <v>475</v>
      </c>
      <c r="F781" t="s">
        <v>389</v>
      </c>
      <c r="G781" t="s">
        <v>1220</v>
      </c>
      <c r="H781" t="s">
        <v>1677</v>
      </c>
      <c r="I781" t="s">
        <v>1222</v>
      </c>
      <c r="J781" t="s">
        <v>1222</v>
      </c>
      <c r="K781" t="s">
        <v>1222</v>
      </c>
      <c r="L781" t="s">
        <v>1222</v>
      </c>
      <c r="M781" t="s">
        <v>1222</v>
      </c>
      <c r="N781" t="s">
        <v>1222</v>
      </c>
      <c r="O781" t="s">
        <v>1678</v>
      </c>
    </row>
    <row r="782" spans="2:15" x14ac:dyDescent="0.25">
      <c r="B782" t="s">
        <v>3526</v>
      </c>
      <c r="C782" t="s">
        <v>3527</v>
      </c>
      <c r="D782" t="s">
        <v>1218</v>
      </c>
      <c r="E782" t="s">
        <v>475</v>
      </c>
      <c r="F782" t="s">
        <v>389</v>
      </c>
      <c r="G782" t="s">
        <v>1220</v>
      </c>
      <c r="H782" t="s">
        <v>3528</v>
      </c>
      <c r="I782" t="s">
        <v>1222</v>
      </c>
      <c r="J782" t="s">
        <v>1222</v>
      </c>
      <c r="K782" t="s">
        <v>1222</v>
      </c>
      <c r="L782" t="s">
        <v>1222</v>
      </c>
      <c r="M782" t="s">
        <v>1222</v>
      </c>
      <c r="N782" t="s">
        <v>1222</v>
      </c>
      <c r="O782" t="s">
        <v>1354</v>
      </c>
    </row>
    <row r="783" spans="2:15" x14ac:dyDescent="0.25">
      <c r="B783" t="s">
        <v>3529</v>
      </c>
      <c r="C783" t="s">
        <v>3530</v>
      </c>
      <c r="D783" t="s">
        <v>1233</v>
      </c>
      <c r="E783" t="s">
        <v>475</v>
      </c>
      <c r="F783" t="s">
        <v>389</v>
      </c>
      <c r="G783" t="s">
        <v>1220</v>
      </c>
      <c r="H783" t="s">
        <v>1677</v>
      </c>
      <c r="I783" t="s">
        <v>1222</v>
      </c>
      <c r="J783" t="s">
        <v>1222</v>
      </c>
      <c r="K783" t="s">
        <v>1222</v>
      </c>
      <c r="L783" t="s">
        <v>1222</v>
      </c>
      <c r="M783" t="s">
        <v>1222</v>
      </c>
      <c r="N783" t="s">
        <v>1222</v>
      </c>
      <c r="O783" t="s">
        <v>1678</v>
      </c>
    </row>
    <row r="784" spans="2:15" x14ac:dyDescent="0.25">
      <c r="B784" t="s">
        <v>3531</v>
      </c>
      <c r="C784" t="s">
        <v>3532</v>
      </c>
      <c r="D784" t="s">
        <v>1259</v>
      </c>
      <c r="E784" t="s">
        <v>475</v>
      </c>
      <c r="F784" t="s">
        <v>389</v>
      </c>
      <c r="G784" t="s">
        <v>1220</v>
      </c>
      <c r="H784" t="s">
        <v>1677</v>
      </c>
      <c r="I784" t="s">
        <v>1222</v>
      </c>
      <c r="J784" t="s">
        <v>1222</v>
      </c>
      <c r="K784" t="s">
        <v>1222</v>
      </c>
      <c r="L784" t="s">
        <v>1222</v>
      </c>
      <c r="M784" t="s">
        <v>1222</v>
      </c>
      <c r="N784" t="s">
        <v>1222</v>
      </c>
      <c r="O784" t="s">
        <v>1678</v>
      </c>
    </row>
    <row r="785" spans="1:15" x14ac:dyDescent="0.25">
      <c r="B785" t="s">
        <v>3533</v>
      </c>
      <c r="C785" t="s">
        <v>3534</v>
      </c>
      <c r="D785" t="s">
        <v>1218</v>
      </c>
      <c r="E785" t="s">
        <v>475</v>
      </c>
      <c r="F785" t="s">
        <v>389</v>
      </c>
      <c r="G785" t="s">
        <v>1220</v>
      </c>
      <c r="H785" t="s">
        <v>2421</v>
      </c>
      <c r="I785" t="s">
        <v>1222</v>
      </c>
      <c r="J785" t="s">
        <v>1222</v>
      </c>
      <c r="K785" t="s">
        <v>1222</v>
      </c>
      <c r="L785" t="s">
        <v>1222</v>
      </c>
      <c r="M785" t="s">
        <v>1222</v>
      </c>
      <c r="N785" t="s">
        <v>1222</v>
      </c>
      <c r="O785" t="s">
        <v>1354</v>
      </c>
    </row>
    <row r="786" spans="1:15" x14ac:dyDescent="0.25">
      <c r="B786" t="s">
        <v>3535</v>
      </c>
      <c r="C786" t="s">
        <v>3536</v>
      </c>
      <c r="D786" t="s">
        <v>1233</v>
      </c>
      <c r="E786" t="s">
        <v>475</v>
      </c>
      <c r="F786" t="s">
        <v>389</v>
      </c>
      <c r="G786" t="s">
        <v>1220</v>
      </c>
      <c r="H786" t="s">
        <v>1677</v>
      </c>
      <c r="I786" t="s">
        <v>1222</v>
      </c>
      <c r="J786" t="s">
        <v>1222</v>
      </c>
      <c r="K786" t="s">
        <v>1222</v>
      </c>
      <c r="L786" t="s">
        <v>1222</v>
      </c>
      <c r="M786" t="s">
        <v>1222</v>
      </c>
      <c r="N786" t="s">
        <v>1222</v>
      </c>
      <c r="O786" t="s">
        <v>1678</v>
      </c>
    </row>
    <row r="787" spans="1:15" x14ac:dyDescent="0.25">
      <c r="B787" t="s">
        <v>3537</v>
      </c>
      <c r="C787" t="s">
        <v>3538</v>
      </c>
      <c r="D787" t="s">
        <v>3539</v>
      </c>
      <c r="E787" t="s">
        <v>475</v>
      </c>
      <c r="F787" t="s">
        <v>389</v>
      </c>
      <c r="G787" t="s">
        <v>1220</v>
      </c>
      <c r="H787" t="s">
        <v>1677</v>
      </c>
      <c r="I787" t="s">
        <v>1222</v>
      </c>
      <c r="J787" t="s">
        <v>1222</v>
      </c>
      <c r="K787" t="s">
        <v>1222</v>
      </c>
      <c r="L787" t="s">
        <v>1222</v>
      </c>
      <c r="M787" t="s">
        <v>1222</v>
      </c>
      <c r="N787" t="s">
        <v>1222</v>
      </c>
      <c r="O787" t="s">
        <v>1678</v>
      </c>
    </row>
    <row r="788" spans="1:15" x14ac:dyDescent="0.25">
      <c r="B788" t="s">
        <v>3537</v>
      </c>
      <c r="C788" t="s">
        <v>3538</v>
      </c>
      <c r="D788" t="s">
        <v>3540</v>
      </c>
      <c r="E788" t="s">
        <v>475</v>
      </c>
      <c r="F788" t="s">
        <v>389</v>
      </c>
      <c r="G788" t="s">
        <v>1220</v>
      </c>
      <c r="H788" t="s">
        <v>1677</v>
      </c>
      <c r="I788" t="s">
        <v>1222</v>
      </c>
      <c r="J788" t="s">
        <v>1222</v>
      </c>
      <c r="K788" t="s">
        <v>1222</v>
      </c>
      <c r="L788" t="s">
        <v>1222</v>
      </c>
      <c r="M788" t="s">
        <v>1222</v>
      </c>
      <c r="N788" t="s">
        <v>1222</v>
      </c>
      <c r="O788" t="s">
        <v>1678</v>
      </c>
    </row>
    <row r="789" spans="1:15" x14ac:dyDescent="0.25">
      <c r="B789" t="s">
        <v>3541</v>
      </c>
      <c r="C789" t="s">
        <v>3542</v>
      </c>
      <c r="D789" t="s">
        <v>1259</v>
      </c>
      <c r="E789" t="s">
        <v>475</v>
      </c>
      <c r="F789" t="s">
        <v>389</v>
      </c>
      <c r="G789" t="s">
        <v>1220</v>
      </c>
      <c r="H789" t="s">
        <v>1677</v>
      </c>
      <c r="I789" t="s">
        <v>1222</v>
      </c>
      <c r="J789" t="s">
        <v>1222</v>
      </c>
      <c r="K789" t="s">
        <v>1222</v>
      </c>
      <c r="L789" t="s">
        <v>1222</v>
      </c>
      <c r="M789" t="s">
        <v>1222</v>
      </c>
      <c r="N789" t="s">
        <v>1222</v>
      </c>
      <c r="O789" t="s">
        <v>1678</v>
      </c>
    </row>
    <row r="790" spans="1:15" x14ac:dyDescent="0.25">
      <c r="B790" t="s">
        <v>3543</v>
      </c>
      <c r="C790" t="s">
        <v>3544</v>
      </c>
      <c r="D790" t="s">
        <v>1233</v>
      </c>
      <c r="E790" t="s">
        <v>475</v>
      </c>
      <c r="F790" t="s">
        <v>389</v>
      </c>
      <c r="G790" t="s">
        <v>1220</v>
      </c>
      <c r="H790" t="s">
        <v>1357</v>
      </c>
      <c r="I790" t="s">
        <v>1222</v>
      </c>
      <c r="J790" t="s">
        <v>1222</v>
      </c>
      <c r="K790" t="s">
        <v>1222</v>
      </c>
      <c r="L790" t="s">
        <v>1222</v>
      </c>
      <c r="M790" t="s">
        <v>1222</v>
      </c>
      <c r="N790" t="s">
        <v>1222</v>
      </c>
      <c r="O790" t="s">
        <v>3545</v>
      </c>
    </row>
    <row r="791" spans="1:15" x14ac:dyDescent="0.25">
      <c r="B791" t="s">
        <v>3546</v>
      </c>
      <c r="C791" t="s">
        <v>3547</v>
      </c>
      <c r="D791" t="s">
        <v>1259</v>
      </c>
      <c r="E791" t="s">
        <v>475</v>
      </c>
      <c r="F791" t="s">
        <v>389</v>
      </c>
      <c r="G791" t="s">
        <v>1220</v>
      </c>
      <c r="H791" t="s">
        <v>1357</v>
      </c>
      <c r="I791" t="s">
        <v>1222</v>
      </c>
      <c r="J791" t="s">
        <v>1222</v>
      </c>
      <c r="K791" t="s">
        <v>1222</v>
      </c>
      <c r="L791" t="s">
        <v>1222</v>
      </c>
      <c r="M791" t="s">
        <v>1222</v>
      </c>
      <c r="N791" t="s">
        <v>1222</v>
      </c>
      <c r="O791" t="s">
        <v>3548</v>
      </c>
    </row>
    <row r="792" spans="1:15" x14ac:dyDescent="0.25">
      <c r="B792" t="s">
        <v>3549</v>
      </c>
      <c r="C792" t="s">
        <v>3550</v>
      </c>
      <c r="D792" t="s">
        <v>1218</v>
      </c>
      <c r="E792" t="s">
        <v>475</v>
      </c>
      <c r="F792" t="s">
        <v>389</v>
      </c>
      <c r="G792" t="s">
        <v>1220</v>
      </c>
      <c r="H792" t="s">
        <v>1357</v>
      </c>
      <c r="I792" t="s">
        <v>1222</v>
      </c>
      <c r="J792" t="s">
        <v>1222</v>
      </c>
      <c r="K792" t="s">
        <v>1222</v>
      </c>
      <c r="L792" t="s">
        <v>1222</v>
      </c>
      <c r="M792" t="s">
        <v>1222</v>
      </c>
      <c r="N792" t="s">
        <v>1222</v>
      </c>
      <c r="O792" t="s">
        <v>3551</v>
      </c>
    </row>
    <row r="793" spans="1:15" x14ac:dyDescent="0.25">
      <c r="B793" t="s">
        <v>3552</v>
      </c>
      <c r="C793" t="s">
        <v>3553</v>
      </c>
      <c r="D793" t="s">
        <v>1218</v>
      </c>
      <c r="E793" t="s">
        <v>475</v>
      </c>
      <c r="F793" t="s">
        <v>389</v>
      </c>
      <c r="G793" t="s">
        <v>1220</v>
      </c>
      <c r="H793" t="s">
        <v>1357</v>
      </c>
      <c r="I793" t="s">
        <v>1222</v>
      </c>
      <c r="J793" t="s">
        <v>1222</v>
      </c>
      <c r="K793" t="s">
        <v>1222</v>
      </c>
      <c r="L793" t="s">
        <v>1222</v>
      </c>
      <c r="M793" t="s">
        <v>1222</v>
      </c>
      <c r="N793" t="s">
        <v>1222</v>
      </c>
      <c r="O793" t="s">
        <v>3554</v>
      </c>
    </row>
    <row r="794" spans="1:15" x14ac:dyDescent="0.25">
      <c r="B794" t="s">
        <v>3555</v>
      </c>
      <c r="C794" t="s">
        <v>3556</v>
      </c>
      <c r="D794" t="s">
        <v>1233</v>
      </c>
      <c r="E794" t="s">
        <v>475</v>
      </c>
      <c r="F794" t="s">
        <v>389</v>
      </c>
      <c r="G794" t="s">
        <v>1220</v>
      </c>
      <c r="H794" t="s">
        <v>1357</v>
      </c>
      <c r="I794" t="s">
        <v>1222</v>
      </c>
      <c r="J794" t="s">
        <v>1222</v>
      </c>
      <c r="K794" t="s">
        <v>1222</v>
      </c>
      <c r="L794" t="s">
        <v>1222</v>
      </c>
      <c r="M794" t="s">
        <v>1222</v>
      </c>
      <c r="N794" t="s">
        <v>1222</v>
      </c>
      <c r="O794" t="s">
        <v>3557</v>
      </c>
    </row>
    <row r="795" spans="1:15" x14ac:dyDescent="0.25">
      <c r="B795" t="s">
        <v>3558</v>
      </c>
      <c r="C795" t="s">
        <v>3559</v>
      </c>
      <c r="D795" t="s">
        <v>1284</v>
      </c>
      <c r="E795" t="s">
        <v>475</v>
      </c>
      <c r="F795" t="s">
        <v>389</v>
      </c>
      <c r="G795" t="s">
        <v>1220</v>
      </c>
      <c r="H795" t="s">
        <v>1357</v>
      </c>
      <c r="I795" t="s">
        <v>1222</v>
      </c>
      <c r="J795" t="s">
        <v>1222</v>
      </c>
      <c r="K795" t="s">
        <v>1222</v>
      </c>
      <c r="L795" t="s">
        <v>1222</v>
      </c>
      <c r="M795" t="s">
        <v>1222</v>
      </c>
      <c r="N795" t="s">
        <v>1222</v>
      </c>
      <c r="O795" t="s">
        <v>3335</v>
      </c>
    </row>
    <row r="796" spans="1:15" x14ac:dyDescent="0.25">
      <c r="B796" t="s">
        <v>3560</v>
      </c>
      <c r="C796" t="s">
        <v>3561</v>
      </c>
      <c r="D796" t="s">
        <v>1233</v>
      </c>
      <c r="E796" t="s">
        <v>475</v>
      </c>
      <c r="F796" t="s">
        <v>389</v>
      </c>
      <c r="G796" t="s">
        <v>1220</v>
      </c>
      <c r="H796" t="s">
        <v>1357</v>
      </c>
      <c r="I796" t="s">
        <v>1222</v>
      </c>
      <c r="J796" t="s">
        <v>1222</v>
      </c>
      <c r="K796" t="s">
        <v>1222</v>
      </c>
      <c r="L796" t="s">
        <v>1222</v>
      </c>
      <c r="M796" t="s">
        <v>1222</v>
      </c>
      <c r="N796" t="s">
        <v>1222</v>
      </c>
      <c r="O796" t="s">
        <v>3562</v>
      </c>
    </row>
    <row r="797" spans="1:15" x14ac:dyDescent="0.25">
      <c r="B797" t="s">
        <v>3563</v>
      </c>
      <c r="C797" t="s">
        <v>3564</v>
      </c>
      <c r="D797" t="s">
        <v>1218</v>
      </c>
      <c r="E797" t="s">
        <v>475</v>
      </c>
      <c r="F797" t="s">
        <v>389</v>
      </c>
      <c r="G797" t="s">
        <v>1220</v>
      </c>
      <c r="H797" t="s">
        <v>1357</v>
      </c>
      <c r="I797" t="s">
        <v>1222</v>
      </c>
      <c r="J797" t="s">
        <v>1222</v>
      </c>
      <c r="K797" t="s">
        <v>1222</v>
      </c>
      <c r="L797" t="s">
        <v>1222</v>
      </c>
      <c r="M797" t="s">
        <v>1222</v>
      </c>
      <c r="N797" t="s">
        <v>1222</v>
      </c>
      <c r="O797" t="s">
        <v>3565</v>
      </c>
    </row>
    <row r="798" spans="1:15" x14ac:dyDescent="0.25">
      <c r="B798" t="s">
        <v>3566</v>
      </c>
      <c r="C798" t="s">
        <v>3567</v>
      </c>
      <c r="D798" t="s">
        <v>1284</v>
      </c>
      <c r="E798" t="s">
        <v>475</v>
      </c>
      <c r="F798" t="s">
        <v>389</v>
      </c>
      <c r="G798" t="s">
        <v>1220</v>
      </c>
      <c r="H798" t="s">
        <v>1357</v>
      </c>
      <c r="I798" t="s">
        <v>1222</v>
      </c>
      <c r="J798" t="s">
        <v>1222</v>
      </c>
      <c r="K798" t="s">
        <v>1222</v>
      </c>
      <c r="L798" t="s">
        <v>1222</v>
      </c>
      <c r="M798" t="s">
        <v>1222</v>
      </c>
      <c r="N798" t="s">
        <v>1222</v>
      </c>
      <c r="O798" t="s">
        <v>3568</v>
      </c>
    </row>
    <row r="799" spans="1:15" x14ac:dyDescent="0.25">
      <c r="A799" t="s">
        <v>383</v>
      </c>
      <c r="B799" t="s">
        <v>3569</v>
      </c>
      <c r="C799" t="s">
        <v>3570</v>
      </c>
      <c r="D799" t="s">
        <v>1233</v>
      </c>
      <c r="E799" t="s">
        <v>470</v>
      </c>
      <c r="F799" t="s">
        <v>383</v>
      </c>
      <c r="G799" t="s">
        <v>1220</v>
      </c>
      <c r="H799" t="s">
        <v>1221</v>
      </c>
      <c r="I799" t="s">
        <v>1222</v>
      </c>
      <c r="J799" t="s">
        <v>1222</v>
      </c>
      <c r="K799" t="s">
        <v>1222</v>
      </c>
      <c r="L799" t="s">
        <v>1222</v>
      </c>
      <c r="M799" t="s">
        <v>1222</v>
      </c>
      <c r="N799" t="s">
        <v>1222</v>
      </c>
      <c r="O799" t="s">
        <v>3571</v>
      </c>
    </row>
    <row r="800" spans="1:15" x14ac:dyDescent="0.25">
      <c r="B800" t="s">
        <v>3572</v>
      </c>
      <c r="C800" t="s">
        <v>3573</v>
      </c>
      <c r="D800" t="s">
        <v>3574</v>
      </c>
      <c r="E800" t="s">
        <v>470</v>
      </c>
      <c r="F800" t="s">
        <v>383</v>
      </c>
      <c r="G800" t="s">
        <v>1220</v>
      </c>
      <c r="H800" t="s">
        <v>1221</v>
      </c>
      <c r="I800" t="s">
        <v>1222</v>
      </c>
      <c r="J800" t="s">
        <v>1222</v>
      </c>
      <c r="K800" t="s">
        <v>1222</v>
      </c>
      <c r="L800" t="s">
        <v>1222</v>
      </c>
      <c r="M800" t="s">
        <v>1222</v>
      </c>
      <c r="N800" t="s">
        <v>1222</v>
      </c>
      <c r="O800" t="s">
        <v>3575</v>
      </c>
    </row>
    <row r="801" spans="1:15" x14ac:dyDescent="0.25">
      <c r="B801" t="s">
        <v>3576</v>
      </c>
      <c r="C801" t="s">
        <v>3577</v>
      </c>
      <c r="D801" t="s">
        <v>1259</v>
      </c>
      <c r="E801" t="s">
        <v>470</v>
      </c>
      <c r="F801" t="s">
        <v>383</v>
      </c>
      <c r="G801" t="s">
        <v>1220</v>
      </c>
      <c r="H801" t="s">
        <v>1221</v>
      </c>
      <c r="I801" t="s">
        <v>1222</v>
      </c>
      <c r="J801" t="s">
        <v>1222</v>
      </c>
      <c r="K801" t="s">
        <v>1222</v>
      </c>
      <c r="L801" t="s">
        <v>1222</v>
      </c>
      <c r="M801" t="s">
        <v>1222</v>
      </c>
      <c r="N801" t="s">
        <v>1222</v>
      </c>
      <c r="O801" t="s">
        <v>3578</v>
      </c>
    </row>
    <row r="802" spans="1:15" x14ac:dyDescent="0.25">
      <c r="B802" t="s">
        <v>3579</v>
      </c>
      <c r="C802" t="s">
        <v>3580</v>
      </c>
      <c r="D802" t="s">
        <v>1222</v>
      </c>
      <c r="E802" t="s">
        <v>470</v>
      </c>
      <c r="F802" t="s">
        <v>383</v>
      </c>
      <c r="G802" t="s">
        <v>1220</v>
      </c>
      <c r="H802" t="s">
        <v>1221</v>
      </c>
      <c r="I802" t="s">
        <v>1222</v>
      </c>
      <c r="J802" t="s">
        <v>1222</v>
      </c>
      <c r="K802" t="s">
        <v>1222</v>
      </c>
      <c r="L802" t="s">
        <v>1222</v>
      </c>
      <c r="M802" t="s">
        <v>1222</v>
      </c>
      <c r="N802" t="s">
        <v>1222</v>
      </c>
      <c r="O802" t="s">
        <v>3581</v>
      </c>
    </row>
    <row r="803" spans="1:15" x14ac:dyDescent="0.25">
      <c r="B803" t="s">
        <v>3582</v>
      </c>
      <c r="C803" t="s">
        <v>3583</v>
      </c>
      <c r="D803" t="s">
        <v>1259</v>
      </c>
      <c r="E803" t="s">
        <v>470</v>
      </c>
      <c r="F803" t="s">
        <v>383</v>
      </c>
      <c r="G803" t="s">
        <v>1220</v>
      </c>
      <c r="H803" t="s">
        <v>1677</v>
      </c>
      <c r="I803" t="s">
        <v>1222</v>
      </c>
      <c r="J803" t="s">
        <v>1222</v>
      </c>
      <c r="K803" t="s">
        <v>1222</v>
      </c>
      <c r="L803" t="s">
        <v>1222</v>
      </c>
      <c r="M803" t="s">
        <v>1222</v>
      </c>
      <c r="N803" t="s">
        <v>1222</v>
      </c>
      <c r="O803" t="s">
        <v>1678</v>
      </c>
    </row>
    <row r="804" spans="1:15" x14ac:dyDescent="0.25">
      <c r="B804" t="s">
        <v>3584</v>
      </c>
      <c r="C804" t="s">
        <v>3585</v>
      </c>
      <c r="D804" t="s">
        <v>3586</v>
      </c>
      <c r="E804" t="s">
        <v>470</v>
      </c>
      <c r="F804" t="s">
        <v>383</v>
      </c>
      <c r="G804" t="s">
        <v>1220</v>
      </c>
      <c r="H804" t="s">
        <v>1677</v>
      </c>
      <c r="I804" t="s">
        <v>1222</v>
      </c>
      <c r="J804" t="s">
        <v>1222</v>
      </c>
      <c r="K804" t="s">
        <v>1222</v>
      </c>
      <c r="L804" t="s">
        <v>1222</v>
      </c>
      <c r="M804" t="s">
        <v>1222</v>
      </c>
      <c r="N804" t="s">
        <v>1222</v>
      </c>
      <c r="O804" t="s">
        <v>1678</v>
      </c>
    </row>
    <row r="805" spans="1:15" x14ac:dyDescent="0.25">
      <c r="B805" t="s">
        <v>3587</v>
      </c>
      <c r="C805" t="s">
        <v>3588</v>
      </c>
      <c r="D805" t="s">
        <v>1218</v>
      </c>
      <c r="E805" t="s">
        <v>470</v>
      </c>
      <c r="F805" t="s">
        <v>383</v>
      </c>
      <c r="G805" t="s">
        <v>1220</v>
      </c>
      <c r="H805" t="s">
        <v>1677</v>
      </c>
      <c r="I805" t="s">
        <v>1222</v>
      </c>
      <c r="J805" t="s">
        <v>1222</v>
      </c>
      <c r="K805" t="s">
        <v>1222</v>
      </c>
      <c r="L805" t="s">
        <v>1222</v>
      </c>
      <c r="M805" t="s">
        <v>1222</v>
      </c>
      <c r="N805" t="s">
        <v>1222</v>
      </c>
      <c r="O805" t="s">
        <v>1678</v>
      </c>
    </row>
    <row r="806" spans="1:15" x14ac:dyDescent="0.25">
      <c r="B806" t="s">
        <v>3589</v>
      </c>
      <c r="C806" t="s">
        <v>3590</v>
      </c>
      <c r="D806" t="s">
        <v>1259</v>
      </c>
      <c r="E806" t="s">
        <v>470</v>
      </c>
      <c r="F806" t="s">
        <v>383</v>
      </c>
      <c r="G806" t="s">
        <v>1220</v>
      </c>
      <c r="H806" t="s">
        <v>1677</v>
      </c>
      <c r="I806" t="s">
        <v>1222</v>
      </c>
      <c r="J806" t="s">
        <v>1222</v>
      </c>
      <c r="K806" t="s">
        <v>1222</v>
      </c>
      <c r="L806" t="s">
        <v>1222</v>
      </c>
      <c r="M806" t="s">
        <v>1222</v>
      </c>
      <c r="N806" t="s">
        <v>1222</v>
      </c>
      <c r="O806" t="s">
        <v>1678</v>
      </c>
    </row>
    <row r="807" spans="1:15" x14ac:dyDescent="0.25">
      <c r="B807" t="s">
        <v>3591</v>
      </c>
      <c r="C807" t="s">
        <v>3592</v>
      </c>
      <c r="D807" t="s">
        <v>1284</v>
      </c>
      <c r="E807" t="s">
        <v>470</v>
      </c>
      <c r="F807" t="s">
        <v>383</v>
      </c>
      <c r="G807" t="s">
        <v>1220</v>
      </c>
      <c r="H807" t="s">
        <v>1677</v>
      </c>
      <c r="I807" t="s">
        <v>1222</v>
      </c>
      <c r="J807" t="s">
        <v>1222</v>
      </c>
      <c r="K807" t="s">
        <v>1222</v>
      </c>
      <c r="L807" t="s">
        <v>1222</v>
      </c>
      <c r="M807" t="s">
        <v>1222</v>
      </c>
      <c r="N807" t="s">
        <v>1222</v>
      </c>
      <c r="O807" t="s">
        <v>1678</v>
      </c>
    </row>
    <row r="808" spans="1:15" x14ac:dyDescent="0.25">
      <c r="B808" t="s">
        <v>3593</v>
      </c>
      <c r="C808" t="s">
        <v>3594</v>
      </c>
      <c r="D808" t="s">
        <v>1259</v>
      </c>
      <c r="E808" t="s">
        <v>470</v>
      </c>
      <c r="F808" t="s">
        <v>383</v>
      </c>
      <c r="G808" t="s">
        <v>1220</v>
      </c>
      <c r="H808" t="s">
        <v>1677</v>
      </c>
      <c r="I808" t="s">
        <v>1222</v>
      </c>
      <c r="J808" t="s">
        <v>1222</v>
      </c>
      <c r="K808" t="s">
        <v>1222</v>
      </c>
      <c r="L808" t="s">
        <v>1222</v>
      </c>
      <c r="M808" t="s">
        <v>1222</v>
      </c>
      <c r="N808" t="s">
        <v>1222</v>
      </c>
      <c r="O808" t="s">
        <v>1678</v>
      </c>
    </row>
    <row r="809" spans="1:15" x14ac:dyDescent="0.25">
      <c r="B809" t="s">
        <v>3595</v>
      </c>
      <c r="C809" t="s">
        <v>3596</v>
      </c>
      <c r="D809" t="s">
        <v>1218</v>
      </c>
      <c r="E809" t="s">
        <v>470</v>
      </c>
      <c r="F809" t="s">
        <v>383</v>
      </c>
      <c r="G809" t="s">
        <v>1220</v>
      </c>
      <c r="H809" t="s">
        <v>3528</v>
      </c>
      <c r="I809" t="s">
        <v>1222</v>
      </c>
      <c r="J809" t="s">
        <v>1222</v>
      </c>
      <c r="K809" t="s">
        <v>1222</v>
      </c>
      <c r="L809" t="s">
        <v>1222</v>
      </c>
      <c r="M809" t="s">
        <v>1222</v>
      </c>
      <c r="N809" t="s">
        <v>1222</v>
      </c>
      <c r="O809" t="s">
        <v>1354</v>
      </c>
    </row>
    <row r="810" spans="1:15" x14ac:dyDescent="0.25">
      <c r="B810" t="s">
        <v>3597</v>
      </c>
      <c r="C810" t="s">
        <v>3598</v>
      </c>
      <c r="D810" t="s">
        <v>3599</v>
      </c>
      <c r="E810" t="s">
        <v>470</v>
      </c>
      <c r="F810" t="s">
        <v>383</v>
      </c>
      <c r="G810" t="s">
        <v>1220</v>
      </c>
      <c r="H810" t="s">
        <v>1677</v>
      </c>
      <c r="I810" t="s">
        <v>1222</v>
      </c>
      <c r="J810" t="s">
        <v>1222</v>
      </c>
      <c r="K810" t="s">
        <v>1222</v>
      </c>
      <c r="L810" t="s">
        <v>1222</v>
      </c>
      <c r="M810" t="s">
        <v>1222</v>
      </c>
      <c r="N810" t="s">
        <v>1222</v>
      </c>
      <c r="O810" t="s">
        <v>1678</v>
      </c>
    </row>
    <row r="811" spans="1:15" x14ac:dyDescent="0.25">
      <c r="B811" t="s">
        <v>3600</v>
      </c>
      <c r="C811" t="s">
        <v>3601</v>
      </c>
      <c r="D811" t="s">
        <v>2146</v>
      </c>
      <c r="E811" t="s">
        <v>470</v>
      </c>
      <c r="F811" t="s">
        <v>383</v>
      </c>
      <c r="G811" t="s">
        <v>1220</v>
      </c>
      <c r="H811" t="s">
        <v>1677</v>
      </c>
      <c r="I811" t="s">
        <v>1222</v>
      </c>
      <c r="J811" t="s">
        <v>1222</v>
      </c>
      <c r="K811" t="s">
        <v>1222</v>
      </c>
      <c r="L811" t="s">
        <v>1222</v>
      </c>
      <c r="M811" t="s">
        <v>1222</v>
      </c>
      <c r="N811" t="s">
        <v>1222</v>
      </c>
      <c r="O811" t="s">
        <v>1678</v>
      </c>
    </row>
    <row r="812" spans="1:15" x14ac:dyDescent="0.25">
      <c r="B812" t="s">
        <v>3602</v>
      </c>
      <c r="C812" t="s">
        <v>3603</v>
      </c>
      <c r="D812" t="s">
        <v>1259</v>
      </c>
      <c r="E812" t="s">
        <v>470</v>
      </c>
      <c r="F812" t="s">
        <v>383</v>
      </c>
      <c r="G812" t="s">
        <v>1220</v>
      </c>
      <c r="H812" t="s">
        <v>1677</v>
      </c>
      <c r="I812" t="s">
        <v>1222</v>
      </c>
      <c r="J812" t="s">
        <v>1222</v>
      </c>
      <c r="K812" t="s">
        <v>1222</v>
      </c>
      <c r="L812" t="s">
        <v>1222</v>
      </c>
      <c r="M812" t="s">
        <v>1222</v>
      </c>
      <c r="N812" t="s">
        <v>1222</v>
      </c>
      <c r="O812" t="s">
        <v>1678</v>
      </c>
    </row>
    <row r="813" spans="1:15" x14ac:dyDescent="0.25">
      <c r="B813" t="s">
        <v>3604</v>
      </c>
      <c r="C813" t="s">
        <v>3605</v>
      </c>
      <c r="D813" t="s">
        <v>3606</v>
      </c>
      <c r="E813" t="s">
        <v>470</v>
      </c>
      <c r="F813" t="s">
        <v>383</v>
      </c>
      <c r="G813" t="s">
        <v>1220</v>
      </c>
      <c r="H813" t="s">
        <v>1677</v>
      </c>
      <c r="I813" t="s">
        <v>1222</v>
      </c>
      <c r="J813" t="s">
        <v>1222</v>
      </c>
      <c r="K813" t="s">
        <v>1222</v>
      </c>
      <c r="L813" t="s">
        <v>1222</v>
      </c>
      <c r="M813" t="s">
        <v>1222</v>
      </c>
      <c r="N813" t="s">
        <v>1222</v>
      </c>
      <c r="O813" t="s">
        <v>1678</v>
      </c>
    </row>
    <row r="814" spans="1:15" x14ac:dyDescent="0.25">
      <c r="B814" t="s">
        <v>3607</v>
      </c>
      <c r="C814" t="s">
        <v>3608</v>
      </c>
      <c r="D814" t="s">
        <v>1259</v>
      </c>
      <c r="E814" t="s">
        <v>470</v>
      </c>
      <c r="F814" t="s">
        <v>383</v>
      </c>
      <c r="G814" t="s">
        <v>1220</v>
      </c>
      <c r="H814" t="s">
        <v>1677</v>
      </c>
      <c r="I814" t="s">
        <v>1222</v>
      </c>
      <c r="J814" t="s">
        <v>1222</v>
      </c>
      <c r="K814" t="s">
        <v>1222</v>
      </c>
      <c r="L814" t="s">
        <v>1222</v>
      </c>
      <c r="M814" t="s">
        <v>1222</v>
      </c>
      <c r="N814" t="s">
        <v>1222</v>
      </c>
      <c r="O814" t="s">
        <v>1678</v>
      </c>
    </row>
    <row r="815" spans="1:15" x14ac:dyDescent="0.25">
      <c r="A815" t="s">
        <v>381</v>
      </c>
      <c r="B815" t="s">
        <v>3609</v>
      </c>
      <c r="C815" t="s">
        <v>3610</v>
      </c>
      <c r="D815" t="s">
        <v>1233</v>
      </c>
      <c r="E815" t="s">
        <v>468</v>
      </c>
      <c r="F815" t="s">
        <v>381</v>
      </c>
      <c r="G815" t="s">
        <v>1220</v>
      </c>
      <c r="H815" t="s">
        <v>1677</v>
      </c>
      <c r="I815" t="s">
        <v>1222</v>
      </c>
      <c r="J815" t="s">
        <v>1222</v>
      </c>
      <c r="K815" t="s">
        <v>1222</v>
      </c>
      <c r="L815" t="s">
        <v>1222</v>
      </c>
      <c r="M815" t="s">
        <v>1222</v>
      </c>
      <c r="N815" t="s">
        <v>1222</v>
      </c>
      <c r="O815" t="s">
        <v>2328</v>
      </c>
    </row>
    <row r="816" spans="1:15" x14ac:dyDescent="0.25">
      <c r="B816" t="s">
        <v>3611</v>
      </c>
      <c r="C816" t="s">
        <v>3612</v>
      </c>
      <c r="D816" t="s">
        <v>1218</v>
      </c>
      <c r="E816" t="s">
        <v>468</v>
      </c>
      <c r="F816" t="s">
        <v>381</v>
      </c>
      <c r="G816" t="s">
        <v>1220</v>
      </c>
      <c r="H816" t="s">
        <v>1221</v>
      </c>
      <c r="I816" t="s">
        <v>1222</v>
      </c>
      <c r="J816" t="s">
        <v>1222</v>
      </c>
      <c r="K816" t="s">
        <v>1222</v>
      </c>
      <c r="L816" t="s">
        <v>1222</v>
      </c>
      <c r="M816" t="s">
        <v>1222</v>
      </c>
      <c r="N816" t="s">
        <v>1222</v>
      </c>
      <c r="O816" t="s">
        <v>3613</v>
      </c>
    </row>
    <row r="817" spans="1:15" x14ac:dyDescent="0.25">
      <c r="B817" t="s">
        <v>3614</v>
      </c>
      <c r="C817" t="s">
        <v>3615</v>
      </c>
      <c r="D817" t="s">
        <v>1259</v>
      </c>
      <c r="E817" t="s">
        <v>468</v>
      </c>
      <c r="F817" t="s">
        <v>381</v>
      </c>
      <c r="G817" t="s">
        <v>1220</v>
      </c>
      <c r="H817" t="s">
        <v>1221</v>
      </c>
      <c r="I817" t="s">
        <v>1222</v>
      </c>
      <c r="J817" t="s">
        <v>1222</v>
      </c>
      <c r="K817" t="s">
        <v>1222</v>
      </c>
      <c r="L817" t="s">
        <v>1222</v>
      </c>
      <c r="M817" t="s">
        <v>1222</v>
      </c>
      <c r="N817" t="s">
        <v>1222</v>
      </c>
      <c r="O817" t="s">
        <v>3616</v>
      </c>
    </row>
    <row r="818" spans="1:15" x14ac:dyDescent="0.25">
      <c r="B818" t="s">
        <v>3617</v>
      </c>
      <c r="C818" t="s">
        <v>3618</v>
      </c>
      <c r="D818" t="s">
        <v>3619</v>
      </c>
      <c r="E818" t="s">
        <v>468</v>
      </c>
      <c r="F818" t="s">
        <v>381</v>
      </c>
      <c r="G818" t="s">
        <v>1220</v>
      </c>
      <c r="H818" t="s">
        <v>1221</v>
      </c>
      <c r="I818" t="s">
        <v>1222</v>
      </c>
      <c r="J818" t="s">
        <v>1222</v>
      </c>
      <c r="K818" t="s">
        <v>1222</v>
      </c>
      <c r="L818" t="s">
        <v>1222</v>
      </c>
      <c r="M818" t="s">
        <v>1222</v>
      </c>
      <c r="N818" t="s">
        <v>1222</v>
      </c>
      <c r="O818" t="s">
        <v>3620</v>
      </c>
    </row>
    <row r="819" spans="1:15" x14ac:dyDescent="0.25">
      <c r="A819" t="s">
        <v>365</v>
      </c>
      <c r="B819" t="s">
        <v>3621</v>
      </c>
      <c r="C819" t="s">
        <v>3622</v>
      </c>
      <c r="D819" t="s">
        <v>1233</v>
      </c>
      <c r="E819" t="s">
        <v>448</v>
      </c>
      <c r="F819" t="s">
        <v>365</v>
      </c>
      <c r="G819" t="s">
        <v>1220</v>
      </c>
      <c r="H819" t="s">
        <v>1221</v>
      </c>
      <c r="I819" t="s">
        <v>1222</v>
      </c>
      <c r="J819" t="s">
        <v>1222</v>
      </c>
      <c r="K819" t="s">
        <v>1222</v>
      </c>
      <c r="L819" t="s">
        <v>1222</v>
      </c>
      <c r="M819" t="s">
        <v>1222</v>
      </c>
      <c r="N819" t="s">
        <v>1222</v>
      </c>
      <c r="O819" t="s">
        <v>3623</v>
      </c>
    </row>
    <row r="820" spans="1:15" x14ac:dyDescent="0.25">
      <c r="B820" t="s">
        <v>3624</v>
      </c>
      <c r="C820" t="s">
        <v>3625</v>
      </c>
      <c r="D820" t="s">
        <v>1222</v>
      </c>
      <c r="E820" t="s">
        <v>448</v>
      </c>
      <c r="F820" t="s">
        <v>365</v>
      </c>
      <c r="G820" t="s">
        <v>1220</v>
      </c>
      <c r="H820" t="s">
        <v>1221</v>
      </c>
      <c r="I820" t="s">
        <v>1222</v>
      </c>
      <c r="J820" t="s">
        <v>1222</v>
      </c>
      <c r="K820" t="s">
        <v>1222</v>
      </c>
      <c r="L820" t="s">
        <v>1222</v>
      </c>
      <c r="M820" t="s">
        <v>1222</v>
      </c>
      <c r="N820" t="s">
        <v>1222</v>
      </c>
      <c r="O820" t="s">
        <v>3626</v>
      </c>
    </row>
    <row r="821" spans="1:15" x14ac:dyDescent="0.25">
      <c r="B821" t="s">
        <v>3627</v>
      </c>
      <c r="C821" t="s">
        <v>3628</v>
      </c>
      <c r="D821" t="s">
        <v>1218</v>
      </c>
      <c r="E821" t="s">
        <v>448</v>
      </c>
      <c r="F821" t="s">
        <v>365</v>
      </c>
      <c r="G821" t="s">
        <v>1220</v>
      </c>
      <c r="H821" t="s">
        <v>1221</v>
      </c>
      <c r="I821" t="s">
        <v>1222</v>
      </c>
      <c r="J821" t="s">
        <v>1222</v>
      </c>
      <c r="K821" t="s">
        <v>1222</v>
      </c>
      <c r="L821" t="s">
        <v>1222</v>
      </c>
      <c r="M821" t="s">
        <v>1222</v>
      </c>
      <c r="N821" t="s">
        <v>1222</v>
      </c>
      <c r="O821" t="s">
        <v>3629</v>
      </c>
    </row>
    <row r="822" spans="1:15" x14ac:dyDescent="0.25">
      <c r="B822" t="s">
        <v>3630</v>
      </c>
      <c r="C822" t="s">
        <v>3631</v>
      </c>
      <c r="D822" t="s">
        <v>1233</v>
      </c>
      <c r="E822" t="s">
        <v>448</v>
      </c>
      <c r="F822" t="s">
        <v>365</v>
      </c>
      <c r="G822" t="s">
        <v>1220</v>
      </c>
      <c r="H822" t="s">
        <v>1221</v>
      </c>
      <c r="I822" t="s">
        <v>1222</v>
      </c>
      <c r="J822" t="s">
        <v>1222</v>
      </c>
      <c r="K822" t="s">
        <v>1222</v>
      </c>
      <c r="L822" t="s">
        <v>1222</v>
      </c>
      <c r="M822" t="s">
        <v>1222</v>
      </c>
      <c r="N822" t="s">
        <v>1222</v>
      </c>
      <c r="O822" t="s">
        <v>3632</v>
      </c>
    </row>
    <row r="823" spans="1:15" x14ac:dyDescent="0.25">
      <c r="B823" t="s">
        <v>3633</v>
      </c>
      <c r="C823" t="s">
        <v>3634</v>
      </c>
      <c r="D823" t="s">
        <v>1218</v>
      </c>
      <c r="E823" t="s">
        <v>448</v>
      </c>
      <c r="F823" t="s">
        <v>365</v>
      </c>
      <c r="G823" t="s">
        <v>1220</v>
      </c>
      <c r="H823" t="s">
        <v>1221</v>
      </c>
      <c r="I823" t="s">
        <v>1222</v>
      </c>
      <c r="J823" t="s">
        <v>1222</v>
      </c>
      <c r="K823" t="s">
        <v>1222</v>
      </c>
      <c r="L823" t="s">
        <v>1222</v>
      </c>
      <c r="M823" t="s">
        <v>1222</v>
      </c>
      <c r="N823" t="s">
        <v>1222</v>
      </c>
      <c r="O823" t="s">
        <v>3635</v>
      </c>
    </row>
    <row r="824" spans="1:15" x14ac:dyDescent="0.25">
      <c r="B824" t="s">
        <v>3636</v>
      </c>
      <c r="C824" t="s">
        <v>3637</v>
      </c>
      <c r="D824" t="s">
        <v>1259</v>
      </c>
      <c r="E824" t="s">
        <v>448</v>
      </c>
      <c r="F824" t="s">
        <v>365</v>
      </c>
      <c r="G824" t="s">
        <v>1220</v>
      </c>
      <c r="H824" t="s">
        <v>1221</v>
      </c>
      <c r="I824" t="s">
        <v>1222</v>
      </c>
      <c r="J824" t="s">
        <v>1222</v>
      </c>
      <c r="K824" t="s">
        <v>1222</v>
      </c>
      <c r="L824" t="s">
        <v>1222</v>
      </c>
      <c r="M824" t="s">
        <v>1222</v>
      </c>
      <c r="N824" t="s">
        <v>1222</v>
      </c>
      <c r="O824" t="s">
        <v>3638</v>
      </c>
    </row>
    <row r="825" spans="1:15" x14ac:dyDescent="0.25">
      <c r="B825" t="s">
        <v>3639</v>
      </c>
      <c r="C825" t="s">
        <v>3640</v>
      </c>
      <c r="D825" t="s">
        <v>1222</v>
      </c>
      <c r="E825" t="s">
        <v>448</v>
      </c>
      <c r="F825" t="s">
        <v>365</v>
      </c>
      <c r="G825" t="s">
        <v>1220</v>
      </c>
      <c r="H825" t="s">
        <v>1221</v>
      </c>
      <c r="I825" t="s">
        <v>1222</v>
      </c>
      <c r="J825" t="s">
        <v>1222</v>
      </c>
      <c r="K825" t="s">
        <v>1222</v>
      </c>
      <c r="L825" t="s">
        <v>1222</v>
      </c>
      <c r="M825" t="s">
        <v>1222</v>
      </c>
      <c r="N825" t="s">
        <v>1222</v>
      </c>
      <c r="O825" t="s">
        <v>3641</v>
      </c>
    </row>
    <row r="826" spans="1:15" x14ac:dyDescent="0.25">
      <c r="B826" t="s">
        <v>3642</v>
      </c>
      <c r="C826" t="s">
        <v>3643</v>
      </c>
      <c r="D826" t="s">
        <v>1233</v>
      </c>
      <c r="E826" t="s">
        <v>448</v>
      </c>
      <c r="F826" t="s">
        <v>365</v>
      </c>
      <c r="G826" t="s">
        <v>1220</v>
      </c>
      <c r="H826" t="s">
        <v>1221</v>
      </c>
      <c r="I826" t="s">
        <v>1222</v>
      </c>
      <c r="J826" t="s">
        <v>1222</v>
      </c>
      <c r="K826" t="s">
        <v>1222</v>
      </c>
      <c r="L826" t="s">
        <v>1222</v>
      </c>
      <c r="M826" t="s">
        <v>1222</v>
      </c>
      <c r="N826" t="s">
        <v>1222</v>
      </c>
      <c r="O826" t="s">
        <v>2740</v>
      </c>
    </row>
    <row r="827" spans="1:15" x14ac:dyDescent="0.25">
      <c r="B827" t="s">
        <v>3644</v>
      </c>
      <c r="C827" t="s">
        <v>3645</v>
      </c>
      <c r="D827" t="s">
        <v>1222</v>
      </c>
      <c r="E827" t="s">
        <v>448</v>
      </c>
      <c r="F827" t="s">
        <v>365</v>
      </c>
      <c r="G827" t="s">
        <v>1220</v>
      </c>
      <c r="H827" t="s">
        <v>1221</v>
      </c>
      <c r="I827" t="s">
        <v>1222</v>
      </c>
      <c r="J827" t="s">
        <v>1222</v>
      </c>
      <c r="K827" t="s">
        <v>1222</v>
      </c>
      <c r="L827" t="s">
        <v>1222</v>
      </c>
      <c r="M827" t="s">
        <v>1222</v>
      </c>
      <c r="N827" t="s">
        <v>1222</v>
      </c>
      <c r="O827" t="s">
        <v>3646</v>
      </c>
    </row>
    <row r="828" spans="1:15" x14ac:dyDescent="0.25">
      <c r="B828" t="s">
        <v>3647</v>
      </c>
      <c r="C828" t="s">
        <v>3648</v>
      </c>
      <c r="D828" t="s">
        <v>3649</v>
      </c>
      <c r="E828" t="s">
        <v>448</v>
      </c>
      <c r="F828" t="s">
        <v>365</v>
      </c>
      <c r="G828" t="s">
        <v>1220</v>
      </c>
      <c r="H828" t="s">
        <v>1221</v>
      </c>
      <c r="I828" t="s">
        <v>1222</v>
      </c>
      <c r="J828" t="s">
        <v>1222</v>
      </c>
      <c r="K828" t="s">
        <v>1222</v>
      </c>
      <c r="L828" t="s">
        <v>1222</v>
      </c>
      <c r="M828" t="s">
        <v>1222</v>
      </c>
      <c r="N828" t="s">
        <v>1222</v>
      </c>
      <c r="O828" t="s">
        <v>3650</v>
      </c>
    </row>
    <row r="829" spans="1:15" x14ac:dyDescent="0.25">
      <c r="B829" t="s">
        <v>3651</v>
      </c>
      <c r="C829" t="s">
        <v>3652</v>
      </c>
      <c r="D829" t="s">
        <v>1233</v>
      </c>
      <c r="E829" t="s">
        <v>448</v>
      </c>
      <c r="F829" t="s">
        <v>365</v>
      </c>
      <c r="G829" t="s">
        <v>1220</v>
      </c>
      <c r="H829" t="s">
        <v>1221</v>
      </c>
      <c r="I829" t="s">
        <v>1222</v>
      </c>
      <c r="J829" t="s">
        <v>1222</v>
      </c>
      <c r="K829" t="s">
        <v>1222</v>
      </c>
      <c r="L829" t="s">
        <v>1222</v>
      </c>
      <c r="M829" t="s">
        <v>1222</v>
      </c>
      <c r="N829" t="s">
        <v>1222</v>
      </c>
      <c r="O829" t="s">
        <v>3653</v>
      </c>
    </row>
    <row r="830" spans="1:15" x14ac:dyDescent="0.25">
      <c r="B830" t="s">
        <v>3654</v>
      </c>
      <c r="C830" t="s">
        <v>3655</v>
      </c>
      <c r="D830" t="s">
        <v>1222</v>
      </c>
      <c r="E830" t="s">
        <v>448</v>
      </c>
      <c r="F830" t="s">
        <v>365</v>
      </c>
      <c r="G830" t="s">
        <v>1220</v>
      </c>
      <c r="H830" t="s">
        <v>3656</v>
      </c>
      <c r="I830" t="s">
        <v>1222</v>
      </c>
      <c r="J830" t="s">
        <v>1222</v>
      </c>
      <c r="K830" t="s">
        <v>1222</v>
      </c>
      <c r="L830" t="s">
        <v>1222</v>
      </c>
      <c r="M830" t="s">
        <v>1222</v>
      </c>
      <c r="N830" t="s">
        <v>1222</v>
      </c>
      <c r="O830" t="s">
        <v>3657</v>
      </c>
    </row>
    <row r="831" spans="1:15" x14ac:dyDescent="0.25">
      <c r="B831" t="s">
        <v>3658</v>
      </c>
      <c r="C831" t="s">
        <v>3659</v>
      </c>
      <c r="D831" t="s">
        <v>1284</v>
      </c>
      <c r="E831" t="s">
        <v>448</v>
      </c>
      <c r="F831" t="s">
        <v>365</v>
      </c>
      <c r="G831" t="s">
        <v>1220</v>
      </c>
      <c r="H831" t="s">
        <v>1677</v>
      </c>
      <c r="I831" t="s">
        <v>1222</v>
      </c>
      <c r="J831" t="s">
        <v>1222</v>
      </c>
      <c r="K831" t="s">
        <v>1222</v>
      </c>
      <c r="L831" t="s">
        <v>1222</v>
      </c>
      <c r="M831" t="s">
        <v>1222</v>
      </c>
      <c r="N831" t="s">
        <v>1222</v>
      </c>
      <c r="O831" t="s">
        <v>1678</v>
      </c>
    </row>
    <row r="832" spans="1:15" x14ac:dyDescent="0.25">
      <c r="B832" t="s">
        <v>3660</v>
      </c>
      <c r="C832" t="s">
        <v>3661</v>
      </c>
      <c r="D832" t="s">
        <v>1233</v>
      </c>
      <c r="E832" t="s">
        <v>448</v>
      </c>
      <c r="F832" t="s">
        <v>365</v>
      </c>
      <c r="G832" t="s">
        <v>1220</v>
      </c>
      <c r="H832" t="s">
        <v>1677</v>
      </c>
      <c r="I832" t="s">
        <v>1222</v>
      </c>
      <c r="J832" t="s">
        <v>1222</v>
      </c>
      <c r="K832" t="s">
        <v>1222</v>
      </c>
      <c r="L832" t="s">
        <v>1222</v>
      </c>
      <c r="M832" t="s">
        <v>1222</v>
      </c>
      <c r="N832" t="s">
        <v>1222</v>
      </c>
      <c r="O832" t="s">
        <v>1678</v>
      </c>
    </row>
    <row r="833" spans="2:15" x14ac:dyDescent="0.25">
      <c r="B833" t="s">
        <v>3662</v>
      </c>
      <c r="C833" t="s">
        <v>3663</v>
      </c>
      <c r="D833" t="s">
        <v>1233</v>
      </c>
      <c r="E833" t="s">
        <v>448</v>
      </c>
      <c r="F833" t="s">
        <v>365</v>
      </c>
      <c r="G833" t="s">
        <v>1220</v>
      </c>
      <c r="H833" t="s">
        <v>1677</v>
      </c>
      <c r="I833" t="s">
        <v>1222</v>
      </c>
      <c r="J833" t="s">
        <v>1222</v>
      </c>
      <c r="K833" t="s">
        <v>1222</v>
      </c>
      <c r="L833" t="s">
        <v>1222</v>
      </c>
      <c r="M833" t="s">
        <v>1222</v>
      </c>
      <c r="N833" t="s">
        <v>1222</v>
      </c>
      <c r="O833" t="s">
        <v>1678</v>
      </c>
    </row>
    <row r="834" spans="2:15" x14ac:dyDescent="0.25">
      <c r="B834" t="s">
        <v>3664</v>
      </c>
      <c r="C834" t="s">
        <v>3665</v>
      </c>
      <c r="D834" t="s">
        <v>1259</v>
      </c>
      <c r="E834" t="s">
        <v>448</v>
      </c>
      <c r="F834" t="s">
        <v>365</v>
      </c>
      <c r="G834" t="s">
        <v>1220</v>
      </c>
      <c r="H834" t="s">
        <v>1357</v>
      </c>
      <c r="I834" t="s">
        <v>1222</v>
      </c>
      <c r="J834" t="s">
        <v>1222</v>
      </c>
      <c r="K834" t="s">
        <v>1222</v>
      </c>
      <c r="L834" t="s">
        <v>1222</v>
      </c>
      <c r="M834" t="s">
        <v>1222</v>
      </c>
      <c r="N834" t="s">
        <v>1222</v>
      </c>
      <c r="O834" t="s">
        <v>3666</v>
      </c>
    </row>
    <row r="835" spans="2:15" x14ac:dyDescent="0.25">
      <c r="B835" t="s">
        <v>3667</v>
      </c>
      <c r="C835" t="s">
        <v>3668</v>
      </c>
      <c r="D835" t="s">
        <v>1284</v>
      </c>
      <c r="E835" t="s">
        <v>448</v>
      </c>
      <c r="F835" t="s">
        <v>365</v>
      </c>
      <c r="G835" t="s">
        <v>1220</v>
      </c>
      <c r="H835" t="s">
        <v>1357</v>
      </c>
      <c r="I835" t="s">
        <v>1222</v>
      </c>
      <c r="J835" t="s">
        <v>1222</v>
      </c>
      <c r="K835" t="s">
        <v>1222</v>
      </c>
      <c r="L835" t="s">
        <v>1222</v>
      </c>
      <c r="M835" t="s">
        <v>1222</v>
      </c>
      <c r="N835" t="s">
        <v>1222</v>
      </c>
      <c r="O835" t="s">
        <v>3669</v>
      </c>
    </row>
    <row r="836" spans="2:15" x14ac:dyDescent="0.25">
      <c r="B836" t="s">
        <v>3670</v>
      </c>
      <c r="C836" t="s">
        <v>3671</v>
      </c>
      <c r="D836" t="s">
        <v>1284</v>
      </c>
      <c r="E836" t="s">
        <v>448</v>
      </c>
      <c r="F836" t="s">
        <v>365</v>
      </c>
      <c r="G836" t="s">
        <v>1220</v>
      </c>
      <c r="H836" t="s">
        <v>1357</v>
      </c>
      <c r="I836" t="s">
        <v>1222</v>
      </c>
      <c r="J836" t="s">
        <v>1222</v>
      </c>
      <c r="K836" t="s">
        <v>1222</v>
      </c>
      <c r="L836" t="s">
        <v>1222</v>
      </c>
      <c r="M836" t="s">
        <v>1222</v>
      </c>
      <c r="N836" t="s">
        <v>1222</v>
      </c>
      <c r="O836" t="s">
        <v>3672</v>
      </c>
    </row>
    <row r="837" spans="2:15" x14ac:dyDescent="0.25">
      <c r="B837" t="s">
        <v>3673</v>
      </c>
      <c r="C837" t="s">
        <v>3674</v>
      </c>
      <c r="D837" t="s">
        <v>1222</v>
      </c>
      <c r="E837" t="s">
        <v>448</v>
      </c>
      <c r="F837" t="s">
        <v>365</v>
      </c>
      <c r="G837" t="s">
        <v>1220</v>
      </c>
      <c r="H837" t="s">
        <v>1357</v>
      </c>
      <c r="I837" t="s">
        <v>1222</v>
      </c>
      <c r="J837" t="s">
        <v>1222</v>
      </c>
      <c r="K837" t="s">
        <v>1222</v>
      </c>
      <c r="L837" t="s">
        <v>1222</v>
      </c>
      <c r="M837" t="s">
        <v>1222</v>
      </c>
      <c r="N837" t="s">
        <v>1222</v>
      </c>
      <c r="O837" t="s">
        <v>3675</v>
      </c>
    </row>
    <row r="838" spans="2:15" x14ac:dyDescent="0.25">
      <c r="B838" t="s">
        <v>3676</v>
      </c>
      <c r="C838" t="s">
        <v>3677</v>
      </c>
      <c r="D838" t="s">
        <v>3678</v>
      </c>
      <c r="E838" t="s">
        <v>448</v>
      </c>
      <c r="F838" t="s">
        <v>365</v>
      </c>
      <c r="G838" t="s">
        <v>1220</v>
      </c>
      <c r="H838" t="s">
        <v>1357</v>
      </c>
      <c r="I838" t="s">
        <v>1222</v>
      </c>
      <c r="J838" t="s">
        <v>1222</v>
      </c>
      <c r="K838" t="s">
        <v>1222</v>
      </c>
      <c r="L838" t="s">
        <v>1222</v>
      </c>
      <c r="M838" t="s">
        <v>1222</v>
      </c>
      <c r="N838" t="s">
        <v>1222</v>
      </c>
      <c r="O838" t="s">
        <v>3679</v>
      </c>
    </row>
    <row r="839" spans="2:15" x14ac:dyDescent="0.25">
      <c r="B839" t="s">
        <v>3680</v>
      </c>
      <c r="C839" t="s">
        <v>3681</v>
      </c>
      <c r="D839" t="s">
        <v>1233</v>
      </c>
      <c r="E839" t="s">
        <v>448</v>
      </c>
      <c r="F839" t="s">
        <v>365</v>
      </c>
      <c r="G839" t="s">
        <v>1220</v>
      </c>
      <c r="H839" t="s">
        <v>1357</v>
      </c>
      <c r="I839" t="s">
        <v>1222</v>
      </c>
      <c r="J839" t="s">
        <v>1222</v>
      </c>
      <c r="K839" t="s">
        <v>1222</v>
      </c>
      <c r="L839" t="s">
        <v>1222</v>
      </c>
      <c r="M839" t="s">
        <v>1222</v>
      </c>
      <c r="N839" t="s">
        <v>1222</v>
      </c>
      <c r="O839" t="s">
        <v>3449</v>
      </c>
    </row>
    <row r="840" spans="2:15" x14ac:dyDescent="0.25">
      <c r="B840" t="s">
        <v>3682</v>
      </c>
      <c r="C840" t="s">
        <v>3683</v>
      </c>
      <c r="D840" t="s">
        <v>1233</v>
      </c>
      <c r="E840" t="s">
        <v>448</v>
      </c>
      <c r="F840" t="s">
        <v>365</v>
      </c>
      <c r="G840" t="s">
        <v>1220</v>
      </c>
      <c r="H840" t="s">
        <v>1357</v>
      </c>
      <c r="I840" t="s">
        <v>1222</v>
      </c>
      <c r="J840" t="s">
        <v>1222</v>
      </c>
      <c r="K840" t="s">
        <v>1222</v>
      </c>
      <c r="L840" t="s">
        <v>1222</v>
      </c>
      <c r="M840" t="s">
        <v>1222</v>
      </c>
      <c r="N840" t="s">
        <v>1222</v>
      </c>
      <c r="O840" t="s">
        <v>3684</v>
      </c>
    </row>
    <row r="841" spans="2:15" x14ac:dyDescent="0.25">
      <c r="B841" t="s">
        <v>3685</v>
      </c>
      <c r="C841" t="s">
        <v>3686</v>
      </c>
      <c r="D841" t="s">
        <v>1218</v>
      </c>
      <c r="E841" t="s">
        <v>448</v>
      </c>
      <c r="F841" t="s">
        <v>365</v>
      </c>
      <c r="G841" t="s">
        <v>1220</v>
      </c>
      <c r="H841" t="s">
        <v>1357</v>
      </c>
      <c r="I841" t="s">
        <v>1222</v>
      </c>
      <c r="J841" t="s">
        <v>1222</v>
      </c>
      <c r="K841" t="s">
        <v>1222</v>
      </c>
      <c r="L841" t="s">
        <v>1222</v>
      </c>
      <c r="M841" t="s">
        <v>1222</v>
      </c>
      <c r="N841" t="s">
        <v>1222</v>
      </c>
      <c r="O841" t="s">
        <v>3687</v>
      </c>
    </row>
    <row r="842" spans="2:15" x14ac:dyDescent="0.25">
      <c r="B842" t="s">
        <v>3688</v>
      </c>
      <c r="C842" t="s">
        <v>3689</v>
      </c>
      <c r="D842" t="s">
        <v>1233</v>
      </c>
      <c r="E842" t="s">
        <v>448</v>
      </c>
      <c r="F842" t="s">
        <v>365</v>
      </c>
      <c r="G842" t="s">
        <v>1220</v>
      </c>
      <c r="H842" t="s">
        <v>1357</v>
      </c>
      <c r="I842" t="s">
        <v>1222</v>
      </c>
      <c r="J842" t="s">
        <v>1222</v>
      </c>
      <c r="K842" t="s">
        <v>1222</v>
      </c>
      <c r="L842" t="s">
        <v>1222</v>
      </c>
      <c r="M842" t="s">
        <v>1222</v>
      </c>
      <c r="N842" t="s">
        <v>1222</v>
      </c>
      <c r="O842" t="s">
        <v>3690</v>
      </c>
    </row>
    <row r="843" spans="2:15" x14ac:dyDescent="0.25">
      <c r="B843" t="s">
        <v>3691</v>
      </c>
      <c r="C843" t="s">
        <v>3692</v>
      </c>
      <c r="D843" t="s">
        <v>1233</v>
      </c>
      <c r="E843" t="s">
        <v>448</v>
      </c>
      <c r="F843" t="s">
        <v>365</v>
      </c>
      <c r="G843" t="s">
        <v>1220</v>
      </c>
      <c r="H843" t="s">
        <v>1357</v>
      </c>
      <c r="I843" t="s">
        <v>1222</v>
      </c>
      <c r="J843" t="s">
        <v>1222</v>
      </c>
      <c r="K843" t="s">
        <v>1222</v>
      </c>
      <c r="L843" t="s">
        <v>1222</v>
      </c>
      <c r="M843" t="s">
        <v>1222</v>
      </c>
      <c r="N843" t="s">
        <v>1222</v>
      </c>
      <c r="O843" t="s">
        <v>3693</v>
      </c>
    </row>
    <row r="844" spans="2:15" x14ac:dyDescent="0.25">
      <c r="B844" t="s">
        <v>3694</v>
      </c>
      <c r="C844" t="s">
        <v>3695</v>
      </c>
      <c r="D844" t="s">
        <v>1233</v>
      </c>
      <c r="E844" t="s">
        <v>448</v>
      </c>
      <c r="F844" t="s">
        <v>365</v>
      </c>
      <c r="G844" t="s">
        <v>1220</v>
      </c>
      <c r="H844" t="s">
        <v>1357</v>
      </c>
      <c r="I844" t="s">
        <v>1222</v>
      </c>
      <c r="J844" t="s">
        <v>1222</v>
      </c>
      <c r="K844" t="s">
        <v>1222</v>
      </c>
      <c r="L844" t="s">
        <v>1222</v>
      </c>
      <c r="M844" t="s">
        <v>1222</v>
      </c>
      <c r="N844" t="s">
        <v>1222</v>
      </c>
      <c r="O844" t="s">
        <v>3696</v>
      </c>
    </row>
    <row r="845" spans="2:15" x14ac:dyDescent="0.25">
      <c r="B845" t="s">
        <v>3697</v>
      </c>
      <c r="C845" t="s">
        <v>3698</v>
      </c>
      <c r="D845" t="s">
        <v>1222</v>
      </c>
      <c r="E845" t="s">
        <v>448</v>
      </c>
      <c r="F845" t="s">
        <v>365</v>
      </c>
      <c r="G845" t="s">
        <v>1220</v>
      </c>
      <c r="H845" t="s">
        <v>1357</v>
      </c>
      <c r="I845" t="s">
        <v>1222</v>
      </c>
      <c r="J845" t="s">
        <v>1222</v>
      </c>
      <c r="K845" t="s">
        <v>1222</v>
      </c>
      <c r="L845" t="s">
        <v>1222</v>
      </c>
      <c r="M845" t="s">
        <v>1222</v>
      </c>
      <c r="N845" t="s">
        <v>1222</v>
      </c>
      <c r="O845" t="s">
        <v>3699</v>
      </c>
    </row>
    <row r="846" spans="2:15" x14ac:dyDescent="0.25">
      <c r="B846" t="s">
        <v>3700</v>
      </c>
      <c r="C846" t="s">
        <v>3701</v>
      </c>
      <c r="D846" t="s">
        <v>1222</v>
      </c>
      <c r="E846" t="s">
        <v>448</v>
      </c>
      <c r="F846" t="s">
        <v>365</v>
      </c>
      <c r="G846" t="s">
        <v>1220</v>
      </c>
      <c r="H846" t="s">
        <v>1357</v>
      </c>
      <c r="I846" t="s">
        <v>1222</v>
      </c>
      <c r="J846" t="s">
        <v>1222</v>
      </c>
      <c r="K846" t="s">
        <v>1222</v>
      </c>
      <c r="L846" t="s">
        <v>1222</v>
      </c>
      <c r="M846" t="s">
        <v>1222</v>
      </c>
      <c r="N846" t="s">
        <v>1222</v>
      </c>
      <c r="O846" t="s">
        <v>3702</v>
      </c>
    </row>
    <row r="847" spans="2:15" x14ac:dyDescent="0.25">
      <c r="B847" t="s">
        <v>3703</v>
      </c>
      <c r="C847" t="s">
        <v>3704</v>
      </c>
      <c r="D847" t="s">
        <v>1259</v>
      </c>
      <c r="E847" t="s">
        <v>448</v>
      </c>
      <c r="F847" t="s">
        <v>365</v>
      </c>
      <c r="G847" t="s">
        <v>1220</v>
      </c>
      <c r="H847" t="s">
        <v>1357</v>
      </c>
      <c r="I847" t="s">
        <v>1222</v>
      </c>
      <c r="J847" t="s">
        <v>1222</v>
      </c>
      <c r="K847" t="s">
        <v>1222</v>
      </c>
      <c r="L847" t="s">
        <v>1222</v>
      </c>
      <c r="M847" t="s">
        <v>1222</v>
      </c>
      <c r="N847" t="s">
        <v>1222</v>
      </c>
      <c r="O847" t="s">
        <v>3705</v>
      </c>
    </row>
    <row r="848" spans="2:15" x14ac:dyDescent="0.25">
      <c r="B848" t="s">
        <v>3706</v>
      </c>
      <c r="C848" t="s">
        <v>3707</v>
      </c>
      <c r="D848" t="s">
        <v>3708</v>
      </c>
      <c r="E848" t="s">
        <v>448</v>
      </c>
      <c r="F848" t="s">
        <v>365</v>
      </c>
      <c r="G848" t="s">
        <v>1220</v>
      </c>
      <c r="H848" t="s">
        <v>1357</v>
      </c>
      <c r="I848" t="s">
        <v>1222</v>
      </c>
      <c r="J848" t="s">
        <v>1222</v>
      </c>
      <c r="K848" t="s">
        <v>1222</v>
      </c>
      <c r="L848" t="s">
        <v>1222</v>
      </c>
      <c r="M848" t="s">
        <v>1222</v>
      </c>
      <c r="N848" t="s">
        <v>1222</v>
      </c>
      <c r="O848" t="s">
        <v>3709</v>
      </c>
    </row>
    <row r="849" spans="1:15" x14ac:dyDescent="0.25">
      <c r="B849" t="s">
        <v>3710</v>
      </c>
      <c r="C849" t="s">
        <v>3711</v>
      </c>
      <c r="D849" t="s">
        <v>1218</v>
      </c>
      <c r="E849" t="s">
        <v>448</v>
      </c>
      <c r="F849" t="s">
        <v>365</v>
      </c>
      <c r="G849" t="s">
        <v>1220</v>
      </c>
      <c r="H849" t="s">
        <v>1357</v>
      </c>
      <c r="I849" t="s">
        <v>1222</v>
      </c>
      <c r="J849" t="s">
        <v>1222</v>
      </c>
      <c r="K849" t="s">
        <v>1222</v>
      </c>
      <c r="L849" t="s">
        <v>1222</v>
      </c>
      <c r="M849" t="s">
        <v>1222</v>
      </c>
      <c r="N849" t="s">
        <v>1222</v>
      </c>
      <c r="O849" t="s">
        <v>3712</v>
      </c>
    </row>
    <row r="850" spans="1:15" x14ac:dyDescent="0.25">
      <c r="B850" t="s">
        <v>3713</v>
      </c>
      <c r="C850" t="s">
        <v>3714</v>
      </c>
      <c r="D850" t="s">
        <v>1259</v>
      </c>
      <c r="E850" t="s">
        <v>448</v>
      </c>
      <c r="F850" t="s">
        <v>365</v>
      </c>
      <c r="G850" t="s">
        <v>1220</v>
      </c>
      <c r="H850" t="s">
        <v>1357</v>
      </c>
      <c r="I850" t="s">
        <v>1222</v>
      </c>
      <c r="J850" t="s">
        <v>1222</v>
      </c>
      <c r="K850" t="s">
        <v>1222</v>
      </c>
      <c r="L850" t="s">
        <v>1222</v>
      </c>
      <c r="M850" t="s">
        <v>1222</v>
      </c>
      <c r="N850" t="s">
        <v>1222</v>
      </c>
      <c r="O850" t="s">
        <v>3715</v>
      </c>
    </row>
    <row r="851" spans="1:15" x14ac:dyDescent="0.25">
      <c r="A851" t="s">
        <v>363</v>
      </c>
      <c r="B851" t="s">
        <v>3716</v>
      </c>
      <c r="C851" t="s">
        <v>3717</v>
      </c>
      <c r="D851" t="s">
        <v>1233</v>
      </c>
      <c r="E851" t="s">
        <v>447</v>
      </c>
      <c r="F851" t="s">
        <v>364</v>
      </c>
      <c r="G851" t="s">
        <v>1220</v>
      </c>
      <c r="H851" t="s">
        <v>1357</v>
      </c>
      <c r="I851" t="s">
        <v>1222</v>
      </c>
      <c r="J851" t="s">
        <v>1222</v>
      </c>
      <c r="K851" t="s">
        <v>1222</v>
      </c>
      <c r="L851" t="s">
        <v>1222</v>
      </c>
      <c r="M851" t="s">
        <v>1222</v>
      </c>
      <c r="N851" t="s">
        <v>1222</v>
      </c>
      <c r="O851" t="s">
        <v>3718</v>
      </c>
    </row>
    <row r="852" spans="1:15" x14ac:dyDescent="0.25">
      <c r="B852" t="s">
        <v>3719</v>
      </c>
      <c r="C852" t="s">
        <v>3720</v>
      </c>
      <c r="D852" t="s">
        <v>1259</v>
      </c>
      <c r="E852" t="s">
        <v>447</v>
      </c>
      <c r="F852" t="s">
        <v>364</v>
      </c>
      <c r="G852" t="s">
        <v>1220</v>
      </c>
      <c r="H852" t="s">
        <v>1357</v>
      </c>
      <c r="I852" t="s">
        <v>1222</v>
      </c>
      <c r="J852" t="s">
        <v>1222</v>
      </c>
      <c r="K852" t="s">
        <v>1222</v>
      </c>
      <c r="L852" t="s">
        <v>1222</v>
      </c>
      <c r="M852" t="s">
        <v>1222</v>
      </c>
      <c r="N852" t="s">
        <v>1222</v>
      </c>
      <c r="O852" t="s">
        <v>3130</v>
      </c>
    </row>
    <row r="853" spans="1:15" x14ac:dyDescent="0.25">
      <c r="B853" t="s">
        <v>2952</v>
      </c>
      <c r="C853" t="s">
        <v>2953</v>
      </c>
      <c r="D853" t="s">
        <v>1259</v>
      </c>
      <c r="E853" t="s">
        <v>446</v>
      </c>
      <c r="F853" t="s">
        <v>363</v>
      </c>
      <c r="G853" t="s">
        <v>1220</v>
      </c>
      <c r="H853" t="s">
        <v>1221</v>
      </c>
      <c r="I853" t="s">
        <v>1222</v>
      </c>
      <c r="J853" t="s">
        <v>1222</v>
      </c>
      <c r="K853" t="s">
        <v>1222</v>
      </c>
      <c r="L853" t="s">
        <v>1222</v>
      </c>
      <c r="M853" t="s">
        <v>1222</v>
      </c>
      <c r="N853" t="s">
        <v>1222</v>
      </c>
      <c r="O853" t="s">
        <v>3721</v>
      </c>
    </row>
    <row r="854" spans="1:15" x14ac:dyDescent="0.25">
      <c r="B854" t="s">
        <v>3722</v>
      </c>
      <c r="C854" t="s">
        <v>3723</v>
      </c>
      <c r="D854" t="s">
        <v>1259</v>
      </c>
      <c r="E854" t="s">
        <v>446</v>
      </c>
      <c r="F854" t="s">
        <v>363</v>
      </c>
      <c r="G854" t="s">
        <v>1220</v>
      </c>
      <c r="H854" t="s">
        <v>1677</v>
      </c>
      <c r="I854" t="s">
        <v>1222</v>
      </c>
      <c r="J854" t="s">
        <v>1222</v>
      </c>
      <c r="K854" t="s">
        <v>1222</v>
      </c>
      <c r="L854" t="s">
        <v>1222</v>
      </c>
      <c r="M854" t="s">
        <v>1222</v>
      </c>
      <c r="N854" t="s">
        <v>1222</v>
      </c>
      <c r="O854" t="s">
        <v>1678</v>
      </c>
    </row>
    <row r="855" spans="1:15" x14ac:dyDescent="0.25">
      <c r="B855" t="s">
        <v>3724</v>
      </c>
      <c r="C855" t="s">
        <v>3725</v>
      </c>
      <c r="D855" t="s">
        <v>1222</v>
      </c>
      <c r="E855" t="s">
        <v>446</v>
      </c>
      <c r="F855" t="s">
        <v>363</v>
      </c>
      <c r="G855" t="s">
        <v>1220</v>
      </c>
      <c r="H855" t="s">
        <v>1677</v>
      </c>
      <c r="I855" t="s">
        <v>1222</v>
      </c>
      <c r="J855" t="s">
        <v>1222</v>
      </c>
      <c r="K855" t="s">
        <v>1222</v>
      </c>
      <c r="L855" t="s">
        <v>1222</v>
      </c>
      <c r="M855" t="s">
        <v>1222</v>
      </c>
      <c r="N855" t="s">
        <v>1222</v>
      </c>
      <c r="O855" t="s">
        <v>1678</v>
      </c>
    </row>
    <row r="856" spans="1:15" x14ac:dyDescent="0.25">
      <c r="B856" t="s">
        <v>3726</v>
      </c>
      <c r="C856" t="s">
        <v>3727</v>
      </c>
      <c r="D856" t="s">
        <v>1222</v>
      </c>
      <c r="E856" t="s">
        <v>446</v>
      </c>
      <c r="F856" t="s">
        <v>363</v>
      </c>
      <c r="G856" t="s">
        <v>1220</v>
      </c>
      <c r="H856" t="s">
        <v>1677</v>
      </c>
      <c r="I856" t="s">
        <v>1222</v>
      </c>
      <c r="J856" t="s">
        <v>1222</v>
      </c>
      <c r="K856" t="s">
        <v>1222</v>
      </c>
      <c r="L856" t="s">
        <v>1222</v>
      </c>
      <c r="M856" t="s">
        <v>1222</v>
      </c>
      <c r="N856" t="s">
        <v>1222</v>
      </c>
      <c r="O856" t="s">
        <v>1678</v>
      </c>
    </row>
    <row r="857" spans="1:15" x14ac:dyDescent="0.25">
      <c r="B857" t="s">
        <v>3728</v>
      </c>
      <c r="C857" t="s">
        <v>3729</v>
      </c>
      <c r="D857" t="s">
        <v>1233</v>
      </c>
      <c r="E857" t="s">
        <v>446</v>
      </c>
      <c r="F857" t="s">
        <v>363</v>
      </c>
      <c r="G857" t="s">
        <v>1220</v>
      </c>
      <c r="H857" t="s">
        <v>1677</v>
      </c>
      <c r="I857" t="s">
        <v>1222</v>
      </c>
      <c r="J857" t="s">
        <v>1222</v>
      </c>
      <c r="K857" t="s">
        <v>1222</v>
      </c>
      <c r="L857" t="s">
        <v>1222</v>
      </c>
      <c r="M857" t="s">
        <v>1222</v>
      </c>
      <c r="N857" t="s">
        <v>1222</v>
      </c>
      <c r="O857" t="s">
        <v>1678</v>
      </c>
    </row>
    <row r="858" spans="1:15" x14ac:dyDescent="0.25">
      <c r="B858" t="s">
        <v>3730</v>
      </c>
      <c r="C858" t="s">
        <v>3731</v>
      </c>
      <c r="D858" t="s">
        <v>1222</v>
      </c>
      <c r="E858" t="s">
        <v>446</v>
      </c>
      <c r="F858" t="s">
        <v>363</v>
      </c>
      <c r="G858" t="s">
        <v>1220</v>
      </c>
      <c r="H858" t="s">
        <v>1677</v>
      </c>
      <c r="I858" t="s">
        <v>1222</v>
      </c>
      <c r="J858" t="s">
        <v>1222</v>
      </c>
      <c r="K858" t="s">
        <v>1222</v>
      </c>
      <c r="L858" t="s">
        <v>1222</v>
      </c>
      <c r="M858" t="s">
        <v>1222</v>
      </c>
      <c r="N858" t="s">
        <v>1222</v>
      </c>
      <c r="O858" t="s">
        <v>1678</v>
      </c>
    </row>
    <row r="859" spans="1:15" x14ac:dyDescent="0.25">
      <c r="B859" t="s">
        <v>3732</v>
      </c>
      <c r="C859" t="s">
        <v>3733</v>
      </c>
      <c r="D859" t="s">
        <v>1284</v>
      </c>
      <c r="E859" t="s">
        <v>446</v>
      </c>
      <c r="F859" t="s">
        <v>363</v>
      </c>
      <c r="G859" t="s">
        <v>1220</v>
      </c>
      <c r="H859" t="s">
        <v>1677</v>
      </c>
      <c r="I859" t="s">
        <v>1222</v>
      </c>
      <c r="J859" t="s">
        <v>1222</v>
      </c>
      <c r="K859" t="s">
        <v>1222</v>
      </c>
      <c r="L859" t="s">
        <v>1222</v>
      </c>
      <c r="M859" t="s">
        <v>1222</v>
      </c>
      <c r="N859" t="s">
        <v>1222</v>
      </c>
      <c r="O859" t="s">
        <v>1678</v>
      </c>
    </row>
    <row r="860" spans="1:15" x14ac:dyDescent="0.25">
      <c r="B860" t="s">
        <v>3734</v>
      </c>
      <c r="C860" t="s">
        <v>3735</v>
      </c>
      <c r="D860" t="s">
        <v>1233</v>
      </c>
      <c r="E860" t="s">
        <v>446</v>
      </c>
      <c r="F860" t="s">
        <v>363</v>
      </c>
      <c r="G860" t="s">
        <v>1220</v>
      </c>
      <c r="H860" t="s">
        <v>1677</v>
      </c>
      <c r="I860" t="s">
        <v>1222</v>
      </c>
      <c r="J860" t="s">
        <v>1222</v>
      </c>
      <c r="K860" t="s">
        <v>1222</v>
      </c>
      <c r="L860" t="s">
        <v>1222</v>
      </c>
      <c r="M860" t="s">
        <v>1222</v>
      </c>
      <c r="N860" t="s">
        <v>1222</v>
      </c>
      <c r="O860" t="s">
        <v>1678</v>
      </c>
    </row>
    <row r="861" spans="1:15" x14ac:dyDescent="0.25">
      <c r="B861" t="s">
        <v>3736</v>
      </c>
      <c r="C861" t="s">
        <v>3737</v>
      </c>
      <c r="D861" t="s">
        <v>1259</v>
      </c>
      <c r="E861" t="s">
        <v>446</v>
      </c>
      <c r="F861" t="s">
        <v>363</v>
      </c>
      <c r="G861" t="s">
        <v>1220</v>
      </c>
      <c r="H861" t="s">
        <v>1357</v>
      </c>
      <c r="I861" t="s">
        <v>1222</v>
      </c>
      <c r="J861" t="s">
        <v>1222</v>
      </c>
      <c r="K861" t="s">
        <v>1222</v>
      </c>
      <c r="L861" t="s">
        <v>1222</v>
      </c>
      <c r="M861" t="s">
        <v>1222</v>
      </c>
      <c r="N861" t="s">
        <v>1222</v>
      </c>
      <c r="O861" t="s">
        <v>3738</v>
      </c>
    </row>
    <row r="862" spans="1:15" x14ac:dyDescent="0.25">
      <c r="B862" t="s">
        <v>3739</v>
      </c>
      <c r="C862" t="s">
        <v>3740</v>
      </c>
      <c r="D862" t="s">
        <v>1233</v>
      </c>
      <c r="E862" t="s">
        <v>446</v>
      </c>
      <c r="F862" t="s">
        <v>363</v>
      </c>
      <c r="G862" t="s">
        <v>1220</v>
      </c>
      <c r="H862" t="s">
        <v>1357</v>
      </c>
      <c r="I862" t="s">
        <v>1222</v>
      </c>
      <c r="J862" t="s">
        <v>1222</v>
      </c>
      <c r="K862" t="s">
        <v>1222</v>
      </c>
      <c r="L862" t="s">
        <v>1222</v>
      </c>
      <c r="M862" t="s">
        <v>1222</v>
      </c>
      <c r="N862" t="s">
        <v>1222</v>
      </c>
      <c r="O862" t="s">
        <v>3741</v>
      </c>
    </row>
    <row r="863" spans="1:15" x14ac:dyDescent="0.25">
      <c r="B863" t="s">
        <v>3742</v>
      </c>
      <c r="C863" t="s">
        <v>3743</v>
      </c>
      <c r="D863" t="s">
        <v>1259</v>
      </c>
      <c r="E863" t="s">
        <v>446</v>
      </c>
      <c r="F863" t="s">
        <v>363</v>
      </c>
      <c r="G863" t="s">
        <v>1220</v>
      </c>
      <c r="H863" t="s">
        <v>1357</v>
      </c>
      <c r="I863" t="s">
        <v>1222</v>
      </c>
      <c r="J863" t="s">
        <v>1222</v>
      </c>
      <c r="K863" t="s">
        <v>1222</v>
      </c>
      <c r="L863" t="s">
        <v>1222</v>
      </c>
      <c r="M863" t="s">
        <v>1222</v>
      </c>
      <c r="N863" t="s">
        <v>1222</v>
      </c>
      <c r="O863" t="s">
        <v>3744</v>
      </c>
    </row>
    <row r="864" spans="1:15" x14ac:dyDescent="0.25">
      <c r="B864" t="s">
        <v>3745</v>
      </c>
      <c r="C864" t="s">
        <v>3746</v>
      </c>
      <c r="D864" t="s">
        <v>1284</v>
      </c>
      <c r="E864" t="s">
        <v>446</v>
      </c>
      <c r="F864" t="s">
        <v>363</v>
      </c>
      <c r="G864" t="s">
        <v>1220</v>
      </c>
      <c r="H864" t="s">
        <v>1357</v>
      </c>
      <c r="I864" t="s">
        <v>1222</v>
      </c>
      <c r="J864" t="s">
        <v>1222</v>
      </c>
      <c r="K864" t="s">
        <v>1222</v>
      </c>
      <c r="L864" t="s">
        <v>1222</v>
      </c>
      <c r="M864" t="s">
        <v>1222</v>
      </c>
      <c r="N864" t="s">
        <v>1222</v>
      </c>
      <c r="O864" t="s">
        <v>3747</v>
      </c>
    </row>
    <row r="865" spans="1:15" x14ac:dyDescent="0.25">
      <c r="B865" t="s">
        <v>3748</v>
      </c>
      <c r="C865" t="s">
        <v>3749</v>
      </c>
      <c r="D865" t="s">
        <v>1218</v>
      </c>
      <c r="E865" t="s">
        <v>446</v>
      </c>
      <c r="F865" t="s">
        <v>363</v>
      </c>
      <c r="G865" t="s">
        <v>1220</v>
      </c>
      <c r="H865" t="s">
        <v>1357</v>
      </c>
      <c r="I865" t="s">
        <v>1222</v>
      </c>
      <c r="J865" t="s">
        <v>1222</v>
      </c>
      <c r="K865" t="s">
        <v>1222</v>
      </c>
      <c r="L865" t="s">
        <v>1222</v>
      </c>
      <c r="M865" t="s">
        <v>1222</v>
      </c>
      <c r="N865" t="s">
        <v>1222</v>
      </c>
      <c r="O865" t="s">
        <v>3750</v>
      </c>
    </row>
    <row r="866" spans="1:15" x14ac:dyDescent="0.25">
      <c r="B866" t="s">
        <v>3751</v>
      </c>
      <c r="C866" t="s">
        <v>3752</v>
      </c>
      <c r="D866" t="s">
        <v>1252</v>
      </c>
      <c r="E866" t="s">
        <v>446</v>
      </c>
      <c r="F866" t="s">
        <v>363</v>
      </c>
      <c r="G866" t="s">
        <v>1220</v>
      </c>
      <c r="H866" t="s">
        <v>1357</v>
      </c>
      <c r="I866" t="s">
        <v>1222</v>
      </c>
      <c r="J866" t="s">
        <v>1222</v>
      </c>
      <c r="K866" t="s">
        <v>1222</v>
      </c>
      <c r="L866" t="s">
        <v>1222</v>
      </c>
      <c r="M866" t="s">
        <v>1222</v>
      </c>
      <c r="N866" t="s">
        <v>1222</v>
      </c>
      <c r="O866" t="s">
        <v>3753</v>
      </c>
    </row>
    <row r="867" spans="1:15" x14ac:dyDescent="0.25">
      <c r="B867" t="s">
        <v>3754</v>
      </c>
      <c r="C867" t="s">
        <v>3755</v>
      </c>
      <c r="D867" t="s">
        <v>1218</v>
      </c>
      <c r="E867" t="s">
        <v>446</v>
      </c>
      <c r="F867" t="s">
        <v>363</v>
      </c>
      <c r="G867" t="s">
        <v>1220</v>
      </c>
      <c r="H867" t="s">
        <v>1357</v>
      </c>
      <c r="I867" t="s">
        <v>1222</v>
      </c>
      <c r="J867" t="s">
        <v>1222</v>
      </c>
      <c r="K867" t="s">
        <v>1222</v>
      </c>
      <c r="L867" t="s">
        <v>1222</v>
      </c>
      <c r="M867" t="s">
        <v>1222</v>
      </c>
      <c r="N867" t="s">
        <v>1222</v>
      </c>
      <c r="O867" t="s">
        <v>3756</v>
      </c>
    </row>
    <row r="868" spans="1:15" x14ac:dyDescent="0.25">
      <c r="B868" t="s">
        <v>3757</v>
      </c>
      <c r="C868" t="s">
        <v>3758</v>
      </c>
      <c r="D868" t="s">
        <v>1259</v>
      </c>
      <c r="E868" t="s">
        <v>446</v>
      </c>
      <c r="F868" t="s">
        <v>363</v>
      </c>
      <c r="G868" t="s">
        <v>1220</v>
      </c>
      <c r="H868" t="s">
        <v>1357</v>
      </c>
      <c r="I868" t="s">
        <v>1222</v>
      </c>
      <c r="J868" t="s">
        <v>1222</v>
      </c>
      <c r="K868" t="s">
        <v>1222</v>
      </c>
      <c r="L868" t="s">
        <v>1222</v>
      </c>
      <c r="M868" t="s">
        <v>1222</v>
      </c>
      <c r="N868" t="s">
        <v>1222</v>
      </c>
      <c r="O868" t="s">
        <v>3759</v>
      </c>
    </row>
    <row r="869" spans="1:15" x14ac:dyDescent="0.25">
      <c r="B869" t="s">
        <v>3760</v>
      </c>
      <c r="C869" t="s">
        <v>3761</v>
      </c>
      <c r="D869" t="s">
        <v>1259</v>
      </c>
      <c r="E869" t="s">
        <v>446</v>
      </c>
      <c r="F869" t="s">
        <v>363</v>
      </c>
      <c r="G869" t="s">
        <v>1220</v>
      </c>
      <c r="H869" t="s">
        <v>1357</v>
      </c>
      <c r="I869" t="s">
        <v>1222</v>
      </c>
      <c r="J869" t="s">
        <v>1222</v>
      </c>
      <c r="K869" t="s">
        <v>1222</v>
      </c>
      <c r="L869" t="s">
        <v>1222</v>
      </c>
      <c r="M869" t="s">
        <v>1222</v>
      </c>
      <c r="N869" t="s">
        <v>1222</v>
      </c>
      <c r="O869" t="s">
        <v>3762</v>
      </c>
    </row>
    <row r="870" spans="1:15" x14ac:dyDescent="0.25">
      <c r="B870" t="s">
        <v>3763</v>
      </c>
      <c r="C870" t="s">
        <v>3764</v>
      </c>
      <c r="D870" t="s">
        <v>1218</v>
      </c>
      <c r="E870" t="s">
        <v>446</v>
      </c>
      <c r="F870" t="s">
        <v>363</v>
      </c>
      <c r="G870" t="s">
        <v>1220</v>
      </c>
      <c r="H870" t="s">
        <v>1357</v>
      </c>
      <c r="I870" t="s">
        <v>1222</v>
      </c>
      <c r="J870" t="s">
        <v>1222</v>
      </c>
      <c r="K870" t="s">
        <v>1222</v>
      </c>
      <c r="L870" t="s">
        <v>1222</v>
      </c>
      <c r="M870" t="s">
        <v>1222</v>
      </c>
      <c r="N870" t="s">
        <v>1222</v>
      </c>
      <c r="O870" t="s">
        <v>3765</v>
      </c>
    </row>
    <row r="871" spans="1:15" x14ac:dyDescent="0.25">
      <c r="B871" t="s">
        <v>3766</v>
      </c>
      <c r="C871" t="s">
        <v>3767</v>
      </c>
      <c r="D871" t="s">
        <v>1259</v>
      </c>
      <c r="E871" t="s">
        <v>446</v>
      </c>
      <c r="F871" t="s">
        <v>363</v>
      </c>
      <c r="G871" t="s">
        <v>1220</v>
      </c>
      <c r="H871" t="s">
        <v>1357</v>
      </c>
      <c r="I871" t="s">
        <v>1222</v>
      </c>
      <c r="J871" t="s">
        <v>1222</v>
      </c>
      <c r="K871" t="s">
        <v>1222</v>
      </c>
      <c r="L871" t="s">
        <v>1222</v>
      </c>
      <c r="M871" t="s">
        <v>1222</v>
      </c>
      <c r="N871" t="s">
        <v>1222</v>
      </c>
      <c r="O871" t="s">
        <v>3768</v>
      </c>
    </row>
    <row r="872" spans="1:15" x14ac:dyDescent="0.25">
      <c r="B872" t="s">
        <v>3769</v>
      </c>
      <c r="C872" t="s">
        <v>3770</v>
      </c>
      <c r="D872" t="s">
        <v>1233</v>
      </c>
      <c r="E872" t="s">
        <v>446</v>
      </c>
      <c r="F872" t="s">
        <v>363</v>
      </c>
      <c r="G872" t="s">
        <v>1220</v>
      </c>
      <c r="H872" t="s">
        <v>1357</v>
      </c>
      <c r="I872" t="s">
        <v>1222</v>
      </c>
      <c r="J872" t="s">
        <v>1222</v>
      </c>
      <c r="K872" t="s">
        <v>1222</v>
      </c>
      <c r="L872" t="s">
        <v>1222</v>
      </c>
      <c r="M872" t="s">
        <v>1222</v>
      </c>
      <c r="N872" t="s">
        <v>1222</v>
      </c>
      <c r="O872" t="s">
        <v>3771</v>
      </c>
    </row>
    <row r="873" spans="1:15" x14ac:dyDescent="0.25">
      <c r="B873" t="s">
        <v>3772</v>
      </c>
      <c r="C873" t="s">
        <v>3773</v>
      </c>
      <c r="D873" t="s">
        <v>1233</v>
      </c>
      <c r="E873" t="s">
        <v>446</v>
      </c>
      <c r="F873" t="s">
        <v>363</v>
      </c>
      <c r="G873" t="s">
        <v>1220</v>
      </c>
      <c r="H873" t="s">
        <v>1357</v>
      </c>
      <c r="I873" t="s">
        <v>1222</v>
      </c>
      <c r="J873" t="s">
        <v>1222</v>
      </c>
      <c r="K873" t="s">
        <v>1222</v>
      </c>
      <c r="L873" t="s">
        <v>1222</v>
      </c>
      <c r="M873" t="s">
        <v>1222</v>
      </c>
      <c r="N873" t="s">
        <v>1222</v>
      </c>
      <c r="O873" t="s">
        <v>3774</v>
      </c>
    </row>
    <row r="874" spans="1:15" x14ac:dyDescent="0.25">
      <c r="B874" t="s">
        <v>3775</v>
      </c>
      <c r="C874" t="s">
        <v>3776</v>
      </c>
      <c r="D874" t="s">
        <v>1284</v>
      </c>
      <c r="E874" t="s">
        <v>446</v>
      </c>
      <c r="F874" t="s">
        <v>363</v>
      </c>
      <c r="G874" t="s">
        <v>1220</v>
      </c>
      <c r="H874" t="s">
        <v>1357</v>
      </c>
      <c r="I874" t="s">
        <v>1222</v>
      </c>
      <c r="J874" t="s">
        <v>1222</v>
      </c>
      <c r="K874" t="s">
        <v>1222</v>
      </c>
      <c r="L874" t="s">
        <v>1222</v>
      </c>
      <c r="M874" t="s">
        <v>1222</v>
      </c>
      <c r="N874" t="s">
        <v>1222</v>
      </c>
      <c r="O874" t="s">
        <v>3777</v>
      </c>
    </row>
    <row r="875" spans="1:15" x14ac:dyDescent="0.25">
      <c r="B875" t="s">
        <v>3778</v>
      </c>
      <c r="C875" t="s">
        <v>3779</v>
      </c>
      <c r="D875" t="s">
        <v>1284</v>
      </c>
      <c r="E875" t="s">
        <v>446</v>
      </c>
      <c r="F875" t="s">
        <v>363</v>
      </c>
      <c r="G875" t="s">
        <v>1220</v>
      </c>
      <c r="H875" t="s">
        <v>1357</v>
      </c>
      <c r="I875" t="s">
        <v>1222</v>
      </c>
      <c r="J875" t="s">
        <v>1222</v>
      </c>
      <c r="K875" t="s">
        <v>1222</v>
      </c>
      <c r="L875" t="s">
        <v>1222</v>
      </c>
      <c r="M875" t="s">
        <v>1222</v>
      </c>
      <c r="N875" t="s">
        <v>1222</v>
      </c>
      <c r="O875" t="s">
        <v>3780</v>
      </c>
    </row>
    <row r="876" spans="1:15" x14ac:dyDescent="0.25">
      <c r="B876" t="s">
        <v>3781</v>
      </c>
      <c r="C876" t="s">
        <v>3782</v>
      </c>
      <c r="D876" t="s">
        <v>1284</v>
      </c>
      <c r="E876" t="s">
        <v>446</v>
      </c>
      <c r="F876" t="s">
        <v>363</v>
      </c>
      <c r="G876" t="s">
        <v>1220</v>
      </c>
      <c r="H876" t="s">
        <v>1357</v>
      </c>
      <c r="I876" t="s">
        <v>1222</v>
      </c>
      <c r="J876" t="s">
        <v>1222</v>
      </c>
      <c r="K876" t="s">
        <v>1222</v>
      </c>
      <c r="L876" t="s">
        <v>1222</v>
      </c>
      <c r="M876" t="s">
        <v>1222</v>
      </c>
      <c r="N876" t="s">
        <v>1222</v>
      </c>
      <c r="O876" t="s">
        <v>3783</v>
      </c>
    </row>
    <row r="877" spans="1:15" x14ac:dyDescent="0.25">
      <c r="B877" t="s">
        <v>3784</v>
      </c>
      <c r="C877" t="s">
        <v>3785</v>
      </c>
      <c r="D877" t="s">
        <v>1284</v>
      </c>
      <c r="E877" t="s">
        <v>446</v>
      </c>
      <c r="F877" t="s">
        <v>363</v>
      </c>
      <c r="G877" t="s">
        <v>1220</v>
      </c>
      <c r="H877" t="s">
        <v>1357</v>
      </c>
      <c r="I877" t="s">
        <v>1222</v>
      </c>
      <c r="J877" t="s">
        <v>1222</v>
      </c>
      <c r="K877" t="s">
        <v>1222</v>
      </c>
      <c r="L877" t="s">
        <v>1222</v>
      </c>
      <c r="M877" t="s">
        <v>1222</v>
      </c>
      <c r="N877" t="s">
        <v>1222</v>
      </c>
      <c r="O877" t="s">
        <v>3786</v>
      </c>
    </row>
    <row r="878" spans="1:15" x14ac:dyDescent="0.25">
      <c r="B878" t="s">
        <v>3787</v>
      </c>
      <c r="C878" t="s">
        <v>3788</v>
      </c>
      <c r="D878" t="s">
        <v>1233</v>
      </c>
      <c r="E878" t="s">
        <v>446</v>
      </c>
      <c r="F878" t="s">
        <v>363</v>
      </c>
      <c r="G878" t="s">
        <v>1220</v>
      </c>
      <c r="H878" t="s">
        <v>1357</v>
      </c>
      <c r="I878" t="s">
        <v>1222</v>
      </c>
      <c r="J878" t="s">
        <v>1222</v>
      </c>
      <c r="K878" t="s">
        <v>1222</v>
      </c>
      <c r="L878" t="s">
        <v>1222</v>
      </c>
      <c r="M878" t="s">
        <v>1222</v>
      </c>
      <c r="N878" t="s">
        <v>1222</v>
      </c>
      <c r="O878" t="s">
        <v>3789</v>
      </c>
    </row>
    <row r="879" spans="1:15" x14ac:dyDescent="0.25">
      <c r="A879" t="s">
        <v>362</v>
      </c>
      <c r="B879" t="s">
        <v>3790</v>
      </c>
      <c r="C879" t="s">
        <v>3791</v>
      </c>
      <c r="D879" t="s">
        <v>1259</v>
      </c>
      <c r="E879" t="s">
        <v>429</v>
      </c>
      <c r="F879" t="s">
        <v>362</v>
      </c>
      <c r="G879" t="s">
        <v>1220</v>
      </c>
      <c r="H879" t="s">
        <v>1357</v>
      </c>
      <c r="I879" t="s">
        <v>1222</v>
      </c>
      <c r="J879" t="s">
        <v>1222</v>
      </c>
      <c r="K879" t="s">
        <v>1222</v>
      </c>
      <c r="L879" t="s">
        <v>1222</v>
      </c>
      <c r="M879" t="s">
        <v>1222</v>
      </c>
      <c r="N879" t="s">
        <v>1222</v>
      </c>
      <c r="O879" t="s">
        <v>3792</v>
      </c>
    </row>
    <row r="880" spans="1:15" x14ac:dyDescent="0.25">
      <c r="B880" t="s">
        <v>3793</v>
      </c>
      <c r="C880" t="s">
        <v>3794</v>
      </c>
      <c r="D880" t="s">
        <v>1284</v>
      </c>
      <c r="E880" t="s">
        <v>429</v>
      </c>
      <c r="F880" t="s">
        <v>362</v>
      </c>
      <c r="G880" t="s">
        <v>1220</v>
      </c>
      <c r="H880" t="s">
        <v>1357</v>
      </c>
      <c r="I880" t="s">
        <v>1222</v>
      </c>
      <c r="J880" t="s">
        <v>1222</v>
      </c>
      <c r="K880" t="s">
        <v>1222</v>
      </c>
      <c r="L880" t="s">
        <v>1222</v>
      </c>
      <c r="M880" t="s">
        <v>1222</v>
      </c>
      <c r="N880" t="s">
        <v>1222</v>
      </c>
      <c r="O880" t="s">
        <v>3795</v>
      </c>
    </row>
    <row r="881" spans="2:15" x14ac:dyDescent="0.25">
      <c r="B881" t="s">
        <v>3796</v>
      </c>
      <c r="C881" t="s">
        <v>3797</v>
      </c>
      <c r="D881" t="s">
        <v>1259</v>
      </c>
      <c r="E881" t="s">
        <v>429</v>
      </c>
      <c r="F881" t="s">
        <v>362</v>
      </c>
      <c r="G881" t="s">
        <v>1220</v>
      </c>
      <c r="H881" t="s">
        <v>1357</v>
      </c>
      <c r="I881" t="s">
        <v>1222</v>
      </c>
      <c r="J881" t="s">
        <v>1222</v>
      </c>
      <c r="K881" t="s">
        <v>1222</v>
      </c>
      <c r="L881" t="s">
        <v>1222</v>
      </c>
      <c r="M881" t="s">
        <v>1222</v>
      </c>
      <c r="N881" t="s">
        <v>1222</v>
      </c>
      <c r="O881" t="s">
        <v>3798</v>
      </c>
    </row>
    <row r="882" spans="2:15" x14ac:dyDescent="0.25">
      <c r="B882" t="s">
        <v>3799</v>
      </c>
      <c r="C882" t="s">
        <v>3800</v>
      </c>
      <c r="D882" t="s">
        <v>1222</v>
      </c>
      <c r="E882" t="s">
        <v>429</v>
      </c>
      <c r="F882" t="s">
        <v>362</v>
      </c>
      <c r="G882" t="s">
        <v>1220</v>
      </c>
      <c r="H882" t="s">
        <v>1357</v>
      </c>
      <c r="I882" t="s">
        <v>1222</v>
      </c>
      <c r="J882" t="s">
        <v>1222</v>
      </c>
      <c r="K882" t="s">
        <v>1222</v>
      </c>
      <c r="L882" t="s">
        <v>1222</v>
      </c>
      <c r="M882" t="s">
        <v>1222</v>
      </c>
      <c r="N882" t="s">
        <v>1222</v>
      </c>
      <c r="O882" t="s">
        <v>3801</v>
      </c>
    </row>
    <row r="883" spans="2:15" x14ac:dyDescent="0.25">
      <c r="B883" t="s">
        <v>3802</v>
      </c>
      <c r="C883" t="s">
        <v>3803</v>
      </c>
      <c r="D883" t="s">
        <v>3804</v>
      </c>
      <c r="E883" t="s">
        <v>429</v>
      </c>
      <c r="F883" t="s">
        <v>362</v>
      </c>
      <c r="G883" t="s">
        <v>1220</v>
      </c>
      <c r="H883" t="s">
        <v>1357</v>
      </c>
      <c r="I883" t="s">
        <v>1222</v>
      </c>
      <c r="J883" t="s">
        <v>1222</v>
      </c>
      <c r="K883" t="s">
        <v>1222</v>
      </c>
      <c r="L883" t="s">
        <v>1222</v>
      </c>
      <c r="M883" t="s">
        <v>1222</v>
      </c>
      <c r="N883" t="s">
        <v>1222</v>
      </c>
      <c r="O883" t="s">
        <v>3805</v>
      </c>
    </row>
    <row r="884" spans="2:15" x14ac:dyDescent="0.25">
      <c r="B884" t="s">
        <v>3806</v>
      </c>
      <c r="C884" t="s">
        <v>3807</v>
      </c>
      <c r="D884" t="s">
        <v>1218</v>
      </c>
      <c r="E884" t="s">
        <v>429</v>
      </c>
      <c r="F884" t="s">
        <v>362</v>
      </c>
      <c r="G884" t="s">
        <v>1220</v>
      </c>
      <c r="H884" t="s">
        <v>1357</v>
      </c>
      <c r="I884" t="s">
        <v>1222</v>
      </c>
      <c r="J884" t="s">
        <v>1222</v>
      </c>
      <c r="K884" t="s">
        <v>1222</v>
      </c>
      <c r="L884" t="s">
        <v>1222</v>
      </c>
      <c r="M884" t="s">
        <v>1222</v>
      </c>
      <c r="N884" t="s">
        <v>1222</v>
      </c>
      <c r="O884" t="s">
        <v>2034</v>
      </c>
    </row>
    <row r="885" spans="2:15" x14ac:dyDescent="0.25">
      <c r="B885" t="s">
        <v>3808</v>
      </c>
      <c r="C885" t="s">
        <v>3809</v>
      </c>
      <c r="D885" t="s">
        <v>1218</v>
      </c>
      <c r="E885" t="s">
        <v>429</v>
      </c>
      <c r="F885" t="s">
        <v>362</v>
      </c>
      <c r="G885" t="s">
        <v>1220</v>
      </c>
      <c r="H885" t="s">
        <v>1357</v>
      </c>
      <c r="I885" t="s">
        <v>1222</v>
      </c>
      <c r="J885" t="s">
        <v>1222</v>
      </c>
      <c r="K885" t="s">
        <v>1222</v>
      </c>
      <c r="L885" t="s">
        <v>1222</v>
      </c>
      <c r="M885" t="s">
        <v>1222</v>
      </c>
      <c r="N885" t="s">
        <v>1222</v>
      </c>
      <c r="O885" t="s">
        <v>3810</v>
      </c>
    </row>
    <row r="886" spans="2:15" x14ac:dyDescent="0.25">
      <c r="B886" t="s">
        <v>3811</v>
      </c>
      <c r="C886" t="s">
        <v>3812</v>
      </c>
      <c r="D886" t="s">
        <v>3813</v>
      </c>
      <c r="E886" t="s">
        <v>429</v>
      </c>
      <c r="F886" t="s">
        <v>362</v>
      </c>
      <c r="G886" t="s">
        <v>1220</v>
      </c>
      <c r="H886" t="s">
        <v>1357</v>
      </c>
      <c r="I886" t="s">
        <v>1222</v>
      </c>
      <c r="J886" t="s">
        <v>1222</v>
      </c>
      <c r="K886" t="s">
        <v>1222</v>
      </c>
      <c r="L886" t="s">
        <v>1222</v>
      </c>
      <c r="M886" t="s">
        <v>1222</v>
      </c>
      <c r="N886" t="s">
        <v>1222</v>
      </c>
      <c r="O886" t="s">
        <v>3814</v>
      </c>
    </row>
    <row r="887" spans="2:15" x14ac:dyDescent="0.25">
      <c r="B887" t="s">
        <v>3815</v>
      </c>
      <c r="C887" t="s">
        <v>3816</v>
      </c>
      <c r="D887" t="s">
        <v>3817</v>
      </c>
      <c r="E887" t="s">
        <v>429</v>
      </c>
      <c r="F887" t="s">
        <v>362</v>
      </c>
      <c r="G887" t="s">
        <v>1220</v>
      </c>
      <c r="H887" t="s">
        <v>1357</v>
      </c>
      <c r="I887" t="s">
        <v>1222</v>
      </c>
      <c r="J887" t="s">
        <v>1222</v>
      </c>
      <c r="K887" t="s">
        <v>1222</v>
      </c>
      <c r="L887" t="s">
        <v>1222</v>
      </c>
      <c r="M887" t="s">
        <v>1222</v>
      </c>
      <c r="N887" t="s">
        <v>1222</v>
      </c>
      <c r="O887" t="s">
        <v>3818</v>
      </c>
    </row>
    <row r="888" spans="2:15" x14ac:dyDescent="0.25">
      <c r="B888" t="s">
        <v>3819</v>
      </c>
      <c r="C888" t="s">
        <v>3820</v>
      </c>
      <c r="D888" t="s">
        <v>1222</v>
      </c>
      <c r="E888" t="s">
        <v>429</v>
      </c>
      <c r="F888" t="s">
        <v>362</v>
      </c>
      <c r="G888" t="s">
        <v>1220</v>
      </c>
      <c r="H888" t="s">
        <v>1357</v>
      </c>
      <c r="I888" t="s">
        <v>1222</v>
      </c>
      <c r="J888" t="s">
        <v>1222</v>
      </c>
      <c r="K888" t="s">
        <v>1222</v>
      </c>
      <c r="L888" t="s">
        <v>1222</v>
      </c>
      <c r="M888" t="s">
        <v>1222</v>
      </c>
      <c r="N888" t="s">
        <v>1222</v>
      </c>
      <c r="O888" t="s">
        <v>3821</v>
      </c>
    </row>
    <row r="889" spans="2:15" x14ac:dyDescent="0.25">
      <c r="B889" t="s">
        <v>3822</v>
      </c>
      <c r="C889" t="s">
        <v>3823</v>
      </c>
      <c r="D889" t="s">
        <v>3824</v>
      </c>
      <c r="E889" t="s">
        <v>429</v>
      </c>
      <c r="F889" t="s">
        <v>362</v>
      </c>
      <c r="G889" t="s">
        <v>1220</v>
      </c>
      <c r="H889" t="s">
        <v>1357</v>
      </c>
      <c r="I889" t="s">
        <v>1222</v>
      </c>
      <c r="J889" t="s">
        <v>1222</v>
      </c>
      <c r="K889" t="s">
        <v>1222</v>
      </c>
      <c r="L889" t="s">
        <v>1222</v>
      </c>
      <c r="M889" t="s">
        <v>1222</v>
      </c>
      <c r="N889" t="s">
        <v>1222</v>
      </c>
      <c r="O889" t="s">
        <v>3825</v>
      </c>
    </row>
    <row r="890" spans="2:15" x14ac:dyDescent="0.25">
      <c r="B890" t="s">
        <v>3826</v>
      </c>
      <c r="C890" t="s">
        <v>3827</v>
      </c>
      <c r="D890" t="s">
        <v>1259</v>
      </c>
      <c r="E890" t="s">
        <v>429</v>
      </c>
      <c r="F890" t="s">
        <v>362</v>
      </c>
      <c r="G890" t="s">
        <v>1220</v>
      </c>
      <c r="H890" t="s">
        <v>1357</v>
      </c>
      <c r="I890" t="s">
        <v>1222</v>
      </c>
      <c r="J890" t="s">
        <v>1222</v>
      </c>
      <c r="K890" t="s">
        <v>1222</v>
      </c>
      <c r="L890" t="s">
        <v>1222</v>
      </c>
      <c r="M890" t="s">
        <v>1222</v>
      </c>
      <c r="N890" t="s">
        <v>1222</v>
      </c>
      <c r="O890" t="s">
        <v>3828</v>
      </c>
    </row>
    <row r="891" spans="2:15" x14ac:dyDescent="0.25">
      <c r="B891" t="s">
        <v>3829</v>
      </c>
      <c r="C891" t="s">
        <v>3830</v>
      </c>
      <c r="D891" t="s">
        <v>1233</v>
      </c>
      <c r="E891" t="s">
        <v>429</v>
      </c>
      <c r="F891" t="s">
        <v>362</v>
      </c>
      <c r="G891" t="s">
        <v>1220</v>
      </c>
      <c r="H891" t="s">
        <v>1357</v>
      </c>
      <c r="I891" t="s">
        <v>1222</v>
      </c>
      <c r="J891" t="s">
        <v>1222</v>
      </c>
      <c r="K891" t="s">
        <v>1222</v>
      </c>
      <c r="L891" t="s">
        <v>1222</v>
      </c>
      <c r="M891" t="s">
        <v>1222</v>
      </c>
      <c r="N891" t="s">
        <v>1222</v>
      </c>
      <c r="O891" t="s">
        <v>3831</v>
      </c>
    </row>
    <row r="892" spans="2:15" x14ac:dyDescent="0.25">
      <c r="B892" t="s">
        <v>3832</v>
      </c>
      <c r="C892" t="s">
        <v>3833</v>
      </c>
      <c r="D892" t="s">
        <v>1233</v>
      </c>
      <c r="E892" t="s">
        <v>429</v>
      </c>
      <c r="F892" t="s">
        <v>362</v>
      </c>
      <c r="G892" t="s">
        <v>1220</v>
      </c>
      <c r="H892" t="s">
        <v>1357</v>
      </c>
      <c r="I892" t="s">
        <v>1222</v>
      </c>
      <c r="J892" t="s">
        <v>1222</v>
      </c>
      <c r="K892" t="s">
        <v>1222</v>
      </c>
      <c r="L892" t="s">
        <v>1222</v>
      </c>
      <c r="M892" t="s">
        <v>1222</v>
      </c>
      <c r="N892" t="s">
        <v>1222</v>
      </c>
      <c r="O892" t="s">
        <v>3834</v>
      </c>
    </row>
    <row r="893" spans="2:15" x14ac:dyDescent="0.25">
      <c r="B893" t="s">
        <v>3835</v>
      </c>
      <c r="C893" t="s">
        <v>3836</v>
      </c>
      <c r="D893" t="s">
        <v>1284</v>
      </c>
      <c r="E893" t="s">
        <v>429</v>
      </c>
      <c r="F893" t="s">
        <v>362</v>
      </c>
      <c r="G893" t="s">
        <v>1220</v>
      </c>
      <c r="H893" t="s">
        <v>1357</v>
      </c>
      <c r="I893" t="s">
        <v>1222</v>
      </c>
      <c r="J893" t="s">
        <v>1222</v>
      </c>
      <c r="K893" t="s">
        <v>1222</v>
      </c>
      <c r="L893" t="s">
        <v>1222</v>
      </c>
      <c r="M893" t="s">
        <v>1222</v>
      </c>
      <c r="N893" t="s">
        <v>1222</v>
      </c>
      <c r="O893" t="s">
        <v>3837</v>
      </c>
    </row>
    <row r="894" spans="2:15" x14ac:dyDescent="0.25">
      <c r="B894" t="s">
        <v>3838</v>
      </c>
      <c r="C894" t="s">
        <v>3839</v>
      </c>
      <c r="D894" t="s">
        <v>1570</v>
      </c>
      <c r="E894" t="s">
        <v>429</v>
      </c>
      <c r="F894" t="s">
        <v>362</v>
      </c>
      <c r="G894" t="s">
        <v>1220</v>
      </c>
      <c r="H894" t="s">
        <v>1357</v>
      </c>
      <c r="I894" t="s">
        <v>1222</v>
      </c>
      <c r="J894" t="s">
        <v>1222</v>
      </c>
      <c r="K894" t="s">
        <v>1222</v>
      </c>
      <c r="L894" t="s">
        <v>1222</v>
      </c>
      <c r="M894" t="s">
        <v>1222</v>
      </c>
      <c r="N894" t="s">
        <v>1222</v>
      </c>
      <c r="O894" t="s">
        <v>3840</v>
      </c>
    </row>
    <row r="895" spans="2:15" x14ac:dyDescent="0.25">
      <c r="B895" t="s">
        <v>3841</v>
      </c>
      <c r="C895" t="s">
        <v>3842</v>
      </c>
      <c r="D895" t="s">
        <v>1222</v>
      </c>
      <c r="E895" t="s">
        <v>429</v>
      </c>
      <c r="F895" t="s">
        <v>362</v>
      </c>
      <c r="G895" t="s">
        <v>1220</v>
      </c>
      <c r="H895" t="s">
        <v>1357</v>
      </c>
      <c r="I895" t="s">
        <v>1222</v>
      </c>
      <c r="J895" t="s">
        <v>1222</v>
      </c>
      <c r="K895" t="s">
        <v>1222</v>
      </c>
      <c r="L895" t="s">
        <v>1222</v>
      </c>
      <c r="M895" t="s">
        <v>1222</v>
      </c>
      <c r="N895" t="s">
        <v>1222</v>
      </c>
      <c r="O895" t="s">
        <v>3843</v>
      </c>
    </row>
    <row r="896" spans="2:15" x14ac:dyDescent="0.25">
      <c r="B896" t="s">
        <v>3844</v>
      </c>
      <c r="C896" t="s">
        <v>3845</v>
      </c>
      <c r="D896" t="s">
        <v>1259</v>
      </c>
      <c r="E896" t="s">
        <v>429</v>
      </c>
      <c r="F896" t="s">
        <v>362</v>
      </c>
      <c r="G896" t="s">
        <v>1220</v>
      </c>
      <c r="H896" t="s">
        <v>1357</v>
      </c>
      <c r="I896" t="s">
        <v>1222</v>
      </c>
      <c r="J896" t="s">
        <v>1222</v>
      </c>
      <c r="K896" t="s">
        <v>1222</v>
      </c>
      <c r="L896" t="s">
        <v>1222</v>
      </c>
      <c r="M896" t="s">
        <v>1222</v>
      </c>
      <c r="N896" t="s">
        <v>1222</v>
      </c>
      <c r="O896" t="s">
        <v>3071</v>
      </c>
    </row>
    <row r="897" spans="2:15" x14ac:dyDescent="0.25">
      <c r="B897" t="s">
        <v>3846</v>
      </c>
      <c r="C897" t="s">
        <v>3847</v>
      </c>
      <c r="D897" t="s">
        <v>1259</v>
      </c>
      <c r="E897" t="s">
        <v>429</v>
      </c>
      <c r="F897" t="s">
        <v>362</v>
      </c>
      <c r="G897" t="s">
        <v>1220</v>
      </c>
      <c r="H897" t="s">
        <v>1357</v>
      </c>
      <c r="I897" t="s">
        <v>1222</v>
      </c>
      <c r="J897" t="s">
        <v>1222</v>
      </c>
      <c r="K897" t="s">
        <v>1222</v>
      </c>
      <c r="L897" t="s">
        <v>1222</v>
      </c>
      <c r="M897" t="s">
        <v>1222</v>
      </c>
      <c r="N897" t="s">
        <v>1222</v>
      </c>
      <c r="O897" t="s">
        <v>3848</v>
      </c>
    </row>
    <row r="898" spans="2:15" x14ac:dyDescent="0.25">
      <c r="B898" t="s">
        <v>3849</v>
      </c>
      <c r="C898" t="s">
        <v>3850</v>
      </c>
      <c r="D898" t="s">
        <v>3851</v>
      </c>
      <c r="E898" t="s">
        <v>429</v>
      </c>
      <c r="F898" t="s">
        <v>362</v>
      </c>
      <c r="G898" t="s">
        <v>1220</v>
      </c>
      <c r="H898" t="s">
        <v>1357</v>
      </c>
      <c r="I898" t="s">
        <v>1222</v>
      </c>
      <c r="J898" t="s">
        <v>1222</v>
      </c>
      <c r="K898" t="s">
        <v>1222</v>
      </c>
      <c r="L898" t="s">
        <v>1222</v>
      </c>
      <c r="M898" t="s">
        <v>1222</v>
      </c>
      <c r="N898" t="s">
        <v>1222</v>
      </c>
      <c r="O898" t="s">
        <v>3852</v>
      </c>
    </row>
    <row r="899" spans="2:15" x14ac:dyDescent="0.25">
      <c r="B899" t="s">
        <v>3853</v>
      </c>
      <c r="C899" t="s">
        <v>3854</v>
      </c>
      <c r="D899" t="s">
        <v>1233</v>
      </c>
      <c r="E899" t="s">
        <v>429</v>
      </c>
      <c r="F899" t="s">
        <v>362</v>
      </c>
      <c r="G899" t="s">
        <v>1220</v>
      </c>
      <c r="H899" t="s">
        <v>1357</v>
      </c>
      <c r="I899" t="s">
        <v>1222</v>
      </c>
      <c r="J899" t="s">
        <v>1222</v>
      </c>
      <c r="K899" t="s">
        <v>1222</v>
      </c>
      <c r="L899" t="s">
        <v>1222</v>
      </c>
      <c r="M899" t="s">
        <v>1222</v>
      </c>
      <c r="N899" t="s">
        <v>1222</v>
      </c>
      <c r="O899" t="s">
        <v>3855</v>
      </c>
    </row>
    <row r="900" spans="2:15" x14ac:dyDescent="0.25">
      <c r="B900" t="s">
        <v>3856</v>
      </c>
      <c r="C900" t="s">
        <v>3857</v>
      </c>
      <c r="D900" t="s">
        <v>3858</v>
      </c>
      <c r="E900" t="s">
        <v>429</v>
      </c>
      <c r="F900" t="s">
        <v>362</v>
      </c>
      <c r="G900" t="s">
        <v>1220</v>
      </c>
      <c r="H900" t="s">
        <v>1357</v>
      </c>
      <c r="I900" t="s">
        <v>1222</v>
      </c>
      <c r="J900" t="s">
        <v>1222</v>
      </c>
      <c r="K900" t="s">
        <v>1222</v>
      </c>
      <c r="L900" t="s">
        <v>1222</v>
      </c>
      <c r="M900" t="s">
        <v>1222</v>
      </c>
      <c r="N900" t="s">
        <v>1222</v>
      </c>
      <c r="O900" t="s">
        <v>2242</v>
      </c>
    </row>
    <row r="901" spans="2:15" x14ac:dyDescent="0.25">
      <c r="B901" t="s">
        <v>3859</v>
      </c>
      <c r="C901" t="s">
        <v>3860</v>
      </c>
      <c r="D901" t="s">
        <v>1218</v>
      </c>
      <c r="E901" t="s">
        <v>429</v>
      </c>
      <c r="F901" t="s">
        <v>362</v>
      </c>
      <c r="G901" t="s">
        <v>1220</v>
      </c>
      <c r="H901" t="s">
        <v>1357</v>
      </c>
      <c r="I901" t="s">
        <v>1222</v>
      </c>
      <c r="J901" t="s">
        <v>1222</v>
      </c>
      <c r="K901" t="s">
        <v>1222</v>
      </c>
      <c r="L901" t="s">
        <v>1222</v>
      </c>
      <c r="M901" t="s">
        <v>1222</v>
      </c>
      <c r="N901" t="s">
        <v>1222</v>
      </c>
      <c r="O901" t="s">
        <v>3861</v>
      </c>
    </row>
    <row r="902" spans="2:15" x14ac:dyDescent="0.25">
      <c r="B902" t="s">
        <v>3862</v>
      </c>
      <c r="C902" t="s">
        <v>3863</v>
      </c>
      <c r="D902" t="s">
        <v>1259</v>
      </c>
      <c r="E902" t="s">
        <v>429</v>
      </c>
      <c r="F902" t="s">
        <v>362</v>
      </c>
      <c r="G902" t="s">
        <v>1220</v>
      </c>
      <c r="H902" t="s">
        <v>1357</v>
      </c>
      <c r="I902" t="s">
        <v>1222</v>
      </c>
      <c r="J902" t="s">
        <v>1222</v>
      </c>
      <c r="K902" t="s">
        <v>1222</v>
      </c>
      <c r="L902" t="s">
        <v>1222</v>
      </c>
      <c r="M902" t="s">
        <v>1222</v>
      </c>
      <c r="N902" t="s">
        <v>1222</v>
      </c>
      <c r="O902" t="s">
        <v>3864</v>
      </c>
    </row>
    <row r="903" spans="2:15" x14ac:dyDescent="0.25">
      <c r="B903" t="s">
        <v>3865</v>
      </c>
      <c r="C903" t="s">
        <v>3866</v>
      </c>
      <c r="D903" t="s">
        <v>3867</v>
      </c>
      <c r="E903" t="s">
        <v>429</v>
      </c>
      <c r="F903" t="s">
        <v>362</v>
      </c>
      <c r="G903" t="s">
        <v>1220</v>
      </c>
      <c r="H903" t="s">
        <v>1357</v>
      </c>
      <c r="I903" t="s">
        <v>1222</v>
      </c>
      <c r="J903" t="s">
        <v>1222</v>
      </c>
      <c r="K903" t="s">
        <v>1222</v>
      </c>
      <c r="L903" t="s">
        <v>1222</v>
      </c>
      <c r="M903" t="s">
        <v>1222</v>
      </c>
      <c r="N903" t="s">
        <v>1222</v>
      </c>
      <c r="O903" t="s">
        <v>3868</v>
      </c>
    </row>
    <row r="904" spans="2:15" x14ac:dyDescent="0.25">
      <c r="B904" t="s">
        <v>3869</v>
      </c>
      <c r="C904" t="s">
        <v>3870</v>
      </c>
      <c r="D904" t="s">
        <v>1233</v>
      </c>
      <c r="E904" t="s">
        <v>429</v>
      </c>
      <c r="F904" t="s">
        <v>362</v>
      </c>
      <c r="G904" t="s">
        <v>1220</v>
      </c>
      <c r="H904" t="s">
        <v>1357</v>
      </c>
      <c r="I904" t="s">
        <v>1222</v>
      </c>
      <c r="J904" t="s">
        <v>1222</v>
      </c>
      <c r="K904" t="s">
        <v>1222</v>
      </c>
      <c r="L904" t="s">
        <v>1222</v>
      </c>
      <c r="M904" t="s">
        <v>1222</v>
      </c>
      <c r="N904" t="s">
        <v>1222</v>
      </c>
      <c r="O904" t="s">
        <v>3871</v>
      </c>
    </row>
    <row r="905" spans="2:15" x14ac:dyDescent="0.25">
      <c r="B905" t="s">
        <v>3872</v>
      </c>
      <c r="C905" t="s">
        <v>3873</v>
      </c>
      <c r="D905" t="s">
        <v>1218</v>
      </c>
      <c r="E905" t="s">
        <v>429</v>
      </c>
      <c r="F905" t="s">
        <v>362</v>
      </c>
      <c r="G905" t="s">
        <v>1220</v>
      </c>
      <c r="H905" t="s">
        <v>1357</v>
      </c>
      <c r="I905" t="s">
        <v>1222</v>
      </c>
      <c r="J905" t="s">
        <v>1222</v>
      </c>
      <c r="K905" t="s">
        <v>1222</v>
      </c>
      <c r="L905" t="s">
        <v>1222</v>
      </c>
      <c r="M905" t="s">
        <v>1222</v>
      </c>
      <c r="N905" t="s">
        <v>1222</v>
      </c>
      <c r="O905" t="s">
        <v>3874</v>
      </c>
    </row>
    <row r="906" spans="2:15" x14ac:dyDescent="0.25">
      <c r="B906" t="s">
        <v>3875</v>
      </c>
      <c r="C906" t="s">
        <v>3876</v>
      </c>
      <c r="D906" t="s">
        <v>1218</v>
      </c>
      <c r="E906" t="s">
        <v>429</v>
      </c>
      <c r="F906" t="s">
        <v>362</v>
      </c>
      <c r="G906" t="s">
        <v>1220</v>
      </c>
      <c r="H906" t="s">
        <v>1357</v>
      </c>
      <c r="I906" t="s">
        <v>1222</v>
      </c>
      <c r="J906" t="s">
        <v>1222</v>
      </c>
      <c r="K906" t="s">
        <v>1222</v>
      </c>
      <c r="L906" t="s">
        <v>1222</v>
      </c>
      <c r="M906" t="s">
        <v>1222</v>
      </c>
      <c r="N906" t="s">
        <v>1222</v>
      </c>
      <c r="O906" t="s">
        <v>3877</v>
      </c>
    </row>
    <row r="907" spans="2:15" x14ac:dyDescent="0.25">
      <c r="B907" t="s">
        <v>3878</v>
      </c>
      <c r="C907" t="s">
        <v>3879</v>
      </c>
      <c r="D907" t="s">
        <v>1233</v>
      </c>
      <c r="E907" t="s">
        <v>429</v>
      </c>
      <c r="F907" t="s">
        <v>362</v>
      </c>
      <c r="G907" t="s">
        <v>1220</v>
      </c>
      <c r="H907" t="s">
        <v>1357</v>
      </c>
      <c r="I907" t="s">
        <v>1222</v>
      </c>
      <c r="J907" t="s">
        <v>1222</v>
      </c>
      <c r="K907" t="s">
        <v>1222</v>
      </c>
      <c r="L907" t="s">
        <v>1222</v>
      </c>
      <c r="M907" t="s">
        <v>1222</v>
      </c>
      <c r="N907" t="s">
        <v>1222</v>
      </c>
      <c r="O907" t="s">
        <v>3880</v>
      </c>
    </row>
    <row r="908" spans="2:15" x14ac:dyDescent="0.25">
      <c r="B908" t="s">
        <v>3881</v>
      </c>
      <c r="C908" t="s">
        <v>3882</v>
      </c>
      <c r="D908" t="s">
        <v>2215</v>
      </c>
      <c r="E908" t="s">
        <v>429</v>
      </c>
      <c r="F908" t="s">
        <v>362</v>
      </c>
      <c r="G908" t="s">
        <v>1220</v>
      </c>
      <c r="H908" t="s">
        <v>1357</v>
      </c>
      <c r="I908" t="s">
        <v>1222</v>
      </c>
      <c r="J908" t="s">
        <v>1222</v>
      </c>
      <c r="K908" t="s">
        <v>1222</v>
      </c>
      <c r="L908" t="s">
        <v>1222</v>
      </c>
      <c r="M908" t="s">
        <v>1222</v>
      </c>
      <c r="N908" t="s">
        <v>1222</v>
      </c>
      <c r="O908" t="s">
        <v>3883</v>
      </c>
    </row>
    <row r="909" spans="2:15" x14ac:dyDescent="0.25">
      <c r="B909" t="s">
        <v>3884</v>
      </c>
      <c r="C909" t="s">
        <v>3885</v>
      </c>
      <c r="D909" t="s">
        <v>1259</v>
      </c>
      <c r="E909" t="s">
        <v>429</v>
      </c>
      <c r="F909" t="s">
        <v>362</v>
      </c>
      <c r="G909" t="s">
        <v>1220</v>
      </c>
      <c r="H909" t="s">
        <v>1357</v>
      </c>
      <c r="I909" t="s">
        <v>1222</v>
      </c>
      <c r="J909" t="s">
        <v>1222</v>
      </c>
      <c r="K909" t="s">
        <v>1222</v>
      </c>
      <c r="L909" t="s">
        <v>1222</v>
      </c>
      <c r="M909" t="s">
        <v>1222</v>
      </c>
      <c r="N909" t="s">
        <v>1222</v>
      </c>
      <c r="O909" t="s">
        <v>3886</v>
      </c>
    </row>
    <row r="910" spans="2:15" x14ac:dyDescent="0.25">
      <c r="B910" t="s">
        <v>3887</v>
      </c>
      <c r="C910" t="s">
        <v>3888</v>
      </c>
      <c r="D910" t="s">
        <v>1222</v>
      </c>
      <c r="E910" t="s">
        <v>429</v>
      </c>
      <c r="F910" t="s">
        <v>362</v>
      </c>
      <c r="G910" t="s">
        <v>1220</v>
      </c>
      <c r="H910" t="s">
        <v>1357</v>
      </c>
      <c r="I910" t="s">
        <v>1222</v>
      </c>
      <c r="J910" t="s">
        <v>1222</v>
      </c>
      <c r="K910" t="s">
        <v>1222</v>
      </c>
      <c r="L910" t="s">
        <v>1222</v>
      </c>
      <c r="M910" t="s">
        <v>1222</v>
      </c>
      <c r="N910" t="s">
        <v>1222</v>
      </c>
      <c r="O910" t="s">
        <v>3889</v>
      </c>
    </row>
    <row r="911" spans="2:15" x14ac:dyDescent="0.25">
      <c r="B911" t="s">
        <v>3890</v>
      </c>
      <c r="C911" t="s">
        <v>3891</v>
      </c>
      <c r="D911" t="s">
        <v>1233</v>
      </c>
      <c r="E911" t="s">
        <v>429</v>
      </c>
      <c r="F911" t="s">
        <v>362</v>
      </c>
      <c r="G911" t="s">
        <v>1220</v>
      </c>
      <c r="H911" t="s">
        <v>1357</v>
      </c>
      <c r="I911" t="s">
        <v>1222</v>
      </c>
      <c r="J911" t="s">
        <v>1222</v>
      </c>
      <c r="K911" t="s">
        <v>1222</v>
      </c>
      <c r="L911" t="s">
        <v>1222</v>
      </c>
      <c r="M911" t="s">
        <v>1222</v>
      </c>
      <c r="N911" t="s">
        <v>1222</v>
      </c>
      <c r="O911" t="s">
        <v>3892</v>
      </c>
    </row>
    <row r="912" spans="2:15" x14ac:dyDescent="0.25">
      <c r="B912" t="s">
        <v>3893</v>
      </c>
      <c r="C912" t="s">
        <v>3894</v>
      </c>
      <c r="D912" t="s">
        <v>3895</v>
      </c>
      <c r="E912" t="s">
        <v>429</v>
      </c>
      <c r="F912" t="s">
        <v>362</v>
      </c>
      <c r="G912" t="s">
        <v>1220</v>
      </c>
      <c r="H912" t="s">
        <v>1357</v>
      </c>
      <c r="I912" t="s">
        <v>1222</v>
      </c>
      <c r="J912" t="s">
        <v>1222</v>
      </c>
      <c r="K912" t="s">
        <v>1222</v>
      </c>
      <c r="L912" t="s">
        <v>1222</v>
      </c>
      <c r="M912" t="s">
        <v>1222</v>
      </c>
      <c r="N912" t="s">
        <v>1222</v>
      </c>
      <c r="O912" t="s">
        <v>3896</v>
      </c>
    </row>
    <row r="913" spans="2:15" x14ac:dyDescent="0.25">
      <c r="B913" t="s">
        <v>3897</v>
      </c>
      <c r="C913" t="s">
        <v>3898</v>
      </c>
      <c r="D913" t="s">
        <v>1222</v>
      </c>
      <c r="E913" t="s">
        <v>429</v>
      </c>
      <c r="F913" t="s">
        <v>362</v>
      </c>
      <c r="G913" t="s">
        <v>1220</v>
      </c>
      <c r="H913" t="s">
        <v>1357</v>
      </c>
      <c r="I913" t="s">
        <v>1222</v>
      </c>
      <c r="J913" t="s">
        <v>1222</v>
      </c>
      <c r="K913" t="s">
        <v>1222</v>
      </c>
      <c r="L913" t="s">
        <v>1222</v>
      </c>
      <c r="M913" t="s">
        <v>1222</v>
      </c>
      <c r="N913" t="s">
        <v>1222</v>
      </c>
      <c r="O913" t="s">
        <v>3899</v>
      </c>
    </row>
    <row r="914" spans="2:15" x14ac:dyDescent="0.25">
      <c r="B914" t="s">
        <v>3900</v>
      </c>
      <c r="C914" t="s">
        <v>3901</v>
      </c>
      <c r="D914" t="s">
        <v>1259</v>
      </c>
      <c r="E914" t="s">
        <v>429</v>
      </c>
      <c r="F914" t="s">
        <v>362</v>
      </c>
      <c r="G914" t="s">
        <v>1220</v>
      </c>
      <c r="H914" t="s">
        <v>1357</v>
      </c>
      <c r="I914" t="s">
        <v>1222</v>
      </c>
      <c r="J914" t="s">
        <v>1222</v>
      </c>
      <c r="K914" t="s">
        <v>1222</v>
      </c>
      <c r="L914" t="s">
        <v>1222</v>
      </c>
      <c r="M914" t="s">
        <v>1222</v>
      </c>
      <c r="N914" t="s">
        <v>1222</v>
      </c>
      <c r="O914" t="s">
        <v>2469</v>
      </c>
    </row>
    <row r="915" spans="2:15" x14ac:dyDescent="0.25">
      <c r="B915" t="s">
        <v>3902</v>
      </c>
      <c r="C915" t="s">
        <v>3903</v>
      </c>
      <c r="D915" t="s">
        <v>3904</v>
      </c>
      <c r="E915" t="s">
        <v>429</v>
      </c>
      <c r="F915" t="s">
        <v>362</v>
      </c>
      <c r="G915" t="s">
        <v>1220</v>
      </c>
      <c r="H915" t="s">
        <v>1357</v>
      </c>
      <c r="I915" t="s">
        <v>1222</v>
      </c>
      <c r="J915" t="s">
        <v>1222</v>
      </c>
      <c r="K915" t="s">
        <v>1222</v>
      </c>
      <c r="L915" t="s">
        <v>1222</v>
      </c>
      <c r="M915" t="s">
        <v>1222</v>
      </c>
      <c r="N915" t="s">
        <v>1222</v>
      </c>
      <c r="O915" t="s">
        <v>3905</v>
      </c>
    </row>
    <row r="916" spans="2:15" x14ac:dyDescent="0.25">
      <c r="B916" t="s">
        <v>3906</v>
      </c>
      <c r="C916" t="s">
        <v>3907</v>
      </c>
      <c r="D916" t="s">
        <v>1233</v>
      </c>
      <c r="E916" t="s">
        <v>429</v>
      </c>
      <c r="F916" t="s">
        <v>362</v>
      </c>
      <c r="G916" t="s">
        <v>1220</v>
      </c>
      <c r="H916" t="s">
        <v>1357</v>
      </c>
      <c r="I916" t="s">
        <v>1222</v>
      </c>
      <c r="J916" t="s">
        <v>1222</v>
      </c>
      <c r="K916" t="s">
        <v>1222</v>
      </c>
      <c r="L916" t="s">
        <v>1222</v>
      </c>
      <c r="M916" t="s">
        <v>1222</v>
      </c>
      <c r="N916" t="s">
        <v>1222</v>
      </c>
      <c r="O916" t="s">
        <v>3908</v>
      </c>
    </row>
    <row r="917" spans="2:15" x14ac:dyDescent="0.25">
      <c r="B917" t="s">
        <v>3909</v>
      </c>
      <c r="C917" t="s">
        <v>3910</v>
      </c>
      <c r="D917" t="s">
        <v>3911</v>
      </c>
      <c r="E917" t="s">
        <v>429</v>
      </c>
      <c r="F917" t="s">
        <v>362</v>
      </c>
      <c r="G917" t="s">
        <v>1220</v>
      </c>
      <c r="H917" t="s">
        <v>1357</v>
      </c>
      <c r="I917" t="s">
        <v>1222</v>
      </c>
      <c r="J917" t="s">
        <v>1222</v>
      </c>
      <c r="K917" t="s">
        <v>1222</v>
      </c>
      <c r="L917" t="s">
        <v>1222</v>
      </c>
      <c r="M917" t="s">
        <v>1222</v>
      </c>
      <c r="N917" t="s">
        <v>1222</v>
      </c>
      <c r="O917" t="s">
        <v>3912</v>
      </c>
    </row>
    <row r="918" spans="2:15" x14ac:dyDescent="0.25">
      <c r="B918" t="s">
        <v>3913</v>
      </c>
      <c r="C918" t="s">
        <v>3914</v>
      </c>
      <c r="D918" t="s">
        <v>1222</v>
      </c>
      <c r="E918" t="s">
        <v>429</v>
      </c>
      <c r="F918" t="s">
        <v>362</v>
      </c>
      <c r="G918" t="s">
        <v>1220</v>
      </c>
      <c r="H918" t="s">
        <v>1357</v>
      </c>
      <c r="I918" t="s">
        <v>1222</v>
      </c>
      <c r="J918" t="s">
        <v>1222</v>
      </c>
      <c r="K918" t="s">
        <v>1222</v>
      </c>
      <c r="L918" t="s">
        <v>1222</v>
      </c>
      <c r="M918" t="s">
        <v>1222</v>
      </c>
      <c r="N918" t="s">
        <v>1222</v>
      </c>
      <c r="O918" t="s">
        <v>3915</v>
      </c>
    </row>
    <row r="919" spans="2:15" x14ac:dyDescent="0.25">
      <c r="B919" t="s">
        <v>3916</v>
      </c>
      <c r="C919" t="s">
        <v>3917</v>
      </c>
      <c r="D919" t="s">
        <v>1218</v>
      </c>
      <c r="E919" t="s">
        <v>429</v>
      </c>
      <c r="F919" t="s">
        <v>362</v>
      </c>
      <c r="G919" t="s">
        <v>1220</v>
      </c>
      <c r="H919" t="s">
        <v>1357</v>
      </c>
      <c r="I919" t="s">
        <v>1222</v>
      </c>
      <c r="J919" t="s">
        <v>1222</v>
      </c>
      <c r="K919" t="s">
        <v>1222</v>
      </c>
      <c r="L919" t="s">
        <v>1222</v>
      </c>
      <c r="M919" t="s">
        <v>1222</v>
      </c>
      <c r="N919" t="s">
        <v>1222</v>
      </c>
      <c r="O919" t="s">
        <v>3918</v>
      </c>
    </row>
    <row r="920" spans="2:15" x14ac:dyDescent="0.25">
      <c r="B920" t="s">
        <v>3919</v>
      </c>
      <c r="C920" t="s">
        <v>3920</v>
      </c>
      <c r="D920" t="s">
        <v>1284</v>
      </c>
      <c r="E920" t="s">
        <v>429</v>
      </c>
      <c r="F920" t="s">
        <v>362</v>
      </c>
      <c r="G920" t="s">
        <v>1220</v>
      </c>
      <c r="H920" t="s">
        <v>1357</v>
      </c>
      <c r="I920" t="s">
        <v>1222</v>
      </c>
      <c r="J920" t="s">
        <v>1222</v>
      </c>
      <c r="K920" t="s">
        <v>1222</v>
      </c>
      <c r="L920" t="s">
        <v>1222</v>
      </c>
      <c r="M920" t="s">
        <v>1222</v>
      </c>
      <c r="N920" t="s">
        <v>1222</v>
      </c>
      <c r="O920" t="s">
        <v>3921</v>
      </c>
    </row>
    <row r="921" spans="2:15" x14ac:dyDescent="0.25">
      <c r="B921" t="s">
        <v>3922</v>
      </c>
      <c r="C921" t="s">
        <v>3923</v>
      </c>
      <c r="D921" t="s">
        <v>3924</v>
      </c>
      <c r="E921" t="s">
        <v>429</v>
      </c>
      <c r="F921" t="s">
        <v>362</v>
      </c>
      <c r="G921" t="s">
        <v>1220</v>
      </c>
      <c r="H921" t="s">
        <v>1357</v>
      </c>
      <c r="I921" t="s">
        <v>1222</v>
      </c>
      <c r="J921" t="s">
        <v>1222</v>
      </c>
      <c r="K921" t="s">
        <v>1222</v>
      </c>
      <c r="L921" t="s">
        <v>1222</v>
      </c>
      <c r="M921" t="s">
        <v>1222</v>
      </c>
      <c r="N921" t="s">
        <v>1222</v>
      </c>
      <c r="O921" t="s">
        <v>3925</v>
      </c>
    </row>
    <row r="922" spans="2:15" x14ac:dyDescent="0.25">
      <c r="B922" t="s">
        <v>3926</v>
      </c>
      <c r="C922" t="s">
        <v>3927</v>
      </c>
      <c r="D922" t="s">
        <v>1259</v>
      </c>
      <c r="E922" t="s">
        <v>429</v>
      </c>
      <c r="F922" t="s">
        <v>362</v>
      </c>
      <c r="G922" t="s">
        <v>1220</v>
      </c>
      <c r="H922" t="s">
        <v>1357</v>
      </c>
      <c r="I922" t="s">
        <v>1222</v>
      </c>
      <c r="J922" t="s">
        <v>1222</v>
      </c>
      <c r="K922" t="s">
        <v>1222</v>
      </c>
      <c r="L922" t="s">
        <v>1222</v>
      </c>
      <c r="M922" t="s">
        <v>1222</v>
      </c>
      <c r="N922" t="s">
        <v>1222</v>
      </c>
      <c r="O922" t="s">
        <v>3928</v>
      </c>
    </row>
    <row r="923" spans="2:15" x14ac:dyDescent="0.25">
      <c r="B923" t="s">
        <v>3929</v>
      </c>
      <c r="C923" t="s">
        <v>3930</v>
      </c>
      <c r="D923" t="s">
        <v>3931</v>
      </c>
      <c r="E923" t="s">
        <v>429</v>
      </c>
      <c r="F923" t="s">
        <v>362</v>
      </c>
      <c r="G923" t="s">
        <v>1220</v>
      </c>
      <c r="H923" t="s">
        <v>1357</v>
      </c>
      <c r="I923" t="s">
        <v>1222</v>
      </c>
      <c r="J923" t="s">
        <v>1222</v>
      </c>
      <c r="K923" t="s">
        <v>1222</v>
      </c>
      <c r="L923" t="s">
        <v>1222</v>
      </c>
      <c r="M923" t="s">
        <v>1222</v>
      </c>
      <c r="N923" t="s">
        <v>1222</v>
      </c>
      <c r="O923" t="s">
        <v>3932</v>
      </c>
    </row>
    <row r="924" spans="2:15" x14ac:dyDescent="0.25">
      <c r="B924" t="s">
        <v>3933</v>
      </c>
      <c r="C924" t="s">
        <v>3934</v>
      </c>
      <c r="D924" t="s">
        <v>3935</v>
      </c>
      <c r="E924" t="s">
        <v>429</v>
      </c>
      <c r="F924" t="s">
        <v>362</v>
      </c>
      <c r="G924" t="s">
        <v>1220</v>
      </c>
      <c r="H924" t="s">
        <v>1357</v>
      </c>
      <c r="I924" t="s">
        <v>1222</v>
      </c>
      <c r="J924" t="s">
        <v>1222</v>
      </c>
      <c r="K924" t="s">
        <v>1222</v>
      </c>
      <c r="L924" t="s">
        <v>1222</v>
      </c>
      <c r="M924" t="s">
        <v>1222</v>
      </c>
      <c r="N924" t="s">
        <v>1222</v>
      </c>
      <c r="O924" t="s">
        <v>3936</v>
      </c>
    </row>
    <row r="925" spans="2:15" x14ac:dyDescent="0.25">
      <c r="B925" t="s">
        <v>3937</v>
      </c>
      <c r="C925" t="s">
        <v>3938</v>
      </c>
      <c r="D925" t="s">
        <v>1259</v>
      </c>
      <c r="E925" t="s">
        <v>429</v>
      </c>
      <c r="F925" t="s">
        <v>362</v>
      </c>
      <c r="G925" t="s">
        <v>1220</v>
      </c>
      <c r="H925" t="s">
        <v>1357</v>
      </c>
      <c r="I925" t="s">
        <v>1222</v>
      </c>
      <c r="J925" t="s">
        <v>1222</v>
      </c>
      <c r="K925" t="s">
        <v>1222</v>
      </c>
      <c r="L925" t="s">
        <v>1222</v>
      </c>
      <c r="M925" t="s">
        <v>1222</v>
      </c>
      <c r="N925" t="s">
        <v>1222</v>
      </c>
      <c r="O925" t="s">
        <v>3066</v>
      </c>
    </row>
    <row r="926" spans="2:15" x14ac:dyDescent="0.25">
      <c r="B926" t="s">
        <v>3939</v>
      </c>
      <c r="C926" t="s">
        <v>3940</v>
      </c>
      <c r="D926" t="s">
        <v>3941</v>
      </c>
      <c r="E926" t="s">
        <v>429</v>
      </c>
      <c r="F926" t="s">
        <v>362</v>
      </c>
      <c r="G926" t="s">
        <v>1220</v>
      </c>
      <c r="H926" t="s">
        <v>1357</v>
      </c>
      <c r="I926" t="s">
        <v>1222</v>
      </c>
      <c r="J926" t="s">
        <v>1222</v>
      </c>
      <c r="K926" t="s">
        <v>1222</v>
      </c>
      <c r="L926" t="s">
        <v>1222</v>
      </c>
      <c r="M926" t="s">
        <v>1222</v>
      </c>
      <c r="N926" t="s">
        <v>1222</v>
      </c>
      <c r="O926" t="s">
        <v>3942</v>
      </c>
    </row>
    <row r="927" spans="2:15" x14ac:dyDescent="0.25">
      <c r="B927" t="s">
        <v>3943</v>
      </c>
      <c r="C927" t="s">
        <v>3944</v>
      </c>
      <c r="D927" t="s">
        <v>1222</v>
      </c>
      <c r="E927" t="s">
        <v>429</v>
      </c>
      <c r="F927" t="s">
        <v>362</v>
      </c>
      <c r="G927" t="s">
        <v>1220</v>
      </c>
      <c r="H927" t="s">
        <v>1357</v>
      </c>
      <c r="I927" t="s">
        <v>1222</v>
      </c>
      <c r="J927" t="s">
        <v>1222</v>
      </c>
      <c r="K927" t="s">
        <v>1222</v>
      </c>
      <c r="L927" t="s">
        <v>1222</v>
      </c>
      <c r="M927" t="s">
        <v>1222</v>
      </c>
      <c r="N927" t="s">
        <v>1222</v>
      </c>
      <c r="O927" t="s">
        <v>3945</v>
      </c>
    </row>
    <row r="928" spans="2:15" x14ac:dyDescent="0.25">
      <c r="B928" t="s">
        <v>3946</v>
      </c>
      <c r="C928" t="s">
        <v>3947</v>
      </c>
      <c r="D928" t="s">
        <v>1259</v>
      </c>
      <c r="E928" t="s">
        <v>429</v>
      </c>
      <c r="F928" t="s">
        <v>362</v>
      </c>
      <c r="G928" t="s">
        <v>1220</v>
      </c>
      <c r="H928" t="s">
        <v>1357</v>
      </c>
      <c r="I928" t="s">
        <v>1222</v>
      </c>
      <c r="J928" t="s">
        <v>1222</v>
      </c>
      <c r="K928" t="s">
        <v>1222</v>
      </c>
      <c r="L928" t="s">
        <v>1222</v>
      </c>
      <c r="M928" t="s">
        <v>1222</v>
      </c>
      <c r="N928" t="s">
        <v>1222</v>
      </c>
      <c r="O928" t="s">
        <v>3948</v>
      </c>
    </row>
    <row r="929" spans="2:15" x14ac:dyDescent="0.25">
      <c r="B929" t="s">
        <v>3949</v>
      </c>
      <c r="C929" t="s">
        <v>3950</v>
      </c>
      <c r="D929" t="s">
        <v>3951</v>
      </c>
      <c r="E929" t="s">
        <v>429</v>
      </c>
      <c r="F929" t="s">
        <v>362</v>
      </c>
      <c r="G929" t="s">
        <v>1220</v>
      </c>
      <c r="H929" t="s">
        <v>1357</v>
      </c>
      <c r="I929" t="s">
        <v>1222</v>
      </c>
      <c r="J929" t="s">
        <v>1222</v>
      </c>
      <c r="K929" t="s">
        <v>1222</v>
      </c>
      <c r="L929" t="s">
        <v>1222</v>
      </c>
      <c r="M929" t="s">
        <v>1222</v>
      </c>
      <c r="N929" t="s">
        <v>1222</v>
      </c>
      <c r="O929" t="s">
        <v>3952</v>
      </c>
    </row>
    <row r="930" spans="2:15" x14ac:dyDescent="0.25">
      <c r="B930" t="s">
        <v>3953</v>
      </c>
      <c r="C930" t="s">
        <v>3954</v>
      </c>
      <c r="D930" t="s">
        <v>1570</v>
      </c>
      <c r="E930" t="s">
        <v>429</v>
      </c>
      <c r="F930" t="s">
        <v>362</v>
      </c>
      <c r="G930" t="s">
        <v>1220</v>
      </c>
      <c r="H930" t="s">
        <v>1357</v>
      </c>
      <c r="I930" t="s">
        <v>1222</v>
      </c>
      <c r="J930" t="s">
        <v>1222</v>
      </c>
      <c r="K930" t="s">
        <v>1222</v>
      </c>
      <c r="L930" t="s">
        <v>1222</v>
      </c>
      <c r="M930" t="s">
        <v>1222</v>
      </c>
      <c r="N930" t="s">
        <v>1222</v>
      </c>
      <c r="O930" t="s">
        <v>3955</v>
      </c>
    </row>
    <row r="931" spans="2:15" x14ac:dyDescent="0.25">
      <c r="B931" t="s">
        <v>3956</v>
      </c>
      <c r="C931" t="s">
        <v>3957</v>
      </c>
      <c r="D931" t="s">
        <v>1259</v>
      </c>
      <c r="E931" t="s">
        <v>429</v>
      </c>
      <c r="F931" t="s">
        <v>362</v>
      </c>
      <c r="G931" t="s">
        <v>1220</v>
      </c>
      <c r="H931" t="s">
        <v>1357</v>
      </c>
      <c r="I931" t="s">
        <v>1222</v>
      </c>
      <c r="J931" t="s">
        <v>1222</v>
      </c>
      <c r="K931" t="s">
        <v>1222</v>
      </c>
      <c r="L931" t="s">
        <v>1222</v>
      </c>
      <c r="M931" t="s">
        <v>1222</v>
      </c>
      <c r="N931" t="s">
        <v>1222</v>
      </c>
      <c r="O931" t="s">
        <v>3958</v>
      </c>
    </row>
    <row r="932" spans="2:15" x14ac:dyDescent="0.25">
      <c r="B932" t="s">
        <v>3959</v>
      </c>
      <c r="C932" t="s">
        <v>3960</v>
      </c>
      <c r="D932" t="s">
        <v>1218</v>
      </c>
      <c r="E932" t="s">
        <v>429</v>
      </c>
      <c r="F932" t="s">
        <v>362</v>
      </c>
      <c r="G932" t="s">
        <v>1220</v>
      </c>
      <c r="H932" t="s">
        <v>1357</v>
      </c>
      <c r="I932" t="s">
        <v>1222</v>
      </c>
      <c r="J932" t="s">
        <v>1222</v>
      </c>
      <c r="K932" t="s">
        <v>1222</v>
      </c>
      <c r="L932" t="s">
        <v>1222</v>
      </c>
      <c r="M932" t="s">
        <v>1222</v>
      </c>
      <c r="N932" t="s">
        <v>1222</v>
      </c>
      <c r="O932" t="s">
        <v>3961</v>
      </c>
    </row>
    <row r="933" spans="2:15" x14ac:dyDescent="0.25">
      <c r="B933" t="s">
        <v>3962</v>
      </c>
      <c r="C933" t="s">
        <v>3963</v>
      </c>
      <c r="D933" t="s">
        <v>1222</v>
      </c>
      <c r="E933" t="s">
        <v>429</v>
      </c>
      <c r="F933" t="s">
        <v>362</v>
      </c>
      <c r="G933" t="s">
        <v>1220</v>
      </c>
      <c r="H933" t="s">
        <v>1357</v>
      </c>
      <c r="I933" t="s">
        <v>1222</v>
      </c>
      <c r="J933" t="s">
        <v>1222</v>
      </c>
      <c r="K933" t="s">
        <v>1222</v>
      </c>
      <c r="L933" t="s">
        <v>1222</v>
      </c>
      <c r="M933" t="s">
        <v>1222</v>
      </c>
      <c r="N933" t="s">
        <v>1222</v>
      </c>
      <c r="O933" t="s">
        <v>3964</v>
      </c>
    </row>
    <row r="934" spans="2:15" x14ac:dyDescent="0.25">
      <c r="B934" t="s">
        <v>3965</v>
      </c>
      <c r="C934" t="s">
        <v>3966</v>
      </c>
      <c r="D934" t="s">
        <v>3967</v>
      </c>
      <c r="E934" t="s">
        <v>429</v>
      </c>
      <c r="F934" t="s">
        <v>362</v>
      </c>
      <c r="G934" t="s">
        <v>1220</v>
      </c>
      <c r="H934" t="s">
        <v>1357</v>
      </c>
      <c r="I934" t="s">
        <v>1222</v>
      </c>
      <c r="J934" t="s">
        <v>1222</v>
      </c>
      <c r="K934" t="s">
        <v>1222</v>
      </c>
      <c r="L934" t="s">
        <v>1222</v>
      </c>
      <c r="M934" t="s">
        <v>1222</v>
      </c>
      <c r="N934" t="s">
        <v>1222</v>
      </c>
      <c r="O934" t="s">
        <v>3968</v>
      </c>
    </row>
    <row r="935" spans="2:15" x14ac:dyDescent="0.25">
      <c r="B935" t="s">
        <v>3969</v>
      </c>
      <c r="C935" t="s">
        <v>3970</v>
      </c>
      <c r="D935" t="s">
        <v>1511</v>
      </c>
      <c r="E935" t="s">
        <v>429</v>
      </c>
      <c r="F935" t="s">
        <v>362</v>
      </c>
      <c r="G935" t="s">
        <v>1220</v>
      </c>
      <c r="H935" t="s">
        <v>1357</v>
      </c>
      <c r="I935" t="s">
        <v>1222</v>
      </c>
      <c r="J935" t="s">
        <v>1222</v>
      </c>
      <c r="K935" t="s">
        <v>1222</v>
      </c>
      <c r="L935" t="s">
        <v>1222</v>
      </c>
      <c r="M935" t="s">
        <v>1222</v>
      </c>
      <c r="N935" t="s">
        <v>1222</v>
      </c>
      <c r="O935" t="s">
        <v>3971</v>
      </c>
    </row>
    <row r="936" spans="2:15" x14ac:dyDescent="0.25">
      <c r="B936" t="s">
        <v>3972</v>
      </c>
      <c r="C936" t="s">
        <v>3973</v>
      </c>
      <c r="D936" t="s">
        <v>3974</v>
      </c>
      <c r="E936" t="s">
        <v>429</v>
      </c>
      <c r="F936" t="s">
        <v>362</v>
      </c>
      <c r="G936" t="s">
        <v>1220</v>
      </c>
      <c r="H936" t="s">
        <v>1357</v>
      </c>
      <c r="I936" t="s">
        <v>1222</v>
      </c>
      <c r="J936" t="s">
        <v>1222</v>
      </c>
      <c r="K936" t="s">
        <v>1222</v>
      </c>
      <c r="L936" t="s">
        <v>1222</v>
      </c>
      <c r="M936" t="s">
        <v>1222</v>
      </c>
      <c r="N936" t="s">
        <v>1222</v>
      </c>
      <c r="O936" t="s">
        <v>3975</v>
      </c>
    </row>
    <row r="937" spans="2:15" x14ac:dyDescent="0.25">
      <c r="B937" t="s">
        <v>3976</v>
      </c>
      <c r="C937" t="s">
        <v>3977</v>
      </c>
      <c r="D937" t="s">
        <v>1218</v>
      </c>
      <c r="E937" t="s">
        <v>429</v>
      </c>
      <c r="F937" t="s">
        <v>362</v>
      </c>
      <c r="G937" t="s">
        <v>1220</v>
      </c>
      <c r="H937" t="s">
        <v>1357</v>
      </c>
      <c r="I937" t="s">
        <v>1222</v>
      </c>
      <c r="J937" t="s">
        <v>1222</v>
      </c>
      <c r="K937" t="s">
        <v>1222</v>
      </c>
      <c r="L937" t="s">
        <v>1222</v>
      </c>
      <c r="M937" t="s">
        <v>1222</v>
      </c>
      <c r="N937" t="s">
        <v>1222</v>
      </c>
      <c r="O937" t="s">
        <v>3048</v>
      </c>
    </row>
    <row r="938" spans="2:15" x14ac:dyDescent="0.25">
      <c r="B938" t="s">
        <v>3978</v>
      </c>
      <c r="C938" t="s">
        <v>3979</v>
      </c>
      <c r="D938" t="s">
        <v>1233</v>
      </c>
      <c r="E938" t="s">
        <v>429</v>
      </c>
      <c r="F938" t="s">
        <v>362</v>
      </c>
      <c r="G938" t="s">
        <v>1220</v>
      </c>
      <c r="H938" t="s">
        <v>1351</v>
      </c>
      <c r="I938">
        <v>1317</v>
      </c>
      <c r="J938">
        <v>1317</v>
      </c>
      <c r="K938">
        <v>439</v>
      </c>
      <c r="L938" t="s">
        <v>1352</v>
      </c>
      <c r="M938" t="s">
        <v>1353</v>
      </c>
      <c r="N938" t="s">
        <v>1222</v>
      </c>
      <c r="O938" t="s">
        <v>2296</v>
      </c>
    </row>
    <row r="939" spans="2:15" x14ac:dyDescent="0.25">
      <c r="B939" t="s">
        <v>3980</v>
      </c>
      <c r="C939" t="s">
        <v>3981</v>
      </c>
      <c r="D939" t="s">
        <v>1284</v>
      </c>
      <c r="E939" t="s">
        <v>429</v>
      </c>
      <c r="F939" t="s">
        <v>362</v>
      </c>
      <c r="G939" t="s">
        <v>1220</v>
      </c>
      <c r="H939" t="s">
        <v>1351</v>
      </c>
      <c r="I939">
        <v>1267</v>
      </c>
      <c r="J939">
        <v>1267</v>
      </c>
      <c r="K939">
        <v>423</v>
      </c>
      <c r="L939" t="s">
        <v>1672</v>
      </c>
      <c r="M939" t="s">
        <v>2685</v>
      </c>
      <c r="N939" t="s">
        <v>1222</v>
      </c>
      <c r="O939" t="s">
        <v>2296</v>
      </c>
    </row>
    <row r="940" spans="2:15" x14ac:dyDescent="0.25">
      <c r="B940" t="s">
        <v>3982</v>
      </c>
      <c r="C940" t="s">
        <v>3983</v>
      </c>
      <c r="D940" t="s">
        <v>3984</v>
      </c>
      <c r="E940" t="s">
        <v>429</v>
      </c>
      <c r="F940" t="s">
        <v>362</v>
      </c>
      <c r="G940" t="s">
        <v>1220</v>
      </c>
      <c r="H940" t="s">
        <v>3985</v>
      </c>
      <c r="I940" t="s">
        <v>1222</v>
      </c>
      <c r="J940" t="s">
        <v>1222</v>
      </c>
      <c r="K940" t="s">
        <v>1222</v>
      </c>
      <c r="L940" t="s">
        <v>1222</v>
      </c>
      <c r="M940" t="s">
        <v>1222</v>
      </c>
      <c r="N940" t="s">
        <v>1222</v>
      </c>
      <c r="O940" t="s">
        <v>2296</v>
      </c>
    </row>
    <row r="941" spans="2:15" x14ac:dyDescent="0.25">
      <c r="B941" t="s">
        <v>3986</v>
      </c>
      <c r="C941" t="s">
        <v>3987</v>
      </c>
      <c r="D941" t="s">
        <v>3988</v>
      </c>
      <c r="E941" t="s">
        <v>429</v>
      </c>
      <c r="F941" t="s">
        <v>362</v>
      </c>
      <c r="G941" t="s">
        <v>1220</v>
      </c>
      <c r="H941" t="s">
        <v>1677</v>
      </c>
      <c r="I941" t="s">
        <v>1222</v>
      </c>
      <c r="J941" t="s">
        <v>1222</v>
      </c>
      <c r="K941" t="s">
        <v>1222</v>
      </c>
      <c r="L941" t="s">
        <v>1222</v>
      </c>
      <c r="M941" t="s">
        <v>1222</v>
      </c>
      <c r="N941" t="s">
        <v>1222</v>
      </c>
      <c r="O941" t="s">
        <v>2328</v>
      </c>
    </row>
    <row r="942" spans="2:15" x14ac:dyDescent="0.25">
      <c r="B942" t="s">
        <v>3989</v>
      </c>
      <c r="C942" t="s">
        <v>3990</v>
      </c>
      <c r="D942" t="s">
        <v>3991</v>
      </c>
      <c r="E942" t="s">
        <v>429</v>
      </c>
      <c r="F942" t="s">
        <v>362</v>
      </c>
      <c r="G942" t="s">
        <v>1220</v>
      </c>
      <c r="H942" t="s">
        <v>1677</v>
      </c>
      <c r="I942" t="s">
        <v>1222</v>
      </c>
      <c r="J942" t="s">
        <v>1222</v>
      </c>
      <c r="K942" t="s">
        <v>1222</v>
      </c>
      <c r="L942" t="s">
        <v>1222</v>
      </c>
      <c r="M942" t="s">
        <v>1222</v>
      </c>
      <c r="N942" t="s">
        <v>1222</v>
      </c>
      <c r="O942" t="s">
        <v>2328</v>
      </c>
    </row>
    <row r="943" spans="2:15" x14ac:dyDescent="0.25">
      <c r="B943" t="s">
        <v>3992</v>
      </c>
      <c r="C943" t="s">
        <v>3993</v>
      </c>
      <c r="D943" t="s">
        <v>1222</v>
      </c>
      <c r="E943" t="s">
        <v>429</v>
      </c>
      <c r="F943" t="s">
        <v>362</v>
      </c>
      <c r="G943" t="s">
        <v>1220</v>
      </c>
      <c r="H943" t="s">
        <v>1677</v>
      </c>
      <c r="I943" t="s">
        <v>1222</v>
      </c>
      <c r="J943" t="s">
        <v>1222</v>
      </c>
      <c r="K943" t="s">
        <v>1222</v>
      </c>
      <c r="L943" t="s">
        <v>1222</v>
      </c>
      <c r="M943" t="s">
        <v>1222</v>
      </c>
      <c r="N943" t="s">
        <v>1222</v>
      </c>
      <c r="O943" t="s">
        <v>2328</v>
      </c>
    </row>
    <row r="944" spans="2:15" x14ac:dyDescent="0.25">
      <c r="B944" t="s">
        <v>3994</v>
      </c>
      <c r="C944" t="s">
        <v>3995</v>
      </c>
      <c r="D944" t="s">
        <v>3996</v>
      </c>
      <c r="E944" t="s">
        <v>429</v>
      </c>
      <c r="F944" t="s">
        <v>362</v>
      </c>
      <c r="G944" t="s">
        <v>1220</v>
      </c>
      <c r="H944" t="s">
        <v>1677</v>
      </c>
      <c r="I944" t="s">
        <v>1222</v>
      </c>
      <c r="J944" t="s">
        <v>1222</v>
      </c>
      <c r="K944" t="s">
        <v>1222</v>
      </c>
      <c r="L944" t="s">
        <v>1222</v>
      </c>
      <c r="M944" t="s">
        <v>1222</v>
      </c>
      <c r="N944" t="s">
        <v>1222</v>
      </c>
      <c r="O944" t="s">
        <v>2328</v>
      </c>
    </row>
    <row r="945" spans="2:15" x14ac:dyDescent="0.25">
      <c r="B945" t="s">
        <v>3997</v>
      </c>
      <c r="C945" t="s">
        <v>3998</v>
      </c>
      <c r="D945" t="s">
        <v>1259</v>
      </c>
      <c r="E945" t="s">
        <v>429</v>
      </c>
      <c r="F945" t="s">
        <v>362</v>
      </c>
      <c r="G945" t="s">
        <v>1220</v>
      </c>
      <c r="H945" t="s">
        <v>1685</v>
      </c>
      <c r="I945">
        <v>1130</v>
      </c>
      <c r="J945">
        <v>1130</v>
      </c>
      <c r="K945">
        <v>377</v>
      </c>
      <c r="L945" t="s">
        <v>3999</v>
      </c>
      <c r="M945" t="s">
        <v>4000</v>
      </c>
      <c r="N945" t="s">
        <v>1222</v>
      </c>
      <c r="O945" t="s">
        <v>2325</v>
      </c>
    </row>
    <row r="946" spans="2:15" x14ac:dyDescent="0.25">
      <c r="B946" t="s">
        <v>4001</v>
      </c>
      <c r="C946" t="s">
        <v>4002</v>
      </c>
      <c r="D946" t="s">
        <v>1284</v>
      </c>
      <c r="E946" t="s">
        <v>429</v>
      </c>
      <c r="F946" t="s">
        <v>362</v>
      </c>
      <c r="G946" t="s">
        <v>1220</v>
      </c>
      <c r="H946" t="s">
        <v>3985</v>
      </c>
      <c r="I946" t="s">
        <v>1222</v>
      </c>
      <c r="J946" t="s">
        <v>1222</v>
      </c>
      <c r="K946" t="s">
        <v>1222</v>
      </c>
      <c r="L946" t="s">
        <v>1222</v>
      </c>
      <c r="M946" t="s">
        <v>1222</v>
      </c>
      <c r="N946" t="s">
        <v>1222</v>
      </c>
      <c r="O946" t="s">
        <v>2296</v>
      </c>
    </row>
    <row r="947" spans="2:15" x14ac:dyDescent="0.25">
      <c r="B947" t="s">
        <v>4003</v>
      </c>
      <c r="C947" t="s">
        <v>4004</v>
      </c>
      <c r="D947" t="s">
        <v>1222</v>
      </c>
      <c r="E947" t="s">
        <v>429</v>
      </c>
      <c r="F947" t="s">
        <v>362</v>
      </c>
      <c r="G947" t="s">
        <v>1220</v>
      </c>
      <c r="H947" t="s">
        <v>1677</v>
      </c>
      <c r="I947" t="s">
        <v>1222</v>
      </c>
      <c r="J947" t="s">
        <v>1222</v>
      </c>
      <c r="K947" t="s">
        <v>1222</v>
      </c>
      <c r="L947" t="s">
        <v>1222</v>
      </c>
      <c r="M947" t="s">
        <v>1222</v>
      </c>
      <c r="N947" t="s">
        <v>1222</v>
      </c>
      <c r="O947" t="s">
        <v>2328</v>
      </c>
    </row>
    <row r="948" spans="2:15" x14ac:dyDescent="0.25">
      <c r="B948" t="s">
        <v>4005</v>
      </c>
      <c r="C948" t="s">
        <v>4006</v>
      </c>
      <c r="D948" t="s">
        <v>4007</v>
      </c>
      <c r="E948" t="s">
        <v>429</v>
      </c>
      <c r="F948" t="s">
        <v>362</v>
      </c>
      <c r="G948" t="s">
        <v>1220</v>
      </c>
      <c r="H948" t="s">
        <v>1677</v>
      </c>
      <c r="I948" t="s">
        <v>1222</v>
      </c>
      <c r="J948" t="s">
        <v>1222</v>
      </c>
      <c r="K948" t="s">
        <v>1222</v>
      </c>
      <c r="L948" t="s">
        <v>1222</v>
      </c>
      <c r="M948" t="s">
        <v>1222</v>
      </c>
      <c r="N948" t="s">
        <v>1222</v>
      </c>
      <c r="O948" t="s">
        <v>2328</v>
      </c>
    </row>
    <row r="949" spans="2:15" x14ac:dyDescent="0.25">
      <c r="B949" t="s">
        <v>4008</v>
      </c>
      <c r="C949" t="s">
        <v>4009</v>
      </c>
      <c r="D949" t="s">
        <v>4010</v>
      </c>
      <c r="E949" t="s">
        <v>429</v>
      </c>
      <c r="F949" t="s">
        <v>362</v>
      </c>
      <c r="G949" t="s">
        <v>1220</v>
      </c>
      <c r="H949" t="s">
        <v>1677</v>
      </c>
      <c r="I949" t="s">
        <v>1222</v>
      </c>
      <c r="J949" t="s">
        <v>1222</v>
      </c>
      <c r="K949" t="s">
        <v>1222</v>
      </c>
      <c r="L949" t="s">
        <v>1222</v>
      </c>
      <c r="M949" t="s">
        <v>1222</v>
      </c>
      <c r="N949" t="s">
        <v>1222</v>
      </c>
      <c r="O949" t="s">
        <v>2328</v>
      </c>
    </row>
    <row r="950" spans="2:15" x14ac:dyDescent="0.25">
      <c r="B950" t="s">
        <v>4011</v>
      </c>
      <c r="C950" t="s">
        <v>4012</v>
      </c>
      <c r="D950" t="s">
        <v>1259</v>
      </c>
      <c r="E950" t="s">
        <v>429</v>
      </c>
      <c r="F950" t="s">
        <v>362</v>
      </c>
      <c r="G950" t="s">
        <v>1220</v>
      </c>
      <c r="H950" t="s">
        <v>1677</v>
      </c>
      <c r="I950" t="s">
        <v>1222</v>
      </c>
      <c r="J950" t="s">
        <v>1222</v>
      </c>
      <c r="K950" t="s">
        <v>1222</v>
      </c>
      <c r="L950" t="s">
        <v>1222</v>
      </c>
      <c r="M950" t="s">
        <v>1222</v>
      </c>
      <c r="N950" t="s">
        <v>1222</v>
      </c>
      <c r="O950" t="s">
        <v>2328</v>
      </c>
    </row>
    <row r="951" spans="2:15" x14ac:dyDescent="0.25">
      <c r="B951" t="s">
        <v>4013</v>
      </c>
      <c r="C951" t="s">
        <v>4014</v>
      </c>
      <c r="D951" t="s">
        <v>1259</v>
      </c>
      <c r="E951" t="s">
        <v>429</v>
      </c>
      <c r="F951" t="s">
        <v>362</v>
      </c>
      <c r="G951" t="s">
        <v>1220</v>
      </c>
      <c r="H951" t="s">
        <v>1677</v>
      </c>
      <c r="I951" t="s">
        <v>1222</v>
      </c>
      <c r="J951" t="s">
        <v>1222</v>
      </c>
      <c r="K951" t="s">
        <v>1222</v>
      </c>
      <c r="L951" t="s">
        <v>1222</v>
      </c>
      <c r="M951" t="s">
        <v>1222</v>
      </c>
      <c r="N951" t="s">
        <v>1222</v>
      </c>
      <c r="O951" t="s">
        <v>2328</v>
      </c>
    </row>
    <row r="952" spans="2:15" x14ac:dyDescent="0.25">
      <c r="B952" t="s">
        <v>4015</v>
      </c>
      <c r="C952" t="s">
        <v>4016</v>
      </c>
      <c r="D952" t="s">
        <v>4017</v>
      </c>
      <c r="E952" t="s">
        <v>429</v>
      </c>
      <c r="F952" t="s">
        <v>362</v>
      </c>
      <c r="G952" t="s">
        <v>1220</v>
      </c>
      <c r="H952" t="s">
        <v>1685</v>
      </c>
      <c r="I952" t="s">
        <v>4018</v>
      </c>
      <c r="J952" t="s">
        <v>4018</v>
      </c>
      <c r="K952" t="s">
        <v>4019</v>
      </c>
      <c r="L952" t="s">
        <v>4020</v>
      </c>
      <c r="M952" t="s">
        <v>4021</v>
      </c>
      <c r="N952" t="s">
        <v>1222</v>
      </c>
      <c r="O952" t="s">
        <v>2325</v>
      </c>
    </row>
    <row r="953" spans="2:15" x14ac:dyDescent="0.25">
      <c r="B953" t="s">
        <v>4022</v>
      </c>
      <c r="C953" t="s">
        <v>4023</v>
      </c>
      <c r="D953" t="s">
        <v>1233</v>
      </c>
      <c r="E953" t="s">
        <v>429</v>
      </c>
      <c r="F953" t="s">
        <v>362</v>
      </c>
      <c r="G953" t="s">
        <v>1220</v>
      </c>
      <c r="H953" t="s">
        <v>1685</v>
      </c>
      <c r="I953">
        <v>1048</v>
      </c>
      <c r="J953">
        <v>1048</v>
      </c>
      <c r="K953">
        <v>350</v>
      </c>
      <c r="L953" t="s">
        <v>4024</v>
      </c>
      <c r="M953" t="s">
        <v>4025</v>
      </c>
      <c r="N953" t="s">
        <v>1222</v>
      </c>
      <c r="O953" t="s">
        <v>2325</v>
      </c>
    </row>
    <row r="954" spans="2:15" x14ac:dyDescent="0.25">
      <c r="B954" t="s">
        <v>4026</v>
      </c>
      <c r="C954" t="s">
        <v>4027</v>
      </c>
      <c r="D954" t="s">
        <v>1259</v>
      </c>
      <c r="E954" t="s">
        <v>429</v>
      </c>
      <c r="F954" t="s">
        <v>362</v>
      </c>
      <c r="G954" t="s">
        <v>1220</v>
      </c>
      <c r="H954" t="s">
        <v>1677</v>
      </c>
      <c r="I954" t="s">
        <v>1222</v>
      </c>
      <c r="J954" t="s">
        <v>1222</v>
      </c>
      <c r="K954" t="s">
        <v>1222</v>
      </c>
      <c r="L954" t="s">
        <v>1222</v>
      </c>
      <c r="M954" t="s">
        <v>1222</v>
      </c>
      <c r="N954" t="s">
        <v>1222</v>
      </c>
      <c r="O954" t="s">
        <v>2328</v>
      </c>
    </row>
    <row r="955" spans="2:15" x14ac:dyDescent="0.25">
      <c r="B955" t="s">
        <v>4028</v>
      </c>
      <c r="C955" t="s">
        <v>4029</v>
      </c>
      <c r="D955" t="s">
        <v>1284</v>
      </c>
      <c r="E955" t="s">
        <v>429</v>
      </c>
      <c r="F955" t="s">
        <v>362</v>
      </c>
      <c r="G955" t="s">
        <v>1220</v>
      </c>
      <c r="H955" t="s">
        <v>1677</v>
      </c>
      <c r="I955" t="s">
        <v>1222</v>
      </c>
      <c r="J955" t="s">
        <v>1222</v>
      </c>
      <c r="K955" t="s">
        <v>1222</v>
      </c>
      <c r="L955" t="s">
        <v>1222</v>
      </c>
      <c r="M955" t="s">
        <v>1222</v>
      </c>
      <c r="N955" t="s">
        <v>1222</v>
      </c>
      <c r="O955" t="s">
        <v>2328</v>
      </c>
    </row>
    <row r="956" spans="2:15" x14ac:dyDescent="0.25">
      <c r="B956" t="s">
        <v>4030</v>
      </c>
      <c r="C956" t="s">
        <v>4031</v>
      </c>
      <c r="D956" t="s">
        <v>1222</v>
      </c>
      <c r="E956" t="s">
        <v>429</v>
      </c>
      <c r="F956" t="s">
        <v>362</v>
      </c>
      <c r="G956" t="s">
        <v>1220</v>
      </c>
      <c r="H956" t="s">
        <v>1677</v>
      </c>
      <c r="I956" t="s">
        <v>1222</v>
      </c>
      <c r="J956" t="s">
        <v>1222</v>
      </c>
      <c r="K956" t="s">
        <v>1222</v>
      </c>
      <c r="L956" t="s">
        <v>1222</v>
      </c>
      <c r="M956" t="s">
        <v>1222</v>
      </c>
      <c r="N956" t="s">
        <v>1222</v>
      </c>
      <c r="O956" t="s">
        <v>2328</v>
      </c>
    </row>
    <row r="957" spans="2:15" x14ac:dyDescent="0.25">
      <c r="B957" t="s">
        <v>4032</v>
      </c>
      <c r="C957" t="s">
        <v>4033</v>
      </c>
      <c r="D957" t="s">
        <v>4034</v>
      </c>
      <c r="E957" t="s">
        <v>429</v>
      </c>
      <c r="F957" t="s">
        <v>362</v>
      </c>
      <c r="G957" t="s">
        <v>1220</v>
      </c>
      <c r="H957" t="s">
        <v>1677</v>
      </c>
      <c r="I957" t="s">
        <v>1222</v>
      </c>
      <c r="J957" t="s">
        <v>1222</v>
      </c>
      <c r="K957" t="s">
        <v>1222</v>
      </c>
      <c r="L957" t="s">
        <v>1222</v>
      </c>
      <c r="M957" t="s">
        <v>1222</v>
      </c>
      <c r="N957" t="s">
        <v>1222</v>
      </c>
      <c r="O957" t="s">
        <v>2328</v>
      </c>
    </row>
    <row r="958" spans="2:15" x14ac:dyDescent="0.25">
      <c r="B958" t="s">
        <v>4035</v>
      </c>
      <c r="C958" t="s">
        <v>4036</v>
      </c>
      <c r="D958" t="s">
        <v>1222</v>
      </c>
      <c r="E958" t="s">
        <v>429</v>
      </c>
      <c r="F958" t="s">
        <v>362</v>
      </c>
      <c r="G958" t="s">
        <v>1220</v>
      </c>
      <c r="H958" t="s">
        <v>1677</v>
      </c>
      <c r="I958" t="s">
        <v>1222</v>
      </c>
      <c r="J958" t="s">
        <v>1222</v>
      </c>
      <c r="K958" t="s">
        <v>1222</v>
      </c>
      <c r="L958" t="s">
        <v>1222</v>
      </c>
      <c r="M958" t="s">
        <v>1222</v>
      </c>
      <c r="N958" t="s">
        <v>1222</v>
      </c>
      <c r="O958" t="s">
        <v>2328</v>
      </c>
    </row>
    <row r="959" spans="2:15" x14ac:dyDescent="0.25">
      <c r="B959" t="s">
        <v>4037</v>
      </c>
      <c r="C959" t="s">
        <v>4038</v>
      </c>
      <c r="D959" t="s">
        <v>1284</v>
      </c>
      <c r="E959" t="s">
        <v>429</v>
      </c>
      <c r="F959" t="s">
        <v>362</v>
      </c>
      <c r="G959" t="s">
        <v>1220</v>
      </c>
      <c r="H959" t="s">
        <v>1677</v>
      </c>
      <c r="I959" t="s">
        <v>1222</v>
      </c>
      <c r="J959" t="s">
        <v>1222</v>
      </c>
      <c r="K959" t="s">
        <v>1222</v>
      </c>
      <c r="L959" t="s">
        <v>1222</v>
      </c>
      <c r="M959" t="s">
        <v>1222</v>
      </c>
      <c r="N959" t="s">
        <v>1222</v>
      </c>
      <c r="O959" t="s">
        <v>2328</v>
      </c>
    </row>
    <row r="960" spans="2:15" x14ac:dyDescent="0.25">
      <c r="B960" t="s">
        <v>4039</v>
      </c>
      <c r="C960" t="s">
        <v>4040</v>
      </c>
      <c r="D960" t="s">
        <v>1233</v>
      </c>
      <c r="E960" t="s">
        <v>429</v>
      </c>
      <c r="F960" t="s">
        <v>362</v>
      </c>
      <c r="G960" t="s">
        <v>1220</v>
      </c>
      <c r="H960" t="s">
        <v>1677</v>
      </c>
      <c r="I960" t="s">
        <v>1222</v>
      </c>
      <c r="J960" t="s">
        <v>1222</v>
      </c>
      <c r="K960" t="s">
        <v>1222</v>
      </c>
      <c r="L960" t="s">
        <v>1222</v>
      </c>
      <c r="M960" t="s">
        <v>1222</v>
      </c>
      <c r="N960" t="s">
        <v>1222</v>
      </c>
      <c r="O960" t="s">
        <v>2328</v>
      </c>
    </row>
    <row r="961" spans="2:15" x14ac:dyDescent="0.25">
      <c r="B961" t="s">
        <v>4041</v>
      </c>
      <c r="C961" t="s">
        <v>4042</v>
      </c>
      <c r="D961" t="s">
        <v>4043</v>
      </c>
      <c r="E961" t="s">
        <v>429</v>
      </c>
      <c r="F961" t="s">
        <v>362</v>
      </c>
      <c r="G961" t="s">
        <v>1220</v>
      </c>
      <c r="H961" t="s">
        <v>1677</v>
      </c>
      <c r="I961" t="s">
        <v>1222</v>
      </c>
      <c r="J961" t="s">
        <v>1222</v>
      </c>
      <c r="K961" t="s">
        <v>1222</v>
      </c>
      <c r="L961" t="s">
        <v>1222</v>
      </c>
      <c r="M961" t="s">
        <v>1222</v>
      </c>
      <c r="N961" t="s">
        <v>1222</v>
      </c>
      <c r="O961" t="s">
        <v>2328</v>
      </c>
    </row>
    <row r="962" spans="2:15" x14ac:dyDescent="0.25">
      <c r="B962" t="s">
        <v>4044</v>
      </c>
      <c r="C962" t="s">
        <v>4045</v>
      </c>
      <c r="D962" t="s">
        <v>1259</v>
      </c>
      <c r="E962" t="s">
        <v>429</v>
      </c>
      <c r="F962" t="s">
        <v>362</v>
      </c>
      <c r="G962" t="s">
        <v>1220</v>
      </c>
      <c r="H962" t="s">
        <v>1677</v>
      </c>
      <c r="I962" t="s">
        <v>1222</v>
      </c>
      <c r="J962" t="s">
        <v>1222</v>
      </c>
      <c r="K962" t="s">
        <v>1222</v>
      </c>
      <c r="L962" t="s">
        <v>1222</v>
      </c>
      <c r="M962" t="s">
        <v>1222</v>
      </c>
      <c r="N962" t="s">
        <v>1222</v>
      </c>
      <c r="O962" t="s">
        <v>2328</v>
      </c>
    </row>
    <row r="963" spans="2:15" x14ac:dyDescent="0.25">
      <c r="B963" t="s">
        <v>4046</v>
      </c>
      <c r="C963" t="s">
        <v>4047</v>
      </c>
      <c r="D963" t="s">
        <v>1259</v>
      </c>
      <c r="E963" t="s">
        <v>429</v>
      </c>
      <c r="F963" t="s">
        <v>362</v>
      </c>
      <c r="G963" t="s">
        <v>1220</v>
      </c>
      <c r="H963" t="s">
        <v>1677</v>
      </c>
      <c r="I963" t="s">
        <v>1222</v>
      </c>
      <c r="J963" t="s">
        <v>1222</v>
      </c>
      <c r="K963" t="s">
        <v>1222</v>
      </c>
      <c r="L963" t="s">
        <v>1222</v>
      </c>
      <c r="M963" t="s">
        <v>1222</v>
      </c>
      <c r="N963" t="s">
        <v>1222</v>
      </c>
      <c r="O963" t="s">
        <v>2328</v>
      </c>
    </row>
    <row r="964" spans="2:15" x14ac:dyDescent="0.25">
      <c r="B964" t="s">
        <v>4048</v>
      </c>
      <c r="C964" t="s">
        <v>4049</v>
      </c>
      <c r="D964" t="s">
        <v>1259</v>
      </c>
      <c r="E964" t="s">
        <v>429</v>
      </c>
      <c r="F964" t="s">
        <v>362</v>
      </c>
      <c r="G964" t="s">
        <v>1220</v>
      </c>
      <c r="H964" t="s">
        <v>1677</v>
      </c>
      <c r="I964" t="s">
        <v>1222</v>
      </c>
      <c r="J964" t="s">
        <v>1222</v>
      </c>
      <c r="K964" t="s">
        <v>1222</v>
      </c>
      <c r="L964" t="s">
        <v>1222</v>
      </c>
      <c r="M964" t="s">
        <v>1222</v>
      </c>
      <c r="N964" t="s">
        <v>1222</v>
      </c>
      <c r="O964" t="s">
        <v>2328</v>
      </c>
    </row>
    <row r="965" spans="2:15" x14ac:dyDescent="0.25">
      <c r="B965" t="s">
        <v>4050</v>
      </c>
      <c r="C965" t="s">
        <v>4051</v>
      </c>
      <c r="D965" t="s">
        <v>1218</v>
      </c>
      <c r="E965" t="s">
        <v>429</v>
      </c>
      <c r="F965" t="s">
        <v>362</v>
      </c>
      <c r="G965" t="s">
        <v>1220</v>
      </c>
      <c r="H965" t="s">
        <v>1685</v>
      </c>
      <c r="I965">
        <v>1023</v>
      </c>
      <c r="J965">
        <v>1023</v>
      </c>
      <c r="K965">
        <v>341</v>
      </c>
      <c r="L965" t="s">
        <v>4052</v>
      </c>
      <c r="M965" t="s">
        <v>4053</v>
      </c>
      <c r="N965" t="s">
        <v>1222</v>
      </c>
      <c r="O965" t="s">
        <v>2325</v>
      </c>
    </row>
    <row r="966" spans="2:15" x14ac:dyDescent="0.25">
      <c r="B966" t="s">
        <v>4054</v>
      </c>
      <c r="C966" t="s">
        <v>4055</v>
      </c>
      <c r="D966" t="s">
        <v>1218</v>
      </c>
      <c r="E966" t="s">
        <v>429</v>
      </c>
      <c r="F966" t="s">
        <v>362</v>
      </c>
      <c r="G966" t="s">
        <v>1220</v>
      </c>
      <c r="H966" t="s">
        <v>1351</v>
      </c>
      <c r="I966">
        <v>993</v>
      </c>
      <c r="J966">
        <v>993</v>
      </c>
      <c r="K966">
        <v>331</v>
      </c>
      <c r="L966" t="s">
        <v>1741</v>
      </c>
      <c r="M966" t="s">
        <v>2865</v>
      </c>
      <c r="N966" t="s">
        <v>1222</v>
      </c>
      <c r="O966" t="s">
        <v>2296</v>
      </c>
    </row>
    <row r="967" spans="2:15" x14ac:dyDescent="0.25">
      <c r="B967" t="s">
        <v>4056</v>
      </c>
      <c r="C967" t="s">
        <v>4057</v>
      </c>
      <c r="D967" t="s">
        <v>1218</v>
      </c>
      <c r="E967" t="s">
        <v>429</v>
      </c>
      <c r="F967" t="s">
        <v>362</v>
      </c>
      <c r="G967" t="s">
        <v>1220</v>
      </c>
      <c r="H967" t="s">
        <v>1685</v>
      </c>
      <c r="I967">
        <v>910</v>
      </c>
      <c r="J967">
        <v>910</v>
      </c>
      <c r="K967">
        <v>304</v>
      </c>
      <c r="L967" t="s">
        <v>4058</v>
      </c>
      <c r="M967" t="s">
        <v>4059</v>
      </c>
      <c r="N967" t="s">
        <v>1222</v>
      </c>
      <c r="O967" t="s">
        <v>2325</v>
      </c>
    </row>
    <row r="968" spans="2:15" x14ac:dyDescent="0.25">
      <c r="B968" t="s">
        <v>4060</v>
      </c>
      <c r="C968" t="s">
        <v>4061</v>
      </c>
      <c r="D968" t="s">
        <v>4062</v>
      </c>
      <c r="E968" t="s">
        <v>429</v>
      </c>
      <c r="F968" t="s">
        <v>362</v>
      </c>
      <c r="G968" t="s">
        <v>1220</v>
      </c>
      <c r="H968" t="s">
        <v>3985</v>
      </c>
      <c r="I968" t="s">
        <v>1222</v>
      </c>
      <c r="J968" t="s">
        <v>1222</v>
      </c>
      <c r="K968" t="s">
        <v>1222</v>
      </c>
      <c r="L968" t="s">
        <v>1222</v>
      </c>
      <c r="M968" t="s">
        <v>1222</v>
      </c>
      <c r="N968" t="s">
        <v>1222</v>
      </c>
      <c r="O968" t="s">
        <v>2296</v>
      </c>
    </row>
    <row r="969" spans="2:15" x14ac:dyDescent="0.25">
      <c r="B969" t="s">
        <v>4063</v>
      </c>
      <c r="C969" t="s">
        <v>4064</v>
      </c>
      <c r="D969" t="s">
        <v>4065</v>
      </c>
      <c r="E969" t="s">
        <v>429</v>
      </c>
      <c r="F969" t="s">
        <v>362</v>
      </c>
      <c r="G969" t="s">
        <v>1220</v>
      </c>
      <c r="H969" t="s">
        <v>1677</v>
      </c>
      <c r="I969" t="s">
        <v>1222</v>
      </c>
      <c r="J969" t="s">
        <v>1222</v>
      </c>
      <c r="K969" t="s">
        <v>1222</v>
      </c>
      <c r="L969" t="s">
        <v>1222</v>
      </c>
      <c r="M969" t="s">
        <v>1222</v>
      </c>
      <c r="N969" t="s">
        <v>1222</v>
      </c>
      <c r="O969" t="s">
        <v>2328</v>
      </c>
    </row>
    <row r="970" spans="2:15" x14ac:dyDescent="0.25">
      <c r="B970" t="s">
        <v>4066</v>
      </c>
      <c r="C970" t="s">
        <v>4067</v>
      </c>
      <c r="D970" t="s">
        <v>4068</v>
      </c>
      <c r="E970" t="s">
        <v>429</v>
      </c>
      <c r="F970" t="s">
        <v>362</v>
      </c>
      <c r="G970" t="s">
        <v>1220</v>
      </c>
      <c r="H970" t="s">
        <v>1677</v>
      </c>
      <c r="I970" t="s">
        <v>1222</v>
      </c>
      <c r="J970" t="s">
        <v>1222</v>
      </c>
      <c r="K970" t="s">
        <v>1222</v>
      </c>
      <c r="L970" t="s">
        <v>1222</v>
      </c>
      <c r="M970" t="s">
        <v>1222</v>
      </c>
      <c r="N970" t="s">
        <v>1222</v>
      </c>
      <c r="O970" t="s">
        <v>2328</v>
      </c>
    </row>
    <row r="971" spans="2:15" x14ac:dyDescent="0.25">
      <c r="B971" t="s">
        <v>4069</v>
      </c>
      <c r="C971" t="s">
        <v>4070</v>
      </c>
      <c r="D971" t="s">
        <v>1570</v>
      </c>
      <c r="E971" t="s">
        <v>429</v>
      </c>
      <c r="F971" t="s">
        <v>362</v>
      </c>
      <c r="G971" t="s">
        <v>1220</v>
      </c>
      <c r="H971" t="s">
        <v>1677</v>
      </c>
      <c r="I971" t="s">
        <v>1222</v>
      </c>
      <c r="J971" t="s">
        <v>1222</v>
      </c>
      <c r="K971" t="s">
        <v>1222</v>
      </c>
      <c r="L971" t="s">
        <v>1222</v>
      </c>
      <c r="M971" t="s">
        <v>1222</v>
      </c>
      <c r="N971" t="s">
        <v>1222</v>
      </c>
      <c r="O971" t="s">
        <v>2328</v>
      </c>
    </row>
    <row r="972" spans="2:15" x14ac:dyDescent="0.25">
      <c r="B972" t="s">
        <v>4071</v>
      </c>
      <c r="C972" t="s">
        <v>4072</v>
      </c>
      <c r="D972" t="s">
        <v>4043</v>
      </c>
      <c r="E972" t="s">
        <v>429</v>
      </c>
      <c r="F972" t="s">
        <v>362</v>
      </c>
      <c r="G972" t="s">
        <v>1220</v>
      </c>
      <c r="H972" t="s">
        <v>4073</v>
      </c>
      <c r="I972" t="s">
        <v>1222</v>
      </c>
      <c r="J972" t="s">
        <v>1222</v>
      </c>
      <c r="K972" t="s">
        <v>1222</v>
      </c>
      <c r="L972" t="s">
        <v>1222</v>
      </c>
      <c r="M972" t="s">
        <v>1222</v>
      </c>
      <c r="N972" t="s">
        <v>1222</v>
      </c>
      <c r="O972" t="s">
        <v>2296</v>
      </c>
    </row>
    <row r="973" spans="2:15" x14ac:dyDescent="0.25">
      <c r="B973" t="s">
        <v>4074</v>
      </c>
      <c r="C973" t="s">
        <v>4075</v>
      </c>
      <c r="D973" t="s">
        <v>1218</v>
      </c>
      <c r="E973" t="s">
        <v>429</v>
      </c>
      <c r="F973" t="s">
        <v>362</v>
      </c>
      <c r="G973" t="s">
        <v>1220</v>
      </c>
      <c r="H973" t="s">
        <v>1685</v>
      </c>
      <c r="I973">
        <v>838</v>
      </c>
      <c r="J973">
        <v>838</v>
      </c>
      <c r="K973">
        <v>280</v>
      </c>
      <c r="L973" t="s">
        <v>2323</v>
      </c>
      <c r="M973" t="s">
        <v>4076</v>
      </c>
      <c r="N973" t="s">
        <v>1222</v>
      </c>
      <c r="O973" t="s">
        <v>2325</v>
      </c>
    </row>
    <row r="974" spans="2:15" x14ac:dyDescent="0.25">
      <c r="B974" t="s">
        <v>4077</v>
      </c>
      <c r="C974" t="s">
        <v>4078</v>
      </c>
      <c r="D974" t="s">
        <v>4079</v>
      </c>
      <c r="E974" t="s">
        <v>429</v>
      </c>
      <c r="F974" t="s">
        <v>362</v>
      </c>
      <c r="G974" t="s">
        <v>1220</v>
      </c>
      <c r="H974" t="s">
        <v>1685</v>
      </c>
      <c r="I974" t="s">
        <v>4080</v>
      </c>
      <c r="J974" t="s">
        <v>4080</v>
      </c>
      <c r="K974" t="s">
        <v>4081</v>
      </c>
      <c r="L974" t="s">
        <v>4082</v>
      </c>
      <c r="M974" t="s">
        <v>4083</v>
      </c>
      <c r="N974" t="s">
        <v>1222</v>
      </c>
      <c r="O974" t="s">
        <v>2325</v>
      </c>
    </row>
    <row r="975" spans="2:15" x14ac:dyDescent="0.25">
      <c r="B975" t="s">
        <v>4084</v>
      </c>
      <c r="C975" t="s">
        <v>4085</v>
      </c>
      <c r="D975" t="s">
        <v>4086</v>
      </c>
      <c r="E975" t="s">
        <v>429</v>
      </c>
      <c r="F975" t="s">
        <v>362</v>
      </c>
      <c r="G975" t="s">
        <v>1220</v>
      </c>
      <c r="H975" t="s">
        <v>3985</v>
      </c>
      <c r="I975" t="s">
        <v>1222</v>
      </c>
      <c r="J975" t="s">
        <v>1222</v>
      </c>
      <c r="K975" t="s">
        <v>1222</v>
      </c>
      <c r="L975" t="s">
        <v>1222</v>
      </c>
      <c r="M975" t="s">
        <v>1222</v>
      </c>
      <c r="N975" t="s">
        <v>1222</v>
      </c>
      <c r="O975" t="s">
        <v>2296</v>
      </c>
    </row>
    <row r="976" spans="2:15" x14ac:dyDescent="0.25">
      <c r="B976" t="s">
        <v>4087</v>
      </c>
      <c r="C976" t="s">
        <v>4088</v>
      </c>
      <c r="D976" t="s">
        <v>1218</v>
      </c>
      <c r="E976" t="s">
        <v>429</v>
      </c>
      <c r="F976" t="s">
        <v>362</v>
      </c>
      <c r="G976" t="s">
        <v>1220</v>
      </c>
      <c r="H976" t="s">
        <v>1677</v>
      </c>
      <c r="I976" t="s">
        <v>1222</v>
      </c>
      <c r="J976" t="s">
        <v>1222</v>
      </c>
      <c r="K976" t="s">
        <v>1222</v>
      </c>
      <c r="L976" t="s">
        <v>1222</v>
      </c>
      <c r="M976" t="s">
        <v>1222</v>
      </c>
      <c r="N976" t="s">
        <v>1222</v>
      </c>
      <c r="O976" t="s">
        <v>2328</v>
      </c>
    </row>
    <row r="977" spans="2:15" x14ac:dyDescent="0.25">
      <c r="B977" t="s">
        <v>4089</v>
      </c>
      <c r="C977" t="s">
        <v>4090</v>
      </c>
      <c r="D977" t="s">
        <v>4091</v>
      </c>
      <c r="E977" t="s">
        <v>429</v>
      </c>
      <c r="F977" t="s">
        <v>362</v>
      </c>
      <c r="G977" t="s">
        <v>1220</v>
      </c>
      <c r="H977" t="s">
        <v>1677</v>
      </c>
      <c r="I977" t="s">
        <v>1222</v>
      </c>
      <c r="J977" t="s">
        <v>1222</v>
      </c>
      <c r="K977" t="s">
        <v>1222</v>
      </c>
      <c r="L977" t="s">
        <v>1222</v>
      </c>
      <c r="M977" t="s">
        <v>1222</v>
      </c>
      <c r="N977" t="s">
        <v>1222</v>
      </c>
      <c r="O977" t="s">
        <v>2328</v>
      </c>
    </row>
    <row r="978" spans="2:15" x14ac:dyDescent="0.25">
      <c r="B978" t="s">
        <v>4092</v>
      </c>
      <c r="C978" t="s">
        <v>4093</v>
      </c>
      <c r="D978" t="s">
        <v>3858</v>
      </c>
      <c r="E978" t="s">
        <v>429</v>
      </c>
      <c r="F978" t="s">
        <v>362</v>
      </c>
      <c r="G978" t="s">
        <v>1220</v>
      </c>
      <c r="H978" t="s">
        <v>2421</v>
      </c>
      <c r="I978" t="s">
        <v>1222</v>
      </c>
      <c r="J978" t="s">
        <v>1222</v>
      </c>
      <c r="K978" t="s">
        <v>1222</v>
      </c>
      <c r="L978" t="s">
        <v>1222</v>
      </c>
      <c r="M978" t="s">
        <v>1222</v>
      </c>
      <c r="N978" t="s">
        <v>1222</v>
      </c>
      <c r="O978" t="s">
        <v>2296</v>
      </c>
    </row>
    <row r="979" spans="2:15" x14ac:dyDescent="0.25">
      <c r="B979" t="s">
        <v>4094</v>
      </c>
      <c r="C979" t="s">
        <v>4095</v>
      </c>
      <c r="D979" t="s">
        <v>1218</v>
      </c>
      <c r="E979" t="s">
        <v>429</v>
      </c>
      <c r="F979" t="s">
        <v>362</v>
      </c>
      <c r="G979" t="s">
        <v>1220</v>
      </c>
      <c r="H979" t="s">
        <v>1351</v>
      </c>
      <c r="I979">
        <v>609</v>
      </c>
      <c r="J979">
        <v>609</v>
      </c>
      <c r="K979">
        <v>203</v>
      </c>
      <c r="L979" t="s">
        <v>1672</v>
      </c>
      <c r="M979" t="s">
        <v>4096</v>
      </c>
      <c r="N979" t="s">
        <v>1222</v>
      </c>
      <c r="O979" t="s">
        <v>2296</v>
      </c>
    </row>
    <row r="980" spans="2:15" x14ac:dyDescent="0.25">
      <c r="B980" t="s">
        <v>4097</v>
      </c>
      <c r="C980" t="s">
        <v>4098</v>
      </c>
      <c r="D980" t="s">
        <v>1259</v>
      </c>
      <c r="E980" t="s">
        <v>429</v>
      </c>
      <c r="F980" t="s">
        <v>362</v>
      </c>
      <c r="G980" t="s">
        <v>1220</v>
      </c>
      <c r="H980" t="s">
        <v>1685</v>
      </c>
      <c r="I980">
        <v>575</v>
      </c>
      <c r="J980">
        <v>575</v>
      </c>
      <c r="K980">
        <v>192</v>
      </c>
      <c r="L980" t="s">
        <v>4099</v>
      </c>
      <c r="M980" t="s">
        <v>4100</v>
      </c>
      <c r="N980" t="s">
        <v>1222</v>
      </c>
      <c r="O980" t="s">
        <v>2325</v>
      </c>
    </row>
    <row r="981" spans="2:15" x14ac:dyDescent="0.25">
      <c r="B981" t="s">
        <v>4101</v>
      </c>
      <c r="C981" t="s">
        <v>4102</v>
      </c>
      <c r="D981" t="s">
        <v>4103</v>
      </c>
      <c r="E981" t="s">
        <v>429</v>
      </c>
      <c r="F981" t="s">
        <v>362</v>
      </c>
      <c r="G981" t="s">
        <v>1220</v>
      </c>
      <c r="H981" t="s">
        <v>1677</v>
      </c>
      <c r="I981" t="s">
        <v>1222</v>
      </c>
      <c r="J981" t="s">
        <v>1222</v>
      </c>
      <c r="K981" t="s">
        <v>1222</v>
      </c>
      <c r="L981" t="s">
        <v>1222</v>
      </c>
      <c r="M981" t="s">
        <v>1222</v>
      </c>
      <c r="N981" t="s">
        <v>1222</v>
      </c>
      <c r="O981" t="s">
        <v>2328</v>
      </c>
    </row>
    <row r="982" spans="2:15" x14ac:dyDescent="0.25">
      <c r="B982" t="s">
        <v>4104</v>
      </c>
      <c r="C982" t="s">
        <v>4105</v>
      </c>
      <c r="D982" t="s">
        <v>1284</v>
      </c>
      <c r="E982" t="s">
        <v>429</v>
      </c>
      <c r="F982" t="s">
        <v>362</v>
      </c>
      <c r="G982" t="s">
        <v>1220</v>
      </c>
      <c r="H982" t="s">
        <v>1677</v>
      </c>
      <c r="I982" t="s">
        <v>1222</v>
      </c>
      <c r="J982" t="s">
        <v>1222</v>
      </c>
      <c r="K982" t="s">
        <v>1222</v>
      </c>
      <c r="L982" t="s">
        <v>1222</v>
      </c>
      <c r="M982" t="s">
        <v>1222</v>
      </c>
      <c r="N982" t="s">
        <v>1222</v>
      </c>
      <c r="O982" t="s">
        <v>2328</v>
      </c>
    </row>
    <row r="983" spans="2:15" x14ac:dyDescent="0.25">
      <c r="B983" t="s">
        <v>4106</v>
      </c>
      <c r="C983" t="s">
        <v>4107</v>
      </c>
      <c r="D983" t="s">
        <v>4108</v>
      </c>
      <c r="E983" t="s">
        <v>429</v>
      </c>
      <c r="F983" t="s">
        <v>362</v>
      </c>
      <c r="G983" t="s">
        <v>1220</v>
      </c>
      <c r="H983" t="s">
        <v>1677</v>
      </c>
      <c r="I983" t="s">
        <v>1222</v>
      </c>
      <c r="J983" t="s">
        <v>1222</v>
      </c>
      <c r="K983" t="s">
        <v>1222</v>
      </c>
      <c r="L983" t="s">
        <v>1222</v>
      </c>
      <c r="M983" t="s">
        <v>1222</v>
      </c>
      <c r="N983" t="s">
        <v>1222</v>
      </c>
      <c r="O983" t="s">
        <v>2328</v>
      </c>
    </row>
    <row r="984" spans="2:15" x14ac:dyDescent="0.25">
      <c r="B984" t="s">
        <v>4109</v>
      </c>
      <c r="C984" t="s">
        <v>4110</v>
      </c>
      <c r="D984" t="s">
        <v>1222</v>
      </c>
      <c r="E984" t="s">
        <v>429</v>
      </c>
      <c r="F984" t="s">
        <v>362</v>
      </c>
      <c r="G984" t="s">
        <v>1220</v>
      </c>
      <c r="H984" t="s">
        <v>1677</v>
      </c>
      <c r="I984" t="s">
        <v>1222</v>
      </c>
      <c r="J984" t="s">
        <v>1222</v>
      </c>
      <c r="K984" t="s">
        <v>1222</v>
      </c>
      <c r="L984" t="s">
        <v>1222</v>
      </c>
      <c r="M984" t="s">
        <v>1222</v>
      </c>
      <c r="N984" t="s">
        <v>1222</v>
      </c>
      <c r="O984" t="s">
        <v>2328</v>
      </c>
    </row>
    <row r="985" spans="2:15" x14ac:dyDescent="0.25">
      <c r="B985" t="s">
        <v>4111</v>
      </c>
      <c r="C985" t="s">
        <v>4112</v>
      </c>
      <c r="D985" t="s">
        <v>4113</v>
      </c>
      <c r="E985" t="s">
        <v>429</v>
      </c>
      <c r="F985" t="s">
        <v>362</v>
      </c>
      <c r="G985" t="s">
        <v>1220</v>
      </c>
      <c r="H985" t="s">
        <v>1677</v>
      </c>
      <c r="I985" t="s">
        <v>1222</v>
      </c>
      <c r="J985" t="s">
        <v>1222</v>
      </c>
      <c r="K985" t="s">
        <v>1222</v>
      </c>
      <c r="L985" t="s">
        <v>1222</v>
      </c>
      <c r="M985" t="s">
        <v>1222</v>
      </c>
      <c r="N985" t="s">
        <v>1222</v>
      </c>
      <c r="O985" t="s">
        <v>2328</v>
      </c>
    </row>
    <row r="986" spans="2:15" x14ac:dyDescent="0.25">
      <c r="B986" t="s">
        <v>4114</v>
      </c>
      <c r="C986" t="s">
        <v>4115</v>
      </c>
      <c r="D986" t="s">
        <v>3292</v>
      </c>
      <c r="E986" t="s">
        <v>429</v>
      </c>
      <c r="F986" t="s">
        <v>362</v>
      </c>
      <c r="G986" t="s">
        <v>1220</v>
      </c>
      <c r="H986" t="s">
        <v>1677</v>
      </c>
      <c r="I986" t="s">
        <v>1222</v>
      </c>
      <c r="J986" t="s">
        <v>1222</v>
      </c>
      <c r="K986" t="s">
        <v>1222</v>
      </c>
      <c r="L986" t="s">
        <v>1222</v>
      </c>
      <c r="M986" t="s">
        <v>1222</v>
      </c>
      <c r="N986" t="s">
        <v>1222</v>
      </c>
      <c r="O986" t="s">
        <v>2328</v>
      </c>
    </row>
    <row r="987" spans="2:15" x14ac:dyDescent="0.25">
      <c r="B987" t="s">
        <v>4116</v>
      </c>
      <c r="C987" t="s">
        <v>4117</v>
      </c>
      <c r="D987" t="s">
        <v>1284</v>
      </c>
      <c r="E987" t="s">
        <v>429</v>
      </c>
      <c r="F987" t="s">
        <v>362</v>
      </c>
      <c r="G987" t="s">
        <v>1220</v>
      </c>
      <c r="H987" t="s">
        <v>1677</v>
      </c>
      <c r="I987" t="s">
        <v>1222</v>
      </c>
      <c r="J987" t="s">
        <v>1222</v>
      </c>
      <c r="K987" t="s">
        <v>1222</v>
      </c>
      <c r="L987" t="s">
        <v>1222</v>
      </c>
      <c r="M987" t="s">
        <v>1222</v>
      </c>
      <c r="N987" t="s">
        <v>1222</v>
      </c>
      <c r="O987" t="s">
        <v>2328</v>
      </c>
    </row>
    <row r="988" spans="2:15" x14ac:dyDescent="0.25">
      <c r="B988" t="s">
        <v>4118</v>
      </c>
      <c r="C988" t="s">
        <v>4119</v>
      </c>
      <c r="D988" t="s">
        <v>1233</v>
      </c>
      <c r="E988" t="s">
        <v>429</v>
      </c>
      <c r="F988" t="s">
        <v>362</v>
      </c>
      <c r="G988" t="s">
        <v>1220</v>
      </c>
      <c r="H988" t="s">
        <v>2421</v>
      </c>
      <c r="I988" t="s">
        <v>1222</v>
      </c>
      <c r="J988" t="s">
        <v>1222</v>
      </c>
      <c r="K988" t="s">
        <v>1222</v>
      </c>
      <c r="L988" t="s">
        <v>1222</v>
      </c>
      <c r="M988" t="s">
        <v>1222</v>
      </c>
      <c r="N988" t="s">
        <v>1222</v>
      </c>
      <c r="O988" t="s">
        <v>2296</v>
      </c>
    </row>
    <row r="989" spans="2:15" x14ac:dyDescent="0.25">
      <c r="B989" t="s">
        <v>4120</v>
      </c>
      <c r="C989" t="s">
        <v>4121</v>
      </c>
      <c r="D989" t="s">
        <v>1218</v>
      </c>
      <c r="E989" t="s">
        <v>429</v>
      </c>
      <c r="F989" t="s">
        <v>362</v>
      </c>
      <c r="G989" t="s">
        <v>1220</v>
      </c>
      <c r="H989" t="s">
        <v>1351</v>
      </c>
      <c r="I989">
        <v>387</v>
      </c>
      <c r="J989">
        <v>387</v>
      </c>
      <c r="K989">
        <v>129</v>
      </c>
      <c r="L989" t="s">
        <v>1664</v>
      </c>
      <c r="M989" t="s">
        <v>4122</v>
      </c>
      <c r="N989" t="s">
        <v>1222</v>
      </c>
      <c r="O989" t="s">
        <v>2296</v>
      </c>
    </row>
    <row r="990" spans="2:15" x14ac:dyDescent="0.25">
      <c r="B990" t="s">
        <v>4123</v>
      </c>
      <c r="C990" t="s">
        <v>4124</v>
      </c>
      <c r="D990" t="s">
        <v>1284</v>
      </c>
      <c r="E990" t="s">
        <v>429</v>
      </c>
      <c r="F990" t="s">
        <v>362</v>
      </c>
      <c r="G990" t="s">
        <v>1220</v>
      </c>
      <c r="H990" t="s">
        <v>1351</v>
      </c>
      <c r="I990">
        <v>339</v>
      </c>
      <c r="J990">
        <v>339</v>
      </c>
      <c r="K990">
        <v>113</v>
      </c>
      <c r="L990" t="s">
        <v>1668</v>
      </c>
      <c r="M990" t="s">
        <v>4125</v>
      </c>
      <c r="N990" t="s">
        <v>1222</v>
      </c>
      <c r="O990" t="s">
        <v>2296</v>
      </c>
    </row>
    <row r="991" spans="2:15" x14ac:dyDescent="0.25">
      <c r="B991" t="s">
        <v>4126</v>
      </c>
      <c r="C991" t="s">
        <v>4127</v>
      </c>
      <c r="D991" t="s">
        <v>4128</v>
      </c>
      <c r="E991" t="s">
        <v>429</v>
      </c>
      <c r="F991" t="s">
        <v>362</v>
      </c>
      <c r="G991" t="s">
        <v>1220</v>
      </c>
      <c r="H991" t="s">
        <v>1685</v>
      </c>
      <c r="I991" t="s">
        <v>4129</v>
      </c>
      <c r="J991" t="s">
        <v>4129</v>
      </c>
      <c r="K991">
        <v>99</v>
      </c>
      <c r="L991" t="s">
        <v>4130</v>
      </c>
      <c r="M991" t="s">
        <v>4131</v>
      </c>
      <c r="N991" t="s">
        <v>1222</v>
      </c>
      <c r="O991" t="s">
        <v>2325</v>
      </c>
    </row>
    <row r="992" spans="2:15" x14ac:dyDescent="0.25">
      <c r="B992" t="s">
        <v>4132</v>
      </c>
      <c r="C992" t="s">
        <v>4133</v>
      </c>
      <c r="D992" t="s">
        <v>1259</v>
      </c>
      <c r="E992" t="s">
        <v>429</v>
      </c>
      <c r="F992" t="s">
        <v>362</v>
      </c>
      <c r="G992" t="s">
        <v>1220</v>
      </c>
      <c r="H992" t="s">
        <v>1685</v>
      </c>
      <c r="I992">
        <v>284</v>
      </c>
      <c r="J992">
        <v>284</v>
      </c>
      <c r="K992">
        <v>95</v>
      </c>
      <c r="L992" t="s">
        <v>2861</v>
      </c>
      <c r="M992" t="s">
        <v>2862</v>
      </c>
      <c r="N992" t="s">
        <v>1222</v>
      </c>
      <c r="O992" t="s">
        <v>2325</v>
      </c>
    </row>
    <row r="993" spans="1:15" x14ac:dyDescent="0.25">
      <c r="B993" t="s">
        <v>4134</v>
      </c>
      <c r="C993" t="s">
        <v>4135</v>
      </c>
      <c r="D993" t="s">
        <v>2929</v>
      </c>
      <c r="E993" t="s">
        <v>429</v>
      </c>
      <c r="F993" t="s">
        <v>362</v>
      </c>
      <c r="G993" t="s">
        <v>1220</v>
      </c>
      <c r="H993" t="s">
        <v>3985</v>
      </c>
      <c r="I993" t="s">
        <v>1222</v>
      </c>
      <c r="J993" t="s">
        <v>1222</v>
      </c>
      <c r="K993" t="s">
        <v>1222</v>
      </c>
      <c r="L993" t="s">
        <v>1222</v>
      </c>
      <c r="M993" t="s">
        <v>1222</v>
      </c>
      <c r="N993" t="s">
        <v>1222</v>
      </c>
      <c r="O993" t="s">
        <v>2296</v>
      </c>
    </row>
    <row r="994" spans="1:15" x14ac:dyDescent="0.25">
      <c r="B994" t="s">
        <v>4136</v>
      </c>
      <c r="C994" t="s">
        <v>4137</v>
      </c>
      <c r="D994" t="s">
        <v>1218</v>
      </c>
      <c r="E994" t="s">
        <v>429</v>
      </c>
      <c r="F994" t="s">
        <v>362</v>
      </c>
      <c r="G994" t="s">
        <v>1220</v>
      </c>
      <c r="H994" t="s">
        <v>1677</v>
      </c>
      <c r="I994" t="s">
        <v>1222</v>
      </c>
      <c r="J994" t="s">
        <v>1222</v>
      </c>
      <c r="K994" t="s">
        <v>1222</v>
      </c>
      <c r="L994" t="s">
        <v>1222</v>
      </c>
      <c r="M994" t="s">
        <v>1222</v>
      </c>
      <c r="N994" t="s">
        <v>1222</v>
      </c>
      <c r="O994" t="s">
        <v>2328</v>
      </c>
    </row>
    <row r="995" spans="1:15" x14ac:dyDescent="0.25">
      <c r="B995" t="s">
        <v>4138</v>
      </c>
      <c r="C995" t="s">
        <v>4139</v>
      </c>
      <c r="D995" t="s">
        <v>1850</v>
      </c>
      <c r="E995" t="s">
        <v>429</v>
      </c>
      <c r="F995" t="s">
        <v>362</v>
      </c>
      <c r="G995" t="s">
        <v>1220</v>
      </c>
      <c r="H995" t="s">
        <v>1677</v>
      </c>
      <c r="I995" t="s">
        <v>1222</v>
      </c>
      <c r="J995" t="s">
        <v>1222</v>
      </c>
      <c r="K995" t="s">
        <v>1222</v>
      </c>
      <c r="L995" t="s">
        <v>1222</v>
      </c>
      <c r="M995" t="s">
        <v>1222</v>
      </c>
      <c r="N995" t="s">
        <v>1222</v>
      </c>
      <c r="O995" t="s">
        <v>2328</v>
      </c>
    </row>
    <row r="996" spans="1:15" x14ac:dyDescent="0.25">
      <c r="B996" t="s">
        <v>4140</v>
      </c>
      <c r="C996" t="s">
        <v>4141</v>
      </c>
      <c r="D996" t="s">
        <v>4142</v>
      </c>
      <c r="E996" t="s">
        <v>429</v>
      </c>
      <c r="F996" t="s">
        <v>362</v>
      </c>
      <c r="G996" t="s">
        <v>1220</v>
      </c>
      <c r="H996" t="s">
        <v>1677</v>
      </c>
      <c r="I996" t="s">
        <v>1222</v>
      </c>
      <c r="J996" t="s">
        <v>1222</v>
      </c>
      <c r="K996" t="s">
        <v>1222</v>
      </c>
      <c r="L996" t="s">
        <v>1222</v>
      </c>
      <c r="M996" t="s">
        <v>1222</v>
      </c>
      <c r="N996" t="s">
        <v>1222</v>
      </c>
      <c r="O996" t="s">
        <v>2328</v>
      </c>
    </row>
    <row r="997" spans="1:15" x14ac:dyDescent="0.25">
      <c r="B997" t="s">
        <v>4143</v>
      </c>
      <c r="C997" t="s">
        <v>4144</v>
      </c>
      <c r="D997" t="s">
        <v>1233</v>
      </c>
      <c r="E997" t="s">
        <v>429</v>
      </c>
      <c r="F997" t="s">
        <v>362</v>
      </c>
      <c r="G997" t="s">
        <v>1220</v>
      </c>
      <c r="H997" t="s">
        <v>1677</v>
      </c>
      <c r="I997" t="s">
        <v>1222</v>
      </c>
      <c r="J997" t="s">
        <v>1222</v>
      </c>
      <c r="K997" t="s">
        <v>1222</v>
      </c>
      <c r="L997" t="s">
        <v>1222</v>
      </c>
      <c r="M997" t="s">
        <v>1222</v>
      </c>
      <c r="N997" t="s">
        <v>1222</v>
      </c>
      <c r="O997" t="s">
        <v>2328</v>
      </c>
    </row>
    <row r="998" spans="1:15" x14ac:dyDescent="0.25">
      <c r="B998" t="s">
        <v>4145</v>
      </c>
      <c r="C998" t="s">
        <v>4146</v>
      </c>
      <c r="D998" t="s">
        <v>4147</v>
      </c>
      <c r="E998" t="s">
        <v>429</v>
      </c>
      <c r="F998" t="s">
        <v>362</v>
      </c>
      <c r="G998" t="s">
        <v>1220</v>
      </c>
      <c r="H998" t="s">
        <v>4073</v>
      </c>
      <c r="I998" t="s">
        <v>1222</v>
      </c>
      <c r="J998" t="s">
        <v>1222</v>
      </c>
      <c r="K998" t="s">
        <v>1222</v>
      </c>
      <c r="L998" t="s">
        <v>1222</v>
      </c>
      <c r="M998" t="s">
        <v>1222</v>
      </c>
      <c r="N998" t="s">
        <v>1222</v>
      </c>
      <c r="O998" t="s">
        <v>2296</v>
      </c>
    </row>
    <row r="999" spans="1:15" x14ac:dyDescent="0.25">
      <c r="B999" t="s">
        <v>4148</v>
      </c>
      <c r="C999" t="s">
        <v>4149</v>
      </c>
      <c r="D999" t="s">
        <v>1218</v>
      </c>
      <c r="E999" t="s">
        <v>429</v>
      </c>
      <c r="F999" t="s">
        <v>362</v>
      </c>
      <c r="G999" t="s">
        <v>1220</v>
      </c>
      <c r="H999" t="s">
        <v>1351</v>
      </c>
      <c r="I999">
        <v>228</v>
      </c>
      <c r="J999">
        <v>228</v>
      </c>
      <c r="K999">
        <v>76</v>
      </c>
      <c r="L999" t="s">
        <v>1724</v>
      </c>
      <c r="M999" t="s">
        <v>1725</v>
      </c>
      <c r="N999" t="s">
        <v>1222</v>
      </c>
      <c r="O999" t="s">
        <v>2296</v>
      </c>
    </row>
    <row r="1000" spans="1:15" x14ac:dyDescent="0.25">
      <c r="B1000" t="s">
        <v>4150</v>
      </c>
      <c r="C1000" t="s">
        <v>4151</v>
      </c>
      <c r="D1000" t="s">
        <v>2146</v>
      </c>
      <c r="E1000" t="s">
        <v>429</v>
      </c>
      <c r="F1000" t="s">
        <v>362</v>
      </c>
      <c r="G1000" t="s">
        <v>1220</v>
      </c>
      <c r="H1000" t="s">
        <v>3528</v>
      </c>
      <c r="I1000" t="s">
        <v>1222</v>
      </c>
      <c r="J1000" t="s">
        <v>1222</v>
      </c>
      <c r="K1000" t="s">
        <v>1222</v>
      </c>
      <c r="L1000" t="s">
        <v>1222</v>
      </c>
      <c r="M1000" t="s">
        <v>1222</v>
      </c>
      <c r="N1000" t="s">
        <v>1222</v>
      </c>
      <c r="O1000" t="s">
        <v>2296</v>
      </c>
    </row>
    <row r="1001" spans="1:15" x14ac:dyDescent="0.25">
      <c r="B1001" t="s">
        <v>4152</v>
      </c>
      <c r="C1001" t="s">
        <v>4153</v>
      </c>
      <c r="D1001" t="s">
        <v>1284</v>
      </c>
      <c r="E1001" t="s">
        <v>429</v>
      </c>
      <c r="F1001" t="s">
        <v>362</v>
      </c>
      <c r="G1001" t="s">
        <v>1220</v>
      </c>
      <c r="H1001" t="s">
        <v>1677</v>
      </c>
      <c r="I1001" t="s">
        <v>1222</v>
      </c>
      <c r="J1001" t="s">
        <v>1222</v>
      </c>
      <c r="K1001" t="s">
        <v>1222</v>
      </c>
      <c r="L1001" t="s">
        <v>1222</v>
      </c>
      <c r="M1001" t="s">
        <v>1222</v>
      </c>
      <c r="N1001" t="s">
        <v>1222</v>
      </c>
      <c r="O1001" t="s">
        <v>2328</v>
      </c>
    </row>
    <row r="1002" spans="1:15" x14ac:dyDescent="0.25">
      <c r="B1002" t="s">
        <v>4154</v>
      </c>
      <c r="C1002" t="s">
        <v>4155</v>
      </c>
      <c r="D1002" t="s">
        <v>1222</v>
      </c>
      <c r="E1002" t="s">
        <v>429</v>
      </c>
      <c r="F1002" t="s">
        <v>362</v>
      </c>
      <c r="G1002" t="s">
        <v>1220</v>
      </c>
      <c r="H1002" t="s">
        <v>1677</v>
      </c>
      <c r="I1002" t="s">
        <v>1222</v>
      </c>
      <c r="J1002" t="s">
        <v>1222</v>
      </c>
      <c r="K1002" t="s">
        <v>1222</v>
      </c>
      <c r="L1002" t="s">
        <v>1222</v>
      </c>
      <c r="M1002" t="s">
        <v>1222</v>
      </c>
      <c r="N1002" t="s">
        <v>1222</v>
      </c>
      <c r="O1002" t="s">
        <v>2328</v>
      </c>
    </row>
    <row r="1003" spans="1:15" x14ac:dyDescent="0.25">
      <c r="B1003" t="s">
        <v>4156</v>
      </c>
      <c r="C1003" t="s">
        <v>4157</v>
      </c>
      <c r="D1003" t="s">
        <v>4142</v>
      </c>
      <c r="E1003" t="s">
        <v>429</v>
      </c>
      <c r="F1003" t="s">
        <v>362</v>
      </c>
      <c r="G1003" t="s">
        <v>1220</v>
      </c>
      <c r="H1003" t="s">
        <v>1677</v>
      </c>
      <c r="I1003" t="s">
        <v>1222</v>
      </c>
      <c r="J1003" t="s">
        <v>1222</v>
      </c>
      <c r="K1003" t="s">
        <v>1222</v>
      </c>
      <c r="L1003" t="s">
        <v>1222</v>
      </c>
      <c r="M1003" t="s">
        <v>1222</v>
      </c>
      <c r="N1003" t="s">
        <v>1222</v>
      </c>
      <c r="O1003" t="s">
        <v>2328</v>
      </c>
    </row>
    <row r="1004" spans="1:15" x14ac:dyDescent="0.25">
      <c r="B1004" t="s">
        <v>4158</v>
      </c>
      <c r="C1004" t="s">
        <v>4159</v>
      </c>
      <c r="D1004" t="s">
        <v>1370</v>
      </c>
      <c r="E1004" t="s">
        <v>429</v>
      </c>
      <c r="F1004" t="s">
        <v>362</v>
      </c>
      <c r="G1004" t="s">
        <v>1220</v>
      </c>
      <c r="H1004" t="s">
        <v>1677</v>
      </c>
      <c r="I1004" t="s">
        <v>1222</v>
      </c>
      <c r="J1004" t="s">
        <v>1222</v>
      </c>
      <c r="K1004" t="s">
        <v>1222</v>
      </c>
      <c r="L1004" t="s">
        <v>1222</v>
      </c>
      <c r="M1004" t="s">
        <v>1222</v>
      </c>
      <c r="N1004" t="s">
        <v>1222</v>
      </c>
      <c r="O1004" t="s">
        <v>2328</v>
      </c>
    </row>
    <row r="1005" spans="1:15" x14ac:dyDescent="0.25">
      <c r="B1005" t="s">
        <v>4160</v>
      </c>
      <c r="C1005" t="s">
        <v>4161</v>
      </c>
      <c r="D1005" t="s">
        <v>1557</v>
      </c>
      <c r="E1005" t="s">
        <v>429</v>
      </c>
      <c r="F1005" t="s">
        <v>362</v>
      </c>
      <c r="G1005" t="s">
        <v>1220</v>
      </c>
      <c r="H1005" t="s">
        <v>1677</v>
      </c>
      <c r="I1005" t="s">
        <v>1222</v>
      </c>
      <c r="J1005" t="s">
        <v>1222</v>
      </c>
      <c r="K1005" t="s">
        <v>1222</v>
      </c>
      <c r="L1005" t="s">
        <v>1222</v>
      </c>
      <c r="M1005" t="s">
        <v>1222</v>
      </c>
      <c r="N1005" t="s">
        <v>1222</v>
      </c>
      <c r="O1005" t="s">
        <v>2328</v>
      </c>
    </row>
    <row r="1006" spans="1:15" x14ac:dyDescent="0.25">
      <c r="B1006" t="s">
        <v>4162</v>
      </c>
      <c r="C1006" t="s">
        <v>4163</v>
      </c>
      <c r="D1006" t="s">
        <v>4164</v>
      </c>
      <c r="E1006" t="s">
        <v>429</v>
      </c>
      <c r="F1006" t="s">
        <v>362</v>
      </c>
      <c r="G1006" t="s">
        <v>1220</v>
      </c>
      <c r="H1006" t="s">
        <v>1221</v>
      </c>
      <c r="I1006" t="s">
        <v>1222</v>
      </c>
      <c r="J1006" t="s">
        <v>1222</v>
      </c>
      <c r="K1006" t="s">
        <v>1222</v>
      </c>
      <c r="L1006" t="s">
        <v>1222</v>
      </c>
      <c r="M1006" t="s">
        <v>1222</v>
      </c>
      <c r="N1006" t="s">
        <v>1222</v>
      </c>
      <c r="O1006" t="s">
        <v>4165</v>
      </c>
    </row>
    <row r="1007" spans="1:15" x14ac:dyDescent="0.25">
      <c r="A1007" t="s">
        <v>358</v>
      </c>
      <c r="B1007" t="s">
        <v>4166</v>
      </c>
      <c r="C1007" t="s">
        <v>4167</v>
      </c>
      <c r="D1007" t="s">
        <v>1233</v>
      </c>
      <c r="E1007" t="s">
        <v>425</v>
      </c>
      <c r="F1007" t="s">
        <v>358</v>
      </c>
      <c r="G1007" t="s">
        <v>1220</v>
      </c>
      <c r="H1007" t="s">
        <v>1221</v>
      </c>
      <c r="I1007" t="s">
        <v>1222</v>
      </c>
      <c r="J1007" t="s">
        <v>1222</v>
      </c>
      <c r="K1007" t="s">
        <v>1222</v>
      </c>
      <c r="L1007" t="s">
        <v>1222</v>
      </c>
      <c r="M1007" t="s">
        <v>1222</v>
      </c>
      <c r="N1007" t="s">
        <v>1222</v>
      </c>
      <c r="O1007" t="s">
        <v>4168</v>
      </c>
    </row>
    <row r="1008" spans="1:15" x14ac:dyDescent="0.25">
      <c r="B1008" t="s">
        <v>4169</v>
      </c>
      <c r="C1008" t="s">
        <v>4170</v>
      </c>
      <c r="D1008" t="s">
        <v>1218</v>
      </c>
      <c r="E1008" t="s">
        <v>425</v>
      </c>
      <c r="F1008" t="s">
        <v>358</v>
      </c>
      <c r="G1008" t="s">
        <v>1220</v>
      </c>
      <c r="H1008" t="s">
        <v>1221</v>
      </c>
      <c r="I1008" t="s">
        <v>1222</v>
      </c>
      <c r="J1008" t="s">
        <v>1222</v>
      </c>
      <c r="K1008" t="s">
        <v>1222</v>
      </c>
      <c r="L1008" t="s">
        <v>1222</v>
      </c>
      <c r="M1008" t="s">
        <v>1222</v>
      </c>
      <c r="N1008" t="s">
        <v>1222</v>
      </c>
      <c r="O1008" t="s">
        <v>4171</v>
      </c>
    </row>
    <row r="1009" spans="2:15" x14ac:dyDescent="0.25">
      <c r="B1009" t="s">
        <v>4172</v>
      </c>
      <c r="C1009" t="s">
        <v>4173</v>
      </c>
      <c r="D1009" t="s">
        <v>1259</v>
      </c>
      <c r="E1009" t="s">
        <v>425</v>
      </c>
      <c r="F1009" t="s">
        <v>358</v>
      </c>
      <c r="G1009" t="s">
        <v>1220</v>
      </c>
      <c r="H1009" t="s">
        <v>1221</v>
      </c>
      <c r="I1009" t="s">
        <v>1222</v>
      </c>
      <c r="J1009" t="s">
        <v>1222</v>
      </c>
      <c r="K1009" t="s">
        <v>1222</v>
      </c>
      <c r="L1009" t="s">
        <v>1222</v>
      </c>
      <c r="M1009" t="s">
        <v>1222</v>
      </c>
      <c r="N1009" t="s">
        <v>1222</v>
      </c>
      <c r="O1009" t="s">
        <v>4174</v>
      </c>
    </row>
    <row r="1010" spans="2:15" x14ac:dyDescent="0.25">
      <c r="B1010" t="s">
        <v>4175</v>
      </c>
      <c r="C1010" t="s">
        <v>4176</v>
      </c>
      <c r="D1010" t="s">
        <v>1259</v>
      </c>
      <c r="E1010" t="s">
        <v>425</v>
      </c>
      <c r="F1010" t="s">
        <v>358</v>
      </c>
      <c r="G1010" t="s">
        <v>1220</v>
      </c>
      <c r="H1010" t="s">
        <v>1221</v>
      </c>
      <c r="I1010" t="s">
        <v>1222</v>
      </c>
      <c r="J1010" t="s">
        <v>1222</v>
      </c>
      <c r="K1010" t="s">
        <v>1222</v>
      </c>
      <c r="L1010" t="s">
        <v>1222</v>
      </c>
      <c r="M1010" t="s">
        <v>1222</v>
      </c>
      <c r="N1010" t="s">
        <v>1222</v>
      </c>
      <c r="O1010" t="s">
        <v>4177</v>
      </c>
    </row>
    <row r="1011" spans="2:15" x14ac:dyDescent="0.25">
      <c r="B1011" t="s">
        <v>4178</v>
      </c>
      <c r="C1011" t="s">
        <v>4179</v>
      </c>
      <c r="D1011" t="s">
        <v>1259</v>
      </c>
      <c r="E1011" t="s">
        <v>425</v>
      </c>
      <c r="F1011" t="s">
        <v>358</v>
      </c>
      <c r="G1011" t="s">
        <v>1220</v>
      </c>
      <c r="H1011" t="s">
        <v>1221</v>
      </c>
      <c r="I1011" t="s">
        <v>1222</v>
      </c>
      <c r="J1011" t="s">
        <v>1222</v>
      </c>
      <c r="K1011" t="s">
        <v>1222</v>
      </c>
      <c r="L1011" t="s">
        <v>1222</v>
      </c>
      <c r="M1011" t="s">
        <v>1222</v>
      </c>
      <c r="N1011" t="s">
        <v>1222</v>
      </c>
      <c r="O1011" t="s">
        <v>4180</v>
      </c>
    </row>
    <row r="1012" spans="2:15" x14ac:dyDescent="0.25">
      <c r="B1012" t="s">
        <v>4181</v>
      </c>
      <c r="C1012" t="s">
        <v>4182</v>
      </c>
      <c r="D1012" t="s">
        <v>1259</v>
      </c>
      <c r="E1012" t="s">
        <v>425</v>
      </c>
      <c r="F1012" t="s">
        <v>358</v>
      </c>
      <c r="G1012" t="s">
        <v>1220</v>
      </c>
      <c r="H1012" t="s">
        <v>1221</v>
      </c>
      <c r="I1012" t="s">
        <v>1222</v>
      </c>
      <c r="J1012" t="s">
        <v>1222</v>
      </c>
      <c r="K1012" t="s">
        <v>1222</v>
      </c>
      <c r="L1012" t="s">
        <v>1222</v>
      </c>
      <c r="M1012" t="s">
        <v>1222</v>
      </c>
      <c r="N1012" t="s">
        <v>1222</v>
      </c>
      <c r="O1012" t="s">
        <v>4183</v>
      </c>
    </row>
    <row r="1013" spans="2:15" x14ac:dyDescent="0.25">
      <c r="B1013" t="s">
        <v>4184</v>
      </c>
      <c r="C1013" t="s">
        <v>4185</v>
      </c>
      <c r="D1013" t="s">
        <v>1259</v>
      </c>
      <c r="E1013" t="s">
        <v>425</v>
      </c>
      <c r="F1013" t="s">
        <v>358</v>
      </c>
      <c r="G1013" t="s">
        <v>1220</v>
      </c>
      <c r="H1013" t="s">
        <v>1221</v>
      </c>
      <c r="I1013" t="s">
        <v>1222</v>
      </c>
      <c r="J1013" t="s">
        <v>1222</v>
      </c>
      <c r="K1013" t="s">
        <v>1222</v>
      </c>
      <c r="L1013" t="s">
        <v>1222</v>
      </c>
      <c r="M1013" t="s">
        <v>1222</v>
      </c>
      <c r="N1013" t="s">
        <v>1222</v>
      </c>
      <c r="O1013" t="s">
        <v>4186</v>
      </c>
    </row>
    <row r="1014" spans="2:15" x14ac:dyDescent="0.25">
      <c r="B1014" t="s">
        <v>4187</v>
      </c>
      <c r="C1014" t="s">
        <v>4188</v>
      </c>
      <c r="D1014" t="s">
        <v>1218</v>
      </c>
      <c r="E1014" t="s">
        <v>425</v>
      </c>
      <c r="F1014" t="s">
        <v>358</v>
      </c>
      <c r="G1014" t="s">
        <v>1220</v>
      </c>
      <c r="H1014" t="s">
        <v>1221</v>
      </c>
      <c r="I1014" t="s">
        <v>1222</v>
      </c>
      <c r="J1014" t="s">
        <v>1222</v>
      </c>
      <c r="K1014" t="s">
        <v>1222</v>
      </c>
      <c r="L1014" t="s">
        <v>1222</v>
      </c>
      <c r="M1014" t="s">
        <v>1222</v>
      </c>
      <c r="N1014" t="s">
        <v>1222</v>
      </c>
      <c r="O1014" t="s">
        <v>4189</v>
      </c>
    </row>
    <row r="1015" spans="2:15" x14ac:dyDescent="0.25">
      <c r="B1015" t="s">
        <v>4190</v>
      </c>
      <c r="C1015" t="s">
        <v>4191</v>
      </c>
      <c r="D1015" t="s">
        <v>1259</v>
      </c>
      <c r="E1015" t="s">
        <v>425</v>
      </c>
      <c r="F1015" t="s">
        <v>358</v>
      </c>
      <c r="G1015" t="s">
        <v>1220</v>
      </c>
      <c r="H1015" t="s">
        <v>1221</v>
      </c>
      <c r="I1015" t="s">
        <v>1222</v>
      </c>
      <c r="J1015" t="s">
        <v>1222</v>
      </c>
      <c r="K1015" t="s">
        <v>1222</v>
      </c>
      <c r="L1015" t="s">
        <v>1222</v>
      </c>
      <c r="M1015" t="s">
        <v>1222</v>
      </c>
      <c r="N1015" t="s">
        <v>1222</v>
      </c>
      <c r="O1015" t="s">
        <v>4192</v>
      </c>
    </row>
    <row r="1016" spans="2:15" x14ac:dyDescent="0.25">
      <c r="B1016" t="s">
        <v>4193</v>
      </c>
      <c r="C1016" t="s">
        <v>4194</v>
      </c>
      <c r="D1016" t="s">
        <v>1259</v>
      </c>
      <c r="E1016" t="s">
        <v>425</v>
      </c>
      <c r="F1016" t="s">
        <v>358</v>
      </c>
      <c r="G1016" t="s">
        <v>1220</v>
      </c>
      <c r="H1016" t="s">
        <v>1221</v>
      </c>
      <c r="I1016" t="s">
        <v>1222</v>
      </c>
      <c r="J1016" t="s">
        <v>1222</v>
      </c>
      <c r="K1016" t="s">
        <v>1222</v>
      </c>
      <c r="L1016" t="s">
        <v>1222</v>
      </c>
      <c r="M1016" t="s">
        <v>1222</v>
      </c>
      <c r="N1016" t="s">
        <v>1222</v>
      </c>
      <c r="O1016" t="s">
        <v>4195</v>
      </c>
    </row>
    <row r="1017" spans="2:15" x14ac:dyDescent="0.25">
      <c r="B1017" t="s">
        <v>4196</v>
      </c>
      <c r="C1017" t="s">
        <v>4197</v>
      </c>
      <c r="D1017" t="s">
        <v>1259</v>
      </c>
      <c r="E1017" t="s">
        <v>425</v>
      </c>
      <c r="F1017" t="s">
        <v>358</v>
      </c>
      <c r="G1017" t="s">
        <v>1220</v>
      </c>
      <c r="H1017" t="s">
        <v>1221</v>
      </c>
      <c r="I1017" t="s">
        <v>1222</v>
      </c>
      <c r="J1017" t="s">
        <v>1222</v>
      </c>
      <c r="K1017" t="s">
        <v>1222</v>
      </c>
      <c r="L1017" t="s">
        <v>1222</v>
      </c>
      <c r="M1017" t="s">
        <v>1222</v>
      </c>
      <c r="N1017" t="s">
        <v>1222</v>
      </c>
      <c r="O1017" t="s">
        <v>4198</v>
      </c>
    </row>
    <row r="1018" spans="2:15" x14ac:dyDescent="0.25">
      <c r="B1018" t="s">
        <v>4199</v>
      </c>
      <c r="C1018" t="s">
        <v>4200</v>
      </c>
      <c r="D1018" t="s">
        <v>1222</v>
      </c>
      <c r="E1018" t="s">
        <v>425</v>
      </c>
      <c r="F1018" t="s">
        <v>358</v>
      </c>
      <c r="G1018" t="s">
        <v>1220</v>
      </c>
      <c r="H1018" t="s">
        <v>1221</v>
      </c>
      <c r="I1018" t="s">
        <v>1222</v>
      </c>
      <c r="J1018" t="s">
        <v>1222</v>
      </c>
      <c r="K1018" t="s">
        <v>1222</v>
      </c>
      <c r="L1018" t="s">
        <v>1222</v>
      </c>
      <c r="M1018" t="s">
        <v>1222</v>
      </c>
      <c r="N1018" t="s">
        <v>1222</v>
      </c>
      <c r="O1018" t="s">
        <v>4201</v>
      </c>
    </row>
    <row r="1019" spans="2:15" x14ac:dyDescent="0.25">
      <c r="B1019" t="s">
        <v>4202</v>
      </c>
      <c r="C1019" t="s">
        <v>4203</v>
      </c>
      <c r="D1019" t="s">
        <v>1233</v>
      </c>
      <c r="E1019" t="s">
        <v>425</v>
      </c>
      <c r="F1019" t="s">
        <v>358</v>
      </c>
      <c r="G1019" t="s">
        <v>1220</v>
      </c>
      <c r="H1019" t="s">
        <v>1221</v>
      </c>
      <c r="I1019" t="s">
        <v>1222</v>
      </c>
      <c r="J1019" t="s">
        <v>1222</v>
      </c>
      <c r="K1019" t="s">
        <v>1222</v>
      </c>
      <c r="L1019" t="s">
        <v>1222</v>
      </c>
      <c r="M1019" t="s">
        <v>1222</v>
      </c>
      <c r="N1019" t="s">
        <v>1222</v>
      </c>
      <c r="O1019" t="s">
        <v>4204</v>
      </c>
    </row>
    <row r="1020" spans="2:15" x14ac:dyDescent="0.25">
      <c r="B1020" t="s">
        <v>4205</v>
      </c>
      <c r="C1020" t="s">
        <v>4206</v>
      </c>
      <c r="D1020" t="s">
        <v>1259</v>
      </c>
      <c r="E1020" t="s">
        <v>425</v>
      </c>
      <c r="F1020" t="s">
        <v>358</v>
      </c>
      <c r="G1020" t="s">
        <v>1220</v>
      </c>
      <c r="H1020" t="s">
        <v>1677</v>
      </c>
      <c r="I1020" t="s">
        <v>1222</v>
      </c>
      <c r="J1020" t="s">
        <v>1222</v>
      </c>
      <c r="K1020" t="s">
        <v>1222</v>
      </c>
      <c r="L1020" t="s">
        <v>1222</v>
      </c>
      <c r="M1020" t="s">
        <v>1222</v>
      </c>
      <c r="N1020" t="s">
        <v>1222</v>
      </c>
      <c r="O1020" t="s">
        <v>1678</v>
      </c>
    </row>
    <row r="1021" spans="2:15" x14ac:dyDescent="0.25">
      <c r="B1021" t="s">
        <v>4207</v>
      </c>
      <c r="C1021" t="s">
        <v>4208</v>
      </c>
      <c r="D1021" t="s">
        <v>1284</v>
      </c>
      <c r="E1021" t="s">
        <v>425</v>
      </c>
      <c r="F1021" t="s">
        <v>358</v>
      </c>
      <c r="G1021" t="s">
        <v>1220</v>
      </c>
      <c r="H1021" t="s">
        <v>1677</v>
      </c>
      <c r="I1021" t="s">
        <v>1222</v>
      </c>
      <c r="J1021" t="s">
        <v>1222</v>
      </c>
      <c r="K1021" t="s">
        <v>1222</v>
      </c>
      <c r="L1021" t="s">
        <v>1222</v>
      </c>
      <c r="M1021" t="s">
        <v>1222</v>
      </c>
      <c r="N1021" t="s">
        <v>1222</v>
      </c>
      <c r="O1021" t="s">
        <v>1678</v>
      </c>
    </row>
    <row r="1022" spans="2:15" x14ac:dyDescent="0.25">
      <c r="B1022" t="s">
        <v>4209</v>
      </c>
      <c r="C1022" t="s">
        <v>4210</v>
      </c>
      <c r="D1022" t="s">
        <v>1233</v>
      </c>
      <c r="E1022" t="s">
        <v>425</v>
      </c>
      <c r="F1022" t="s">
        <v>358</v>
      </c>
      <c r="G1022" t="s">
        <v>1220</v>
      </c>
      <c r="H1022" t="s">
        <v>1677</v>
      </c>
      <c r="I1022" t="s">
        <v>1222</v>
      </c>
      <c r="J1022" t="s">
        <v>1222</v>
      </c>
      <c r="K1022" t="s">
        <v>1222</v>
      </c>
      <c r="L1022" t="s">
        <v>1222</v>
      </c>
      <c r="M1022" t="s">
        <v>1222</v>
      </c>
      <c r="N1022" t="s">
        <v>1222</v>
      </c>
      <c r="O1022" t="s">
        <v>1678</v>
      </c>
    </row>
    <row r="1023" spans="2:15" x14ac:dyDescent="0.25">
      <c r="B1023" t="s">
        <v>4211</v>
      </c>
      <c r="C1023" t="s">
        <v>4212</v>
      </c>
      <c r="D1023" t="s">
        <v>1218</v>
      </c>
      <c r="E1023" t="s">
        <v>425</v>
      </c>
      <c r="F1023" t="s">
        <v>358</v>
      </c>
      <c r="G1023" t="s">
        <v>1220</v>
      </c>
      <c r="H1023" t="s">
        <v>3985</v>
      </c>
      <c r="I1023" t="s">
        <v>1222</v>
      </c>
      <c r="J1023" t="s">
        <v>1222</v>
      </c>
      <c r="K1023" t="s">
        <v>1222</v>
      </c>
      <c r="L1023" t="s">
        <v>1222</v>
      </c>
      <c r="M1023" t="s">
        <v>1222</v>
      </c>
      <c r="N1023" t="s">
        <v>1222</v>
      </c>
      <c r="O1023" t="s">
        <v>1354</v>
      </c>
    </row>
    <row r="1024" spans="2:15" x14ac:dyDescent="0.25">
      <c r="B1024" t="s">
        <v>4213</v>
      </c>
      <c r="C1024" t="s">
        <v>4214</v>
      </c>
      <c r="D1024" t="s">
        <v>1284</v>
      </c>
      <c r="E1024" t="s">
        <v>425</v>
      </c>
      <c r="F1024" t="s">
        <v>358</v>
      </c>
      <c r="G1024" t="s">
        <v>1220</v>
      </c>
      <c r="H1024" t="s">
        <v>1351</v>
      </c>
      <c r="I1024">
        <v>627</v>
      </c>
      <c r="J1024">
        <v>627</v>
      </c>
      <c r="K1024">
        <v>209</v>
      </c>
      <c r="L1024" t="s">
        <v>2375</v>
      </c>
      <c r="M1024" t="s">
        <v>2376</v>
      </c>
      <c r="N1024" t="s">
        <v>1222</v>
      </c>
      <c r="O1024" t="s">
        <v>1354</v>
      </c>
    </row>
    <row r="1025" spans="1:15" x14ac:dyDescent="0.25">
      <c r="B1025" t="s">
        <v>4215</v>
      </c>
      <c r="C1025" t="s">
        <v>4216</v>
      </c>
      <c r="D1025" t="s">
        <v>1218</v>
      </c>
      <c r="E1025" t="s">
        <v>425</v>
      </c>
      <c r="F1025" t="s">
        <v>358</v>
      </c>
      <c r="G1025" t="s">
        <v>1220</v>
      </c>
      <c r="H1025" t="s">
        <v>1677</v>
      </c>
      <c r="I1025" t="s">
        <v>1222</v>
      </c>
      <c r="J1025" t="s">
        <v>1222</v>
      </c>
      <c r="K1025" t="s">
        <v>1222</v>
      </c>
      <c r="L1025" t="s">
        <v>1222</v>
      </c>
      <c r="M1025" t="s">
        <v>1222</v>
      </c>
      <c r="N1025" t="s">
        <v>1222</v>
      </c>
      <c r="O1025" t="s">
        <v>1678</v>
      </c>
    </row>
    <row r="1026" spans="1:15" x14ac:dyDescent="0.25">
      <c r="B1026" t="s">
        <v>4217</v>
      </c>
      <c r="C1026" t="s">
        <v>4218</v>
      </c>
      <c r="D1026" t="s">
        <v>1218</v>
      </c>
      <c r="E1026" t="s">
        <v>425</v>
      </c>
      <c r="F1026" t="s">
        <v>358</v>
      </c>
      <c r="G1026" t="s">
        <v>1220</v>
      </c>
      <c r="H1026" t="s">
        <v>1677</v>
      </c>
      <c r="I1026" t="s">
        <v>1222</v>
      </c>
      <c r="J1026" t="s">
        <v>1222</v>
      </c>
      <c r="K1026" t="s">
        <v>1222</v>
      </c>
      <c r="L1026" t="s">
        <v>1222</v>
      </c>
      <c r="M1026" t="s">
        <v>1222</v>
      </c>
      <c r="N1026" t="s">
        <v>1222</v>
      </c>
      <c r="O1026" t="s">
        <v>1678</v>
      </c>
    </row>
    <row r="1027" spans="1:15" x14ac:dyDescent="0.25">
      <c r="B1027" t="s">
        <v>4219</v>
      </c>
      <c r="C1027" t="s">
        <v>4220</v>
      </c>
      <c r="D1027" t="s">
        <v>1284</v>
      </c>
      <c r="E1027" t="s">
        <v>425</v>
      </c>
      <c r="F1027" t="s">
        <v>358</v>
      </c>
      <c r="G1027" t="s">
        <v>1220</v>
      </c>
      <c r="H1027" t="s">
        <v>1677</v>
      </c>
      <c r="I1027" t="s">
        <v>1222</v>
      </c>
      <c r="J1027" t="s">
        <v>1222</v>
      </c>
      <c r="K1027" t="s">
        <v>1222</v>
      </c>
      <c r="L1027" t="s">
        <v>1222</v>
      </c>
      <c r="M1027" t="s">
        <v>1222</v>
      </c>
      <c r="N1027" t="s">
        <v>1222</v>
      </c>
      <c r="O1027" t="s">
        <v>1678</v>
      </c>
    </row>
    <row r="1028" spans="1:15" x14ac:dyDescent="0.25">
      <c r="B1028" t="s">
        <v>4221</v>
      </c>
      <c r="C1028" t="s">
        <v>4222</v>
      </c>
      <c r="D1028" t="s">
        <v>1233</v>
      </c>
      <c r="E1028" t="s">
        <v>425</v>
      </c>
      <c r="F1028" t="s">
        <v>358</v>
      </c>
      <c r="G1028" t="s">
        <v>1220</v>
      </c>
      <c r="H1028" t="s">
        <v>1677</v>
      </c>
      <c r="I1028" t="s">
        <v>1222</v>
      </c>
      <c r="J1028" t="s">
        <v>1222</v>
      </c>
      <c r="K1028" t="s">
        <v>1222</v>
      </c>
      <c r="L1028" t="s">
        <v>1222</v>
      </c>
      <c r="M1028" t="s">
        <v>1222</v>
      </c>
      <c r="N1028" t="s">
        <v>1222</v>
      </c>
      <c r="O1028" t="s">
        <v>1678</v>
      </c>
    </row>
    <row r="1029" spans="1:15" x14ac:dyDescent="0.25">
      <c r="B1029" t="s">
        <v>4223</v>
      </c>
      <c r="C1029" t="s">
        <v>4224</v>
      </c>
      <c r="D1029" t="s">
        <v>4225</v>
      </c>
      <c r="E1029" t="s">
        <v>425</v>
      </c>
      <c r="F1029" t="s">
        <v>358</v>
      </c>
      <c r="G1029" t="s">
        <v>1220</v>
      </c>
      <c r="H1029" t="s">
        <v>1357</v>
      </c>
      <c r="I1029" t="s">
        <v>1222</v>
      </c>
      <c r="J1029" t="s">
        <v>1222</v>
      </c>
      <c r="K1029" t="s">
        <v>1222</v>
      </c>
      <c r="L1029" t="s">
        <v>1222</v>
      </c>
      <c r="M1029" t="s">
        <v>1222</v>
      </c>
      <c r="N1029" t="s">
        <v>1222</v>
      </c>
      <c r="O1029" t="s">
        <v>4226</v>
      </c>
    </row>
    <row r="1030" spans="1:15" x14ac:dyDescent="0.25">
      <c r="B1030" t="s">
        <v>4227</v>
      </c>
      <c r="C1030" t="s">
        <v>4228</v>
      </c>
      <c r="D1030" t="s">
        <v>1222</v>
      </c>
      <c r="E1030" t="s">
        <v>425</v>
      </c>
      <c r="F1030" t="s">
        <v>358</v>
      </c>
      <c r="G1030" t="s">
        <v>1220</v>
      </c>
      <c r="H1030" t="s">
        <v>1357</v>
      </c>
      <c r="I1030" t="s">
        <v>1222</v>
      </c>
      <c r="J1030" t="s">
        <v>1222</v>
      </c>
      <c r="K1030" t="s">
        <v>1222</v>
      </c>
      <c r="L1030" t="s">
        <v>1222</v>
      </c>
      <c r="M1030" t="s">
        <v>1222</v>
      </c>
      <c r="N1030" t="s">
        <v>1222</v>
      </c>
      <c r="O1030" t="s">
        <v>4229</v>
      </c>
    </row>
    <row r="1031" spans="1:15" x14ac:dyDescent="0.25">
      <c r="B1031" t="s">
        <v>4230</v>
      </c>
      <c r="C1031" t="s">
        <v>4231</v>
      </c>
      <c r="D1031" t="s">
        <v>1222</v>
      </c>
      <c r="E1031" t="s">
        <v>425</v>
      </c>
      <c r="F1031" t="s">
        <v>358</v>
      </c>
      <c r="G1031" t="s">
        <v>1220</v>
      </c>
      <c r="H1031" t="s">
        <v>1357</v>
      </c>
      <c r="I1031" t="s">
        <v>1222</v>
      </c>
      <c r="J1031" t="s">
        <v>1222</v>
      </c>
      <c r="K1031" t="s">
        <v>1222</v>
      </c>
      <c r="L1031" t="s">
        <v>1222</v>
      </c>
      <c r="M1031" t="s">
        <v>1222</v>
      </c>
      <c r="N1031" t="s">
        <v>1222</v>
      </c>
      <c r="O1031" t="s">
        <v>4232</v>
      </c>
    </row>
    <row r="1032" spans="1:15" x14ac:dyDescent="0.25">
      <c r="B1032" t="s">
        <v>4233</v>
      </c>
      <c r="C1032" t="s">
        <v>4234</v>
      </c>
      <c r="D1032" t="s">
        <v>1259</v>
      </c>
      <c r="E1032" t="s">
        <v>425</v>
      </c>
      <c r="F1032" t="s">
        <v>358</v>
      </c>
      <c r="G1032" t="s">
        <v>1220</v>
      </c>
      <c r="H1032" t="s">
        <v>1357</v>
      </c>
      <c r="I1032" t="s">
        <v>1222</v>
      </c>
      <c r="J1032" t="s">
        <v>1222</v>
      </c>
      <c r="K1032" t="s">
        <v>1222</v>
      </c>
      <c r="L1032" t="s">
        <v>1222</v>
      </c>
      <c r="M1032" t="s">
        <v>1222</v>
      </c>
      <c r="N1032" t="s">
        <v>1222</v>
      </c>
      <c r="O1032" t="s">
        <v>4235</v>
      </c>
    </row>
    <row r="1033" spans="1:15" x14ac:dyDescent="0.25">
      <c r="A1033" t="s">
        <v>357</v>
      </c>
      <c r="B1033" t="s">
        <v>4236</v>
      </c>
      <c r="C1033" t="s">
        <v>4237</v>
      </c>
      <c r="D1033" t="s">
        <v>1218</v>
      </c>
      <c r="E1033" t="s">
        <v>420</v>
      </c>
      <c r="F1033" t="s">
        <v>357</v>
      </c>
      <c r="G1033" t="s">
        <v>1220</v>
      </c>
      <c r="H1033" t="s">
        <v>1357</v>
      </c>
      <c r="I1033" t="s">
        <v>1222</v>
      </c>
      <c r="J1033" t="s">
        <v>1222</v>
      </c>
      <c r="K1033" t="s">
        <v>1222</v>
      </c>
      <c r="L1033" t="s">
        <v>1222</v>
      </c>
      <c r="M1033" t="s">
        <v>1222</v>
      </c>
      <c r="N1033" t="s">
        <v>1222</v>
      </c>
      <c r="O1033" t="s">
        <v>4238</v>
      </c>
    </row>
    <row r="1034" spans="1:15" x14ac:dyDescent="0.25">
      <c r="B1034" t="s">
        <v>4239</v>
      </c>
      <c r="C1034" t="s">
        <v>4240</v>
      </c>
      <c r="D1034" t="s">
        <v>1222</v>
      </c>
      <c r="E1034" t="s">
        <v>420</v>
      </c>
      <c r="F1034" t="s">
        <v>357</v>
      </c>
      <c r="G1034" t="s">
        <v>1220</v>
      </c>
      <c r="H1034" t="s">
        <v>1357</v>
      </c>
      <c r="I1034" t="s">
        <v>1222</v>
      </c>
      <c r="J1034" t="s">
        <v>1222</v>
      </c>
      <c r="K1034" t="s">
        <v>1222</v>
      </c>
      <c r="L1034" t="s">
        <v>1222</v>
      </c>
      <c r="M1034" t="s">
        <v>1222</v>
      </c>
      <c r="N1034" t="s">
        <v>1222</v>
      </c>
      <c r="O1034" t="s">
        <v>4241</v>
      </c>
    </row>
    <row r="1035" spans="1:15" x14ac:dyDescent="0.25">
      <c r="B1035" t="s">
        <v>4242</v>
      </c>
      <c r="C1035" t="s">
        <v>4243</v>
      </c>
      <c r="D1035" t="s">
        <v>1259</v>
      </c>
      <c r="E1035" t="s">
        <v>420</v>
      </c>
      <c r="F1035" t="s">
        <v>357</v>
      </c>
      <c r="G1035" t="s">
        <v>1220</v>
      </c>
      <c r="H1035" t="s">
        <v>1357</v>
      </c>
      <c r="I1035" t="s">
        <v>1222</v>
      </c>
      <c r="J1035" t="s">
        <v>1222</v>
      </c>
      <c r="K1035" t="s">
        <v>1222</v>
      </c>
      <c r="L1035" t="s">
        <v>1222</v>
      </c>
      <c r="M1035" t="s">
        <v>1222</v>
      </c>
      <c r="N1035" t="s">
        <v>1222</v>
      </c>
      <c r="O1035" t="s">
        <v>4244</v>
      </c>
    </row>
    <row r="1036" spans="1:15" x14ac:dyDescent="0.25">
      <c r="B1036" t="s">
        <v>4245</v>
      </c>
      <c r="C1036" t="s">
        <v>4246</v>
      </c>
      <c r="D1036" t="s">
        <v>1222</v>
      </c>
      <c r="E1036" t="s">
        <v>420</v>
      </c>
      <c r="F1036" t="s">
        <v>357</v>
      </c>
      <c r="G1036" t="s">
        <v>1220</v>
      </c>
      <c r="H1036" t="s">
        <v>1357</v>
      </c>
      <c r="I1036" t="s">
        <v>1222</v>
      </c>
      <c r="J1036" t="s">
        <v>1222</v>
      </c>
      <c r="K1036" t="s">
        <v>1222</v>
      </c>
      <c r="L1036" t="s">
        <v>1222</v>
      </c>
      <c r="M1036" t="s">
        <v>1222</v>
      </c>
      <c r="N1036" t="s">
        <v>1222</v>
      </c>
      <c r="O1036" t="s">
        <v>4247</v>
      </c>
    </row>
    <row r="1037" spans="1:15" x14ac:dyDescent="0.25">
      <c r="B1037" t="s">
        <v>4248</v>
      </c>
      <c r="C1037" t="s">
        <v>4249</v>
      </c>
      <c r="D1037" t="s">
        <v>1284</v>
      </c>
      <c r="E1037" t="s">
        <v>420</v>
      </c>
      <c r="F1037" t="s">
        <v>357</v>
      </c>
      <c r="G1037" t="s">
        <v>1220</v>
      </c>
      <c r="H1037" t="s">
        <v>1357</v>
      </c>
      <c r="I1037" t="s">
        <v>1222</v>
      </c>
      <c r="J1037" t="s">
        <v>1222</v>
      </c>
      <c r="K1037" t="s">
        <v>1222</v>
      </c>
      <c r="L1037" t="s">
        <v>1222</v>
      </c>
      <c r="M1037" t="s">
        <v>1222</v>
      </c>
      <c r="N1037" t="s">
        <v>1222</v>
      </c>
      <c r="O1037" t="s">
        <v>4250</v>
      </c>
    </row>
    <row r="1038" spans="1:15" x14ac:dyDescent="0.25">
      <c r="B1038" t="s">
        <v>4251</v>
      </c>
      <c r="C1038" t="s">
        <v>4252</v>
      </c>
      <c r="D1038" t="s">
        <v>1259</v>
      </c>
      <c r="E1038" t="s">
        <v>420</v>
      </c>
      <c r="F1038" t="s">
        <v>357</v>
      </c>
      <c r="G1038" t="s">
        <v>1220</v>
      </c>
      <c r="H1038" t="s">
        <v>1357</v>
      </c>
      <c r="I1038" t="s">
        <v>1222</v>
      </c>
      <c r="J1038" t="s">
        <v>1222</v>
      </c>
      <c r="K1038" t="s">
        <v>1222</v>
      </c>
      <c r="L1038" t="s">
        <v>1222</v>
      </c>
      <c r="M1038" t="s">
        <v>1222</v>
      </c>
      <c r="N1038" t="s">
        <v>1222</v>
      </c>
      <c r="O1038" t="s">
        <v>4253</v>
      </c>
    </row>
    <row r="1039" spans="1:15" x14ac:dyDescent="0.25">
      <c r="B1039" t="s">
        <v>4254</v>
      </c>
      <c r="C1039" t="s">
        <v>4255</v>
      </c>
      <c r="D1039" t="s">
        <v>1233</v>
      </c>
      <c r="E1039" t="s">
        <v>420</v>
      </c>
      <c r="F1039" t="s">
        <v>357</v>
      </c>
      <c r="G1039" t="s">
        <v>1220</v>
      </c>
      <c r="H1039" t="s">
        <v>1357</v>
      </c>
      <c r="I1039" t="s">
        <v>1222</v>
      </c>
      <c r="J1039" t="s">
        <v>1222</v>
      </c>
      <c r="K1039" t="s">
        <v>1222</v>
      </c>
      <c r="L1039" t="s">
        <v>1222</v>
      </c>
      <c r="M1039" t="s">
        <v>1222</v>
      </c>
      <c r="N1039" t="s">
        <v>1222</v>
      </c>
      <c r="O1039" t="s">
        <v>4256</v>
      </c>
    </row>
    <row r="1040" spans="1:15" x14ac:dyDescent="0.25">
      <c r="B1040" t="s">
        <v>4257</v>
      </c>
      <c r="C1040" t="s">
        <v>4258</v>
      </c>
      <c r="D1040" t="s">
        <v>1233</v>
      </c>
      <c r="E1040" t="s">
        <v>420</v>
      </c>
      <c r="F1040" t="s">
        <v>357</v>
      </c>
      <c r="G1040" t="s">
        <v>1220</v>
      </c>
      <c r="H1040" t="s">
        <v>1357</v>
      </c>
      <c r="I1040" t="s">
        <v>1222</v>
      </c>
      <c r="J1040" t="s">
        <v>1222</v>
      </c>
      <c r="K1040" t="s">
        <v>1222</v>
      </c>
      <c r="L1040" t="s">
        <v>1222</v>
      </c>
      <c r="M1040" t="s">
        <v>1222</v>
      </c>
      <c r="N1040" t="s">
        <v>1222</v>
      </c>
      <c r="O1040" t="s">
        <v>4259</v>
      </c>
    </row>
    <row r="1041" spans="2:15" x14ac:dyDescent="0.25">
      <c r="B1041" t="s">
        <v>4260</v>
      </c>
      <c r="C1041" t="s">
        <v>4261</v>
      </c>
      <c r="D1041" t="s">
        <v>4262</v>
      </c>
      <c r="E1041" t="s">
        <v>420</v>
      </c>
      <c r="F1041" t="s">
        <v>357</v>
      </c>
      <c r="G1041" t="s">
        <v>1220</v>
      </c>
      <c r="H1041" t="s">
        <v>1357</v>
      </c>
      <c r="I1041" t="s">
        <v>1222</v>
      </c>
      <c r="J1041" t="s">
        <v>1222</v>
      </c>
      <c r="K1041" t="s">
        <v>1222</v>
      </c>
      <c r="L1041" t="s">
        <v>1222</v>
      </c>
      <c r="M1041" t="s">
        <v>1222</v>
      </c>
      <c r="N1041" t="s">
        <v>1222</v>
      </c>
      <c r="O1041" t="s">
        <v>4263</v>
      </c>
    </row>
    <row r="1042" spans="2:15" x14ac:dyDescent="0.25">
      <c r="B1042" t="s">
        <v>4264</v>
      </c>
      <c r="C1042" t="s">
        <v>4265</v>
      </c>
      <c r="D1042" t="s">
        <v>1233</v>
      </c>
      <c r="E1042" t="s">
        <v>420</v>
      </c>
      <c r="F1042" t="s">
        <v>357</v>
      </c>
      <c r="G1042" t="s">
        <v>1220</v>
      </c>
      <c r="H1042" t="s">
        <v>1357</v>
      </c>
      <c r="I1042" t="s">
        <v>1222</v>
      </c>
      <c r="J1042" t="s">
        <v>1222</v>
      </c>
      <c r="K1042" t="s">
        <v>1222</v>
      </c>
      <c r="L1042" t="s">
        <v>1222</v>
      </c>
      <c r="M1042" t="s">
        <v>1222</v>
      </c>
      <c r="N1042" t="s">
        <v>1222</v>
      </c>
      <c r="O1042" t="s">
        <v>4266</v>
      </c>
    </row>
    <row r="1043" spans="2:15" x14ac:dyDescent="0.25">
      <c r="B1043" t="s">
        <v>4267</v>
      </c>
      <c r="C1043" t="s">
        <v>4268</v>
      </c>
      <c r="D1043" t="s">
        <v>1233</v>
      </c>
      <c r="E1043" t="s">
        <v>420</v>
      </c>
      <c r="F1043" t="s">
        <v>357</v>
      </c>
      <c r="G1043" t="s">
        <v>1220</v>
      </c>
      <c r="H1043" t="s">
        <v>1357</v>
      </c>
      <c r="I1043" t="s">
        <v>1222</v>
      </c>
      <c r="J1043" t="s">
        <v>1222</v>
      </c>
      <c r="K1043" t="s">
        <v>1222</v>
      </c>
      <c r="L1043" t="s">
        <v>1222</v>
      </c>
      <c r="M1043" t="s">
        <v>1222</v>
      </c>
      <c r="N1043" t="s">
        <v>1222</v>
      </c>
      <c r="O1043" t="s">
        <v>4269</v>
      </c>
    </row>
    <row r="1044" spans="2:15" x14ac:dyDescent="0.25">
      <c r="B1044" t="s">
        <v>4270</v>
      </c>
      <c r="C1044" t="s">
        <v>4271</v>
      </c>
      <c r="D1044" t="s">
        <v>1218</v>
      </c>
      <c r="E1044" t="s">
        <v>420</v>
      </c>
      <c r="F1044" t="s">
        <v>357</v>
      </c>
      <c r="G1044" t="s">
        <v>1220</v>
      </c>
      <c r="H1044" t="s">
        <v>1357</v>
      </c>
      <c r="I1044" t="s">
        <v>1222</v>
      </c>
      <c r="J1044" t="s">
        <v>1222</v>
      </c>
      <c r="K1044" t="s">
        <v>1222</v>
      </c>
      <c r="L1044" t="s">
        <v>1222</v>
      </c>
      <c r="M1044" t="s">
        <v>1222</v>
      </c>
      <c r="N1044" t="s">
        <v>1222</v>
      </c>
      <c r="O1044" t="s">
        <v>4272</v>
      </c>
    </row>
    <row r="1045" spans="2:15" x14ac:dyDescent="0.25">
      <c r="B1045" t="s">
        <v>4273</v>
      </c>
      <c r="C1045" t="s">
        <v>4274</v>
      </c>
      <c r="D1045" t="s">
        <v>1259</v>
      </c>
      <c r="E1045" t="s">
        <v>420</v>
      </c>
      <c r="F1045" t="s">
        <v>357</v>
      </c>
      <c r="G1045" t="s">
        <v>1220</v>
      </c>
      <c r="H1045" t="s">
        <v>1357</v>
      </c>
      <c r="I1045" t="s">
        <v>1222</v>
      </c>
      <c r="J1045" t="s">
        <v>1222</v>
      </c>
      <c r="K1045" t="s">
        <v>1222</v>
      </c>
      <c r="L1045" t="s">
        <v>1222</v>
      </c>
      <c r="M1045" t="s">
        <v>1222</v>
      </c>
      <c r="N1045" t="s">
        <v>1222</v>
      </c>
      <c r="O1045" t="s">
        <v>2019</v>
      </c>
    </row>
    <row r="1046" spans="2:15" x14ac:dyDescent="0.25">
      <c r="B1046" t="s">
        <v>4275</v>
      </c>
      <c r="C1046" t="s">
        <v>4276</v>
      </c>
      <c r="D1046" t="s">
        <v>4277</v>
      </c>
      <c r="E1046" t="s">
        <v>420</v>
      </c>
      <c r="F1046" t="s">
        <v>357</v>
      </c>
      <c r="G1046" t="s">
        <v>1220</v>
      </c>
      <c r="H1046" t="s">
        <v>1357</v>
      </c>
      <c r="I1046" t="s">
        <v>1222</v>
      </c>
      <c r="J1046" t="s">
        <v>1222</v>
      </c>
      <c r="K1046" t="s">
        <v>1222</v>
      </c>
      <c r="L1046" t="s">
        <v>1222</v>
      </c>
      <c r="M1046" t="s">
        <v>1222</v>
      </c>
      <c r="N1046" t="s">
        <v>1222</v>
      </c>
      <c r="O1046" t="s">
        <v>4278</v>
      </c>
    </row>
    <row r="1047" spans="2:15" x14ac:dyDescent="0.25">
      <c r="B1047" t="s">
        <v>4279</v>
      </c>
      <c r="C1047" t="s">
        <v>4280</v>
      </c>
      <c r="D1047" t="s">
        <v>1218</v>
      </c>
      <c r="E1047" t="s">
        <v>420</v>
      </c>
      <c r="F1047" t="s">
        <v>357</v>
      </c>
      <c r="G1047" t="s">
        <v>1220</v>
      </c>
      <c r="H1047" t="s">
        <v>1357</v>
      </c>
      <c r="I1047" t="s">
        <v>1222</v>
      </c>
      <c r="J1047" t="s">
        <v>1222</v>
      </c>
      <c r="K1047" t="s">
        <v>1222</v>
      </c>
      <c r="L1047" t="s">
        <v>1222</v>
      </c>
      <c r="M1047" t="s">
        <v>1222</v>
      </c>
      <c r="N1047" t="s">
        <v>1222</v>
      </c>
      <c r="O1047" t="s">
        <v>4281</v>
      </c>
    </row>
    <row r="1048" spans="2:15" x14ac:dyDescent="0.25">
      <c r="B1048" t="s">
        <v>4282</v>
      </c>
      <c r="C1048" t="s">
        <v>4283</v>
      </c>
      <c r="D1048" t="s">
        <v>1284</v>
      </c>
      <c r="E1048" t="s">
        <v>420</v>
      </c>
      <c r="F1048" t="s">
        <v>357</v>
      </c>
      <c r="G1048" t="s">
        <v>1220</v>
      </c>
      <c r="H1048" t="s">
        <v>1357</v>
      </c>
      <c r="I1048" t="s">
        <v>1222</v>
      </c>
      <c r="J1048" t="s">
        <v>1222</v>
      </c>
      <c r="K1048" t="s">
        <v>1222</v>
      </c>
      <c r="L1048" t="s">
        <v>1222</v>
      </c>
      <c r="M1048" t="s">
        <v>1222</v>
      </c>
      <c r="N1048" t="s">
        <v>1222</v>
      </c>
      <c r="O1048" t="s">
        <v>4284</v>
      </c>
    </row>
    <row r="1049" spans="2:15" x14ac:dyDescent="0.25">
      <c r="B1049" t="s">
        <v>4285</v>
      </c>
      <c r="C1049" t="s">
        <v>4286</v>
      </c>
      <c r="D1049" t="s">
        <v>1259</v>
      </c>
      <c r="E1049" t="s">
        <v>420</v>
      </c>
      <c r="F1049" t="s">
        <v>357</v>
      </c>
      <c r="G1049" t="s">
        <v>1220</v>
      </c>
      <c r="H1049" t="s">
        <v>1357</v>
      </c>
      <c r="I1049" t="s">
        <v>1222</v>
      </c>
      <c r="J1049" t="s">
        <v>1222</v>
      </c>
      <c r="K1049" t="s">
        <v>1222</v>
      </c>
      <c r="L1049" t="s">
        <v>1222</v>
      </c>
      <c r="M1049" t="s">
        <v>1222</v>
      </c>
      <c r="N1049" t="s">
        <v>1222</v>
      </c>
      <c r="O1049" t="s">
        <v>4287</v>
      </c>
    </row>
    <row r="1050" spans="2:15" x14ac:dyDescent="0.25">
      <c r="B1050" t="s">
        <v>4288</v>
      </c>
      <c r="C1050" t="s">
        <v>4289</v>
      </c>
      <c r="D1050" t="s">
        <v>4290</v>
      </c>
      <c r="E1050" t="s">
        <v>420</v>
      </c>
      <c r="F1050" t="s">
        <v>357</v>
      </c>
      <c r="G1050" t="s">
        <v>1220</v>
      </c>
      <c r="H1050" t="s">
        <v>1357</v>
      </c>
      <c r="I1050" t="s">
        <v>1222</v>
      </c>
      <c r="J1050" t="s">
        <v>1222</v>
      </c>
      <c r="K1050" t="s">
        <v>1222</v>
      </c>
      <c r="L1050" t="s">
        <v>1222</v>
      </c>
      <c r="M1050" t="s">
        <v>1222</v>
      </c>
      <c r="N1050" t="s">
        <v>1222</v>
      </c>
      <c r="O1050" t="s">
        <v>4291</v>
      </c>
    </row>
    <row r="1051" spans="2:15" x14ac:dyDescent="0.25">
      <c r="B1051" t="s">
        <v>4292</v>
      </c>
      <c r="C1051" t="s">
        <v>4293</v>
      </c>
      <c r="D1051" t="s">
        <v>1284</v>
      </c>
      <c r="E1051" t="s">
        <v>420</v>
      </c>
      <c r="F1051" t="s">
        <v>357</v>
      </c>
      <c r="G1051" t="s">
        <v>1220</v>
      </c>
      <c r="H1051" t="s">
        <v>1357</v>
      </c>
      <c r="I1051" t="s">
        <v>1222</v>
      </c>
      <c r="J1051" t="s">
        <v>1222</v>
      </c>
      <c r="K1051" t="s">
        <v>1222</v>
      </c>
      <c r="L1051" t="s">
        <v>1222</v>
      </c>
      <c r="M1051" t="s">
        <v>1222</v>
      </c>
      <c r="N1051" t="s">
        <v>1222</v>
      </c>
      <c r="O1051" t="s">
        <v>4294</v>
      </c>
    </row>
    <row r="1052" spans="2:15" x14ac:dyDescent="0.25">
      <c r="B1052" t="s">
        <v>4295</v>
      </c>
      <c r="C1052" t="s">
        <v>4296</v>
      </c>
      <c r="D1052" t="s">
        <v>4297</v>
      </c>
      <c r="E1052" t="s">
        <v>420</v>
      </c>
      <c r="F1052" t="s">
        <v>357</v>
      </c>
      <c r="G1052" t="s">
        <v>1220</v>
      </c>
      <c r="H1052" t="s">
        <v>1357</v>
      </c>
      <c r="I1052" t="s">
        <v>1222</v>
      </c>
      <c r="J1052" t="s">
        <v>1222</v>
      </c>
      <c r="K1052" t="s">
        <v>1222</v>
      </c>
      <c r="L1052" t="s">
        <v>1222</v>
      </c>
      <c r="M1052" t="s">
        <v>1222</v>
      </c>
      <c r="N1052" t="s">
        <v>1222</v>
      </c>
      <c r="O1052" t="s">
        <v>4298</v>
      </c>
    </row>
    <row r="1053" spans="2:15" x14ac:dyDescent="0.25">
      <c r="B1053" t="s">
        <v>4299</v>
      </c>
      <c r="C1053" t="s">
        <v>4300</v>
      </c>
      <c r="D1053" t="s">
        <v>1222</v>
      </c>
      <c r="E1053" t="s">
        <v>420</v>
      </c>
      <c r="F1053" t="s">
        <v>357</v>
      </c>
      <c r="G1053" t="s">
        <v>1220</v>
      </c>
      <c r="H1053" t="s">
        <v>1357</v>
      </c>
      <c r="I1053" t="s">
        <v>1222</v>
      </c>
      <c r="J1053" t="s">
        <v>1222</v>
      </c>
      <c r="K1053" t="s">
        <v>1222</v>
      </c>
      <c r="L1053" t="s">
        <v>1222</v>
      </c>
      <c r="M1053" t="s">
        <v>1222</v>
      </c>
      <c r="N1053" t="s">
        <v>1222</v>
      </c>
      <c r="O1053" t="s">
        <v>4301</v>
      </c>
    </row>
    <row r="1054" spans="2:15" x14ac:dyDescent="0.25">
      <c r="B1054" t="s">
        <v>4302</v>
      </c>
      <c r="C1054" t="s">
        <v>4303</v>
      </c>
      <c r="D1054" t="s">
        <v>1229</v>
      </c>
      <c r="E1054" t="s">
        <v>420</v>
      </c>
      <c r="F1054" t="s">
        <v>357</v>
      </c>
      <c r="G1054" t="s">
        <v>1220</v>
      </c>
      <c r="H1054" t="s">
        <v>1357</v>
      </c>
      <c r="I1054" t="s">
        <v>1222</v>
      </c>
      <c r="J1054" t="s">
        <v>1222</v>
      </c>
      <c r="K1054" t="s">
        <v>1222</v>
      </c>
      <c r="L1054" t="s">
        <v>1222</v>
      </c>
      <c r="M1054" t="s">
        <v>1222</v>
      </c>
      <c r="N1054" t="s">
        <v>1222</v>
      </c>
      <c r="O1054" t="s">
        <v>4304</v>
      </c>
    </row>
    <row r="1055" spans="2:15" x14ac:dyDescent="0.25">
      <c r="B1055" t="s">
        <v>4305</v>
      </c>
      <c r="C1055" t="s">
        <v>4306</v>
      </c>
      <c r="D1055" t="s">
        <v>1259</v>
      </c>
      <c r="E1055" t="s">
        <v>420</v>
      </c>
      <c r="F1055" t="s">
        <v>357</v>
      </c>
      <c r="G1055" t="s">
        <v>1220</v>
      </c>
      <c r="H1055" t="s">
        <v>1357</v>
      </c>
      <c r="I1055" t="s">
        <v>1222</v>
      </c>
      <c r="J1055" t="s">
        <v>1222</v>
      </c>
      <c r="K1055" t="s">
        <v>1222</v>
      </c>
      <c r="L1055" t="s">
        <v>1222</v>
      </c>
      <c r="M1055" t="s">
        <v>1222</v>
      </c>
      <c r="N1055" t="s">
        <v>1222</v>
      </c>
      <c r="O1055" t="s">
        <v>4307</v>
      </c>
    </row>
    <row r="1056" spans="2:15" x14ac:dyDescent="0.25">
      <c r="B1056" t="s">
        <v>4308</v>
      </c>
      <c r="C1056" t="s">
        <v>4309</v>
      </c>
      <c r="D1056" t="s">
        <v>4310</v>
      </c>
      <c r="E1056" t="s">
        <v>420</v>
      </c>
      <c r="F1056" t="s">
        <v>357</v>
      </c>
      <c r="G1056" t="s">
        <v>1220</v>
      </c>
      <c r="H1056" t="s">
        <v>1357</v>
      </c>
      <c r="I1056" t="s">
        <v>1222</v>
      </c>
      <c r="J1056" t="s">
        <v>1222</v>
      </c>
      <c r="K1056" t="s">
        <v>1222</v>
      </c>
      <c r="L1056" t="s">
        <v>1222</v>
      </c>
      <c r="M1056" t="s">
        <v>1222</v>
      </c>
      <c r="N1056" t="s">
        <v>1222</v>
      </c>
      <c r="O1056" t="s">
        <v>4311</v>
      </c>
    </row>
    <row r="1057" spans="2:15" x14ac:dyDescent="0.25">
      <c r="B1057" t="s">
        <v>4312</v>
      </c>
      <c r="C1057" t="s">
        <v>4313</v>
      </c>
      <c r="D1057" t="s">
        <v>2403</v>
      </c>
      <c r="E1057" t="s">
        <v>420</v>
      </c>
      <c r="F1057" t="s">
        <v>357</v>
      </c>
      <c r="G1057" t="s">
        <v>1220</v>
      </c>
      <c r="H1057" t="s">
        <v>1357</v>
      </c>
      <c r="I1057" t="s">
        <v>1222</v>
      </c>
      <c r="J1057" t="s">
        <v>1222</v>
      </c>
      <c r="K1057" t="s">
        <v>1222</v>
      </c>
      <c r="L1057" t="s">
        <v>1222</v>
      </c>
      <c r="M1057" t="s">
        <v>1222</v>
      </c>
      <c r="N1057" t="s">
        <v>1222</v>
      </c>
      <c r="O1057" t="s">
        <v>4314</v>
      </c>
    </row>
    <row r="1058" spans="2:15" x14ac:dyDescent="0.25">
      <c r="B1058" t="s">
        <v>4315</v>
      </c>
      <c r="C1058" t="s">
        <v>4316</v>
      </c>
      <c r="D1058" t="s">
        <v>4317</v>
      </c>
      <c r="E1058" t="s">
        <v>420</v>
      </c>
      <c r="F1058" t="s">
        <v>357</v>
      </c>
      <c r="G1058" t="s">
        <v>1220</v>
      </c>
      <c r="H1058" t="s">
        <v>1357</v>
      </c>
      <c r="I1058" t="s">
        <v>1222</v>
      </c>
      <c r="J1058" t="s">
        <v>1222</v>
      </c>
      <c r="K1058" t="s">
        <v>1222</v>
      </c>
      <c r="L1058" t="s">
        <v>1222</v>
      </c>
      <c r="M1058" t="s">
        <v>1222</v>
      </c>
      <c r="N1058" t="s">
        <v>1222</v>
      </c>
      <c r="O1058" t="s">
        <v>4318</v>
      </c>
    </row>
    <row r="1059" spans="2:15" x14ac:dyDescent="0.25">
      <c r="B1059" t="s">
        <v>4319</v>
      </c>
      <c r="C1059" t="s">
        <v>4320</v>
      </c>
      <c r="D1059" t="s">
        <v>4321</v>
      </c>
      <c r="E1059" t="s">
        <v>420</v>
      </c>
      <c r="F1059" t="s">
        <v>357</v>
      </c>
      <c r="G1059" t="s">
        <v>1220</v>
      </c>
      <c r="H1059" t="s">
        <v>1357</v>
      </c>
      <c r="I1059" t="s">
        <v>1222</v>
      </c>
      <c r="J1059" t="s">
        <v>1222</v>
      </c>
      <c r="K1059" t="s">
        <v>1222</v>
      </c>
      <c r="L1059" t="s">
        <v>1222</v>
      </c>
      <c r="M1059" t="s">
        <v>1222</v>
      </c>
      <c r="N1059" t="s">
        <v>1222</v>
      </c>
      <c r="O1059" t="s">
        <v>4322</v>
      </c>
    </row>
    <row r="1060" spans="2:15" x14ac:dyDescent="0.25">
      <c r="B1060" t="s">
        <v>4323</v>
      </c>
      <c r="C1060" t="s">
        <v>4324</v>
      </c>
      <c r="D1060" t="s">
        <v>1259</v>
      </c>
      <c r="E1060" t="s">
        <v>420</v>
      </c>
      <c r="F1060" t="s">
        <v>357</v>
      </c>
      <c r="G1060" t="s">
        <v>1220</v>
      </c>
      <c r="H1060" t="s">
        <v>1357</v>
      </c>
      <c r="I1060" t="s">
        <v>1222</v>
      </c>
      <c r="J1060" t="s">
        <v>1222</v>
      </c>
      <c r="K1060" t="s">
        <v>1222</v>
      </c>
      <c r="L1060" t="s">
        <v>1222</v>
      </c>
      <c r="M1060" t="s">
        <v>1222</v>
      </c>
      <c r="N1060" t="s">
        <v>1222</v>
      </c>
      <c r="O1060" t="s">
        <v>4325</v>
      </c>
    </row>
    <row r="1061" spans="2:15" x14ac:dyDescent="0.25">
      <c r="B1061" t="s">
        <v>4326</v>
      </c>
      <c r="C1061" t="s">
        <v>4327</v>
      </c>
      <c r="D1061" t="s">
        <v>1222</v>
      </c>
      <c r="E1061" t="s">
        <v>420</v>
      </c>
      <c r="F1061" t="s">
        <v>357</v>
      </c>
      <c r="G1061" t="s">
        <v>1220</v>
      </c>
      <c r="H1061" t="s">
        <v>1357</v>
      </c>
      <c r="I1061" t="s">
        <v>1222</v>
      </c>
      <c r="J1061" t="s">
        <v>1222</v>
      </c>
      <c r="K1061" t="s">
        <v>1222</v>
      </c>
      <c r="L1061" t="s">
        <v>1222</v>
      </c>
      <c r="M1061" t="s">
        <v>1222</v>
      </c>
      <c r="N1061" t="s">
        <v>1222</v>
      </c>
      <c r="O1061" t="s">
        <v>4328</v>
      </c>
    </row>
    <row r="1062" spans="2:15" x14ac:dyDescent="0.25">
      <c r="B1062" t="s">
        <v>4329</v>
      </c>
      <c r="C1062" t="s">
        <v>4330</v>
      </c>
      <c r="D1062" t="s">
        <v>1218</v>
      </c>
      <c r="E1062" t="s">
        <v>420</v>
      </c>
      <c r="F1062" t="s">
        <v>357</v>
      </c>
      <c r="G1062" t="s">
        <v>1220</v>
      </c>
      <c r="H1062" t="s">
        <v>1357</v>
      </c>
      <c r="I1062" t="s">
        <v>1222</v>
      </c>
      <c r="J1062" t="s">
        <v>1222</v>
      </c>
      <c r="K1062" t="s">
        <v>1222</v>
      </c>
      <c r="L1062" t="s">
        <v>1222</v>
      </c>
      <c r="M1062" t="s">
        <v>1222</v>
      </c>
      <c r="N1062" t="s">
        <v>1222</v>
      </c>
      <c r="O1062" t="s">
        <v>4331</v>
      </c>
    </row>
    <row r="1063" spans="2:15" x14ac:dyDescent="0.25">
      <c r="B1063" t="s">
        <v>4332</v>
      </c>
      <c r="C1063" t="s">
        <v>4333</v>
      </c>
      <c r="D1063" t="s">
        <v>4334</v>
      </c>
      <c r="E1063" t="s">
        <v>420</v>
      </c>
      <c r="F1063" t="s">
        <v>357</v>
      </c>
      <c r="G1063" t="s">
        <v>1220</v>
      </c>
      <c r="H1063" t="s">
        <v>1357</v>
      </c>
      <c r="I1063" t="s">
        <v>1222</v>
      </c>
      <c r="J1063" t="s">
        <v>1222</v>
      </c>
      <c r="K1063" t="s">
        <v>1222</v>
      </c>
      <c r="L1063" t="s">
        <v>1222</v>
      </c>
      <c r="M1063" t="s">
        <v>1222</v>
      </c>
      <c r="N1063" t="s">
        <v>1222</v>
      </c>
      <c r="O1063" t="s">
        <v>4335</v>
      </c>
    </row>
    <row r="1064" spans="2:15" x14ac:dyDescent="0.25">
      <c r="B1064" t="s">
        <v>4336</v>
      </c>
      <c r="C1064" t="s">
        <v>4337</v>
      </c>
      <c r="D1064" t="s">
        <v>4338</v>
      </c>
      <c r="E1064" t="s">
        <v>420</v>
      </c>
      <c r="F1064" t="s">
        <v>357</v>
      </c>
      <c r="G1064" t="s">
        <v>1220</v>
      </c>
      <c r="H1064" t="s">
        <v>1357</v>
      </c>
      <c r="I1064" t="s">
        <v>1222</v>
      </c>
      <c r="J1064" t="s">
        <v>1222</v>
      </c>
      <c r="K1064" t="s">
        <v>1222</v>
      </c>
      <c r="L1064" t="s">
        <v>1222</v>
      </c>
      <c r="M1064" t="s">
        <v>1222</v>
      </c>
      <c r="N1064" t="s">
        <v>1222</v>
      </c>
      <c r="O1064" t="s">
        <v>4339</v>
      </c>
    </row>
    <row r="1065" spans="2:15" x14ac:dyDescent="0.25">
      <c r="B1065" t="s">
        <v>4340</v>
      </c>
      <c r="C1065" t="s">
        <v>4341</v>
      </c>
      <c r="D1065" t="s">
        <v>1222</v>
      </c>
      <c r="E1065" t="s">
        <v>420</v>
      </c>
      <c r="F1065" t="s">
        <v>357</v>
      </c>
      <c r="G1065" t="s">
        <v>1220</v>
      </c>
      <c r="H1065" t="s">
        <v>1357</v>
      </c>
      <c r="I1065" t="s">
        <v>1222</v>
      </c>
      <c r="J1065" t="s">
        <v>1222</v>
      </c>
      <c r="K1065" t="s">
        <v>1222</v>
      </c>
      <c r="L1065" t="s">
        <v>1222</v>
      </c>
      <c r="M1065" t="s">
        <v>1222</v>
      </c>
      <c r="N1065" t="s">
        <v>1222</v>
      </c>
      <c r="O1065" t="s">
        <v>4342</v>
      </c>
    </row>
    <row r="1066" spans="2:15" x14ac:dyDescent="0.25">
      <c r="B1066" t="s">
        <v>4343</v>
      </c>
      <c r="C1066" t="s">
        <v>4344</v>
      </c>
      <c r="D1066" t="s">
        <v>4345</v>
      </c>
      <c r="E1066" t="s">
        <v>420</v>
      </c>
      <c r="F1066" t="s">
        <v>357</v>
      </c>
      <c r="G1066" t="s">
        <v>1220</v>
      </c>
      <c r="H1066" t="s">
        <v>1357</v>
      </c>
      <c r="I1066" t="s">
        <v>1222</v>
      </c>
      <c r="J1066" t="s">
        <v>1222</v>
      </c>
      <c r="K1066" t="s">
        <v>1222</v>
      </c>
      <c r="L1066" t="s">
        <v>1222</v>
      </c>
      <c r="M1066" t="s">
        <v>1222</v>
      </c>
      <c r="N1066" t="s">
        <v>1222</v>
      </c>
      <c r="O1066" t="s">
        <v>4346</v>
      </c>
    </row>
    <row r="1067" spans="2:15" x14ac:dyDescent="0.25">
      <c r="B1067" t="s">
        <v>4347</v>
      </c>
      <c r="C1067" t="s">
        <v>4348</v>
      </c>
      <c r="D1067" t="s">
        <v>1259</v>
      </c>
      <c r="E1067" t="s">
        <v>420</v>
      </c>
      <c r="F1067" t="s">
        <v>357</v>
      </c>
      <c r="G1067" t="s">
        <v>1220</v>
      </c>
      <c r="H1067" t="s">
        <v>1357</v>
      </c>
      <c r="I1067" t="s">
        <v>1222</v>
      </c>
      <c r="J1067" t="s">
        <v>1222</v>
      </c>
      <c r="K1067" t="s">
        <v>1222</v>
      </c>
      <c r="L1067" t="s">
        <v>1222</v>
      </c>
      <c r="M1067" t="s">
        <v>1222</v>
      </c>
      <c r="N1067" t="s">
        <v>1222</v>
      </c>
      <c r="O1067" t="s">
        <v>4349</v>
      </c>
    </row>
    <row r="1068" spans="2:15" x14ac:dyDescent="0.25">
      <c r="B1068" t="s">
        <v>4350</v>
      </c>
      <c r="C1068" t="s">
        <v>4351</v>
      </c>
      <c r="D1068" t="s">
        <v>1222</v>
      </c>
      <c r="E1068" t="s">
        <v>420</v>
      </c>
      <c r="F1068" t="s">
        <v>357</v>
      </c>
      <c r="G1068" t="s">
        <v>1220</v>
      </c>
      <c r="H1068" t="s">
        <v>1357</v>
      </c>
      <c r="I1068" t="s">
        <v>1222</v>
      </c>
      <c r="J1068" t="s">
        <v>1222</v>
      </c>
      <c r="K1068" t="s">
        <v>1222</v>
      </c>
      <c r="L1068" t="s">
        <v>1222</v>
      </c>
      <c r="M1068" t="s">
        <v>1222</v>
      </c>
      <c r="N1068" t="s">
        <v>1222</v>
      </c>
      <c r="O1068" t="s">
        <v>3100</v>
      </c>
    </row>
    <row r="1069" spans="2:15" x14ac:dyDescent="0.25">
      <c r="B1069" t="s">
        <v>4352</v>
      </c>
      <c r="C1069" t="s">
        <v>4353</v>
      </c>
      <c r="D1069" t="s">
        <v>4354</v>
      </c>
      <c r="E1069" t="s">
        <v>420</v>
      </c>
      <c r="F1069" t="s">
        <v>357</v>
      </c>
      <c r="G1069" t="s">
        <v>1220</v>
      </c>
      <c r="H1069" t="s">
        <v>1357</v>
      </c>
      <c r="I1069" t="s">
        <v>1222</v>
      </c>
      <c r="J1069" t="s">
        <v>1222</v>
      </c>
      <c r="K1069" t="s">
        <v>1222</v>
      </c>
      <c r="L1069" t="s">
        <v>1222</v>
      </c>
      <c r="M1069" t="s">
        <v>1222</v>
      </c>
      <c r="N1069" t="s">
        <v>1222</v>
      </c>
      <c r="O1069" t="s">
        <v>4355</v>
      </c>
    </row>
    <row r="1070" spans="2:15" x14ac:dyDescent="0.25">
      <c r="B1070" t="s">
        <v>4356</v>
      </c>
      <c r="C1070" t="s">
        <v>4357</v>
      </c>
      <c r="D1070" t="s">
        <v>1259</v>
      </c>
      <c r="E1070" t="s">
        <v>420</v>
      </c>
      <c r="F1070" t="s">
        <v>357</v>
      </c>
      <c r="G1070" t="s">
        <v>1220</v>
      </c>
      <c r="H1070" t="s">
        <v>1357</v>
      </c>
      <c r="I1070" t="s">
        <v>1222</v>
      </c>
      <c r="J1070" t="s">
        <v>1222</v>
      </c>
      <c r="K1070" t="s">
        <v>1222</v>
      </c>
      <c r="L1070" t="s">
        <v>1222</v>
      </c>
      <c r="M1070" t="s">
        <v>1222</v>
      </c>
      <c r="N1070" t="s">
        <v>1222</v>
      </c>
      <c r="O1070" t="s">
        <v>4358</v>
      </c>
    </row>
    <row r="1071" spans="2:15" x14ac:dyDescent="0.25">
      <c r="B1071" t="s">
        <v>4359</v>
      </c>
      <c r="C1071" t="s">
        <v>4360</v>
      </c>
      <c r="D1071" t="s">
        <v>1284</v>
      </c>
      <c r="E1071" t="s">
        <v>420</v>
      </c>
      <c r="F1071" t="s">
        <v>357</v>
      </c>
      <c r="G1071" t="s">
        <v>1220</v>
      </c>
      <c r="H1071" t="s">
        <v>1357</v>
      </c>
      <c r="I1071" t="s">
        <v>1222</v>
      </c>
      <c r="J1071" t="s">
        <v>1222</v>
      </c>
      <c r="K1071" t="s">
        <v>1222</v>
      </c>
      <c r="L1071" t="s">
        <v>1222</v>
      </c>
      <c r="M1071" t="s">
        <v>1222</v>
      </c>
      <c r="N1071" t="s">
        <v>1222</v>
      </c>
      <c r="O1071" t="s">
        <v>4361</v>
      </c>
    </row>
    <row r="1072" spans="2:15" x14ac:dyDescent="0.25">
      <c r="B1072" t="s">
        <v>4362</v>
      </c>
      <c r="C1072" t="s">
        <v>4363</v>
      </c>
      <c r="D1072" t="s">
        <v>1259</v>
      </c>
      <c r="E1072" t="s">
        <v>420</v>
      </c>
      <c r="F1072" t="s">
        <v>357</v>
      </c>
      <c r="G1072" t="s">
        <v>1220</v>
      </c>
      <c r="H1072" t="s">
        <v>1357</v>
      </c>
      <c r="I1072" t="s">
        <v>1222</v>
      </c>
      <c r="J1072" t="s">
        <v>1222</v>
      </c>
      <c r="K1072" t="s">
        <v>1222</v>
      </c>
      <c r="L1072" t="s">
        <v>1222</v>
      </c>
      <c r="M1072" t="s">
        <v>1222</v>
      </c>
      <c r="N1072" t="s">
        <v>1222</v>
      </c>
      <c r="O1072" t="s">
        <v>4364</v>
      </c>
    </row>
    <row r="1073" spans="2:15" x14ac:dyDescent="0.25">
      <c r="B1073" t="s">
        <v>4365</v>
      </c>
      <c r="C1073" t="s">
        <v>4366</v>
      </c>
      <c r="D1073" t="s">
        <v>1218</v>
      </c>
      <c r="E1073" t="s">
        <v>420</v>
      </c>
      <c r="F1073" t="s">
        <v>357</v>
      </c>
      <c r="G1073" t="s">
        <v>1220</v>
      </c>
      <c r="H1073" t="s">
        <v>1357</v>
      </c>
      <c r="I1073" t="s">
        <v>1222</v>
      </c>
      <c r="J1073" t="s">
        <v>1222</v>
      </c>
      <c r="K1073" t="s">
        <v>1222</v>
      </c>
      <c r="L1073" t="s">
        <v>1222</v>
      </c>
      <c r="M1073" t="s">
        <v>1222</v>
      </c>
      <c r="N1073" t="s">
        <v>1222</v>
      </c>
      <c r="O1073" t="s">
        <v>4367</v>
      </c>
    </row>
    <row r="1074" spans="2:15" x14ac:dyDescent="0.25">
      <c r="B1074" t="s">
        <v>4368</v>
      </c>
      <c r="C1074" t="s">
        <v>4369</v>
      </c>
      <c r="D1074" t="s">
        <v>1218</v>
      </c>
      <c r="E1074" t="s">
        <v>420</v>
      </c>
      <c r="F1074" t="s">
        <v>357</v>
      </c>
      <c r="G1074" t="s">
        <v>1220</v>
      </c>
      <c r="H1074" t="s">
        <v>1357</v>
      </c>
      <c r="I1074" t="s">
        <v>1222</v>
      </c>
      <c r="J1074" t="s">
        <v>1222</v>
      </c>
      <c r="K1074" t="s">
        <v>1222</v>
      </c>
      <c r="L1074" t="s">
        <v>1222</v>
      </c>
      <c r="M1074" t="s">
        <v>1222</v>
      </c>
      <c r="N1074" t="s">
        <v>1222</v>
      </c>
      <c r="O1074" t="s">
        <v>4370</v>
      </c>
    </row>
    <row r="1075" spans="2:15" x14ac:dyDescent="0.25">
      <c r="B1075" t="s">
        <v>4371</v>
      </c>
      <c r="C1075" t="s">
        <v>4372</v>
      </c>
      <c r="D1075" t="s">
        <v>1218</v>
      </c>
      <c r="E1075" t="s">
        <v>420</v>
      </c>
      <c r="F1075" t="s">
        <v>357</v>
      </c>
      <c r="G1075" t="s">
        <v>1220</v>
      </c>
      <c r="H1075" t="s">
        <v>1677</v>
      </c>
      <c r="I1075" t="s">
        <v>1222</v>
      </c>
      <c r="J1075" t="s">
        <v>1222</v>
      </c>
      <c r="K1075" t="s">
        <v>1222</v>
      </c>
      <c r="L1075" t="s">
        <v>1222</v>
      </c>
      <c r="M1075" t="s">
        <v>1222</v>
      </c>
      <c r="N1075" t="s">
        <v>1222</v>
      </c>
      <c r="O1075" t="s">
        <v>2328</v>
      </c>
    </row>
    <row r="1076" spans="2:15" x14ac:dyDescent="0.25">
      <c r="B1076" t="s">
        <v>4373</v>
      </c>
      <c r="C1076" t="s">
        <v>4374</v>
      </c>
      <c r="D1076" t="s">
        <v>1284</v>
      </c>
      <c r="E1076" t="s">
        <v>420</v>
      </c>
      <c r="F1076" t="s">
        <v>357</v>
      </c>
      <c r="G1076" t="s">
        <v>1220</v>
      </c>
      <c r="H1076" t="s">
        <v>1677</v>
      </c>
      <c r="I1076" t="s">
        <v>1222</v>
      </c>
      <c r="J1076" t="s">
        <v>1222</v>
      </c>
      <c r="K1076" t="s">
        <v>1222</v>
      </c>
      <c r="L1076" t="s">
        <v>1222</v>
      </c>
      <c r="M1076" t="s">
        <v>1222</v>
      </c>
      <c r="N1076" t="s">
        <v>1222</v>
      </c>
      <c r="O1076" t="s">
        <v>2328</v>
      </c>
    </row>
    <row r="1077" spans="2:15" x14ac:dyDescent="0.25">
      <c r="B1077" t="s">
        <v>4375</v>
      </c>
      <c r="C1077" t="s">
        <v>4376</v>
      </c>
      <c r="D1077" t="s">
        <v>1284</v>
      </c>
      <c r="E1077" t="s">
        <v>420</v>
      </c>
      <c r="F1077" t="s">
        <v>357</v>
      </c>
      <c r="G1077" t="s">
        <v>1220</v>
      </c>
      <c r="H1077" t="s">
        <v>1677</v>
      </c>
      <c r="I1077" t="s">
        <v>1222</v>
      </c>
      <c r="J1077" t="s">
        <v>1222</v>
      </c>
      <c r="K1077" t="s">
        <v>1222</v>
      </c>
      <c r="L1077" t="s">
        <v>1222</v>
      </c>
      <c r="M1077" t="s">
        <v>1222</v>
      </c>
      <c r="N1077" t="s">
        <v>1222</v>
      </c>
      <c r="O1077" t="s">
        <v>2328</v>
      </c>
    </row>
    <row r="1078" spans="2:15" x14ac:dyDescent="0.25">
      <c r="B1078" t="s">
        <v>4377</v>
      </c>
      <c r="C1078" t="s">
        <v>4378</v>
      </c>
      <c r="D1078" t="s">
        <v>1259</v>
      </c>
      <c r="E1078" t="s">
        <v>420</v>
      </c>
      <c r="F1078" t="s">
        <v>357</v>
      </c>
      <c r="G1078" t="s">
        <v>1220</v>
      </c>
      <c r="H1078" t="s">
        <v>1677</v>
      </c>
      <c r="I1078" t="s">
        <v>1222</v>
      </c>
      <c r="J1078" t="s">
        <v>1222</v>
      </c>
      <c r="K1078" t="s">
        <v>1222</v>
      </c>
      <c r="L1078" t="s">
        <v>1222</v>
      </c>
      <c r="M1078" t="s">
        <v>1222</v>
      </c>
      <c r="N1078" t="s">
        <v>1222</v>
      </c>
      <c r="O1078" t="s">
        <v>2328</v>
      </c>
    </row>
    <row r="1079" spans="2:15" x14ac:dyDescent="0.25">
      <c r="B1079" t="s">
        <v>4379</v>
      </c>
      <c r="C1079" t="s">
        <v>4380</v>
      </c>
      <c r="D1079" t="s">
        <v>1233</v>
      </c>
      <c r="E1079" t="s">
        <v>420</v>
      </c>
      <c r="F1079" t="s">
        <v>357</v>
      </c>
      <c r="G1079" t="s">
        <v>1220</v>
      </c>
      <c r="H1079" t="s">
        <v>1677</v>
      </c>
      <c r="I1079" t="s">
        <v>1222</v>
      </c>
      <c r="J1079" t="s">
        <v>1222</v>
      </c>
      <c r="K1079" t="s">
        <v>1222</v>
      </c>
      <c r="L1079" t="s">
        <v>1222</v>
      </c>
      <c r="M1079" t="s">
        <v>1222</v>
      </c>
      <c r="N1079" t="s">
        <v>1222</v>
      </c>
      <c r="O1079" t="s">
        <v>2328</v>
      </c>
    </row>
    <row r="1080" spans="2:15" x14ac:dyDescent="0.25">
      <c r="B1080" t="s">
        <v>4381</v>
      </c>
      <c r="C1080" t="s">
        <v>4382</v>
      </c>
      <c r="D1080" t="s">
        <v>1259</v>
      </c>
      <c r="E1080" t="s">
        <v>420</v>
      </c>
      <c r="F1080" t="s">
        <v>357</v>
      </c>
      <c r="G1080" t="s">
        <v>1220</v>
      </c>
      <c r="H1080" t="s">
        <v>1221</v>
      </c>
      <c r="I1080" t="s">
        <v>1222</v>
      </c>
      <c r="J1080" t="s">
        <v>1222</v>
      </c>
      <c r="K1080" t="s">
        <v>1222</v>
      </c>
      <c r="L1080" t="s">
        <v>1222</v>
      </c>
      <c r="M1080" t="s">
        <v>1222</v>
      </c>
      <c r="N1080" t="s">
        <v>1222</v>
      </c>
      <c r="O1080" t="s">
        <v>4383</v>
      </c>
    </row>
    <row r="1081" spans="2:15" x14ac:dyDescent="0.25">
      <c r="B1081" t="s">
        <v>4384</v>
      </c>
      <c r="C1081" t="s">
        <v>4385</v>
      </c>
      <c r="D1081" t="s">
        <v>1284</v>
      </c>
      <c r="E1081" t="s">
        <v>420</v>
      </c>
      <c r="F1081" t="s">
        <v>357</v>
      </c>
      <c r="G1081" t="s">
        <v>1220</v>
      </c>
      <c r="H1081" t="s">
        <v>1221</v>
      </c>
      <c r="I1081" t="s">
        <v>1222</v>
      </c>
      <c r="J1081" t="s">
        <v>1222</v>
      </c>
      <c r="K1081" t="s">
        <v>1222</v>
      </c>
      <c r="L1081" t="s">
        <v>1222</v>
      </c>
      <c r="M1081" t="s">
        <v>1222</v>
      </c>
      <c r="N1081" t="s">
        <v>1222</v>
      </c>
      <c r="O1081" t="s">
        <v>4386</v>
      </c>
    </row>
    <row r="1082" spans="2:15" x14ac:dyDescent="0.25">
      <c r="B1082" t="s">
        <v>4387</v>
      </c>
      <c r="C1082" t="s">
        <v>4388</v>
      </c>
      <c r="D1082" t="s">
        <v>1233</v>
      </c>
      <c r="E1082" t="s">
        <v>420</v>
      </c>
      <c r="F1082" t="s">
        <v>357</v>
      </c>
      <c r="G1082" t="s">
        <v>1220</v>
      </c>
      <c r="H1082" t="s">
        <v>1221</v>
      </c>
      <c r="I1082" t="s">
        <v>1222</v>
      </c>
      <c r="J1082" t="s">
        <v>1222</v>
      </c>
      <c r="K1082" t="s">
        <v>1222</v>
      </c>
      <c r="L1082" t="s">
        <v>1222</v>
      </c>
      <c r="M1082" t="s">
        <v>1222</v>
      </c>
      <c r="N1082" t="s">
        <v>1222</v>
      </c>
      <c r="O1082" t="s">
        <v>4389</v>
      </c>
    </row>
    <row r="1083" spans="2:15" x14ac:dyDescent="0.25">
      <c r="B1083" t="s">
        <v>4390</v>
      </c>
      <c r="C1083" t="s">
        <v>4391</v>
      </c>
      <c r="D1083" t="s">
        <v>1222</v>
      </c>
      <c r="E1083" t="s">
        <v>420</v>
      </c>
      <c r="F1083" t="s">
        <v>357</v>
      </c>
      <c r="G1083" t="s">
        <v>1220</v>
      </c>
      <c r="H1083" t="s">
        <v>1221</v>
      </c>
      <c r="I1083" t="s">
        <v>1222</v>
      </c>
      <c r="J1083" t="s">
        <v>1222</v>
      </c>
      <c r="K1083" t="s">
        <v>1222</v>
      </c>
      <c r="L1083" t="s">
        <v>1222</v>
      </c>
      <c r="M1083" t="s">
        <v>1222</v>
      </c>
      <c r="N1083" t="s">
        <v>1222</v>
      </c>
      <c r="O1083" t="s">
        <v>4392</v>
      </c>
    </row>
    <row r="1084" spans="2:15" x14ac:dyDescent="0.25">
      <c r="B1084" t="s">
        <v>4393</v>
      </c>
      <c r="C1084" t="s">
        <v>4394</v>
      </c>
      <c r="D1084" t="s">
        <v>1284</v>
      </c>
      <c r="E1084" t="s">
        <v>420</v>
      </c>
      <c r="F1084" t="s">
        <v>357</v>
      </c>
      <c r="G1084" t="s">
        <v>1220</v>
      </c>
      <c r="H1084" t="s">
        <v>1221</v>
      </c>
      <c r="I1084" t="s">
        <v>1222</v>
      </c>
      <c r="J1084" t="s">
        <v>1222</v>
      </c>
      <c r="K1084" t="s">
        <v>1222</v>
      </c>
      <c r="L1084" t="s">
        <v>1222</v>
      </c>
      <c r="M1084" t="s">
        <v>1222</v>
      </c>
      <c r="N1084" t="s">
        <v>1222</v>
      </c>
      <c r="O1084" t="s">
        <v>4395</v>
      </c>
    </row>
    <row r="1085" spans="2:15" x14ac:dyDescent="0.25">
      <c r="B1085" t="s">
        <v>4396</v>
      </c>
      <c r="C1085" t="s">
        <v>4397</v>
      </c>
      <c r="D1085" t="s">
        <v>1233</v>
      </c>
      <c r="E1085" t="s">
        <v>420</v>
      </c>
      <c r="F1085" t="s">
        <v>357</v>
      </c>
      <c r="G1085" t="s">
        <v>1220</v>
      </c>
      <c r="H1085" t="s">
        <v>1221</v>
      </c>
      <c r="I1085" t="s">
        <v>1222</v>
      </c>
      <c r="J1085" t="s">
        <v>1222</v>
      </c>
      <c r="K1085" t="s">
        <v>1222</v>
      </c>
      <c r="L1085" t="s">
        <v>1222</v>
      </c>
      <c r="M1085" t="s">
        <v>1222</v>
      </c>
      <c r="N1085" t="s">
        <v>1222</v>
      </c>
      <c r="O1085" t="s">
        <v>4398</v>
      </c>
    </row>
    <row r="1086" spans="2:15" x14ac:dyDescent="0.25">
      <c r="B1086" t="s">
        <v>4399</v>
      </c>
      <c r="C1086" t="s">
        <v>4400</v>
      </c>
      <c r="D1086" t="s">
        <v>4401</v>
      </c>
      <c r="E1086" t="s">
        <v>420</v>
      </c>
      <c r="F1086" t="s">
        <v>357</v>
      </c>
      <c r="G1086" t="s">
        <v>1220</v>
      </c>
      <c r="H1086" t="s">
        <v>1221</v>
      </c>
      <c r="I1086" t="s">
        <v>1222</v>
      </c>
      <c r="J1086" t="s">
        <v>1222</v>
      </c>
      <c r="K1086" t="s">
        <v>1222</v>
      </c>
      <c r="L1086" t="s">
        <v>1222</v>
      </c>
      <c r="M1086" t="s">
        <v>1222</v>
      </c>
      <c r="N1086" t="s">
        <v>1222</v>
      </c>
      <c r="O1086" t="s">
        <v>4402</v>
      </c>
    </row>
    <row r="1087" spans="2:15" x14ac:dyDescent="0.25">
      <c r="B1087" t="s">
        <v>4403</v>
      </c>
      <c r="C1087" t="s">
        <v>4404</v>
      </c>
      <c r="D1087" t="s">
        <v>4405</v>
      </c>
      <c r="E1087" t="s">
        <v>420</v>
      </c>
      <c r="F1087" t="s">
        <v>357</v>
      </c>
      <c r="G1087" t="s">
        <v>1220</v>
      </c>
      <c r="H1087" t="s">
        <v>1221</v>
      </c>
      <c r="I1087" t="s">
        <v>1222</v>
      </c>
      <c r="J1087" t="s">
        <v>1222</v>
      </c>
      <c r="K1087" t="s">
        <v>1222</v>
      </c>
      <c r="L1087" t="s">
        <v>1222</v>
      </c>
      <c r="M1087" t="s">
        <v>1222</v>
      </c>
      <c r="N1087" t="s">
        <v>1222</v>
      </c>
      <c r="O1087" t="s">
        <v>4406</v>
      </c>
    </row>
    <row r="1088" spans="2:15" x14ac:dyDescent="0.25">
      <c r="B1088" t="s">
        <v>4407</v>
      </c>
      <c r="C1088" t="s">
        <v>4408</v>
      </c>
      <c r="D1088" t="s">
        <v>1222</v>
      </c>
      <c r="E1088" t="s">
        <v>420</v>
      </c>
      <c r="F1088" t="s">
        <v>357</v>
      </c>
      <c r="G1088" t="s">
        <v>1220</v>
      </c>
      <c r="H1088" t="s">
        <v>1221</v>
      </c>
      <c r="I1088" t="s">
        <v>1222</v>
      </c>
      <c r="J1088" t="s">
        <v>1222</v>
      </c>
      <c r="K1088" t="s">
        <v>1222</v>
      </c>
      <c r="L1088" t="s">
        <v>1222</v>
      </c>
      <c r="M1088" t="s">
        <v>1222</v>
      </c>
      <c r="N1088" t="s">
        <v>1222</v>
      </c>
      <c r="O1088" t="s">
        <v>4409</v>
      </c>
    </row>
    <row r="1089" spans="2:15" x14ac:dyDescent="0.25">
      <c r="B1089" t="s">
        <v>4410</v>
      </c>
      <c r="C1089" t="s">
        <v>4411</v>
      </c>
      <c r="D1089" t="s">
        <v>4334</v>
      </c>
      <c r="E1089" t="s">
        <v>420</v>
      </c>
      <c r="F1089" t="s">
        <v>357</v>
      </c>
      <c r="G1089" t="s">
        <v>1220</v>
      </c>
      <c r="H1089" t="s">
        <v>1221</v>
      </c>
      <c r="I1089" t="s">
        <v>1222</v>
      </c>
      <c r="J1089" t="s">
        <v>1222</v>
      </c>
      <c r="K1089" t="s">
        <v>1222</v>
      </c>
      <c r="L1089" t="s">
        <v>1222</v>
      </c>
      <c r="M1089" t="s">
        <v>1222</v>
      </c>
      <c r="N1089" t="s">
        <v>1222</v>
      </c>
      <c r="O1089" t="s">
        <v>4412</v>
      </c>
    </row>
    <row r="1090" spans="2:15" x14ac:dyDescent="0.25">
      <c r="B1090" t="s">
        <v>4413</v>
      </c>
      <c r="C1090" t="s">
        <v>4414</v>
      </c>
      <c r="D1090" t="s">
        <v>1222</v>
      </c>
      <c r="E1090" t="s">
        <v>420</v>
      </c>
      <c r="F1090" t="s">
        <v>357</v>
      </c>
      <c r="G1090" t="s">
        <v>1220</v>
      </c>
      <c r="H1090" t="s">
        <v>1221</v>
      </c>
      <c r="I1090" t="s">
        <v>1222</v>
      </c>
      <c r="J1090" t="s">
        <v>1222</v>
      </c>
      <c r="K1090" t="s">
        <v>1222</v>
      </c>
      <c r="L1090" t="s">
        <v>1222</v>
      </c>
      <c r="M1090" t="s">
        <v>1222</v>
      </c>
      <c r="N1090" t="s">
        <v>1222</v>
      </c>
      <c r="O1090" t="s">
        <v>4415</v>
      </c>
    </row>
    <row r="1091" spans="2:15" x14ac:dyDescent="0.25">
      <c r="B1091" t="s">
        <v>4416</v>
      </c>
      <c r="C1091" t="s">
        <v>4417</v>
      </c>
      <c r="D1091" t="s">
        <v>2215</v>
      </c>
      <c r="E1091" t="s">
        <v>420</v>
      </c>
      <c r="F1091" t="s">
        <v>357</v>
      </c>
      <c r="G1091" t="s">
        <v>1220</v>
      </c>
      <c r="H1091" t="s">
        <v>1221</v>
      </c>
      <c r="I1091" t="s">
        <v>1222</v>
      </c>
      <c r="J1091" t="s">
        <v>1222</v>
      </c>
      <c r="K1091" t="s">
        <v>1222</v>
      </c>
      <c r="L1091" t="s">
        <v>1222</v>
      </c>
      <c r="M1091" t="s">
        <v>1222</v>
      </c>
      <c r="N1091" t="s">
        <v>1222</v>
      </c>
      <c r="O1091" t="s">
        <v>2607</v>
      </c>
    </row>
    <row r="1092" spans="2:15" x14ac:dyDescent="0.25">
      <c r="B1092" t="s">
        <v>4418</v>
      </c>
      <c r="C1092" t="s">
        <v>4419</v>
      </c>
      <c r="D1092" t="s">
        <v>1222</v>
      </c>
      <c r="E1092" t="s">
        <v>420</v>
      </c>
      <c r="F1092" t="s">
        <v>357</v>
      </c>
      <c r="G1092" t="s">
        <v>1220</v>
      </c>
      <c r="H1092" t="s">
        <v>1221</v>
      </c>
      <c r="I1092" t="s">
        <v>1222</v>
      </c>
      <c r="J1092" t="s">
        <v>1222</v>
      </c>
      <c r="K1092" t="s">
        <v>1222</v>
      </c>
      <c r="L1092" t="s">
        <v>1222</v>
      </c>
      <c r="M1092" t="s">
        <v>1222</v>
      </c>
      <c r="N1092" t="s">
        <v>1222</v>
      </c>
      <c r="O1092" t="s">
        <v>4420</v>
      </c>
    </row>
    <row r="1093" spans="2:15" x14ac:dyDescent="0.25">
      <c r="B1093" t="s">
        <v>4421</v>
      </c>
      <c r="C1093" t="s">
        <v>4422</v>
      </c>
      <c r="D1093" t="s">
        <v>1218</v>
      </c>
      <c r="E1093" t="s">
        <v>420</v>
      </c>
      <c r="F1093" t="s">
        <v>357</v>
      </c>
      <c r="G1093" t="s">
        <v>1220</v>
      </c>
      <c r="H1093" t="s">
        <v>1221</v>
      </c>
      <c r="I1093" t="s">
        <v>1222</v>
      </c>
      <c r="J1093" t="s">
        <v>1222</v>
      </c>
      <c r="K1093" t="s">
        <v>1222</v>
      </c>
      <c r="L1093" t="s">
        <v>1222</v>
      </c>
      <c r="M1093" t="s">
        <v>1222</v>
      </c>
      <c r="N1093" t="s">
        <v>1222</v>
      </c>
      <c r="O1093" t="s">
        <v>4423</v>
      </c>
    </row>
    <row r="1094" spans="2:15" x14ac:dyDescent="0.25">
      <c r="B1094" t="s">
        <v>4424</v>
      </c>
      <c r="C1094" t="s">
        <v>4425</v>
      </c>
      <c r="D1094" t="s">
        <v>1259</v>
      </c>
      <c r="E1094" t="s">
        <v>420</v>
      </c>
      <c r="F1094" t="s">
        <v>357</v>
      </c>
      <c r="G1094" t="s">
        <v>1220</v>
      </c>
      <c r="H1094" t="s">
        <v>1221</v>
      </c>
      <c r="I1094" t="s">
        <v>1222</v>
      </c>
      <c r="J1094" t="s">
        <v>1222</v>
      </c>
      <c r="K1094" t="s">
        <v>1222</v>
      </c>
      <c r="L1094" t="s">
        <v>1222</v>
      </c>
      <c r="M1094" t="s">
        <v>1222</v>
      </c>
      <c r="N1094" t="s">
        <v>1222</v>
      </c>
      <c r="O1094" t="s">
        <v>4426</v>
      </c>
    </row>
    <row r="1095" spans="2:15" x14ac:dyDescent="0.25">
      <c r="B1095" t="s">
        <v>4427</v>
      </c>
      <c r="C1095" t="s">
        <v>4428</v>
      </c>
      <c r="D1095" t="s">
        <v>1233</v>
      </c>
      <c r="E1095" t="s">
        <v>420</v>
      </c>
      <c r="F1095" t="s">
        <v>357</v>
      </c>
      <c r="G1095" t="s">
        <v>1220</v>
      </c>
      <c r="H1095" t="s">
        <v>1221</v>
      </c>
      <c r="I1095" t="s">
        <v>1222</v>
      </c>
      <c r="J1095" t="s">
        <v>1222</v>
      </c>
      <c r="K1095" t="s">
        <v>1222</v>
      </c>
      <c r="L1095" t="s">
        <v>1222</v>
      </c>
      <c r="M1095" t="s">
        <v>1222</v>
      </c>
      <c r="N1095" t="s">
        <v>1222</v>
      </c>
      <c r="O1095" t="s">
        <v>2978</v>
      </c>
    </row>
    <row r="1096" spans="2:15" x14ac:dyDescent="0.25">
      <c r="B1096" t="s">
        <v>4429</v>
      </c>
      <c r="C1096" t="s">
        <v>4430</v>
      </c>
      <c r="D1096" t="s">
        <v>1233</v>
      </c>
      <c r="E1096" t="s">
        <v>420</v>
      </c>
      <c r="F1096" t="s">
        <v>357</v>
      </c>
      <c r="G1096" t="s">
        <v>1220</v>
      </c>
      <c r="H1096" t="s">
        <v>1221</v>
      </c>
      <c r="I1096" t="s">
        <v>1222</v>
      </c>
      <c r="J1096" t="s">
        <v>1222</v>
      </c>
      <c r="K1096" t="s">
        <v>1222</v>
      </c>
      <c r="L1096" t="s">
        <v>1222</v>
      </c>
      <c r="M1096" t="s">
        <v>1222</v>
      </c>
      <c r="N1096" t="s">
        <v>1222</v>
      </c>
      <c r="O1096" t="s">
        <v>4431</v>
      </c>
    </row>
    <row r="1097" spans="2:15" x14ac:dyDescent="0.25">
      <c r="B1097" t="s">
        <v>4432</v>
      </c>
      <c r="C1097" t="s">
        <v>4433</v>
      </c>
      <c r="D1097" t="s">
        <v>4434</v>
      </c>
      <c r="E1097" t="s">
        <v>420</v>
      </c>
      <c r="F1097" t="s">
        <v>357</v>
      </c>
      <c r="G1097" t="s">
        <v>1220</v>
      </c>
      <c r="H1097" t="s">
        <v>1221</v>
      </c>
      <c r="I1097" t="s">
        <v>1222</v>
      </c>
      <c r="J1097" t="s">
        <v>1222</v>
      </c>
      <c r="K1097" t="s">
        <v>1222</v>
      </c>
      <c r="L1097" t="s">
        <v>1222</v>
      </c>
      <c r="M1097" t="s">
        <v>1222</v>
      </c>
      <c r="N1097" t="s">
        <v>1222</v>
      </c>
      <c r="O1097" t="s">
        <v>4435</v>
      </c>
    </row>
    <row r="1098" spans="2:15" x14ac:dyDescent="0.25">
      <c r="B1098" t="s">
        <v>4436</v>
      </c>
      <c r="C1098" t="s">
        <v>4437</v>
      </c>
      <c r="D1098" t="s">
        <v>4438</v>
      </c>
      <c r="E1098" t="s">
        <v>420</v>
      </c>
      <c r="F1098" t="s">
        <v>357</v>
      </c>
      <c r="G1098" t="s">
        <v>1220</v>
      </c>
      <c r="H1098" t="s">
        <v>1221</v>
      </c>
      <c r="I1098" t="s">
        <v>1222</v>
      </c>
      <c r="J1098" t="s">
        <v>1222</v>
      </c>
      <c r="K1098" t="s">
        <v>1222</v>
      </c>
      <c r="L1098" t="s">
        <v>1222</v>
      </c>
      <c r="M1098" t="s">
        <v>1222</v>
      </c>
      <c r="N1098" t="s">
        <v>1222</v>
      </c>
      <c r="O1098" t="s">
        <v>4439</v>
      </c>
    </row>
    <row r="1099" spans="2:15" x14ac:dyDescent="0.25">
      <c r="B1099" t="s">
        <v>4436</v>
      </c>
      <c r="C1099" t="s">
        <v>4437</v>
      </c>
      <c r="D1099" t="s">
        <v>4440</v>
      </c>
      <c r="E1099" t="s">
        <v>420</v>
      </c>
      <c r="F1099" t="s">
        <v>357</v>
      </c>
      <c r="G1099" t="s">
        <v>1220</v>
      </c>
      <c r="H1099" t="s">
        <v>1221</v>
      </c>
      <c r="I1099" t="s">
        <v>1222</v>
      </c>
      <c r="J1099" t="s">
        <v>1222</v>
      </c>
      <c r="K1099" t="s">
        <v>1222</v>
      </c>
      <c r="L1099" t="s">
        <v>1222</v>
      </c>
      <c r="M1099" t="s">
        <v>1222</v>
      </c>
      <c r="N1099" t="s">
        <v>1222</v>
      </c>
      <c r="O1099" t="s">
        <v>4439</v>
      </c>
    </row>
    <row r="1100" spans="2:15" x14ac:dyDescent="0.25">
      <c r="B1100" t="s">
        <v>4441</v>
      </c>
      <c r="C1100" t="s">
        <v>4442</v>
      </c>
      <c r="D1100" t="s">
        <v>4443</v>
      </c>
      <c r="E1100" t="s">
        <v>420</v>
      </c>
      <c r="F1100" t="s">
        <v>357</v>
      </c>
      <c r="G1100" t="s">
        <v>1220</v>
      </c>
      <c r="H1100" t="s">
        <v>1221</v>
      </c>
      <c r="I1100" t="s">
        <v>1222</v>
      </c>
      <c r="J1100" t="s">
        <v>1222</v>
      </c>
      <c r="K1100" t="s">
        <v>1222</v>
      </c>
      <c r="L1100" t="s">
        <v>1222</v>
      </c>
      <c r="M1100" t="s">
        <v>1222</v>
      </c>
      <c r="N1100" t="s">
        <v>1222</v>
      </c>
      <c r="O1100" t="s">
        <v>4444</v>
      </c>
    </row>
    <row r="1101" spans="2:15" x14ac:dyDescent="0.25">
      <c r="B1101" t="s">
        <v>4441</v>
      </c>
      <c r="C1101" t="s">
        <v>4442</v>
      </c>
      <c r="D1101" t="s">
        <v>4445</v>
      </c>
      <c r="E1101" t="s">
        <v>420</v>
      </c>
      <c r="F1101" t="s">
        <v>357</v>
      </c>
      <c r="G1101" t="s">
        <v>1220</v>
      </c>
      <c r="H1101" t="s">
        <v>1221</v>
      </c>
      <c r="I1101" t="s">
        <v>1222</v>
      </c>
      <c r="J1101" t="s">
        <v>1222</v>
      </c>
      <c r="K1101" t="s">
        <v>1222</v>
      </c>
      <c r="L1101" t="s">
        <v>1222</v>
      </c>
      <c r="M1101" t="s">
        <v>1222</v>
      </c>
      <c r="N1101" t="s">
        <v>1222</v>
      </c>
      <c r="O1101" t="s">
        <v>4444</v>
      </c>
    </row>
    <row r="1102" spans="2:15" x14ac:dyDescent="0.25">
      <c r="B1102" t="s">
        <v>4446</v>
      </c>
      <c r="C1102" t="s">
        <v>4447</v>
      </c>
      <c r="D1102" t="s">
        <v>4448</v>
      </c>
      <c r="E1102" t="s">
        <v>420</v>
      </c>
      <c r="F1102" t="s">
        <v>357</v>
      </c>
      <c r="G1102" t="s">
        <v>1220</v>
      </c>
      <c r="H1102" t="s">
        <v>1221</v>
      </c>
      <c r="I1102" t="s">
        <v>1222</v>
      </c>
      <c r="J1102" t="s">
        <v>1222</v>
      </c>
      <c r="K1102" t="s">
        <v>1222</v>
      </c>
      <c r="L1102" t="s">
        <v>1222</v>
      </c>
      <c r="M1102" t="s">
        <v>1222</v>
      </c>
      <c r="N1102" t="s">
        <v>1222</v>
      </c>
      <c r="O1102" t="s">
        <v>4449</v>
      </c>
    </row>
    <row r="1103" spans="2:15" x14ac:dyDescent="0.25">
      <c r="B1103" t="s">
        <v>4450</v>
      </c>
      <c r="C1103" t="s">
        <v>4451</v>
      </c>
      <c r="D1103" t="s">
        <v>1218</v>
      </c>
      <c r="E1103" t="s">
        <v>420</v>
      </c>
      <c r="F1103" t="s">
        <v>357</v>
      </c>
      <c r="G1103" t="s">
        <v>1220</v>
      </c>
      <c r="H1103" t="s">
        <v>1221</v>
      </c>
      <c r="I1103" t="s">
        <v>1222</v>
      </c>
      <c r="J1103" t="s">
        <v>1222</v>
      </c>
      <c r="K1103" t="s">
        <v>1222</v>
      </c>
      <c r="L1103" t="s">
        <v>1222</v>
      </c>
      <c r="M1103" t="s">
        <v>1222</v>
      </c>
      <c r="N1103" t="s">
        <v>1222</v>
      </c>
      <c r="O1103" t="s">
        <v>2775</v>
      </c>
    </row>
    <row r="1104" spans="2:15" x14ac:dyDescent="0.25">
      <c r="B1104" t="s">
        <v>4452</v>
      </c>
      <c r="C1104" t="s">
        <v>4453</v>
      </c>
      <c r="D1104" t="s">
        <v>1233</v>
      </c>
      <c r="E1104" t="s">
        <v>420</v>
      </c>
      <c r="F1104" t="s">
        <v>357</v>
      </c>
      <c r="G1104" t="s">
        <v>1220</v>
      </c>
      <c r="H1104" t="s">
        <v>1221</v>
      </c>
      <c r="I1104" t="s">
        <v>1222</v>
      </c>
      <c r="J1104" t="s">
        <v>1222</v>
      </c>
      <c r="K1104" t="s">
        <v>1222</v>
      </c>
      <c r="L1104" t="s">
        <v>1222</v>
      </c>
      <c r="M1104" t="s">
        <v>1222</v>
      </c>
      <c r="N1104" t="s">
        <v>1222</v>
      </c>
      <c r="O1104" t="s">
        <v>4454</v>
      </c>
    </row>
    <row r="1105" spans="1:15" x14ac:dyDescent="0.25">
      <c r="B1105" t="s">
        <v>4455</v>
      </c>
      <c r="C1105" t="s">
        <v>4456</v>
      </c>
      <c r="D1105" t="s">
        <v>1218</v>
      </c>
      <c r="E1105" t="s">
        <v>420</v>
      </c>
      <c r="F1105" t="s">
        <v>357</v>
      </c>
      <c r="G1105" t="s">
        <v>1220</v>
      </c>
      <c r="H1105" t="s">
        <v>1221</v>
      </c>
      <c r="I1105" t="s">
        <v>1222</v>
      </c>
      <c r="J1105" t="s">
        <v>1222</v>
      </c>
      <c r="K1105" t="s">
        <v>1222</v>
      </c>
      <c r="L1105" t="s">
        <v>1222</v>
      </c>
      <c r="M1105" t="s">
        <v>1222</v>
      </c>
      <c r="N1105" t="s">
        <v>1222</v>
      </c>
      <c r="O1105" t="s">
        <v>4457</v>
      </c>
    </row>
    <row r="1106" spans="1:15" x14ac:dyDescent="0.25">
      <c r="B1106" t="s">
        <v>4458</v>
      </c>
      <c r="C1106" t="s">
        <v>4459</v>
      </c>
      <c r="D1106" t="s">
        <v>1218</v>
      </c>
      <c r="E1106" t="s">
        <v>420</v>
      </c>
      <c r="F1106" t="s">
        <v>357</v>
      </c>
      <c r="G1106" t="s">
        <v>1220</v>
      </c>
      <c r="H1106" t="s">
        <v>1221</v>
      </c>
      <c r="I1106" t="s">
        <v>1222</v>
      </c>
      <c r="J1106" t="s">
        <v>1222</v>
      </c>
      <c r="K1106" t="s">
        <v>1222</v>
      </c>
      <c r="L1106" t="s">
        <v>1222</v>
      </c>
      <c r="M1106" t="s">
        <v>1222</v>
      </c>
      <c r="N1106" t="s">
        <v>1222</v>
      </c>
      <c r="O1106" t="s">
        <v>4460</v>
      </c>
    </row>
    <row r="1107" spans="1:15" x14ac:dyDescent="0.25">
      <c r="B1107" t="s">
        <v>4461</v>
      </c>
      <c r="C1107" t="s">
        <v>4462</v>
      </c>
      <c r="D1107" t="s">
        <v>1284</v>
      </c>
      <c r="E1107" t="s">
        <v>420</v>
      </c>
      <c r="F1107" t="s">
        <v>357</v>
      </c>
      <c r="G1107" t="s">
        <v>1220</v>
      </c>
      <c r="H1107" t="s">
        <v>1221</v>
      </c>
      <c r="I1107" t="s">
        <v>1222</v>
      </c>
      <c r="J1107" t="s">
        <v>1222</v>
      </c>
      <c r="K1107" t="s">
        <v>1222</v>
      </c>
      <c r="L1107" t="s">
        <v>1222</v>
      </c>
      <c r="M1107" t="s">
        <v>1222</v>
      </c>
      <c r="N1107" t="s">
        <v>1222</v>
      </c>
      <c r="O1107" t="s">
        <v>4463</v>
      </c>
    </row>
    <row r="1108" spans="1:15" x14ac:dyDescent="0.25">
      <c r="B1108" t="s">
        <v>4464</v>
      </c>
      <c r="C1108" t="s">
        <v>4465</v>
      </c>
      <c r="D1108" t="s">
        <v>1284</v>
      </c>
      <c r="E1108" t="s">
        <v>420</v>
      </c>
      <c r="F1108" t="s">
        <v>357</v>
      </c>
      <c r="G1108" t="s">
        <v>1220</v>
      </c>
      <c r="H1108" t="s">
        <v>1221</v>
      </c>
      <c r="I1108" t="s">
        <v>1222</v>
      </c>
      <c r="J1108" t="s">
        <v>1222</v>
      </c>
      <c r="K1108" t="s">
        <v>1222</v>
      </c>
      <c r="L1108" t="s">
        <v>1222</v>
      </c>
      <c r="M1108" t="s">
        <v>1222</v>
      </c>
      <c r="N1108" t="s">
        <v>1222</v>
      </c>
      <c r="O1108" t="s">
        <v>4466</v>
      </c>
    </row>
    <row r="1109" spans="1:15" x14ac:dyDescent="0.25">
      <c r="B1109" t="s">
        <v>4467</v>
      </c>
      <c r="C1109" t="s">
        <v>4468</v>
      </c>
      <c r="D1109" t="s">
        <v>1233</v>
      </c>
      <c r="E1109" t="s">
        <v>420</v>
      </c>
      <c r="F1109" t="s">
        <v>357</v>
      </c>
      <c r="G1109" t="s">
        <v>1220</v>
      </c>
      <c r="H1109" t="s">
        <v>1221</v>
      </c>
      <c r="I1109" t="s">
        <v>1222</v>
      </c>
      <c r="J1109" t="s">
        <v>1222</v>
      </c>
      <c r="K1109" t="s">
        <v>1222</v>
      </c>
      <c r="L1109" t="s">
        <v>1222</v>
      </c>
      <c r="M1109" t="s">
        <v>1222</v>
      </c>
      <c r="N1109" t="s">
        <v>1222</v>
      </c>
      <c r="O1109" t="s">
        <v>4469</v>
      </c>
    </row>
    <row r="1110" spans="1:15" x14ac:dyDescent="0.25">
      <c r="A1110" t="s">
        <v>352</v>
      </c>
      <c r="B1110" t="s">
        <v>4470</v>
      </c>
      <c r="C1110" t="s">
        <v>4471</v>
      </c>
      <c r="D1110" t="s">
        <v>1259</v>
      </c>
      <c r="E1110" t="s">
        <v>418</v>
      </c>
      <c r="F1110" t="s">
        <v>352</v>
      </c>
      <c r="G1110" t="s">
        <v>1220</v>
      </c>
      <c r="H1110" t="s">
        <v>1221</v>
      </c>
      <c r="I1110" t="s">
        <v>1222</v>
      </c>
      <c r="J1110" t="s">
        <v>1222</v>
      </c>
      <c r="K1110" t="s">
        <v>1222</v>
      </c>
      <c r="L1110" t="s">
        <v>1222</v>
      </c>
      <c r="M1110" t="s">
        <v>1222</v>
      </c>
      <c r="N1110" t="s">
        <v>1222</v>
      </c>
      <c r="O1110" t="s">
        <v>1433</v>
      </c>
    </row>
    <row r="1111" spans="1:15" x14ac:dyDescent="0.25">
      <c r="B1111" t="s">
        <v>4472</v>
      </c>
      <c r="C1111" t="s">
        <v>4473</v>
      </c>
      <c r="D1111" t="s">
        <v>1259</v>
      </c>
      <c r="E1111" t="s">
        <v>418</v>
      </c>
      <c r="F1111" t="s">
        <v>352</v>
      </c>
      <c r="G1111" t="s">
        <v>1220</v>
      </c>
      <c r="H1111" t="s">
        <v>1221</v>
      </c>
      <c r="I1111" t="s">
        <v>1222</v>
      </c>
      <c r="J1111" t="s">
        <v>1222</v>
      </c>
      <c r="K1111" t="s">
        <v>1222</v>
      </c>
      <c r="L1111" t="s">
        <v>1222</v>
      </c>
      <c r="M1111" t="s">
        <v>1222</v>
      </c>
      <c r="N1111" t="s">
        <v>1222</v>
      </c>
      <c r="O1111" t="s">
        <v>4474</v>
      </c>
    </row>
    <row r="1112" spans="1:15" x14ac:dyDescent="0.25">
      <c r="B1112" t="s">
        <v>4475</v>
      </c>
      <c r="C1112" t="s">
        <v>4476</v>
      </c>
      <c r="D1112" t="s">
        <v>4477</v>
      </c>
      <c r="E1112" t="s">
        <v>418</v>
      </c>
      <c r="F1112" t="s">
        <v>352</v>
      </c>
      <c r="G1112" t="s">
        <v>1220</v>
      </c>
      <c r="H1112" t="s">
        <v>1221</v>
      </c>
      <c r="I1112" t="s">
        <v>1222</v>
      </c>
      <c r="J1112" t="s">
        <v>1222</v>
      </c>
      <c r="K1112" t="s">
        <v>1222</v>
      </c>
      <c r="L1112" t="s">
        <v>1222</v>
      </c>
      <c r="M1112" t="s">
        <v>1222</v>
      </c>
      <c r="N1112" t="s">
        <v>1222</v>
      </c>
      <c r="O1112" t="s">
        <v>1448</v>
      </c>
    </row>
    <row r="1113" spans="1:15" x14ac:dyDescent="0.25">
      <c r="B1113" t="s">
        <v>4478</v>
      </c>
      <c r="C1113" t="s">
        <v>4479</v>
      </c>
      <c r="D1113" t="s">
        <v>1218</v>
      </c>
      <c r="E1113" t="s">
        <v>418</v>
      </c>
      <c r="F1113" t="s">
        <v>352</v>
      </c>
      <c r="G1113" t="s">
        <v>1220</v>
      </c>
      <c r="H1113" t="s">
        <v>1221</v>
      </c>
      <c r="I1113" t="s">
        <v>1222</v>
      </c>
      <c r="J1113" t="s">
        <v>1222</v>
      </c>
      <c r="K1113" t="s">
        <v>1222</v>
      </c>
      <c r="L1113" t="s">
        <v>1222</v>
      </c>
      <c r="M1113" t="s">
        <v>1222</v>
      </c>
      <c r="N1113" t="s">
        <v>1222</v>
      </c>
      <c r="O1113" t="s">
        <v>4480</v>
      </c>
    </row>
    <row r="1114" spans="1:15" x14ac:dyDescent="0.25">
      <c r="B1114" t="s">
        <v>4481</v>
      </c>
      <c r="C1114" t="s">
        <v>4482</v>
      </c>
      <c r="D1114" t="s">
        <v>1284</v>
      </c>
      <c r="E1114" t="s">
        <v>418</v>
      </c>
      <c r="F1114" t="s">
        <v>352</v>
      </c>
      <c r="G1114" t="s">
        <v>1220</v>
      </c>
      <c r="H1114" t="s">
        <v>1221</v>
      </c>
      <c r="I1114" t="s">
        <v>1222</v>
      </c>
      <c r="J1114" t="s">
        <v>1222</v>
      </c>
      <c r="K1114" t="s">
        <v>1222</v>
      </c>
      <c r="L1114" t="s">
        <v>1222</v>
      </c>
      <c r="M1114" t="s">
        <v>1222</v>
      </c>
      <c r="N1114" t="s">
        <v>1222</v>
      </c>
      <c r="O1114" t="s">
        <v>4483</v>
      </c>
    </row>
    <row r="1115" spans="1:15" x14ac:dyDescent="0.25">
      <c r="B1115" t="s">
        <v>4484</v>
      </c>
      <c r="C1115" t="s">
        <v>4485</v>
      </c>
      <c r="D1115" t="s">
        <v>1233</v>
      </c>
      <c r="E1115" t="s">
        <v>418</v>
      </c>
      <c r="F1115" t="s">
        <v>352</v>
      </c>
      <c r="G1115" t="s">
        <v>1220</v>
      </c>
      <c r="H1115" t="s">
        <v>1221</v>
      </c>
      <c r="I1115" t="s">
        <v>1222</v>
      </c>
      <c r="J1115" t="s">
        <v>1222</v>
      </c>
      <c r="K1115" t="s">
        <v>1222</v>
      </c>
      <c r="L1115" t="s">
        <v>1222</v>
      </c>
      <c r="M1115" t="s">
        <v>1222</v>
      </c>
      <c r="N1115" t="s">
        <v>1222</v>
      </c>
      <c r="O1115" t="s">
        <v>4486</v>
      </c>
    </row>
    <row r="1116" spans="1:15" x14ac:dyDescent="0.25">
      <c r="B1116" t="s">
        <v>4487</v>
      </c>
      <c r="C1116" t="s">
        <v>4488</v>
      </c>
      <c r="D1116" t="s">
        <v>4489</v>
      </c>
      <c r="E1116" t="s">
        <v>418</v>
      </c>
      <c r="F1116" t="s">
        <v>352</v>
      </c>
      <c r="G1116" t="s">
        <v>1220</v>
      </c>
      <c r="H1116" t="s">
        <v>1221</v>
      </c>
      <c r="I1116" t="s">
        <v>1222</v>
      </c>
      <c r="J1116" t="s">
        <v>1222</v>
      </c>
      <c r="K1116" t="s">
        <v>1222</v>
      </c>
      <c r="L1116" t="s">
        <v>1222</v>
      </c>
      <c r="M1116" t="s">
        <v>1222</v>
      </c>
      <c r="N1116" t="s">
        <v>1222</v>
      </c>
      <c r="O1116" t="s">
        <v>4490</v>
      </c>
    </row>
    <row r="1117" spans="1:15" x14ac:dyDescent="0.25">
      <c r="B1117" t="s">
        <v>4491</v>
      </c>
      <c r="C1117" t="s">
        <v>4492</v>
      </c>
      <c r="D1117" t="s">
        <v>4493</v>
      </c>
      <c r="E1117" t="s">
        <v>418</v>
      </c>
      <c r="F1117" t="s">
        <v>352</v>
      </c>
      <c r="G1117" t="s">
        <v>1220</v>
      </c>
      <c r="H1117" t="s">
        <v>1221</v>
      </c>
      <c r="I1117" t="s">
        <v>1222</v>
      </c>
      <c r="J1117" t="s">
        <v>1222</v>
      </c>
      <c r="K1117" t="s">
        <v>1222</v>
      </c>
      <c r="L1117" t="s">
        <v>1222</v>
      </c>
      <c r="M1117" t="s">
        <v>1222</v>
      </c>
      <c r="N1117" t="s">
        <v>1222</v>
      </c>
      <c r="O1117" t="s">
        <v>4494</v>
      </c>
    </row>
    <row r="1118" spans="1:15" x14ac:dyDescent="0.25">
      <c r="B1118" t="s">
        <v>4495</v>
      </c>
      <c r="C1118" t="s">
        <v>4496</v>
      </c>
      <c r="D1118" t="s">
        <v>1284</v>
      </c>
      <c r="E1118" t="s">
        <v>418</v>
      </c>
      <c r="F1118" t="s">
        <v>352</v>
      </c>
      <c r="G1118" t="s">
        <v>1220</v>
      </c>
      <c r="H1118" t="s">
        <v>1221</v>
      </c>
      <c r="I1118" t="s">
        <v>1222</v>
      </c>
      <c r="J1118" t="s">
        <v>1222</v>
      </c>
      <c r="K1118" t="s">
        <v>1222</v>
      </c>
      <c r="L1118" t="s">
        <v>1222</v>
      </c>
      <c r="M1118" t="s">
        <v>1222</v>
      </c>
      <c r="N1118" t="s">
        <v>1222</v>
      </c>
      <c r="O1118" t="s">
        <v>4497</v>
      </c>
    </row>
    <row r="1119" spans="1:15" x14ac:dyDescent="0.25">
      <c r="B1119" t="s">
        <v>4498</v>
      </c>
      <c r="C1119" t="s">
        <v>4499</v>
      </c>
      <c r="D1119" t="s">
        <v>4500</v>
      </c>
      <c r="E1119" t="s">
        <v>418</v>
      </c>
      <c r="F1119" t="s">
        <v>352</v>
      </c>
      <c r="G1119" t="s">
        <v>1220</v>
      </c>
      <c r="H1119" t="s">
        <v>1221</v>
      </c>
      <c r="I1119" t="s">
        <v>1222</v>
      </c>
      <c r="J1119" t="s">
        <v>1222</v>
      </c>
      <c r="K1119" t="s">
        <v>1222</v>
      </c>
      <c r="L1119" t="s">
        <v>1222</v>
      </c>
      <c r="M1119" t="s">
        <v>1222</v>
      </c>
      <c r="N1119" t="s">
        <v>1222</v>
      </c>
      <c r="O1119" t="s">
        <v>4501</v>
      </c>
    </row>
    <row r="1120" spans="1:15" x14ac:dyDescent="0.25">
      <c r="B1120" t="s">
        <v>4502</v>
      </c>
      <c r="C1120" t="s">
        <v>4503</v>
      </c>
      <c r="D1120" t="s">
        <v>1233</v>
      </c>
      <c r="E1120" t="s">
        <v>418</v>
      </c>
      <c r="F1120" t="s">
        <v>352</v>
      </c>
      <c r="G1120" t="s">
        <v>1220</v>
      </c>
      <c r="H1120" t="s">
        <v>1221</v>
      </c>
      <c r="I1120" t="s">
        <v>1222</v>
      </c>
      <c r="J1120" t="s">
        <v>1222</v>
      </c>
      <c r="K1120" t="s">
        <v>1222</v>
      </c>
      <c r="L1120" t="s">
        <v>1222</v>
      </c>
      <c r="M1120" t="s">
        <v>1222</v>
      </c>
      <c r="N1120" t="s">
        <v>1222</v>
      </c>
      <c r="O1120" t="s">
        <v>4504</v>
      </c>
    </row>
    <row r="1121" spans="2:15" x14ac:dyDescent="0.25">
      <c r="B1121" t="s">
        <v>4505</v>
      </c>
      <c r="C1121" t="s">
        <v>4506</v>
      </c>
      <c r="D1121" t="s">
        <v>4507</v>
      </c>
      <c r="E1121" t="s">
        <v>418</v>
      </c>
      <c r="F1121" t="s">
        <v>352</v>
      </c>
      <c r="G1121" t="s">
        <v>1220</v>
      </c>
      <c r="H1121" t="s">
        <v>1221</v>
      </c>
      <c r="I1121" t="s">
        <v>1222</v>
      </c>
      <c r="J1121" t="s">
        <v>1222</v>
      </c>
      <c r="K1121" t="s">
        <v>1222</v>
      </c>
      <c r="L1121" t="s">
        <v>1222</v>
      </c>
      <c r="M1121" t="s">
        <v>1222</v>
      </c>
      <c r="N1121" t="s">
        <v>1222</v>
      </c>
      <c r="O1121" t="s">
        <v>4508</v>
      </c>
    </row>
    <row r="1122" spans="2:15" x14ac:dyDescent="0.25">
      <c r="B1122" t="s">
        <v>4509</v>
      </c>
      <c r="C1122" t="s">
        <v>4510</v>
      </c>
      <c r="D1122" t="s">
        <v>1259</v>
      </c>
      <c r="E1122" t="s">
        <v>418</v>
      </c>
      <c r="F1122" t="s">
        <v>352</v>
      </c>
      <c r="G1122" t="s">
        <v>1220</v>
      </c>
      <c r="H1122" t="s">
        <v>1221</v>
      </c>
      <c r="I1122" t="s">
        <v>1222</v>
      </c>
      <c r="J1122" t="s">
        <v>1222</v>
      </c>
      <c r="K1122" t="s">
        <v>1222</v>
      </c>
      <c r="L1122" t="s">
        <v>1222</v>
      </c>
      <c r="M1122" t="s">
        <v>1222</v>
      </c>
      <c r="N1122" t="s">
        <v>1222</v>
      </c>
      <c r="O1122" t="s">
        <v>4511</v>
      </c>
    </row>
    <row r="1123" spans="2:15" x14ac:dyDescent="0.25">
      <c r="B1123" t="s">
        <v>4512</v>
      </c>
      <c r="C1123" t="s">
        <v>4513</v>
      </c>
      <c r="D1123" t="s">
        <v>1284</v>
      </c>
      <c r="E1123" t="s">
        <v>418</v>
      </c>
      <c r="F1123" t="s">
        <v>352</v>
      </c>
      <c r="G1123" t="s">
        <v>1220</v>
      </c>
      <c r="H1123" t="s">
        <v>1221</v>
      </c>
      <c r="I1123" t="s">
        <v>1222</v>
      </c>
      <c r="J1123" t="s">
        <v>1222</v>
      </c>
      <c r="K1123" t="s">
        <v>1222</v>
      </c>
      <c r="L1123" t="s">
        <v>1222</v>
      </c>
      <c r="M1123" t="s">
        <v>1222</v>
      </c>
      <c r="N1123" t="s">
        <v>1222</v>
      </c>
      <c r="O1123" t="s">
        <v>4514</v>
      </c>
    </row>
    <row r="1124" spans="2:15" x14ac:dyDescent="0.25">
      <c r="B1124" t="s">
        <v>4515</v>
      </c>
      <c r="C1124" t="s">
        <v>4516</v>
      </c>
      <c r="D1124" t="s">
        <v>4517</v>
      </c>
      <c r="E1124" t="s">
        <v>418</v>
      </c>
      <c r="F1124" t="s">
        <v>352</v>
      </c>
      <c r="G1124" t="s">
        <v>1220</v>
      </c>
      <c r="H1124" t="s">
        <v>1221</v>
      </c>
      <c r="I1124" t="s">
        <v>1222</v>
      </c>
      <c r="J1124" t="s">
        <v>1222</v>
      </c>
      <c r="K1124" t="s">
        <v>1222</v>
      </c>
      <c r="L1124" t="s">
        <v>1222</v>
      </c>
      <c r="M1124" t="s">
        <v>1222</v>
      </c>
      <c r="N1124" t="s">
        <v>1222</v>
      </c>
      <c r="O1124" t="s">
        <v>1502</v>
      </c>
    </row>
    <row r="1125" spans="2:15" x14ac:dyDescent="0.25">
      <c r="B1125" t="s">
        <v>4518</v>
      </c>
      <c r="C1125" t="s">
        <v>4519</v>
      </c>
      <c r="D1125" t="s">
        <v>1233</v>
      </c>
      <c r="E1125" t="s">
        <v>418</v>
      </c>
      <c r="F1125" t="s">
        <v>352</v>
      </c>
      <c r="G1125" t="s">
        <v>1220</v>
      </c>
      <c r="H1125" t="s">
        <v>1221</v>
      </c>
      <c r="I1125" t="s">
        <v>1222</v>
      </c>
      <c r="J1125" t="s">
        <v>1222</v>
      </c>
      <c r="K1125" t="s">
        <v>1222</v>
      </c>
      <c r="L1125" t="s">
        <v>1222</v>
      </c>
      <c r="M1125" t="s">
        <v>1222</v>
      </c>
      <c r="N1125" t="s">
        <v>1222</v>
      </c>
      <c r="O1125" t="s">
        <v>4520</v>
      </c>
    </row>
    <row r="1126" spans="2:15" x14ac:dyDescent="0.25">
      <c r="B1126" t="s">
        <v>4521</v>
      </c>
      <c r="C1126" t="s">
        <v>4522</v>
      </c>
      <c r="D1126" t="s">
        <v>1259</v>
      </c>
      <c r="E1126" t="s">
        <v>418</v>
      </c>
      <c r="F1126" t="s">
        <v>352</v>
      </c>
      <c r="G1126" t="s">
        <v>1220</v>
      </c>
      <c r="H1126" t="s">
        <v>1221</v>
      </c>
      <c r="I1126" t="s">
        <v>1222</v>
      </c>
      <c r="J1126" t="s">
        <v>1222</v>
      </c>
      <c r="K1126" t="s">
        <v>1222</v>
      </c>
      <c r="L1126" t="s">
        <v>1222</v>
      </c>
      <c r="M1126" t="s">
        <v>1222</v>
      </c>
      <c r="N1126" t="s">
        <v>1222</v>
      </c>
      <c r="O1126" t="s">
        <v>4523</v>
      </c>
    </row>
    <row r="1127" spans="2:15" x14ac:dyDescent="0.25">
      <c r="B1127" t="s">
        <v>4524</v>
      </c>
      <c r="C1127" t="s">
        <v>4525</v>
      </c>
      <c r="D1127" t="s">
        <v>1259</v>
      </c>
      <c r="E1127" t="s">
        <v>418</v>
      </c>
      <c r="F1127" t="s">
        <v>352</v>
      </c>
      <c r="G1127" t="s">
        <v>1220</v>
      </c>
      <c r="H1127" t="s">
        <v>1221</v>
      </c>
      <c r="I1127" t="s">
        <v>1222</v>
      </c>
      <c r="J1127" t="s">
        <v>1222</v>
      </c>
      <c r="K1127" t="s">
        <v>1222</v>
      </c>
      <c r="L1127" t="s">
        <v>1222</v>
      </c>
      <c r="M1127" t="s">
        <v>1222</v>
      </c>
      <c r="N1127" t="s">
        <v>1222</v>
      </c>
      <c r="O1127" t="s">
        <v>4526</v>
      </c>
    </row>
    <row r="1128" spans="2:15" x14ac:dyDescent="0.25">
      <c r="B1128" t="s">
        <v>4527</v>
      </c>
      <c r="C1128" t="s">
        <v>4528</v>
      </c>
      <c r="D1128" t="s">
        <v>1222</v>
      </c>
      <c r="E1128" t="s">
        <v>418</v>
      </c>
      <c r="F1128" t="s">
        <v>352</v>
      </c>
      <c r="G1128" t="s">
        <v>1220</v>
      </c>
      <c r="H1128" t="s">
        <v>1221</v>
      </c>
      <c r="I1128" t="s">
        <v>1222</v>
      </c>
      <c r="J1128" t="s">
        <v>1222</v>
      </c>
      <c r="K1128" t="s">
        <v>1222</v>
      </c>
      <c r="L1128" t="s">
        <v>1222</v>
      </c>
      <c r="M1128" t="s">
        <v>1222</v>
      </c>
      <c r="N1128" t="s">
        <v>1222</v>
      </c>
      <c r="O1128" t="s">
        <v>4529</v>
      </c>
    </row>
    <row r="1129" spans="2:15" x14ac:dyDescent="0.25">
      <c r="B1129" t="s">
        <v>4530</v>
      </c>
      <c r="C1129" t="s">
        <v>4531</v>
      </c>
      <c r="D1129" t="s">
        <v>1222</v>
      </c>
      <c r="E1129" t="s">
        <v>418</v>
      </c>
      <c r="F1129" t="s">
        <v>352</v>
      </c>
      <c r="G1129" t="s">
        <v>1220</v>
      </c>
      <c r="H1129" t="s">
        <v>1221</v>
      </c>
      <c r="I1129" t="s">
        <v>1222</v>
      </c>
      <c r="J1129" t="s">
        <v>1222</v>
      </c>
      <c r="K1129" t="s">
        <v>1222</v>
      </c>
      <c r="L1129" t="s">
        <v>1222</v>
      </c>
      <c r="M1129" t="s">
        <v>1222</v>
      </c>
      <c r="N1129" t="s">
        <v>1222</v>
      </c>
      <c r="O1129" t="s">
        <v>4532</v>
      </c>
    </row>
    <row r="1130" spans="2:15" x14ac:dyDescent="0.25">
      <c r="B1130" t="s">
        <v>4533</v>
      </c>
      <c r="C1130" t="s">
        <v>4534</v>
      </c>
      <c r="D1130" t="s">
        <v>1259</v>
      </c>
      <c r="E1130" t="s">
        <v>418</v>
      </c>
      <c r="F1130" t="s">
        <v>352</v>
      </c>
      <c r="G1130" t="s">
        <v>1220</v>
      </c>
      <c r="H1130" t="s">
        <v>1221</v>
      </c>
      <c r="I1130" t="s">
        <v>1222</v>
      </c>
      <c r="J1130" t="s">
        <v>1222</v>
      </c>
      <c r="K1130" t="s">
        <v>1222</v>
      </c>
      <c r="L1130" t="s">
        <v>1222</v>
      </c>
      <c r="M1130" t="s">
        <v>1222</v>
      </c>
      <c r="N1130" t="s">
        <v>1222</v>
      </c>
      <c r="O1130" t="s">
        <v>4535</v>
      </c>
    </row>
    <row r="1131" spans="2:15" x14ac:dyDescent="0.25">
      <c r="B1131" t="s">
        <v>4536</v>
      </c>
      <c r="C1131" t="s">
        <v>4537</v>
      </c>
      <c r="D1131" t="s">
        <v>1259</v>
      </c>
      <c r="E1131" t="s">
        <v>418</v>
      </c>
      <c r="F1131" t="s">
        <v>352</v>
      </c>
      <c r="G1131" t="s">
        <v>1220</v>
      </c>
      <c r="H1131" t="s">
        <v>1221</v>
      </c>
      <c r="I1131" t="s">
        <v>1222</v>
      </c>
      <c r="J1131" t="s">
        <v>1222</v>
      </c>
      <c r="K1131" t="s">
        <v>1222</v>
      </c>
      <c r="L1131" t="s">
        <v>1222</v>
      </c>
      <c r="M1131" t="s">
        <v>1222</v>
      </c>
      <c r="N1131" t="s">
        <v>1222</v>
      </c>
      <c r="O1131" t="s">
        <v>4538</v>
      </c>
    </row>
    <row r="1132" spans="2:15" x14ac:dyDescent="0.25">
      <c r="B1132" t="s">
        <v>4539</v>
      </c>
      <c r="C1132" t="s">
        <v>4540</v>
      </c>
      <c r="D1132" t="s">
        <v>1259</v>
      </c>
      <c r="E1132" t="s">
        <v>418</v>
      </c>
      <c r="F1132" t="s">
        <v>352</v>
      </c>
      <c r="G1132" t="s">
        <v>1220</v>
      </c>
      <c r="H1132" t="s">
        <v>1221</v>
      </c>
      <c r="I1132" t="s">
        <v>1222</v>
      </c>
      <c r="J1132" t="s">
        <v>1222</v>
      </c>
      <c r="K1132" t="s">
        <v>1222</v>
      </c>
      <c r="L1132" t="s">
        <v>1222</v>
      </c>
      <c r="M1132" t="s">
        <v>1222</v>
      </c>
      <c r="N1132" t="s">
        <v>1222</v>
      </c>
      <c r="O1132" t="s">
        <v>4541</v>
      </c>
    </row>
    <row r="1133" spans="2:15" x14ac:dyDescent="0.25">
      <c r="B1133" t="s">
        <v>4542</v>
      </c>
      <c r="C1133" t="s">
        <v>4543</v>
      </c>
      <c r="D1133" t="s">
        <v>1218</v>
      </c>
      <c r="E1133" t="s">
        <v>418</v>
      </c>
      <c r="F1133" t="s">
        <v>352</v>
      </c>
      <c r="G1133" t="s">
        <v>1220</v>
      </c>
      <c r="H1133" t="s">
        <v>1221</v>
      </c>
      <c r="I1133" t="s">
        <v>1222</v>
      </c>
      <c r="J1133" t="s">
        <v>1222</v>
      </c>
      <c r="K1133" t="s">
        <v>1222</v>
      </c>
      <c r="L1133" t="s">
        <v>1222</v>
      </c>
      <c r="M1133" t="s">
        <v>1222</v>
      </c>
      <c r="N1133" t="s">
        <v>1222</v>
      </c>
      <c r="O1133" t="s">
        <v>4544</v>
      </c>
    </row>
    <row r="1134" spans="2:15" x14ac:dyDescent="0.25">
      <c r="B1134" t="s">
        <v>4545</v>
      </c>
      <c r="C1134" t="s">
        <v>4546</v>
      </c>
      <c r="D1134" t="s">
        <v>4547</v>
      </c>
      <c r="E1134" t="s">
        <v>418</v>
      </c>
      <c r="F1134" t="s">
        <v>352</v>
      </c>
      <c r="G1134" t="s">
        <v>1220</v>
      </c>
      <c r="H1134" t="s">
        <v>1221</v>
      </c>
      <c r="I1134" t="s">
        <v>1222</v>
      </c>
      <c r="J1134" t="s">
        <v>1222</v>
      </c>
      <c r="K1134" t="s">
        <v>1222</v>
      </c>
      <c r="L1134" t="s">
        <v>1222</v>
      </c>
      <c r="M1134" t="s">
        <v>1222</v>
      </c>
      <c r="N1134" t="s">
        <v>1222</v>
      </c>
      <c r="O1134" t="s">
        <v>4548</v>
      </c>
    </row>
    <row r="1135" spans="2:15" x14ac:dyDescent="0.25">
      <c r="B1135" t="s">
        <v>4549</v>
      </c>
      <c r="C1135" t="s">
        <v>4550</v>
      </c>
      <c r="D1135" t="s">
        <v>1259</v>
      </c>
      <c r="E1135" t="s">
        <v>418</v>
      </c>
      <c r="F1135" t="s">
        <v>352</v>
      </c>
      <c r="G1135" t="s">
        <v>1220</v>
      </c>
      <c r="H1135" t="s">
        <v>1221</v>
      </c>
      <c r="I1135" t="s">
        <v>1222</v>
      </c>
      <c r="J1135" t="s">
        <v>1222</v>
      </c>
      <c r="K1135" t="s">
        <v>1222</v>
      </c>
      <c r="L1135" t="s">
        <v>1222</v>
      </c>
      <c r="M1135" t="s">
        <v>1222</v>
      </c>
      <c r="N1135" t="s">
        <v>1222</v>
      </c>
      <c r="O1135" t="s">
        <v>4551</v>
      </c>
    </row>
    <row r="1136" spans="2:15" x14ac:dyDescent="0.25">
      <c r="B1136" t="s">
        <v>4552</v>
      </c>
      <c r="C1136" t="s">
        <v>4553</v>
      </c>
      <c r="D1136" t="s">
        <v>1284</v>
      </c>
      <c r="E1136" t="s">
        <v>418</v>
      </c>
      <c r="F1136" t="s">
        <v>352</v>
      </c>
      <c r="G1136" t="s">
        <v>1220</v>
      </c>
      <c r="H1136" t="s">
        <v>1221</v>
      </c>
      <c r="I1136" t="s">
        <v>1222</v>
      </c>
      <c r="J1136" t="s">
        <v>1222</v>
      </c>
      <c r="K1136" t="s">
        <v>1222</v>
      </c>
      <c r="L1136" t="s">
        <v>1222</v>
      </c>
      <c r="M1136" t="s">
        <v>1222</v>
      </c>
      <c r="N1136" t="s">
        <v>1222</v>
      </c>
      <c r="O1136" t="s">
        <v>4554</v>
      </c>
    </row>
    <row r="1137" spans="2:15" x14ac:dyDescent="0.25">
      <c r="B1137" t="s">
        <v>4555</v>
      </c>
      <c r="C1137" t="s">
        <v>4556</v>
      </c>
      <c r="D1137" t="s">
        <v>1233</v>
      </c>
      <c r="E1137" t="s">
        <v>418</v>
      </c>
      <c r="F1137" t="s">
        <v>352</v>
      </c>
      <c r="G1137" t="s">
        <v>1220</v>
      </c>
      <c r="H1137" t="s">
        <v>1221</v>
      </c>
      <c r="I1137" t="s">
        <v>1222</v>
      </c>
      <c r="J1137" t="s">
        <v>1222</v>
      </c>
      <c r="K1137" t="s">
        <v>1222</v>
      </c>
      <c r="L1137" t="s">
        <v>1222</v>
      </c>
      <c r="M1137" t="s">
        <v>1222</v>
      </c>
      <c r="N1137" t="s">
        <v>1222</v>
      </c>
      <c r="O1137" t="s">
        <v>4557</v>
      </c>
    </row>
    <row r="1138" spans="2:15" x14ac:dyDescent="0.25">
      <c r="B1138" t="s">
        <v>4558</v>
      </c>
      <c r="C1138" t="s">
        <v>4559</v>
      </c>
      <c r="D1138" t="s">
        <v>1284</v>
      </c>
      <c r="E1138" t="s">
        <v>418</v>
      </c>
      <c r="F1138" t="s">
        <v>352</v>
      </c>
      <c r="G1138" t="s">
        <v>1220</v>
      </c>
      <c r="H1138" t="s">
        <v>1221</v>
      </c>
      <c r="I1138" t="s">
        <v>1222</v>
      </c>
      <c r="J1138" t="s">
        <v>1222</v>
      </c>
      <c r="K1138" t="s">
        <v>1222</v>
      </c>
      <c r="L1138" t="s">
        <v>1222</v>
      </c>
      <c r="M1138" t="s">
        <v>1222</v>
      </c>
      <c r="N1138" t="s">
        <v>1222</v>
      </c>
      <c r="O1138" t="s">
        <v>4560</v>
      </c>
    </row>
    <row r="1139" spans="2:15" x14ac:dyDescent="0.25">
      <c r="B1139" t="s">
        <v>4561</v>
      </c>
      <c r="C1139" t="s">
        <v>4562</v>
      </c>
      <c r="D1139" t="s">
        <v>1259</v>
      </c>
      <c r="E1139" t="s">
        <v>418</v>
      </c>
      <c r="F1139" t="s">
        <v>352</v>
      </c>
      <c r="G1139" t="s">
        <v>1220</v>
      </c>
      <c r="H1139" t="s">
        <v>1221</v>
      </c>
      <c r="I1139" t="s">
        <v>1222</v>
      </c>
      <c r="J1139" t="s">
        <v>1222</v>
      </c>
      <c r="K1139" t="s">
        <v>1222</v>
      </c>
      <c r="L1139" t="s">
        <v>1222</v>
      </c>
      <c r="M1139" t="s">
        <v>1222</v>
      </c>
      <c r="N1139" t="s">
        <v>1222</v>
      </c>
      <c r="O1139" t="s">
        <v>4563</v>
      </c>
    </row>
    <row r="1140" spans="2:15" x14ac:dyDescent="0.25">
      <c r="B1140" t="s">
        <v>4564</v>
      </c>
      <c r="C1140" t="s">
        <v>4565</v>
      </c>
      <c r="D1140" t="s">
        <v>1284</v>
      </c>
      <c r="E1140" t="s">
        <v>418</v>
      </c>
      <c r="F1140" t="s">
        <v>352</v>
      </c>
      <c r="G1140" t="s">
        <v>1220</v>
      </c>
      <c r="H1140" t="s">
        <v>1677</v>
      </c>
      <c r="I1140" t="s">
        <v>1222</v>
      </c>
      <c r="J1140" t="s">
        <v>1222</v>
      </c>
      <c r="K1140" t="s">
        <v>1222</v>
      </c>
      <c r="L1140" t="s">
        <v>1222</v>
      </c>
      <c r="M1140" t="s">
        <v>1222</v>
      </c>
      <c r="N1140" t="s">
        <v>1222</v>
      </c>
      <c r="O1140" t="s">
        <v>1678</v>
      </c>
    </row>
    <row r="1141" spans="2:15" x14ac:dyDescent="0.25">
      <c r="B1141" t="s">
        <v>4566</v>
      </c>
      <c r="C1141" t="s">
        <v>4567</v>
      </c>
      <c r="D1141" t="s">
        <v>1233</v>
      </c>
      <c r="E1141" t="s">
        <v>418</v>
      </c>
      <c r="F1141" t="s">
        <v>352</v>
      </c>
      <c r="G1141" t="s">
        <v>1220</v>
      </c>
      <c r="H1141" t="s">
        <v>1677</v>
      </c>
      <c r="I1141" t="s">
        <v>1222</v>
      </c>
      <c r="J1141" t="s">
        <v>1222</v>
      </c>
      <c r="K1141" t="s">
        <v>1222</v>
      </c>
      <c r="L1141" t="s">
        <v>1222</v>
      </c>
      <c r="M1141" t="s">
        <v>1222</v>
      </c>
      <c r="N1141" t="s">
        <v>1222</v>
      </c>
      <c r="O1141" t="s">
        <v>1678</v>
      </c>
    </row>
    <row r="1142" spans="2:15" x14ac:dyDescent="0.25">
      <c r="B1142" t="s">
        <v>4568</v>
      </c>
      <c r="C1142" t="s">
        <v>4569</v>
      </c>
      <c r="D1142" t="s">
        <v>1233</v>
      </c>
      <c r="E1142" t="s">
        <v>418</v>
      </c>
      <c r="F1142" t="s">
        <v>352</v>
      </c>
      <c r="G1142" t="s">
        <v>1220</v>
      </c>
      <c r="H1142" t="s">
        <v>1677</v>
      </c>
      <c r="I1142" t="s">
        <v>1222</v>
      </c>
      <c r="J1142" t="s">
        <v>1222</v>
      </c>
      <c r="K1142" t="s">
        <v>1222</v>
      </c>
      <c r="L1142" t="s">
        <v>1222</v>
      </c>
      <c r="M1142" t="s">
        <v>1222</v>
      </c>
      <c r="N1142" t="s">
        <v>1222</v>
      </c>
      <c r="O1142" t="s">
        <v>1678</v>
      </c>
    </row>
    <row r="1143" spans="2:15" x14ac:dyDescent="0.25">
      <c r="B1143" t="s">
        <v>4570</v>
      </c>
      <c r="C1143" t="s">
        <v>4571</v>
      </c>
      <c r="D1143" t="s">
        <v>1233</v>
      </c>
      <c r="E1143" t="s">
        <v>418</v>
      </c>
      <c r="F1143" t="s">
        <v>352</v>
      </c>
      <c r="G1143" t="s">
        <v>1220</v>
      </c>
      <c r="H1143" t="s">
        <v>1677</v>
      </c>
      <c r="I1143" t="s">
        <v>1222</v>
      </c>
      <c r="J1143" t="s">
        <v>1222</v>
      </c>
      <c r="K1143" t="s">
        <v>1222</v>
      </c>
      <c r="L1143" t="s">
        <v>1222</v>
      </c>
      <c r="M1143" t="s">
        <v>1222</v>
      </c>
      <c r="N1143" t="s">
        <v>1222</v>
      </c>
      <c r="O1143" t="s">
        <v>1678</v>
      </c>
    </row>
    <row r="1144" spans="2:15" x14ac:dyDescent="0.25">
      <c r="B1144" t="s">
        <v>4572</v>
      </c>
      <c r="C1144" t="s">
        <v>4573</v>
      </c>
      <c r="D1144" t="s">
        <v>4574</v>
      </c>
      <c r="E1144" t="s">
        <v>418</v>
      </c>
      <c r="F1144" t="s">
        <v>352</v>
      </c>
      <c r="G1144" t="s">
        <v>1220</v>
      </c>
      <c r="H1144" t="s">
        <v>1677</v>
      </c>
      <c r="I1144" t="s">
        <v>1222</v>
      </c>
      <c r="J1144" t="s">
        <v>1222</v>
      </c>
      <c r="K1144" t="s">
        <v>1222</v>
      </c>
      <c r="L1144" t="s">
        <v>1222</v>
      </c>
      <c r="M1144" t="s">
        <v>1222</v>
      </c>
      <c r="N1144" t="s">
        <v>1222</v>
      </c>
      <c r="O1144" t="s">
        <v>1678</v>
      </c>
    </row>
    <row r="1145" spans="2:15" x14ac:dyDescent="0.25">
      <c r="B1145" t="s">
        <v>4575</v>
      </c>
      <c r="C1145" t="s">
        <v>4576</v>
      </c>
      <c r="D1145" t="s">
        <v>4577</v>
      </c>
      <c r="E1145" t="s">
        <v>418</v>
      </c>
      <c r="F1145" t="s">
        <v>352</v>
      </c>
      <c r="G1145" t="s">
        <v>1220</v>
      </c>
      <c r="H1145" t="s">
        <v>1677</v>
      </c>
      <c r="I1145" t="s">
        <v>1222</v>
      </c>
      <c r="J1145" t="s">
        <v>1222</v>
      </c>
      <c r="K1145" t="s">
        <v>1222</v>
      </c>
      <c r="L1145" t="s">
        <v>1222</v>
      </c>
      <c r="M1145" t="s">
        <v>1222</v>
      </c>
      <c r="N1145" t="s">
        <v>1222</v>
      </c>
      <c r="O1145" t="s">
        <v>1678</v>
      </c>
    </row>
    <row r="1146" spans="2:15" x14ac:dyDescent="0.25">
      <c r="B1146" t="s">
        <v>4578</v>
      </c>
      <c r="C1146" t="s">
        <v>4579</v>
      </c>
      <c r="D1146" t="s">
        <v>4580</v>
      </c>
      <c r="E1146" t="s">
        <v>418</v>
      </c>
      <c r="F1146" t="s">
        <v>352</v>
      </c>
      <c r="G1146" t="s">
        <v>1220</v>
      </c>
      <c r="H1146" t="s">
        <v>1677</v>
      </c>
      <c r="I1146" t="s">
        <v>1222</v>
      </c>
      <c r="J1146" t="s">
        <v>1222</v>
      </c>
      <c r="K1146" t="s">
        <v>1222</v>
      </c>
      <c r="L1146" t="s">
        <v>1222</v>
      </c>
      <c r="M1146" t="s">
        <v>1222</v>
      </c>
      <c r="N1146" t="s">
        <v>1222</v>
      </c>
      <c r="O1146" t="s">
        <v>1678</v>
      </c>
    </row>
    <row r="1147" spans="2:15" x14ac:dyDescent="0.25">
      <c r="B1147" t="s">
        <v>4581</v>
      </c>
      <c r="C1147" t="s">
        <v>4582</v>
      </c>
      <c r="D1147" t="s">
        <v>4583</v>
      </c>
      <c r="E1147" t="s">
        <v>418</v>
      </c>
      <c r="F1147" t="s">
        <v>352</v>
      </c>
      <c r="G1147" t="s">
        <v>1220</v>
      </c>
      <c r="H1147" t="s">
        <v>1677</v>
      </c>
      <c r="I1147" t="s">
        <v>1222</v>
      </c>
      <c r="J1147" t="s">
        <v>1222</v>
      </c>
      <c r="K1147" t="s">
        <v>1222</v>
      </c>
      <c r="L1147" t="s">
        <v>1222</v>
      </c>
      <c r="M1147" t="s">
        <v>1222</v>
      </c>
      <c r="N1147" t="s">
        <v>1222</v>
      </c>
      <c r="O1147" t="s">
        <v>1678</v>
      </c>
    </row>
    <row r="1148" spans="2:15" x14ac:dyDescent="0.25">
      <c r="B1148" t="s">
        <v>4584</v>
      </c>
      <c r="C1148" t="s">
        <v>4585</v>
      </c>
      <c r="D1148" t="s">
        <v>1218</v>
      </c>
      <c r="E1148" t="s">
        <v>418</v>
      </c>
      <c r="F1148" t="s">
        <v>352</v>
      </c>
      <c r="G1148" t="s">
        <v>1220</v>
      </c>
      <c r="H1148" t="s">
        <v>1677</v>
      </c>
      <c r="I1148" t="s">
        <v>1222</v>
      </c>
      <c r="J1148" t="s">
        <v>1222</v>
      </c>
      <c r="K1148" t="s">
        <v>1222</v>
      </c>
      <c r="L1148" t="s">
        <v>1222</v>
      </c>
      <c r="M1148" t="s">
        <v>1222</v>
      </c>
      <c r="N1148" t="s">
        <v>1222</v>
      </c>
      <c r="O1148" t="s">
        <v>1678</v>
      </c>
    </row>
    <row r="1149" spans="2:15" x14ac:dyDescent="0.25">
      <c r="B1149" t="s">
        <v>4586</v>
      </c>
      <c r="C1149" t="s">
        <v>4587</v>
      </c>
      <c r="D1149" t="s">
        <v>1259</v>
      </c>
      <c r="E1149" t="s">
        <v>418</v>
      </c>
      <c r="F1149" t="s">
        <v>352</v>
      </c>
      <c r="G1149" t="s">
        <v>1220</v>
      </c>
      <c r="H1149" t="s">
        <v>1677</v>
      </c>
      <c r="I1149" t="s">
        <v>1222</v>
      </c>
      <c r="J1149" t="s">
        <v>1222</v>
      </c>
      <c r="K1149" t="s">
        <v>1222</v>
      </c>
      <c r="L1149" t="s">
        <v>1222</v>
      </c>
      <c r="M1149" t="s">
        <v>1222</v>
      </c>
      <c r="N1149" t="s">
        <v>1222</v>
      </c>
      <c r="O1149" t="s">
        <v>1678</v>
      </c>
    </row>
    <row r="1150" spans="2:15" x14ac:dyDescent="0.25">
      <c r="B1150" t="s">
        <v>4588</v>
      </c>
      <c r="C1150" t="s">
        <v>4589</v>
      </c>
      <c r="D1150" t="s">
        <v>1218</v>
      </c>
      <c r="E1150" t="s">
        <v>418</v>
      </c>
      <c r="F1150" t="s">
        <v>352</v>
      </c>
      <c r="G1150" t="s">
        <v>1220</v>
      </c>
      <c r="H1150" t="s">
        <v>1677</v>
      </c>
      <c r="I1150" t="s">
        <v>1222</v>
      </c>
      <c r="J1150" t="s">
        <v>1222</v>
      </c>
      <c r="K1150" t="s">
        <v>1222</v>
      </c>
      <c r="L1150" t="s">
        <v>1222</v>
      </c>
      <c r="M1150" t="s">
        <v>1222</v>
      </c>
      <c r="N1150" t="s">
        <v>1222</v>
      </c>
      <c r="O1150" t="s">
        <v>1678</v>
      </c>
    </row>
    <row r="1151" spans="2:15" x14ac:dyDescent="0.25">
      <c r="B1151" t="s">
        <v>4590</v>
      </c>
      <c r="C1151" t="s">
        <v>4591</v>
      </c>
      <c r="D1151" t="s">
        <v>1222</v>
      </c>
      <c r="E1151" t="s">
        <v>418</v>
      </c>
      <c r="F1151" t="s">
        <v>352</v>
      </c>
      <c r="G1151" t="s">
        <v>1220</v>
      </c>
      <c r="H1151" t="s">
        <v>1677</v>
      </c>
      <c r="I1151" t="s">
        <v>1222</v>
      </c>
      <c r="J1151" t="s">
        <v>1222</v>
      </c>
      <c r="K1151" t="s">
        <v>1222</v>
      </c>
      <c r="L1151" t="s">
        <v>1222</v>
      </c>
      <c r="M1151" t="s">
        <v>1222</v>
      </c>
      <c r="N1151" t="s">
        <v>1222</v>
      </c>
      <c r="O1151" t="s">
        <v>1678</v>
      </c>
    </row>
    <row r="1152" spans="2:15" x14ac:dyDescent="0.25">
      <c r="B1152" t="s">
        <v>4592</v>
      </c>
      <c r="C1152" t="s">
        <v>4593</v>
      </c>
      <c r="D1152" t="s">
        <v>1218</v>
      </c>
      <c r="E1152" t="s">
        <v>418</v>
      </c>
      <c r="F1152" t="s">
        <v>352</v>
      </c>
      <c r="G1152" t="s">
        <v>1220</v>
      </c>
      <c r="H1152" t="s">
        <v>1677</v>
      </c>
      <c r="I1152" t="s">
        <v>1222</v>
      </c>
      <c r="J1152" t="s">
        <v>1222</v>
      </c>
      <c r="K1152" t="s">
        <v>1222</v>
      </c>
      <c r="L1152" t="s">
        <v>1222</v>
      </c>
      <c r="M1152" t="s">
        <v>1222</v>
      </c>
      <c r="N1152" t="s">
        <v>1222</v>
      </c>
      <c r="O1152" t="s">
        <v>1678</v>
      </c>
    </row>
    <row r="1153" spans="2:15" x14ac:dyDescent="0.25">
      <c r="B1153" t="s">
        <v>4594</v>
      </c>
      <c r="C1153" t="s">
        <v>4595</v>
      </c>
      <c r="D1153" t="s">
        <v>2215</v>
      </c>
      <c r="E1153" t="s">
        <v>418</v>
      </c>
      <c r="F1153" t="s">
        <v>352</v>
      </c>
      <c r="G1153" t="s">
        <v>1220</v>
      </c>
      <c r="H1153" t="s">
        <v>1677</v>
      </c>
      <c r="I1153" t="s">
        <v>1222</v>
      </c>
      <c r="J1153" t="s">
        <v>1222</v>
      </c>
      <c r="K1153" t="s">
        <v>1222</v>
      </c>
      <c r="L1153" t="s">
        <v>1222</v>
      </c>
      <c r="M1153" t="s">
        <v>1222</v>
      </c>
      <c r="N1153" t="s">
        <v>1222</v>
      </c>
      <c r="O1153" t="s">
        <v>1678</v>
      </c>
    </row>
    <row r="1154" spans="2:15" x14ac:dyDescent="0.25">
      <c r="B1154" t="s">
        <v>4596</v>
      </c>
      <c r="C1154" t="s">
        <v>4597</v>
      </c>
      <c r="D1154" t="s">
        <v>1259</v>
      </c>
      <c r="E1154" t="s">
        <v>418</v>
      </c>
      <c r="F1154" t="s">
        <v>352</v>
      </c>
      <c r="G1154" t="s">
        <v>1220</v>
      </c>
      <c r="H1154" t="s">
        <v>1677</v>
      </c>
      <c r="I1154" t="s">
        <v>1222</v>
      </c>
      <c r="J1154" t="s">
        <v>1222</v>
      </c>
      <c r="K1154" t="s">
        <v>1222</v>
      </c>
      <c r="L1154" t="s">
        <v>1222</v>
      </c>
      <c r="M1154" t="s">
        <v>1222</v>
      </c>
      <c r="N1154" t="s">
        <v>1222</v>
      </c>
      <c r="O1154" t="s">
        <v>1678</v>
      </c>
    </row>
    <row r="1155" spans="2:15" x14ac:dyDescent="0.25">
      <c r="B1155" t="s">
        <v>4598</v>
      </c>
      <c r="C1155" t="s">
        <v>4599</v>
      </c>
      <c r="D1155" t="s">
        <v>1222</v>
      </c>
      <c r="E1155" t="s">
        <v>418</v>
      </c>
      <c r="F1155" t="s">
        <v>352</v>
      </c>
      <c r="G1155" t="s">
        <v>1220</v>
      </c>
      <c r="H1155" t="s">
        <v>1677</v>
      </c>
      <c r="I1155" t="s">
        <v>1222</v>
      </c>
      <c r="J1155" t="s">
        <v>1222</v>
      </c>
      <c r="K1155" t="s">
        <v>1222</v>
      </c>
      <c r="L1155" t="s">
        <v>1222</v>
      </c>
      <c r="M1155" t="s">
        <v>1222</v>
      </c>
      <c r="N1155" t="s">
        <v>1222</v>
      </c>
      <c r="O1155" t="s">
        <v>1678</v>
      </c>
    </row>
    <row r="1156" spans="2:15" x14ac:dyDescent="0.25">
      <c r="B1156" t="s">
        <v>4600</v>
      </c>
      <c r="C1156" t="s">
        <v>4601</v>
      </c>
      <c r="D1156" t="s">
        <v>1222</v>
      </c>
      <c r="E1156" t="s">
        <v>418</v>
      </c>
      <c r="F1156" t="s">
        <v>352</v>
      </c>
      <c r="G1156" t="s">
        <v>1220</v>
      </c>
      <c r="H1156" t="s">
        <v>1677</v>
      </c>
      <c r="I1156" t="s">
        <v>1222</v>
      </c>
      <c r="J1156" t="s">
        <v>1222</v>
      </c>
      <c r="K1156" t="s">
        <v>1222</v>
      </c>
      <c r="L1156" t="s">
        <v>1222</v>
      </c>
      <c r="M1156" t="s">
        <v>1222</v>
      </c>
      <c r="N1156" t="s">
        <v>1222</v>
      </c>
      <c r="O1156" t="s">
        <v>1678</v>
      </c>
    </row>
    <row r="1157" spans="2:15" x14ac:dyDescent="0.25">
      <c r="B1157" t="s">
        <v>4602</v>
      </c>
      <c r="C1157" t="s">
        <v>4603</v>
      </c>
      <c r="D1157" t="s">
        <v>1284</v>
      </c>
      <c r="E1157" t="s">
        <v>418</v>
      </c>
      <c r="F1157" t="s">
        <v>352</v>
      </c>
      <c r="G1157" t="s">
        <v>1220</v>
      </c>
      <c r="H1157" t="s">
        <v>1677</v>
      </c>
      <c r="I1157" t="s">
        <v>1222</v>
      </c>
      <c r="J1157" t="s">
        <v>1222</v>
      </c>
      <c r="K1157" t="s">
        <v>1222</v>
      </c>
      <c r="L1157" t="s">
        <v>1222</v>
      </c>
      <c r="M1157" t="s">
        <v>1222</v>
      </c>
      <c r="N1157" t="s">
        <v>1222</v>
      </c>
      <c r="O1157" t="s">
        <v>1678</v>
      </c>
    </row>
    <row r="1158" spans="2:15" x14ac:dyDescent="0.25">
      <c r="B1158" t="s">
        <v>4604</v>
      </c>
      <c r="C1158" t="s">
        <v>4605</v>
      </c>
      <c r="D1158" t="s">
        <v>4606</v>
      </c>
      <c r="E1158" t="s">
        <v>418</v>
      </c>
      <c r="F1158" t="s">
        <v>352</v>
      </c>
      <c r="G1158" t="s">
        <v>1220</v>
      </c>
      <c r="H1158" t="s">
        <v>1677</v>
      </c>
      <c r="I1158" t="s">
        <v>1222</v>
      </c>
      <c r="J1158" t="s">
        <v>1222</v>
      </c>
      <c r="K1158" t="s">
        <v>1222</v>
      </c>
      <c r="L1158" t="s">
        <v>1222</v>
      </c>
      <c r="M1158" t="s">
        <v>1222</v>
      </c>
      <c r="N1158" t="s">
        <v>1222</v>
      </c>
      <c r="O1158" t="s">
        <v>1678</v>
      </c>
    </row>
    <row r="1159" spans="2:15" x14ac:dyDescent="0.25">
      <c r="B1159" t="s">
        <v>4607</v>
      </c>
      <c r="C1159" t="s">
        <v>4608</v>
      </c>
      <c r="D1159" t="s">
        <v>1284</v>
      </c>
      <c r="E1159" t="s">
        <v>418</v>
      </c>
      <c r="F1159" t="s">
        <v>352</v>
      </c>
      <c r="G1159" t="s">
        <v>1220</v>
      </c>
      <c r="H1159" t="s">
        <v>1677</v>
      </c>
      <c r="I1159" t="s">
        <v>1222</v>
      </c>
      <c r="J1159" t="s">
        <v>1222</v>
      </c>
      <c r="K1159" t="s">
        <v>1222</v>
      </c>
      <c r="L1159" t="s">
        <v>1222</v>
      </c>
      <c r="M1159" t="s">
        <v>1222</v>
      </c>
      <c r="N1159" t="s">
        <v>1222</v>
      </c>
      <c r="O1159" t="s">
        <v>1678</v>
      </c>
    </row>
    <row r="1160" spans="2:15" x14ac:dyDescent="0.25">
      <c r="B1160" t="s">
        <v>4609</v>
      </c>
      <c r="C1160" t="s">
        <v>4610</v>
      </c>
      <c r="D1160" t="s">
        <v>1259</v>
      </c>
      <c r="E1160" t="s">
        <v>418</v>
      </c>
      <c r="F1160" t="s">
        <v>352</v>
      </c>
      <c r="G1160" t="s">
        <v>1220</v>
      </c>
      <c r="H1160" t="s">
        <v>1677</v>
      </c>
      <c r="I1160" t="s">
        <v>1222</v>
      </c>
      <c r="J1160" t="s">
        <v>1222</v>
      </c>
      <c r="K1160" t="s">
        <v>1222</v>
      </c>
      <c r="L1160" t="s">
        <v>1222</v>
      </c>
      <c r="M1160" t="s">
        <v>1222</v>
      </c>
      <c r="N1160" t="s">
        <v>1222</v>
      </c>
      <c r="O1160" t="s">
        <v>1678</v>
      </c>
    </row>
    <row r="1161" spans="2:15" x14ac:dyDescent="0.25">
      <c r="B1161" t="s">
        <v>4611</v>
      </c>
      <c r="C1161" t="s">
        <v>4612</v>
      </c>
      <c r="D1161" t="s">
        <v>4613</v>
      </c>
      <c r="E1161" t="s">
        <v>418</v>
      </c>
      <c r="F1161" t="s">
        <v>352</v>
      </c>
      <c r="G1161" t="s">
        <v>1220</v>
      </c>
      <c r="H1161" t="s">
        <v>1677</v>
      </c>
      <c r="I1161" t="s">
        <v>1222</v>
      </c>
      <c r="J1161" t="s">
        <v>1222</v>
      </c>
      <c r="K1161" t="s">
        <v>1222</v>
      </c>
      <c r="L1161" t="s">
        <v>1222</v>
      </c>
      <c r="M1161" t="s">
        <v>1222</v>
      </c>
      <c r="N1161" t="s">
        <v>1222</v>
      </c>
      <c r="O1161" t="s">
        <v>1678</v>
      </c>
    </row>
    <row r="1162" spans="2:15" x14ac:dyDescent="0.25">
      <c r="B1162" t="s">
        <v>4614</v>
      </c>
      <c r="C1162" t="s">
        <v>4615</v>
      </c>
      <c r="D1162" t="s">
        <v>1222</v>
      </c>
      <c r="E1162" t="s">
        <v>418</v>
      </c>
      <c r="F1162" t="s">
        <v>352</v>
      </c>
      <c r="G1162" t="s">
        <v>1220</v>
      </c>
      <c r="H1162" t="s">
        <v>1677</v>
      </c>
      <c r="I1162" t="s">
        <v>1222</v>
      </c>
      <c r="J1162" t="s">
        <v>1222</v>
      </c>
      <c r="K1162" t="s">
        <v>1222</v>
      </c>
      <c r="L1162" t="s">
        <v>1222</v>
      </c>
      <c r="M1162" t="s">
        <v>1222</v>
      </c>
      <c r="N1162" t="s">
        <v>1222</v>
      </c>
      <c r="O1162" t="s">
        <v>1678</v>
      </c>
    </row>
    <row r="1163" spans="2:15" x14ac:dyDescent="0.25">
      <c r="B1163" t="s">
        <v>4616</v>
      </c>
      <c r="C1163" t="s">
        <v>4617</v>
      </c>
      <c r="D1163" t="s">
        <v>1233</v>
      </c>
      <c r="E1163" t="s">
        <v>418</v>
      </c>
      <c r="F1163" t="s">
        <v>352</v>
      </c>
      <c r="G1163" t="s">
        <v>1220</v>
      </c>
      <c r="H1163" t="s">
        <v>1677</v>
      </c>
      <c r="I1163" t="s">
        <v>1222</v>
      </c>
      <c r="J1163" t="s">
        <v>1222</v>
      </c>
      <c r="K1163" t="s">
        <v>1222</v>
      </c>
      <c r="L1163" t="s">
        <v>1222</v>
      </c>
      <c r="M1163" t="s">
        <v>1222</v>
      </c>
      <c r="N1163" t="s">
        <v>1222</v>
      </c>
      <c r="O1163" t="s">
        <v>1678</v>
      </c>
    </row>
    <row r="1164" spans="2:15" x14ac:dyDescent="0.25">
      <c r="B1164" t="s">
        <v>4618</v>
      </c>
      <c r="C1164" t="s">
        <v>4619</v>
      </c>
      <c r="D1164" t="s">
        <v>1284</v>
      </c>
      <c r="E1164" t="s">
        <v>418</v>
      </c>
      <c r="F1164" t="s">
        <v>352</v>
      </c>
      <c r="G1164" t="s">
        <v>1220</v>
      </c>
      <c r="H1164" t="s">
        <v>1677</v>
      </c>
      <c r="I1164" t="s">
        <v>1222</v>
      </c>
      <c r="J1164" t="s">
        <v>1222</v>
      </c>
      <c r="K1164" t="s">
        <v>1222</v>
      </c>
      <c r="L1164" t="s">
        <v>1222</v>
      </c>
      <c r="M1164" t="s">
        <v>1222</v>
      </c>
      <c r="N1164" t="s">
        <v>1222</v>
      </c>
      <c r="O1164" t="s">
        <v>1678</v>
      </c>
    </row>
    <row r="1165" spans="2:15" x14ac:dyDescent="0.25">
      <c r="B1165" t="s">
        <v>4620</v>
      </c>
      <c r="C1165" t="s">
        <v>4621</v>
      </c>
      <c r="D1165" t="s">
        <v>1233</v>
      </c>
      <c r="E1165" t="s">
        <v>418</v>
      </c>
      <c r="F1165" t="s">
        <v>352</v>
      </c>
      <c r="G1165" t="s">
        <v>1220</v>
      </c>
      <c r="H1165" t="s">
        <v>1677</v>
      </c>
      <c r="I1165" t="s">
        <v>1222</v>
      </c>
      <c r="J1165" t="s">
        <v>1222</v>
      </c>
      <c r="K1165" t="s">
        <v>1222</v>
      </c>
      <c r="L1165" t="s">
        <v>1222</v>
      </c>
      <c r="M1165" t="s">
        <v>1222</v>
      </c>
      <c r="N1165" t="s">
        <v>1222</v>
      </c>
      <c r="O1165" t="s">
        <v>1678</v>
      </c>
    </row>
    <row r="1166" spans="2:15" x14ac:dyDescent="0.25">
      <c r="B1166" t="s">
        <v>4622</v>
      </c>
      <c r="C1166" t="s">
        <v>4623</v>
      </c>
      <c r="D1166" t="s">
        <v>4624</v>
      </c>
      <c r="E1166" t="s">
        <v>418</v>
      </c>
      <c r="F1166" t="s">
        <v>352</v>
      </c>
      <c r="G1166" t="s">
        <v>1220</v>
      </c>
      <c r="H1166" t="s">
        <v>1677</v>
      </c>
      <c r="I1166" t="s">
        <v>1222</v>
      </c>
      <c r="J1166" t="s">
        <v>1222</v>
      </c>
      <c r="K1166" t="s">
        <v>1222</v>
      </c>
      <c r="L1166" t="s">
        <v>1222</v>
      </c>
      <c r="M1166" t="s">
        <v>1222</v>
      </c>
      <c r="N1166" t="s">
        <v>1222</v>
      </c>
      <c r="O1166" t="s">
        <v>1678</v>
      </c>
    </row>
    <row r="1167" spans="2:15" x14ac:dyDescent="0.25">
      <c r="B1167" t="s">
        <v>4625</v>
      </c>
      <c r="C1167" t="s">
        <v>4626</v>
      </c>
      <c r="D1167" t="s">
        <v>1233</v>
      </c>
      <c r="E1167" t="s">
        <v>418</v>
      </c>
      <c r="F1167" t="s">
        <v>352</v>
      </c>
      <c r="G1167" t="s">
        <v>1220</v>
      </c>
      <c r="H1167" t="s">
        <v>1677</v>
      </c>
      <c r="I1167" t="s">
        <v>1222</v>
      </c>
      <c r="J1167" t="s">
        <v>1222</v>
      </c>
      <c r="K1167" t="s">
        <v>1222</v>
      </c>
      <c r="L1167" t="s">
        <v>1222</v>
      </c>
      <c r="M1167" t="s">
        <v>1222</v>
      </c>
      <c r="N1167" t="s">
        <v>1222</v>
      </c>
      <c r="O1167" t="s">
        <v>1678</v>
      </c>
    </row>
    <row r="1168" spans="2:15" x14ac:dyDescent="0.25">
      <c r="B1168" t="s">
        <v>4627</v>
      </c>
      <c r="C1168" t="s">
        <v>4628</v>
      </c>
      <c r="D1168" t="s">
        <v>4583</v>
      </c>
      <c r="E1168" t="s">
        <v>418</v>
      </c>
      <c r="F1168" t="s">
        <v>352</v>
      </c>
      <c r="G1168" t="s">
        <v>1220</v>
      </c>
      <c r="H1168" t="s">
        <v>1677</v>
      </c>
      <c r="I1168" t="s">
        <v>1222</v>
      </c>
      <c r="J1168" t="s">
        <v>1222</v>
      </c>
      <c r="K1168" t="s">
        <v>1222</v>
      </c>
      <c r="L1168" t="s">
        <v>1222</v>
      </c>
      <c r="M1168" t="s">
        <v>1222</v>
      </c>
      <c r="N1168" t="s">
        <v>1222</v>
      </c>
      <c r="O1168" t="s">
        <v>1678</v>
      </c>
    </row>
    <row r="1169" spans="2:15" x14ac:dyDescent="0.25">
      <c r="B1169" t="s">
        <v>4629</v>
      </c>
      <c r="C1169" t="s">
        <v>4630</v>
      </c>
      <c r="D1169" t="s">
        <v>1233</v>
      </c>
      <c r="E1169" t="s">
        <v>418</v>
      </c>
      <c r="F1169" t="s">
        <v>352</v>
      </c>
      <c r="G1169" t="s">
        <v>1220</v>
      </c>
      <c r="H1169" t="s">
        <v>1677</v>
      </c>
      <c r="I1169" t="s">
        <v>1222</v>
      </c>
      <c r="J1169" t="s">
        <v>1222</v>
      </c>
      <c r="K1169" t="s">
        <v>1222</v>
      </c>
      <c r="L1169" t="s">
        <v>1222</v>
      </c>
      <c r="M1169" t="s">
        <v>1222</v>
      </c>
      <c r="N1169" t="s">
        <v>1222</v>
      </c>
      <c r="O1169" t="s">
        <v>1678</v>
      </c>
    </row>
    <row r="1170" spans="2:15" x14ac:dyDescent="0.25">
      <c r="B1170" t="s">
        <v>4631</v>
      </c>
      <c r="C1170" t="s">
        <v>4632</v>
      </c>
      <c r="D1170" t="s">
        <v>1218</v>
      </c>
      <c r="E1170" t="s">
        <v>418</v>
      </c>
      <c r="F1170" t="s">
        <v>352</v>
      </c>
      <c r="G1170" t="s">
        <v>1220</v>
      </c>
      <c r="H1170" t="s">
        <v>1677</v>
      </c>
      <c r="I1170" t="s">
        <v>1222</v>
      </c>
      <c r="J1170" t="s">
        <v>1222</v>
      </c>
      <c r="K1170" t="s">
        <v>1222</v>
      </c>
      <c r="L1170" t="s">
        <v>1222</v>
      </c>
      <c r="M1170" t="s">
        <v>1222</v>
      </c>
      <c r="N1170" t="s">
        <v>1222</v>
      </c>
      <c r="O1170" t="s">
        <v>1678</v>
      </c>
    </row>
    <row r="1171" spans="2:15" x14ac:dyDescent="0.25">
      <c r="B1171" t="s">
        <v>4633</v>
      </c>
      <c r="C1171" t="s">
        <v>4634</v>
      </c>
      <c r="D1171" t="s">
        <v>1284</v>
      </c>
      <c r="E1171" t="s">
        <v>418</v>
      </c>
      <c r="F1171" t="s">
        <v>352</v>
      </c>
      <c r="G1171" t="s">
        <v>1220</v>
      </c>
      <c r="H1171" t="s">
        <v>1677</v>
      </c>
      <c r="I1171" t="s">
        <v>1222</v>
      </c>
      <c r="J1171" t="s">
        <v>1222</v>
      </c>
      <c r="K1171" t="s">
        <v>1222</v>
      </c>
      <c r="L1171" t="s">
        <v>1222</v>
      </c>
      <c r="M1171" t="s">
        <v>1222</v>
      </c>
      <c r="N1171" t="s">
        <v>1222</v>
      </c>
      <c r="O1171" t="s">
        <v>1678</v>
      </c>
    </row>
    <row r="1172" spans="2:15" x14ac:dyDescent="0.25">
      <c r="B1172" t="s">
        <v>4635</v>
      </c>
      <c r="C1172" t="s">
        <v>4636</v>
      </c>
      <c r="D1172" t="s">
        <v>1259</v>
      </c>
      <c r="E1172" t="s">
        <v>418</v>
      </c>
      <c r="F1172" t="s">
        <v>352</v>
      </c>
      <c r="G1172" t="s">
        <v>1220</v>
      </c>
      <c r="H1172" t="s">
        <v>1677</v>
      </c>
      <c r="I1172" t="s">
        <v>1222</v>
      </c>
      <c r="J1172" t="s">
        <v>1222</v>
      </c>
      <c r="K1172" t="s">
        <v>1222</v>
      </c>
      <c r="L1172" t="s">
        <v>1222</v>
      </c>
      <c r="M1172" t="s">
        <v>1222</v>
      </c>
      <c r="N1172" t="s">
        <v>1222</v>
      </c>
      <c r="O1172" t="s">
        <v>1678</v>
      </c>
    </row>
    <row r="1173" spans="2:15" x14ac:dyDescent="0.25">
      <c r="B1173" t="s">
        <v>4637</v>
      </c>
      <c r="C1173" t="s">
        <v>4638</v>
      </c>
      <c r="D1173" t="s">
        <v>1233</v>
      </c>
      <c r="E1173" t="s">
        <v>418</v>
      </c>
      <c r="F1173" t="s">
        <v>352</v>
      </c>
      <c r="G1173" t="s">
        <v>1220</v>
      </c>
      <c r="H1173" t="s">
        <v>1677</v>
      </c>
      <c r="I1173" t="s">
        <v>1222</v>
      </c>
      <c r="J1173" t="s">
        <v>1222</v>
      </c>
      <c r="K1173" t="s">
        <v>1222</v>
      </c>
      <c r="L1173" t="s">
        <v>1222</v>
      </c>
      <c r="M1173" t="s">
        <v>1222</v>
      </c>
      <c r="N1173" t="s">
        <v>1222</v>
      </c>
      <c r="O1173" t="s">
        <v>1678</v>
      </c>
    </row>
    <row r="1174" spans="2:15" x14ac:dyDescent="0.25">
      <c r="B1174" t="s">
        <v>4639</v>
      </c>
      <c r="C1174" t="s">
        <v>4640</v>
      </c>
      <c r="D1174" t="s">
        <v>1218</v>
      </c>
      <c r="E1174" t="s">
        <v>418</v>
      </c>
      <c r="F1174" t="s">
        <v>352</v>
      </c>
      <c r="G1174" t="s">
        <v>1220</v>
      </c>
      <c r="H1174" t="s">
        <v>1677</v>
      </c>
      <c r="I1174" t="s">
        <v>1222</v>
      </c>
      <c r="J1174" t="s">
        <v>1222</v>
      </c>
      <c r="K1174" t="s">
        <v>1222</v>
      </c>
      <c r="L1174" t="s">
        <v>1222</v>
      </c>
      <c r="M1174" t="s">
        <v>1222</v>
      </c>
      <c r="N1174" t="s">
        <v>1222</v>
      </c>
      <c r="O1174" t="s">
        <v>1678</v>
      </c>
    </row>
    <row r="1175" spans="2:15" x14ac:dyDescent="0.25">
      <c r="B1175" t="s">
        <v>4641</v>
      </c>
      <c r="C1175" t="s">
        <v>4642</v>
      </c>
      <c r="D1175" t="s">
        <v>4643</v>
      </c>
      <c r="E1175" t="s">
        <v>418</v>
      </c>
      <c r="F1175" t="s">
        <v>352</v>
      </c>
      <c r="G1175" t="s">
        <v>1220</v>
      </c>
      <c r="H1175" t="s">
        <v>1677</v>
      </c>
      <c r="I1175" t="s">
        <v>1222</v>
      </c>
      <c r="J1175" t="s">
        <v>1222</v>
      </c>
      <c r="K1175" t="s">
        <v>1222</v>
      </c>
      <c r="L1175" t="s">
        <v>1222</v>
      </c>
      <c r="M1175" t="s">
        <v>1222</v>
      </c>
      <c r="N1175" t="s">
        <v>1222</v>
      </c>
      <c r="O1175" t="s">
        <v>1678</v>
      </c>
    </row>
    <row r="1176" spans="2:15" x14ac:dyDescent="0.25">
      <c r="B1176" t="s">
        <v>4644</v>
      </c>
      <c r="C1176" t="s">
        <v>4645</v>
      </c>
      <c r="D1176" t="s">
        <v>1259</v>
      </c>
      <c r="E1176" t="s">
        <v>418</v>
      </c>
      <c r="F1176" t="s">
        <v>352</v>
      </c>
      <c r="G1176" t="s">
        <v>1220</v>
      </c>
      <c r="H1176" t="s">
        <v>1677</v>
      </c>
      <c r="I1176" t="s">
        <v>1222</v>
      </c>
      <c r="J1176" t="s">
        <v>1222</v>
      </c>
      <c r="K1176" t="s">
        <v>1222</v>
      </c>
      <c r="L1176" t="s">
        <v>1222</v>
      </c>
      <c r="M1176" t="s">
        <v>1222</v>
      </c>
      <c r="N1176" t="s">
        <v>1222</v>
      </c>
      <c r="O1176" t="s">
        <v>1678</v>
      </c>
    </row>
    <row r="1177" spans="2:15" x14ac:dyDescent="0.25">
      <c r="B1177" t="s">
        <v>4646</v>
      </c>
      <c r="C1177" t="s">
        <v>4647</v>
      </c>
      <c r="D1177" t="s">
        <v>1284</v>
      </c>
      <c r="E1177" t="s">
        <v>418</v>
      </c>
      <c r="F1177" t="s">
        <v>352</v>
      </c>
      <c r="G1177" t="s">
        <v>1220</v>
      </c>
      <c r="H1177" t="s">
        <v>1677</v>
      </c>
      <c r="I1177" t="s">
        <v>1222</v>
      </c>
      <c r="J1177" t="s">
        <v>1222</v>
      </c>
      <c r="K1177" t="s">
        <v>1222</v>
      </c>
      <c r="L1177" t="s">
        <v>1222</v>
      </c>
      <c r="M1177" t="s">
        <v>1222</v>
      </c>
      <c r="N1177" t="s">
        <v>1222</v>
      </c>
      <c r="O1177" t="s">
        <v>1678</v>
      </c>
    </row>
    <row r="1178" spans="2:15" x14ac:dyDescent="0.25">
      <c r="B1178" t="s">
        <v>4648</v>
      </c>
      <c r="C1178" t="s">
        <v>4649</v>
      </c>
      <c r="D1178" t="s">
        <v>1233</v>
      </c>
      <c r="E1178" t="s">
        <v>418</v>
      </c>
      <c r="F1178" t="s">
        <v>352</v>
      </c>
      <c r="G1178" t="s">
        <v>1220</v>
      </c>
      <c r="H1178" t="s">
        <v>1677</v>
      </c>
      <c r="I1178" t="s">
        <v>1222</v>
      </c>
      <c r="J1178" t="s">
        <v>1222</v>
      </c>
      <c r="K1178" t="s">
        <v>1222</v>
      </c>
      <c r="L1178" t="s">
        <v>1222</v>
      </c>
      <c r="M1178" t="s">
        <v>1222</v>
      </c>
      <c r="N1178" t="s">
        <v>1222</v>
      </c>
      <c r="O1178" t="s">
        <v>1678</v>
      </c>
    </row>
    <row r="1179" spans="2:15" x14ac:dyDescent="0.25">
      <c r="B1179" t="s">
        <v>4650</v>
      </c>
      <c r="C1179" t="s">
        <v>4651</v>
      </c>
      <c r="D1179" t="s">
        <v>4652</v>
      </c>
      <c r="E1179" t="s">
        <v>418</v>
      </c>
      <c r="F1179" t="s">
        <v>352</v>
      </c>
      <c r="G1179" t="s">
        <v>1220</v>
      </c>
      <c r="H1179" t="s">
        <v>1677</v>
      </c>
      <c r="I1179" t="s">
        <v>1222</v>
      </c>
      <c r="J1179" t="s">
        <v>1222</v>
      </c>
      <c r="K1179" t="s">
        <v>1222</v>
      </c>
      <c r="L1179" t="s">
        <v>1222</v>
      </c>
      <c r="M1179" t="s">
        <v>1222</v>
      </c>
      <c r="N1179" t="s">
        <v>1222</v>
      </c>
      <c r="O1179" t="s">
        <v>1678</v>
      </c>
    </row>
    <row r="1180" spans="2:15" x14ac:dyDescent="0.25">
      <c r="B1180" t="s">
        <v>4653</v>
      </c>
      <c r="C1180" t="s">
        <v>4654</v>
      </c>
      <c r="D1180" t="s">
        <v>4655</v>
      </c>
      <c r="E1180" t="s">
        <v>418</v>
      </c>
      <c r="F1180" t="s">
        <v>352</v>
      </c>
      <c r="G1180" t="s">
        <v>1220</v>
      </c>
      <c r="H1180" t="s">
        <v>1677</v>
      </c>
      <c r="I1180" t="s">
        <v>1222</v>
      </c>
      <c r="J1180" t="s">
        <v>1222</v>
      </c>
      <c r="K1180" t="s">
        <v>1222</v>
      </c>
      <c r="L1180" t="s">
        <v>1222</v>
      </c>
      <c r="M1180" t="s">
        <v>1222</v>
      </c>
      <c r="N1180" t="s">
        <v>1222</v>
      </c>
      <c r="O1180" t="s">
        <v>1678</v>
      </c>
    </row>
    <row r="1181" spans="2:15" x14ac:dyDescent="0.25">
      <c r="B1181" t="s">
        <v>4656</v>
      </c>
      <c r="C1181" t="s">
        <v>4657</v>
      </c>
      <c r="D1181" t="s">
        <v>1259</v>
      </c>
      <c r="E1181" t="s">
        <v>418</v>
      </c>
      <c r="F1181" t="s">
        <v>352</v>
      </c>
      <c r="G1181" t="s">
        <v>1220</v>
      </c>
      <c r="H1181" t="s">
        <v>1677</v>
      </c>
      <c r="I1181" t="s">
        <v>1222</v>
      </c>
      <c r="J1181" t="s">
        <v>1222</v>
      </c>
      <c r="K1181" t="s">
        <v>1222</v>
      </c>
      <c r="L1181" t="s">
        <v>1222</v>
      </c>
      <c r="M1181" t="s">
        <v>1222</v>
      </c>
      <c r="N1181" t="s">
        <v>1222</v>
      </c>
      <c r="O1181" t="s">
        <v>1678</v>
      </c>
    </row>
    <row r="1182" spans="2:15" x14ac:dyDescent="0.25">
      <c r="B1182" t="s">
        <v>4658</v>
      </c>
      <c r="C1182" t="s">
        <v>4659</v>
      </c>
      <c r="D1182" t="s">
        <v>1259</v>
      </c>
      <c r="E1182" t="s">
        <v>418</v>
      </c>
      <c r="F1182" t="s">
        <v>352</v>
      </c>
      <c r="G1182" t="s">
        <v>1220</v>
      </c>
      <c r="H1182" t="s">
        <v>1677</v>
      </c>
      <c r="I1182" t="s">
        <v>1222</v>
      </c>
      <c r="J1182" t="s">
        <v>1222</v>
      </c>
      <c r="K1182" t="s">
        <v>1222</v>
      </c>
      <c r="L1182" t="s">
        <v>1222</v>
      </c>
      <c r="M1182" t="s">
        <v>1222</v>
      </c>
      <c r="N1182" t="s">
        <v>1222</v>
      </c>
      <c r="O1182" t="s">
        <v>1678</v>
      </c>
    </row>
    <row r="1183" spans="2:15" x14ac:dyDescent="0.25">
      <c r="B1183" t="s">
        <v>4660</v>
      </c>
      <c r="C1183" t="s">
        <v>4661</v>
      </c>
      <c r="D1183" t="s">
        <v>1218</v>
      </c>
      <c r="E1183" t="s">
        <v>418</v>
      </c>
      <c r="F1183" t="s">
        <v>352</v>
      </c>
      <c r="G1183" t="s">
        <v>1220</v>
      </c>
      <c r="H1183" t="s">
        <v>1677</v>
      </c>
      <c r="I1183" t="s">
        <v>1222</v>
      </c>
      <c r="J1183" t="s">
        <v>1222</v>
      </c>
      <c r="K1183" t="s">
        <v>1222</v>
      </c>
      <c r="L1183" t="s">
        <v>1222</v>
      </c>
      <c r="M1183" t="s">
        <v>1222</v>
      </c>
      <c r="N1183" t="s">
        <v>1222</v>
      </c>
      <c r="O1183" t="s">
        <v>1678</v>
      </c>
    </row>
    <row r="1184" spans="2:15" x14ac:dyDescent="0.25">
      <c r="B1184" t="s">
        <v>4662</v>
      </c>
      <c r="C1184" t="s">
        <v>4663</v>
      </c>
      <c r="D1184" t="s">
        <v>1284</v>
      </c>
      <c r="E1184" t="s">
        <v>418</v>
      </c>
      <c r="F1184" t="s">
        <v>352</v>
      </c>
      <c r="G1184" t="s">
        <v>1220</v>
      </c>
      <c r="H1184" t="s">
        <v>1677</v>
      </c>
      <c r="I1184" t="s">
        <v>1222</v>
      </c>
      <c r="J1184" t="s">
        <v>1222</v>
      </c>
      <c r="K1184" t="s">
        <v>1222</v>
      </c>
      <c r="L1184" t="s">
        <v>1222</v>
      </c>
      <c r="M1184" t="s">
        <v>1222</v>
      </c>
      <c r="N1184" t="s">
        <v>1222</v>
      </c>
      <c r="O1184" t="s">
        <v>1678</v>
      </c>
    </row>
    <row r="1185" spans="2:15" x14ac:dyDescent="0.25">
      <c r="B1185" t="s">
        <v>4664</v>
      </c>
      <c r="C1185" t="s">
        <v>4665</v>
      </c>
      <c r="D1185" t="s">
        <v>1259</v>
      </c>
      <c r="E1185" t="s">
        <v>418</v>
      </c>
      <c r="F1185" t="s">
        <v>352</v>
      </c>
      <c r="G1185" t="s">
        <v>1220</v>
      </c>
      <c r="H1185" t="s">
        <v>1351</v>
      </c>
      <c r="I1185">
        <v>558</v>
      </c>
      <c r="J1185">
        <v>558</v>
      </c>
      <c r="K1185">
        <v>186</v>
      </c>
      <c r="L1185" t="s">
        <v>1352</v>
      </c>
      <c r="M1185" t="s">
        <v>1353</v>
      </c>
      <c r="N1185" t="s">
        <v>1222</v>
      </c>
      <c r="O1185" t="s">
        <v>1354</v>
      </c>
    </row>
    <row r="1186" spans="2:15" x14ac:dyDescent="0.25">
      <c r="B1186" t="s">
        <v>4666</v>
      </c>
      <c r="C1186" t="s">
        <v>4667</v>
      </c>
      <c r="D1186" t="s">
        <v>1218</v>
      </c>
      <c r="E1186" t="s">
        <v>418</v>
      </c>
      <c r="F1186" t="s">
        <v>352</v>
      </c>
      <c r="G1186" t="s">
        <v>1220</v>
      </c>
      <c r="H1186" t="s">
        <v>1677</v>
      </c>
      <c r="I1186" t="s">
        <v>1222</v>
      </c>
      <c r="J1186" t="s">
        <v>1222</v>
      </c>
      <c r="K1186" t="s">
        <v>1222</v>
      </c>
      <c r="L1186" t="s">
        <v>1222</v>
      </c>
      <c r="M1186" t="s">
        <v>1222</v>
      </c>
      <c r="N1186" t="s">
        <v>1222</v>
      </c>
      <c r="O1186" t="s">
        <v>1678</v>
      </c>
    </row>
    <row r="1187" spans="2:15" x14ac:dyDescent="0.25">
      <c r="B1187" t="s">
        <v>4668</v>
      </c>
      <c r="C1187" t="s">
        <v>4669</v>
      </c>
      <c r="D1187" t="s">
        <v>1233</v>
      </c>
      <c r="E1187" t="s">
        <v>418</v>
      </c>
      <c r="F1187" t="s">
        <v>352</v>
      </c>
      <c r="G1187" t="s">
        <v>1220</v>
      </c>
      <c r="H1187" t="s">
        <v>3985</v>
      </c>
      <c r="I1187" t="s">
        <v>1222</v>
      </c>
      <c r="J1187" t="s">
        <v>1222</v>
      </c>
      <c r="K1187" t="s">
        <v>1222</v>
      </c>
      <c r="L1187" t="s">
        <v>1222</v>
      </c>
      <c r="M1187" t="s">
        <v>1222</v>
      </c>
      <c r="N1187" t="s">
        <v>1222</v>
      </c>
      <c r="O1187" t="s">
        <v>1354</v>
      </c>
    </row>
    <row r="1188" spans="2:15" x14ac:dyDescent="0.25">
      <c r="B1188" t="s">
        <v>4670</v>
      </c>
      <c r="C1188" t="s">
        <v>4671</v>
      </c>
      <c r="D1188" t="s">
        <v>1218</v>
      </c>
      <c r="E1188" t="s">
        <v>418</v>
      </c>
      <c r="F1188" t="s">
        <v>352</v>
      </c>
      <c r="G1188" t="s">
        <v>1220</v>
      </c>
      <c r="H1188" t="s">
        <v>1677</v>
      </c>
      <c r="I1188" t="s">
        <v>1222</v>
      </c>
      <c r="J1188" t="s">
        <v>1222</v>
      </c>
      <c r="K1188" t="s">
        <v>1222</v>
      </c>
      <c r="L1188" t="s">
        <v>1222</v>
      </c>
      <c r="M1188" t="s">
        <v>1222</v>
      </c>
      <c r="N1188" t="s">
        <v>1222</v>
      </c>
      <c r="O1188" t="s">
        <v>1678</v>
      </c>
    </row>
    <row r="1189" spans="2:15" x14ac:dyDescent="0.25">
      <c r="B1189" t="s">
        <v>4672</v>
      </c>
      <c r="C1189" t="s">
        <v>4673</v>
      </c>
      <c r="D1189" t="s">
        <v>1218</v>
      </c>
      <c r="E1189" t="s">
        <v>418</v>
      </c>
      <c r="F1189" t="s">
        <v>352</v>
      </c>
      <c r="G1189" t="s">
        <v>1220</v>
      </c>
      <c r="H1189" t="s">
        <v>1677</v>
      </c>
      <c r="I1189" t="s">
        <v>1222</v>
      </c>
      <c r="J1189" t="s">
        <v>1222</v>
      </c>
      <c r="K1189" t="s">
        <v>1222</v>
      </c>
      <c r="L1189" t="s">
        <v>1222</v>
      </c>
      <c r="M1189" t="s">
        <v>1222</v>
      </c>
      <c r="N1189" t="s">
        <v>1222</v>
      </c>
      <c r="O1189" t="s">
        <v>1678</v>
      </c>
    </row>
    <row r="1190" spans="2:15" x14ac:dyDescent="0.25">
      <c r="B1190" t="s">
        <v>4674</v>
      </c>
      <c r="C1190" t="s">
        <v>4675</v>
      </c>
      <c r="D1190" t="s">
        <v>1233</v>
      </c>
      <c r="E1190" t="s">
        <v>418</v>
      </c>
      <c r="F1190" t="s">
        <v>352</v>
      </c>
      <c r="G1190" t="s">
        <v>1220</v>
      </c>
      <c r="H1190" t="s">
        <v>1677</v>
      </c>
      <c r="I1190" t="s">
        <v>1222</v>
      </c>
      <c r="J1190" t="s">
        <v>1222</v>
      </c>
      <c r="K1190" t="s">
        <v>1222</v>
      </c>
      <c r="L1190" t="s">
        <v>1222</v>
      </c>
      <c r="M1190" t="s">
        <v>1222</v>
      </c>
      <c r="N1190" t="s">
        <v>1222</v>
      </c>
      <c r="O1190" t="s">
        <v>1678</v>
      </c>
    </row>
    <row r="1191" spans="2:15" x14ac:dyDescent="0.25">
      <c r="B1191" t="s">
        <v>4676</v>
      </c>
      <c r="C1191" t="s">
        <v>4677</v>
      </c>
      <c r="D1191" t="s">
        <v>1259</v>
      </c>
      <c r="E1191" t="s">
        <v>418</v>
      </c>
      <c r="F1191" t="s">
        <v>352</v>
      </c>
      <c r="G1191" t="s">
        <v>1220</v>
      </c>
      <c r="H1191" t="s">
        <v>1677</v>
      </c>
      <c r="I1191" t="s">
        <v>1222</v>
      </c>
      <c r="J1191" t="s">
        <v>1222</v>
      </c>
      <c r="K1191" t="s">
        <v>1222</v>
      </c>
      <c r="L1191" t="s">
        <v>1222</v>
      </c>
      <c r="M1191" t="s">
        <v>1222</v>
      </c>
      <c r="N1191" t="s">
        <v>1222</v>
      </c>
      <c r="O1191" t="s">
        <v>1678</v>
      </c>
    </row>
    <row r="1192" spans="2:15" x14ac:dyDescent="0.25">
      <c r="B1192" t="s">
        <v>4678</v>
      </c>
      <c r="C1192" t="s">
        <v>4679</v>
      </c>
      <c r="D1192" t="s">
        <v>4680</v>
      </c>
      <c r="E1192" t="s">
        <v>418</v>
      </c>
      <c r="F1192" t="s">
        <v>352</v>
      </c>
      <c r="G1192" t="s">
        <v>1220</v>
      </c>
      <c r="H1192" t="s">
        <v>1677</v>
      </c>
      <c r="I1192" t="s">
        <v>1222</v>
      </c>
      <c r="J1192" t="s">
        <v>1222</v>
      </c>
      <c r="K1192" t="s">
        <v>1222</v>
      </c>
      <c r="L1192" t="s">
        <v>1222</v>
      </c>
      <c r="M1192" t="s">
        <v>1222</v>
      </c>
      <c r="N1192" t="s">
        <v>1222</v>
      </c>
      <c r="O1192" t="s">
        <v>1678</v>
      </c>
    </row>
    <row r="1193" spans="2:15" x14ac:dyDescent="0.25">
      <c r="B1193" t="s">
        <v>4681</v>
      </c>
      <c r="C1193" t="s">
        <v>4682</v>
      </c>
      <c r="D1193" t="s">
        <v>4683</v>
      </c>
      <c r="E1193" t="s">
        <v>418</v>
      </c>
      <c r="F1193" t="s">
        <v>352</v>
      </c>
      <c r="G1193" t="s">
        <v>1220</v>
      </c>
      <c r="H1193" t="s">
        <v>1677</v>
      </c>
      <c r="I1193" t="s">
        <v>1222</v>
      </c>
      <c r="J1193" t="s">
        <v>1222</v>
      </c>
      <c r="K1193" t="s">
        <v>1222</v>
      </c>
      <c r="L1193" t="s">
        <v>1222</v>
      </c>
      <c r="M1193" t="s">
        <v>1222</v>
      </c>
      <c r="N1193" t="s">
        <v>1222</v>
      </c>
      <c r="O1193" t="s">
        <v>1678</v>
      </c>
    </row>
    <row r="1194" spans="2:15" x14ac:dyDescent="0.25">
      <c r="B1194" t="s">
        <v>4684</v>
      </c>
      <c r="C1194" t="s">
        <v>4685</v>
      </c>
      <c r="D1194" t="s">
        <v>1233</v>
      </c>
      <c r="E1194" t="s">
        <v>418</v>
      </c>
      <c r="F1194" t="s">
        <v>352</v>
      </c>
      <c r="G1194" t="s">
        <v>1220</v>
      </c>
      <c r="H1194" t="s">
        <v>1677</v>
      </c>
      <c r="I1194" t="s">
        <v>1222</v>
      </c>
      <c r="J1194" t="s">
        <v>1222</v>
      </c>
      <c r="K1194" t="s">
        <v>1222</v>
      </c>
      <c r="L1194" t="s">
        <v>1222</v>
      </c>
      <c r="M1194" t="s">
        <v>1222</v>
      </c>
      <c r="N1194" t="s">
        <v>1222</v>
      </c>
      <c r="O1194" t="s">
        <v>1678</v>
      </c>
    </row>
    <row r="1195" spans="2:15" x14ac:dyDescent="0.25">
      <c r="B1195" t="s">
        <v>4686</v>
      </c>
      <c r="C1195" t="s">
        <v>4687</v>
      </c>
      <c r="D1195" t="s">
        <v>4688</v>
      </c>
      <c r="E1195" t="s">
        <v>418</v>
      </c>
      <c r="F1195" t="s">
        <v>352</v>
      </c>
      <c r="G1195" t="s">
        <v>1220</v>
      </c>
      <c r="H1195" t="s">
        <v>1677</v>
      </c>
      <c r="I1195" t="s">
        <v>1222</v>
      </c>
      <c r="J1195" t="s">
        <v>1222</v>
      </c>
      <c r="K1195" t="s">
        <v>1222</v>
      </c>
      <c r="L1195" t="s">
        <v>1222</v>
      </c>
      <c r="M1195" t="s">
        <v>1222</v>
      </c>
      <c r="N1195" t="s">
        <v>1222</v>
      </c>
      <c r="O1195" t="s">
        <v>1678</v>
      </c>
    </row>
    <row r="1196" spans="2:15" x14ac:dyDescent="0.25">
      <c r="B1196" t="s">
        <v>4689</v>
      </c>
      <c r="C1196" t="s">
        <v>4690</v>
      </c>
      <c r="D1196" t="s">
        <v>1222</v>
      </c>
      <c r="E1196" t="s">
        <v>418</v>
      </c>
      <c r="F1196" t="s">
        <v>352</v>
      </c>
      <c r="G1196" t="s">
        <v>1220</v>
      </c>
      <c r="H1196" t="s">
        <v>1677</v>
      </c>
      <c r="I1196" t="s">
        <v>1222</v>
      </c>
      <c r="J1196" t="s">
        <v>1222</v>
      </c>
      <c r="K1196" t="s">
        <v>1222</v>
      </c>
      <c r="L1196" t="s">
        <v>1222</v>
      </c>
      <c r="M1196" t="s">
        <v>1222</v>
      </c>
      <c r="N1196" t="s">
        <v>1222</v>
      </c>
      <c r="O1196" t="s">
        <v>1678</v>
      </c>
    </row>
    <row r="1197" spans="2:15" x14ac:dyDescent="0.25">
      <c r="B1197" t="s">
        <v>4691</v>
      </c>
      <c r="C1197" t="s">
        <v>4692</v>
      </c>
      <c r="D1197" t="s">
        <v>4693</v>
      </c>
      <c r="E1197" t="s">
        <v>418</v>
      </c>
      <c r="F1197" t="s">
        <v>352</v>
      </c>
      <c r="G1197" t="s">
        <v>1220</v>
      </c>
      <c r="H1197" t="s">
        <v>1677</v>
      </c>
      <c r="I1197" t="s">
        <v>1222</v>
      </c>
      <c r="J1197" t="s">
        <v>1222</v>
      </c>
      <c r="K1197" t="s">
        <v>1222</v>
      </c>
      <c r="L1197" t="s">
        <v>1222</v>
      </c>
      <c r="M1197" t="s">
        <v>1222</v>
      </c>
      <c r="N1197" t="s">
        <v>1222</v>
      </c>
      <c r="O1197" t="s">
        <v>1678</v>
      </c>
    </row>
    <row r="1198" spans="2:15" x14ac:dyDescent="0.25">
      <c r="B1198" t="s">
        <v>4694</v>
      </c>
      <c r="C1198" t="s">
        <v>4695</v>
      </c>
      <c r="D1198" t="s">
        <v>4696</v>
      </c>
      <c r="E1198" t="s">
        <v>418</v>
      </c>
      <c r="F1198" t="s">
        <v>352</v>
      </c>
      <c r="G1198" t="s">
        <v>1220</v>
      </c>
      <c r="H1198" t="s">
        <v>1677</v>
      </c>
      <c r="I1198" t="s">
        <v>1222</v>
      </c>
      <c r="J1198" t="s">
        <v>1222</v>
      </c>
      <c r="K1198" t="s">
        <v>1222</v>
      </c>
      <c r="L1198" t="s">
        <v>1222</v>
      </c>
      <c r="M1198" t="s">
        <v>1222</v>
      </c>
      <c r="N1198" t="s">
        <v>1222</v>
      </c>
      <c r="O1198" t="s">
        <v>1678</v>
      </c>
    </row>
    <row r="1199" spans="2:15" x14ac:dyDescent="0.25">
      <c r="B1199" t="s">
        <v>4697</v>
      </c>
      <c r="C1199" t="s">
        <v>4698</v>
      </c>
      <c r="D1199" t="s">
        <v>1233</v>
      </c>
      <c r="E1199" t="s">
        <v>418</v>
      </c>
      <c r="F1199" t="s">
        <v>352</v>
      </c>
      <c r="G1199" t="s">
        <v>1220</v>
      </c>
      <c r="H1199" t="s">
        <v>1677</v>
      </c>
      <c r="I1199" t="s">
        <v>1222</v>
      </c>
      <c r="J1199" t="s">
        <v>1222</v>
      </c>
      <c r="K1199" t="s">
        <v>1222</v>
      </c>
      <c r="L1199" t="s">
        <v>1222</v>
      </c>
      <c r="M1199" t="s">
        <v>1222</v>
      </c>
      <c r="N1199" t="s">
        <v>1222</v>
      </c>
      <c r="O1199" t="s">
        <v>1678</v>
      </c>
    </row>
    <row r="1200" spans="2:15" x14ac:dyDescent="0.25">
      <c r="B1200" t="s">
        <v>4699</v>
      </c>
      <c r="C1200" t="s">
        <v>4700</v>
      </c>
      <c r="D1200" t="s">
        <v>1218</v>
      </c>
      <c r="E1200" t="s">
        <v>418</v>
      </c>
      <c r="F1200" t="s">
        <v>352</v>
      </c>
      <c r="G1200" t="s">
        <v>1220</v>
      </c>
      <c r="H1200" t="s">
        <v>1677</v>
      </c>
      <c r="I1200" t="s">
        <v>1222</v>
      </c>
      <c r="J1200" t="s">
        <v>1222</v>
      </c>
      <c r="K1200" t="s">
        <v>1222</v>
      </c>
      <c r="L1200" t="s">
        <v>1222</v>
      </c>
      <c r="M1200" t="s">
        <v>1222</v>
      </c>
      <c r="N1200" t="s">
        <v>1222</v>
      </c>
      <c r="O1200" t="s">
        <v>1678</v>
      </c>
    </row>
    <row r="1201" spans="2:15" x14ac:dyDescent="0.25">
      <c r="B1201" t="s">
        <v>4701</v>
      </c>
      <c r="C1201" t="s">
        <v>4702</v>
      </c>
      <c r="D1201" t="s">
        <v>1222</v>
      </c>
      <c r="E1201" t="s">
        <v>418</v>
      </c>
      <c r="F1201" t="s">
        <v>352</v>
      </c>
      <c r="G1201" t="s">
        <v>1220</v>
      </c>
      <c r="H1201" t="s">
        <v>1677</v>
      </c>
      <c r="I1201" t="s">
        <v>1222</v>
      </c>
      <c r="J1201" t="s">
        <v>1222</v>
      </c>
      <c r="K1201" t="s">
        <v>1222</v>
      </c>
      <c r="L1201" t="s">
        <v>1222</v>
      </c>
      <c r="M1201" t="s">
        <v>1222</v>
      </c>
      <c r="N1201" t="s">
        <v>1222</v>
      </c>
      <c r="O1201" t="s">
        <v>1678</v>
      </c>
    </row>
    <row r="1202" spans="2:15" x14ac:dyDescent="0.25">
      <c r="B1202" t="s">
        <v>4703</v>
      </c>
      <c r="C1202" t="s">
        <v>4704</v>
      </c>
      <c r="D1202" t="s">
        <v>1259</v>
      </c>
      <c r="E1202" t="s">
        <v>418</v>
      </c>
      <c r="F1202" t="s">
        <v>352</v>
      </c>
      <c r="G1202" t="s">
        <v>1220</v>
      </c>
      <c r="H1202" t="s">
        <v>1677</v>
      </c>
      <c r="I1202" t="s">
        <v>1222</v>
      </c>
      <c r="J1202" t="s">
        <v>1222</v>
      </c>
      <c r="K1202" t="s">
        <v>1222</v>
      </c>
      <c r="L1202" t="s">
        <v>1222</v>
      </c>
      <c r="M1202" t="s">
        <v>1222</v>
      </c>
      <c r="N1202" t="s">
        <v>1222</v>
      </c>
      <c r="O1202" t="s">
        <v>1678</v>
      </c>
    </row>
    <row r="1203" spans="2:15" x14ac:dyDescent="0.25">
      <c r="B1203" t="s">
        <v>4705</v>
      </c>
      <c r="C1203" t="s">
        <v>4706</v>
      </c>
      <c r="D1203" t="s">
        <v>1259</v>
      </c>
      <c r="E1203" t="s">
        <v>418</v>
      </c>
      <c r="F1203" t="s">
        <v>352</v>
      </c>
      <c r="G1203" t="s">
        <v>1220</v>
      </c>
      <c r="H1203" t="s">
        <v>1677</v>
      </c>
      <c r="I1203" t="s">
        <v>1222</v>
      </c>
      <c r="J1203" t="s">
        <v>1222</v>
      </c>
      <c r="K1203" t="s">
        <v>1222</v>
      </c>
      <c r="L1203" t="s">
        <v>1222</v>
      </c>
      <c r="M1203" t="s">
        <v>1222</v>
      </c>
      <c r="N1203" t="s">
        <v>1222</v>
      </c>
      <c r="O1203" t="s">
        <v>1678</v>
      </c>
    </row>
    <row r="1204" spans="2:15" x14ac:dyDescent="0.25">
      <c r="B1204" t="s">
        <v>4707</v>
      </c>
      <c r="C1204" t="s">
        <v>4708</v>
      </c>
      <c r="D1204" t="s">
        <v>1218</v>
      </c>
      <c r="E1204" t="s">
        <v>418</v>
      </c>
      <c r="F1204" t="s">
        <v>352</v>
      </c>
      <c r="G1204" t="s">
        <v>1220</v>
      </c>
      <c r="H1204" t="s">
        <v>1677</v>
      </c>
      <c r="I1204" t="s">
        <v>1222</v>
      </c>
      <c r="J1204" t="s">
        <v>1222</v>
      </c>
      <c r="K1204" t="s">
        <v>1222</v>
      </c>
      <c r="L1204" t="s">
        <v>1222</v>
      </c>
      <c r="M1204" t="s">
        <v>1222</v>
      </c>
      <c r="N1204" t="s">
        <v>1222</v>
      </c>
      <c r="O1204" t="s">
        <v>1678</v>
      </c>
    </row>
    <row r="1205" spans="2:15" x14ac:dyDescent="0.25">
      <c r="B1205" t="s">
        <v>4709</v>
      </c>
      <c r="C1205" t="s">
        <v>4710</v>
      </c>
      <c r="D1205" t="s">
        <v>1222</v>
      </c>
      <c r="E1205" t="s">
        <v>418</v>
      </c>
      <c r="F1205" t="s">
        <v>352</v>
      </c>
      <c r="G1205" t="s">
        <v>1220</v>
      </c>
      <c r="H1205" t="s">
        <v>1677</v>
      </c>
      <c r="I1205" t="s">
        <v>1222</v>
      </c>
      <c r="J1205" t="s">
        <v>1222</v>
      </c>
      <c r="K1205" t="s">
        <v>1222</v>
      </c>
      <c r="L1205" t="s">
        <v>1222</v>
      </c>
      <c r="M1205" t="s">
        <v>1222</v>
      </c>
      <c r="N1205" t="s">
        <v>1222</v>
      </c>
      <c r="O1205" t="s">
        <v>1678</v>
      </c>
    </row>
    <row r="1206" spans="2:15" x14ac:dyDescent="0.25">
      <c r="B1206" t="s">
        <v>4711</v>
      </c>
      <c r="C1206" t="s">
        <v>4712</v>
      </c>
      <c r="D1206" t="s">
        <v>1259</v>
      </c>
      <c r="E1206" t="s">
        <v>418</v>
      </c>
      <c r="F1206" t="s">
        <v>352</v>
      </c>
      <c r="G1206" t="s">
        <v>1220</v>
      </c>
      <c r="H1206" t="s">
        <v>1677</v>
      </c>
      <c r="I1206" t="s">
        <v>1222</v>
      </c>
      <c r="J1206" t="s">
        <v>1222</v>
      </c>
      <c r="K1206" t="s">
        <v>1222</v>
      </c>
      <c r="L1206" t="s">
        <v>1222</v>
      </c>
      <c r="M1206" t="s">
        <v>1222</v>
      </c>
      <c r="N1206" t="s">
        <v>1222</v>
      </c>
      <c r="O1206" t="s">
        <v>1678</v>
      </c>
    </row>
    <row r="1207" spans="2:15" x14ac:dyDescent="0.25">
      <c r="B1207" t="s">
        <v>4713</v>
      </c>
      <c r="C1207" t="s">
        <v>4714</v>
      </c>
      <c r="D1207" t="s">
        <v>1233</v>
      </c>
      <c r="E1207" t="s">
        <v>418</v>
      </c>
      <c r="F1207" t="s">
        <v>352</v>
      </c>
      <c r="G1207" t="s">
        <v>1220</v>
      </c>
      <c r="H1207" t="s">
        <v>1677</v>
      </c>
      <c r="I1207" t="s">
        <v>1222</v>
      </c>
      <c r="J1207" t="s">
        <v>1222</v>
      </c>
      <c r="K1207" t="s">
        <v>1222</v>
      </c>
      <c r="L1207" t="s">
        <v>1222</v>
      </c>
      <c r="M1207" t="s">
        <v>1222</v>
      </c>
      <c r="N1207" t="s">
        <v>1222</v>
      </c>
      <c r="O1207" t="s">
        <v>1678</v>
      </c>
    </row>
    <row r="1208" spans="2:15" x14ac:dyDescent="0.25">
      <c r="B1208" t="s">
        <v>4715</v>
      </c>
      <c r="C1208" t="s">
        <v>4716</v>
      </c>
      <c r="D1208" t="s">
        <v>1218</v>
      </c>
      <c r="E1208" t="s">
        <v>418</v>
      </c>
      <c r="F1208" t="s">
        <v>352</v>
      </c>
      <c r="G1208" t="s">
        <v>1220</v>
      </c>
      <c r="H1208" t="s">
        <v>1677</v>
      </c>
      <c r="I1208" t="s">
        <v>1222</v>
      </c>
      <c r="J1208" t="s">
        <v>1222</v>
      </c>
      <c r="K1208" t="s">
        <v>1222</v>
      </c>
      <c r="L1208" t="s">
        <v>1222</v>
      </c>
      <c r="M1208" t="s">
        <v>1222</v>
      </c>
      <c r="N1208" t="s">
        <v>1222</v>
      </c>
      <c r="O1208" t="s">
        <v>1678</v>
      </c>
    </row>
    <row r="1209" spans="2:15" x14ac:dyDescent="0.25">
      <c r="B1209" t="s">
        <v>4717</v>
      </c>
      <c r="C1209" t="s">
        <v>4718</v>
      </c>
      <c r="D1209" t="s">
        <v>1222</v>
      </c>
      <c r="E1209" t="s">
        <v>418</v>
      </c>
      <c r="F1209" t="s">
        <v>352</v>
      </c>
      <c r="G1209" t="s">
        <v>1220</v>
      </c>
      <c r="H1209" t="s">
        <v>1677</v>
      </c>
      <c r="I1209" t="s">
        <v>1222</v>
      </c>
      <c r="J1209" t="s">
        <v>1222</v>
      </c>
      <c r="K1209" t="s">
        <v>1222</v>
      </c>
      <c r="L1209" t="s">
        <v>1222</v>
      </c>
      <c r="M1209" t="s">
        <v>1222</v>
      </c>
      <c r="N1209" t="s">
        <v>1222</v>
      </c>
      <c r="O1209" t="s">
        <v>1678</v>
      </c>
    </row>
    <row r="1210" spans="2:15" x14ac:dyDescent="0.25">
      <c r="B1210" t="s">
        <v>4719</v>
      </c>
      <c r="C1210" t="s">
        <v>4720</v>
      </c>
      <c r="D1210" t="s">
        <v>1259</v>
      </c>
      <c r="E1210" t="s">
        <v>418</v>
      </c>
      <c r="F1210" t="s">
        <v>352</v>
      </c>
      <c r="G1210" t="s">
        <v>1220</v>
      </c>
      <c r="H1210" t="s">
        <v>1677</v>
      </c>
      <c r="I1210" t="s">
        <v>1222</v>
      </c>
      <c r="J1210" t="s">
        <v>1222</v>
      </c>
      <c r="K1210" t="s">
        <v>1222</v>
      </c>
      <c r="L1210" t="s">
        <v>1222</v>
      </c>
      <c r="M1210" t="s">
        <v>1222</v>
      </c>
      <c r="N1210" t="s">
        <v>1222</v>
      </c>
      <c r="O1210" t="s">
        <v>1678</v>
      </c>
    </row>
    <row r="1211" spans="2:15" x14ac:dyDescent="0.25">
      <c r="B1211" t="s">
        <v>4721</v>
      </c>
      <c r="C1211" t="s">
        <v>4722</v>
      </c>
      <c r="D1211" t="s">
        <v>1259</v>
      </c>
      <c r="E1211" t="s">
        <v>418</v>
      </c>
      <c r="F1211" t="s">
        <v>352</v>
      </c>
      <c r="G1211" t="s">
        <v>1220</v>
      </c>
      <c r="H1211" t="s">
        <v>1677</v>
      </c>
      <c r="I1211" t="s">
        <v>1222</v>
      </c>
      <c r="J1211" t="s">
        <v>1222</v>
      </c>
      <c r="K1211" t="s">
        <v>1222</v>
      </c>
      <c r="L1211" t="s">
        <v>1222</v>
      </c>
      <c r="M1211" t="s">
        <v>1222</v>
      </c>
      <c r="N1211" t="s">
        <v>1222</v>
      </c>
      <c r="O1211" t="s">
        <v>1678</v>
      </c>
    </row>
    <row r="1212" spans="2:15" x14ac:dyDescent="0.25">
      <c r="B1212" t="s">
        <v>4723</v>
      </c>
      <c r="C1212" t="s">
        <v>4724</v>
      </c>
      <c r="D1212" t="s">
        <v>1259</v>
      </c>
      <c r="E1212" t="s">
        <v>418</v>
      </c>
      <c r="F1212" t="s">
        <v>352</v>
      </c>
      <c r="G1212" t="s">
        <v>1220</v>
      </c>
      <c r="H1212" t="s">
        <v>4725</v>
      </c>
      <c r="I1212">
        <v>1038</v>
      </c>
      <c r="J1212">
        <v>1038</v>
      </c>
      <c r="K1212">
        <v>346</v>
      </c>
      <c r="L1212" t="s">
        <v>2319</v>
      </c>
      <c r="M1212" t="s">
        <v>4726</v>
      </c>
      <c r="N1212" t="s">
        <v>1222</v>
      </c>
      <c r="O1212" t="s">
        <v>1354</v>
      </c>
    </row>
    <row r="1213" spans="2:15" x14ac:dyDescent="0.25">
      <c r="B1213" t="s">
        <v>4727</v>
      </c>
      <c r="C1213" t="s">
        <v>4728</v>
      </c>
      <c r="D1213" t="s">
        <v>1259</v>
      </c>
      <c r="E1213" t="s">
        <v>418</v>
      </c>
      <c r="F1213" t="s">
        <v>352</v>
      </c>
      <c r="G1213" t="s">
        <v>1220</v>
      </c>
      <c r="H1213" t="s">
        <v>1685</v>
      </c>
      <c r="I1213">
        <v>1120</v>
      </c>
      <c r="J1213">
        <v>1120</v>
      </c>
      <c r="K1213">
        <v>374</v>
      </c>
      <c r="L1213" t="s">
        <v>4729</v>
      </c>
      <c r="M1213" t="s">
        <v>4730</v>
      </c>
      <c r="N1213" t="s">
        <v>1222</v>
      </c>
      <c r="O1213" t="s">
        <v>1690</v>
      </c>
    </row>
    <row r="1214" spans="2:15" x14ac:dyDescent="0.25">
      <c r="B1214" t="s">
        <v>4731</v>
      </c>
      <c r="C1214" t="s">
        <v>4732</v>
      </c>
      <c r="D1214" t="s">
        <v>4733</v>
      </c>
      <c r="E1214" t="s">
        <v>418</v>
      </c>
      <c r="F1214" t="s">
        <v>352</v>
      </c>
      <c r="G1214" t="s">
        <v>1220</v>
      </c>
      <c r="H1214" t="s">
        <v>1677</v>
      </c>
      <c r="I1214" t="s">
        <v>1222</v>
      </c>
      <c r="J1214" t="s">
        <v>1222</v>
      </c>
      <c r="K1214" t="s">
        <v>1222</v>
      </c>
      <c r="L1214" t="s">
        <v>1222</v>
      </c>
      <c r="M1214" t="s">
        <v>1222</v>
      </c>
      <c r="N1214" t="s">
        <v>1222</v>
      </c>
      <c r="O1214" t="s">
        <v>1678</v>
      </c>
    </row>
    <row r="1215" spans="2:15" x14ac:dyDescent="0.25">
      <c r="B1215" t="s">
        <v>4734</v>
      </c>
      <c r="C1215" t="s">
        <v>4735</v>
      </c>
      <c r="D1215" t="s">
        <v>1259</v>
      </c>
      <c r="E1215" t="s">
        <v>418</v>
      </c>
      <c r="F1215" t="s">
        <v>352</v>
      </c>
      <c r="G1215" t="s">
        <v>1220</v>
      </c>
      <c r="H1215" t="s">
        <v>3985</v>
      </c>
      <c r="I1215" t="s">
        <v>1222</v>
      </c>
      <c r="J1215" t="s">
        <v>1222</v>
      </c>
      <c r="K1215" t="s">
        <v>1222</v>
      </c>
      <c r="L1215" t="s">
        <v>1222</v>
      </c>
      <c r="M1215" t="s">
        <v>1222</v>
      </c>
      <c r="N1215" t="s">
        <v>1222</v>
      </c>
      <c r="O1215" t="s">
        <v>1354</v>
      </c>
    </row>
    <row r="1216" spans="2:15" x14ac:dyDescent="0.25">
      <c r="B1216" t="s">
        <v>4736</v>
      </c>
      <c r="C1216" t="s">
        <v>4737</v>
      </c>
      <c r="D1216" t="s">
        <v>1284</v>
      </c>
      <c r="E1216" t="s">
        <v>418</v>
      </c>
      <c r="F1216" t="s">
        <v>352</v>
      </c>
      <c r="G1216" t="s">
        <v>1220</v>
      </c>
      <c r="H1216" t="s">
        <v>1357</v>
      </c>
      <c r="I1216" t="s">
        <v>1222</v>
      </c>
      <c r="J1216" t="s">
        <v>1222</v>
      </c>
      <c r="K1216" t="s">
        <v>1222</v>
      </c>
      <c r="L1216" t="s">
        <v>1222</v>
      </c>
      <c r="M1216" t="s">
        <v>1222</v>
      </c>
      <c r="N1216" t="s">
        <v>1222</v>
      </c>
      <c r="O1216" t="s">
        <v>2671</v>
      </c>
    </row>
    <row r="1217" spans="2:15" x14ac:dyDescent="0.25">
      <c r="B1217" t="s">
        <v>4738</v>
      </c>
      <c r="C1217" t="s">
        <v>4739</v>
      </c>
      <c r="D1217" t="s">
        <v>1233</v>
      </c>
      <c r="E1217" t="s">
        <v>418</v>
      </c>
      <c r="F1217" t="s">
        <v>352</v>
      </c>
      <c r="G1217" t="s">
        <v>1220</v>
      </c>
      <c r="H1217" t="s">
        <v>1357</v>
      </c>
      <c r="I1217" t="s">
        <v>1222</v>
      </c>
      <c r="J1217" t="s">
        <v>1222</v>
      </c>
      <c r="K1217" t="s">
        <v>1222</v>
      </c>
      <c r="L1217" t="s">
        <v>1222</v>
      </c>
      <c r="M1217" t="s">
        <v>1222</v>
      </c>
      <c r="N1217" t="s">
        <v>1222</v>
      </c>
      <c r="O1217" t="s">
        <v>4740</v>
      </c>
    </row>
    <row r="1218" spans="2:15" x14ac:dyDescent="0.25">
      <c r="B1218" t="s">
        <v>4741</v>
      </c>
      <c r="C1218" t="s">
        <v>4742</v>
      </c>
      <c r="D1218" t="s">
        <v>1284</v>
      </c>
      <c r="E1218" t="s">
        <v>418</v>
      </c>
      <c r="F1218" t="s">
        <v>352</v>
      </c>
      <c r="G1218" t="s">
        <v>1220</v>
      </c>
      <c r="H1218" t="s">
        <v>1357</v>
      </c>
      <c r="I1218" t="s">
        <v>1222</v>
      </c>
      <c r="J1218" t="s">
        <v>1222</v>
      </c>
      <c r="K1218" t="s">
        <v>1222</v>
      </c>
      <c r="L1218" t="s">
        <v>1222</v>
      </c>
      <c r="M1218" t="s">
        <v>1222</v>
      </c>
      <c r="N1218" t="s">
        <v>1222</v>
      </c>
      <c r="O1218" t="s">
        <v>4743</v>
      </c>
    </row>
    <row r="1219" spans="2:15" x14ac:dyDescent="0.25">
      <c r="B1219" t="s">
        <v>4744</v>
      </c>
      <c r="C1219" t="s">
        <v>4745</v>
      </c>
      <c r="D1219" t="s">
        <v>1218</v>
      </c>
      <c r="E1219" t="s">
        <v>418</v>
      </c>
      <c r="F1219" t="s">
        <v>352</v>
      </c>
      <c r="G1219" t="s">
        <v>1220</v>
      </c>
      <c r="H1219" t="s">
        <v>1357</v>
      </c>
      <c r="I1219" t="s">
        <v>1222</v>
      </c>
      <c r="J1219" t="s">
        <v>1222</v>
      </c>
      <c r="K1219" t="s">
        <v>1222</v>
      </c>
      <c r="L1219" t="s">
        <v>1222</v>
      </c>
      <c r="M1219" t="s">
        <v>1222</v>
      </c>
      <c r="N1219" t="s">
        <v>1222</v>
      </c>
      <c r="O1219" t="s">
        <v>4746</v>
      </c>
    </row>
    <row r="1220" spans="2:15" x14ac:dyDescent="0.25">
      <c r="B1220" t="s">
        <v>4747</v>
      </c>
      <c r="C1220" t="s">
        <v>4748</v>
      </c>
      <c r="D1220" t="s">
        <v>1218</v>
      </c>
      <c r="E1220" t="s">
        <v>418</v>
      </c>
      <c r="F1220" t="s">
        <v>352</v>
      </c>
      <c r="G1220" t="s">
        <v>1220</v>
      </c>
      <c r="H1220" t="s">
        <v>1357</v>
      </c>
      <c r="I1220" t="s">
        <v>1222</v>
      </c>
      <c r="J1220" t="s">
        <v>1222</v>
      </c>
      <c r="K1220" t="s">
        <v>1222</v>
      </c>
      <c r="L1220" t="s">
        <v>1222</v>
      </c>
      <c r="M1220" t="s">
        <v>1222</v>
      </c>
      <c r="N1220" t="s">
        <v>1222</v>
      </c>
      <c r="O1220" t="s">
        <v>4749</v>
      </c>
    </row>
    <row r="1221" spans="2:15" x14ac:dyDescent="0.25">
      <c r="B1221" t="s">
        <v>4750</v>
      </c>
      <c r="C1221" t="s">
        <v>4751</v>
      </c>
      <c r="D1221" t="s">
        <v>1233</v>
      </c>
      <c r="E1221" t="s">
        <v>418</v>
      </c>
      <c r="F1221" t="s">
        <v>352</v>
      </c>
      <c r="G1221" t="s">
        <v>1220</v>
      </c>
      <c r="H1221" t="s">
        <v>1357</v>
      </c>
      <c r="I1221" t="s">
        <v>1222</v>
      </c>
      <c r="J1221" t="s">
        <v>1222</v>
      </c>
      <c r="K1221" t="s">
        <v>1222</v>
      </c>
      <c r="L1221" t="s">
        <v>1222</v>
      </c>
      <c r="M1221" t="s">
        <v>1222</v>
      </c>
      <c r="N1221" t="s">
        <v>1222</v>
      </c>
      <c r="O1221" t="s">
        <v>4752</v>
      </c>
    </row>
    <row r="1222" spans="2:15" x14ac:dyDescent="0.25">
      <c r="B1222" t="s">
        <v>4753</v>
      </c>
      <c r="C1222" t="s">
        <v>4754</v>
      </c>
      <c r="D1222" t="s">
        <v>4680</v>
      </c>
      <c r="E1222" t="s">
        <v>418</v>
      </c>
      <c r="F1222" t="s">
        <v>352</v>
      </c>
      <c r="G1222" t="s">
        <v>1220</v>
      </c>
      <c r="H1222" t="s">
        <v>1357</v>
      </c>
      <c r="I1222" t="s">
        <v>1222</v>
      </c>
      <c r="J1222" t="s">
        <v>1222</v>
      </c>
      <c r="K1222" t="s">
        <v>1222</v>
      </c>
      <c r="L1222" t="s">
        <v>1222</v>
      </c>
      <c r="M1222" t="s">
        <v>1222</v>
      </c>
      <c r="N1222" t="s">
        <v>1222</v>
      </c>
      <c r="O1222" t="s">
        <v>4755</v>
      </c>
    </row>
    <row r="1223" spans="2:15" x14ac:dyDescent="0.25">
      <c r="B1223" t="s">
        <v>4756</v>
      </c>
      <c r="C1223" t="s">
        <v>4757</v>
      </c>
      <c r="D1223" t="s">
        <v>1233</v>
      </c>
      <c r="E1223" t="s">
        <v>418</v>
      </c>
      <c r="F1223" t="s">
        <v>352</v>
      </c>
      <c r="G1223" t="s">
        <v>1220</v>
      </c>
      <c r="H1223" t="s">
        <v>1357</v>
      </c>
      <c r="I1223" t="s">
        <v>1222</v>
      </c>
      <c r="J1223" t="s">
        <v>1222</v>
      </c>
      <c r="K1223" t="s">
        <v>1222</v>
      </c>
      <c r="L1223" t="s">
        <v>1222</v>
      </c>
      <c r="M1223" t="s">
        <v>1222</v>
      </c>
      <c r="N1223" t="s">
        <v>1222</v>
      </c>
      <c r="O1223" t="s">
        <v>4758</v>
      </c>
    </row>
    <row r="1224" spans="2:15" x14ac:dyDescent="0.25">
      <c r="B1224" t="s">
        <v>4759</v>
      </c>
      <c r="C1224" t="s">
        <v>4760</v>
      </c>
      <c r="D1224" t="s">
        <v>1233</v>
      </c>
      <c r="E1224" t="s">
        <v>418</v>
      </c>
      <c r="F1224" t="s">
        <v>352</v>
      </c>
      <c r="G1224" t="s">
        <v>1220</v>
      </c>
      <c r="H1224" t="s">
        <v>1357</v>
      </c>
      <c r="I1224" t="s">
        <v>1222</v>
      </c>
      <c r="J1224" t="s">
        <v>1222</v>
      </c>
      <c r="K1224" t="s">
        <v>1222</v>
      </c>
      <c r="L1224" t="s">
        <v>1222</v>
      </c>
      <c r="M1224" t="s">
        <v>1222</v>
      </c>
      <c r="N1224" t="s">
        <v>1222</v>
      </c>
      <c r="O1224" t="s">
        <v>4761</v>
      </c>
    </row>
    <row r="1225" spans="2:15" x14ac:dyDescent="0.25">
      <c r="B1225" t="s">
        <v>4762</v>
      </c>
      <c r="C1225" t="s">
        <v>4763</v>
      </c>
      <c r="D1225" t="s">
        <v>1259</v>
      </c>
      <c r="E1225" t="s">
        <v>418</v>
      </c>
      <c r="F1225" t="s">
        <v>352</v>
      </c>
      <c r="G1225" t="s">
        <v>1220</v>
      </c>
      <c r="H1225" t="s">
        <v>1357</v>
      </c>
      <c r="I1225" t="s">
        <v>1222</v>
      </c>
      <c r="J1225" t="s">
        <v>1222</v>
      </c>
      <c r="K1225" t="s">
        <v>1222</v>
      </c>
      <c r="L1225" t="s">
        <v>1222</v>
      </c>
      <c r="M1225" t="s">
        <v>1222</v>
      </c>
      <c r="N1225" t="s">
        <v>1222</v>
      </c>
      <c r="O1225" t="s">
        <v>3479</v>
      </c>
    </row>
    <row r="1226" spans="2:15" x14ac:dyDescent="0.25">
      <c r="B1226" t="s">
        <v>4764</v>
      </c>
      <c r="C1226" t="s">
        <v>4765</v>
      </c>
      <c r="D1226" t="s">
        <v>1259</v>
      </c>
      <c r="E1226" t="s">
        <v>418</v>
      </c>
      <c r="F1226" t="s">
        <v>352</v>
      </c>
      <c r="G1226" t="s">
        <v>1220</v>
      </c>
      <c r="H1226" t="s">
        <v>1357</v>
      </c>
      <c r="I1226" t="s">
        <v>1222</v>
      </c>
      <c r="J1226" t="s">
        <v>1222</v>
      </c>
      <c r="K1226" t="s">
        <v>1222</v>
      </c>
      <c r="L1226" t="s">
        <v>1222</v>
      </c>
      <c r="M1226" t="s">
        <v>1222</v>
      </c>
      <c r="N1226" t="s">
        <v>1222</v>
      </c>
      <c r="O1226" t="s">
        <v>4766</v>
      </c>
    </row>
    <row r="1227" spans="2:15" x14ac:dyDescent="0.25">
      <c r="B1227" t="s">
        <v>4767</v>
      </c>
      <c r="C1227" t="s">
        <v>4768</v>
      </c>
      <c r="D1227" t="s">
        <v>1222</v>
      </c>
      <c r="E1227" t="s">
        <v>418</v>
      </c>
      <c r="F1227" t="s">
        <v>352</v>
      </c>
      <c r="G1227" t="s">
        <v>1220</v>
      </c>
      <c r="H1227" t="s">
        <v>1357</v>
      </c>
      <c r="I1227" t="s">
        <v>1222</v>
      </c>
      <c r="J1227" t="s">
        <v>1222</v>
      </c>
      <c r="K1227" t="s">
        <v>1222</v>
      </c>
      <c r="L1227" t="s">
        <v>1222</v>
      </c>
      <c r="M1227" t="s">
        <v>1222</v>
      </c>
      <c r="N1227" t="s">
        <v>1222</v>
      </c>
      <c r="O1227" t="s">
        <v>4769</v>
      </c>
    </row>
    <row r="1228" spans="2:15" x14ac:dyDescent="0.25">
      <c r="B1228" t="s">
        <v>4770</v>
      </c>
      <c r="C1228" t="s">
        <v>4771</v>
      </c>
      <c r="D1228" t="s">
        <v>1233</v>
      </c>
      <c r="E1228" t="s">
        <v>418</v>
      </c>
      <c r="F1228" t="s">
        <v>352</v>
      </c>
      <c r="G1228" t="s">
        <v>1220</v>
      </c>
      <c r="H1228" t="s">
        <v>1357</v>
      </c>
      <c r="I1228" t="s">
        <v>1222</v>
      </c>
      <c r="J1228" t="s">
        <v>1222</v>
      </c>
      <c r="K1228" t="s">
        <v>1222</v>
      </c>
      <c r="L1228" t="s">
        <v>1222</v>
      </c>
      <c r="M1228" t="s">
        <v>1222</v>
      </c>
      <c r="N1228" t="s">
        <v>1222</v>
      </c>
      <c r="O1228" t="s">
        <v>4772</v>
      </c>
    </row>
    <row r="1229" spans="2:15" x14ac:dyDescent="0.25">
      <c r="B1229" t="s">
        <v>4773</v>
      </c>
      <c r="C1229" t="s">
        <v>4774</v>
      </c>
      <c r="D1229" t="s">
        <v>1284</v>
      </c>
      <c r="E1229" t="s">
        <v>418</v>
      </c>
      <c r="F1229" t="s">
        <v>352</v>
      </c>
      <c r="G1229" t="s">
        <v>1220</v>
      </c>
      <c r="H1229" t="s">
        <v>1357</v>
      </c>
      <c r="I1229" t="s">
        <v>1222</v>
      </c>
      <c r="J1229" t="s">
        <v>1222</v>
      </c>
      <c r="K1229" t="s">
        <v>1222</v>
      </c>
      <c r="L1229" t="s">
        <v>1222</v>
      </c>
      <c r="M1229" t="s">
        <v>1222</v>
      </c>
      <c r="N1229" t="s">
        <v>1222</v>
      </c>
      <c r="O1229" t="s">
        <v>4775</v>
      </c>
    </row>
    <row r="1230" spans="2:15" x14ac:dyDescent="0.25">
      <c r="B1230" t="s">
        <v>4776</v>
      </c>
      <c r="C1230" t="s">
        <v>4777</v>
      </c>
      <c r="D1230" t="s">
        <v>4778</v>
      </c>
      <c r="E1230" t="s">
        <v>418</v>
      </c>
      <c r="F1230" t="s">
        <v>352</v>
      </c>
      <c r="G1230" t="s">
        <v>1220</v>
      </c>
      <c r="H1230" t="s">
        <v>1357</v>
      </c>
      <c r="I1230" t="s">
        <v>1222</v>
      </c>
      <c r="J1230" t="s">
        <v>1222</v>
      </c>
      <c r="K1230" t="s">
        <v>1222</v>
      </c>
      <c r="L1230" t="s">
        <v>1222</v>
      </c>
      <c r="M1230" t="s">
        <v>1222</v>
      </c>
      <c r="N1230" t="s">
        <v>1222</v>
      </c>
      <c r="O1230" t="s">
        <v>4779</v>
      </c>
    </row>
    <row r="1231" spans="2:15" x14ac:dyDescent="0.25">
      <c r="B1231" t="s">
        <v>4780</v>
      </c>
      <c r="C1231" t="s">
        <v>4781</v>
      </c>
      <c r="D1231" t="s">
        <v>1233</v>
      </c>
      <c r="E1231" t="s">
        <v>418</v>
      </c>
      <c r="F1231" t="s">
        <v>352</v>
      </c>
      <c r="G1231" t="s">
        <v>1220</v>
      </c>
      <c r="H1231" t="s">
        <v>1357</v>
      </c>
      <c r="I1231" t="s">
        <v>1222</v>
      </c>
      <c r="J1231" t="s">
        <v>1222</v>
      </c>
      <c r="K1231" t="s">
        <v>1222</v>
      </c>
      <c r="L1231" t="s">
        <v>1222</v>
      </c>
      <c r="M1231" t="s">
        <v>1222</v>
      </c>
      <c r="N1231" t="s">
        <v>1222</v>
      </c>
      <c r="O1231" t="s">
        <v>4782</v>
      </c>
    </row>
    <row r="1232" spans="2:15" x14ac:dyDescent="0.25">
      <c r="B1232" t="s">
        <v>4783</v>
      </c>
      <c r="C1232" t="s">
        <v>4784</v>
      </c>
      <c r="D1232" t="s">
        <v>1218</v>
      </c>
      <c r="E1232" t="s">
        <v>418</v>
      </c>
      <c r="F1232" t="s">
        <v>352</v>
      </c>
      <c r="G1232" t="s">
        <v>1220</v>
      </c>
      <c r="H1232" t="s">
        <v>1357</v>
      </c>
      <c r="I1232" t="s">
        <v>1222</v>
      </c>
      <c r="J1232" t="s">
        <v>1222</v>
      </c>
      <c r="K1232" t="s">
        <v>1222</v>
      </c>
      <c r="L1232" t="s">
        <v>1222</v>
      </c>
      <c r="M1232" t="s">
        <v>1222</v>
      </c>
      <c r="N1232" t="s">
        <v>1222</v>
      </c>
      <c r="O1232" t="s">
        <v>4785</v>
      </c>
    </row>
    <row r="1233" spans="2:15" x14ac:dyDescent="0.25">
      <c r="B1233" t="s">
        <v>4786</v>
      </c>
      <c r="C1233" t="s">
        <v>4787</v>
      </c>
      <c r="D1233" t="s">
        <v>4788</v>
      </c>
      <c r="E1233" t="s">
        <v>418</v>
      </c>
      <c r="F1233" t="s">
        <v>352</v>
      </c>
      <c r="G1233" t="s">
        <v>1220</v>
      </c>
      <c r="H1233" t="s">
        <v>1357</v>
      </c>
      <c r="I1233" t="s">
        <v>1222</v>
      </c>
      <c r="J1233" t="s">
        <v>1222</v>
      </c>
      <c r="K1233" t="s">
        <v>1222</v>
      </c>
      <c r="L1233" t="s">
        <v>1222</v>
      </c>
      <c r="M1233" t="s">
        <v>1222</v>
      </c>
      <c r="N1233" t="s">
        <v>1222</v>
      </c>
      <c r="O1233" t="s">
        <v>4789</v>
      </c>
    </row>
    <row r="1234" spans="2:15" x14ac:dyDescent="0.25">
      <c r="B1234" t="s">
        <v>4790</v>
      </c>
      <c r="C1234" t="s">
        <v>4791</v>
      </c>
      <c r="D1234" t="s">
        <v>4792</v>
      </c>
      <c r="E1234" t="s">
        <v>418</v>
      </c>
      <c r="F1234" t="s">
        <v>352</v>
      </c>
      <c r="G1234" t="s">
        <v>1220</v>
      </c>
      <c r="H1234" t="s">
        <v>1357</v>
      </c>
      <c r="I1234" t="s">
        <v>1222</v>
      </c>
      <c r="J1234" t="s">
        <v>1222</v>
      </c>
      <c r="K1234" t="s">
        <v>1222</v>
      </c>
      <c r="L1234" t="s">
        <v>1222</v>
      </c>
      <c r="M1234" t="s">
        <v>1222</v>
      </c>
      <c r="N1234" t="s">
        <v>1222</v>
      </c>
      <c r="O1234" t="s">
        <v>4793</v>
      </c>
    </row>
    <row r="1235" spans="2:15" x14ac:dyDescent="0.25">
      <c r="B1235" t="s">
        <v>4794</v>
      </c>
      <c r="C1235" t="s">
        <v>4795</v>
      </c>
      <c r="D1235" t="s">
        <v>1284</v>
      </c>
      <c r="E1235" t="s">
        <v>418</v>
      </c>
      <c r="F1235" t="s">
        <v>352</v>
      </c>
      <c r="G1235" t="s">
        <v>1220</v>
      </c>
      <c r="H1235" t="s">
        <v>1357</v>
      </c>
      <c r="I1235" t="s">
        <v>1222</v>
      </c>
      <c r="J1235" t="s">
        <v>1222</v>
      </c>
      <c r="K1235" t="s">
        <v>1222</v>
      </c>
      <c r="L1235" t="s">
        <v>1222</v>
      </c>
      <c r="M1235" t="s">
        <v>1222</v>
      </c>
      <c r="N1235" t="s">
        <v>1222</v>
      </c>
      <c r="O1235" t="s">
        <v>4796</v>
      </c>
    </row>
    <row r="1236" spans="2:15" x14ac:dyDescent="0.25">
      <c r="B1236" t="s">
        <v>4797</v>
      </c>
      <c r="C1236" t="s">
        <v>4798</v>
      </c>
      <c r="D1236" t="s">
        <v>4799</v>
      </c>
      <c r="E1236" t="s">
        <v>418</v>
      </c>
      <c r="F1236" t="s">
        <v>352</v>
      </c>
      <c r="G1236" t="s">
        <v>1220</v>
      </c>
      <c r="H1236" t="s">
        <v>1357</v>
      </c>
      <c r="I1236" t="s">
        <v>1222</v>
      </c>
      <c r="J1236" t="s">
        <v>1222</v>
      </c>
      <c r="K1236" t="s">
        <v>1222</v>
      </c>
      <c r="L1236" t="s">
        <v>1222</v>
      </c>
      <c r="M1236" t="s">
        <v>1222</v>
      </c>
      <c r="N1236" t="s">
        <v>1222</v>
      </c>
      <c r="O1236" t="s">
        <v>4800</v>
      </c>
    </row>
    <row r="1237" spans="2:15" x14ac:dyDescent="0.25">
      <c r="B1237" t="s">
        <v>4801</v>
      </c>
      <c r="C1237" t="s">
        <v>4802</v>
      </c>
      <c r="D1237" t="s">
        <v>1284</v>
      </c>
      <c r="E1237" t="s">
        <v>418</v>
      </c>
      <c r="F1237" t="s">
        <v>352</v>
      </c>
      <c r="G1237" t="s">
        <v>1220</v>
      </c>
      <c r="H1237" t="s">
        <v>1357</v>
      </c>
      <c r="I1237" t="s">
        <v>1222</v>
      </c>
      <c r="J1237" t="s">
        <v>1222</v>
      </c>
      <c r="K1237" t="s">
        <v>1222</v>
      </c>
      <c r="L1237" t="s">
        <v>1222</v>
      </c>
      <c r="M1237" t="s">
        <v>1222</v>
      </c>
      <c r="N1237" t="s">
        <v>1222</v>
      </c>
      <c r="O1237" t="s">
        <v>4803</v>
      </c>
    </row>
    <row r="1238" spans="2:15" x14ac:dyDescent="0.25">
      <c r="B1238" t="s">
        <v>4804</v>
      </c>
      <c r="C1238" t="s">
        <v>4805</v>
      </c>
      <c r="D1238" t="s">
        <v>1284</v>
      </c>
      <c r="E1238" t="s">
        <v>418</v>
      </c>
      <c r="F1238" t="s">
        <v>352</v>
      </c>
      <c r="G1238" t="s">
        <v>1220</v>
      </c>
      <c r="H1238" t="s">
        <v>1357</v>
      </c>
      <c r="I1238" t="s">
        <v>1222</v>
      </c>
      <c r="J1238" t="s">
        <v>1222</v>
      </c>
      <c r="K1238" t="s">
        <v>1222</v>
      </c>
      <c r="L1238" t="s">
        <v>1222</v>
      </c>
      <c r="M1238" t="s">
        <v>1222</v>
      </c>
      <c r="N1238" t="s">
        <v>1222</v>
      </c>
      <c r="O1238" t="s">
        <v>4806</v>
      </c>
    </row>
    <row r="1239" spans="2:15" x14ac:dyDescent="0.25">
      <c r="B1239" t="s">
        <v>4807</v>
      </c>
      <c r="C1239" t="s">
        <v>4808</v>
      </c>
      <c r="D1239" t="s">
        <v>1233</v>
      </c>
      <c r="E1239" t="s">
        <v>418</v>
      </c>
      <c r="F1239" t="s">
        <v>352</v>
      </c>
      <c r="G1239" t="s">
        <v>1220</v>
      </c>
      <c r="H1239" t="s">
        <v>1357</v>
      </c>
      <c r="I1239" t="s">
        <v>1222</v>
      </c>
      <c r="J1239" t="s">
        <v>1222</v>
      </c>
      <c r="K1239" t="s">
        <v>1222</v>
      </c>
      <c r="L1239" t="s">
        <v>1222</v>
      </c>
      <c r="M1239" t="s">
        <v>1222</v>
      </c>
      <c r="N1239" t="s">
        <v>1222</v>
      </c>
      <c r="O1239" t="s">
        <v>4809</v>
      </c>
    </row>
    <row r="1240" spans="2:15" x14ac:dyDescent="0.25">
      <c r="B1240" t="s">
        <v>4810</v>
      </c>
      <c r="C1240" t="s">
        <v>4811</v>
      </c>
      <c r="D1240" t="s">
        <v>1233</v>
      </c>
      <c r="E1240" t="s">
        <v>418</v>
      </c>
      <c r="F1240" t="s">
        <v>352</v>
      </c>
      <c r="G1240" t="s">
        <v>1220</v>
      </c>
      <c r="H1240" t="s">
        <v>1357</v>
      </c>
      <c r="I1240" t="s">
        <v>1222</v>
      </c>
      <c r="J1240" t="s">
        <v>1222</v>
      </c>
      <c r="K1240" t="s">
        <v>1222</v>
      </c>
      <c r="L1240" t="s">
        <v>1222</v>
      </c>
      <c r="M1240" t="s">
        <v>1222</v>
      </c>
      <c r="N1240" t="s">
        <v>1222</v>
      </c>
      <c r="O1240" t="s">
        <v>4812</v>
      </c>
    </row>
    <row r="1241" spans="2:15" x14ac:dyDescent="0.25">
      <c r="B1241" t="s">
        <v>4813</v>
      </c>
      <c r="C1241" t="s">
        <v>4814</v>
      </c>
      <c r="D1241" t="s">
        <v>1222</v>
      </c>
      <c r="E1241" t="s">
        <v>418</v>
      </c>
      <c r="F1241" t="s">
        <v>352</v>
      </c>
      <c r="G1241" t="s">
        <v>1220</v>
      </c>
      <c r="H1241" t="s">
        <v>1357</v>
      </c>
      <c r="I1241" t="s">
        <v>1222</v>
      </c>
      <c r="J1241" t="s">
        <v>1222</v>
      </c>
      <c r="K1241" t="s">
        <v>1222</v>
      </c>
      <c r="L1241" t="s">
        <v>1222</v>
      </c>
      <c r="M1241" t="s">
        <v>1222</v>
      </c>
      <c r="N1241" t="s">
        <v>1222</v>
      </c>
      <c r="O1241" t="s">
        <v>4815</v>
      </c>
    </row>
    <row r="1242" spans="2:15" x14ac:dyDescent="0.25">
      <c r="B1242" t="s">
        <v>4816</v>
      </c>
      <c r="C1242" t="s">
        <v>4817</v>
      </c>
      <c r="D1242" t="s">
        <v>1222</v>
      </c>
      <c r="E1242" t="s">
        <v>418</v>
      </c>
      <c r="F1242" t="s">
        <v>352</v>
      </c>
      <c r="G1242" t="s">
        <v>1220</v>
      </c>
      <c r="H1242" t="s">
        <v>1357</v>
      </c>
      <c r="I1242" t="s">
        <v>1222</v>
      </c>
      <c r="J1242" t="s">
        <v>1222</v>
      </c>
      <c r="K1242" t="s">
        <v>1222</v>
      </c>
      <c r="L1242" t="s">
        <v>1222</v>
      </c>
      <c r="M1242" t="s">
        <v>1222</v>
      </c>
      <c r="N1242" t="s">
        <v>1222</v>
      </c>
      <c r="O1242" t="s">
        <v>4818</v>
      </c>
    </row>
    <row r="1243" spans="2:15" x14ac:dyDescent="0.25">
      <c r="B1243" t="s">
        <v>4819</v>
      </c>
      <c r="C1243" t="s">
        <v>4820</v>
      </c>
      <c r="D1243" t="s">
        <v>4821</v>
      </c>
      <c r="E1243" t="s">
        <v>418</v>
      </c>
      <c r="F1243" t="s">
        <v>352</v>
      </c>
      <c r="G1243" t="s">
        <v>1220</v>
      </c>
      <c r="H1243" t="s">
        <v>1357</v>
      </c>
      <c r="I1243" t="s">
        <v>1222</v>
      </c>
      <c r="J1243" t="s">
        <v>1222</v>
      </c>
      <c r="K1243" t="s">
        <v>1222</v>
      </c>
      <c r="L1243" t="s">
        <v>1222</v>
      </c>
      <c r="M1243" t="s">
        <v>1222</v>
      </c>
      <c r="N1243" t="s">
        <v>1222</v>
      </c>
      <c r="O1243" t="s">
        <v>4822</v>
      </c>
    </row>
    <row r="1244" spans="2:15" x14ac:dyDescent="0.25">
      <c r="B1244" t="s">
        <v>4823</v>
      </c>
      <c r="C1244" t="s">
        <v>4824</v>
      </c>
      <c r="D1244" t="s">
        <v>1259</v>
      </c>
      <c r="E1244" t="s">
        <v>418</v>
      </c>
      <c r="F1244" t="s">
        <v>352</v>
      </c>
      <c r="G1244" t="s">
        <v>1220</v>
      </c>
      <c r="H1244" t="s">
        <v>1357</v>
      </c>
      <c r="I1244" t="s">
        <v>1222</v>
      </c>
      <c r="J1244" t="s">
        <v>1222</v>
      </c>
      <c r="K1244" t="s">
        <v>1222</v>
      </c>
      <c r="L1244" t="s">
        <v>1222</v>
      </c>
      <c r="M1244" t="s">
        <v>1222</v>
      </c>
      <c r="N1244" t="s">
        <v>1222</v>
      </c>
      <c r="O1244" t="s">
        <v>4825</v>
      </c>
    </row>
    <row r="1245" spans="2:15" x14ac:dyDescent="0.25">
      <c r="B1245" t="s">
        <v>4826</v>
      </c>
      <c r="C1245" t="s">
        <v>4827</v>
      </c>
      <c r="D1245" t="s">
        <v>4828</v>
      </c>
      <c r="E1245" t="s">
        <v>418</v>
      </c>
      <c r="F1245" t="s">
        <v>352</v>
      </c>
      <c r="G1245" t="s">
        <v>1220</v>
      </c>
      <c r="H1245" t="s">
        <v>1357</v>
      </c>
      <c r="I1245" t="s">
        <v>1222</v>
      </c>
      <c r="J1245" t="s">
        <v>1222</v>
      </c>
      <c r="K1245" t="s">
        <v>1222</v>
      </c>
      <c r="L1245" t="s">
        <v>1222</v>
      </c>
      <c r="M1245" t="s">
        <v>1222</v>
      </c>
      <c r="N1245" t="s">
        <v>1222</v>
      </c>
      <c r="O1245" t="s">
        <v>4829</v>
      </c>
    </row>
    <row r="1246" spans="2:15" x14ac:dyDescent="0.25">
      <c r="B1246" t="s">
        <v>4830</v>
      </c>
      <c r="C1246" t="s">
        <v>4831</v>
      </c>
      <c r="D1246" t="s">
        <v>1233</v>
      </c>
      <c r="E1246" t="s">
        <v>418</v>
      </c>
      <c r="F1246" t="s">
        <v>352</v>
      </c>
      <c r="G1246" t="s">
        <v>1220</v>
      </c>
      <c r="H1246" t="s">
        <v>1357</v>
      </c>
      <c r="I1246" t="s">
        <v>1222</v>
      </c>
      <c r="J1246" t="s">
        <v>1222</v>
      </c>
      <c r="K1246" t="s">
        <v>1222</v>
      </c>
      <c r="L1246" t="s">
        <v>1222</v>
      </c>
      <c r="M1246" t="s">
        <v>1222</v>
      </c>
      <c r="N1246" t="s">
        <v>1222</v>
      </c>
      <c r="O1246" t="s">
        <v>4832</v>
      </c>
    </row>
    <row r="1247" spans="2:15" x14ac:dyDescent="0.25">
      <c r="B1247" t="s">
        <v>4833</v>
      </c>
      <c r="C1247" t="s">
        <v>4834</v>
      </c>
      <c r="D1247" t="s">
        <v>1218</v>
      </c>
      <c r="E1247" t="s">
        <v>418</v>
      </c>
      <c r="F1247" t="s">
        <v>352</v>
      </c>
      <c r="G1247" t="s">
        <v>1220</v>
      </c>
      <c r="H1247" t="s">
        <v>1357</v>
      </c>
      <c r="I1247" t="s">
        <v>1222</v>
      </c>
      <c r="J1247" t="s">
        <v>1222</v>
      </c>
      <c r="K1247" t="s">
        <v>1222</v>
      </c>
      <c r="L1247" t="s">
        <v>1222</v>
      </c>
      <c r="M1247" t="s">
        <v>1222</v>
      </c>
      <c r="N1247" t="s">
        <v>1222</v>
      </c>
      <c r="O1247" t="s">
        <v>4835</v>
      </c>
    </row>
    <row r="1248" spans="2:15" x14ac:dyDescent="0.25">
      <c r="B1248" t="s">
        <v>4836</v>
      </c>
      <c r="C1248" t="s">
        <v>4837</v>
      </c>
      <c r="D1248" t="s">
        <v>1222</v>
      </c>
      <c r="E1248" t="s">
        <v>418</v>
      </c>
      <c r="F1248" t="s">
        <v>352</v>
      </c>
      <c r="G1248" t="s">
        <v>1220</v>
      </c>
      <c r="H1248" t="s">
        <v>1357</v>
      </c>
      <c r="I1248" t="s">
        <v>1222</v>
      </c>
      <c r="J1248" t="s">
        <v>1222</v>
      </c>
      <c r="K1248" t="s">
        <v>1222</v>
      </c>
      <c r="L1248" t="s">
        <v>1222</v>
      </c>
      <c r="M1248" t="s">
        <v>1222</v>
      </c>
      <c r="N1248" t="s">
        <v>1222</v>
      </c>
      <c r="O1248" t="s">
        <v>4838</v>
      </c>
    </row>
    <row r="1249" spans="1:15" x14ac:dyDescent="0.25">
      <c r="B1249" t="s">
        <v>4839</v>
      </c>
      <c r="C1249" t="s">
        <v>4840</v>
      </c>
      <c r="D1249" t="s">
        <v>1259</v>
      </c>
      <c r="E1249" t="s">
        <v>418</v>
      </c>
      <c r="F1249" t="s">
        <v>352</v>
      </c>
      <c r="G1249" t="s">
        <v>1220</v>
      </c>
      <c r="H1249" t="s">
        <v>1357</v>
      </c>
      <c r="I1249" t="s">
        <v>1222</v>
      </c>
      <c r="J1249" t="s">
        <v>1222</v>
      </c>
      <c r="K1249" t="s">
        <v>1222</v>
      </c>
      <c r="L1249" t="s">
        <v>1222</v>
      </c>
      <c r="M1249" t="s">
        <v>1222</v>
      </c>
      <c r="N1249" t="s">
        <v>1222</v>
      </c>
      <c r="O1249" t="s">
        <v>4841</v>
      </c>
    </row>
    <row r="1250" spans="1:15" x14ac:dyDescent="0.25">
      <c r="B1250" t="s">
        <v>4842</v>
      </c>
      <c r="C1250" t="s">
        <v>4843</v>
      </c>
      <c r="D1250" t="s">
        <v>1259</v>
      </c>
      <c r="E1250" t="s">
        <v>418</v>
      </c>
      <c r="F1250" t="s">
        <v>352</v>
      </c>
      <c r="G1250" t="s">
        <v>1220</v>
      </c>
      <c r="H1250" t="s">
        <v>1357</v>
      </c>
      <c r="I1250" t="s">
        <v>1222</v>
      </c>
      <c r="J1250" t="s">
        <v>1222</v>
      </c>
      <c r="K1250" t="s">
        <v>1222</v>
      </c>
      <c r="L1250" t="s">
        <v>1222</v>
      </c>
      <c r="M1250" t="s">
        <v>1222</v>
      </c>
      <c r="N1250" t="s">
        <v>1222</v>
      </c>
      <c r="O1250" t="s">
        <v>4844</v>
      </c>
    </row>
    <row r="1251" spans="1:15" x14ac:dyDescent="0.25">
      <c r="B1251" t="s">
        <v>4845</v>
      </c>
      <c r="C1251" t="s">
        <v>4846</v>
      </c>
      <c r="D1251" t="s">
        <v>1284</v>
      </c>
      <c r="E1251" t="s">
        <v>418</v>
      </c>
      <c r="F1251" t="s">
        <v>352</v>
      </c>
      <c r="G1251" t="s">
        <v>1220</v>
      </c>
      <c r="H1251" t="s">
        <v>1357</v>
      </c>
      <c r="I1251" t="s">
        <v>1222</v>
      </c>
      <c r="J1251" t="s">
        <v>1222</v>
      </c>
      <c r="K1251" t="s">
        <v>1222</v>
      </c>
      <c r="L1251" t="s">
        <v>1222</v>
      </c>
      <c r="M1251" t="s">
        <v>1222</v>
      </c>
      <c r="N1251" t="s">
        <v>1222</v>
      </c>
      <c r="O1251" t="s">
        <v>4847</v>
      </c>
    </row>
    <row r="1252" spans="1:15" x14ac:dyDescent="0.25">
      <c r="B1252" t="s">
        <v>4848</v>
      </c>
      <c r="C1252" t="s">
        <v>4849</v>
      </c>
      <c r="D1252" t="s">
        <v>1218</v>
      </c>
      <c r="E1252" t="s">
        <v>418</v>
      </c>
      <c r="F1252" t="s">
        <v>352</v>
      </c>
      <c r="G1252" t="s">
        <v>1220</v>
      </c>
      <c r="H1252" t="s">
        <v>1357</v>
      </c>
      <c r="I1252" t="s">
        <v>1222</v>
      </c>
      <c r="J1252" t="s">
        <v>1222</v>
      </c>
      <c r="K1252" t="s">
        <v>1222</v>
      </c>
      <c r="L1252" t="s">
        <v>1222</v>
      </c>
      <c r="M1252" t="s">
        <v>1222</v>
      </c>
      <c r="N1252" t="s">
        <v>1222</v>
      </c>
      <c r="O1252" t="s">
        <v>4850</v>
      </c>
    </row>
    <row r="1253" spans="1:15" x14ac:dyDescent="0.25">
      <c r="B1253" t="s">
        <v>4851</v>
      </c>
      <c r="C1253" t="s">
        <v>4852</v>
      </c>
      <c r="D1253" t="s">
        <v>4853</v>
      </c>
      <c r="E1253" t="s">
        <v>418</v>
      </c>
      <c r="F1253" t="s">
        <v>352</v>
      </c>
      <c r="G1253" t="s">
        <v>1220</v>
      </c>
      <c r="H1253" t="s">
        <v>1357</v>
      </c>
      <c r="I1253" t="s">
        <v>1222</v>
      </c>
      <c r="J1253" t="s">
        <v>1222</v>
      </c>
      <c r="K1253" t="s">
        <v>1222</v>
      </c>
      <c r="L1253" t="s">
        <v>1222</v>
      </c>
      <c r="M1253" t="s">
        <v>1222</v>
      </c>
      <c r="N1253" t="s">
        <v>1222</v>
      </c>
      <c r="O1253" t="s">
        <v>4854</v>
      </c>
    </row>
    <row r="1254" spans="1:15" x14ac:dyDescent="0.25">
      <c r="B1254" t="s">
        <v>4855</v>
      </c>
      <c r="C1254" t="s">
        <v>4856</v>
      </c>
      <c r="D1254" t="s">
        <v>1233</v>
      </c>
      <c r="E1254" t="s">
        <v>418</v>
      </c>
      <c r="F1254" t="s">
        <v>352</v>
      </c>
      <c r="G1254" t="s">
        <v>1220</v>
      </c>
      <c r="H1254" t="s">
        <v>1357</v>
      </c>
      <c r="I1254" t="s">
        <v>1222</v>
      </c>
      <c r="J1254" t="s">
        <v>1222</v>
      </c>
      <c r="K1254" t="s">
        <v>1222</v>
      </c>
      <c r="L1254" t="s">
        <v>1222</v>
      </c>
      <c r="M1254" t="s">
        <v>1222</v>
      </c>
      <c r="N1254" t="s">
        <v>1222</v>
      </c>
      <c r="O1254" t="s">
        <v>4857</v>
      </c>
    </row>
    <row r="1255" spans="1:15" x14ac:dyDescent="0.25">
      <c r="B1255" t="s">
        <v>4858</v>
      </c>
      <c r="C1255" t="s">
        <v>4859</v>
      </c>
      <c r="D1255" t="s">
        <v>1222</v>
      </c>
      <c r="E1255" t="s">
        <v>418</v>
      </c>
      <c r="F1255" t="s">
        <v>352</v>
      </c>
      <c r="G1255" t="s">
        <v>1220</v>
      </c>
      <c r="H1255" t="s">
        <v>1357</v>
      </c>
      <c r="I1255" t="s">
        <v>1222</v>
      </c>
      <c r="J1255" t="s">
        <v>1222</v>
      </c>
      <c r="K1255" t="s">
        <v>1222</v>
      </c>
      <c r="L1255" t="s">
        <v>1222</v>
      </c>
      <c r="M1255" t="s">
        <v>1222</v>
      </c>
      <c r="N1255" t="s">
        <v>1222</v>
      </c>
      <c r="O1255" t="s">
        <v>4860</v>
      </c>
    </row>
    <row r="1256" spans="1:15" x14ac:dyDescent="0.25">
      <c r="B1256" t="s">
        <v>4861</v>
      </c>
      <c r="C1256" t="s">
        <v>4862</v>
      </c>
      <c r="D1256" t="s">
        <v>1233</v>
      </c>
      <c r="E1256" t="s">
        <v>418</v>
      </c>
      <c r="F1256" t="s">
        <v>352</v>
      </c>
      <c r="G1256" t="s">
        <v>1220</v>
      </c>
      <c r="H1256" t="s">
        <v>1357</v>
      </c>
      <c r="I1256" t="s">
        <v>1222</v>
      </c>
      <c r="J1256" t="s">
        <v>1222</v>
      </c>
      <c r="K1256" t="s">
        <v>1222</v>
      </c>
      <c r="L1256" t="s">
        <v>1222</v>
      </c>
      <c r="M1256" t="s">
        <v>1222</v>
      </c>
      <c r="N1256" t="s">
        <v>1222</v>
      </c>
      <c r="O1256" t="s">
        <v>4863</v>
      </c>
    </row>
    <row r="1257" spans="1:15" x14ac:dyDescent="0.25">
      <c r="B1257" t="s">
        <v>4864</v>
      </c>
      <c r="C1257" t="s">
        <v>4865</v>
      </c>
      <c r="D1257" t="s">
        <v>4866</v>
      </c>
      <c r="E1257" t="s">
        <v>418</v>
      </c>
      <c r="F1257" t="s">
        <v>352</v>
      </c>
      <c r="G1257" t="s">
        <v>1220</v>
      </c>
      <c r="H1257" t="s">
        <v>1357</v>
      </c>
      <c r="I1257" t="s">
        <v>1222</v>
      </c>
      <c r="J1257" t="s">
        <v>1222</v>
      </c>
      <c r="K1257" t="s">
        <v>1222</v>
      </c>
      <c r="L1257" t="s">
        <v>1222</v>
      </c>
      <c r="M1257" t="s">
        <v>1222</v>
      </c>
      <c r="N1257" t="s">
        <v>1222</v>
      </c>
      <c r="O1257" t="s">
        <v>4867</v>
      </c>
    </row>
    <row r="1258" spans="1:15" x14ac:dyDescent="0.25">
      <c r="B1258" t="s">
        <v>4868</v>
      </c>
      <c r="C1258" t="s">
        <v>4869</v>
      </c>
      <c r="D1258" t="s">
        <v>1218</v>
      </c>
      <c r="E1258" t="s">
        <v>418</v>
      </c>
      <c r="F1258" t="s">
        <v>352</v>
      </c>
      <c r="G1258" t="s">
        <v>1220</v>
      </c>
      <c r="H1258" t="s">
        <v>1357</v>
      </c>
      <c r="I1258" t="s">
        <v>1222</v>
      </c>
      <c r="J1258" t="s">
        <v>1222</v>
      </c>
      <c r="K1258" t="s">
        <v>1222</v>
      </c>
      <c r="L1258" t="s">
        <v>1222</v>
      </c>
      <c r="M1258" t="s">
        <v>1222</v>
      </c>
      <c r="N1258" t="s">
        <v>1222</v>
      </c>
      <c r="O1258" t="s">
        <v>4870</v>
      </c>
    </row>
    <row r="1259" spans="1:15" x14ac:dyDescent="0.25">
      <c r="B1259" t="s">
        <v>4871</v>
      </c>
      <c r="C1259" t="s">
        <v>4872</v>
      </c>
      <c r="D1259" t="s">
        <v>1233</v>
      </c>
      <c r="E1259" t="s">
        <v>418</v>
      </c>
      <c r="F1259" t="s">
        <v>352</v>
      </c>
      <c r="G1259" t="s">
        <v>1220</v>
      </c>
      <c r="H1259" t="s">
        <v>1357</v>
      </c>
      <c r="I1259" t="s">
        <v>1222</v>
      </c>
      <c r="J1259" t="s">
        <v>1222</v>
      </c>
      <c r="K1259" t="s">
        <v>1222</v>
      </c>
      <c r="L1259" t="s">
        <v>1222</v>
      </c>
      <c r="M1259" t="s">
        <v>1222</v>
      </c>
      <c r="N1259" t="s">
        <v>1222</v>
      </c>
      <c r="O1259" t="s">
        <v>4873</v>
      </c>
    </row>
    <row r="1260" spans="1:15" x14ac:dyDescent="0.25">
      <c r="B1260" t="s">
        <v>4874</v>
      </c>
      <c r="C1260" t="s">
        <v>4875</v>
      </c>
      <c r="D1260" t="s">
        <v>1233</v>
      </c>
      <c r="E1260" t="s">
        <v>418</v>
      </c>
      <c r="F1260" t="s">
        <v>352</v>
      </c>
      <c r="G1260" t="s">
        <v>1220</v>
      </c>
      <c r="H1260" t="s">
        <v>1357</v>
      </c>
      <c r="I1260" t="s">
        <v>1222</v>
      </c>
      <c r="J1260" t="s">
        <v>1222</v>
      </c>
      <c r="K1260" t="s">
        <v>1222</v>
      </c>
      <c r="L1260" t="s">
        <v>1222</v>
      </c>
      <c r="M1260" t="s">
        <v>1222</v>
      </c>
      <c r="N1260" t="s">
        <v>1222</v>
      </c>
      <c r="O1260" t="s">
        <v>4876</v>
      </c>
    </row>
    <row r="1261" spans="1:15" x14ac:dyDescent="0.25">
      <c r="B1261" t="s">
        <v>4877</v>
      </c>
      <c r="C1261" t="s">
        <v>4878</v>
      </c>
      <c r="D1261" t="s">
        <v>1284</v>
      </c>
      <c r="E1261" t="s">
        <v>418</v>
      </c>
      <c r="F1261" t="s">
        <v>352</v>
      </c>
      <c r="G1261" t="s">
        <v>1220</v>
      </c>
      <c r="H1261" t="s">
        <v>1357</v>
      </c>
      <c r="I1261" t="s">
        <v>1222</v>
      </c>
      <c r="J1261" t="s">
        <v>1222</v>
      </c>
      <c r="K1261" t="s">
        <v>1222</v>
      </c>
      <c r="L1261" t="s">
        <v>1222</v>
      </c>
      <c r="M1261" t="s">
        <v>1222</v>
      </c>
      <c r="N1261" t="s">
        <v>1222</v>
      </c>
      <c r="O1261" t="s">
        <v>4879</v>
      </c>
    </row>
    <row r="1262" spans="1:15" x14ac:dyDescent="0.25">
      <c r="A1262" t="s">
        <v>352</v>
      </c>
      <c r="B1262" t="s">
        <v>4470</v>
      </c>
      <c r="C1262" t="s">
        <v>4471</v>
      </c>
      <c r="D1262" t="s">
        <v>1259</v>
      </c>
      <c r="E1262" t="s">
        <v>418</v>
      </c>
      <c r="F1262" t="s">
        <v>352</v>
      </c>
      <c r="G1262" t="s">
        <v>1220</v>
      </c>
      <c r="H1262" t="s">
        <v>1221</v>
      </c>
      <c r="I1262" t="s">
        <v>1222</v>
      </c>
      <c r="J1262" t="s">
        <v>1222</v>
      </c>
      <c r="K1262" t="s">
        <v>1222</v>
      </c>
      <c r="L1262" t="s">
        <v>1222</v>
      </c>
      <c r="M1262" t="s">
        <v>1222</v>
      </c>
      <c r="N1262" t="s">
        <v>1222</v>
      </c>
      <c r="O1262" t="s">
        <v>1433</v>
      </c>
    </row>
    <row r="1263" spans="1:15" x14ac:dyDescent="0.25">
      <c r="B1263" t="s">
        <v>4648</v>
      </c>
      <c r="C1263" t="s">
        <v>4649</v>
      </c>
      <c r="D1263" t="s">
        <v>1233</v>
      </c>
      <c r="E1263" t="s">
        <v>419</v>
      </c>
      <c r="F1263" t="s">
        <v>355</v>
      </c>
      <c r="G1263" t="s">
        <v>1220</v>
      </c>
      <c r="H1263" t="s">
        <v>1221</v>
      </c>
      <c r="I1263" t="s">
        <v>1222</v>
      </c>
      <c r="J1263" t="s">
        <v>1222</v>
      </c>
      <c r="K1263" t="s">
        <v>1222</v>
      </c>
      <c r="L1263" t="s">
        <v>1222</v>
      </c>
      <c r="M1263" t="s">
        <v>1222</v>
      </c>
      <c r="N1263" t="s">
        <v>1222</v>
      </c>
      <c r="O1263" t="s">
        <v>1433</v>
      </c>
    </row>
    <row r="1264" spans="1:15" x14ac:dyDescent="0.25">
      <c r="B1264" t="s">
        <v>4650</v>
      </c>
      <c r="C1264" t="s">
        <v>4651</v>
      </c>
      <c r="D1264" t="s">
        <v>4652</v>
      </c>
      <c r="E1264" t="s">
        <v>419</v>
      </c>
      <c r="F1264" t="s">
        <v>355</v>
      </c>
      <c r="G1264" t="s">
        <v>1220</v>
      </c>
      <c r="H1264" t="s">
        <v>1221</v>
      </c>
      <c r="I1264" t="s">
        <v>1222</v>
      </c>
      <c r="J1264" t="s">
        <v>1222</v>
      </c>
      <c r="K1264" t="s">
        <v>1222</v>
      </c>
      <c r="L1264" t="s">
        <v>1222</v>
      </c>
      <c r="M1264" t="s">
        <v>1222</v>
      </c>
      <c r="N1264" t="s">
        <v>1222</v>
      </c>
      <c r="O1264" t="s">
        <v>4880</v>
      </c>
    </row>
    <row r="1265" spans="2:15" x14ac:dyDescent="0.25">
      <c r="B1265" t="s">
        <v>4653</v>
      </c>
      <c r="C1265" t="s">
        <v>4654</v>
      </c>
      <c r="D1265" t="s">
        <v>4655</v>
      </c>
      <c r="E1265" t="s">
        <v>419</v>
      </c>
      <c r="F1265" t="s">
        <v>355</v>
      </c>
      <c r="G1265" t="s">
        <v>1220</v>
      </c>
      <c r="H1265" t="s">
        <v>1221</v>
      </c>
      <c r="I1265" t="s">
        <v>1222</v>
      </c>
      <c r="J1265" t="s">
        <v>1222</v>
      </c>
      <c r="K1265" t="s">
        <v>1222</v>
      </c>
      <c r="L1265" t="s">
        <v>1222</v>
      </c>
      <c r="M1265" t="s">
        <v>1222</v>
      </c>
      <c r="N1265" t="s">
        <v>1222</v>
      </c>
      <c r="O1265" t="s">
        <v>4881</v>
      </c>
    </row>
    <row r="1266" spans="2:15" x14ac:dyDescent="0.25">
      <c r="B1266" t="s">
        <v>4656</v>
      </c>
      <c r="C1266" t="s">
        <v>4657</v>
      </c>
      <c r="D1266" t="s">
        <v>1259</v>
      </c>
      <c r="E1266" t="s">
        <v>419</v>
      </c>
      <c r="F1266" t="s">
        <v>355</v>
      </c>
      <c r="G1266" t="s">
        <v>1220</v>
      </c>
      <c r="H1266" t="s">
        <v>1221</v>
      </c>
      <c r="I1266" t="s">
        <v>1222</v>
      </c>
      <c r="J1266" t="s">
        <v>1222</v>
      </c>
      <c r="K1266" t="s">
        <v>1222</v>
      </c>
      <c r="L1266" t="s">
        <v>1222</v>
      </c>
      <c r="M1266" t="s">
        <v>1222</v>
      </c>
      <c r="N1266" t="s">
        <v>1222</v>
      </c>
      <c r="O1266" t="s">
        <v>4882</v>
      </c>
    </row>
    <row r="1267" spans="2:15" x14ac:dyDescent="0.25">
      <c r="B1267" t="s">
        <v>4658</v>
      </c>
      <c r="C1267" t="s">
        <v>4659</v>
      </c>
      <c r="D1267" t="s">
        <v>1259</v>
      </c>
      <c r="E1267" t="s">
        <v>419</v>
      </c>
      <c r="F1267" t="s">
        <v>355</v>
      </c>
      <c r="G1267" t="s">
        <v>1220</v>
      </c>
      <c r="H1267" t="s">
        <v>1221</v>
      </c>
      <c r="I1267" t="s">
        <v>1222</v>
      </c>
      <c r="J1267" t="s">
        <v>1222</v>
      </c>
      <c r="K1267" t="s">
        <v>1222</v>
      </c>
      <c r="L1267" t="s">
        <v>1222</v>
      </c>
      <c r="M1267" t="s">
        <v>1222</v>
      </c>
      <c r="N1267" t="s">
        <v>1222</v>
      </c>
      <c r="O1267" t="s">
        <v>4883</v>
      </c>
    </row>
    <row r="1268" spans="2:15" x14ac:dyDescent="0.25">
      <c r="B1268" t="s">
        <v>4660</v>
      </c>
      <c r="C1268" t="s">
        <v>4661</v>
      </c>
      <c r="D1268" t="s">
        <v>1218</v>
      </c>
      <c r="E1268" t="s">
        <v>419</v>
      </c>
      <c r="F1268" t="s">
        <v>355</v>
      </c>
      <c r="G1268" t="s">
        <v>1220</v>
      </c>
      <c r="H1268" t="s">
        <v>1221</v>
      </c>
      <c r="I1268" t="s">
        <v>1222</v>
      </c>
      <c r="J1268" t="s">
        <v>1222</v>
      </c>
      <c r="K1268" t="s">
        <v>1222</v>
      </c>
      <c r="L1268" t="s">
        <v>1222</v>
      </c>
      <c r="M1268" t="s">
        <v>1222</v>
      </c>
      <c r="N1268" t="s">
        <v>1222</v>
      </c>
      <c r="O1268" t="s">
        <v>4884</v>
      </c>
    </row>
    <row r="1269" spans="2:15" x14ac:dyDescent="0.25">
      <c r="B1269" t="s">
        <v>4662</v>
      </c>
      <c r="C1269" t="s">
        <v>4663</v>
      </c>
      <c r="D1269" t="s">
        <v>1284</v>
      </c>
      <c r="E1269" t="s">
        <v>419</v>
      </c>
      <c r="F1269" t="s">
        <v>355</v>
      </c>
      <c r="G1269" t="s">
        <v>1220</v>
      </c>
      <c r="H1269" t="s">
        <v>1221</v>
      </c>
      <c r="I1269" t="s">
        <v>1222</v>
      </c>
      <c r="J1269" t="s">
        <v>1222</v>
      </c>
      <c r="K1269" t="s">
        <v>1222</v>
      </c>
      <c r="L1269" t="s">
        <v>1222</v>
      </c>
      <c r="M1269" t="s">
        <v>1222</v>
      </c>
      <c r="N1269" t="s">
        <v>1222</v>
      </c>
      <c r="O1269" t="s">
        <v>4885</v>
      </c>
    </row>
    <row r="1270" spans="2:15" x14ac:dyDescent="0.25">
      <c r="B1270" t="s">
        <v>4664</v>
      </c>
      <c r="C1270" t="s">
        <v>4665</v>
      </c>
      <c r="D1270" t="s">
        <v>1259</v>
      </c>
      <c r="E1270" t="s">
        <v>419</v>
      </c>
      <c r="F1270" t="s">
        <v>355</v>
      </c>
      <c r="G1270" t="s">
        <v>1220</v>
      </c>
      <c r="H1270" t="s">
        <v>1221</v>
      </c>
      <c r="I1270" t="s">
        <v>1222</v>
      </c>
      <c r="J1270" t="s">
        <v>1222</v>
      </c>
      <c r="K1270" t="s">
        <v>1222</v>
      </c>
      <c r="L1270" t="s">
        <v>1222</v>
      </c>
      <c r="M1270" t="s">
        <v>1222</v>
      </c>
      <c r="N1270" t="s">
        <v>1222</v>
      </c>
      <c r="O1270" t="s">
        <v>4886</v>
      </c>
    </row>
    <row r="1271" spans="2:15" x14ac:dyDescent="0.25">
      <c r="B1271" t="s">
        <v>4666</v>
      </c>
      <c r="C1271" t="s">
        <v>4667</v>
      </c>
      <c r="D1271" t="s">
        <v>1218</v>
      </c>
      <c r="E1271" t="s">
        <v>419</v>
      </c>
      <c r="F1271" t="s">
        <v>355</v>
      </c>
      <c r="G1271" t="s">
        <v>1220</v>
      </c>
      <c r="H1271" t="s">
        <v>1221</v>
      </c>
      <c r="I1271" t="s">
        <v>1222</v>
      </c>
      <c r="J1271" t="s">
        <v>1222</v>
      </c>
      <c r="K1271" t="s">
        <v>1222</v>
      </c>
      <c r="L1271" t="s">
        <v>1222</v>
      </c>
      <c r="M1271" t="s">
        <v>1222</v>
      </c>
      <c r="N1271" t="s">
        <v>1222</v>
      </c>
      <c r="O1271" t="s">
        <v>4887</v>
      </c>
    </row>
    <row r="1272" spans="2:15" x14ac:dyDescent="0.25">
      <c r="B1272" t="s">
        <v>4668</v>
      </c>
      <c r="C1272" t="s">
        <v>4669</v>
      </c>
      <c r="D1272" t="s">
        <v>1233</v>
      </c>
      <c r="E1272" t="s">
        <v>419</v>
      </c>
      <c r="F1272" t="s">
        <v>355</v>
      </c>
      <c r="G1272" t="s">
        <v>1220</v>
      </c>
      <c r="H1272" t="s">
        <v>1221</v>
      </c>
      <c r="I1272" t="s">
        <v>1222</v>
      </c>
      <c r="J1272" t="s">
        <v>1222</v>
      </c>
      <c r="K1272" t="s">
        <v>1222</v>
      </c>
      <c r="L1272" t="s">
        <v>1222</v>
      </c>
      <c r="M1272" t="s">
        <v>1222</v>
      </c>
      <c r="N1272" t="s">
        <v>1222</v>
      </c>
      <c r="O1272" t="s">
        <v>4888</v>
      </c>
    </row>
    <row r="1273" spans="2:15" x14ac:dyDescent="0.25">
      <c r="B1273" t="s">
        <v>4670</v>
      </c>
      <c r="C1273" t="s">
        <v>4671</v>
      </c>
      <c r="D1273" t="s">
        <v>1218</v>
      </c>
      <c r="E1273" t="s">
        <v>419</v>
      </c>
      <c r="F1273" t="s">
        <v>355</v>
      </c>
      <c r="G1273" t="s">
        <v>1220</v>
      </c>
      <c r="H1273" t="s">
        <v>1221</v>
      </c>
      <c r="I1273" t="s">
        <v>1222</v>
      </c>
      <c r="J1273" t="s">
        <v>1222</v>
      </c>
      <c r="K1273" t="s">
        <v>1222</v>
      </c>
      <c r="L1273" t="s">
        <v>1222</v>
      </c>
      <c r="M1273" t="s">
        <v>1222</v>
      </c>
      <c r="N1273" t="s">
        <v>1222</v>
      </c>
      <c r="O1273" t="s">
        <v>4889</v>
      </c>
    </row>
    <row r="1274" spans="2:15" x14ac:dyDescent="0.25">
      <c r="B1274" t="s">
        <v>4672</v>
      </c>
      <c r="C1274" t="s">
        <v>4673</v>
      </c>
      <c r="D1274" t="s">
        <v>1218</v>
      </c>
      <c r="E1274" t="s">
        <v>419</v>
      </c>
      <c r="F1274" t="s">
        <v>355</v>
      </c>
      <c r="G1274" t="s">
        <v>1220</v>
      </c>
      <c r="H1274" t="s">
        <v>1221</v>
      </c>
      <c r="I1274" t="s">
        <v>1222</v>
      </c>
      <c r="J1274" t="s">
        <v>1222</v>
      </c>
      <c r="K1274" t="s">
        <v>1222</v>
      </c>
      <c r="L1274" t="s">
        <v>1222</v>
      </c>
      <c r="M1274" t="s">
        <v>1222</v>
      </c>
      <c r="N1274" t="s">
        <v>1222</v>
      </c>
      <c r="O1274" t="s">
        <v>4890</v>
      </c>
    </row>
    <row r="1275" spans="2:15" x14ac:dyDescent="0.25">
      <c r="B1275" t="s">
        <v>4674</v>
      </c>
      <c r="C1275" t="s">
        <v>4675</v>
      </c>
      <c r="D1275" t="s">
        <v>1233</v>
      </c>
      <c r="E1275" t="s">
        <v>419</v>
      </c>
      <c r="F1275" t="s">
        <v>355</v>
      </c>
      <c r="G1275" t="s">
        <v>1220</v>
      </c>
      <c r="H1275" t="s">
        <v>1221</v>
      </c>
      <c r="I1275" t="s">
        <v>1222</v>
      </c>
      <c r="J1275" t="s">
        <v>1222</v>
      </c>
      <c r="K1275" t="s">
        <v>1222</v>
      </c>
      <c r="L1275" t="s">
        <v>1222</v>
      </c>
      <c r="M1275" t="s">
        <v>1222</v>
      </c>
      <c r="N1275" t="s">
        <v>1222</v>
      </c>
      <c r="O1275" t="s">
        <v>4891</v>
      </c>
    </row>
    <row r="1276" spans="2:15" x14ac:dyDescent="0.25">
      <c r="B1276" t="s">
        <v>4676</v>
      </c>
      <c r="C1276" t="s">
        <v>4677</v>
      </c>
      <c r="D1276" t="s">
        <v>1259</v>
      </c>
      <c r="E1276" t="s">
        <v>419</v>
      </c>
      <c r="F1276" t="s">
        <v>355</v>
      </c>
      <c r="G1276" t="s">
        <v>1220</v>
      </c>
      <c r="H1276" t="s">
        <v>1221</v>
      </c>
      <c r="I1276" t="s">
        <v>1222</v>
      </c>
      <c r="J1276" t="s">
        <v>1222</v>
      </c>
      <c r="K1276" t="s">
        <v>1222</v>
      </c>
      <c r="L1276" t="s">
        <v>1222</v>
      </c>
      <c r="M1276" t="s">
        <v>1222</v>
      </c>
      <c r="N1276" t="s">
        <v>1222</v>
      </c>
      <c r="O1276" t="s">
        <v>4892</v>
      </c>
    </row>
    <row r="1277" spans="2:15" x14ac:dyDescent="0.25">
      <c r="B1277" t="s">
        <v>4678</v>
      </c>
      <c r="C1277" t="s">
        <v>4679</v>
      </c>
      <c r="D1277" t="s">
        <v>4680</v>
      </c>
      <c r="E1277" t="s">
        <v>419</v>
      </c>
      <c r="F1277" t="s">
        <v>355</v>
      </c>
      <c r="G1277" t="s">
        <v>1220</v>
      </c>
      <c r="H1277" t="s">
        <v>1221</v>
      </c>
      <c r="I1277" t="s">
        <v>1222</v>
      </c>
      <c r="J1277" t="s">
        <v>1222</v>
      </c>
      <c r="K1277" t="s">
        <v>1222</v>
      </c>
      <c r="L1277" t="s">
        <v>1222</v>
      </c>
      <c r="M1277" t="s">
        <v>1222</v>
      </c>
      <c r="N1277" t="s">
        <v>1222</v>
      </c>
      <c r="O1277" t="s">
        <v>4893</v>
      </c>
    </row>
    <row r="1278" spans="2:15" x14ac:dyDescent="0.25">
      <c r="B1278" t="s">
        <v>4681</v>
      </c>
      <c r="C1278" t="s">
        <v>4682</v>
      </c>
      <c r="D1278" t="s">
        <v>4683</v>
      </c>
      <c r="E1278" t="s">
        <v>419</v>
      </c>
      <c r="F1278" t="s">
        <v>355</v>
      </c>
      <c r="G1278" t="s">
        <v>1220</v>
      </c>
      <c r="H1278" t="s">
        <v>1221</v>
      </c>
      <c r="I1278" t="s">
        <v>1222</v>
      </c>
      <c r="J1278" t="s">
        <v>1222</v>
      </c>
      <c r="K1278" t="s">
        <v>1222</v>
      </c>
      <c r="L1278" t="s">
        <v>1222</v>
      </c>
      <c r="M1278" t="s">
        <v>1222</v>
      </c>
      <c r="N1278" t="s">
        <v>1222</v>
      </c>
      <c r="O1278" t="s">
        <v>4894</v>
      </c>
    </row>
    <row r="1279" spans="2:15" x14ac:dyDescent="0.25">
      <c r="B1279" t="s">
        <v>4684</v>
      </c>
      <c r="C1279" t="s">
        <v>4685</v>
      </c>
      <c r="D1279" t="s">
        <v>1233</v>
      </c>
      <c r="E1279" t="s">
        <v>419</v>
      </c>
      <c r="F1279" t="s">
        <v>355</v>
      </c>
      <c r="G1279" t="s">
        <v>1220</v>
      </c>
      <c r="H1279" t="s">
        <v>1221</v>
      </c>
      <c r="I1279" t="s">
        <v>1222</v>
      </c>
      <c r="J1279" t="s">
        <v>1222</v>
      </c>
      <c r="K1279" t="s">
        <v>1222</v>
      </c>
      <c r="L1279" t="s">
        <v>1222</v>
      </c>
      <c r="M1279" t="s">
        <v>1222</v>
      </c>
      <c r="N1279" t="s">
        <v>1222</v>
      </c>
      <c r="O1279" t="s">
        <v>4895</v>
      </c>
    </row>
    <row r="1280" spans="2:15" x14ac:dyDescent="0.25">
      <c r="B1280" t="s">
        <v>4686</v>
      </c>
      <c r="C1280" t="s">
        <v>4687</v>
      </c>
      <c r="D1280" t="s">
        <v>4688</v>
      </c>
      <c r="E1280" t="s">
        <v>419</v>
      </c>
      <c r="F1280" t="s">
        <v>355</v>
      </c>
      <c r="G1280" t="s">
        <v>1220</v>
      </c>
      <c r="H1280" t="s">
        <v>1221</v>
      </c>
      <c r="I1280" t="s">
        <v>1222</v>
      </c>
      <c r="J1280" t="s">
        <v>1222</v>
      </c>
      <c r="K1280" t="s">
        <v>1222</v>
      </c>
      <c r="L1280" t="s">
        <v>1222</v>
      </c>
      <c r="M1280" t="s">
        <v>1222</v>
      </c>
      <c r="N1280" t="s">
        <v>1222</v>
      </c>
      <c r="O1280" t="s">
        <v>4896</v>
      </c>
    </row>
    <row r="1281" spans="2:15" x14ac:dyDescent="0.25">
      <c r="B1281" t="s">
        <v>4689</v>
      </c>
      <c r="C1281" t="s">
        <v>4690</v>
      </c>
      <c r="D1281" t="s">
        <v>1222</v>
      </c>
      <c r="E1281" t="s">
        <v>419</v>
      </c>
      <c r="F1281" t="s">
        <v>355</v>
      </c>
      <c r="G1281" t="s">
        <v>1220</v>
      </c>
      <c r="H1281" t="s">
        <v>1221</v>
      </c>
      <c r="I1281" t="s">
        <v>1222</v>
      </c>
      <c r="J1281" t="s">
        <v>1222</v>
      </c>
      <c r="K1281" t="s">
        <v>1222</v>
      </c>
      <c r="L1281" t="s">
        <v>1222</v>
      </c>
      <c r="M1281" t="s">
        <v>1222</v>
      </c>
      <c r="N1281" t="s">
        <v>1222</v>
      </c>
      <c r="O1281" t="s">
        <v>4897</v>
      </c>
    </row>
    <row r="1282" spans="2:15" x14ac:dyDescent="0.25">
      <c r="B1282" t="s">
        <v>4691</v>
      </c>
      <c r="C1282" t="s">
        <v>4692</v>
      </c>
      <c r="D1282" t="s">
        <v>4693</v>
      </c>
      <c r="E1282" t="s">
        <v>419</v>
      </c>
      <c r="F1282" t="s">
        <v>355</v>
      </c>
      <c r="G1282" t="s">
        <v>1220</v>
      </c>
      <c r="H1282" t="s">
        <v>1221</v>
      </c>
      <c r="I1282" t="s">
        <v>1222</v>
      </c>
      <c r="J1282" t="s">
        <v>1222</v>
      </c>
      <c r="K1282" t="s">
        <v>1222</v>
      </c>
      <c r="L1282" t="s">
        <v>1222</v>
      </c>
      <c r="M1282" t="s">
        <v>1222</v>
      </c>
      <c r="N1282" t="s">
        <v>1222</v>
      </c>
      <c r="O1282" t="s">
        <v>4898</v>
      </c>
    </row>
    <row r="1283" spans="2:15" x14ac:dyDescent="0.25">
      <c r="B1283" t="s">
        <v>4694</v>
      </c>
      <c r="C1283" t="s">
        <v>4695</v>
      </c>
      <c r="D1283" t="s">
        <v>4696</v>
      </c>
      <c r="E1283" t="s">
        <v>419</v>
      </c>
      <c r="F1283" t="s">
        <v>355</v>
      </c>
      <c r="G1283" t="s">
        <v>1220</v>
      </c>
      <c r="H1283" t="s">
        <v>1221</v>
      </c>
      <c r="I1283" t="s">
        <v>1222</v>
      </c>
      <c r="J1283" t="s">
        <v>1222</v>
      </c>
      <c r="K1283" t="s">
        <v>1222</v>
      </c>
      <c r="L1283" t="s">
        <v>1222</v>
      </c>
      <c r="M1283" t="s">
        <v>1222</v>
      </c>
      <c r="N1283" t="s">
        <v>1222</v>
      </c>
      <c r="O1283" t="s">
        <v>4899</v>
      </c>
    </row>
    <row r="1284" spans="2:15" x14ac:dyDescent="0.25">
      <c r="B1284" t="s">
        <v>4697</v>
      </c>
      <c r="C1284" t="s">
        <v>4698</v>
      </c>
      <c r="D1284" t="s">
        <v>1233</v>
      </c>
      <c r="E1284" t="s">
        <v>419</v>
      </c>
      <c r="F1284" t="s">
        <v>355</v>
      </c>
      <c r="G1284" t="s">
        <v>1220</v>
      </c>
      <c r="H1284" t="s">
        <v>1221</v>
      </c>
      <c r="I1284" t="s">
        <v>1222</v>
      </c>
      <c r="J1284" t="s">
        <v>1222</v>
      </c>
      <c r="K1284" t="s">
        <v>1222</v>
      </c>
      <c r="L1284" t="s">
        <v>1222</v>
      </c>
      <c r="M1284" t="s">
        <v>1222</v>
      </c>
      <c r="N1284" t="s">
        <v>1222</v>
      </c>
      <c r="O1284" t="s">
        <v>4900</v>
      </c>
    </row>
    <row r="1285" spans="2:15" x14ac:dyDescent="0.25">
      <c r="B1285" t="s">
        <v>4699</v>
      </c>
      <c r="C1285" t="s">
        <v>4700</v>
      </c>
      <c r="D1285" t="s">
        <v>1218</v>
      </c>
      <c r="E1285" t="s">
        <v>419</v>
      </c>
      <c r="F1285" t="s">
        <v>355</v>
      </c>
      <c r="G1285" t="s">
        <v>1220</v>
      </c>
      <c r="H1285" t="s">
        <v>1221</v>
      </c>
      <c r="I1285" t="s">
        <v>1222</v>
      </c>
      <c r="J1285" t="s">
        <v>1222</v>
      </c>
      <c r="K1285" t="s">
        <v>1222</v>
      </c>
      <c r="L1285" t="s">
        <v>1222</v>
      </c>
      <c r="M1285" t="s">
        <v>1222</v>
      </c>
      <c r="N1285" t="s">
        <v>1222</v>
      </c>
      <c r="O1285" t="s">
        <v>4901</v>
      </c>
    </row>
    <row r="1286" spans="2:15" x14ac:dyDescent="0.25">
      <c r="B1286" t="s">
        <v>4701</v>
      </c>
      <c r="C1286" t="s">
        <v>4702</v>
      </c>
      <c r="D1286" t="s">
        <v>1222</v>
      </c>
      <c r="E1286" t="s">
        <v>419</v>
      </c>
      <c r="F1286" t="s">
        <v>355</v>
      </c>
      <c r="G1286" t="s">
        <v>1220</v>
      </c>
      <c r="H1286" t="s">
        <v>1221</v>
      </c>
      <c r="I1286" t="s">
        <v>1222</v>
      </c>
      <c r="J1286" t="s">
        <v>1222</v>
      </c>
      <c r="K1286" t="s">
        <v>1222</v>
      </c>
      <c r="L1286" t="s">
        <v>1222</v>
      </c>
      <c r="M1286" t="s">
        <v>1222</v>
      </c>
      <c r="N1286" t="s">
        <v>1222</v>
      </c>
      <c r="O1286" t="s">
        <v>4902</v>
      </c>
    </row>
    <row r="1287" spans="2:15" x14ac:dyDescent="0.25">
      <c r="B1287" t="s">
        <v>4703</v>
      </c>
      <c r="C1287" t="s">
        <v>4704</v>
      </c>
      <c r="D1287" t="s">
        <v>1259</v>
      </c>
      <c r="E1287" t="s">
        <v>419</v>
      </c>
      <c r="F1287" t="s">
        <v>355</v>
      </c>
      <c r="G1287" t="s">
        <v>1220</v>
      </c>
      <c r="H1287" t="s">
        <v>1221</v>
      </c>
      <c r="I1287" t="s">
        <v>1222</v>
      </c>
      <c r="J1287" t="s">
        <v>1222</v>
      </c>
      <c r="K1287" t="s">
        <v>1222</v>
      </c>
      <c r="L1287" t="s">
        <v>1222</v>
      </c>
      <c r="M1287" t="s">
        <v>1222</v>
      </c>
      <c r="N1287" t="s">
        <v>1222</v>
      </c>
      <c r="O1287" t="s">
        <v>4903</v>
      </c>
    </row>
    <row r="1288" spans="2:15" x14ac:dyDescent="0.25">
      <c r="B1288" t="s">
        <v>4705</v>
      </c>
      <c r="C1288" t="s">
        <v>4706</v>
      </c>
      <c r="D1288" t="s">
        <v>1259</v>
      </c>
      <c r="E1288" t="s">
        <v>419</v>
      </c>
      <c r="F1288" t="s">
        <v>355</v>
      </c>
      <c r="G1288" t="s">
        <v>1220</v>
      </c>
      <c r="H1288" t="s">
        <v>1221</v>
      </c>
      <c r="I1288" t="s">
        <v>1222</v>
      </c>
      <c r="J1288" t="s">
        <v>1222</v>
      </c>
      <c r="K1288" t="s">
        <v>1222</v>
      </c>
      <c r="L1288" t="s">
        <v>1222</v>
      </c>
      <c r="M1288" t="s">
        <v>1222</v>
      </c>
      <c r="N1288" t="s">
        <v>1222</v>
      </c>
      <c r="O1288" t="s">
        <v>4904</v>
      </c>
    </row>
    <row r="1289" spans="2:15" x14ac:dyDescent="0.25">
      <c r="B1289" t="s">
        <v>4707</v>
      </c>
      <c r="C1289" t="s">
        <v>4708</v>
      </c>
      <c r="D1289" t="s">
        <v>1218</v>
      </c>
      <c r="E1289" t="s">
        <v>419</v>
      </c>
      <c r="F1289" t="s">
        <v>355</v>
      </c>
      <c r="G1289" t="s">
        <v>1220</v>
      </c>
      <c r="H1289" t="s">
        <v>1221</v>
      </c>
      <c r="I1289" t="s">
        <v>1222</v>
      </c>
      <c r="J1289" t="s">
        <v>1222</v>
      </c>
      <c r="K1289" t="s">
        <v>1222</v>
      </c>
      <c r="L1289" t="s">
        <v>1222</v>
      </c>
      <c r="M1289" t="s">
        <v>1222</v>
      </c>
      <c r="N1289" t="s">
        <v>1222</v>
      </c>
      <c r="O1289" t="s">
        <v>4905</v>
      </c>
    </row>
    <row r="1290" spans="2:15" x14ac:dyDescent="0.25">
      <c r="B1290" t="s">
        <v>4709</v>
      </c>
      <c r="C1290" t="s">
        <v>4710</v>
      </c>
      <c r="D1290" t="s">
        <v>1222</v>
      </c>
      <c r="E1290" t="s">
        <v>419</v>
      </c>
      <c r="F1290" t="s">
        <v>355</v>
      </c>
      <c r="G1290" t="s">
        <v>1220</v>
      </c>
      <c r="H1290" t="s">
        <v>1221</v>
      </c>
      <c r="I1290" t="s">
        <v>1222</v>
      </c>
      <c r="J1290" t="s">
        <v>1222</v>
      </c>
      <c r="K1290" t="s">
        <v>1222</v>
      </c>
      <c r="L1290" t="s">
        <v>1222</v>
      </c>
      <c r="M1290" t="s">
        <v>1222</v>
      </c>
      <c r="N1290" t="s">
        <v>1222</v>
      </c>
      <c r="O1290" t="s">
        <v>4906</v>
      </c>
    </row>
    <row r="1291" spans="2:15" x14ac:dyDescent="0.25">
      <c r="B1291" t="s">
        <v>4711</v>
      </c>
      <c r="C1291" t="s">
        <v>4712</v>
      </c>
      <c r="D1291" t="s">
        <v>1259</v>
      </c>
      <c r="E1291" t="s">
        <v>419</v>
      </c>
      <c r="F1291" t="s">
        <v>355</v>
      </c>
      <c r="G1291" t="s">
        <v>1220</v>
      </c>
      <c r="H1291" t="s">
        <v>1221</v>
      </c>
      <c r="I1291" t="s">
        <v>1222</v>
      </c>
      <c r="J1291" t="s">
        <v>1222</v>
      </c>
      <c r="K1291" t="s">
        <v>1222</v>
      </c>
      <c r="L1291" t="s">
        <v>1222</v>
      </c>
      <c r="M1291" t="s">
        <v>1222</v>
      </c>
      <c r="N1291" t="s">
        <v>1222</v>
      </c>
      <c r="O1291" t="s">
        <v>4907</v>
      </c>
    </row>
    <row r="1292" spans="2:15" x14ac:dyDescent="0.25">
      <c r="B1292" t="s">
        <v>4713</v>
      </c>
      <c r="C1292" t="s">
        <v>4714</v>
      </c>
      <c r="D1292" t="s">
        <v>1233</v>
      </c>
      <c r="E1292" t="s">
        <v>419</v>
      </c>
      <c r="F1292" t="s">
        <v>355</v>
      </c>
      <c r="G1292" t="s">
        <v>1220</v>
      </c>
      <c r="H1292" t="s">
        <v>1221</v>
      </c>
      <c r="I1292" t="s">
        <v>1222</v>
      </c>
      <c r="J1292" t="s">
        <v>1222</v>
      </c>
      <c r="K1292" t="s">
        <v>1222</v>
      </c>
      <c r="L1292" t="s">
        <v>1222</v>
      </c>
      <c r="M1292" t="s">
        <v>1222</v>
      </c>
      <c r="N1292" t="s">
        <v>1222</v>
      </c>
      <c r="O1292" t="s">
        <v>4908</v>
      </c>
    </row>
    <row r="1293" spans="2:15" x14ac:dyDescent="0.25">
      <c r="B1293" t="s">
        <v>4715</v>
      </c>
      <c r="C1293" t="s">
        <v>4716</v>
      </c>
      <c r="D1293" t="s">
        <v>1218</v>
      </c>
      <c r="E1293" t="s">
        <v>419</v>
      </c>
      <c r="F1293" t="s">
        <v>355</v>
      </c>
      <c r="G1293" t="s">
        <v>1220</v>
      </c>
      <c r="H1293" t="s">
        <v>1221</v>
      </c>
      <c r="I1293" t="s">
        <v>1222</v>
      </c>
      <c r="J1293" t="s">
        <v>1222</v>
      </c>
      <c r="K1293" t="s">
        <v>1222</v>
      </c>
      <c r="L1293" t="s">
        <v>1222</v>
      </c>
      <c r="M1293" t="s">
        <v>1222</v>
      </c>
      <c r="N1293" t="s">
        <v>1222</v>
      </c>
      <c r="O1293" t="s">
        <v>3458</v>
      </c>
    </row>
    <row r="1294" spans="2:15" x14ac:dyDescent="0.25">
      <c r="B1294" t="s">
        <v>4717</v>
      </c>
      <c r="C1294" t="s">
        <v>4718</v>
      </c>
      <c r="D1294" t="s">
        <v>1222</v>
      </c>
      <c r="E1294" t="s">
        <v>419</v>
      </c>
      <c r="F1294" t="s">
        <v>355</v>
      </c>
      <c r="G1294" t="s">
        <v>1220</v>
      </c>
      <c r="H1294" t="s">
        <v>1221</v>
      </c>
      <c r="I1294" t="s">
        <v>1222</v>
      </c>
      <c r="J1294" t="s">
        <v>1222</v>
      </c>
      <c r="K1294" t="s">
        <v>1222</v>
      </c>
      <c r="L1294" t="s">
        <v>1222</v>
      </c>
      <c r="M1294" t="s">
        <v>1222</v>
      </c>
      <c r="N1294" t="s">
        <v>1222</v>
      </c>
      <c r="O1294" t="s">
        <v>4909</v>
      </c>
    </row>
    <row r="1295" spans="2:15" x14ac:dyDescent="0.25">
      <c r="B1295" t="s">
        <v>4719</v>
      </c>
      <c r="C1295" t="s">
        <v>4720</v>
      </c>
      <c r="D1295" t="s">
        <v>1259</v>
      </c>
      <c r="E1295" t="s">
        <v>419</v>
      </c>
      <c r="F1295" t="s">
        <v>355</v>
      </c>
      <c r="G1295" t="s">
        <v>1220</v>
      </c>
      <c r="H1295" t="s">
        <v>1221</v>
      </c>
      <c r="I1295" t="s">
        <v>1222</v>
      </c>
      <c r="J1295" t="s">
        <v>1222</v>
      </c>
      <c r="K1295" t="s">
        <v>1222</v>
      </c>
      <c r="L1295" t="s">
        <v>1222</v>
      </c>
      <c r="M1295" t="s">
        <v>1222</v>
      </c>
      <c r="N1295" t="s">
        <v>1222</v>
      </c>
      <c r="O1295" t="s">
        <v>4910</v>
      </c>
    </row>
    <row r="1296" spans="2:15" x14ac:dyDescent="0.25">
      <c r="B1296" t="s">
        <v>4721</v>
      </c>
      <c r="C1296" t="s">
        <v>4722</v>
      </c>
      <c r="D1296" t="s">
        <v>1259</v>
      </c>
      <c r="E1296" t="s">
        <v>419</v>
      </c>
      <c r="F1296" t="s">
        <v>355</v>
      </c>
      <c r="G1296" t="s">
        <v>1220</v>
      </c>
      <c r="H1296" t="s">
        <v>1221</v>
      </c>
      <c r="I1296" t="s">
        <v>1222</v>
      </c>
      <c r="J1296" t="s">
        <v>1222</v>
      </c>
      <c r="K1296" t="s">
        <v>1222</v>
      </c>
      <c r="L1296" t="s">
        <v>1222</v>
      </c>
      <c r="M1296" t="s">
        <v>1222</v>
      </c>
      <c r="N1296" t="s">
        <v>1222</v>
      </c>
      <c r="O1296" t="s">
        <v>4911</v>
      </c>
    </row>
    <row r="1297" spans="2:15" x14ac:dyDescent="0.25">
      <c r="B1297" t="s">
        <v>4723</v>
      </c>
      <c r="C1297" t="s">
        <v>4724</v>
      </c>
      <c r="D1297" t="s">
        <v>1259</v>
      </c>
      <c r="E1297" t="s">
        <v>419</v>
      </c>
      <c r="F1297" t="s">
        <v>355</v>
      </c>
      <c r="G1297" t="s">
        <v>1220</v>
      </c>
      <c r="H1297" t="s">
        <v>1221</v>
      </c>
      <c r="I1297" t="s">
        <v>1222</v>
      </c>
      <c r="J1297" t="s">
        <v>1222</v>
      </c>
      <c r="K1297" t="s">
        <v>1222</v>
      </c>
      <c r="L1297" t="s">
        <v>1222</v>
      </c>
      <c r="M1297" t="s">
        <v>1222</v>
      </c>
      <c r="N1297" t="s">
        <v>1222</v>
      </c>
      <c r="O1297" t="s">
        <v>4912</v>
      </c>
    </row>
    <row r="1298" spans="2:15" x14ac:dyDescent="0.25">
      <c r="B1298" t="s">
        <v>4727</v>
      </c>
      <c r="C1298" t="s">
        <v>4728</v>
      </c>
      <c r="D1298" t="s">
        <v>1259</v>
      </c>
      <c r="E1298" t="s">
        <v>419</v>
      </c>
      <c r="F1298" t="s">
        <v>355</v>
      </c>
      <c r="G1298" t="s">
        <v>1220</v>
      </c>
      <c r="H1298" t="s">
        <v>1221</v>
      </c>
      <c r="I1298" t="s">
        <v>1222</v>
      </c>
      <c r="J1298" t="s">
        <v>1222</v>
      </c>
      <c r="K1298" t="s">
        <v>1222</v>
      </c>
      <c r="L1298" t="s">
        <v>1222</v>
      </c>
      <c r="M1298" t="s">
        <v>1222</v>
      </c>
      <c r="N1298" t="s">
        <v>1222</v>
      </c>
      <c r="O1298" t="s">
        <v>4913</v>
      </c>
    </row>
    <row r="1299" spans="2:15" x14ac:dyDescent="0.25">
      <c r="B1299" t="s">
        <v>4731</v>
      </c>
      <c r="C1299" t="s">
        <v>4732</v>
      </c>
      <c r="D1299" t="s">
        <v>4733</v>
      </c>
      <c r="E1299" t="s">
        <v>419</v>
      </c>
      <c r="F1299" t="s">
        <v>355</v>
      </c>
      <c r="G1299" t="s">
        <v>1220</v>
      </c>
      <c r="H1299" t="s">
        <v>1221</v>
      </c>
      <c r="I1299" t="s">
        <v>1222</v>
      </c>
      <c r="J1299" t="s">
        <v>1222</v>
      </c>
      <c r="K1299" t="s">
        <v>1222</v>
      </c>
      <c r="L1299" t="s">
        <v>1222</v>
      </c>
      <c r="M1299" t="s">
        <v>1222</v>
      </c>
      <c r="N1299" t="s">
        <v>1222</v>
      </c>
      <c r="O1299" t="s">
        <v>1371</v>
      </c>
    </row>
    <row r="1300" spans="2:15" x14ac:dyDescent="0.25">
      <c r="B1300" t="s">
        <v>4734</v>
      </c>
      <c r="C1300" t="s">
        <v>4735</v>
      </c>
      <c r="D1300" t="s">
        <v>1259</v>
      </c>
      <c r="E1300" t="s">
        <v>419</v>
      </c>
      <c r="F1300" t="s">
        <v>355</v>
      </c>
      <c r="G1300" t="s">
        <v>1220</v>
      </c>
      <c r="H1300" t="s">
        <v>1221</v>
      </c>
      <c r="I1300" t="s">
        <v>1222</v>
      </c>
      <c r="J1300" t="s">
        <v>1222</v>
      </c>
      <c r="K1300" t="s">
        <v>1222</v>
      </c>
      <c r="L1300" t="s">
        <v>1222</v>
      </c>
      <c r="M1300" t="s">
        <v>1222</v>
      </c>
      <c r="N1300" t="s">
        <v>1222</v>
      </c>
      <c r="O1300" t="s">
        <v>4914</v>
      </c>
    </row>
    <row r="1301" spans="2:15" x14ac:dyDescent="0.25">
      <c r="B1301" t="s">
        <v>4736</v>
      </c>
      <c r="C1301" t="s">
        <v>4737</v>
      </c>
      <c r="D1301" t="s">
        <v>1284</v>
      </c>
      <c r="E1301" t="s">
        <v>419</v>
      </c>
      <c r="F1301" t="s">
        <v>355</v>
      </c>
      <c r="G1301" t="s">
        <v>1220</v>
      </c>
      <c r="H1301" t="s">
        <v>1221</v>
      </c>
      <c r="I1301" t="s">
        <v>1222</v>
      </c>
      <c r="J1301" t="s">
        <v>1222</v>
      </c>
      <c r="K1301" t="s">
        <v>1222</v>
      </c>
      <c r="L1301" t="s">
        <v>1222</v>
      </c>
      <c r="M1301" t="s">
        <v>1222</v>
      </c>
      <c r="N1301" t="s">
        <v>1222</v>
      </c>
      <c r="O1301" t="s">
        <v>1629</v>
      </c>
    </row>
    <row r="1302" spans="2:15" x14ac:dyDescent="0.25">
      <c r="B1302" t="s">
        <v>4738</v>
      </c>
      <c r="C1302" t="s">
        <v>4739</v>
      </c>
      <c r="D1302" t="s">
        <v>1233</v>
      </c>
      <c r="E1302" t="s">
        <v>419</v>
      </c>
      <c r="F1302" t="s">
        <v>355</v>
      </c>
      <c r="G1302" t="s">
        <v>1220</v>
      </c>
      <c r="H1302" t="s">
        <v>1221</v>
      </c>
      <c r="I1302" t="s">
        <v>1222</v>
      </c>
      <c r="J1302" t="s">
        <v>1222</v>
      </c>
      <c r="K1302" t="s">
        <v>1222</v>
      </c>
      <c r="L1302" t="s">
        <v>1222</v>
      </c>
      <c r="M1302" t="s">
        <v>1222</v>
      </c>
      <c r="N1302" t="s">
        <v>1222</v>
      </c>
      <c r="O1302" t="s">
        <v>4915</v>
      </c>
    </row>
    <row r="1303" spans="2:15" x14ac:dyDescent="0.25">
      <c r="B1303" t="s">
        <v>4741</v>
      </c>
      <c r="C1303" t="s">
        <v>4742</v>
      </c>
      <c r="D1303" t="s">
        <v>1284</v>
      </c>
      <c r="E1303" t="s">
        <v>419</v>
      </c>
      <c r="F1303" t="s">
        <v>355</v>
      </c>
      <c r="G1303" t="s">
        <v>1220</v>
      </c>
      <c r="H1303" t="s">
        <v>1221</v>
      </c>
      <c r="I1303" t="s">
        <v>1222</v>
      </c>
      <c r="J1303" t="s">
        <v>1222</v>
      </c>
      <c r="K1303" t="s">
        <v>1222</v>
      </c>
      <c r="L1303" t="s">
        <v>1222</v>
      </c>
      <c r="M1303" t="s">
        <v>1222</v>
      </c>
      <c r="N1303" t="s">
        <v>1222</v>
      </c>
      <c r="O1303" t="s">
        <v>4916</v>
      </c>
    </row>
    <row r="1304" spans="2:15" x14ac:dyDescent="0.25">
      <c r="B1304" t="s">
        <v>4744</v>
      </c>
      <c r="C1304" t="s">
        <v>4745</v>
      </c>
      <c r="D1304" t="s">
        <v>1218</v>
      </c>
      <c r="E1304" t="s">
        <v>419</v>
      </c>
      <c r="F1304" t="s">
        <v>355</v>
      </c>
      <c r="G1304" t="s">
        <v>1220</v>
      </c>
      <c r="H1304" t="s">
        <v>1221</v>
      </c>
      <c r="I1304" t="s">
        <v>1222</v>
      </c>
      <c r="J1304" t="s">
        <v>1222</v>
      </c>
      <c r="K1304" t="s">
        <v>1222</v>
      </c>
      <c r="L1304" t="s">
        <v>1222</v>
      </c>
      <c r="M1304" t="s">
        <v>1222</v>
      </c>
      <c r="N1304" t="s">
        <v>1222</v>
      </c>
      <c r="O1304" t="s">
        <v>4917</v>
      </c>
    </row>
    <row r="1305" spans="2:15" x14ac:dyDescent="0.25">
      <c r="B1305" t="s">
        <v>4747</v>
      </c>
      <c r="C1305" t="s">
        <v>4748</v>
      </c>
      <c r="D1305" t="s">
        <v>1218</v>
      </c>
      <c r="E1305" t="s">
        <v>419</v>
      </c>
      <c r="F1305" t="s">
        <v>355</v>
      </c>
      <c r="G1305" t="s">
        <v>1220</v>
      </c>
      <c r="H1305" t="s">
        <v>1221</v>
      </c>
      <c r="I1305" t="s">
        <v>1222</v>
      </c>
      <c r="J1305" t="s">
        <v>1222</v>
      </c>
      <c r="K1305" t="s">
        <v>1222</v>
      </c>
      <c r="L1305" t="s">
        <v>1222</v>
      </c>
      <c r="M1305" t="s">
        <v>1222</v>
      </c>
      <c r="N1305" t="s">
        <v>1222</v>
      </c>
      <c r="O1305" t="s">
        <v>4918</v>
      </c>
    </row>
    <row r="1306" spans="2:15" x14ac:dyDescent="0.25">
      <c r="B1306" t="s">
        <v>4750</v>
      </c>
      <c r="C1306" t="s">
        <v>4751</v>
      </c>
      <c r="D1306" t="s">
        <v>1233</v>
      </c>
      <c r="E1306" t="s">
        <v>419</v>
      </c>
      <c r="F1306" t="s">
        <v>355</v>
      </c>
      <c r="G1306" t="s">
        <v>1220</v>
      </c>
      <c r="H1306" t="s">
        <v>1221</v>
      </c>
      <c r="I1306" t="s">
        <v>1222</v>
      </c>
      <c r="J1306" t="s">
        <v>1222</v>
      </c>
      <c r="K1306" t="s">
        <v>1222</v>
      </c>
      <c r="L1306" t="s">
        <v>1222</v>
      </c>
      <c r="M1306" t="s">
        <v>1222</v>
      </c>
      <c r="N1306" t="s">
        <v>1222</v>
      </c>
      <c r="O1306" t="s">
        <v>4919</v>
      </c>
    </row>
    <row r="1307" spans="2:15" x14ac:dyDescent="0.25">
      <c r="B1307" t="s">
        <v>4753</v>
      </c>
      <c r="C1307" t="s">
        <v>4754</v>
      </c>
      <c r="D1307" t="s">
        <v>4680</v>
      </c>
      <c r="E1307" t="s">
        <v>419</v>
      </c>
      <c r="F1307" t="s">
        <v>355</v>
      </c>
      <c r="G1307" t="s">
        <v>1220</v>
      </c>
      <c r="H1307" t="s">
        <v>1221</v>
      </c>
      <c r="I1307" t="s">
        <v>1222</v>
      </c>
      <c r="J1307" t="s">
        <v>1222</v>
      </c>
      <c r="K1307" t="s">
        <v>1222</v>
      </c>
      <c r="L1307" t="s">
        <v>1222</v>
      </c>
      <c r="M1307" t="s">
        <v>1222</v>
      </c>
      <c r="N1307" t="s">
        <v>1222</v>
      </c>
      <c r="O1307" t="s">
        <v>4920</v>
      </c>
    </row>
    <row r="1308" spans="2:15" x14ac:dyDescent="0.25">
      <c r="B1308" t="s">
        <v>4756</v>
      </c>
      <c r="C1308" t="s">
        <v>4757</v>
      </c>
      <c r="D1308" t="s">
        <v>1233</v>
      </c>
      <c r="E1308" t="s">
        <v>419</v>
      </c>
      <c r="F1308" t="s">
        <v>355</v>
      </c>
      <c r="G1308" t="s">
        <v>1220</v>
      </c>
      <c r="H1308" t="s">
        <v>1221</v>
      </c>
      <c r="I1308" t="s">
        <v>1222</v>
      </c>
      <c r="J1308" t="s">
        <v>1222</v>
      </c>
      <c r="K1308" t="s">
        <v>1222</v>
      </c>
      <c r="L1308" t="s">
        <v>1222</v>
      </c>
      <c r="M1308" t="s">
        <v>1222</v>
      </c>
      <c r="N1308" t="s">
        <v>1222</v>
      </c>
      <c r="O1308" t="s">
        <v>4921</v>
      </c>
    </row>
    <row r="1309" spans="2:15" x14ac:dyDescent="0.25">
      <c r="B1309" t="s">
        <v>4759</v>
      </c>
      <c r="C1309" t="s">
        <v>4760</v>
      </c>
      <c r="D1309" t="s">
        <v>1233</v>
      </c>
      <c r="E1309" t="s">
        <v>419</v>
      </c>
      <c r="F1309" t="s">
        <v>355</v>
      </c>
      <c r="G1309" t="s">
        <v>1220</v>
      </c>
      <c r="H1309" t="s">
        <v>1221</v>
      </c>
      <c r="I1309" t="s">
        <v>1222</v>
      </c>
      <c r="J1309" t="s">
        <v>1222</v>
      </c>
      <c r="K1309" t="s">
        <v>1222</v>
      </c>
      <c r="L1309" t="s">
        <v>1222</v>
      </c>
      <c r="M1309" t="s">
        <v>1222</v>
      </c>
      <c r="N1309" t="s">
        <v>1222</v>
      </c>
      <c r="O1309" t="s">
        <v>4922</v>
      </c>
    </row>
    <row r="1310" spans="2:15" x14ac:dyDescent="0.25">
      <c r="B1310" t="s">
        <v>4762</v>
      </c>
      <c r="C1310" t="s">
        <v>4763</v>
      </c>
      <c r="D1310" t="s">
        <v>1259</v>
      </c>
      <c r="E1310" t="s">
        <v>419</v>
      </c>
      <c r="F1310" t="s">
        <v>355</v>
      </c>
      <c r="G1310" t="s">
        <v>1220</v>
      </c>
      <c r="H1310" t="s">
        <v>1221</v>
      </c>
      <c r="I1310" t="s">
        <v>1222</v>
      </c>
      <c r="J1310" t="s">
        <v>1222</v>
      </c>
      <c r="K1310" t="s">
        <v>1222</v>
      </c>
      <c r="L1310" t="s">
        <v>1222</v>
      </c>
      <c r="M1310" t="s">
        <v>1222</v>
      </c>
      <c r="N1310" t="s">
        <v>1222</v>
      </c>
      <c r="O1310" t="s">
        <v>4923</v>
      </c>
    </row>
    <row r="1311" spans="2:15" x14ac:dyDescent="0.25">
      <c r="B1311" t="s">
        <v>4764</v>
      </c>
      <c r="C1311" t="s">
        <v>4765</v>
      </c>
      <c r="D1311" t="s">
        <v>1259</v>
      </c>
      <c r="E1311" t="s">
        <v>419</v>
      </c>
      <c r="F1311" t="s">
        <v>355</v>
      </c>
      <c r="G1311" t="s">
        <v>1220</v>
      </c>
      <c r="H1311" t="s">
        <v>1221</v>
      </c>
      <c r="I1311" t="s">
        <v>1222</v>
      </c>
      <c r="J1311" t="s">
        <v>1222</v>
      </c>
      <c r="K1311" t="s">
        <v>1222</v>
      </c>
      <c r="L1311" t="s">
        <v>1222</v>
      </c>
      <c r="M1311" t="s">
        <v>1222</v>
      </c>
      <c r="N1311" t="s">
        <v>1222</v>
      </c>
      <c r="O1311" t="s">
        <v>4924</v>
      </c>
    </row>
    <row r="1312" spans="2:15" x14ac:dyDescent="0.25">
      <c r="B1312" t="s">
        <v>4767</v>
      </c>
      <c r="C1312" t="s">
        <v>4768</v>
      </c>
      <c r="D1312" t="s">
        <v>1222</v>
      </c>
      <c r="E1312" t="s">
        <v>419</v>
      </c>
      <c r="F1312" t="s">
        <v>355</v>
      </c>
      <c r="G1312" t="s">
        <v>1220</v>
      </c>
      <c r="H1312" t="s">
        <v>1221</v>
      </c>
      <c r="I1312" t="s">
        <v>1222</v>
      </c>
      <c r="J1312" t="s">
        <v>1222</v>
      </c>
      <c r="K1312" t="s">
        <v>1222</v>
      </c>
      <c r="L1312" t="s">
        <v>1222</v>
      </c>
      <c r="M1312" t="s">
        <v>1222</v>
      </c>
      <c r="N1312" t="s">
        <v>1222</v>
      </c>
      <c r="O1312" t="s">
        <v>4925</v>
      </c>
    </row>
    <row r="1313" spans="2:15" x14ac:dyDescent="0.25">
      <c r="B1313" t="s">
        <v>4770</v>
      </c>
      <c r="C1313" t="s">
        <v>4771</v>
      </c>
      <c r="D1313" t="s">
        <v>1233</v>
      </c>
      <c r="E1313" t="s">
        <v>419</v>
      </c>
      <c r="F1313" t="s">
        <v>355</v>
      </c>
      <c r="G1313" t="s">
        <v>1220</v>
      </c>
      <c r="H1313" t="s">
        <v>1221</v>
      </c>
      <c r="I1313" t="s">
        <v>1222</v>
      </c>
      <c r="J1313" t="s">
        <v>1222</v>
      </c>
      <c r="K1313" t="s">
        <v>1222</v>
      </c>
      <c r="L1313" t="s">
        <v>1222</v>
      </c>
      <c r="M1313" t="s">
        <v>1222</v>
      </c>
      <c r="N1313" t="s">
        <v>1222</v>
      </c>
      <c r="O1313" t="s">
        <v>4926</v>
      </c>
    </row>
    <row r="1314" spans="2:15" x14ac:dyDescent="0.25">
      <c r="B1314" t="s">
        <v>4773</v>
      </c>
      <c r="C1314" t="s">
        <v>4774</v>
      </c>
      <c r="D1314" t="s">
        <v>1284</v>
      </c>
      <c r="E1314" t="s">
        <v>419</v>
      </c>
      <c r="F1314" t="s">
        <v>355</v>
      </c>
      <c r="G1314" t="s">
        <v>1220</v>
      </c>
      <c r="H1314" t="s">
        <v>1677</v>
      </c>
      <c r="I1314" t="s">
        <v>1222</v>
      </c>
      <c r="J1314" t="s">
        <v>1222</v>
      </c>
      <c r="K1314" t="s">
        <v>1222</v>
      </c>
      <c r="L1314" t="s">
        <v>1222</v>
      </c>
      <c r="M1314" t="s">
        <v>1222</v>
      </c>
      <c r="N1314" t="s">
        <v>1222</v>
      </c>
      <c r="O1314" t="s">
        <v>1678</v>
      </c>
    </row>
    <row r="1315" spans="2:15" x14ac:dyDescent="0.25">
      <c r="B1315" t="s">
        <v>4776</v>
      </c>
      <c r="C1315" t="s">
        <v>4777</v>
      </c>
      <c r="D1315" t="s">
        <v>4778</v>
      </c>
      <c r="E1315" t="s">
        <v>419</v>
      </c>
      <c r="F1315" t="s">
        <v>355</v>
      </c>
      <c r="G1315" t="s">
        <v>1220</v>
      </c>
      <c r="H1315" t="s">
        <v>1677</v>
      </c>
      <c r="I1315" t="s">
        <v>1222</v>
      </c>
      <c r="J1315" t="s">
        <v>1222</v>
      </c>
      <c r="K1315" t="s">
        <v>1222</v>
      </c>
      <c r="L1315" t="s">
        <v>1222</v>
      </c>
      <c r="M1315" t="s">
        <v>1222</v>
      </c>
      <c r="N1315" t="s">
        <v>1222</v>
      </c>
      <c r="O1315" t="s">
        <v>1678</v>
      </c>
    </row>
    <row r="1316" spans="2:15" x14ac:dyDescent="0.25">
      <c r="B1316" t="s">
        <v>4780</v>
      </c>
      <c r="C1316" t="s">
        <v>4781</v>
      </c>
      <c r="D1316" t="s">
        <v>1233</v>
      </c>
      <c r="E1316" t="s">
        <v>419</v>
      </c>
      <c r="F1316" t="s">
        <v>355</v>
      </c>
      <c r="G1316" t="s">
        <v>1220</v>
      </c>
      <c r="H1316" t="s">
        <v>1677</v>
      </c>
      <c r="I1316" t="s">
        <v>1222</v>
      </c>
      <c r="J1316" t="s">
        <v>1222</v>
      </c>
      <c r="K1316" t="s">
        <v>1222</v>
      </c>
      <c r="L1316" t="s">
        <v>1222</v>
      </c>
      <c r="M1316" t="s">
        <v>1222</v>
      </c>
      <c r="N1316" t="s">
        <v>1222</v>
      </c>
      <c r="O1316" t="s">
        <v>1678</v>
      </c>
    </row>
    <row r="1317" spans="2:15" x14ac:dyDescent="0.25">
      <c r="B1317" t="s">
        <v>4783</v>
      </c>
      <c r="C1317" t="s">
        <v>4784</v>
      </c>
      <c r="D1317" t="s">
        <v>1218</v>
      </c>
      <c r="E1317" t="s">
        <v>419</v>
      </c>
      <c r="F1317" t="s">
        <v>355</v>
      </c>
      <c r="G1317" t="s">
        <v>1220</v>
      </c>
      <c r="H1317" t="s">
        <v>1677</v>
      </c>
      <c r="I1317" t="s">
        <v>1222</v>
      </c>
      <c r="J1317" t="s">
        <v>1222</v>
      </c>
      <c r="K1317" t="s">
        <v>1222</v>
      </c>
      <c r="L1317" t="s">
        <v>1222</v>
      </c>
      <c r="M1317" t="s">
        <v>1222</v>
      </c>
      <c r="N1317" t="s">
        <v>1222</v>
      </c>
      <c r="O1317" t="s">
        <v>1678</v>
      </c>
    </row>
    <row r="1318" spans="2:15" x14ac:dyDescent="0.25">
      <c r="B1318" t="s">
        <v>4786</v>
      </c>
      <c r="C1318" t="s">
        <v>4787</v>
      </c>
      <c r="D1318" t="s">
        <v>4788</v>
      </c>
      <c r="E1318" t="s">
        <v>419</v>
      </c>
      <c r="F1318" t="s">
        <v>355</v>
      </c>
      <c r="G1318" t="s">
        <v>1220</v>
      </c>
      <c r="H1318" t="s">
        <v>1677</v>
      </c>
      <c r="I1318" t="s">
        <v>1222</v>
      </c>
      <c r="J1318" t="s">
        <v>1222</v>
      </c>
      <c r="K1318" t="s">
        <v>1222</v>
      </c>
      <c r="L1318" t="s">
        <v>1222</v>
      </c>
      <c r="M1318" t="s">
        <v>1222</v>
      </c>
      <c r="N1318" t="s">
        <v>1222</v>
      </c>
      <c r="O1318" t="s">
        <v>1678</v>
      </c>
    </row>
    <row r="1319" spans="2:15" x14ac:dyDescent="0.25">
      <c r="B1319" t="s">
        <v>4790</v>
      </c>
      <c r="C1319" t="s">
        <v>4791</v>
      </c>
      <c r="D1319" t="s">
        <v>4792</v>
      </c>
      <c r="E1319" t="s">
        <v>419</v>
      </c>
      <c r="F1319" t="s">
        <v>355</v>
      </c>
      <c r="G1319" t="s">
        <v>1220</v>
      </c>
      <c r="H1319" t="s">
        <v>1677</v>
      </c>
      <c r="I1319" t="s">
        <v>1222</v>
      </c>
      <c r="J1319" t="s">
        <v>1222</v>
      </c>
      <c r="K1319" t="s">
        <v>1222</v>
      </c>
      <c r="L1319" t="s">
        <v>1222</v>
      </c>
      <c r="M1319" t="s">
        <v>1222</v>
      </c>
      <c r="N1319" t="s">
        <v>1222</v>
      </c>
      <c r="O1319" t="s">
        <v>1678</v>
      </c>
    </row>
    <row r="1320" spans="2:15" x14ac:dyDescent="0.25">
      <c r="B1320" t="s">
        <v>4794</v>
      </c>
      <c r="C1320" t="s">
        <v>4795</v>
      </c>
      <c r="D1320" t="s">
        <v>1284</v>
      </c>
      <c r="E1320" t="s">
        <v>419</v>
      </c>
      <c r="F1320" t="s">
        <v>355</v>
      </c>
      <c r="G1320" t="s">
        <v>1220</v>
      </c>
      <c r="H1320" t="s">
        <v>1677</v>
      </c>
      <c r="I1320" t="s">
        <v>1222</v>
      </c>
      <c r="J1320" t="s">
        <v>1222</v>
      </c>
      <c r="K1320" t="s">
        <v>1222</v>
      </c>
      <c r="L1320" t="s">
        <v>1222</v>
      </c>
      <c r="M1320" t="s">
        <v>1222</v>
      </c>
      <c r="N1320" t="s">
        <v>1222</v>
      </c>
      <c r="O1320" t="s">
        <v>1678</v>
      </c>
    </row>
    <row r="1321" spans="2:15" x14ac:dyDescent="0.25">
      <c r="B1321" t="s">
        <v>4797</v>
      </c>
      <c r="C1321" t="s">
        <v>4798</v>
      </c>
      <c r="D1321" t="s">
        <v>4799</v>
      </c>
      <c r="E1321" t="s">
        <v>419</v>
      </c>
      <c r="F1321" t="s">
        <v>355</v>
      </c>
      <c r="G1321" t="s">
        <v>1220</v>
      </c>
      <c r="H1321" t="s">
        <v>1677</v>
      </c>
      <c r="I1321" t="s">
        <v>1222</v>
      </c>
      <c r="J1321" t="s">
        <v>1222</v>
      </c>
      <c r="K1321" t="s">
        <v>1222</v>
      </c>
      <c r="L1321" t="s">
        <v>1222</v>
      </c>
      <c r="M1321" t="s">
        <v>1222</v>
      </c>
      <c r="N1321" t="s">
        <v>1222</v>
      </c>
      <c r="O1321" t="s">
        <v>1678</v>
      </c>
    </row>
    <row r="1322" spans="2:15" x14ac:dyDescent="0.25">
      <c r="B1322" t="s">
        <v>4801</v>
      </c>
      <c r="C1322" t="s">
        <v>4802</v>
      </c>
      <c r="D1322" t="s">
        <v>1284</v>
      </c>
      <c r="E1322" t="s">
        <v>419</v>
      </c>
      <c r="F1322" t="s">
        <v>355</v>
      </c>
      <c r="G1322" t="s">
        <v>1220</v>
      </c>
      <c r="H1322" t="s">
        <v>1677</v>
      </c>
      <c r="I1322" t="s">
        <v>1222</v>
      </c>
      <c r="J1322" t="s">
        <v>1222</v>
      </c>
      <c r="K1322" t="s">
        <v>1222</v>
      </c>
      <c r="L1322" t="s">
        <v>1222</v>
      </c>
      <c r="M1322" t="s">
        <v>1222</v>
      </c>
      <c r="N1322" t="s">
        <v>1222</v>
      </c>
      <c r="O1322" t="s">
        <v>1678</v>
      </c>
    </row>
    <row r="1323" spans="2:15" x14ac:dyDescent="0.25">
      <c r="B1323" t="s">
        <v>4804</v>
      </c>
      <c r="C1323" t="s">
        <v>4805</v>
      </c>
      <c r="D1323" t="s">
        <v>1284</v>
      </c>
      <c r="E1323" t="s">
        <v>419</v>
      </c>
      <c r="F1323" t="s">
        <v>355</v>
      </c>
      <c r="G1323" t="s">
        <v>1220</v>
      </c>
      <c r="H1323" t="s">
        <v>1677</v>
      </c>
      <c r="I1323" t="s">
        <v>1222</v>
      </c>
      <c r="J1323" t="s">
        <v>1222</v>
      </c>
      <c r="K1323" t="s">
        <v>1222</v>
      </c>
      <c r="L1323" t="s">
        <v>1222</v>
      </c>
      <c r="M1323" t="s">
        <v>1222</v>
      </c>
      <c r="N1323" t="s">
        <v>1222</v>
      </c>
      <c r="O1323" t="s">
        <v>1678</v>
      </c>
    </row>
    <row r="1324" spans="2:15" x14ac:dyDescent="0.25">
      <c r="B1324" t="s">
        <v>4807</v>
      </c>
      <c r="C1324" t="s">
        <v>4808</v>
      </c>
      <c r="D1324" t="s">
        <v>1233</v>
      </c>
      <c r="E1324" t="s">
        <v>419</v>
      </c>
      <c r="F1324" t="s">
        <v>355</v>
      </c>
      <c r="G1324" t="s">
        <v>1220</v>
      </c>
      <c r="H1324" t="s">
        <v>1677</v>
      </c>
      <c r="I1324" t="s">
        <v>1222</v>
      </c>
      <c r="J1324" t="s">
        <v>1222</v>
      </c>
      <c r="K1324" t="s">
        <v>1222</v>
      </c>
      <c r="L1324" t="s">
        <v>1222</v>
      </c>
      <c r="M1324" t="s">
        <v>1222</v>
      </c>
      <c r="N1324" t="s">
        <v>1222</v>
      </c>
      <c r="O1324" t="s">
        <v>1678</v>
      </c>
    </row>
    <row r="1325" spans="2:15" x14ac:dyDescent="0.25">
      <c r="B1325" t="s">
        <v>4810</v>
      </c>
      <c r="C1325" t="s">
        <v>4811</v>
      </c>
      <c r="D1325" t="s">
        <v>1233</v>
      </c>
      <c r="E1325" t="s">
        <v>419</v>
      </c>
      <c r="F1325" t="s">
        <v>355</v>
      </c>
      <c r="G1325" t="s">
        <v>1220</v>
      </c>
      <c r="H1325" t="s">
        <v>1677</v>
      </c>
      <c r="I1325" t="s">
        <v>1222</v>
      </c>
      <c r="J1325" t="s">
        <v>1222</v>
      </c>
      <c r="K1325" t="s">
        <v>1222</v>
      </c>
      <c r="L1325" t="s">
        <v>1222</v>
      </c>
      <c r="M1325" t="s">
        <v>1222</v>
      </c>
      <c r="N1325" t="s">
        <v>1222</v>
      </c>
      <c r="O1325" t="s">
        <v>1678</v>
      </c>
    </row>
    <row r="1326" spans="2:15" x14ac:dyDescent="0.25">
      <c r="B1326" t="s">
        <v>4813</v>
      </c>
      <c r="C1326" t="s">
        <v>4814</v>
      </c>
      <c r="D1326" t="s">
        <v>1222</v>
      </c>
      <c r="E1326" t="s">
        <v>419</v>
      </c>
      <c r="F1326" t="s">
        <v>355</v>
      </c>
      <c r="G1326" t="s">
        <v>1220</v>
      </c>
      <c r="H1326" t="s">
        <v>1677</v>
      </c>
      <c r="I1326" t="s">
        <v>1222</v>
      </c>
      <c r="J1326" t="s">
        <v>1222</v>
      </c>
      <c r="K1326" t="s">
        <v>1222</v>
      </c>
      <c r="L1326" t="s">
        <v>1222</v>
      </c>
      <c r="M1326" t="s">
        <v>1222</v>
      </c>
      <c r="N1326" t="s">
        <v>1222</v>
      </c>
      <c r="O1326" t="s">
        <v>1678</v>
      </c>
    </row>
    <row r="1327" spans="2:15" x14ac:dyDescent="0.25">
      <c r="B1327" t="s">
        <v>4816</v>
      </c>
      <c r="C1327" t="s">
        <v>4817</v>
      </c>
      <c r="D1327" t="s">
        <v>1222</v>
      </c>
      <c r="E1327" t="s">
        <v>419</v>
      </c>
      <c r="F1327" t="s">
        <v>355</v>
      </c>
      <c r="G1327" t="s">
        <v>1220</v>
      </c>
      <c r="H1327" t="s">
        <v>1677</v>
      </c>
      <c r="I1327" t="s">
        <v>1222</v>
      </c>
      <c r="J1327" t="s">
        <v>1222</v>
      </c>
      <c r="K1327" t="s">
        <v>1222</v>
      </c>
      <c r="L1327" t="s">
        <v>1222</v>
      </c>
      <c r="M1327" t="s">
        <v>1222</v>
      </c>
      <c r="N1327" t="s">
        <v>1222</v>
      </c>
      <c r="O1327" t="s">
        <v>1678</v>
      </c>
    </row>
    <row r="1328" spans="2:15" x14ac:dyDescent="0.25">
      <c r="B1328" t="s">
        <v>4819</v>
      </c>
      <c r="C1328" t="s">
        <v>4820</v>
      </c>
      <c r="D1328" t="s">
        <v>4821</v>
      </c>
      <c r="E1328" t="s">
        <v>419</v>
      </c>
      <c r="F1328" t="s">
        <v>355</v>
      </c>
      <c r="G1328" t="s">
        <v>1220</v>
      </c>
      <c r="H1328" t="s">
        <v>1677</v>
      </c>
      <c r="I1328" t="s">
        <v>1222</v>
      </c>
      <c r="J1328" t="s">
        <v>1222</v>
      </c>
      <c r="K1328" t="s">
        <v>1222</v>
      </c>
      <c r="L1328" t="s">
        <v>1222</v>
      </c>
      <c r="M1328" t="s">
        <v>1222</v>
      </c>
      <c r="N1328" t="s">
        <v>1222</v>
      </c>
      <c r="O1328" t="s">
        <v>1678</v>
      </c>
    </row>
    <row r="1329" spans="2:15" x14ac:dyDescent="0.25">
      <c r="B1329" t="s">
        <v>4823</v>
      </c>
      <c r="C1329" t="s">
        <v>4824</v>
      </c>
      <c r="D1329" t="s">
        <v>1259</v>
      </c>
      <c r="E1329" t="s">
        <v>419</v>
      </c>
      <c r="F1329" t="s">
        <v>355</v>
      </c>
      <c r="G1329" t="s">
        <v>1220</v>
      </c>
      <c r="H1329" t="s">
        <v>1677</v>
      </c>
      <c r="I1329" t="s">
        <v>1222</v>
      </c>
      <c r="J1329" t="s">
        <v>1222</v>
      </c>
      <c r="K1329" t="s">
        <v>1222</v>
      </c>
      <c r="L1329" t="s">
        <v>1222</v>
      </c>
      <c r="M1329" t="s">
        <v>1222</v>
      </c>
      <c r="N1329" t="s">
        <v>1222</v>
      </c>
      <c r="O1329" t="s">
        <v>1678</v>
      </c>
    </row>
    <row r="1330" spans="2:15" x14ac:dyDescent="0.25">
      <c r="B1330" t="s">
        <v>4826</v>
      </c>
      <c r="C1330" t="s">
        <v>4827</v>
      </c>
      <c r="D1330" t="s">
        <v>4828</v>
      </c>
      <c r="E1330" t="s">
        <v>419</v>
      </c>
      <c r="F1330" t="s">
        <v>355</v>
      </c>
      <c r="G1330" t="s">
        <v>1220</v>
      </c>
      <c r="H1330" t="s">
        <v>1677</v>
      </c>
      <c r="I1330" t="s">
        <v>1222</v>
      </c>
      <c r="J1330" t="s">
        <v>1222</v>
      </c>
      <c r="K1330" t="s">
        <v>1222</v>
      </c>
      <c r="L1330" t="s">
        <v>1222</v>
      </c>
      <c r="M1330" t="s">
        <v>1222</v>
      </c>
      <c r="N1330" t="s">
        <v>1222</v>
      </c>
      <c r="O1330" t="s">
        <v>1678</v>
      </c>
    </row>
    <row r="1331" spans="2:15" x14ac:dyDescent="0.25">
      <c r="B1331" t="s">
        <v>4830</v>
      </c>
      <c r="C1331" t="s">
        <v>4831</v>
      </c>
      <c r="D1331" t="s">
        <v>1233</v>
      </c>
      <c r="E1331" t="s">
        <v>419</v>
      </c>
      <c r="F1331" t="s">
        <v>355</v>
      </c>
      <c r="G1331" t="s">
        <v>1220</v>
      </c>
      <c r="H1331" t="s">
        <v>1677</v>
      </c>
      <c r="I1331" t="s">
        <v>1222</v>
      </c>
      <c r="J1331" t="s">
        <v>1222</v>
      </c>
      <c r="K1331" t="s">
        <v>1222</v>
      </c>
      <c r="L1331" t="s">
        <v>1222</v>
      </c>
      <c r="M1331" t="s">
        <v>1222</v>
      </c>
      <c r="N1331" t="s">
        <v>1222</v>
      </c>
      <c r="O1331" t="s">
        <v>1678</v>
      </c>
    </row>
    <row r="1332" spans="2:15" x14ac:dyDescent="0.25">
      <c r="B1332" t="s">
        <v>4833</v>
      </c>
      <c r="C1332" t="s">
        <v>4834</v>
      </c>
      <c r="D1332" t="s">
        <v>1218</v>
      </c>
      <c r="E1332" t="s">
        <v>419</v>
      </c>
      <c r="F1332" t="s">
        <v>355</v>
      </c>
      <c r="G1332" t="s">
        <v>1220</v>
      </c>
      <c r="H1332" t="s">
        <v>1677</v>
      </c>
      <c r="I1332" t="s">
        <v>1222</v>
      </c>
      <c r="J1332" t="s">
        <v>1222</v>
      </c>
      <c r="K1332" t="s">
        <v>1222</v>
      </c>
      <c r="L1332" t="s">
        <v>1222</v>
      </c>
      <c r="M1332" t="s">
        <v>1222</v>
      </c>
      <c r="N1332" t="s">
        <v>1222</v>
      </c>
      <c r="O1332" t="s">
        <v>1678</v>
      </c>
    </row>
    <row r="1333" spans="2:15" x14ac:dyDescent="0.25">
      <c r="B1333" t="s">
        <v>4836</v>
      </c>
      <c r="C1333" t="s">
        <v>4837</v>
      </c>
      <c r="D1333" t="s">
        <v>1222</v>
      </c>
      <c r="E1333" t="s">
        <v>419</v>
      </c>
      <c r="F1333" t="s">
        <v>355</v>
      </c>
      <c r="G1333" t="s">
        <v>1220</v>
      </c>
      <c r="H1333" t="s">
        <v>1677</v>
      </c>
      <c r="I1333" t="s">
        <v>1222</v>
      </c>
      <c r="J1333" t="s">
        <v>1222</v>
      </c>
      <c r="K1333" t="s">
        <v>1222</v>
      </c>
      <c r="L1333" t="s">
        <v>1222</v>
      </c>
      <c r="M1333" t="s">
        <v>1222</v>
      </c>
      <c r="N1333" t="s">
        <v>1222</v>
      </c>
      <c r="O1333" t="s">
        <v>1678</v>
      </c>
    </row>
    <row r="1334" spans="2:15" x14ac:dyDescent="0.25">
      <c r="B1334" t="s">
        <v>4839</v>
      </c>
      <c r="C1334" t="s">
        <v>4840</v>
      </c>
      <c r="D1334" t="s">
        <v>1259</v>
      </c>
      <c r="E1334" t="s">
        <v>419</v>
      </c>
      <c r="F1334" t="s">
        <v>355</v>
      </c>
      <c r="G1334" t="s">
        <v>1220</v>
      </c>
      <c r="H1334" t="s">
        <v>1677</v>
      </c>
      <c r="I1334" t="s">
        <v>1222</v>
      </c>
      <c r="J1334" t="s">
        <v>1222</v>
      </c>
      <c r="K1334" t="s">
        <v>1222</v>
      </c>
      <c r="L1334" t="s">
        <v>1222</v>
      </c>
      <c r="M1334" t="s">
        <v>1222</v>
      </c>
      <c r="N1334" t="s">
        <v>1222</v>
      </c>
      <c r="O1334" t="s">
        <v>1678</v>
      </c>
    </row>
    <row r="1335" spans="2:15" x14ac:dyDescent="0.25">
      <c r="B1335" t="s">
        <v>4842</v>
      </c>
      <c r="C1335" t="s">
        <v>4843</v>
      </c>
      <c r="D1335" t="s">
        <v>1259</v>
      </c>
      <c r="E1335" t="s">
        <v>419</v>
      </c>
      <c r="F1335" t="s">
        <v>355</v>
      </c>
      <c r="G1335" t="s">
        <v>1220</v>
      </c>
      <c r="H1335" t="s">
        <v>1677</v>
      </c>
      <c r="I1335" t="s">
        <v>1222</v>
      </c>
      <c r="J1335" t="s">
        <v>1222</v>
      </c>
      <c r="K1335" t="s">
        <v>1222</v>
      </c>
      <c r="L1335" t="s">
        <v>1222</v>
      </c>
      <c r="M1335" t="s">
        <v>1222</v>
      </c>
      <c r="N1335" t="s">
        <v>1222</v>
      </c>
      <c r="O1335" t="s">
        <v>1678</v>
      </c>
    </row>
    <row r="1336" spans="2:15" x14ac:dyDescent="0.25">
      <c r="B1336" t="s">
        <v>4845</v>
      </c>
      <c r="C1336" t="s">
        <v>4846</v>
      </c>
      <c r="D1336" t="s">
        <v>1284</v>
      </c>
      <c r="E1336" t="s">
        <v>419</v>
      </c>
      <c r="F1336" t="s">
        <v>355</v>
      </c>
      <c r="G1336" t="s">
        <v>1220</v>
      </c>
      <c r="H1336" t="s">
        <v>1677</v>
      </c>
      <c r="I1336" t="s">
        <v>1222</v>
      </c>
      <c r="J1336" t="s">
        <v>1222</v>
      </c>
      <c r="K1336" t="s">
        <v>1222</v>
      </c>
      <c r="L1336" t="s">
        <v>1222</v>
      </c>
      <c r="M1336" t="s">
        <v>1222</v>
      </c>
      <c r="N1336" t="s">
        <v>1222</v>
      </c>
      <c r="O1336" t="s">
        <v>1678</v>
      </c>
    </row>
    <row r="1337" spans="2:15" x14ac:dyDescent="0.25">
      <c r="B1337" t="s">
        <v>4848</v>
      </c>
      <c r="C1337" t="s">
        <v>4849</v>
      </c>
      <c r="D1337" t="s">
        <v>1218</v>
      </c>
      <c r="E1337" t="s">
        <v>419</v>
      </c>
      <c r="F1337" t="s">
        <v>355</v>
      </c>
      <c r="G1337" t="s">
        <v>1220</v>
      </c>
      <c r="H1337" t="s">
        <v>1677</v>
      </c>
      <c r="I1337" t="s">
        <v>1222</v>
      </c>
      <c r="J1337" t="s">
        <v>1222</v>
      </c>
      <c r="K1337" t="s">
        <v>1222</v>
      </c>
      <c r="L1337" t="s">
        <v>1222</v>
      </c>
      <c r="M1337" t="s">
        <v>1222</v>
      </c>
      <c r="N1337" t="s">
        <v>1222</v>
      </c>
      <c r="O1337" t="s">
        <v>1678</v>
      </c>
    </row>
    <row r="1338" spans="2:15" x14ac:dyDescent="0.25">
      <c r="B1338" t="s">
        <v>4851</v>
      </c>
      <c r="C1338" t="s">
        <v>4852</v>
      </c>
      <c r="D1338" t="s">
        <v>4853</v>
      </c>
      <c r="E1338" t="s">
        <v>419</v>
      </c>
      <c r="F1338" t="s">
        <v>355</v>
      </c>
      <c r="G1338" t="s">
        <v>1220</v>
      </c>
      <c r="H1338" t="s">
        <v>1677</v>
      </c>
      <c r="I1338" t="s">
        <v>1222</v>
      </c>
      <c r="J1338" t="s">
        <v>1222</v>
      </c>
      <c r="K1338" t="s">
        <v>1222</v>
      </c>
      <c r="L1338" t="s">
        <v>1222</v>
      </c>
      <c r="M1338" t="s">
        <v>1222</v>
      </c>
      <c r="N1338" t="s">
        <v>1222</v>
      </c>
      <c r="O1338" t="s">
        <v>1678</v>
      </c>
    </row>
    <row r="1339" spans="2:15" x14ac:dyDescent="0.25">
      <c r="B1339" t="s">
        <v>4855</v>
      </c>
      <c r="C1339" t="s">
        <v>4856</v>
      </c>
      <c r="D1339" t="s">
        <v>1233</v>
      </c>
      <c r="E1339" t="s">
        <v>419</v>
      </c>
      <c r="F1339" t="s">
        <v>355</v>
      </c>
      <c r="G1339" t="s">
        <v>1220</v>
      </c>
      <c r="H1339" t="s">
        <v>1677</v>
      </c>
      <c r="I1339" t="s">
        <v>1222</v>
      </c>
      <c r="J1339" t="s">
        <v>1222</v>
      </c>
      <c r="K1339" t="s">
        <v>1222</v>
      </c>
      <c r="L1339" t="s">
        <v>1222</v>
      </c>
      <c r="M1339" t="s">
        <v>1222</v>
      </c>
      <c r="N1339" t="s">
        <v>1222</v>
      </c>
      <c r="O1339" t="s">
        <v>1678</v>
      </c>
    </row>
    <row r="1340" spans="2:15" x14ac:dyDescent="0.25">
      <c r="B1340" t="s">
        <v>4858</v>
      </c>
      <c r="C1340" t="s">
        <v>4859</v>
      </c>
      <c r="D1340" t="s">
        <v>1222</v>
      </c>
      <c r="E1340" t="s">
        <v>419</v>
      </c>
      <c r="F1340" t="s">
        <v>355</v>
      </c>
      <c r="G1340" t="s">
        <v>1220</v>
      </c>
      <c r="H1340" t="s">
        <v>1677</v>
      </c>
      <c r="I1340" t="s">
        <v>1222</v>
      </c>
      <c r="J1340" t="s">
        <v>1222</v>
      </c>
      <c r="K1340" t="s">
        <v>1222</v>
      </c>
      <c r="L1340" t="s">
        <v>1222</v>
      </c>
      <c r="M1340" t="s">
        <v>1222</v>
      </c>
      <c r="N1340" t="s">
        <v>1222</v>
      </c>
      <c r="O1340" t="s">
        <v>1678</v>
      </c>
    </row>
    <row r="1341" spans="2:15" x14ac:dyDescent="0.25">
      <c r="B1341" t="s">
        <v>4861</v>
      </c>
      <c r="C1341" t="s">
        <v>4862</v>
      </c>
      <c r="D1341" t="s">
        <v>1233</v>
      </c>
      <c r="E1341" t="s">
        <v>419</v>
      </c>
      <c r="F1341" t="s">
        <v>355</v>
      </c>
      <c r="G1341" t="s">
        <v>1220</v>
      </c>
      <c r="H1341" t="s">
        <v>1677</v>
      </c>
      <c r="I1341" t="s">
        <v>1222</v>
      </c>
      <c r="J1341" t="s">
        <v>1222</v>
      </c>
      <c r="K1341" t="s">
        <v>1222</v>
      </c>
      <c r="L1341" t="s">
        <v>1222</v>
      </c>
      <c r="M1341" t="s">
        <v>1222</v>
      </c>
      <c r="N1341" t="s">
        <v>1222</v>
      </c>
      <c r="O1341" t="s">
        <v>1678</v>
      </c>
    </row>
    <row r="1342" spans="2:15" x14ac:dyDescent="0.25">
      <c r="B1342" t="s">
        <v>4864</v>
      </c>
      <c r="C1342" t="s">
        <v>4865</v>
      </c>
      <c r="D1342" t="s">
        <v>4866</v>
      </c>
      <c r="E1342" t="s">
        <v>419</v>
      </c>
      <c r="F1342" t="s">
        <v>355</v>
      </c>
      <c r="G1342" t="s">
        <v>1220</v>
      </c>
      <c r="H1342" t="s">
        <v>1677</v>
      </c>
      <c r="I1342" t="s">
        <v>1222</v>
      </c>
      <c r="J1342" t="s">
        <v>1222</v>
      </c>
      <c r="K1342" t="s">
        <v>1222</v>
      </c>
      <c r="L1342" t="s">
        <v>1222</v>
      </c>
      <c r="M1342" t="s">
        <v>1222</v>
      </c>
      <c r="N1342" t="s">
        <v>1222</v>
      </c>
      <c r="O1342" t="s">
        <v>1678</v>
      </c>
    </row>
    <row r="1343" spans="2:15" x14ac:dyDescent="0.25">
      <c r="B1343" t="s">
        <v>4868</v>
      </c>
      <c r="C1343" t="s">
        <v>4869</v>
      </c>
      <c r="D1343" t="s">
        <v>1218</v>
      </c>
      <c r="E1343" t="s">
        <v>419</v>
      </c>
      <c r="F1343" t="s">
        <v>355</v>
      </c>
      <c r="G1343" t="s">
        <v>1220</v>
      </c>
      <c r="H1343" t="s">
        <v>1677</v>
      </c>
      <c r="I1343" t="s">
        <v>1222</v>
      </c>
      <c r="J1343" t="s">
        <v>1222</v>
      </c>
      <c r="K1343" t="s">
        <v>1222</v>
      </c>
      <c r="L1343" t="s">
        <v>1222</v>
      </c>
      <c r="M1343" t="s">
        <v>1222</v>
      </c>
      <c r="N1343" t="s">
        <v>1222</v>
      </c>
      <c r="O1343" t="s">
        <v>1678</v>
      </c>
    </row>
    <row r="1344" spans="2:15" x14ac:dyDescent="0.25">
      <c r="B1344" t="s">
        <v>4871</v>
      </c>
      <c r="C1344" t="s">
        <v>4872</v>
      </c>
      <c r="D1344" t="s">
        <v>1233</v>
      </c>
      <c r="E1344" t="s">
        <v>419</v>
      </c>
      <c r="F1344" t="s">
        <v>355</v>
      </c>
      <c r="G1344" t="s">
        <v>1220</v>
      </c>
      <c r="H1344" t="s">
        <v>1677</v>
      </c>
      <c r="I1344" t="s">
        <v>1222</v>
      </c>
      <c r="J1344" t="s">
        <v>1222</v>
      </c>
      <c r="K1344" t="s">
        <v>1222</v>
      </c>
      <c r="L1344" t="s">
        <v>1222</v>
      </c>
      <c r="M1344" t="s">
        <v>1222</v>
      </c>
      <c r="N1344" t="s">
        <v>1222</v>
      </c>
      <c r="O1344" t="s">
        <v>1678</v>
      </c>
    </row>
    <row r="1345" spans="1:15" x14ac:dyDescent="0.25">
      <c r="B1345" t="s">
        <v>4874</v>
      </c>
      <c r="C1345" t="s">
        <v>4875</v>
      </c>
      <c r="D1345" t="s">
        <v>1233</v>
      </c>
      <c r="E1345" t="s">
        <v>419</v>
      </c>
      <c r="F1345" t="s">
        <v>355</v>
      </c>
      <c r="G1345" t="s">
        <v>1220</v>
      </c>
      <c r="H1345" t="s">
        <v>1677</v>
      </c>
      <c r="I1345" t="s">
        <v>1222</v>
      </c>
      <c r="J1345" t="s">
        <v>1222</v>
      </c>
      <c r="K1345" t="s">
        <v>1222</v>
      </c>
      <c r="L1345" t="s">
        <v>1222</v>
      </c>
      <c r="M1345" t="s">
        <v>1222</v>
      </c>
      <c r="N1345" t="s">
        <v>1222</v>
      </c>
      <c r="O1345" t="s">
        <v>1678</v>
      </c>
    </row>
    <row r="1346" spans="1:15" x14ac:dyDescent="0.25">
      <c r="B1346" t="s">
        <v>4877</v>
      </c>
      <c r="C1346" t="s">
        <v>4878</v>
      </c>
      <c r="D1346" t="s">
        <v>1284</v>
      </c>
      <c r="E1346" t="s">
        <v>419</v>
      </c>
      <c r="F1346" t="s">
        <v>355</v>
      </c>
      <c r="G1346" t="s">
        <v>1220</v>
      </c>
      <c r="H1346" t="s">
        <v>1677</v>
      </c>
      <c r="I1346" t="s">
        <v>1222</v>
      </c>
      <c r="J1346" t="s">
        <v>1222</v>
      </c>
      <c r="K1346" t="s">
        <v>1222</v>
      </c>
      <c r="L1346" t="s">
        <v>1222</v>
      </c>
      <c r="M1346" t="s">
        <v>1222</v>
      </c>
      <c r="N1346" t="s">
        <v>1222</v>
      </c>
      <c r="O1346" t="s">
        <v>1678</v>
      </c>
    </row>
    <row r="1347" spans="1:15" x14ac:dyDescent="0.25">
      <c r="B1347" t="s">
        <v>4927</v>
      </c>
      <c r="C1347" t="s">
        <v>4928</v>
      </c>
      <c r="D1347" t="s">
        <v>1259</v>
      </c>
      <c r="E1347" t="s">
        <v>419</v>
      </c>
      <c r="F1347" t="s">
        <v>355</v>
      </c>
      <c r="G1347" t="s">
        <v>1220</v>
      </c>
      <c r="H1347" t="s">
        <v>1677</v>
      </c>
      <c r="I1347" t="s">
        <v>1222</v>
      </c>
      <c r="J1347" t="s">
        <v>1222</v>
      </c>
      <c r="K1347" t="s">
        <v>1222</v>
      </c>
      <c r="L1347" t="s">
        <v>1222</v>
      </c>
      <c r="M1347" t="s">
        <v>1222</v>
      </c>
      <c r="N1347" t="s">
        <v>1222</v>
      </c>
      <c r="O1347" t="s">
        <v>1678</v>
      </c>
    </row>
    <row r="1348" spans="1:15" x14ac:dyDescent="0.25">
      <c r="A1348" t="s">
        <v>347</v>
      </c>
      <c r="B1348" t="s">
        <v>4929</v>
      </c>
      <c r="C1348" t="s">
        <v>4930</v>
      </c>
      <c r="D1348" t="s">
        <v>2215</v>
      </c>
      <c r="E1348" t="s">
        <v>414</v>
      </c>
      <c r="F1348" t="s">
        <v>347</v>
      </c>
      <c r="G1348" t="s">
        <v>1220</v>
      </c>
      <c r="H1348" t="s">
        <v>1221</v>
      </c>
      <c r="I1348" t="s">
        <v>1222</v>
      </c>
      <c r="J1348" t="s">
        <v>1222</v>
      </c>
      <c r="K1348" t="s">
        <v>1222</v>
      </c>
      <c r="L1348" t="s">
        <v>1222</v>
      </c>
      <c r="M1348" t="s">
        <v>1222</v>
      </c>
      <c r="N1348" t="s">
        <v>1222</v>
      </c>
      <c r="O1348" t="s">
        <v>4931</v>
      </c>
    </row>
    <row r="1349" spans="1:15" x14ac:dyDescent="0.25">
      <c r="B1349" t="s">
        <v>4932</v>
      </c>
      <c r="C1349" t="s">
        <v>4933</v>
      </c>
      <c r="D1349" t="s">
        <v>1218</v>
      </c>
      <c r="E1349" t="s">
        <v>414</v>
      </c>
      <c r="F1349" t="s">
        <v>347</v>
      </c>
      <c r="G1349" t="s">
        <v>1220</v>
      </c>
      <c r="H1349" t="s">
        <v>1221</v>
      </c>
      <c r="I1349" t="s">
        <v>1222</v>
      </c>
      <c r="J1349" t="s">
        <v>1222</v>
      </c>
      <c r="K1349" t="s">
        <v>1222</v>
      </c>
      <c r="L1349" t="s">
        <v>1222</v>
      </c>
      <c r="M1349" t="s">
        <v>1222</v>
      </c>
      <c r="N1349" t="s">
        <v>1222</v>
      </c>
      <c r="O1349" t="s">
        <v>4934</v>
      </c>
    </row>
    <row r="1350" spans="1:15" x14ac:dyDescent="0.25">
      <c r="B1350" t="s">
        <v>4935</v>
      </c>
      <c r="C1350" t="s">
        <v>4936</v>
      </c>
      <c r="D1350" t="s">
        <v>1222</v>
      </c>
      <c r="E1350" t="s">
        <v>414</v>
      </c>
      <c r="F1350" t="s">
        <v>347</v>
      </c>
      <c r="G1350" t="s">
        <v>1220</v>
      </c>
      <c r="H1350" t="s">
        <v>1221</v>
      </c>
      <c r="I1350" t="s">
        <v>1222</v>
      </c>
      <c r="J1350" t="s">
        <v>1222</v>
      </c>
      <c r="K1350" t="s">
        <v>1222</v>
      </c>
      <c r="L1350" t="s">
        <v>1222</v>
      </c>
      <c r="M1350" t="s">
        <v>1222</v>
      </c>
      <c r="N1350" t="s">
        <v>1222</v>
      </c>
      <c r="O1350" t="s">
        <v>4937</v>
      </c>
    </row>
    <row r="1351" spans="1:15" x14ac:dyDescent="0.25">
      <c r="B1351" t="s">
        <v>4938</v>
      </c>
      <c r="C1351" t="s">
        <v>4939</v>
      </c>
      <c r="D1351" t="s">
        <v>1233</v>
      </c>
      <c r="E1351" t="s">
        <v>414</v>
      </c>
      <c r="F1351" t="s">
        <v>347</v>
      </c>
      <c r="G1351" t="s">
        <v>1220</v>
      </c>
      <c r="H1351" t="s">
        <v>1221</v>
      </c>
      <c r="I1351" t="s">
        <v>1222</v>
      </c>
      <c r="J1351" t="s">
        <v>1222</v>
      </c>
      <c r="K1351" t="s">
        <v>1222</v>
      </c>
      <c r="L1351" t="s">
        <v>1222</v>
      </c>
      <c r="M1351" t="s">
        <v>1222</v>
      </c>
      <c r="N1351" t="s">
        <v>1222</v>
      </c>
      <c r="O1351" t="s">
        <v>4940</v>
      </c>
    </row>
    <row r="1352" spans="1:15" x14ac:dyDescent="0.25">
      <c r="B1352" t="s">
        <v>4941</v>
      </c>
      <c r="C1352" t="s">
        <v>4942</v>
      </c>
      <c r="D1352" t="s">
        <v>1218</v>
      </c>
      <c r="E1352" t="s">
        <v>414</v>
      </c>
      <c r="F1352" t="s">
        <v>347</v>
      </c>
      <c r="G1352" t="s">
        <v>1220</v>
      </c>
      <c r="H1352" t="s">
        <v>1221</v>
      </c>
      <c r="I1352" t="s">
        <v>1222</v>
      </c>
      <c r="J1352" t="s">
        <v>1222</v>
      </c>
      <c r="K1352" t="s">
        <v>1222</v>
      </c>
      <c r="L1352" t="s">
        <v>1222</v>
      </c>
      <c r="M1352" t="s">
        <v>1222</v>
      </c>
      <c r="N1352" t="s">
        <v>1222</v>
      </c>
      <c r="O1352" t="s">
        <v>4943</v>
      </c>
    </row>
    <row r="1353" spans="1:15" x14ac:dyDescent="0.25">
      <c r="B1353" t="s">
        <v>4944</v>
      </c>
      <c r="C1353" t="s">
        <v>4945</v>
      </c>
      <c r="D1353" t="s">
        <v>1218</v>
      </c>
      <c r="E1353" t="s">
        <v>414</v>
      </c>
      <c r="F1353" t="s">
        <v>347</v>
      </c>
      <c r="G1353" t="s">
        <v>1220</v>
      </c>
      <c r="H1353" t="s">
        <v>1221</v>
      </c>
      <c r="I1353" t="s">
        <v>1222</v>
      </c>
      <c r="J1353" t="s">
        <v>1222</v>
      </c>
      <c r="K1353" t="s">
        <v>1222</v>
      </c>
      <c r="L1353" t="s">
        <v>1222</v>
      </c>
      <c r="M1353" t="s">
        <v>1222</v>
      </c>
      <c r="N1353" t="s">
        <v>1222</v>
      </c>
      <c r="O1353" t="s">
        <v>4946</v>
      </c>
    </row>
    <row r="1354" spans="1:15" x14ac:dyDescent="0.25">
      <c r="B1354" t="s">
        <v>4947</v>
      </c>
      <c r="C1354" t="s">
        <v>4948</v>
      </c>
      <c r="D1354" t="s">
        <v>1233</v>
      </c>
      <c r="E1354" t="s">
        <v>414</v>
      </c>
      <c r="F1354" t="s">
        <v>347</v>
      </c>
      <c r="G1354" t="s">
        <v>1220</v>
      </c>
      <c r="H1354" t="s">
        <v>1221</v>
      </c>
      <c r="I1354" t="s">
        <v>1222</v>
      </c>
      <c r="J1354" t="s">
        <v>1222</v>
      </c>
      <c r="K1354" t="s">
        <v>1222</v>
      </c>
      <c r="L1354" t="s">
        <v>1222</v>
      </c>
      <c r="M1354" t="s">
        <v>1222</v>
      </c>
      <c r="N1354" t="s">
        <v>1222</v>
      </c>
      <c r="O1354" t="s">
        <v>4949</v>
      </c>
    </row>
    <row r="1355" spans="1:15" x14ac:dyDescent="0.25">
      <c r="B1355" t="s">
        <v>4950</v>
      </c>
      <c r="C1355" t="s">
        <v>4951</v>
      </c>
      <c r="D1355" t="s">
        <v>1284</v>
      </c>
      <c r="E1355" t="s">
        <v>414</v>
      </c>
      <c r="F1355" t="s">
        <v>347</v>
      </c>
      <c r="G1355" t="s">
        <v>1220</v>
      </c>
      <c r="H1355" t="s">
        <v>1221</v>
      </c>
      <c r="I1355" t="s">
        <v>1222</v>
      </c>
      <c r="J1355" t="s">
        <v>1222</v>
      </c>
      <c r="K1355" t="s">
        <v>1222</v>
      </c>
      <c r="L1355" t="s">
        <v>1222</v>
      </c>
      <c r="M1355" t="s">
        <v>1222</v>
      </c>
      <c r="N1355" t="s">
        <v>1222</v>
      </c>
      <c r="O1355" t="s">
        <v>4952</v>
      </c>
    </row>
    <row r="1356" spans="1:15" x14ac:dyDescent="0.25">
      <c r="B1356" t="s">
        <v>4953</v>
      </c>
      <c r="C1356" t="s">
        <v>4954</v>
      </c>
      <c r="D1356" t="s">
        <v>1284</v>
      </c>
      <c r="E1356" t="s">
        <v>414</v>
      </c>
      <c r="F1356" t="s">
        <v>347</v>
      </c>
      <c r="G1356" t="s">
        <v>1220</v>
      </c>
      <c r="H1356" t="s">
        <v>1221</v>
      </c>
      <c r="I1356" t="s">
        <v>1222</v>
      </c>
      <c r="J1356" t="s">
        <v>1222</v>
      </c>
      <c r="K1356" t="s">
        <v>1222</v>
      </c>
      <c r="L1356" t="s">
        <v>1222</v>
      </c>
      <c r="M1356" t="s">
        <v>1222</v>
      </c>
      <c r="N1356" t="s">
        <v>1222</v>
      </c>
      <c r="O1356" t="s">
        <v>4955</v>
      </c>
    </row>
    <row r="1357" spans="1:15" x14ac:dyDescent="0.25">
      <c r="B1357" t="s">
        <v>4956</v>
      </c>
      <c r="C1357" t="s">
        <v>4957</v>
      </c>
      <c r="D1357" t="s">
        <v>1222</v>
      </c>
      <c r="E1357" t="s">
        <v>414</v>
      </c>
      <c r="F1357" t="s">
        <v>347</v>
      </c>
      <c r="G1357" t="s">
        <v>1220</v>
      </c>
      <c r="H1357" t="s">
        <v>1221</v>
      </c>
      <c r="I1357" t="s">
        <v>1222</v>
      </c>
      <c r="J1357" t="s">
        <v>1222</v>
      </c>
      <c r="K1357" t="s">
        <v>1222</v>
      </c>
      <c r="L1357" t="s">
        <v>1222</v>
      </c>
      <c r="M1357" t="s">
        <v>1222</v>
      </c>
      <c r="N1357" t="s">
        <v>1222</v>
      </c>
      <c r="O1357" t="s">
        <v>4958</v>
      </c>
    </row>
    <row r="1358" spans="1:15" x14ac:dyDescent="0.25">
      <c r="B1358" t="s">
        <v>4959</v>
      </c>
      <c r="C1358" t="s">
        <v>4960</v>
      </c>
      <c r="D1358" t="s">
        <v>1259</v>
      </c>
      <c r="E1358" t="s">
        <v>414</v>
      </c>
      <c r="F1358" t="s">
        <v>347</v>
      </c>
      <c r="G1358" t="s">
        <v>1220</v>
      </c>
      <c r="H1358" t="s">
        <v>1221</v>
      </c>
      <c r="I1358" t="s">
        <v>1222</v>
      </c>
      <c r="J1358" t="s">
        <v>1222</v>
      </c>
      <c r="K1358" t="s">
        <v>1222</v>
      </c>
      <c r="L1358" t="s">
        <v>1222</v>
      </c>
      <c r="M1358" t="s">
        <v>1222</v>
      </c>
      <c r="N1358" t="s">
        <v>1222</v>
      </c>
      <c r="O1358" t="s">
        <v>4961</v>
      </c>
    </row>
    <row r="1359" spans="1:15" x14ac:dyDescent="0.25">
      <c r="B1359" t="s">
        <v>4962</v>
      </c>
      <c r="C1359" t="s">
        <v>4963</v>
      </c>
      <c r="D1359" t="s">
        <v>1259</v>
      </c>
      <c r="E1359" t="s">
        <v>414</v>
      </c>
      <c r="F1359" t="s">
        <v>347</v>
      </c>
      <c r="G1359" t="s">
        <v>1220</v>
      </c>
      <c r="H1359" t="s">
        <v>1221</v>
      </c>
      <c r="I1359" t="s">
        <v>1222</v>
      </c>
      <c r="J1359" t="s">
        <v>1222</v>
      </c>
      <c r="K1359" t="s">
        <v>1222</v>
      </c>
      <c r="L1359" t="s">
        <v>1222</v>
      </c>
      <c r="M1359" t="s">
        <v>1222</v>
      </c>
      <c r="N1359" t="s">
        <v>1222</v>
      </c>
      <c r="O1359" t="s">
        <v>4964</v>
      </c>
    </row>
    <row r="1360" spans="1:15" x14ac:dyDescent="0.25">
      <c r="B1360" t="s">
        <v>4965</v>
      </c>
      <c r="C1360" t="s">
        <v>4966</v>
      </c>
      <c r="D1360" t="s">
        <v>1284</v>
      </c>
      <c r="E1360" t="s">
        <v>414</v>
      </c>
      <c r="F1360" t="s">
        <v>347</v>
      </c>
      <c r="G1360" t="s">
        <v>1220</v>
      </c>
      <c r="H1360" t="s">
        <v>1221</v>
      </c>
      <c r="I1360" t="s">
        <v>1222</v>
      </c>
      <c r="J1360" t="s">
        <v>1222</v>
      </c>
      <c r="K1360" t="s">
        <v>1222</v>
      </c>
      <c r="L1360" t="s">
        <v>1222</v>
      </c>
      <c r="M1360" t="s">
        <v>1222</v>
      </c>
      <c r="N1360" t="s">
        <v>1222</v>
      </c>
      <c r="O1360" t="s">
        <v>4967</v>
      </c>
    </row>
    <row r="1361" spans="2:15" x14ac:dyDescent="0.25">
      <c r="B1361" t="s">
        <v>4968</v>
      </c>
      <c r="C1361" t="s">
        <v>4969</v>
      </c>
      <c r="D1361" t="s">
        <v>1222</v>
      </c>
      <c r="E1361" t="s">
        <v>414</v>
      </c>
      <c r="F1361" t="s">
        <v>347</v>
      </c>
      <c r="G1361" t="s">
        <v>1220</v>
      </c>
      <c r="H1361" t="s">
        <v>1221</v>
      </c>
      <c r="I1361" t="s">
        <v>1222</v>
      </c>
      <c r="J1361" t="s">
        <v>1222</v>
      </c>
      <c r="K1361" t="s">
        <v>1222</v>
      </c>
      <c r="L1361" t="s">
        <v>1222</v>
      </c>
      <c r="M1361" t="s">
        <v>1222</v>
      </c>
      <c r="N1361" t="s">
        <v>1222</v>
      </c>
      <c r="O1361" t="s">
        <v>4970</v>
      </c>
    </row>
    <row r="1362" spans="2:15" x14ac:dyDescent="0.25">
      <c r="B1362" t="s">
        <v>4971</v>
      </c>
      <c r="C1362" t="s">
        <v>4972</v>
      </c>
      <c r="D1362" t="s">
        <v>4973</v>
      </c>
      <c r="E1362" t="s">
        <v>414</v>
      </c>
      <c r="F1362" t="s">
        <v>347</v>
      </c>
      <c r="G1362" t="s">
        <v>1220</v>
      </c>
      <c r="H1362" t="s">
        <v>1221</v>
      </c>
      <c r="I1362" t="s">
        <v>1222</v>
      </c>
      <c r="J1362" t="s">
        <v>1222</v>
      </c>
      <c r="K1362" t="s">
        <v>1222</v>
      </c>
      <c r="L1362" t="s">
        <v>1222</v>
      </c>
      <c r="M1362" t="s">
        <v>1222</v>
      </c>
      <c r="N1362" t="s">
        <v>1222</v>
      </c>
      <c r="O1362" t="s">
        <v>4909</v>
      </c>
    </row>
    <row r="1363" spans="2:15" x14ac:dyDescent="0.25">
      <c r="B1363" t="s">
        <v>4974</v>
      </c>
      <c r="C1363" t="s">
        <v>4975</v>
      </c>
      <c r="D1363" t="s">
        <v>1284</v>
      </c>
      <c r="E1363" t="s">
        <v>414</v>
      </c>
      <c r="F1363" t="s">
        <v>347</v>
      </c>
      <c r="G1363" t="s">
        <v>1220</v>
      </c>
      <c r="H1363" t="s">
        <v>1221</v>
      </c>
      <c r="I1363" t="s">
        <v>1222</v>
      </c>
      <c r="J1363" t="s">
        <v>1222</v>
      </c>
      <c r="K1363" t="s">
        <v>1222</v>
      </c>
      <c r="L1363" t="s">
        <v>1222</v>
      </c>
      <c r="M1363" t="s">
        <v>1222</v>
      </c>
      <c r="N1363" t="s">
        <v>1222</v>
      </c>
      <c r="O1363" t="s">
        <v>4976</v>
      </c>
    </row>
    <row r="1364" spans="2:15" x14ac:dyDescent="0.25">
      <c r="B1364" t="s">
        <v>4977</v>
      </c>
      <c r="C1364" t="s">
        <v>4978</v>
      </c>
      <c r="D1364" t="s">
        <v>1284</v>
      </c>
      <c r="E1364" t="s">
        <v>414</v>
      </c>
      <c r="F1364" t="s">
        <v>347</v>
      </c>
      <c r="G1364" t="s">
        <v>1220</v>
      </c>
      <c r="H1364" t="s">
        <v>1221</v>
      </c>
      <c r="I1364" t="s">
        <v>1222</v>
      </c>
      <c r="J1364" t="s">
        <v>1222</v>
      </c>
      <c r="K1364" t="s">
        <v>1222</v>
      </c>
      <c r="L1364" t="s">
        <v>1222</v>
      </c>
      <c r="M1364" t="s">
        <v>1222</v>
      </c>
      <c r="N1364" t="s">
        <v>1222</v>
      </c>
      <c r="O1364" t="s">
        <v>1640</v>
      </c>
    </row>
    <row r="1365" spans="2:15" x14ac:dyDescent="0.25">
      <c r="B1365" t="s">
        <v>4979</v>
      </c>
      <c r="C1365" t="s">
        <v>4980</v>
      </c>
      <c r="D1365" t="s">
        <v>1284</v>
      </c>
      <c r="E1365" t="s">
        <v>414</v>
      </c>
      <c r="F1365" t="s">
        <v>347</v>
      </c>
      <c r="G1365" t="s">
        <v>1220</v>
      </c>
      <c r="H1365" t="s">
        <v>1221</v>
      </c>
      <c r="I1365" t="s">
        <v>1222</v>
      </c>
      <c r="J1365" t="s">
        <v>1222</v>
      </c>
      <c r="K1365" t="s">
        <v>1222</v>
      </c>
      <c r="L1365" t="s">
        <v>1222</v>
      </c>
      <c r="M1365" t="s">
        <v>1222</v>
      </c>
      <c r="N1365" t="s">
        <v>1222</v>
      </c>
      <c r="O1365" t="s">
        <v>4981</v>
      </c>
    </row>
    <row r="1366" spans="2:15" x14ac:dyDescent="0.25">
      <c r="B1366" t="s">
        <v>4982</v>
      </c>
      <c r="C1366" t="s">
        <v>4983</v>
      </c>
      <c r="D1366" t="s">
        <v>1233</v>
      </c>
      <c r="E1366" t="s">
        <v>414</v>
      </c>
      <c r="F1366" t="s">
        <v>347</v>
      </c>
      <c r="G1366" t="s">
        <v>1220</v>
      </c>
      <c r="H1366" t="s">
        <v>1221</v>
      </c>
      <c r="I1366" t="s">
        <v>1222</v>
      </c>
      <c r="J1366" t="s">
        <v>1222</v>
      </c>
      <c r="K1366" t="s">
        <v>1222</v>
      </c>
      <c r="L1366" t="s">
        <v>1222</v>
      </c>
      <c r="M1366" t="s">
        <v>1222</v>
      </c>
      <c r="N1366" t="s">
        <v>1222</v>
      </c>
      <c r="O1366" t="s">
        <v>4984</v>
      </c>
    </row>
    <row r="1367" spans="2:15" x14ac:dyDescent="0.25">
      <c r="B1367" t="s">
        <v>4985</v>
      </c>
      <c r="C1367" t="s">
        <v>4986</v>
      </c>
      <c r="D1367" t="s">
        <v>1284</v>
      </c>
      <c r="E1367" t="s">
        <v>414</v>
      </c>
      <c r="F1367" t="s">
        <v>347</v>
      </c>
      <c r="G1367" t="s">
        <v>1220</v>
      </c>
      <c r="H1367" t="s">
        <v>1221</v>
      </c>
      <c r="I1367" t="s">
        <v>1222</v>
      </c>
      <c r="J1367" t="s">
        <v>1222</v>
      </c>
      <c r="K1367" t="s">
        <v>1222</v>
      </c>
      <c r="L1367" t="s">
        <v>1222</v>
      </c>
      <c r="M1367" t="s">
        <v>1222</v>
      </c>
      <c r="N1367" t="s">
        <v>1222</v>
      </c>
      <c r="O1367" t="s">
        <v>4987</v>
      </c>
    </row>
    <row r="1368" spans="2:15" x14ac:dyDescent="0.25">
      <c r="B1368" t="s">
        <v>4988</v>
      </c>
      <c r="C1368" t="s">
        <v>4989</v>
      </c>
      <c r="D1368" t="s">
        <v>1218</v>
      </c>
      <c r="E1368" t="s">
        <v>414</v>
      </c>
      <c r="F1368" t="s">
        <v>347</v>
      </c>
      <c r="G1368" t="s">
        <v>1220</v>
      </c>
      <c r="H1368" t="s">
        <v>1221</v>
      </c>
      <c r="I1368" t="s">
        <v>1222</v>
      </c>
      <c r="J1368" t="s">
        <v>1222</v>
      </c>
      <c r="K1368" t="s">
        <v>1222</v>
      </c>
      <c r="L1368" t="s">
        <v>1222</v>
      </c>
      <c r="M1368" t="s">
        <v>1222</v>
      </c>
      <c r="N1368" t="s">
        <v>1222</v>
      </c>
      <c r="O1368" t="s">
        <v>4990</v>
      </c>
    </row>
    <row r="1369" spans="2:15" x14ac:dyDescent="0.25">
      <c r="B1369" t="s">
        <v>4991</v>
      </c>
      <c r="C1369" t="s">
        <v>4992</v>
      </c>
      <c r="D1369" t="s">
        <v>1259</v>
      </c>
      <c r="E1369" t="s">
        <v>414</v>
      </c>
      <c r="F1369" t="s">
        <v>347</v>
      </c>
      <c r="G1369" t="s">
        <v>1220</v>
      </c>
      <c r="H1369" t="s">
        <v>1221</v>
      </c>
      <c r="I1369" t="s">
        <v>1222</v>
      </c>
      <c r="J1369" t="s">
        <v>1222</v>
      </c>
      <c r="K1369" t="s">
        <v>1222</v>
      </c>
      <c r="L1369" t="s">
        <v>1222</v>
      </c>
      <c r="M1369" t="s">
        <v>1222</v>
      </c>
      <c r="N1369" t="s">
        <v>1222</v>
      </c>
      <c r="O1369" t="s">
        <v>4993</v>
      </c>
    </row>
    <row r="1370" spans="2:15" x14ac:dyDescent="0.25">
      <c r="B1370" t="s">
        <v>4994</v>
      </c>
      <c r="C1370" t="s">
        <v>4995</v>
      </c>
      <c r="D1370" t="s">
        <v>1284</v>
      </c>
      <c r="E1370" t="s">
        <v>414</v>
      </c>
      <c r="F1370" t="s">
        <v>347</v>
      </c>
      <c r="G1370" t="s">
        <v>1220</v>
      </c>
      <c r="H1370" t="s">
        <v>1221</v>
      </c>
      <c r="I1370" t="s">
        <v>1222</v>
      </c>
      <c r="J1370" t="s">
        <v>1222</v>
      </c>
      <c r="K1370" t="s">
        <v>1222</v>
      </c>
      <c r="L1370" t="s">
        <v>1222</v>
      </c>
      <c r="M1370" t="s">
        <v>1222</v>
      </c>
      <c r="N1370" t="s">
        <v>1222</v>
      </c>
      <c r="O1370" t="s">
        <v>4996</v>
      </c>
    </row>
    <row r="1371" spans="2:15" x14ac:dyDescent="0.25">
      <c r="B1371" t="s">
        <v>4997</v>
      </c>
      <c r="C1371" t="s">
        <v>4998</v>
      </c>
      <c r="D1371" t="s">
        <v>4999</v>
      </c>
      <c r="E1371" t="s">
        <v>414</v>
      </c>
      <c r="F1371" t="s">
        <v>347</v>
      </c>
      <c r="G1371" t="s">
        <v>1220</v>
      </c>
      <c r="H1371" t="s">
        <v>1221</v>
      </c>
      <c r="I1371" t="s">
        <v>1222</v>
      </c>
      <c r="J1371" t="s">
        <v>1222</v>
      </c>
      <c r="K1371" t="s">
        <v>1222</v>
      </c>
      <c r="L1371" t="s">
        <v>1222</v>
      </c>
      <c r="M1371" t="s">
        <v>1222</v>
      </c>
      <c r="N1371" t="s">
        <v>1222</v>
      </c>
      <c r="O1371" t="s">
        <v>5000</v>
      </c>
    </row>
    <row r="1372" spans="2:15" x14ac:dyDescent="0.25">
      <c r="B1372" t="s">
        <v>5001</v>
      </c>
      <c r="C1372" t="s">
        <v>5002</v>
      </c>
      <c r="D1372" t="s">
        <v>1218</v>
      </c>
      <c r="E1372" t="s">
        <v>414</v>
      </c>
      <c r="F1372" t="s">
        <v>347</v>
      </c>
      <c r="G1372" t="s">
        <v>1220</v>
      </c>
      <c r="H1372" t="s">
        <v>1685</v>
      </c>
      <c r="I1372">
        <v>371</v>
      </c>
      <c r="J1372">
        <v>371</v>
      </c>
      <c r="K1372">
        <v>124</v>
      </c>
      <c r="L1372" t="s">
        <v>5003</v>
      </c>
      <c r="M1372" t="s">
        <v>5004</v>
      </c>
      <c r="N1372" t="s">
        <v>1222</v>
      </c>
      <c r="O1372" t="s">
        <v>1690</v>
      </c>
    </row>
    <row r="1373" spans="2:15" x14ac:dyDescent="0.25">
      <c r="B1373" t="s">
        <v>5005</v>
      </c>
      <c r="C1373" t="s">
        <v>5006</v>
      </c>
      <c r="D1373" t="s">
        <v>1233</v>
      </c>
      <c r="E1373" t="s">
        <v>414</v>
      </c>
      <c r="F1373" t="s">
        <v>347</v>
      </c>
      <c r="G1373" t="s">
        <v>1220</v>
      </c>
      <c r="H1373" t="s">
        <v>1677</v>
      </c>
      <c r="I1373" t="s">
        <v>1222</v>
      </c>
      <c r="J1373" t="s">
        <v>1222</v>
      </c>
      <c r="K1373" t="s">
        <v>1222</v>
      </c>
      <c r="L1373" t="s">
        <v>1222</v>
      </c>
      <c r="M1373" t="s">
        <v>1222</v>
      </c>
      <c r="N1373" t="s">
        <v>1222</v>
      </c>
      <c r="O1373" t="s">
        <v>1678</v>
      </c>
    </row>
    <row r="1374" spans="2:15" x14ac:dyDescent="0.25">
      <c r="B1374" t="s">
        <v>5007</v>
      </c>
      <c r="C1374" t="s">
        <v>5008</v>
      </c>
      <c r="D1374" t="s">
        <v>1259</v>
      </c>
      <c r="E1374" t="s">
        <v>414</v>
      </c>
      <c r="F1374" t="s">
        <v>347</v>
      </c>
      <c r="G1374" t="s">
        <v>1220</v>
      </c>
      <c r="H1374" t="s">
        <v>1677</v>
      </c>
      <c r="I1374" t="s">
        <v>1222</v>
      </c>
      <c r="J1374" t="s">
        <v>1222</v>
      </c>
      <c r="K1374" t="s">
        <v>1222</v>
      </c>
      <c r="L1374" t="s">
        <v>1222</v>
      </c>
      <c r="M1374" t="s">
        <v>1222</v>
      </c>
      <c r="N1374" t="s">
        <v>1222</v>
      </c>
      <c r="O1374" t="s">
        <v>1678</v>
      </c>
    </row>
    <row r="1375" spans="2:15" x14ac:dyDescent="0.25">
      <c r="B1375" t="s">
        <v>5009</v>
      </c>
      <c r="C1375" t="s">
        <v>5010</v>
      </c>
      <c r="D1375" t="s">
        <v>1284</v>
      </c>
      <c r="E1375" t="s">
        <v>414</v>
      </c>
      <c r="F1375" t="s">
        <v>347</v>
      </c>
      <c r="G1375" t="s">
        <v>1220</v>
      </c>
      <c r="H1375" t="s">
        <v>1677</v>
      </c>
      <c r="I1375" t="s">
        <v>1222</v>
      </c>
      <c r="J1375" t="s">
        <v>1222</v>
      </c>
      <c r="K1375" t="s">
        <v>1222</v>
      </c>
      <c r="L1375" t="s">
        <v>1222</v>
      </c>
      <c r="M1375" t="s">
        <v>1222</v>
      </c>
      <c r="N1375" t="s">
        <v>1222</v>
      </c>
      <c r="O1375" t="s">
        <v>1678</v>
      </c>
    </row>
    <row r="1376" spans="2:15" x14ac:dyDescent="0.25">
      <c r="B1376" t="s">
        <v>5011</v>
      </c>
      <c r="C1376" t="s">
        <v>5012</v>
      </c>
      <c r="D1376" t="s">
        <v>1218</v>
      </c>
      <c r="E1376" t="s">
        <v>414</v>
      </c>
      <c r="F1376" t="s">
        <v>347</v>
      </c>
      <c r="G1376" t="s">
        <v>1220</v>
      </c>
      <c r="H1376" t="s">
        <v>1677</v>
      </c>
      <c r="I1376" t="s">
        <v>1222</v>
      </c>
      <c r="J1376" t="s">
        <v>1222</v>
      </c>
      <c r="K1376" t="s">
        <v>1222</v>
      </c>
      <c r="L1376" t="s">
        <v>1222</v>
      </c>
      <c r="M1376" t="s">
        <v>1222</v>
      </c>
      <c r="N1376" t="s">
        <v>1222</v>
      </c>
      <c r="O1376" t="s">
        <v>1678</v>
      </c>
    </row>
    <row r="1377" spans="2:15" x14ac:dyDescent="0.25">
      <c r="B1377" t="s">
        <v>5013</v>
      </c>
      <c r="C1377" t="s">
        <v>5014</v>
      </c>
      <c r="D1377" t="s">
        <v>1284</v>
      </c>
      <c r="E1377" t="s">
        <v>414</v>
      </c>
      <c r="F1377" t="s">
        <v>347</v>
      </c>
      <c r="G1377" t="s">
        <v>1220</v>
      </c>
      <c r="H1377" t="s">
        <v>1677</v>
      </c>
      <c r="I1377" t="s">
        <v>1222</v>
      </c>
      <c r="J1377" t="s">
        <v>1222</v>
      </c>
      <c r="K1377" t="s">
        <v>1222</v>
      </c>
      <c r="L1377" t="s">
        <v>1222</v>
      </c>
      <c r="M1377" t="s">
        <v>1222</v>
      </c>
      <c r="N1377" t="s">
        <v>1222</v>
      </c>
      <c r="O1377" t="s">
        <v>1678</v>
      </c>
    </row>
    <row r="1378" spans="2:15" x14ac:dyDescent="0.25">
      <c r="B1378" t="s">
        <v>5015</v>
      </c>
      <c r="C1378" t="s">
        <v>5016</v>
      </c>
      <c r="D1378" t="s">
        <v>5017</v>
      </c>
      <c r="E1378" t="s">
        <v>414</v>
      </c>
      <c r="F1378" t="s">
        <v>347</v>
      </c>
      <c r="G1378" t="s">
        <v>1220</v>
      </c>
      <c r="H1378" t="s">
        <v>1357</v>
      </c>
      <c r="I1378" t="s">
        <v>1222</v>
      </c>
      <c r="J1378" t="s">
        <v>1222</v>
      </c>
      <c r="K1378" t="s">
        <v>1222</v>
      </c>
      <c r="L1378" t="s">
        <v>1222</v>
      </c>
      <c r="M1378" t="s">
        <v>1222</v>
      </c>
      <c r="N1378" t="s">
        <v>1222</v>
      </c>
      <c r="O1378" t="s">
        <v>5018</v>
      </c>
    </row>
    <row r="1379" spans="2:15" x14ac:dyDescent="0.25">
      <c r="B1379" t="s">
        <v>5019</v>
      </c>
      <c r="C1379" t="s">
        <v>5020</v>
      </c>
      <c r="D1379" t="s">
        <v>1284</v>
      </c>
      <c r="E1379" t="s">
        <v>414</v>
      </c>
      <c r="F1379" t="s">
        <v>347</v>
      </c>
      <c r="G1379" t="s">
        <v>1220</v>
      </c>
      <c r="H1379" t="s">
        <v>1357</v>
      </c>
      <c r="I1379" t="s">
        <v>1222</v>
      </c>
      <c r="J1379" t="s">
        <v>1222</v>
      </c>
      <c r="K1379" t="s">
        <v>1222</v>
      </c>
      <c r="L1379" t="s">
        <v>1222</v>
      </c>
      <c r="M1379" t="s">
        <v>1222</v>
      </c>
      <c r="N1379" t="s">
        <v>1222</v>
      </c>
      <c r="O1379" t="s">
        <v>5021</v>
      </c>
    </row>
    <row r="1380" spans="2:15" x14ac:dyDescent="0.25">
      <c r="B1380" t="s">
        <v>5022</v>
      </c>
      <c r="C1380" t="s">
        <v>5023</v>
      </c>
      <c r="D1380" t="s">
        <v>1284</v>
      </c>
      <c r="E1380" t="s">
        <v>414</v>
      </c>
      <c r="F1380" t="s">
        <v>347</v>
      </c>
      <c r="G1380" t="s">
        <v>1220</v>
      </c>
      <c r="H1380" t="s">
        <v>1357</v>
      </c>
      <c r="I1380" t="s">
        <v>1222</v>
      </c>
      <c r="J1380" t="s">
        <v>1222</v>
      </c>
      <c r="K1380" t="s">
        <v>1222</v>
      </c>
      <c r="L1380" t="s">
        <v>1222</v>
      </c>
      <c r="M1380" t="s">
        <v>1222</v>
      </c>
      <c r="N1380" t="s">
        <v>1222</v>
      </c>
      <c r="O1380" t="s">
        <v>5024</v>
      </c>
    </row>
    <row r="1381" spans="2:15" x14ac:dyDescent="0.25">
      <c r="B1381" t="s">
        <v>5025</v>
      </c>
      <c r="C1381" t="s">
        <v>5026</v>
      </c>
      <c r="D1381" t="s">
        <v>1259</v>
      </c>
      <c r="E1381" t="s">
        <v>414</v>
      </c>
      <c r="F1381" t="s">
        <v>347</v>
      </c>
      <c r="G1381" t="s">
        <v>1220</v>
      </c>
      <c r="H1381" t="s">
        <v>1357</v>
      </c>
      <c r="I1381" t="s">
        <v>1222</v>
      </c>
      <c r="J1381" t="s">
        <v>1222</v>
      </c>
      <c r="K1381" t="s">
        <v>1222</v>
      </c>
      <c r="L1381" t="s">
        <v>1222</v>
      </c>
      <c r="M1381" t="s">
        <v>1222</v>
      </c>
      <c r="N1381" t="s">
        <v>1222</v>
      </c>
      <c r="O1381" t="s">
        <v>5027</v>
      </c>
    </row>
    <row r="1382" spans="2:15" x14ac:dyDescent="0.25">
      <c r="B1382" t="s">
        <v>5028</v>
      </c>
      <c r="C1382" t="s">
        <v>5029</v>
      </c>
      <c r="D1382" t="s">
        <v>1233</v>
      </c>
      <c r="E1382" t="s">
        <v>414</v>
      </c>
      <c r="F1382" t="s">
        <v>347</v>
      </c>
      <c r="G1382" t="s">
        <v>1220</v>
      </c>
      <c r="H1382" t="s">
        <v>1357</v>
      </c>
      <c r="I1382" t="s">
        <v>1222</v>
      </c>
      <c r="J1382" t="s">
        <v>1222</v>
      </c>
      <c r="K1382" t="s">
        <v>1222</v>
      </c>
      <c r="L1382" t="s">
        <v>1222</v>
      </c>
      <c r="M1382" t="s">
        <v>1222</v>
      </c>
      <c r="N1382" t="s">
        <v>1222</v>
      </c>
      <c r="O1382" t="s">
        <v>5030</v>
      </c>
    </row>
    <row r="1383" spans="2:15" x14ac:dyDescent="0.25">
      <c r="B1383" t="s">
        <v>5031</v>
      </c>
      <c r="C1383" t="s">
        <v>5032</v>
      </c>
      <c r="D1383" t="s">
        <v>1222</v>
      </c>
      <c r="E1383" t="s">
        <v>414</v>
      </c>
      <c r="F1383" t="s">
        <v>347</v>
      </c>
      <c r="G1383" t="s">
        <v>1220</v>
      </c>
      <c r="H1383" t="s">
        <v>1357</v>
      </c>
      <c r="I1383" t="s">
        <v>1222</v>
      </c>
      <c r="J1383" t="s">
        <v>1222</v>
      </c>
      <c r="K1383" t="s">
        <v>1222</v>
      </c>
      <c r="L1383" t="s">
        <v>1222</v>
      </c>
      <c r="M1383" t="s">
        <v>1222</v>
      </c>
      <c r="N1383" t="s">
        <v>1222</v>
      </c>
      <c r="O1383" t="s">
        <v>5033</v>
      </c>
    </row>
    <row r="1384" spans="2:15" x14ac:dyDescent="0.25">
      <c r="B1384" t="s">
        <v>5034</v>
      </c>
      <c r="C1384" t="s">
        <v>5035</v>
      </c>
      <c r="D1384" t="s">
        <v>1284</v>
      </c>
      <c r="E1384" t="s">
        <v>414</v>
      </c>
      <c r="F1384" t="s">
        <v>347</v>
      </c>
      <c r="G1384" t="s">
        <v>1220</v>
      </c>
      <c r="H1384" t="s">
        <v>1357</v>
      </c>
      <c r="I1384" t="s">
        <v>1222</v>
      </c>
      <c r="J1384" t="s">
        <v>1222</v>
      </c>
      <c r="K1384" t="s">
        <v>1222</v>
      </c>
      <c r="L1384" t="s">
        <v>1222</v>
      </c>
      <c r="M1384" t="s">
        <v>1222</v>
      </c>
      <c r="N1384" t="s">
        <v>1222</v>
      </c>
      <c r="O1384" t="s">
        <v>5036</v>
      </c>
    </row>
    <row r="1385" spans="2:15" x14ac:dyDescent="0.25">
      <c r="B1385" t="s">
        <v>5037</v>
      </c>
      <c r="C1385" t="s">
        <v>5038</v>
      </c>
      <c r="D1385" t="s">
        <v>1222</v>
      </c>
      <c r="E1385" t="s">
        <v>414</v>
      </c>
      <c r="F1385" t="s">
        <v>347</v>
      </c>
      <c r="G1385" t="s">
        <v>1220</v>
      </c>
      <c r="H1385" t="s">
        <v>1357</v>
      </c>
      <c r="I1385" t="s">
        <v>1222</v>
      </c>
      <c r="J1385" t="s">
        <v>1222</v>
      </c>
      <c r="K1385" t="s">
        <v>1222</v>
      </c>
      <c r="L1385" t="s">
        <v>1222</v>
      </c>
      <c r="M1385" t="s">
        <v>1222</v>
      </c>
      <c r="N1385" t="s">
        <v>1222</v>
      </c>
      <c r="O1385" t="s">
        <v>5039</v>
      </c>
    </row>
    <row r="1386" spans="2:15" x14ac:dyDescent="0.25">
      <c r="B1386" t="s">
        <v>5040</v>
      </c>
      <c r="C1386" t="s">
        <v>5041</v>
      </c>
      <c r="D1386" t="s">
        <v>1218</v>
      </c>
      <c r="E1386" t="s">
        <v>414</v>
      </c>
      <c r="F1386" t="s">
        <v>347</v>
      </c>
      <c r="G1386" t="s">
        <v>1220</v>
      </c>
      <c r="H1386" t="s">
        <v>1357</v>
      </c>
      <c r="I1386" t="s">
        <v>1222</v>
      </c>
      <c r="J1386" t="s">
        <v>1222</v>
      </c>
      <c r="K1386" t="s">
        <v>1222</v>
      </c>
      <c r="L1386" t="s">
        <v>1222</v>
      </c>
      <c r="M1386" t="s">
        <v>1222</v>
      </c>
      <c r="N1386" t="s">
        <v>1222</v>
      </c>
      <c r="O1386" t="s">
        <v>5042</v>
      </c>
    </row>
    <row r="1387" spans="2:15" x14ac:dyDescent="0.25">
      <c r="B1387" t="s">
        <v>5043</v>
      </c>
      <c r="C1387" t="s">
        <v>5044</v>
      </c>
      <c r="D1387" t="s">
        <v>1259</v>
      </c>
      <c r="E1387" t="s">
        <v>414</v>
      </c>
      <c r="F1387" t="s">
        <v>347</v>
      </c>
      <c r="G1387" t="s">
        <v>1220</v>
      </c>
      <c r="H1387" t="s">
        <v>1357</v>
      </c>
      <c r="I1387" t="s">
        <v>1222</v>
      </c>
      <c r="J1387" t="s">
        <v>1222</v>
      </c>
      <c r="K1387" t="s">
        <v>1222</v>
      </c>
      <c r="L1387" t="s">
        <v>1222</v>
      </c>
      <c r="M1387" t="s">
        <v>1222</v>
      </c>
      <c r="N1387" t="s">
        <v>1222</v>
      </c>
      <c r="O1387" t="s">
        <v>5045</v>
      </c>
    </row>
    <row r="1388" spans="2:15" x14ac:dyDescent="0.25">
      <c r="B1388" t="s">
        <v>5046</v>
      </c>
      <c r="C1388" t="s">
        <v>5047</v>
      </c>
      <c r="D1388" t="s">
        <v>1233</v>
      </c>
      <c r="E1388" t="s">
        <v>414</v>
      </c>
      <c r="F1388" t="s">
        <v>347</v>
      </c>
      <c r="G1388" t="s">
        <v>1220</v>
      </c>
      <c r="H1388" t="s">
        <v>1357</v>
      </c>
      <c r="I1388" t="s">
        <v>1222</v>
      </c>
      <c r="J1388" t="s">
        <v>1222</v>
      </c>
      <c r="K1388" t="s">
        <v>1222</v>
      </c>
      <c r="L1388" t="s">
        <v>1222</v>
      </c>
      <c r="M1388" t="s">
        <v>1222</v>
      </c>
      <c r="N1388" t="s">
        <v>1222</v>
      </c>
      <c r="O1388" t="s">
        <v>5048</v>
      </c>
    </row>
    <row r="1389" spans="2:15" x14ac:dyDescent="0.25">
      <c r="B1389" t="s">
        <v>5049</v>
      </c>
      <c r="C1389" t="s">
        <v>5050</v>
      </c>
      <c r="D1389" t="s">
        <v>1233</v>
      </c>
      <c r="E1389" t="s">
        <v>414</v>
      </c>
      <c r="F1389" t="s">
        <v>347</v>
      </c>
      <c r="G1389" t="s">
        <v>1220</v>
      </c>
      <c r="H1389" t="s">
        <v>1357</v>
      </c>
      <c r="I1389" t="s">
        <v>1222</v>
      </c>
      <c r="J1389" t="s">
        <v>1222</v>
      </c>
      <c r="K1389" t="s">
        <v>1222</v>
      </c>
      <c r="L1389" t="s">
        <v>1222</v>
      </c>
      <c r="M1389" t="s">
        <v>1222</v>
      </c>
      <c r="N1389" t="s">
        <v>1222</v>
      </c>
      <c r="O1389" t="s">
        <v>5051</v>
      </c>
    </row>
    <row r="1390" spans="2:15" x14ac:dyDescent="0.25">
      <c r="B1390" t="s">
        <v>5052</v>
      </c>
      <c r="C1390" t="s">
        <v>5053</v>
      </c>
      <c r="D1390" t="s">
        <v>1218</v>
      </c>
      <c r="E1390" t="s">
        <v>414</v>
      </c>
      <c r="F1390" t="s">
        <v>347</v>
      </c>
      <c r="G1390" t="s">
        <v>1220</v>
      </c>
      <c r="H1390" t="s">
        <v>1357</v>
      </c>
      <c r="I1390" t="s">
        <v>1222</v>
      </c>
      <c r="J1390" t="s">
        <v>1222</v>
      </c>
      <c r="K1390" t="s">
        <v>1222</v>
      </c>
      <c r="L1390" t="s">
        <v>1222</v>
      </c>
      <c r="M1390" t="s">
        <v>1222</v>
      </c>
      <c r="N1390" t="s">
        <v>1222</v>
      </c>
      <c r="O1390" t="s">
        <v>5054</v>
      </c>
    </row>
    <row r="1391" spans="2:15" x14ac:dyDescent="0.25">
      <c r="B1391" t="s">
        <v>5055</v>
      </c>
      <c r="C1391" t="s">
        <v>5056</v>
      </c>
      <c r="D1391" t="s">
        <v>1284</v>
      </c>
      <c r="E1391" t="s">
        <v>414</v>
      </c>
      <c r="F1391" t="s">
        <v>347</v>
      </c>
      <c r="G1391" t="s">
        <v>1220</v>
      </c>
      <c r="H1391" t="s">
        <v>1357</v>
      </c>
      <c r="I1391" t="s">
        <v>1222</v>
      </c>
      <c r="J1391" t="s">
        <v>1222</v>
      </c>
      <c r="K1391" t="s">
        <v>1222</v>
      </c>
      <c r="L1391" t="s">
        <v>1222</v>
      </c>
      <c r="M1391" t="s">
        <v>1222</v>
      </c>
      <c r="N1391" t="s">
        <v>1222</v>
      </c>
      <c r="O1391" t="s">
        <v>5057</v>
      </c>
    </row>
    <row r="1392" spans="2:15" x14ac:dyDescent="0.25">
      <c r="B1392" t="s">
        <v>5058</v>
      </c>
      <c r="C1392" t="s">
        <v>5059</v>
      </c>
      <c r="D1392" t="s">
        <v>1259</v>
      </c>
      <c r="E1392" t="s">
        <v>414</v>
      </c>
      <c r="F1392" t="s">
        <v>347</v>
      </c>
      <c r="G1392" t="s">
        <v>1220</v>
      </c>
      <c r="H1392" t="s">
        <v>1357</v>
      </c>
      <c r="I1392" t="s">
        <v>1222</v>
      </c>
      <c r="J1392" t="s">
        <v>1222</v>
      </c>
      <c r="K1392" t="s">
        <v>1222</v>
      </c>
      <c r="L1392" t="s">
        <v>1222</v>
      </c>
      <c r="M1392" t="s">
        <v>1222</v>
      </c>
      <c r="N1392" t="s">
        <v>1222</v>
      </c>
      <c r="O1392" t="s">
        <v>5060</v>
      </c>
    </row>
    <row r="1393" spans="1:15" x14ac:dyDescent="0.25">
      <c r="B1393" t="s">
        <v>5061</v>
      </c>
      <c r="C1393" t="s">
        <v>5062</v>
      </c>
      <c r="D1393" t="s">
        <v>1284</v>
      </c>
      <c r="E1393" t="s">
        <v>414</v>
      </c>
      <c r="F1393" t="s">
        <v>347</v>
      </c>
      <c r="G1393" t="s">
        <v>1220</v>
      </c>
      <c r="H1393" t="s">
        <v>1357</v>
      </c>
      <c r="I1393" t="s">
        <v>1222</v>
      </c>
      <c r="J1393" t="s">
        <v>1222</v>
      </c>
      <c r="K1393" t="s">
        <v>1222</v>
      </c>
      <c r="L1393" t="s">
        <v>1222</v>
      </c>
      <c r="M1393" t="s">
        <v>1222</v>
      </c>
      <c r="N1393" t="s">
        <v>1222</v>
      </c>
      <c r="O1393" t="s">
        <v>5063</v>
      </c>
    </row>
    <row r="1394" spans="1:15" x14ac:dyDescent="0.25">
      <c r="B1394" t="s">
        <v>5064</v>
      </c>
      <c r="C1394" t="s">
        <v>5065</v>
      </c>
      <c r="D1394" t="s">
        <v>1233</v>
      </c>
      <c r="E1394" t="s">
        <v>414</v>
      </c>
      <c r="F1394" t="s">
        <v>347</v>
      </c>
      <c r="G1394" t="s">
        <v>1220</v>
      </c>
      <c r="H1394" t="s">
        <v>1357</v>
      </c>
      <c r="I1394" t="s">
        <v>1222</v>
      </c>
      <c r="J1394" t="s">
        <v>1222</v>
      </c>
      <c r="K1394" t="s">
        <v>1222</v>
      </c>
      <c r="L1394" t="s">
        <v>1222</v>
      </c>
      <c r="M1394" t="s">
        <v>1222</v>
      </c>
      <c r="N1394" t="s">
        <v>1222</v>
      </c>
      <c r="O1394" t="s">
        <v>1429</v>
      </c>
    </row>
    <row r="1395" spans="1:15" x14ac:dyDescent="0.25">
      <c r="B1395" t="s">
        <v>5066</v>
      </c>
      <c r="C1395" t="s">
        <v>5067</v>
      </c>
      <c r="D1395" t="s">
        <v>1218</v>
      </c>
      <c r="E1395" t="s">
        <v>414</v>
      </c>
      <c r="F1395" t="s">
        <v>347</v>
      </c>
      <c r="G1395" t="s">
        <v>1220</v>
      </c>
      <c r="H1395" t="s">
        <v>1357</v>
      </c>
      <c r="I1395" t="s">
        <v>1222</v>
      </c>
      <c r="J1395" t="s">
        <v>1222</v>
      </c>
      <c r="K1395" t="s">
        <v>1222</v>
      </c>
      <c r="L1395" t="s">
        <v>1222</v>
      </c>
      <c r="M1395" t="s">
        <v>1222</v>
      </c>
      <c r="N1395" t="s">
        <v>1222</v>
      </c>
      <c r="O1395" t="s">
        <v>5068</v>
      </c>
    </row>
    <row r="1396" spans="1:15" x14ac:dyDescent="0.25">
      <c r="A1396" t="s">
        <v>335</v>
      </c>
      <c r="B1396" t="s">
        <v>5069</v>
      </c>
      <c r="C1396" t="s">
        <v>5070</v>
      </c>
      <c r="D1396" t="s">
        <v>5071</v>
      </c>
      <c r="E1396" t="s">
        <v>408</v>
      </c>
      <c r="F1396" t="s">
        <v>335</v>
      </c>
      <c r="G1396" t="s">
        <v>1220</v>
      </c>
      <c r="H1396" t="s">
        <v>1357</v>
      </c>
      <c r="I1396" t="s">
        <v>1222</v>
      </c>
      <c r="J1396" t="s">
        <v>1222</v>
      </c>
      <c r="K1396" t="s">
        <v>1222</v>
      </c>
      <c r="L1396" t="s">
        <v>1222</v>
      </c>
      <c r="M1396" t="s">
        <v>1222</v>
      </c>
      <c r="N1396" t="s">
        <v>1222</v>
      </c>
      <c r="O1396" t="s">
        <v>5072</v>
      </c>
    </row>
    <row r="1397" spans="1:15" x14ac:dyDescent="0.25">
      <c r="B1397" t="s">
        <v>5073</v>
      </c>
      <c r="C1397" t="s">
        <v>5074</v>
      </c>
      <c r="D1397" t="s">
        <v>5075</v>
      </c>
      <c r="E1397" t="s">
        <v>408</v>
      </c>
      <c r="F1397" t="s">
        <v>335</v>
      </c>
      <c r="G1397" t="s">
        <v>1220</v>
      </c>
      <c r="H1397" t="s">
        <v>1357</v>
      </c>
      <c r="I1397" t="s">
        <v>1222</v>
      </c>
      <c r="J1397" t="s">
        <v>1222</v>
      </c>
      <c r="K1397" t="s">
        <v>1222</v>
      </c>
      <c r="L1397" t="s">
        <v>1222</v>
      </c>
      <c r="M1397" t="s">
        <v>1222</v>
      </c>
      <c r="N1397" t="s">
        <v>1222</v>
      </c>
      <c r="O1397" t="s">
        <v>5076</v>
      </c>
    </row>
    <row r="1398" spans="1:15" x14ac:dyDescent="0.25">
      <c r="B1398" t="s">
        <v>5077</v>
      </c>
      <c r="C1398" t="s">
        <v>5078</v>
      </c>
      <c r="D1398" t="s">
        <v>1222</v>
      </c>
      <c r="E1398" t="s">
        <v>408</v>
      </c>
      <c r="F1398" t="s">
        <v>335</v>
      </c>
      <c r="G1398" t="s">
        <v>1220</v>
      </c>
      <c r="H1398" t="s">
        <v>1357</v>
      </c>
      <c r="I1398" t="s">
        <v>1222</v>
      </c>
      <c r="J1398" t="s">
        <v>1222</v>
      </c>
      <c r="K1398" t="s">
        <v>1222</v>
      </c>
      <c r="L1398" t="s">
        <v>1222</v>
      </c>
      <c r="M1398" t="s">
        <v>1222</v>
      </c>
      <c r="N1398" t="s">
        <v>1222</v>
      </c>
      <c r="O1398" t="s">
        <v>5079</v>
      </c>
    </row>
    <row r="1399" spans="1:15" x14ac:dyDescent="0.25">
      <c r="B1399" t="s">
        <v>5080</v>
      </c>
      <c r="C1399" t="s">
        <v>5081</v>
      </c>
      <c r="D1399" t="s">
        <v>5082</v>
      </c>
      <c r="E1399" t="s">
        <v>408</v>
      </c>
      <c r="F1399" t="s">
        <v>335</v>
      </c>
      <c r="G1399" t="s">
        <v>1220</v>
      </c>
      <c r="H1399" t="s">
        <v>1357</v>
      </c>
      <c r="I1399" t="s">
        <v>1222</v>
      </c>
      <c r="J1399" t="s">
        <v>1222</v>
      </c>
      <c r="K1399" t="s">
        <v>1222</v>
      </c>
      <c r="L1399" t="s">
        <v>1222</v>
      </c>
      <c r="M1399" t="s">
        <v>1222</v>
      </c>
      <c r="N1399" t="s">
        <v>1222</v>
      </c>
      <c r="O1399" t="s">
        <v>5083</v>
      </c>
    </row>
    <row r="1400" spans="1:15" x14ac:dyDescent="0.25">
      <c r="B1400" t="s">
        <v>5084</v>
      </c>
      <c r="C1400" t="s">
        <v>5085</v>
      </c>
      <c r="D1400" t="s">
        <v>5086</v>
      </c>
      <c r="E1400" t="s">
        <v>408</v>
      </c>
      <c r="F1400" t="s">
        <v>335</v>
      </c>
      <c r="G1400" t="s">
        <v>1220</v>
      </c>
      <c r="H1400" t="s">
        <v>1357</v>
      </c>
      <c r="I1400" t="s">
        <v>1222</v>
      </c>
      <c r="J1400" t="s">
        <v>1222</v>
      </c>
      <c r="K1400" t="s">
        <v>1222</v>
      </c>
      <c r="L1400" t="s">
        <v>1222</v>
      </c>
      <c r="M1400" t="s">
        <v>1222</v>
      </c>
      <c r="N1400" t="s">
        <v>1222</v>
      </c>
      <c r="O1400" t="s">
        <v>5087</v>
      </c>
    </row>
    <row r="1401" spans="1:15" x14ac:dyDescent="0.25">
      <c r="B1401" t="s">
        <v>5088</v>
      </c>
      <c r="C1401" t="s">
        <v>5089</v>
      </c>
      <c r="D1401" t="s">
        <v>1284</v>
      </c>
      <c r="E1401" t="s">
        <v>408</v>
      </c>
      <c r="F1401" t="s">
        <v>335</v>
      </c>
      <c r="G1401" t="s">
        <v>1220</v>
      </c>
      <c r="H1401" t="s">
        <v>1357</v>
      </c>
      <c r="I1401" t="s">
        <v>1222</v>
      </c>
      <c r="J1401" t="s">
        <v>1222</v>
      </c>
      <c r="K1401" t="s">
        <v>1222</v>
      </c>
      <c r="L1401" t="s">
        <v>1222</v>
      </c>
      <c r="M1401" t="s">
        <v>1222</v>
      </c>
      <c r="N1401" t="s">
        <v>1222</v>
      </c>
      <c r="O1401" t="s">
        <v>5090</v>
      </c>
    </row>
    <row r="1402" spans="1:15" x14ac:dyDescent="0.25">
      <c r="B1402" t="s">
        <v>5091</v>
      </c>
      <c r="C1402" t="s">
        <v>5092</v>
      </c>
      <c r="D1402" t="s">
        <v>1284</v>
      </c>
      <c r="E1402" t="s">
        <v>408</v>
      </c>
      <c r="F1402" t="s">
        <v>335</v>
      </c>
      <c r="G1402" t="s">
        <v>1220</v>
      </c>
      <c r="H1402" t="s">
        <v>1357</v>
      </c>
      <c r="I1402" t="s">
        <v>1222</v>
      </c>
      <c r="J1402" t="s">
        <v>1222</v>
      </c>
      <c r="K1402" t="s">
        <v>1222</v>
      </c>
      <c r="L1402" t="s">
        <v>1222</v>
      </c>
      <c r="M1402" t="s">
        <v>1222</v>
      </c>
      <c r="N1402" t="s">
        <v>1222</v>
      </c>
      <c r="O1402" t="s">
        <v>5093</v>
      </c>
    </row>
    <row r="1403" spans="1:15" x14ac:dyDescent="0.25">
      <c r="B1403" t="s">
        <v>5094</v>
      </c>
      <c r="C1403" t="s">
        <v>5095</v>
      </c>
      <c r="D1403" t="s">
        <v>1222</v>
      </c>
      <c r="E1403" t="s">
        <v>408</v>
      </c>
      <c r="F1403" t="s">
        <v>335</v>
      </c>
      <c r="G1403" t="s">
        <v>1220</v>
      </c>
      <c r="H1403" t="s">
        <v>1357</v>
      </c>
      <c r="I1403" t="s">
        <v>1222</v>
      </c>
      <c r="J1403" t="s">
        <v>1222</v>
      </c>
      <c r="K1403" t="s">
        <v>1222</v>
      </c>
      <c r="L1403" t="s">
        <v>1222</v>
      </c>
      <c r="M1403" t="s">
        <v>1222</v>
      </c>
      <c r="N1403" t="s">
        <v>1222</v>
      </c>
      <c r="O1403" t="s">
        <v>5096</v>
      </c>
    </row>
    <row r="1404" spans="1:15" x14ac:dyDescent="0.25">
      <c r="B1404" t="s">
        <v>5097</v>
      </c>
      <c r="C1404" t="s">
        <v>5098</v>
      </c>
      <c r="D1404" t="s">
        <v>5099</v>
      </c>
      <c r="E1404" t="s">
        <v>408</v>
      </c>
      <c r="F1404" t="s">
        <v>335</v>
      </c>
      <c r="G1404" t="s">
        <v>1220</v>
      </c>
      <c r="H1404" t="s">
        <v>1357</v>
      </c>
      <c r="I1404" t="s">
        <v>1222</v>
      </c>
      <c r="J1404" t="s">
        <v>1222</v>
      </c>
      <c r="K1404" t="s">
        <v>1222</v>
      </c>
      <c r="L1404" t="s">
        <v>1222</v>
      </c>
      <c r="M1404" t="s">
        <v>1222</v>
      </c>
      <c r="N1404" t="s">
        <v>1222</v>
      </c>
      <c r="O1404" t="s">
        <v>5100</v>
      </c>
    </row>
    <row r="1405" spans="1:15" x14ac:dyDescent="0.25">
      <c r="B1405" t="s">
        <v>5101</v>
      </c>
      <c r="C1405" t="s">
        <v>5102</v>
      </c>
      <c r="D1405" t="s">
        <v>1233</v>
      </c>
      <c r="E1405" t="s">
        <v>408</v>
      </c>
      <c r="F1405" t="s">
        <v>335</v>
      </c>
      <c r="G1405" t="s">
        <v>1220</v>
      </c>
      <c r="H1405" t="s">
        <v>1357</v>
      </c>
      <c r="I1405" t="s">
        <v>1222</v>
      </c>
      <c r="J1405" t="s">
        <v>1222</v>
      </c>
      <c r="K1405" t="s">
        <v>1222</v>
      </c>
      <c r="L1405" t="s">
        <v>1222</v>
      </c>
      <c r="M1405" t="s">
        <v>1222</v>
      </c>
      <c r="N1405" t="s">
        <v>1222</v>
      </c>
      <c r="O1405" t="s">
        <v>5103</v>
      </c>
    </row>
    <row r="1406" spans="1:15" x14ac:dyDescent="0.25">
      <c r="B1406" t="s">
        <v>5104</v>
      </c>
      <c r="C1406" t="s">
        <v>5105</v>
      </c>
      <c r="D1406" t="s">
        <v>5106</v>
      </c>
      <c r="E1406" t="s">
        <v>408</v>
      </c>
      <c r="F1406" t="s">
        <v>335</v>
      </c>
      <c r="G1406" t="s">
        <v>1220</v>
      </c>
      <c r="H1406" t="s">
        <v>1357</v>
      </c>
      <c r="I1406" t="s">
        <v>1222</v>
      </c>
      <c r="J1406" t="s">
        <v>1222</v>
      </c>
      <c r="K1406" t="s">
        <v>1222</v>
      </c>
      <c r="L1406" t="s">
        <v>1222</v>
      </c>
      <c r="M1406" t="s">
        <v>1222</v>
      </c>
      <c r="N1406" t="s">
        <v>1222</v>
      </c>
      <c r="O1406" t="s">
        <v>5107</v>
      </c>
    </row>
    <row r="1407" spans="1:15" x14ac:dyDescent="0.25">
      <c r="B1407" t="s">
        <v>5108</v>
      </c>
      <c r="C1407" t="s">
        <v>5109</v>
      </c>
      <c r="D1407" t="s">
        <v>1233</v>
      </c>
      <c r="E1407" t="s">
        <v>408</v>
      </c>
      <c r="F1407" t="s">
        <v>335</v>
      </c>
      <c r="G1407" t="s">
        <v>1220</v>
      </c>
      <c r="H1407" t="s">
        <v>1357</v>
      </c>
      <c r="I1407" t="s">
        <v>1222</v>
      </c>
      <c r="J1407" t="s">
        <v>1222</v>
      </c>
      <c r="K1407" t="s">
        <v>1222</v>
      </c>
      <c r="L1407" t="s">
        <v>1222</v>
      </c>
      <c r="M1407" t="s">
        <v>1222</v>
      </c>
      <c r="N1407" t="s">
        <v>1222</v>
      </c>
      <c r="O1407" t="s">
        <v>5110</v>
      </c>
    </row>
    <row r="1408" spans="1:15" x14ac:dyDescent="0.25">
      <c r="B1408" t="s">
        <v>5111</v>
      </c>
      <c r="C1408" t="s">
        <v>5112</v>
      </c>
      <c r="D1408" t="s">
        <v>1284</v>
      </c>
      <c r="E1408" t="s">
        <v>408</v>
      </c>
      <c r="F1408" t="s">
        <v>335</v>
      </c>
      <c r="G1408" t="s">
        <v>1220</v>
      </c>
      <c r="H1408" t="s">
        <v>1357</v>
      </c>
      <c r="I1408" t="s">
        <v>1222</v>
      </c>
      <c r="J1408" t="s">
        <v>1222</v>
      </c>
      <c r="K1408" t="s">
        <v>1222</v>
      </c>
      <c r="L1408" t="s">
        <v>1222</v>
      </c>
      <c r="M1408" t="s">
        <v>1222</v>
      </c>
      <c r="N1408" t="s">
        <v>1222</v>
      </c>
      <c r="O1408" t="s">
        <v>5113</v>
      </c>
    </row>
    <row r="1409" spans="2:15" x14ac:dyDescent="0.25">
      <c r="B1409" t="s">
        <v>5114</v>
      </c>
      <c r="C1409" t="s">
        <v>5115</v>
      </c>
      <c r="D1409" t="s">
        <v>5116</v>
      </c>
      <c r="E1409" t="s">
        <v>408</v>
      </c>
      <c r="F1409" t="s">
        <v>335</v>
      </c>
      <c r="G1409" t="s">
        <v>1220</v>
      </c>
      <c r="H1409" t="s">
        <v>1357</v>
      </c>
      <c r="I1409" t="s">
        <v>1222</v>
      </c>
      <c r="J1409" t="s">
        <v>1222</v>
      </c>
      <c r="K1409" t="s">
        <v>1222</v>
      </c>
      <c r="L1409" t="s">
        <v>1222</v>
      </c>
      <c r="M1409" t="s">
        <v>1222</v>
      </c>
      <c r="N1409" t="s">
        <v>1222</v>
      </c>
      <c r="O1409" t="s">
        <v>1955</v>
      </c>
    </row>
    <row r="1410" spans="2:15" x14ac:dyDescent="0.25">
      <c r="B1410" t="s">
        <v>5117</v>
      </c>
      <c r="C1410" t="s">
        <v>5118</v>
      </c>
      <c r="D1410" t="s">
        <v>1233</v>
      </c>
      <c r="E1410" t="s">
        <v>408</v>
      </c>
      <c r="F1410" t="s">
        <v>335</v>
      </c>
      <c r="G1410" t="s">
        <v>1220</v>
      </c>
      <c r="H1410" t="s">
        <v>1357</v>
      </c>
      <c r="I1410" t="s">
        <v>1222</v>
      </c>
      <c r="J1410" t="s">
        <v>1222</v>
      </c>
      <c r="K1410" t="s">
        <v>1222</v>
      </c>
      <c r="L1410" t="s">
        <v>1222</v>
      </c>
      <c r="M1410" t="s">
        <v>1222</v>
      </c>
      <c r="N1410" t="s">
        <v>1222</v>
      </c>
      <c r="O1410" t="s">
        <v>5119</v>
      </c>
    </row>
    <row r="1411" spans="2:15" x14ac:dyDescent="0.25">
      <c r="B1411" t="s">
        <v>5120</v>
      </c>
      <c r="C1411" t="s">
        <v>5121</v>
      </c>
      <c r="D1411" t="s">
        <v>1284</v>
      </c>
      <c r="E1411" t="s">
        <v>408</v>
      </c>
      <c r="F1411" t="s">
        <v>335</v>
      </c>
      <c r="G1411" t="s">
        <v>1220</v>
      </c>
      <c r="H1411" t="s">
        <v>1357</v>
      </c>
      <c r="I1411" t="s">
        <v>1222</v>
      </c>
      <c r="J1411" t="s">
        <v>1222</v>
      </c>
      <c r="K1411" t="s">
        <v>1222</v>
      </c>
      <c r="L1411" t="s">
        <v>1222</v>
      </c>
      <c r="M1411" t="s">
        <v>1222</v>
      </c>
      <c r="N1411" t="s">
        <v>1222</v>
      </c>
      <c r="O1411" t="s">
        <v>5122</v>
      </c>
    </row>
    <row r="1412" spans="2:15" x14ac:dyDescent="0.25">
      <c r="B1412" t="s">
        <v>5123</v>
      </c>
      <c r="C1412" t="s">
        <v>5124</v>
      </c>
      <c r="D1412" t="s">
        <v>1218</v>
      </c>
      <c r="E1412" t="s">
        <v>408</v>
      </c>
      <c r="F1412" t="s">
        <v>335</v>
      </c>
      <c r="G1412" t="s">
        <v>1220</v>
      </c>
      <c r="H1412" t="s">
        <v>1357</v>
      </c>
      <c r="I1412" t="s">
        <v>1222</v>
      </c>
      <c r="J1412" t="s">
        <v>1222</v>
      </c>
      <c r="K1412" t="s">
        <v>1222</v>
      </c>
      <c r="L1412" t="s">
        <v>1222</v>
      </c>
      <c r="M1412" t="s">
        <v>1222</v>
      </c>
      <c r="N1412" t="s">
        <v>1222</v>
      </c>
      <c r="O1412" t="s">
        <v>5125</v>
      </c>
    </row>
    <row r="1413" spans="2:15" x14ac:dyDescent="0.25">
      <c r="B1413" t="s">
        <v>5126</v>
      </c>
      <c r="C1413" t="s">
        <v>5127</v>
      </c>
      <c r="D1413" t="s">
        <v>1222</v>
      </c>
      <c r="E1413" t="s">
        <v>408</v>
      </c>
      <c r="F1413" t="s">
        <v>335</v>
      </c>
      <c r="G1413" t="s">
        <v>1220</v>
      </c>
      <c r="H1413" t="s">
        <v>1357</v>
      </c>
      <c r="I1413" t="s">
        <v>1222</v>
      </c>
      <c r="J1413" t="s">
        <v>1222</v>
      </c>
      <c r="K1413" t="s">
        <v>1222</v>
      </c>
      <c r="L1413" t="s">
        <v>1222</v>
      </c>
      <c r="M1413" t="s">
        <v>1222</v>
      </c>
      <c r="N1413" t="s">
        <v>1222</v>
      </c>
      <c r="O1413" t="s">
        <v>5128</v>
      </c>
    </row>
    <row r="1414" spans="2:15" x14ac:dyDescent="0.25">
      <c r="B1414" t="s">
        <v>5129</v>
      </c>
      <c r="C1414" t="s">
        <v>5130</v>
      </c>
      <c r="D1414" t="s">
        <v>5131</v>
      </c>
      <c r="E1414" t="s">
        <v>408</v>
      </c>
      <c r="F1414" t="s">
        <v>335</v>
      </c>
      <c r="G1414" t="s">
        <v>1220</v>
      </c>
      <c r="H1414" t="s">
        <v>1357</v>
      </c>
      <c r="I1414" t="s">
        <v>1222</v>
      </c>
      <c r="J1414" t="s">
        <v>1222</v>
      </c>
      <c r="K1414" t="s">
        <v>1222</v>
      </c>
      <c r="L1414" t="s">
        <v>1222</v>
      </c>
      <c r="M1414" t="s">
        <v>1222</v>
      </c>
      <c r="N1414" t="s">
        <v>1222</v>
      </c>
      <c r="O1414" t="s">
        <v>5132</v>
      </c>
    </row>
    <row r="1415" spans="2:15" x14ac:dyDescent="0.25">
      <c r="B1415" t="s">
        <v>5133</v>
      </c>
      <c r="C1415" t="s">
        <v>5134</v>
      </c>
      <c r="D1415" t="s">
        <v>5135</v>
      </c>
      <c r="E1415" t="s">
        <v>408</v>
      </c>
      <c r="F1415" t="s">
        <v>335</v>
      </c>
      <c r="G1415" t="s">
        <v>1220</v>
      </c>
      <c r="H1415" t="s">
        <v>1357</v>
      </c>
      <c r="I1415" t="s">
        <v>1222</v>
      </c>
      <c r="J1415" t="s">
        <v>1222</v>
      </c>
      <c r="K1415" t="s">
        <v>1222</v>
      </c>
      <c r="L1415" t="s">
        <v>1222</v>
      </c>
      <c r="M1415" t="s">
        <v>1222</v>
      </c>
      <c r="N1415" t="s">
        <v>1222</v>
      </c>
      <c r="O1415" t="s">
        <v>5136</v>
      </c>
    </row>
    <row r="1416" spans="2:15" x14ac:dyDescent="0.25">
      <c r="B1416" t="s">
        <v>5137</v>
      </c>
      <c r="C1416" t="s">
        <v>5138</v>
      </c>
      <c r="D1416" t="s">
        <v>2146</v>
      </c>
      <c r="E1416" t="s">
        <v>408</v>
      </c>
      <c r="F1416" t="s">
        <v>335</v>
      </c>
      <c r="G1416" t="s">
        <v>1220</v>
      </c>
      <c r="H1416" t="s">
        <v>1357</v>
      </c>
      <c r="I1416" t="s">
        <v>1222</v>
      </c>
      <c r="J1416" t="s">
        <v>1222</v>
      </c>
      <c r="K1416" t="s">
        <v>1222</v>
      </c>
      <c r="L1416" t="s">
        <v>1222</v>
      </c>
      <c r="M1416" t="s">
        <v>1222</v>
      </c>
      <c r="N1416" t="s">
        <v>1222</v>
      </c>
      <c r="O1416" t="s">
        <v>5139</v>
      </c>
    </row>
    <row r="1417" spans="2:15" x14ac:dyDescent="0.25">
      <c r="B1417" t="s">
        <v>5140</v>
      </c>
      <c r="C1417" t="s">
        <v>5141</v>
      </c>
      <c r="D1417" t="s">
        <v>1218</v>
      </c>
      <c r="E1417" t="s">
        <v>408</v>
      </c>
      <c r="F1417" t="s">
        <v>335</v>
      </c>
      <c r="G1417" t="s">
        <v>1220</v>
      </c>
      <c r="H1417" t="s">
        <v>1357</v>
      </c>
      <c r="I1417" t="s">
        <v>1222</v>
      </c>
      <c r="J1417" t="s">
        <v>1222</v>
      </c>
      <c r="K1417" t="s">
        <v>1222</v>
      </c>
      <c r="L1417" t="s">
        <v>1222</v>
      </c>
      <c r="M1417" t="s">
        <v>1222</v>
      </c>
      <c r="N1417" t="s">
        <v>1222</v>
      </c>
      <c r="O1417" t="s">
        <v>5142</v>
      </c>
    </row>
    <row r="1418" spans="2:15" x14ac:dyDescent="0.25">
      <c r="B1418" t="s">
        <v>5143</v>
      </c>
      <c r="C1418" t="s">
        <v>5144</v>
      </c>
      <c r="D1418" t="s">
        <v>1218</v>
      </c>
      <c r="E1418" t="s">
        <v>408</v>
      </c>
      <c r="F1418" t="s">
        <v>335</v>
      </c>
      <c r="G1418" t="s">
        <v>1220</v>
      </c>
      <c r="H1418" t="s">
        <v>1357</v>
      </c>
      <c r="I1418" t="s">
        <v>1222</v>
      </c>
      <c r="J1418" t="s">
        <v>1222</v>
      </c>
      <c r="K1418" t="s">
        <v>1222</v>
      </c>
      <c r="L1418" t="s">
        <v>1222</v>
      </c>
      <c r="M1418" t="s">
        <v>1222</v>
      </c>
      <c r="N1418" t="s">
        <v>1222</v>
      </c>
      <c r="O1418" t="s">
        <v>5145</v>
      </c>
    </row>
    <row r="1419" spans="2:15" x14ac:dyDescent="0.25">
      <c r="B1419" t="s">
        <v>5146</v>
      </c>
      <c r="C1419" t="s">
        <v>5147</v>
      </c>
      <c r="D1419" t="s">
        <v>5148</v>
      </c>
      <c r="E1419" t="s">
        <v>408</v>
      </c>
      <c r="F1419" t="s">
        <v>335</v>
      </c>
      <c r="G1419" t="s">
        <v>1220</v>
      </c>
      <c r="H1419" t="s">
        <v>1357</v>
      </c>
      <c r="I1419" t="s">
        <v>1222</v>
      </c>
      <c r="J1419" t="s">
        <v>1222</v>
      </c>
      <c r="K1419" t="s">
        <v>1222</v>
      </c>
      <c r="L1419" t="s">
        <v>1222</v>
      </c>
      <c r="M1419" t="s">
        <v>1222</v>
      </c>
      <c r="N1419" t="s">
        <v>1222</v>
      </c>
      <c r="O1419" t="s">
        <v>5149</v>
      </c>
    </row>
    <row r="1420" spans="2:15" x14ac:dyDescent="0.25">
      <c r="B1420" t="s">
        <v>5150</v>
      </c>
      <c r="C1420" t="s">
        <v>5151</v>
      </c>
      <c r="D1420" t="s">
        <v>5152</v>
      </c>
      <c r="E1420" t="s">
        <v>408</v>
      </c>
      <c r="F1420" t="s">
        <v>335</v>
      </c>
      <c r="G1420" t="s">
        <v>1220</v>
      </c>
      <c r="H1420" t="s">
        <v>1357</v>
      </c>
      <c r="I1420" t="s">
        <v>1222</v>
      </c>
      <c r="J1420" t="s">
        <v>1222</v>
      </c>
      <c r="K1420" t="s">
        <v>1222</v>
      </c>
      <c r="L1420" t="s">
        <v>1222</v>
      </c>
      <c r="M1420" t="s">
        <v>1222</v>
      </c>
      <c r="N1420" t="s">
        <v>1222</v>
      </c>
      <c r="O1420" t="s">
        <v>5153</v>
      </c>
    </row>
    <row r="1421" spans="2:15" x14ac:dyDescent="0.25">
      <c r="B1421" t="s">
        <v>5154</v>
      </c>
      <c r="C1421" t="s">
        <v>5155</v>
      </c>
      <c r="D1421" t="s">
        <v>1259</v>
      </c>
      <c r="E1421" t="s">
        <v>408</v>
      </c>
      <c r="F1421" t="s">
        <v>335</v>
      </c>
      <c r="G1421" t="s">
        <v>1220</v>
      </c>
      <c r="H1421" t="s">
        <v>1357</v>
      </c>
      <c r="I1421" t="s">
        <v>1222</v>
      </c>
      <c r="J1421" t="s">
        <v>1222</v>
      </c>
      <c r="K1421" t="s">
        <v>1222</v>
      </c>
      <c r="L1421" t="s">
        <v>1222</v>
      </c>
      <c r="M1421" t="s">
        <v>1222</v>
      </c>
      <c r="N1421" t="s">
        <v>1222</v>
      </c>
      <c r="O1421" t="s">
        <v>5156</v>
      </c>
    </row>
    <row r="1422" spans="2:15" x14ac:dyDescent="0.25">
      <c r="B1422" t="s">
        <v>5157</v>
      </c>
      <c r="C1422" t="s">
        <v>5158</v>
      </c>
      <c r="D1422" t="s">
        <v>1284</v>
      </c>
      <c r="E1422" t="s">
        <v>408</v>
      </c>
      <c r="F1422" t="s">
        <v>335</v>
      </c>
      <c r="G1422" t="s">
        <v>1220</v>
      </c>
      <c r="H1422" t="s">
        <v>1357</v>
      </c>
      <c r="I1422" t="s">
        <v>1222</v>
      </c>
      <c r="J1422" t="s">
        <v>1222</v>
      </c>
      <c r="K1422" t="s">
        <v>1222</v>
      </c>
      <c r="L1422" t="s">
        <v>1222</v>
      </c>
      <c r="M1422" t="s">
        <v>1222</v>
      </c>
      <c r="N1422" t="s">
        <v>1222</v>
      </c>
      <c r="O1422" t="s">
        <v>2009</v>
      </c>
    </row>
    <row r="1423" spans="2:15" x14ac:dyDescent="0.25">
      <c r="B1423" t="s">
        <v>5159</v>
      </c>
      <c r="C1423" t="s">
        <v>5160</v>
      </c>
      <c r="D1423" t="s">
        <v>5161</v>
      </c>
      <c r="E1423" t="s">
        <v>408</v>
      </c>
      <c r="F1423" t="s">
        <v>335</v>
      </c>
      <c r="G1423" t="s">
        <v>1220</v>
      </c>
      <c r="H1423" t="s">
        <v>1357</v>
      </c>
      <c r="I1423" t="s">
        <v>1222</v>
      </c>
      <c r="J1423" t="s">
        <v>1222</v>
      </c>
      <c r="K1423" t="s">
        <v>1222</v>
      </c>
      <c r="L1423" t="s">
        <v>1222</v>
      </c>
      <c r="M1423" t="s">
        <v>1222</v>
      </c>
      <c r="N1423" t="s">
        <v>1222</v>
      </c>
      <c r="O1423" t="s">
        <v>5162</v>
      </c>
    </row>
    <row r="1424" spans="2:15" x14ac:dyDescent="0.25">
      <c r="B1424" t="s">
        <v>5163</v>
      </c>
      <c r="C1424" t="s">
        <v>5164</v>
      </c>
      <c r="D1424" t="s">
        <v>5165</v>
      </c>
      <c r="E1424" t="s">
        <v>408</v>
      </c>
      <c r="F1424" t="s">
        <v>335</v>
      </c>
      <c r="G1424" t="s">
        <v>1220</v>
      </c>
      <c r="H1424" t="s">
        <v>1357</v>
      </c>
      <c r="I1424" t="s">
        <v>1222</v>
      </c>
      <c r="J1424" t="s">
        <v>1222</v>
      </c>
      <c r="K1424" t="s">
        <v>1222</v>
      </c>
      <c r="L1424" t="s">
        <v>1222</v>
      </c>
      <c r="M1424" t="s">
        <v>1222</v>
      </c>
      <c r="N1424" t="s">
        <v>1222</v>
      </c>
      <c r="O1424" t="s">
        <v>4272</v>
      </c>
    </row>
    <row r="1425" spans="2:15" x14ac:dyDescent="0.25">
      <c r="B1425" t="s">
        <v>5166</v>
      </c>
      <c r="C1425" t="s">
        <v>5167</v>
      </c>
      <c r="D1425" t="s">
        <v>1233</v>
      </c>
      <c r="E1425" t="s">
        <v>408</v>
      </c>
      <c r="F1425" t="s">
        <v>335</v>
      </c>
      <c r="G1425" t="s">
        <v>1220</v>
      </c>
      <c r="H1425" t="s">
        <v>1357</v>
      </c>
      <c r="I1425" t="s">
        <v>1222</v>
      </c>
      <c r="J1425" t="s">
        <v>1222</v>
      </c>
      <c r="K1425" t="s">
        <v>1222</v>
      </c>
      <c r="L1425" t="s">
        <v>1222</v>
      </c>
      <c r="M1425" t="s">
        <v>1222</v>
      </c>
      <c r="N1425" t="s">
        <v>1222</v>
      </c>
      <c r="O1425" t="s">
        <v>5168</v>
      </c>
    </row>
    <row r="1426" spans="2:15" x14ac:dyDescent="0.25">
      <c r="B1426" t="s">
        <v>5169</v>
      </c>
      <c r="C1426" t="s">
        <v>5170</v>
      </c>
      <c r="D1426" t="s">
        <v>5171</v>
      </c>
      <c r="E1426" t="s">
        <v>408</v>
      </c>
      <c r="F1426" t="s">
        <v>335</v>
      </c>
      <c r="G1426" t="s">
        <v>1220</v>
      </c>
      <c r="H1426" t="s">
        <v>1357</v>
      </c>
      <c r="I1426" t="s">
        <v>1222</v>
      </c>
      <c r="J1426" t="s">
        <v>1222</v>
      </c>
      <c r="K1426" t="s">
        <v>1222</v>
      </c>
      <c r="L1426" t="s">
        <v>1222</v>
      </c>
      <c r="M1426" t="s">
        <v>1222</v>
      </c>
      <c r="N1426" t="s">
        <v>1222</v>
      </c>
      <c r="O1426" t="s">
        <v>5172</v>
      </c>
    </row>
    <row r="1427" spans="2:15" x14ac:dyDescent="0.25">
      <c r="B1427" t="s">
        <v>5173</v>
      </c>
      <c r="C1427" t="s">
        <v>5174</v>
      </c>
      <c r="D1427" t="s">
        <v>1259</v>
      </c>
      <c r="E1427" t="s">
        <v>408</v>
      </c>
      <c r="F1427" t="s">
        <v>335</v>
      </c>
      <c r="G1427" t="s">
        <v>1220</v>
      </c>
      <c r="H1427" t="s">
        <v>1357</v>
      </c>
      <c r="I1427" t="s">
        <v>1222</v>
      </c>
      <c r="J1427" t="s">
        <v>1222</v>
      </c>
      <c r="K1427" t="s">
        <v>1222</v>
      </c>
      <c r="L1427" t="s">
        <v>1222</v>
      </c>
      <c r="M1427" t="s">
        <v>1222</v>
      </c>
      <c r="N1427" t="s">
        <v>1222</v>
      </c>
      <c r="O1427" t="s">
        <v>5175</v>
      </c>
    </row>
    <row r="1428" spans="2:15" x14ac:dyDescent="0.25">
      <c r="B1428" t="s">
        <v>5176</v>
      </c>
      <c r="C1428" t="s">
        <v>5177</v>
      </c>
      <c r="D1428" t="s">
        <v>1222</v>
      </c>
      <c r="E1428" t="s">
        <v>408</v>
      </c>
      <c r="F1428" t="s">
        <v>335</v>
      </c>
      <c r="G1428" t="s">
        <v>1220</v>
      </c>
      <c r="H1428" t="s">
        <v>1357</v>
      </c>
      <c r="I1428" t="s">
        <v>1222</v>
      </c>
      <c r="J1428" t="s">
        <v>1222</v>
      </c>
      <c r="K1428" t="s">
        <v>1222</v>
      </c>
      <c r="L1428" t="s">
        <v>1222</v>
      </c>
      <c r="M1428" t="s">
        <v>1222</v>
      </c>
      <c r="N1428" t="s">
        <v>1222</v>
      </c>
      <c r="O1428" t="s">
        <v>5178</v>
      </c>
    </row>
    <row r="1429" spans="2:15" x14ac:dyDescent="0.25">
      <c r="B1429" t="s">
        <v>5179</v>
      </c>
      <c r="C1429" t="s">
        <v>5180</v>
      </c>
      <c r="D1429" t="s">
        <v>1259</v>
      </c>
      <c r="E1429" t="s">
        <v>408</v>
      </c>
      <c r="F1429" t="s">
        <v>335</v>
      </c>
      <c r="G1429" t="s">
        <v>1220</v>
      </c>
      <c r="H1429" t="s">
        <v>1357</v>
      </c>
      <c r="I1429" t="s">
        <v>1222</v>
      </c>
      <c r="J1429" t="s">
        <v>1222</v>
      </c>
      <c r="K1429" t="s">
        <v>1222</v>
      </c>
      <c r="L1429" t="s">
        <v>1222</v>
      </c>
      <c r="M1429" t="s">
        <v>1222</v>
      </c>
      <c r="N1429" t="s">
        <v>1222</v>
      </c>
      <c r="O1429" t="s">
        <v>5181</v>
      </c>
    </row>
    <row r="1430" spans="2:15" x14ac:dyDescent="0.25">
      <c r="B1430" t="s">
        <v>5182</v>
      </c>
      <c r="C1430" t="s">
        <v>5183</v>
      </c>
      <c r="D1430" t="s">
        <v>5184</v>
      </c>
      <c r="E1430" t="s">
        <v>408</v>
      </c>
      <c r="F1430" t="s">
        <v>335</v>
      </c>
      <c r="G1430" t="s">
        <v>1220</v>
      </c>
      <c r="H1430" t="s">
        <v>1357</v>
      </c>
      <c r="I1430" t="s">
        <v>1222</v>
      </c>
      <c r="J1430" t="s">
        <v>1222</v>
      </c>
      <c r="K1430" t="s">
        <v>1222</v>
      </c>
      <c r="L1430" t="s">
        <v>1222</v>
      </c>
      <c r="M1430" t="s">
        <v>1222</v>
      </c>
      <c r="N1430" t="s">
        <v>1222</v>
      </c>
      <c r="O1430" t="s">
        <v>5185</v>
      </c>
    </row>
    <row r="1431" spans="2:15" x14ac:dyDescent="0.25">
      <c r="B1431" t="s">
        <v>5186</v>
      </c>
      <c r="C1431" t="s">
        <v>5187</v>
      </c>
      <c r="D1431" t="s">
        <v>1259</v>
      </c>
      <c r="E1431" t="s">
        <v>408</v>
      </c>
      <c r="F1431" t="s">
        <v>335</v>
      </c>
      <c r="G1431" t="s">
        <v>1220</v>
      </c>
      <c r="H1431" t="s">
        <v>1357</v>
      </c>
      <c r="I1431" t="s">
        <v>1222</v>
      </c>
      <c r="J1431" t="s">
        <v>1222</v>
      </c>
      <c r="K1431" t="s">
        <v>1222</v>
      </c>
      <c r="L1431" t="s">
        <v>1222</v>
      </c>
      <c r="M1431" t="s">
        <v>1222</v>
      </c>
      <c r="N1431" t="s">
        <v>1222</v>
      </c>
      <c r="O1431" t="s">
        <v>5188</v>
      </c>
    </row>
    <row r="1432" spans="2:15" x14ac:dyDescent="0.25">
      <c r="B1432" t="s">
        <v>5189</v>
      </c>
      <c r="C1432" t="s">
        <v>5190</v>
      </c>
      <c r="D1432" t="s">
        <v>5191</v>
      </c>
      <c r="E1432" t="s">
        <v>408</v>
      </c>
      <c r="F1432" t="s">
        <v>335</v>
      </c>
      <c r="G1432" t="s">
        <v>1220</v>
      </c>
      <c r="H1432" t="s">
        <v>1357</v>
      </c>
      <c r="I1432" t="s">
        <v>1222</v>
      </c>
      <c r="J1432" t="s">
        <v>1222</v>
      </c>
      <c r="K1432" t="s">
        <v>1222</v>
      </c>
      <c r="L1432" t="s">
        <v>1222</v>
      </c>
      <c r="M1432" t="s">
        <v>1222</v>
      </c>
      <c r="N1432" t="s">
        <v>1222</v>
      </c>
      <c r="O1432" t="s">
        <v>5192</v>
      </c>
    </row>
    <row r="1433" spans="2:15" x14ac:dyDescent="0.25">
      <c r="B1433" t="s">
        <v>5193</v>
      </c>
      <c r="C1433" t="s">
        <v>5194</v>
      </c>
      <c r="D1433" t="s">
        <v>1259</v>
      </c>
      <c r="E1433" t="s">
        <v>408</v>
      </c>
      <c r="F1433" t="s">
        <v>335</v>
      </c>
      <c r="G1433" t="s">
        <v>1220</v>
      </c>
      <c r="H1433" t="s">
        <v>1357</v>
      </c>
      <c r="I1433" t="s">
        <v>1222</v>
      </c>
      <c r="J1433" t="s">
        <v>1222</v>
      </c>
      <c r="K1433" t="s">
        <v>1222</v>
      </c>
      <c r="L1433" t="s">
        <v>1222</v>
      </c>
      <c r="M1433" t="s">
        <v>1222</v>
      </c>
      <c r="N1433" t="s">
        <v>1222</v>
      </c>
      <c r="O1433" t="s">
        <v>2101</v>
      </c>
    </row>
    <row r="1434" spans="2:15" x14ac:dyDescent="0.25">
      <c r="B1434" t="s">
        <v>5195</v>
      </c>
      <c r="C1434" t="s">
        <v>5196</v>
      </c>
      <c r="D1434" t="s">
        <v>1259</v>
      </c>
      <c r="E1434" t="s">
        <v>408</v>
      </c>
      <c r="F1434" t="s">
        <v>335</v>
      </c>
      <c r="G1434" t="s">
        <v>1220</v>
      </c>
      <c r="H1434" t="s">
        <v>1357</v>
      </c>
      <c r="I1434" t="s">
        <v>1222</v>
      </c>
      <c r="J1434" t="s">
        <v>1222</v>
      </c>
      <c r="K1434" t="s">
        <v>1222</v>
      </c>
      <c r="L1434" t="s">
        <v>1222</v>
      </c>
      <c r="M1434" t="s">
        <v>1222</v>
      </c>
      <c r="N1434" t="s">
        <v>1222</v>
      </c>
      <c r="O1434" t="s">
        <v>5197</v>
      </c>
    </row>
    <row r="1435" spans="2:15" x14ac:dyDescent="0.25">
      <c r="B1435" t="s">
        <v>5198</v>
      </c>
      <c r="C1435" t="s">
        <v>5199</v>
      </c>
      <c r="D1435" t="s">
        <v>5200</v>
      </c>
      <c r="E1435" t="s">
        <v>408</v>
      </c>
      <c r="F1435" t="s">
        <v>335</v>
      </c>
      <c r="G1435" t="s">
        <v>1220</v>
      </c>
      <c r="H1435" t="s">
        <v>1357</v>
      </c>
      <c r="I1435" t="s">
        <v>1222</v>
      </c>
      <c r="J1435" t="s">
        <v>1222</v>
      </c>
      <c r="K1435" t="s">
        <v>1222</v>
      </c>
      <c r="L1435" t="s">
        <v>1222</v>
      </c>
      <c r="M1435" t="s">
        <v>1222</v>
      </c>
      <c r="N1435" t="s">
        <v>1222</v>
      </c>
      <c r="O1435" t="s">
        <v>5201</v>
      </c>
    </row>
    <row r="1436" spans="2:15" x14ac:dyDescent="0.25">
      <c r="B1436" t="s">
        <v>5202</v>
      </c>
      <c r="C1436" t="s">
        <v>5203</v>
      </c>
      <c r="D1436" t="s">
        <v>1233</v>
      </c>
      <c r="E1436" t="s">
        <v>408</v>
      </c>
      <c r="F1436" t="s">
        <v>335</v>
      </c>
      <c r="G1436" t="s">
        <v>1220</v>
      </c>
      <c r="H1436" t="s">
        <v>1357</v>
      </c>
      <c r="I1436" t="s">
        <v>1222</v>
      </c>
      <c r="J1436" t="s">
        <v>1222</v>
      </c>
      <c r="K1436" t="s">
        <v>1222</v>
      </c>
      <c r="L1436" t="s">
        <v>1222</v>
      </c>
      <c r="M1436" t="s">
        <v>1222</v>
      </c>
      <c r="N1436" t="s">
        <v>1222</v>
      </c>
      <c r="O1436" t="s">
        <v>5204</v>
      </c>
    </row>
    <row r="1437" spans="2:15" x14ac:dyDescent="0.25">
      <c r="B1437" t="s">
        <v>5205</v>
      </c>
      <c r="C1437" t="s">
        <v>5206</v>
      </c>
      <c r="D1437" t="s">
        <v>5207</v>
      </c>
      <c r="E1437" t="s">
        <v>408</v>
      </c>
      <c r="F1437" t="s">
        <v>335</v>
      </c>
      <c r="G1437" t="s">
        <v>1220</v>
      </c>
      <c r="H1437" t="s">
        <v>1357</v>
      </c>
      <c r="I1437" t="s">
        <v>1222</v>
      </c>
      <c r="J1437" t="s">
        <v>1222</v>
      </c>
      <c r="K1437" t="s">
        <v>1222</v>
      </c>
      <c r="L1437" t="s">
        <v>1222</v>
      </c>
      <c r="M1437" t="s">
        <v>1222</v>
      </c>
      <c r="N1437" t="s">
        <v>1222</v>
      </c>
      <c r="O1437" t="s">
        <v>5208</v>
      </c>
    </row>
    <row r="1438" spans="2:15" x14ac:dyDescent="0.25">
      <c r="B1438" t="s">
        <v>5209</v>
      </c>
      <c r="C1438" t="s">
        <v>5210</v>
      </c>
      <c r="D1438" t="s">
        <v>1284</v>
      </c>
      <c r="E1438" t="s">
        <v>408</v>
      </c>
      <c r="F1438" t="s">
        <v>335</v>
      </c>
      <c r="G1438" t="s">
        <v>1220</v>
      </c>
      <c r="H1438" t="s">
        <v>1357</v>
      </c>
      <c r="I1438" t="s">
        <v>1222</v>
      </c>
      <c r="J1438" t="s">
        <v>1222</v>
      </c>
      <c r="K1438" t="s">
        <v>1222</v>
      </c>
      <c r="L1438" t="s">
        <v>1222</v>
      </c>
      <c r="M1438" t="s">
        <v>1222</v>
      </c>
      <c r="N1438" t="s">
        <v>1222</v>
      </c>
      <c r="O1438" t="s">
        <v>2839</v>
      </c>
    </row>
    <row r="1439" spans="2:15" x14ac:dyDescent="0.25">
      <c r="B1439" t="s">
        <v>5211</v>
      </c>
      <c r="C1439" t="s">
        <v>5212</v>
      </c>
      <c r="D1439" t="s">
        <v>1233</v>
      </c>
      <c r="E1439" t="s">
        <v>408</v>
      </c>
      <c r="F1439" t="s">
        <v>335</v>
      </c>
      <c r="G1439" t="s">
        <v>1220</v>
      </c>
      <c r="H1439" t="s">
        <v>1357</v>
      </c>
      <c r="I1439" t="s">
        <v>1222</v>
      </c>
      <c r="J1439" t="s">
        <v>1222</v>
      </c>
      <c r="K1439" t="s">
        <v>1222</v>
      </c>
      <c r="L1439" t="s">
        <v>1222</v>
      </c>
      <c r="M1439" t="s">
        <v>1222</v>
      </c>
      <c r="N1439" t="s">
        <v>1222</v>
      </c>
      <c r="O1439" t="s">
        <v>5213</v>
      </c>
    </row>
    <row r="1440" spans="2:15" x14ac:dyDescent="0.25">
      <c r="B1440" t="s">
        <v>5214</v>
      </c>
      <c r="C1440" t="s">
        <v>5215</v>
      </c>
      <c r="D1440" t="s">
        <v>1259</v>
      </c>
      <c r="E1440" t="s">
        <v>408</v>
      </c>
      <c r="F1440" t="s">
        <v>335</v>
      </c>
      <c r="G1440" t="s">
        <v>1220</v>
      </c>
      <c r="H1440" t="s">
        <v>1357</v>
      </c>
      <c r="I1440" t="s">
        <v>1222</v>
      </c>
      <c r="J1440" t="s">
        <v>1222</v>
      </c>
      <c r="K1440" t="s">
        <v>1222</v>
      </c>
      <c r="L1440" t="s">
        <v>1222</v>
      </c>
      <c r="M1440" t="s">
        <v>1222</v>
      </c>
      <c r="N1440" t="s">
        <v>1222</v>
      </c>
      <c r="O1440" t="s">
        <v>5216</v>
      </c>
    </row>
    <row r="1441" spans="2:15" x14ac:dyDescent="0.25">
      <c r="B1441" t="s">
        <v>5217</v>
      </c>
      <c r="C1441" t="s">
        <v>5218</v>
      </c>
      <c r="D1441" t="s">
        <v>1259</v>
      </c>
      <c r="E1441" t="s">
        <v>408</v>
      </c>
      <c r="F1441" t="s">
        <v>335</v>
      </c>
      <c r="G1441" t="s">
        <v>1220</v>
      </c>
      <c r="H1441" t="s">
        <v>1357</v>
      </c>
      <c r="I1441" t="s">
        <v>1222</v>
      </c>
      <c r="J1441" t="s">
        <v>1222</v>
      </c>
      <c r="K1441" t="s">
        <v>1222</v>
      </c>
      <c r="L1441" t="s">
        <v>1222</v>
      </c>
      <c r="M1441" t="s">
        <v>1222</v>
      </c>
      <c r="N1441" t="s">
        <v>1222</v>
      </c>
      <c r="O1441" t="s">
        <v>2147</v>
      </c>
    </row>
    <row r="1442" spans="2:15" x14ac:dyDescent="0.25">
      <c r="B1442" t="s">
        <v>5219</v>
      </c>
      <c r="C1442" t="s">
        <v>5220</v>
      </c>
      <c r="D1442" t="s">
        <v>1259</v>
      </c>
      <c r="E1442" t="s">
        <v>408</v>
      </c>
      <c r="F1442" t="s">
        <v>335</v>
      </c>
      <c r="G1442" t="s">
        <v>1220</v>
      </c>
      <c r="H1442" t="s">
        <v>1357</v>
      </c>
      <c r="I1442" t="s">
        <v>1222</v>
      </c>
      <c r="J1442" t="s">
        <v>1222</v>
      </c>
      <c r="K1442" t="s">
        <v>1222</v>
      </c>
      <c r="L1442" t="s">
        <v>1222</v>
      </c>
      <c r="M1442" t="s">
        <v>1222</v>
      </c>
      <c r="N1442" t="s">
        <v>1222</v>
      </c>
      <c r="O1442" t="s">
        <v>5221</v>
      </c>
    </row>
    <row r="1443" spans="2:15" x14ac:dyDescent="0.25">
      <c r="B1443" t="s">
        <v>5222</v>
      </c>
      <c r="C1443" t="s">
        <v>5223</v>
      </c>
      <c r="D1443" t="s">
        <v>1259</v>
      </c>
      <c r="E1443" t="s">
        <v>408</v>
      </c>
      <c r="F1443" t="s">
        <v>335</v>
      </c>
      <c r="G1443" t="s">
        <v>1220</v>
      </c>
      <c r="H1443" t="s">
        <v>1357</v>
      </c>
      <c r="I1443" t="s">
        <v>1222</v>
      </c>
      <c r="J1443" t="s">
        <v>1222</v>
      </c>
      <c r="K1443" t="s">
        <v>1222</v>
      </c>
      <c r="L1443" t="s">
        <v>1222</v>
      </c>
      <c r="M1443" t="s">
        <v>1222</v>
      </c>
      <c r="N1443" t="s">
        <v>1222</v>
      </c>
      <c r="O1443" t="s">
        <v>5224</v>
      </c>
    </row>
    <row r="1444" spans="2:15" x14ac:dyDescent="0.25">
      <c r="B1444" t="s">
        <v>5225</v>
      </c>
      <c r="C1444" t="s">
        <v>5226</v>
      </c>
      <c r="D1444" t="s">
        <v>1259</v>
      </c>
      <c r="E1444" t="s">
        <v>408</v>
      </c>
      <c r="F1444" t="s">
        <v>335</v>
      </c>
      <c r="G1444" t="s">
        <v>1220</v>
      </c>
      <c r="H1444" t="s">
        <v>1357</v>
      </c>
      <c r="I1444" t="s">
        <v>1222</v>
      </c>
      <c r="J1444" t="s">
        <v>1222</v>
      </c>
      <c r="K1444" t="s">
        <v>1222</v>
      </c>
      <c r="L1444" t="s">
        <v>1222</v>
      </c>
      <c r="M1444" t="s">
        <v>1222</v>
      </c>
      <c r="N1444" t="s">
        <v>1222</v>
      </c>
      <c r="O1444" t="s">
        <v>5227</v>
      </c>
    </row>
    <row r="1445" spans="2:15" x14ac:dyDescent="0.25">
      <c r="B1445" t="s">
        <v>5228</v>
      </c>
      <c r="C1445" t="s">
        <v>5229</v>
      </c>
      <c r="D1445" t="s">
        <v>1233</v>
      </c>
      <c r="E1445" t="s">
        <v>408</v>
      </c>
      <c r="F1445" t="s">
        <v>335</v>
      </c>
      <c r="G1445" t="s">
        <v>1220</v>
      </c>
      <c r="H1445" t="s">
        <v>1357</v>
      </c>
      <c r="I1445" t="s">
        <v>1222</v>
      </c>
      <c r="J1445" t="s">
        <v>1222</v>
      </c>
      <c r="K1445" t="s">
        <v>1222</v>
      </c>
      <c r="L1445" t="s">
        <v>1222</v>
      </c>
      <c r="M1445" t="s">
        <v>1222</v>
      </c>
      <c r="N1445" t="s">
        <v>1222</v>
      </c>
      <c r="O1445" t="s">
        <v>5230</v>
      </c>
    </row>
    <row r="1446" spans="2:15" x14ac:dyDescent="0.25">
      <c r="B1446" t="s">
        <v>5231</v>
      </c>
      <c r="C1446" t="s">
        <v>5232</v>
      </c>
      <c r="D1446" t="s">
        <v>1233</v>
      </c>
      <c r="E1446" t="s">
        <v>408</v>
      </c>
      <c r="F1446" t="s">
        <v>335</v>
      </c>
      <c r="G1446" t="s">
        <v>1220</v>
      </c>
      <c r="H1446" t="s">
        <v>1357</v>
      </c>
      <c r="I1446" t="s">
        <v>1222</v>
      </c>
      <c r="J1446" t="s">
        <v>1222</v>
      </c>
      <c r="K1446" t="s">
        <v>1222</v>
      </c>
      <c r="L1446" t="s">
        <v>1222</v>
      </c>
      <c r="M1446" t="s">
        <v>1222</v>
      </c>
      <c r="N1446" t="s">
        <v>1222</v>
      </c>
      <c r="O1446" t="s">
        <v>5233</v>
      </c>
    </row>
    <row r="1447" spans="2:15" x14ac:dyDescent="0.25">
      <c r="B1447" t="s">
        <v>5234</v>
      </c>
      <c r="C1447" t="s">
        <v>5235</v>
      </c>
      <c r="D1447" t="s">
        <v>1259</v>
      </c>
      <c r="E1447" t="s">
        <v>408</v>
      </c>
      <c r="F1447" t="s">
        <v>335</v>
      </c>
      <c r="G1447" t="s">
        <v>1220</v>
      </c>
      <c r="H1447" t="s">
        <v>1357</v>
      </c>
      <c r="I1447" t="s">
        <v>1222</v>
      </c>
      <c r="J1447" t="s">
        <v>1222</v>
      </c>
      <c r="K1447" t="s">
        <v>1222</v>
      </c>
      <c r="L1447" t="s">
        <v>1222</v>
      </c>
      <c r="M1447" t="s">
        <v>1222</v>
      </c>
      <c r="N1447" t="s">
        <v>1222</v>
      </c>
      <c r="O1447" t="s">
        <v>5236</v>
      </c>
    </row>
    <row r="1448" spans="2:15" x14ac:dyDescent="0.25">
      <c r="B1448" t="s">
        <v>5237</v>
      </c>
      <c r="C1448" t="s">
        <v>5238</v>
      </c>
      <c r="D1448" t="s">
        <v>1233</v>
      </c>
      <c r="E1448" t="s">
        <v>408</v>
      </c>
      <c r="F1448" t="s">
        <v>335</v>
      </c>
      <c r="G1448" t="s">
        <v>1220</v>
      </c>
      <c r="H1448" t="s">
        <v>1357</v>
      </c>
      <c r="I1448" t="s">
        <v>1222</v>
      </c>
      <c r="J1448" t="s">
        <v>1222</v>
      </c>
      <c r="K1448" t="s">
        <v>1222</v>
      </c>
      <c r="L1448" t="s">
        <v>1222</v>
      </c>
      <c r="M1448" t="s">
        <v>1222</v>
      </c>
      <c r="N1448" t="s">
        <v>1222</v>
      </c>
      <c r="O1448" t="s">
        <v>5239</v>
      </c>
    </row>
    <row r="1449" spans="2:15" x14ac:dyDescent="0.25">
      <c r="B1449" t="s">
        <v>5240</v>
      </c>
      <c r="C1449" t="s">
        <v>5241</v>
      </c>
      <c r="D1449" t="s">
        <v>1259</v>
      </c>
      <c r="E1449" t="s">
        <v>408</v>
      </c>
      <c r="F1449" t="s">
        <v>335</v>
      </c>
      <c r="G1449" t="s">
        <v>1220</v>
      </c>
      <c r="H1449" t="s">
        <v>1357</v>
      </c>
      <c r="I1449" t="s">
        <v>1222</v>
      </c>
      <c r="J1449" t="s">
        <v>1222</v>
      </c>
      <c r="K1449" t="s">
        <v>1222</v>
      </c>
      <c r="L1449" t="s">
        <v>1222</v>
      </c>
      <c r="M1449" t="s">
        <v>1222</v>
      </c>
      <c r="N1449" t="s">
        <v>1222</v>
      </c>
      <c r="O1449" t="s">
        <v>5242</v>
      </c>
    </row>
    <row r="1450" spans="2:15" x14ac:dyDescent="0.25">
      <c r="B1450" t="s">
        <v>5243</v>
      </c>
      <c r="C1450" t="s">
        <v>5244</v>
      </c>
      <c r="D1450" t="s">
        <v>5245</v>
      </c>
      <c r="E1450" t="s">
        <v>408</v>
      </c>
      <c r="F1450" t="s">
        <v>335</v>
      </c>
      <c r="G1450" t="s">
        <v>1220</v>
      </c>
      <c r="H1450" t="s">
        <v>1357</v>
      </c>
      <c r="I1450" t="s">
        <v>1222</v>
      </c>
      <c r="J1450" t="s">
        <v>1222</v>
      </c>
      <c r="K1450" t="s">
        <v>1222</v>
      </c>
      <c r="L1450" t="s">
        <v>1222</v>
      </c>
      <c r="M1450" t="s">
        <v>1222</v>
      </c>
      <c r="N1450" t="s">
        <v>1222</v>
      </c>
      <c r="O1450" t="s">
        <v>5246</v>
      </c>
    </row>
    <row r="1451" spans="2:15" x14ac:dyDescent="0.25">
      <c r="B1451" t="s">
        <v>5247</v>
      </c>
      <c r="C1451" t="s">
        <v>5248</v>
      </c>
      <c r="D1451" t="s">
        <v>1233</v>
      </c>
      <c r="E1451" t="s">
        <v>408</v>
      </c>
      <c r="F1451" t="s">
        <v>335</v>
      </c>
      <c r="G1451" t="s">
        <v>1220</v>
      </c>
      <c r="H1451" t="s">
        <v>1357</v>
      </c>
      <c r="I1451" t="s">
        <v>1222</v>
      </c>
      <c r="J1451" t="s">
        <v>1222</v>
      </c>
      <c r="K1451" t="s">
        <v>1222</v>
      </c>
      <c r="L1451" t="s">
        <v>1222</v>
      </c>
      <c r="M1451" t="s">
        <v>1222</v>
      </c>
      <c r="N1451" t="s">
        <v>1222</v>
      </c>
      <c r="O1451" t="s">
        <v>5249</v>
      </c>
    </row>
    <row r="1452" spans="2:15" x14ac:dyDescent="0.25">
      <c r="B1452" t="s">
        <v>5250</v>
      </c>
      <c r="C1452" t="s">
        <v>5251</v>
      </c>
      <c r="D1452" t="s">
        <v>1259</v>
      </c>
      <c r="E1452" t="s">
        <v>408</v>
      </c>
      <c r="F1452" t="s">
        <v>335</v>
      </c>
      <c r="G1452" t="s">
        <v>1220</v>
      </c>
      <c r="H1452" t="s">
        <v>1357</v>
      </c>
      <c r="I1452" t="s">
        <v>1222</v>
      </c>
      <c r="J1452" t="s">
        <v>1222</v>
      </c>
      <c r="K1452" t="s">
        <v>1222</v>
      </c>
      <c r="L1452" t="s">
        <v>1222</v>
      </c>
      <c r="M1452" t="s">
        <v>1222</v>
      </c>
      <c r="N1452" t="s">
        <v>1222</v>
      </c>
      <c r="O1452" t="s">
        <v>5252</v>
      </c>
    </row>
    <row r="1453" spans="2:15" x14ac:dyDescent="0.25">
      <c r="B1453" t="s">
        <v>5253</v>
      </c>
      <c r="C1453" t="s">
        <v>5254</v>
      </c>
      <c r="D1453" t="s">
        <v>1218</v>
      </c>
      <c r="E1453" t="s">
        <v>408</v>
      </c>
      <c r="F1453" t="s">
        <v>335</v>
      </c>
      <c r="G1453" t="s">
        <v>1220</v>
      </c>
      <c r="H1453" t="s">
        <v>1357</v>
      </c>
      <c r="I1453" t="s">
        <v>1222</v>
      </c>
      <c r="J1453" t="s">
        <v>1222</v>
      </c>
      <c r="K1453" t="s">
        <v>1222</v>
      </c>
      <c r="L1453" t="s">
        <v>1222</v>
      </c>
      <c r="M1453" t="s">
        <v>1222</v>
      </c>
      <c r="N1453" t="s">
        <v>1222</v>
      </c>
      <c r="O1453" t="s">
        <v>5255</v>
      </c>
    </row>
    <row r="1454" spans="2:15" x14ac:dyDescent="0.25">
      <c r="B1454" t="s">
        <v>5256</v>
      </c>
      <c r="C1454" t="s">
        <v>5257</v>
      </c>
      <c r="D1454" t="s">
        <v>1259</v>
      </c>
      <c r="E1454" t="s">
        <v>408</v>
      </c>
      <c r="F1454" t="s">
        <v>335</v>
      </c>
      <c r="G1454" t="s">
        <v>1220</v>
      </c>
      <c r="H1454" t="s">
        <v>1357</v>
      </c>
      <c r="I1454" t="s">
        <v>1222</v>
      </c>
      <c r="J1454" t="s">
        <v>1222</v>
      </c>
      <c r="K1454" t="s">
        <v>1222</v>
      </c>
      <c r="L1454" t="s">
        <v>1222</v>
      </c>
      <c r="M1454" t="s">
        <v>1222</v>
      </c>
      <c r="N1454" t="s">
        <v>1222</v>
      </c>
      <c r="O1454" t="s">
        <v>2807</v>
      </c>
    </row>
    <row r="1455" spans="2:15" x14ac:dyDescent="0.25">
      <c r="B1455" t="s">
        <v>5258</v>
      </c>
      <c r="C1455" t="s">
        <v>5259</v>
      </c>
      <c r="D1455" t="s">
        <v>5260</v>
      </c>
      <c r="E1455" t="s">
        <v>408</v>
      </c>
      <c r="F1455" t="s">
        <v>335</v>
      </c>
      <c r="G1455" t="s">
        <v>1220</v>
      </c>
      <c r="H1455" t="s">
        <v>1357</v>
      </c>
      <c r="I1455" t="s">
        <v>1222</v>
      </c>
      <c r="J1455" t="s">
        <v>1222</v>
      </c>
      <c r="K1455" t="s">
        <v>1222</v>
      </c>
      <c r="L1455" t="s">
        <v>1222</v>
      </c>
      <c r="M1455" t="s">
        <v>1222</v>
      </c>
      <c r="N1455" t="s">
        <v>1222</v>
      </c>
      <c r="O1455" t="s">
        <v>5261</v>
      </c>
    </row>
    <row r="1456" spans="2:15" x14ac:dyDescent="0.25">
      <c r="B1456" t="s">
        <v>5262</v>
      </c>
      <c r="C1456" t="s">
        <v>5263</v>
      </c>
      <c r="D1456" t="s">
        <v>1233</v>
      </c>
      <c r="E1456" t="s">
        <v>408</v>
      </c>
      <c r="F1456" t="s">
        <v>335</v>
      </c>
      <c r="G1456" t="s">
        <v>1220</v>
      </c>
      <c r="H1456" t="s">
        <v>1357</v>
      </c>
      <c r="I1456" t="s">
        <v>1222</v>
      </c>
      <c r="J1456" t="s">
        <v>1222</v>
      </c>
      <c r="K1456" t="s">
        <v>1222</v>
      </c>
      <c r="L1456" t="s">
        <v>1222</v>
      </c>
      <c r="M1456" t="s">
        <v>1222</v>
      </c>
      <c r="N1456" t="s">
        <v>1222</v>
      </c>
      <c r="O1456" t="s">
        <v>5264</v>
      </c>
    </row>
    <row r="1457" spans="2:15" x14ac:dyDescent="0.25">
      <c r="B1457" t="s">
        <v>5265</v>
      </c>
      <c r="C1457" t="s">
        <v>5266</v>
      </c>
      <c r="D1457" t="s">
        <v>1233</v>
      </c>
      <c r="E1457" t="s">
        <v>408</v>
      </c>
      <c r="F1457" t="s">
        <v>335</v>
      </c>
      <c r="G1457" t="s">
        <v>1220</v>
      </c>
      <c r="H1457" t="s">
        <v>3528</v>
      </c>
      <c r="I1457" t="s">
        <v>1222</v>
      </c>
      <c r="J1457" t="s">
        <v>1222</v>
      </c>
      <c r="K1457" t="s">
        <v>1222</v>
      </c>
      <c r="L1457" t="s">
        <v>1222</v>
      </c>
      <c r="M1457" t="s">
        <v>1222</v>
      </c>
      <c r="N1457" t="s">
        <v>1222</v>
      </c>
      <c r="O1457" t="s">
        <v>2296</v>
      </c>
    </row>
    <row r="1458" spans="2:15" x14ac:dyDescent="0.25">
      <c r="B1458" t="s">
        <v>5267</v>
      </c>
      <c r="C1458" t="s">
        <v>5268</v>
      </c>
      <c r="D1458" t="s">
        <v>5269</v>
      </c>
      <c r="E1458" t="s">
        <v>408</v>
      </c>
      <c r="F1458" t="s">
        <v>335</v>
      </c>
      <c r="G1458" t="s">
        <v>1220</v>
      </c>
      <c r="H1458" t="s">
        <v>1677</v>
      </c>
      <c r="I1458" t="s">
        <v>1222</v>
      </c>
      <c r="J1458" t="s">
        <v>1222</v>
      </c>
      <c r="K1458" t="s">
        <v>1222</v>
      </c>
      <c r="L1458" t="s">
        <v>1222</v>
      </c>
      <c r="M1458" t="s">
        <v>1222</v>
      </c>
      <c r="N1458" t="s">
        <v>1222</v>
      </c>
      <c r="O1458" t="s">
        <v>2328</v>
      </c>
    </row>
    <row r="1459" spans="2:15" x14ac:dyDescent="0.25">
      <c r="B1459" t="s">
        <v>5270</v>
      </c>
      <c r="C1459" t="s">
        <v>5271</v>
      </c>
      <c r="D1459" t="s">
        <v>1259</v>
      </c>
      <c r="E1459" t="s">
        <v>408</v>
      </c>
      <c r="F1459" t="s">
        <v>335</v>
      </c>
      <c r="G1459" t="s">
        <v>1220</v>
      </c>
      <c r="H1459" t="s">
        <v>1351</v>
      </c>
      <c r="I1459">
        <v>825</v>
      </c>
      <c r="J1459">
        <v>825</v>
      </c>
      <c r="K1459">
        <v>275</v>
      </c>
      <c r="L1459" t="s">
        <v>1672</v>
      </c>
      <c r="M1459" t="s">
        <v>5272</v>
      </c>
      <c r="N1459" t="s">
        <v>1222</v>
      </c>
      <c r="O1459" t="s">
        <v>2296</v>
      </c>
    </row>
    <row r="1460" spans="2:15" x14ac:dyDescent="0.25">
      <c r="B1460" t="s">
        <v>5273</v>
      </c>
      <c r="C1460" t="s">
        <v>5274</v>
      </c>
      <c r="D1460" t="s">
        <v>1259</v>
      </c>
      <c r="E1460" t="s">
        <v>408</v>
      </c>
      <c r="F1460" t="s">
        <v>335</v>
      </c>
      <c r="G1460" t="s">
        <v>1220</v>
      </c>
      <c r="H1460" t="s">
        <v>1677</v>
      </c>
      <c r="I1460" t="s">
        <v>1222</v>
      </c>
      <c r="J1460" t="s">
        <v>1222</v>
      </c>
      <c r="K1460" t="s">
        <v>1222</v>
      </c>
      <c r="L1460" t="s">
        <v>1222</v>
      </c>
      <c r="M1460" t="s">
        <v>1222</v>
      </c>
      <c r="N1460" t="s">
        <v>1222</v>
      </c>
      <c r="O1460" t="s">
        <v>2328</v>
      </c>
    </row>
    <row r="1461" spans="2:15" x14ac:dyDescent="0.25">
      <c r="B1461" t="s">
        <v>5275</v>
      </c>
      <c r="C1461" t="s">
        <v>5276</v>
      </c>
      <c r="D1461" t="s">
        <v>5277</v>
      </c>
      <c r="E1461" t="s">
        <v>408</v>
      </c>
      <c r="F1461" t="s">
        <v>335</v>
      </c>
      <c r="G1461" t="s">
        <v>1220</v>
      </c>
      <c r="H1461" t="s">
        <v>5278</v>
      </c>
      <c r="I1461" t="s">
        <v>1222</v>
      </c>
      <c r="J1461" t="s">
        <v>1222</v>
      </c>
      <c r="K1461" t="s">
        <v>1222</v>
      </c>
      <c r="L1461" t="s">
        <v>1222</v>
      </c>
      <c r="M1461" t="s">
        <v>1222</v>
      </c>
      <c r="N1461" t="s">
        <v>1222</v>
      </c>
      <c r="O1461" t="s">
        <v>2296</v>
      </c>
    </row>
    <row r="1462" spans="2:15" x14ac:dyDescent="0.25">
      <c r="B1462" t="s">
        <v>5279</v>
      </c>
      <c r="C1462" t="s">
        <v>5280</v>
      </c>
      <c r="D1462" t="s">
        <v>1259</v>
      </c>
      <c r="E1462" t="s">
        <v>408</v>
      </c>
      <c r="F1462" t="s">
        <v>335</v>
      </c>
      <c r="G1462" t="s">
        <v>1220</v>
      </c>
      <c r="H1462" t="s">
        <v>1677</v>
      </c>
      <c r="I1462" t="s">
        <v>1222</v>
      </c>
      <c r="J1462" t="s">
        <v>1222</v>
      </c>
      <c r="K1462" t="s">
        <v>1222</v>
      </c>
      <c r="L1462" t="s">
        <v>1222</v>
      </c>
      <c r="M1462" t="s">
        <v>1222</v>
      </c>
      <c r="N1462" t="s">
        <v>1222</v>
      </c>
      <c r="O1462" t="s">
        <v>2328</v>
      </c>
    </row>
    <row r="1463" spans="2:15" x14ac:dyDescent="0.25">
      <c r="B1463" t="s">
        <v>5281</v>
      </c>
      <c r="C1463" t="s">
        <v>5282</v>
      </c>
      <c r="D1463" t="s">
        <v>1284</v>
      </c>
      <c r="E1463" t="s">
        <v>408</v>
      </c>
      <c r="F1463" t="s">
        <v>335</v>
      </c>
      <c r="G1463" t="s">
        <v>1220</v>
      </c>
      <c r="H1463" t="s">
        <v>1351</v>
      </c>
      <c r="I1463">
        <v>216</v>
      </c>
      <c r="J1463">
        <v>216</v>
      </c>
      <c r="K1463">
        <v>72</v>
      </c>
      <c r="L1463" t="s">
        <v>2389</v>
      </c>
      <c r="M1463" t="s">
        <v>5283</v>
      </c>
      <c r="N1463" t="s">
        <v>1222</v>
      </c>
      <c r="O1463" t="s">
        <v>2296</v>
      </c>
    </row>
    <row r="1464" spans="2:15" x14ac:dyDescent="0.25">
      <c r="B1464" t="s">
        <v>5284</v>
      </c>
      <c r="C1464" t="s">
        <v>5285</v>
      </c>
      <c r="D1464" t="s">
        <v>1259</v>
      </c>
      <c r="E1464" t="s">
        <v>408</v>
      </c>
      <c r="F1464" t="s">
        <v>335</v>
      </c>
      <c r="G1464" t="s">
        <v>1220</v>
      </c>
      <c r="H1464" t="s">
        <v>1677</v>
      </c>
      <c r="I1464" t="s">
        <v>1222</v>
      </c>
      <c r="J1464" t="s">
        <v>1222</v>
      </c>
      <c r="K1464" t="s">
        <v>1222</v>
      </c>
      <c r="L1464" t="s">
        <v>1222</v>
      </c>
      <c r="M1464" t="s">
        <v>1222</v>
      </c>
      <c r="N1464" t="s">
        <v>1222</v>
      </c>
      <c r="O1464" t="s">
        <v>2328</v>
      </c>
    </row>
    <row r="1465" spans="2:15" x14ac:dyDescent="0.25">
      <c r="B1465" t="s">
        <v>5286</v>
      </c>
      <c r="C1465" t="s">
        <v>5287</v>
      </c>
      <c r="D1465" t="s">
        <v>1218</v>
      </c>
      <c r="E1465" t="s">
        <v>408</v>
      </c>
      <c r="F1465" t="s">
        <v>335</v>
      </c>
      <c r="G1465" t="s">
        <v>1220</v>
      </c>
      <c r="H1465" t="s">
        <v>1677</v>
      </c>
      <c r="I1465" t="s">
        <v>1222</v>
      </c>
      <c r="J1465" t="s">
        <v>1222</v>
      </c>
      <c r="K1465" t="s">
        <v>1222</v>
      </c>
      <c r="L1465" t="s">
        <v>1222</v>
      </c>
      <c r="M1465" t="s">
        <v>1222</v>
      </c>
      <c r="N1465" t="s">
        <v>1222</v>
      </c>
      <c r="O1465" t="s">
        <v>2328</v>
      </c>
    </row>
    <row r="1466" spans="2:15" x14ac:dyDescent="0.25">
      <c r="B1466" t="s">
        <v>5288</v>
      </c>
      <c r="C1466" t="s">
        <v>5289</v>
      </c>
      <c r="D1466" t="s">
        <v>1284</v>
      </c>
      <c r="E1466" t="s">
        <v>408</v>
      </c>
      <c r="F1466" t="s">
        <v>335</v>
      </c>
      <c r="G1466" t="s">
        <v>1220</v>
      </c>
      <c r="H1466" t="s">
        <v>1677</v>
      </c>
      <c r="I1466" t="s">
        <v>1222</v>
      </c>
      <c r="J1466" t="s">
        <v>1222</v>
      </c>
      <c r="K1466" t="s">
        <v>1222</v>
      </c>
      <c r="L1466" t="s">
        <v>1222</v>
      </c>
      <c r="M1466" t="s">
        <v>1222</v>
      </c>
      <c r="N1466" t="s">
        <v>1222</v>
      </c>
      <c r="O1466" t="s">
        <v>2328</v>
      </c>
    </row>
    <row r="1467" spans="2:15" x14ac:dyDescent="0.25">
      <c r="B1467" t="s">
        <v>5290</v>
      </c>
      <c r="C1467" t="s">
        <v>5291</v>
      </c>
      <c r="D1467" t="s">
        <v>1218</v>
      </c>
      <c r="E1467" t="s">
        <v>408</v>
      </c>
      <c r="F1467" t="s">
        <v>335</v>
      </c>
      <c r="G1467" t="s">
        <v>1220</v>
      </c>
      <c r="H1467" t="s">
        <v>1677</v>
      </c>
      <c r="I1467" t="s">
        <v>1222</v>
      </c>
      <c r="J1467" t="s">
        <v>1222</v>
      </c>
      <c r="K1467" t="s">
        <v>1222</v>
      </c>
      <c r="L1467" t="s">
        <v>1222</v>
      </c>
      <c r="M1467" t="s">
        <v>1222</v>
      </c>
      <c r="N1467" t="s">
        <v>1222</v>
      </c>
      <c r="O1467" t="s">
        <v>2328</v>
      </c>
    </row>
    <row r="1468" spans="2:15" x14ac:dyDescent="0.25">
      <c r="B1468" t="s">
        <v>5292</v>
      </c>
      <c r="C1468" t="s">
        <v>5293</v>
      </c>
      <c r="D1468" t="s">
        <v>1259</v>
      </c>
      <c r="E1468" t="s">
        <v>408</v>
      </c>
      <c r="F1468" t="s">
        <v>335</v>
      </c>
      <c r="G1468" t="s">
        <v>1220</v>
      </c>
      <c r="H1468" t="s">
        <v>1677</v>
      </c>
      <c r="I1468" t="s">
        <v>1222</v>
      </c>
      <c r="J1468" t="s">
        <v>1222</v>
      </c>
      <c r="K1468" t="s">
        <v>1222</v>
      </c>
      <c r="L1468" t="s">
        <v>1222</v>
      </c>
      <c r="M1468" t="s">
        <v>1222</v>
      </c>
      <c r="N1468" t="s">
        <v>1222</v>
      </c>
      <c r="O1468" t="s">
        <v>2328</v>
      </c>
    </row>
    <row r="1469" spans="2:15" x14ac:dyDescent="0.25">
      <c r="B1469" t="s">
        <v>5294</v>
      </c>
      <c r="C1469" t="s">
        <v>5295</v>
      </c>
      <c r="D1469" t="s">
        <v>1284</v>
      </c>
      <c r="E1469" t="s">
        <v>408</v>
      </c>
      <c r="F1469" t="s">
        <v>335</v>
      </c>
      <c r="G1469" t="s">
        <v>1220</v>
      </c>
      <c r="H1469" t="s">
        <v>1221</v>
      </c>
      <c r="I1469" t="s">
        <v>1222</v>
      </c>
      <c r="J1469" t="s">
        <v>1222</v>
      </c>
      <c r="K1469" t="s">
        <v>1222</v>
      </c>
      <c r="L1469" t="s">
        <v>1222</v>
      </c>
      <c r="M1469" t="s">
        <v>1222</v>
      </c>
      <c r="N1469" t="s">
        <v>1222</v>
      </c>
      <c r="O1469" t="s">
        <v>5296</v>
      </c>
    </row>
    <row r="1470" spans="2:15" x14ac:dyDescent="0.25">
      <c r="B1470" t="s">
        <v>5297</v>
      </c>
      <c r="C1470" t="s">
        <v>5298</v>
      </c>
      <c r="D1470" t="s">
        <v>1233</v>
      </c>
      <c r="E1470" t="s">
        <v>408</v>
      </c>
      <c r="F1470" t="s">
        <v>335</v>
      </c>
      <c r="G1470" t="s">
        <v>1220</v>
      </c>
      <c r="H1470" t="s">
        <v>1221</v>
      </c>
      <c r="I1470" t="s">
        <v>1222</v>
      </c>
      <c r="J1470" t="s">
        <v>1222</v>
      </c>
      <c r="K1470" t="s">
        <v>1222</v>
      </c>
      <c r="L1470" t="s">
        <v>1222</v>
      </c>
      <c r="M1470" t="s">
        <v>1222</v>
      </c>
      <c r="N1470" t="s">
        <v>1222</v>
      </c>
      <c r="O1470" t="s">
        <v>5299</v>
      </c>
    </row>
    <row r="1471" spans="2:15" x14ac:dyDescent="0.25">
      <c r="B1471" t="s">
        <v>5300</v>
      </c>
      <c r="C1471" t="s">
        <v>5301</v>
      </c>
      <c r="D1471" t="s">
        <v>1233</v>
      </c>
      <c r="E1471" t="s">
        <v>408</v>
      </c>
      <c r="F1471" t="s">
        <v>335</v>
      </c>
      <c r="G1471" t="s">
        <v>1220</v>
      </c>
      <c r="H1471" t="s">
        <v>1221</v>
      </c>
      <c r="I1471" t="s">
        <v>1222</v>
      </c>
      <c r="J1471" t="s">
        <v>1222</v>
      </c>
      <c r="K1471" t="s">
        <v>1222</v>
      </c>
      <c r="L1471" t="s">
        <v>1222</v>
      </c>
      <c r="M1471" t="s">
        <v>1222</v>
      </c>
      <c r="N1471" t="s">
        <v>1222</v>
      </c>
      <c r="O1471" t="s">
        <v>5302</v>
      </c>
    </row>
    <row r="1472" spans="2:15" x14ac:dyDescent="0.25">
      <c r="B1472" t="s">
        <v>5303</v>
      </c>
      <c r="C1472" t="s">
        <v>5304</v>
      </c>
      <c r="D1472" t="s">
        <v>1252</v>
      </c>
      <c r="E1472" t="s">
        <v>408</v>
      </c>
      <c r="F1472" t="s">
        <v>335</v>
      </c>
      <c r="G1472" t="s">
        <v>1220</v>
      </c>
      <c r="H1472" t="s">
        <v>1221</v>
      </c>
      <c r="I1472" t="s">
        <v>1222</v>
      </c>
      <c r="J1472" t="s">
        <v>1222</v>
      </c>
      <c r="K1472" t="s">
        <v>1222</v>
      </c>
      <c r="L1472" t="s">
        <v>1222</v>
      </c>
      <c r="M1472" t="s">
        <v>1222</v>
      </c>
      <c r="N1472" t="s">
        <v>1222</v>
      </c>
      <c r="O1472" t="s">
        <v>5305</v>
      </c>
    </row>
    <row r="1473" spans="2:15" x14ac:dyDescent="0.25">
      <c r="B1473" t="s">
        <v>5306</v>
      </c>
      <c r="C1473" t="s">
        <v>5307</v>
      </c>
      <c r="D1473" t="s">
        <v>1259</v>
      </c>
      <c r="E1473" t="s">
        <v>408</v>
      </c>
      <c r="F1473" t="s">
        <v>335</v>
      </c>
      <c r="G1473" t="s">
        <v>1220</v>
      </c>
      <c r="H1473" t="s">
        <v>1221</v>
      </c>
      <c r="I1473" t="s">
        <v>1222</v>
      </c>
      <c r="J1473" t="s">
        <v>1222</v>
      </c>
      <c r="K1473" t="s">
        <v>1222</v>
      </c>
      <c r="L1473" t="s">
        <v>1222</v>
      </c>
      <c r="M1473" t="s">
        <v>1222</v>
      </c>
      <c r="N1473" t="s">
        <v>1222</v>
      </c>
      <c r="O1473" t="s">
        <v>5308</v>
      </c>
    </row>
    <row r="1474" spans="2:15" x14ac:dyDescent="0.25">
      <c r="B1474" t="s">
        <v>5309</v>
      </c>
      <c r="C1474" t="s">
        <v>5310</v>
      </c>
      <c r="D1474" t="s">
        <v>1218</v>
      </c>
      <c r="E1474" t="s">
        <v>408</v>
      </c>
      <c r="F1474" t="s">
        <v>335</v>
      </c>
      <c r="G1474" t="s">
        <v>1220</v>
      </c>
      <c r="H1474" t="s">
        <v>1221</v>
      </c>
      <c r="I1474" t="s">
        <v>1222</v>
      </c>
      <c r="J1474" t="s">
        <v>1222</v>
      </c>
      <c r="K1474" t="s">
        <v>1222</v>
      </c>
      <c r="L1474" t="s">
        <v>1222</v>
      </c>
      <c r="M1474" t="s">
        <v>1222</v>
      </c>
      <c r="N1474" t="s">
        <v>1222</v>
      </c>
      <c r="O1474" t="s">
        <v>5311</v>
      </c>
    </row>
    <row r="1475" spans="2:15" x14ac:dyDescent="0.25">
      <c r="B1475" t="s">
        <v>5312</v>
      </c>
      <c r="C1475" t="s">
        <v>5313</v>
      </c>
      <c r="D1475" t="s">
        <v>1233</v>
      </c>
      <c r="E1475" t="s">
        <v>408</v>
      </c>
      <c r="F1475" t="s">
        <v>335</v>
      </c>
      <c r="G1475" t="s">
        <v>1220</v>
      </c>
      <c r="H1475" t="s">
        <v>1221</v>
      </c>
      <c r="I1475" t="s">
        <v>1222</v>
      </c>
      <c r="J1475" t="s">
        <v>1222</v>
      </c>
      <c r="K1475" t="s">
        <v>1222</v>
      </c>
      <c r="L1475" t="s">
        <v>1222</v>
      </c>
      <c r="M1475" t="s">
        <v>1222</v>
      </c>
      <c r="N1475" t="s">
        <v>1222</v>
      </c>
      <c r="O1475" t="s">
        <v>3021</v>
      </c>
    </row>
    <row r="1476" spans="2:15" x14ac:dyDescent="0.25">
      <c r="B1476" t="s">
        <v>5314</v>
      </c>
      <c r="C1476" t="s">
        <v>5315</v>
      </c>
      <c r="D1476" t="s">
        <v>5316</v>
      </c>
      <c r="E1476" t="s">
        <v>408</v>
      </c>
      <c r="F1476" t="s">
        <v>335</v>
      </c>
      <c r="G1476" t="s">
        <v>1220</v>
      </c>
      <c r="H1476" t="s">
        <v>1221</v>
      </c>
      <c r="I1476" t="s">
        <v>1222</v>
      </c>
      <c r="J1476" t="s">
        <v>1222</v>
      </c>
      <c r="K1476" t="s">
        <v>1222</v>
      </c>
      <c r="L1476" t="s">
        <v>1222</v>
      </c>
      <c r="M1476" t="s">
        <v>1222</v>
      </c>
      <c r="N1476" t="s">
        <v>1222</v>
      </c>
      <c r="O1476" t="s">
        <v>3952</v>
      </c>
    </row>
    <row r="1477" spans="2:15" x14ac:dyDescent="0.25">
      <c r="B1477" t="s">
        <v>5317</v>
      </c>
      <c r="C1477" t="s">
        <v>5318</v>
      </c>
      <c r="D1477" t="s">
        <v>1259</v>
      </c>
      <c r="E1477" t="s">
        <v>408</v>
      </c>
      <c r="F1477" t="s">
        <v>335</v>
      </c>
      <c r="G1477" t="s">
        <v>1220</v>
      </c>
      <c r="H1477" t="s">
        <v>1221</v>
      </c>
      <c r="I1477" t="s">
        <v>1222</v>
      </c>
      <c r="J1477" t="s">
        <v>1222</v>
      </c>
      <c r="K1477" t="s">
        <v>1222</v>
      </c>
      <c r="L1477" t="s">
        <v>1222</v>
      </c>
      <c r="M1477" t="s">
        <v>1222</v>
      </c>
      <c r="N1477" t="s">
        <v>1222</v>
      </c>
      <c r="O1477" t="s">
        <v>5319</v>
      </c>
    </row>
    <row r="1478" spans="2:15" x14ac:dyDescent="0.25">
      <c r="B1478" t="s">
        <v>5320</v>
      </c>
      <c r="C1478" t="s">
        <v>5321</v>
      </c>
      <c r="D1478" t="s">
        <v>1218</v>
      </c>
      <c r="E1478" t="s">
        <v>408</v>
      </c>
      <c r="F1478" t="s">
        <v>335</v>
      </c>
      <c r="G1478" t="s">
        <v>1220</v>
      </c>
      <c r="H1478" t="s">
        <v>1221</v>
      </c>
      <c r="I1478" t="s">
        <v>1222</v>
      </c>
      <c r="J1478" t="s">
        <v>1222</v>
      </c>
      <c r="K1478" t="s">
        <v>1222</v>
      </c>
      <c r="L1478" t="s">
        <v>1222</v>
      </c>
      <c r="M1478" t="s">
        <v>1222</v>
      </c>
      <c r="N1478" t="s">
        <v>1222</v>
      </c>
      <c r="O1478" t="s">
        <v>5322</v>
      </c>
    </row>
    <row r="1479" spans="2:15" x14ac:dyDescent="0.25">
      <c r="B1479" t="s">
        <v>5323</v>
      </c>
      <c r="C1479" t="s">
        <v>5324</v>
      </c>
      <c r="D1479" t="s">
        <v>5325</v>
      </c>
      <c r="E1479" t="s">
        <v>408</v>
      </c>
      <c r="F1479" t="s">
        <v>335</v>
      </c>
      <c r="G1479" t="s">
        <v>1220</v>
      </c>
      <c r="H1479" t="s">
        <v>1221</v>
      </c>
      <c r="I1479" t="s">
        <v>1222</v>
      </c>
      <c r="J1479" t="s">
        <v>1222</v>
      </c>
      <c r="K1479" t="s">
        <v>1222</v>
      </c>
      <c r="L1479" t="s">
        <v>1222</v>
      </c>
      <c r="M1479" t="s">
        <v>1222</v>
      </c>
      <c r="N1479" t="s">
        <v>1222</v>
      </c>
      <c r="O1479" t="s">
        <v>5326</v>
      </c>
    </row>
    <row r="1480" spans="2:15" x14ac:dyDescent="0.25">
      <c r="B1480" t="s">
        <v>5327</v>
      </c>
      <c r="C1480" t="s">
        <v>5328</v>
      </c>
      <c r="D1480" t="s">
        <v>1284</v>
      </c>
      <c r="E1480" t="s">
        <v>408</v>
      </c>
      <c r="F1480" t="s">
        <v>335</v>
      </c>
      <c r="G1480" t="s">
        <v>1220</v>
      </c>
      <c r="H1480" t="s">
        <v>1221</v>
      </c>
      <c r="I1480" t="s">
        <v>1222</v>
      </c>
      <c r="J1480" t="s">
        <v>1222</v>
      </c>
      <c r="K1480" t="s">
        <v>1222</v>
      </c>
      <c r="L1480" t="s">
        <v>1222</v>
      </c>
      <c r="M1480" t="s">
        <v>1222</v>
      </c>
      <c r="N1480" t="s">
        <v>1222</v>
      </c>
      <c r="O1480" t="s">
        <v>5329</v>
      </c>
    </row>
    <row r="1481" spans="2:15" x14ac:dyDescent="0.25">
      <c r="B1481" t="s">
        <v>5330</v>
      </c>
      <c r="C1481" t="s">
        <v>5331</v>
      </c>
      <c r="D1481" t="s">
        <v>1284</v>
      </c>
      <c r="E1481" t="s">
        <v>408</v>
      </c>
      <c r="F1481" t="s">
        <v>335</v>
      </c>
      <c r="G1481" t="s">
        <v>1220</v>
      </c>
      <c r="H1481" t="s">
        <v>1221</v>
      </c>
      <c r="I1481" t="s">
        <v>1222</v>
      </c>
      <c r="J1481" t="s">
        <v>1222</v>
      </c>
      <c r="K1481" t="s">
        <v>1222</v>
      </c>
      <c r="L1481" t="s">
        <v>1222</v>
      </c>
      <c r="M1481" t="s">
        <v>1222</v>
      </c>
      <c r="N1481" t="s">
        <v>1222</v>
      </c>
      <c r="O1481" t="s">
        <v>5332</v>
      </c>
    </row>
    <row r="1482" spans="2:15" x14ac:dyDescent="0.25">
      <c r="B1482" t="s">
        <v>5333</v>
      </c>
      <c r="C1482" t="s">
        <v>5334</v>
      </c>
      <c r="D1482" t="s">
        <v>1233</v>
      </c>
      <c r="E1482" t="s">
        <v>408</v>
      </c>
      <c r="F1482" t="s">
        <v>335</v>
      </c>
      <c r="G1482" t="s">
        <v>1220</v>
      </c>
      <c r="H1482" t="s">
        <v>1221</v>
      </c>
      <c r="I1482" t="s">
        <v>1222</v>
      </c>
      <c r="J1482" t="s">
        <v>1222</v>
      </c>
      <c r="K1482" t="s">
        <v>1222</v>
      </c>
      <c r="L1482" t="s">
        <v>1222</v>
      </c>
      <c r="M1482" t="s">
        <v>1222</v>
      </c>
      <c r="N1482" t="s">
        <v>1222</v>
      </c>
      <c r="O1482" t="s">
        <v>2819</v>
      </c>
    </row>
    <row r="1483" spans="2:15" x14ac:dyDescent="0.25">
      <c r="B1483" t="s">
        <v>5335</v>
      </c>
      <c r="C1483" t="s">
        <v>5336</v>
      </c>
      <c r="D1483" t="s">
        <v>1259</v>
      </c>
      <c r="E1483" t="s">
        <v>408</v>
      </c>
      <c r="F1483" t="s">
        <v>335</v>
      </c>
      <c r="G1483" t="s">
        <v>1220</v>
      </c>
      <c r="H1483" t="s">
        <v>1221</v>
      </c>
      <c r="I1483" t="s">
        <v>1222</v>
      </c>
      <c r="J1483" t="s">
        <v>1222</v>
      </c>
      <c r="K1483" t="s">
        <v>1222</v>
      </c>
      <c r="L1483" t="s">
        <v>1222</v>
      </c>
      <c r="M1483" t="s">
        <v>1222</v>
      </c>
      <c r="N1483" t="s">
        <v>1222</v>
      </c>
      <c r="O1483" t="s">
        <v>5337</v>
      </c>
    </row>
    <row r="1484" spans="2:15" x14ac:dyDescent="0.25">
      <c r="B1484" t="s">
        <v>5338</v>
      </c>
      <c r="C1484" t="s">
        <v>5339</v>
      </c>
      <c r="D1484" t="s">
        <v>1284</v>
      </c>
      <c r="E1484" t="s">
        <v>408</v>
      </c>
      <c r="F1484" t="s">
        <v>335</v>
      </c>
      <c r="G1484" t="s">
        <v>1220</v>
      </c>
      <c r="H1484" t="s">
        <v>1221</v>
      </c>
      <c r="I1484" t="s">
        <v>1222</v>
      </c>
      <c r="J1484" t="s">
        <v>1222</v>
      </c>
      <c r="K1484" t="s">
        <v>1222</v>
      </c>
      <c r="L1484" t="s">
        <v>1222</v>
      </c>
      <c r="M1484" t="s">
        <v>1222</v>
      </c>
      <c r="N1484" t="s">
        <v>1222</v>
      </c>
      <c r="O1484" t="s">
        <v>5340</v>
      </c>
    </row>
    <row r="1485" spans="2:15" x14ac:dyDescent="0.25">
      <c r="B1485" t="s">
        <v>5341</v>
      </c>
      <c r="C1485" t="s">
        <v>5342</v>
      </c>
      <c r="D1485" t="s">
        <v>1570</v>
      </c>
      <c r="E1485" t="s">
        <v>408</v>
      </c>
      <c r="F1485" t="s">
        <v>335</v>
      </c>
      <c r="G1485" t="s">
        <v>1220</v>
      </c>
      <c r="H1485" t="s">
        <v>1221</v>
      </c>
      <c r="I1485" t="s">
        <v>1222</v>
      </c>
      <c r="J1485" t="s">
        <v>1222</v>
      </c>
      <c r="K1485" t="s">
        <v>1222</v>
      </c>
      <c r="L1485" t="s">
        <v>1222</v>
      </c>
      <c r="M1485" t="s">
        <v>1222</v>
      </c>
      <c r="N1485" t="s">
        <v>1222</v>
      </c>
      <c r="O1485" t="s">
        <v>5343</v>
      </c>
    </row>
    <row r="1486" spans="2:15" x14ac:dyDescent="0.25">
      <c r="B1486" t="s">
        <v>5344</v>
      </c>
      <c r="C1486" t="s">
        <v>5345</v>
      </c>
      <c r="D1486" t="s">
        <v>1233</v>
      </c>
      <c r="E1486" t="s">
        <v>408</v>
      </c>
      <c r="F1486" t="s">
        <v>335</v>
      </c>
      <c r="G1486" t="s">
        <v>1220</v>
      </c>
      <c r="H1486" t="s">
        <v>1221</v>
      </c>
      <c r="I1486" t="s">
        <v>1222</v>
      </c>
      <c r="J1486" t="s">
        <v>1222</v>
      </c>
      <c r="K1486" t="s">
        <v>1222</v>
      </c>
      <c r="L1486" t="s">
        <v>1222</v>
      </c>
      <c r="M1486" t="s">
        <v>1222</v>
      </c>
      <c r="N1486" t="s">
        <v>1222</v>
      </c>
      <c r="O1486" t="s">
        <v>5346</v>
      </c>
    </row>
    <row r="1487" spans="2:15" x14ac:dyDescent="0.25">
      <c r="B1487" t="s">
        <v>5347</v>
      </c>
      <c r="C1487" t="s">
        <v>5348</v>
      </c>
      <c r="D1487" t="s">
        <v>1233</v>
      </c>
      <c r="E1487" t="s">
        <v>408</v>
      </c>
      <c r="F1487" t="s">
        <v>335</v>
      </c>
      <c r="G1487" t="s">
        <v>1220</v>
      </c>
      <c r="H1487" t="s">
        <v>1221</v>
      </c>
      <c r="I1487" t="s">
        <v>1222</v>
      </c>
      <c r="J1487" t="s">
        <v>1222</v>
      </c>
      <c r="K1487" t="s">
        <v>1222</v>
      </c>
      <c r="L1487" t="s">
        <v>1222</v>
      </c>
      <c r="M1487" t="s">
        <v>1222</v>
      </c>
      <c r="N1487" t="s">
        <v>1222</v>
      </c>
      <c r="O1487" t="s">
        <v>5349</v>
      </c>
    </row>
    <row r="1488" spans="2:15" x14ac:dyDescent="0.25">
      <c r="B1488" t="s">
        <v>5350</v>
      </c>
      <c r="C1488" t="s">
        <v>5351</v>
      </c>
      <c r="D1488" t="s">
        <v>1218</v>
      </c>
      <c r="E1488" t="s">
        <v>408</v>
      </c>
      <c r="F1488" t="s">
        <v>335</v>
      </c>
      <c r="G1488" t="s">
        <v>1220</v>
      </c>
      <c r="H1488" t="s">
        <v>1221</v>
      </c>
      <c r="I1488" t="s">
        <v>1222</v>
      </c>
      <c r="J1488" t="s">
        <v>1222</v>
      </c>
      <c r="K1488" t="s">
        <v>1222</v>
      </c>
      <c r="L1488" t="s">
        <v>1222</v>
      </c>
      <c r="M1488" t="s">
        <v>1222</v>
      </c>
      <c r="N1488" t="s">
        <v>1222</v>
      </c>
      <c r="O1488" t="s">
        <v>5352</v>
      </c>
    </row>
    <row r="1489" spans="2:15" x14ac:dyDescent="0.25">
      <c r="B1489" t="s">
        <v>5353</v>
      </c>
      <c r="C1489" t="s">
        <v>5354</v>
      </c>
      <c r="D1489" t="s">
        <v>1218</v>
      </c>
      <c r="E1489" t="s">
        <v>408</v>
      </c>
      <c r="F1489" t="s">
        <v>335</v>
      </c>
      <c r="G1489" t="s">
        <v>1220</v>
      </c>
      <c r="H1489" t="s">
        <v>1221</v>
      </c>
      <c r="I1489" t="s">
        <v>1222</v>
      </c>
      <c r="J1489" t="s">
        <v>1222</v>
      </c>
      <c r="K1489" t="s">
        <v>1222</v>
      </c>
      <c r="L1489" t="s">
        <v>1222</v>
      </c>
      <c r="M1489" t="s">
        <v>1222</v>
      </c>
      <c r="N1489" t="s">
        <v>1222</v>
      </c>
      <c r="O1489" t="s">
        <v>5355</v>
      </c>
    </row>
    <row r="1490" spans="2:15" x14ac:dyDescent="0.25">
      <c r="B1490" t="s">
        <v>5356</v>
      </c>
      <c r="C1490" t="s">
        <v>5357</v>
      </c>
      <c r="D1490" t="s">
        <v>2180</v>
      </c>
      <c r="E1490" t="s">
        <v>408</v>
      </c>
      <c r="F1490" t="s">
        <v>335</v>
      </c>
      <c r="G1490" t="s">
        <v>1220</v>
      </c>
      <c r="H1490" t="s">
        <v>1221</v>
      </c>
      <c r="I1490" t="s">
        <v>1222</v>
      </c>
      <c r="J1490" t="s">
        <v>1222</v>
      </c>
      <c r="K1490" t="s">
        <v>1222</v>
      </c>
      <c r="L1490" t="s">
        <v>1222</v>
      </c>
      <c r="M1490" t="s">
        <v>1222</v>
      </c>
      <c r="N1490" t="s">
        <v>1222</v>
      </c>
      <c r="O1490" t="s">
        <v>5358</v>
      </c>
    </row>
    <row r="1491" spans="2:15" x14ac:dyDescent="0.25">
      <c r="B1491" t="s">
        <v>5359</v>
      </c>
      <c r="C1491" t="s">
        <v>5360</v>
      </c>
      <c r="D1491" t="s">
        <v>1284</v>
      </c>
      <c r="E1491" t="s">
        <v>408</v>
      </c>
      <c r="F1491" t="s">
        <v>335</v>
      </c>
      <c r="G1491" t="s">
        <v>1220</v>
      </c>
      <c r="H1491" t="s">
        <v>1221</v>
      </c>
      <c r="I1491" t="s">
        <v>1222</v>
      </c>
      <c r="J1491" t="s">
        <v>1222</v>
      </c>
      <c r="K1491" t="s">
        <v>1222</v>
      </c>
      <c r="L1491" t="s">
        <v>1222</v>
      </c>
      <c r="M1491" t="s">
        <v>1222</v>
      </c>
      <c r="N1491" t="s">
        <v>1222</v>
      </c>
      <c r="O1491" t="s">
        <v>5361</v>
      </c>
    </row>
    <row r="1492" spans="2:15" x14ac:dyDescent="0.25">
      <c r="B1492" t="s">
        <v>5362</v>
      </c>
      <c r="C1492" t="s">
        <v>5363</v>
      </c>
      <c r="D1492" t="s">
        <v>1259</v>
      </c>
      <c r="E1492" t="s">
        <v>408</v>
      </c>
      <c r="F1492" t="s">
        <v>335</v>
      </c>
      <c r="G1492" t="s">
        <v>1220</v>
      </c>
      <c r="H1492" t="s">
        <v>1221</v>
      </c>
      <c r="I1492" t="s">
        <v>1222</v>
      </c>
      <c r="J1492" t="s">
        <v>1222</v>
      </c>
      <c r="K1492" t="s">
        <v>1222</v>
      </c>
      <c r="L1492" t="s">
        <v>1222</v>
      </c>
      <c r="M1492" t="s">
        <v>1222</v>
      </c>
      <c r="N1492" t="s">
        <v>1222</v>
      </c>
      <c r="O1492" t="s">
        <v>5364</v>
      </c>
    </row>
    <row r="1493" spans="2:15" x14ac:dyDescent="0.25">
      <c r="B1493" t="s">
        <v>5365</v>
      </c>
      <c r="C1493" t="s">
        <v>5366</v>
      </c>
      <c r="D1493" t="s">
        <v>1259</v>
      </c>
      <c r="E1493" t="s">
        <v>408</v>
      </c>
      <c r="F1493" t="s">
        <v>335</v>
      </c>
      <c r="G1493" t="s">
        <v>1220</v>
      </c>
      <c r="H1493" t="s">
        <v>1221</v>
      </c>
      <c r="I1493" t="s">
        <v>1222</v>
      </c>
      <c r="J1493" t="s">
        <v>1222</v>
      </c>
      <c r="K1493" t="s">
        <v>1222</v>
      </c>
      <c r="L1493" t="s">
        <v>1222</v>
      </c>
      <c r="M1493" t="s">
        <v>1222</v>
      </c>
      <c r="N1493" t="s">
        <v>1222</v>
      </c>
      <c r="O1493" t="s">
        <v>5367</v>
      </c>
    </row>
    <row r="1494" spans="2:15" x14ac:dyDescent="0.25">
      <c r="B1494" t="s">
        <v>5368</v>
      </c>
      <c r="C1494" t="s">
        <v>5369</v>
      </c>
      <c r="D1494" t="s">
        <v>1252</v>
      </c>
      <c r="E1494" t="s">
        <v>408</v>
      </c>
      <c r="F1494" t="s">
        <v>335</v>
      </c>
      <c r="G1494" t="s">
        <v>1220</v>
      </c>
      <c r="H1494" t="s">
        <v>1221</v>
      </c>
      <c r="I1494" t="s">
        <v>1222</v>
      </c>
      <c r="J1494" t="s">
        <v>1222</v>
      </c>
      <c r="K1494" t="s">
        <v>1222</v>
      </c>
      <c r="L1494" t="s">
        <v>1222</v>
      </c>
      <c r="M1494" t="s">
        <v>1222</v>
      </c>
      <c r="N1494" t="s">
        <v>1222</v>
      </c>
      <c r="O1494" t="s">
        <v>5370</v>
      </c>
    </row>
    <row r="1495" spans="2:15" x14ac:dyDescent="0.25">
      <c r="B1495" t="s">
        <v>5371</v>
      </c>
      <c r="C1495" t="s">
        <v>5372</v>
      </c>
      <c r="D1495" t="s">
        <v>1218</v>
      </c>
      <c r="E1495" t="s">
        <v>408</v>
      </c>
      <c r="F1495" t="s">
        <v>335</v>
      </c>
      <c r="G1495" t="s">
        <v>1220</v>
      </c>
      <c r="H1495" t="s">
        <v>1221</v>
      </c>
      <c r="I1495" t="s">
        <v>1222</v>
      </c>
      <c r="J1495" t="s">
        <v>1222</v>
      </c>
      <c r="K1495" t="s">
        <v>1222</v>
      </c>
      <c r="L1495" t="s">
        <v>1222</v>
      </c>
      <c r="M1495" t="s">
        <v>1222</v>
      </c>
      <c r="N1495" t="s">
        <v>1222</v>
      </c>
      <c r="O1495" t="s">
        <v>5373</v>
      </c>
    </row>
    <row r="1496" spans="2:15" x14ac:dyDescent="0.25">
      <c r="B1496" t="s">
        <v>5374</v>
      </c>
      <c r="C1496" t="s">
        <v>5375</v>
      </c>
      <c r="D1496" t="s">
        <v>1218</v>
      </c>
      <c r="E1496" t="s">
        <v>408</v>
      </c>
      <c r="F1496" t="s">
        <v>335</v>
      </c>
      <c r="G1496" t="s">
        <v>1220</v>
      </c>
      <c r="H1496" t="s">
        <v>1221</v>
      </c>
      <c r="I1496" t="s">
        <v>1222</v>
      </c>
      <c r="J1496" t="s">
        <v>1222</v>
      </c>
      <c r="K1496" t="s">
        <v>1222</v>
      </c>
      <c r="L1496" t="s">
        <v>1222</v>
      </c>
      <c r="M1496" t="s">
        <v>1222</v>
      </c>
      <c r="N1496" t="s">
        <v>1222</v>
      </c>
      <c r="O1496" t="s">
        <v>5376</v>
      </c>
    </row>
    <row r="1497" spans="2:15" x14ac:dyDescent="0.25">
      <c r="B1497" t="s">
        <v>5377</v>
      </c>
      <c r="C1497" t="s">
        <v>5378</v>
      </c>
      <c r="D1497" t="s">
        <v>5379</v>
      </c>
      <c r="E1497" t="s">
        <v>408</v>
      </c>
      <c r="F1497" t="s">
        <v>335</v>
      </c>
      <c r="G1497" t="s">
        <v>1220</v>
      </c>
      <c r="H1497" t="s">
        <v>1221</v>
      </c>
      <c r="I1497" t="s">
        <v>1222</v>
      </c>
      <c r="J1497" t="s">
        <v>1222</v>
      </c>
      <c r="K1497" t="s">
        <v>1222</v>
      </c>
      <c r="L1497" t="s">
        <v>1222</v>
      </c>
      <c r="M1497" t="s">
        <v>1222</v>
      </c>
      <c r="N1497" t="s">
        <v>1222</v>
      </c>
      <c r="O1497" t="s">
        <v>5380</v>
      </c>
    </row>
    <row r="1498" spans="2:15" x14ac:dyDescent="0.25">
      <c r="B1498" t="s">
        <v>5377</v>
      </c>
      <c r="C1498" t="s">
        <v>5378</v>
      </c>
      <c r="D1498" t="s">
        <v>5381</v>
      </c>
      <c r="E1498" t="s">
        <v>408</v>
      </c>
      <c r="F1498" t="s">
        <v>335</v>
      </c>
      <c r="G1498" t="s">
        <v>1220</v>
      </c>
      <c r="H1498" t="s">
        <v>1221</v>
      </c>
      <c r="I1498" t="s">
        <v>1222</v>
      </c>
      <c r="J1498" t="s">
        <v>1222</v>
      </c>
      <c r="K1498" t="s">
        <v>1222</v>
      </c>
      <c r="L1498" t="s">
        <v>1222</v>
      </c>
      <c r="M1498" t="s">
        <v>1222</v>
      </c>
      <c r="N1498" t="s">
        <v>1222</v>
      </c>
      <c r="O1498" t="s">
        <v>5380</v>
      </c>
    </row>
    <row r="1499" spans="2:15" x14ac:dyDescent="0.25">
      <c r="B1499" t="s">
        <v>5382</v>
      </c>
      <c r="C1499" t="s">
        <v>5383</v>
      </c>
      <c r="D1499" t="s">
        <v>5384</v>
      </c>
      <c r="E1499" t="s">
        <v>408</v>
      </c>
      <c r="F1499" t="s">
        <v>335</v>
      </c>
      <c r="G1499" t="s">
        <v>1220</v>
      </c>
      <c r="H1499" t="s">
        <v>1221</v>
      </c>
      <c r="I1499" t="s">
        <v>1222</v>
      </c>
      <c r="J1499" t="s">
        <v>1222</v>
      </c>
      <c r="K1499" t="s">
        <v>1222</v>
      </c>
      <c r="L1499" t="s">
        <v>1222</v>
      </c>
      <c r="M1499" t="s">
        <v>1222</v>
      </c>
      <c r="N1499" t="s">
        <v>1222</v>
      </c>
      <c r="O1499" t="s">
        <v>5385</v>
      </c>
    </row>
    <row r="1500" spans="2:15" x14ac:dyDescent="0.25">
      <c r="B1500" t="s">
        <v>5386</v>
      </c>
      <c r="C1500" t="s">
        <v>5387</v>
      </c>
      <c r="D1500" t="s">
        <v>1259</v>
      </c>
      <c r="E1500" t="s">
        <v>408</v>
      </c>
      <c r="F1500" t="s">
        <v>335</v>
      </c>
      <c r="G1500" t="s">
        <v>1220</v>
      </c>
      <c r="H1500" t="s">
        <v>1221</v>
      </c>
      <c r="I1500" t="s">
        <v>1222</v>
      </c>
      <c r="J1500" t="s">
        <v>1222</v>
      </c>
      <c r="K1500" t="s">
        <v>1222</v>
      </c>
      <c r="L1500" t="s">
        <v>1222</v>
      </c>
      <c r="M1500" t="s">
        <v>1222</v>
      </c>
      <c r="N1500" t="s">
        <v>1222</v>
      </c>
      <c r="O1500" t="s">
        <v>5388</v>
      </c>
    </row>
    <row r="1501" spans="2:15" x14ac:dyDescent="0.25">
      <c r="B1501" t="s">
        <v>5389</v>
      </c>
      <c r="C1501" t="s">
        <v>5390</v>
      </c>
      <c r="D1501" t="s">
        <v>2015</v>
      </c>
      <c r="E1501" t="s">
        <v>408</v>
      </c>
      <c r="F1501" t="s">
        <v>335</v>
      </c>
      <c r="G1501" t="s">
        <v>1220</v>
      </c>
      <c r="H1501" t="s">
        <v>1221</v>
      </c>
      <c r="I1501" t="s">
        <v>1222</v>
      </c>
      <c r="J1501" t="s">
        <v>1222</v>
      </c>
      <c r="K1501" t="s">
        <v>1222</v>
      </c>
      <c r="L1501" t="s">
        <v>1222</v>
      </c>
      <c r="M1501" t="s">
        <v>1222</v>
      </c>
      <c r="N1501" t="s">
        <v>1222</v>
      </c>
      <c r="O1501" t="s">
        <v>2500</v>
      </c>
    </row>
    <row r="1502" spans="2:15" x14ac:dyDescent="0.25">
      <c r="B1502" t="s">
        <v>5391</v>
      </c>
      <c r="C1502" t="s">
        <v>5392</v>
      </c>
      <c r="D1502" t="s">
        <v>1222</v>
      </c>
      <c r="E1502" t="s">
        <v>408</v>
      </c>
      <c r="F1502" t="s">
        <v>335</v>
      </c>
      <c r="G1502" t="s">
        <v>1220</v>
      </c>
      <c r="H1502" t="s">
        <v>1221</v>
      </c>
      <c r="I1502" t="s">
        <v>1222</v>
      </c>
      <c r="J1502" t="s">
        <v>1222</v>
      </c>
      <c r="K1502" t="s">
        <v>1222</v>
      </c>
      <c r="L1502" t="s">
        <v>1222</v>
      </c>
      <c r="M1502" t="s">
        <v>1222</v>
      </c>
      <c r="N1502" t="s">
        <v>1222</v>
      </c>
      <c r="O1502" t="s">
        <v>5393</v>
      </c>
    </row>
    <row r="1503" spans="2:15" x14ac:dyDescent="0.25">
      <c r="B1503" t="s">
        <v>5394</v>
      </c>
      <c r="C1503" t="s">
        <v>5395</v>
      </c>
      <c r="D1503" t="s">
        <v>1222</v>
      </c>
      <c r="E1503" t="s">
        <v>408</v>
      </c>
      <c r="F1503" t="s">
        <v>335</v>
      </c>
      <c r="G1503" t="s">
        <v>1220</v>
      </c>
      <c r="H1503" t="s">
        <v>1221</v>
      </c>
      <c r="I1503" t="s">
        <v>1222</v>
      </c>
      <c r="J1503" t="s">
        <v>1222</v>
      </c>
      <c r="K1503" t="s">
        <v>1222</v>
      </c>
      <c r="L1503" t="s">
        <v>1222</v>
      </c>
      <c r="M1503" t="s">
        <v>1222</v>
      </c>
      <c r="N1503" t="s">
        <v>1222</v>
      </c>
      <c r="O1503" t="s">
        <v>5396</v>
      </c>
    </row>
    <row r="1504" spans="2:15" x14ac:dyDescent="0.25">
      <c r="B1504" t="s">
        <v>5397</v>
      </c>
      <c r="C1504" t="s">
        <v>5398</v>
      </c>
      <c r="D1504" t="s">
        <v>5399</v>
      </c>
      <c r="E1504" t="s">
        <v>408</v>
      </c>
      <c r="F1504" t="s">
        <v>335</v>
      </c>
      <c r="G1504" t="s">
        <v>1220</v>
      </c>
      <c r="H1504" t="s">
        <v>1221</v>
      </c>
      <c r="I1504" t="s">
        <v>1222</v>
      </c>
      <c r="J1504" t="s">
        <v>1222</v>
      </c>
      <c r="K1504" t="s">
        <v>1222</v>
      </c>
      <c r="L1504" t="s">
        <v>1222</v>
      </c>
      <c r="M1504" t="s">
        <v>1222</v>
      </c>
      <c r="N1504" t="s">
        <v>1222</v>
      </c>
      <c r="O1504" t="s">
        <v>5396</v>
      </c>
    </row>
    <row r="1505" spans="2:15" x14ac:dyDescent="0.25">
      <c r="B1505" t="s">
        <v>5397</v>
      </c>
      <c r="C1505" t="s">
        <v>5398</v>
      </c>
      <c r="D1505" t="s">
        <v>5400</v>
      </c>
      <c r="E1505" t="s">
        <v>408</v>
      </c>
      <c r="F1505" t="s">
        <v>335</v>
      </c>
      <c r="G1505" t="s">
        <v>1220</v>
      </c>
      <c r="H1505" t="s">
        <v>1221</v>
      </c>
      <c r="I1505" t="s">
        <v>1222</v>
      </c>
      <c r="J1505" t="s">
        <v>1222</v>
      </c>
      <c r="K1505" t="s">
        <v>1222</v>
      </c>
      <c r="L1505" t="s">
        <v>1222</v>
      </c>
      <c r="M1505" t="s">
        <v>1222</v>
      </c>
      <c r="N1505" t="s">
        <v>1222</v>
      </c>
      <c r="O1505" t="s">
        <v>5396</v>
      </c>
    </row>
    <row r="1506" spans="2:15" x14ac:dyDescent="0.25">
      <c r="B1506" t="s">
        <v>5401</v>
      </c>
      <c r="C1506" t="s">
        <v>5402</v>
      </c>
      <c r="D1506" t="s">
        <v>5403</v>
      </c>
      <c r="E1506" t="s">
        <v>408</v>
      </c>
      <c r="F1506" t="s">
        <v>335</v>
      </c>
      <c r="G1506" t="s">
        <v>1220</v>
      </c>
      <c r="H1506" t="s">
        <v>1221</v>
      </c>
      <c r="I1506" t="s">
        <v>1222</v>
      </c>
      <c r="J1506" t="s">
        <v>1222</v>
      </c>
      <c r="K1506" t="s">
        <v>1222</v>
      </c>
      <c r="L1506" t="s">
        <v>1222</v>
      </c>
      <c r="M1506" t="s">
        <v>1222</v>
      </c>
      <c r="N1506" t="s">
        <v>1222</v>
      </c>
      <c r="O1506" t="s">
        <v>5404</v>
      </c>
    </row>
    <row r="1507" spans="2:15" x14ac:dyDescent="0.25">
      <c r="B1507" t="s">
        <v>5401</v>
      </c>
      <c r="C1507" t="s">
        <v>5402</v>
      </c>
      <c r="D1507" t="s">
        <v>5405</v>
      </c>
      <c r="E1507" t="s">
        <v>408</v>
      </c>
      <c r="F1507" t="s">
        <v>335</v>
      </c>
      <c r="G1507" t="s">
        <v>1220</v>
      </c>
      <c r="H1507" t="s">
        <v>1221</v>
      </c>
      <c r="I1507" t="s">
        <v>1222</v>
      </c>
      <c r="J1507" t="s">
        <v>1222</v>
      </c>
      <c r="K1507" t="s">
        <v>1222</v>
      </c>
      <c r="L1507" t="s">
        <v>1222</v>
      </c>
      <c r="M1507" t="s">
        <v>1222</v>
      </c>
      <c r="N1507" t="s">
        <v>1222</v>
      </c>
      <c r="O1507" t="s">
        <v>5404</v>
      </c>
    </row>
    <row r="1508" spans="2:15" x14ac:dyDescent="0.25">
      <c r="B1508" t="s">
        <v>5406</v>
      </c>
      <c r="C1508" t="s">
        <v>5407</v>
      </c>
      <c r="D1508" t="s">
        <v>5408</v>
      </c>
      <c r="E1508" t="s">
        <v>408</v>
      </c>
      <c r="F1508" t="s">
        <v>335</v>
      </c>
      <c r="G1508" t="s">
        <v>1220</v>
      </c>
      <c r="H1508" t="s">
        <v>1221</v>
      </c>
      <c r="I1508" t="s">
        <v>1222</v>
      </c>
      <c r="J1508" t="s">
        <v>1222</v>
      </c>
      <c r="K1508" t="s">
        <v>1222</v>
      </c>
      <c r="L1508" t="s">
        <v>1222</v>
      </c>
      <c r="M1508" t="s">
        <v>1222</v>
      </c>
      <c r="N1508" t="s">
        <v>1222</v>
      </c>
      <c r="O1508" t="s">
        <v>5409</v>
      </c>
    </row>
    <row r="1509" spans="2:15" x14ac:dyDescent="0.25">
      <c r="B1509" t="s">
        <v>5410</v>
      </c>
      <c r="C1509" t="s">
        <v>5411</v>
      </c>
      <c r="D1509" t="s">
        <v>5412</v>
      </c>
      <c r="E1509" t="s">
        <v>408</v>
      </c>
      <c r="F1509" t="s">
        <v>335</v>
      </c>
      <c r="G1509" t="s">
        <v>1220</v>
      </c>
      <c r="H1509" t="s">
        <v>1221</v>
      </c>
      <c r="I1509" t="s">
        <v>1222</v>
      </c>
      <c r="J1509" t="s">
        <v>1222</v>
      </c>
      <c r="K1509" t="s">
        <v>1222</v>
      </c>
      <c r="L1509" t="s">
        <v>1222</v>
      </c>
      <c r="M1509" t="s">
        <v>1222</v>
      </c>
      <c r="N1509" t="s">
        <v>1222</v>
      </c>
      <c r="O1509" t="s">
        <v>5413</v>
      </c>
    </row>
    <row r="1510" spans="2:15" x14ac:dyDescent="0.25">
      <c r="B1510" t="s">
        <v>5414</v>
      </c>
      <c r="C1510" t="s">
        <v>5415</v>
      </c>
      <c r="D1510" t="s">
        <v>1218</v>
      </c>
      <c r="E1510" t="s">
        <v>408</v>
      </c>
      <c r="F1510" t="s">
        <v>335</v>
      </c>
      <c r="G1510" t="s">
        <v>1220</v>
      </c>
      <c r="H1510" t="s">
        <v>1221</v>
      </c>
      <c r="I1510" t="s">
        <v>1222</v>
      </c>
      <c r="J1510" t="s">
        <v>1222</v>
      </c>
      <c r="K1510" t="s">
        <v>1222</v>
      </c>
      <c r="L1510" t="s">
        <v>1222</v>
      </c>
      <c r="M1510" t="s">
        <v>1222</v>
      </c>
      <c r="N1510" t="s">
        <v>1222</v>
      </c>
      <c r="O1510" t="s">
        <v>5416</v>
      </c>
    </row>
    <row r="1511" spans="2:15" x14ac:dyDescent="0.25">
      <c r="B1511" t="s">
        <v>5417</v>
      </c>
      <c r="C1511" t="s">
        <v>5418</v>
      </c>
      <c r="D1511" t="s">
        <v>1284</v>
      </c>
      <c r="E1511" t="s">
        <v>408</v>
      </c>
      <c r="F1511" t="s">
        <v>335</v>
      </c>
      <c r="G1511" t="s">
        <v>1220</v>
      </c>
      <c r="H1511" t="s">
        <v>1221</v>
      </c>
      <c r="I1511" t="s">
        <v>1222</v>
      </c>
      <c r="J1511" t="s">
        <v>1222</v>
      </c>
      <c r="K1511" t="s">
        <v>1222</v>
      </c>
      <c r="L1511" t="s">
        <v>1222</v>
      </c>
      <c r="M1511" t="s">
        <v>1222</v>
      </c>
      <c r="N1511" t="s">
        <v>1222</v>
      </c>
      <c r="O1511" t="s">
        <v>5419</v>
      </c>
    </row>
    <row r="1512" spans="2:15" x14ac:dyDescent="0.25">
      <c r="B1512" t="s">
        <v>5420</v>
      </c>
      <c r="C1512" t="s">
        <v>5421</v>
      </c>
      <c r="D1512" t="s">
        <v>1284</v>
      </c>
      <c r="E1512" t="s">
        <v>408</v>
      </c>
      <c r="F1512" t="s">
        <v>335</v>
      </c>
      <c r="G1512" t="s">
        <v>1220</v>
      </c>
      <c r="H1512" t="s">
        <v>1221</v>
      </c>
      <c r="I1512" t="s">
        <v>1222</v>
      </c>
      <c r="J1512" t="s">
        <v>1222</v>
      </c>
      <c r="K1512" t="s">
        <v>1222</v>
      </c>
      <c r="L1512" t="s">
        <v>1222</v>
      </c>
      <c r="M1512" t="s">
        <v>1222</v>
      </c>
      <c r="N1512" t="s">
        <v>1222</v>
      </c>
      <c r="O1512" t="s">
        <v>5422</v>
      </c>
    </row>
    <row r="1513" spans="2:15" x14ac:dyDescent="0.25">
      <c r="B1513" t="s">
        <v>5423</v>
      </c>
      <c r="C1513" t="s">
        <v>5424</v>
      </c>
      <c r="D1513" t="s">
        <v>1222</v>
      </c>
      <c r="E1513" t="s">
        <v>408</v>
      </c>
      <c r="F1513" t="s">
        <v>335</v>
      </c>
      <c r="G1513" t="s">
        <v>1220</v>
      </c>
      <c r="H1513" t="s">
        <v>1221</v>
      </c>
      <c r="I1513" t="s">
        <v>1222</v>
      </c>
      <c r="J1513" t="s">
        <v>1222</v>
      </c>
      <c r="K1513" t="s">
        <v>1222</v>
      </c>
      <c r="L1513" t="s">
        <v>1222</v>
      </c>
      <c r="M1513" t="s">
        <v>1222</v>
      </c>
      <c r="N1513" t="s">
        <v>1222</v>
      </c>
      <c r="O1513" t="s">
        <v>5425</v>
      </c>
    </row>
    <row r="1514" spans="2:15" x14ac:dyDescent="0.25">
      <c r="B1514" t="s">
        <v>5426</v>
      </c>
      <c r="C1514" t="s">
        <v>5427</v>
      </c>
      <c r="D1514" t="s">
        <v>1233</v>
      </c>
      <c r="E1514" t="s">
        <v>408</v>
      </c>
      <c r="F1514" t="s">
        <v>335</v>
      </c>
      <c r="G1514" t="s">
        <v>1220</v>
      </c>
      <c r="H1514" t="s">
        <v>1221</v>
      </c>
      <c r="I1514" t="s">
        <v>1222</v>
      </c>
      <c r="J1514" t="s">
        <v>1222</v>
      </c>
      <c r="K1514" t="s">
        <v>1222</v>
      </c>
      <c r="L1514" t="s">
        <v>1222</v>
      </c>
      <c r="M1514" t="s">
        <v>1222</v>
      </c>
      <c r="N1514" t="s">
        <v>1222</v>
      </c>
      <c r="O1514" t="s">
        <v>5428</v>
      </c>
    </row>
    <row r="1515" spans="2:15" x14ac:dyDescent="0.25">
      <c r="B1515" t="s">
        <v>5429</v>
      </c>
      <c r="C1515" t="s">
        <v>5430</v>
      </c>
      <c r="D1515" t="s">
        <v>1218</v>
      </c>
      <c r="E1515" t="s">
        <v>408</v>
      </c>
      <c r="F1515" t="s">
        <v>335</v>
      </c>
      <c r="G1515" t="s">
        <v>1220</v>
      </c>
      <c r="H1515" t="s">
        <v>1221</v>
      </c>
      <c r="I1515" t="s">
        <v>1222</v>
      </c>
      <c r="J1515" t="s">
        <v>1222</v>
      </c>
      <c r="K1515" t="s">
        <v>1222</v>
      </c>
      <c r="L1515" t="s">
        <v>1222</v>
      </c>
      <c r="M1515" t="s">
        <v>1222</v>
      </c>
      <c r="N1515" t="s">
        <v>1222</v>
      </c>
      <c r="O1515" t="s">
        <v>5431</v>
      </c>
    </row>
    <row r="1516" spans="2:15" x14ac:dyDescent="0.25">
      <c r="B1516" t="s">
        <v>5432</v>
      </c>
      <c r="C1516" t="s">
        <v>5433</v>
      </c>
      <c r="D1516" t="s">
        <v>1259</v>
      </c>
      <c r="E1516" t="s">
        <v>408</v>
      </c>
      <c r="F1516" t="s">
        <v>335</v>
      </c>
      <c r="G1516" t="s">
        <v>1220</v>
      </c>
      <c r="H1516" t="s">
        <v>1221</v>
      </c>
      <c r="I1516" t="s">
        <v>1222</v>
      </c>
      <c r="J1516" t="s">
        <v>1222</v>
      </c>
      <c r="K1516" t="s">
        <v>1222</v>
      </c>
      <c r="L1516" t="s">
        <v>1222</v>
      </c>
      <c r="M1516" t="s">
        <v>1222</v>
      </c>
      <c r="N1516" t="s">
        <v>1222</v>
      </c>
      <c r="O1516" t="s">
        <v>5434</v>
      </c>
    </row>
    <row r="1517" spans="2:15" x14ac:dyDescent="0.25">
      <c r="B1517" t="s">
        <v>5435</v>
      </c>
      <c r="C1517" t="s">
        <v>5436</v>
      </c>
      <c r="D1517" t="s">
        <v>1259</v>
      </c>
      <c r="E1517" t="s">
        <v>408</v>
      </c>
      <c r="F1517" t="s">
        <v>335</v>
      </c>
      <c r="G1517" t="s">
        <v>1220</v>
      </c>
      <c r="H1517" t="s">
        <v>1221</v>
      </c>
      <c r="I1517" t="s">
        <v>1222</v>
      </c>
      <c r="J1517" t="s">
        <v>1222</v>
      </c>
      <c r="K1517" t="s">
        <v>1222</v>
      </c>
      <c r="L1517" t="s">
        <v>1222</v>
      </c>
      <c r="M1517" t="s">
        <v>1222</v>
      </c>
      <c r="N1517" t="s">
        <v>1222</v>
      </c>
      <c r="O1517" t="s">
        <v>5437</v>
      </c>
    </row>
    <row r="1518" spans="2:15" x14ac:dyDescent="0.25">
      <c r="B1518" t="s">
        <v>5438</v>
      </c>
      <c r="C1518" t="s">
        <v>5439</v>
      </c>
      <c r="D1518" t="s">
        <v>2215</v>
      </c>
      <c r="E1518" t="s">
        <v>408</v>
      </c>
      <c r="F1518" t="s">
        <v>335</v>
      </c>
      <c r="G1518" t="s">
        <v>1220</v>
      </c>
      <c r="H1518" t="s">
        <v>1221</v>
      </c>
      <c r="I1518" t="s">
        <v>1222</v>
      </c>
      <c r="J1518" t="s">
        <v>1222</v>
      </c>
      <c r="K1518" t="s">
        <v>1222</v>
      </c>
      <c r="L1518" t="s">
        <v>1222</v>
      </c>
      <c r="M1518" t="s">
        <v>1222</v>
      </c>
      <c r="N1518" t="s">
        <v>1222</v>
      </c>
      <c r="O1518" t="s">
        <v>5440</v>
      </c>
    </row>
    <row r="1519" spans="2:15" x14ac:dyDescent="0.25">
      <c r="B1519" t="s">
        <v>5441</v>
      </c>
      <c r="C1519" t="s">
        <v>5442</v>
      </c>
      <c r="D1519" t="s">
        <v>1222</v>
      </c>
      <c r="E1519" t="s">
        <v>408</v>
      </c>
      <c r="F1519" t="s">
        <v>335</v>
      </c>
      <c r="G1519" t="s">
        <v>1220</v>
      </c>
      <c r="H1519" t="s">
        <v>1221</v>
      </c>
      <c r="I1519" t="s">
        <v>1222</v>
      </c>
      <c r="J1519" t="s">
        <v>1222</v>
      </c>
      <c r="K1519" t="s">
        <v>1222</v>
      </c>
      <c r="L1519" t="s">
        <v>1222</v>
      </c>
      <c r="M1519" t="s">
        <v>1222</v>
      </c>
      <c r="N1519" t="s">
        <v>1222</v>
      </c>
      <c r="O1519" t="s">
        <v>5443</v>
      </c>
    </row>
    <row r="1520" spans="2:15" x14ac:dyDescent="0.25">
      <c r="B1520" t="s">
        <v>5444</v>
      </c>
      <c r="C1520" t="s">
        <v>5445</v>
      </c>
      <c r="D1520" t="s">
        <v>5446</v>
      </c>
      <c r="E1520" t="s">
        <v>408</v>
      </c>
      <c r="F1520" t="s">
        <v>335</v>
      </c>
      <c r="G1520" t="s">
        <v>1220</v>
      </c>
      <c r="H1520" t="s">
        <v>1221</v>
      </c>
      <c r="I1520" t="s">
        <v>1222</v>
      </c>
      <c r="J1520" t="s">
        <v>1222</v>
      </c>
      <c r="K1520" t="s">
        <v>1222</v>
      </c>
      <c r="L1520" t="s">
        <v>1222</v>
      </c>
      <c r="M1520" t="s">
        <v>1222</v>
      </c>
      <c r="N1520" t="s">
        <v>1222</v>
      </c>
      <c r="O1520" t="s">
        <v>5443</v>
      </c>
    </row>
    <row r="1521" spans="2:15" x14ac:dyDescent="0.25">
      <c r="B1521" t="s">
        <v>5447</v>
      </c>
      <c r="C1521" t="s">
        <v>5448</v>
      </c>
      <c r="D1521" t="s">
        <v>1284</v>
      </c>
      <c r="E1521" t="s">
        <v>408</v>
      </c>
      <c r="F1521" t="s">
        <v>335</v>
      </c>
      <c r="G1521" t="s">
        <v>1220</v>
      </c>
      <c r="H1521" t="s">
        <v>1221</v>
      </c>
      <c r="I1521" t="s">
        <v>1222</v>
      </c>
      <c r="J1521" t="s">
        <v>1222</v>
      </c>
      <c r="K1521" t="s">
        <v>1222</v>
      </c>
      <c r="L1521" t="s">
        <v>1222</v>
      </c>
      <c r="M1521" t="s">
        <v>1222</v>
      </c>
      <c r="N1521" t="s">
        <v>1222</v>
      </c>
      <c r="O1521" t="s">
        <v>5449</v>
      </c>
    </row>
    <row r="1522" spans="2:15" x14ac:dyDescent="0.25">
      <c r="B1522" t="s">
        <v>5450</v>
      </c>
      <c r="C1522" t="s">
        <v>5451</v>
      </c>
      <c r="D1522" t="s">
        <v>5452</v>
      </c>
      <c r="E1522" t="s">
        <v>408</v>
      </c>
      <c r="F1522" t="s">
        <v>335</v>
      </c>
      <c r="G1522" t="s">
        <v>1220</v>
      </c>
      <c r="H1522" t="s">
        <v>1221</v>
      </c>
      <c r="I1522" t="s">
        <v>1222</v>
      </c>
      <c r="J1522" t="s">
        <v>1222</v>
      </c>
      <c r="K1522" t="s">
        <v>1222</v>
      </c>
      <c r="L1522" t="s">
        <v>1222</v>
      </c>
      <c r="M1522" t="s">
        <v>1222</v>
      </c>
      <c r="N1522" t="s">
        <v>1222</v>
      </c>
      <c r="O1522" t="s">
        <v>5453</v>
      </c>
    </row>
    <row r="1523" spans="2:15" x14ac:dyDescent="0.25">
      <c r="B1523" t="s">
        <v>5450</v>
      </c>
      <c r="C1523" t="s">
        <v>5451</v>
      </c>
      <c r="D1523" t="s">
        <v>5454</v>
      </c>
      <c r="E1523" t="s">
        <v>408</v>
      </c>
      <c r="F1523" t="s">
        <v>335</v>
      </c>
      <c r="G1523" t="s">
        <v>1220</v>
      </c>
      <c r="H1523" t="s">
        <v>1221</v>
      </c>
      <c r="I1523" t="s">
        <v>1222</v>
      </c>
      <c r="J1523" t="s">
        <v>1222</v>
      </c>
      <c r="K1523" t="s">
        <v>1222</v>
      </c>
      <c r="L1523" t="s">
        <v>1222</v>
      </c>
      <c r="M1523" t="s">
        <v>1222</v>
      </c>
      <c r="N1523" t="s">
        <v>1222</v>
      </c>
      <c r="O1523" t="s">
        <v>5453</v>
      </c>
    </row>
    <row r="1524" spans="2:15" x14ac:dyDescent="0.25">
      <c r="B1524" t="s">
        <v>5455</v>
      </c>
      <c r="C1524" t="s">
        <v>5456</v>
      </c>
      <c r="D1524" t="s">
        <v>5457</v>
      </c>
      <c r="E1524" t="s">
        <v>408</v>
      </c>
      <c r="F1524" t="s">
        <v>335</v>
      </c>
      <c r="G1524" t="s">
        <v>1220</v>
      </c>
      <c r="H1524" t="s">
        <v>1221</v>
      </c>
      <c r="I1524" t="s">
        <v>1222</v>
      </c>
      <c r="J1524" t="s">
        <v>1222</v>
      </c>
      <c r="K1524" t="s">
        <v>1222</v>
      </c>
      <c r="L1524" t="s">
        <v>1222</v>
      </c>
      <c r="M1524" t="s">
        <v>1222</v>
      </c>
      <c r="N1524" t="s">
        <v>1222</v>
      </c>
      <c r="O1524" t="s">
        <v>5458</v>
      </c>
    </row>
    <row r="1525" spans="2:15" x14ac:dyDescent="0.25">
      <c r="B1525" t="s">
        <v>5459</v>
      </c>
      <c r="C1525" t="s">
        <v>5460</v>
      </c>
      <c r="D1525" t="s">
        <v>1233</v>
      </c>
      <c r="E1525" t="s">
        <v>408</v>
      </c>
      <c r="F1525" t="s">
        <v>335</v>
      </c>
      <c r="G1525" t="s">
        <v>1220</v>
      </c>
      <c r="H1525" t="s">
        <v>1221</v>
      </c>
      <c r="I1525" t="s">
        <v>1222</v>
      </c>
      <c r="J1525" t="s">
        <v>1222</v>
      </c>
      <c r="K1525" t="s">
        <v>1222</v>
      </c>
      <c r="L1525" t="s">
        <v>1222</v>
      </c>
      <c r="M1525" t="s">
        <v>1222</v>
      </c>
      <c r="N1525" t="s">
        <v>1222</v>
      </c>
      <c r="O1525" t="s">
        <v>5461</v>
      </c>
    </row>
    <row r="1526" spans="2:15" x14ac:dyDescent="0.25">
      <c r="B1526" t="s">
        <v>5462</v>
      </c>
      <c r="C1526" t="s">
        <v>5463</v>
      </c>
      <c r="D1526" t="s">
        <v>1222</v>
      </c>
      <c r="E1526" t="s">
        <v>408</v>
      </c>
      <c r="F1526" t="s">
        <v>335</v>
      </c>
      <c r="G1526" t="s">
        <v>1220</v>
      </c>
      <c r="H1526" t="s">
        <v>1221</v>
      </c>
      <c r="I1526" t="s">
        <v>1222</v>
      </c>
      <c r="J1526" t="s">
        <v>1222</v>
      </c>
      <c r="K1526" t="s">
        <v>1222</v>
      </c>
      <c r="L1526" t="s">
        <v>1222</v>
      </c>
      <c r="M1526" t="s">
        <v>1222</v>
      </c>
      <c r="N1526" t="s">
        <v>1222</v>
      </c>
      <c r="O1526" t="s">
        <v>5464</v>
      </c>
    </row>
    <row r="1527" spans="2:15" x14ac:dyDescent="0.25">
      <c r="B1527" t="s">
        <v>5465</v>
      </c>
      <c r="C1527" t="s">
        <v>5466</v>
      </c>
      <c r="D1527" t="s">
        <v>1259</v>
      </c>
      <c r="E1527" t="s">
        <v>408</v>
      </c>
      <c r="F1527" t="s">
        <v>335</v>
      </c>
      <c r="G1527" t="s">
        <v>1220</v>
      </c>
      <c r="H1527" t="s">
        <v>1221</v>
      </c>
      <c r="I1527" t="s">
        <v>1222</v>
      </c>
      <c r="J1527" t="s">
        <v>1222</v>
      </c>
      <c r="K1527" t="s">
        <v>1222</v>
      </c>
      <c r="L1527" t="s">
        <v>1222</v>
      </c>
      <c r="M1527" t="s">
        <v>1222</v>
      </c>
      <c r="N1527" t="s">
        <v>1222</v>
      </c>
      <c r="O1527" t="s">
        <v>5467</v>
      </c>
    </row>
    <row r="1528" spans="2:15" x14ac:dyDescent="0.25">
      <c r="B1528" t="s">
        <v>5468</v>
      </c>
      <c r="C1528" t="s">
        <v>5469</v>
      </c>
      <c r="D1528" t="s">
        <v>1222</v>
      </c>
      <c r="E1528" t="s">
        <v>408</v>
      </c>
      <c r="F1528" t="s">
        <v>335</v>
      </c>
      <c r="G1528" t="s">
        <v>1220</v>
      </c>
      <c r="H1528" t="s">
        <v>1221</v>
      </c>
      <c r="I1528" t="s">
        <v>1222</v>
      </c>
      <c r="J1528" t="s">
        <v>1222</v>
      </c>
      <c r="K1528" t="s">
        <v>1222</v>
      </c>
      <c r="L1528" t="s">
        <v>1222</v>
      </c>
      <c r="M1528" t="s">
        <v>1222</v>
      </c>
      <c r="N1528" t="s">
        <v>1222</v>
      </c>
      <c r="O1528" t="s">
        <v>5470</v>
      </c>
    </row>
    <row r="1529" spans="2:15" x14ac:dyDescent="0.25">
      <c r="B1529" t="s">
        <v>5471</v>
      </c>
      <c r="C1529" t="s">
        <v>5472</v>
      </c>
      <c r="D1529" t="s">
        <v>1259</v>
      </c>
      <c r="E1529" t="s">
        <v>408</v>
      </c>
      <c r="F1529" t="s">
        <v>335</v>
      </c>
      <c r="G1529" t="s">
        <v>1220</v>
      </c>
      <c r="H1529" t="s">
        <v>1221</v>
      </c>
      <c r="I1529" t="s">
        <v>1222</v>
      </c>
      <c r="J1529" t="s">
        <v>1222</v>
      </c>
      <c r="K1529" t="s">
        <v>1222</v>
      </c>
      <c r="L1529" t="s">
        <v>1222</v>
      </c>
      <c r="M1529" t="s">
        <v>1222</v>
      </c>
      <c r="N1529" t="s">
        <v>1222</v>
      </c>
      <c r="O1529" t="s">
        <v>5473</v>
      </c>
    </row>
    <row r="1530" spans="2:15" x14ac:dyDescent="0.25">
      <c r="B1530" t="s">
        <v>5474</v>
      </c>
      <c r="C1530" t="s">
        <v>5475</v>
      </c>
      <c r="D1530" t="s">
        <v>1233</v>
      </c>
      <c r="E1530" t="s">
        <v>408</v>
      </c>
      <c r="F1530" t="s">
        <v>335</v>
      </c>
      <c r="G1530" t="s">
        <v>1220</v>
      </c>
      <c r="H1530" t="s">
        <v>1221</v>
      </c>
      <c r="I1530" t="s">
        <v>1222</v>
      </c>
      <c r="J1530" t="s">
        <v>1222</v>
      </c>
      <c r="K1530" t="s">
        <v>1222</v>
      </c>
      <c r="L1530" t="s">
        <v>1222</v>
      </c>
      <c r="M1530" t="s">
        <v>1222</v>
      </c>
      <c r="N1530" t="s">
        <v>1222</v>
      </c>
      <c r="O1530" t="s">
        <v>5476</v>
      </c>
    </row>
    <row r="1531" spans="2:15" x14ac:dyDescent="0.25">
      <c r="B1531" t="s">
        <v>5477</v>
      </c>
      <c r="C1531" t="s">
        <v>5478</v>
      </c>
      <c r="D1531" t="s">
        <v>1222</v>
      </c>
      <c r="E1531" t="s">
        <v>408</v>
      </c>
      <c r="F1531" t="s">
        <v>335</v>
      </c>
      <c r="G1531" t="s">
        <v>1220</v>
      </c>
      <c r="H1531" t="s">
        <v>1221</v>
      </c>
      <c r="I1531" t="s">
        <v>1222</v>
      </c>
      <c r="J1531" t="s">
        <v>1222</v>
      </c>
      <c r="K1531" t="s">
        <v>1222</v>
      </c>
      <c r="L1531" t="s">
        <v>1222</v>
      </c>
      <c r="M1531" t="s">
        <v>1222</v>
      </c>
      <c r="N1531" t="s">
        <v>1222</v>
      </c>
      <c r="O1531" t="s">
        <v>5479</v>
      </c>
    </row>
    <row r="1532" spans="2:15" x14ac:dyDescent="0.25">
      <c r="B1532" t="s">
        <v>5480</v>
      </c>
      <c r="C1532" t="s">
        <v>5481</v>
      </c>
      <c r="D1532" t="s">
        <v>5482</v>
      </c>
      <c r="E1532" t="s">
        <v>408</v>
      </c>
      <c r="F1532" t="s">
        <v>335</v>
      </c>
      <c r="G1532" t="s">
        <v>1220</v>
      </c>
      <c r="H1532" t="s">
        <v>1221</v>
      </c>
      <c r="I1532" t="s">
        <v>1222</v>
      </c>
      <c r="J1532" t="s">
        <v>1222</v>
      </c>
      <c r="K1532" t="s">
        <v>1222</v>
      </c>
      <c r="L1532" t="s">
        <v>1222</v>
      </c>
      <c r="M1532" t="s">
        <v>1222</v>
      </c>
      <c r="N1532" t="s">
        <v>1222</v>
      </c>
      <c r="O1532" t="s">
        <v>5483</v>
      </c>
    </row>
    <row r="1533" spans="2:15" x14ac:dyDescent="0.25">
      <c r="B1533" t="s">
        <v>5484</v>
      </c>
      <c r="C1533" t="s">
        <v>5485</v>
      </c>
      <c r="D1533" t="s">
        <v>1218</v>
      </c>
      <c r="E1533" t="s">
        <v>408</v>
      </c>
      <c r="F1533" t="s">
        <v>335</v>
      </c>
      <c r="G1533" t="s">
        <v>1220</v>
      </c>
      <c r="H1533" t="s">
        <v>1221</v>
      </c>
      <c r="I1533" t="s">
        <v>1222</v>
      </c>
      <c r="J1533" t="s">
        <v>1222</v>
      </c>
      <c r="K1533" t="s">
        <v>1222</v>
      </c>
      <c r="L1533" t="s">
        <v>1222</v>
      </c>
      <c r="M1533" t="s">
        <v>1222</v>
      </c>
      <c r="N1533" t="s">
        <v>1222</v>
      </c>
      <c r="O1533" t="s">
        <v>5486</v>
      </c>
    </row>
    <row r="1534" spans="2:15" x14ac:dyDescent="0.25">
      <c r="B1534" t="s">
        <v>5487</v>
      </c>
      <c r="C1534" t="s">
        <v>5488</v>
      </c>
      <c r="D1534" t="s">
        <v>1222</v>
      </c>
      <c r="E1534" t="s">
        <v>408</v>
      </c>
      <c r="F1534" t="s">
        <v>335</v>
      </c>
      <c r="G1534" t="s">
        <v>1220</v>
      </c>
      <c r="H1534" t="s">
        <v>1221</v>
      </c>
      <c r="I1534" t="s">
        <v>1222</v>
      </c>
      <c r="J1534" t="s">
        <v>1222</v>
      </c>
      <c r="K1534" t="s">
        <v>1222</v>
      </c>
      <c r="L1534" t="s">
        <v>1222</v>
      </c>
      <c r="M1534" t="s">
        <v>1222</v>
      </c>
      <c r="N1534" t="s">
        <v>1222</v>
      </c>
      <c r="O1534" t="s">
        <v>5489</v>
      </c>
    </row>
    <row r="1535" spans="2:15" x14ac:dyDescent="0.25">
      <c r="B1535" t="s">
        <v>5490</v>
      </c>
      <c r="C1535" t="s">
        <v>5491</v>
      </c>
      <c r="D1535" t="s">
        <v>5492</v>
      </c>
      <c r="E1535" t="s">
        <v>408</v>
      </c>
      <c r="F1535" t="s">
        <v>335</v>
      </c>
      <c r="G1535" t="s">
        <v>1220</v>
      </c>
      <c r="H1535" t="s">
        <v>1221</v>
      </c>
      <c r="I1535" t="s">
        <v>1222</v>
      </c>
      <c r="J1535" t="s">
        <v>1222</v>
      </c>
      <c r="K1535" t="s">
        <v>1222</v>
      </c>
      <c r="L1535" t="s">
        <v>1222</v>
      </c>
      <c r="M1535" t="s">
        <v>1222</v>
      </c>
      <c r="N1535" t="s">
        <v>1222</v>
      </c>
      <c r="O1535" t="s">
        <v>5489</v>
      </c>
    </row>
    <row r="1536" spans="2:15" x14ac:dyDescent="0.25">
      <c r="B1536" t="s">
        <v>5493</v>
      </c>
      <c r="C1536" t="s">
        <v>5494</v>
      </c>
      <c r="D1536" t="s">
        <v>5495</v>
      </c>
      <c r="E1536" t="s">
        <v>408</v>
      </c>
      <c r="F1536" t="s">
        <v>335</v>
      </c>
      <c r="G1536" t="s">
        <v>1220</v>
      </c>
      <c r="H1536" t="s">
        <v>1221</v>
      </c>
      <c r="I1536" t="s">
        <v>1222</v>
      </c>
      <c r="J1536" t="s">
        <v>1222</v>
      </c>
      <c r="K1536" t="s">
        <v>1222</v>
      </c>
      <c r="L1536" t="s">
        <v>1222</v>
      </c>
      <c r="M1536" t="s">
        <v>1222</v>
      </c>
      <c r="N1536" t="s">
        <v>1222</v>
      </c>
      <c r="O1536" t="s">
        <v>5496</v>
      </c>
    </row>
    <row r="1537" spans="2:15" x14ac:dyDescent="0.25">
      <c r="B1537" t="s">
        <v>5497</v>
      </c>
      <c r="C1537" t="s">
        <v>5498</v>
      </c>
      <c r="D1537" t="s">
        <v>1259</v>
      </c>
      <c r="E1537" t="s">
        <v>408</v>
      </c>
      <c r="F1537" t="s">
        <v>335</v>
      </c>
      <c r="G1537" t="s">
        <v>1220</v>
      </c>
      <c r="H1537" t="s">
        <v>1221</v>
      </c>
      <c r="I1537" t="s">
        <v>1222</v>
      </c>
      <c r="J1537" t="s">
        <v>1222</v>
      </c>
      <c r="K1537" t="s">
        <v>1222</v>
      </c>
      <c r="L1537" t="s">
        <v>1222</v>
      </c>
      <c r="M1537" t="s">
        <v>1222</v>
      </c>
      <c r="N1537" t="s">
        <v>1222</v>
      </c>
      <c r="O1537" t="s">
        <v>5499</v>
      </c>
    </row>
    <row r="1538" spans="2:15" x14ac:dyDescent="0.25">
      <c r="B1538" t="s">
        <v>5500</v>
      </c>
      <c r="C1538" t="s">
        <v>5501</v>
      </c>
      <c r="D1538" t="s">
        <v>2146</v>
      </c>
      <c r="E1538" t="s">
        <v>408</v>
      </c>
      <c r="F1538" t="s">
        <v>335</v>
      </c>
      <c r="G1538" t="s">
        <v>1220</v>
      </c>
      <c r="H1538" t="s">
        <v>1221</v>
      </c>
      <c r="I1538" t="s">
        <v>1222</v>
      </c>
      <c r="J1538" t="s">
        <v>1222</v>
      </c>
      <c r="K1538" t="s">
        <v>1222</v>
      </c>
      <c r="L1538" t="s">
        <v>1222</v>
      </c>
      <c r="M1538" t="s">
        <v>1222</v>
      </c>
      <c r="N1538" t="s">
        <v>1222</v>
      </c>
      <c r="O1538" t="s">
        <v>5502</v>
      </c>
    </row>
    <row r="1539" spans="2:15" x14ac:dyDescent="0.25">
      <c r="B1539" t="s">
        <v>5503</v>
      </c>
      <c r="C1539" t="s">
        <v>5504</v>
      </c>
      <c r="D1539" t="s">
        <v>5505</v>
      </c>
      <c r="E1539" t="s">
        <v>408</v>
      </c>
      <c r="F1539" t="s">
        <v>335</v>
      </c>
      <c r="G1539" t="s">
        <v>1220</v>
      </c>
      <c r="H1539" t="s">
        <v>1221</v>
      </c>
      <c r="I1539" t="s">
        <v>1222</v>
      </c>
      <c r="J1539" t="s">
        <v>1222</v>
      </c>
      <c r="K1539" t="s">
        <v>1222</v>
      </c>
      <c r="L1539" t="s">
        <v>1222</v>
      </c>
      <c r="M1539" t="s">
        <v>1222</v>
      </c>
      <c r="N1539" t="s">
        <v>1222</v>
      </c>
      <c r="O1539" t="s">
        <v>5506</v>
      </c>
    </row>
    <row r="1540" spans="2:15" x14ac:dyDescent="0.25">
      <c r="B1540" t="s">
        <v>5507</v>
      </c>
      <c r="C1540" t="s">
        <v>5508</v>
      </c>
      <c r="D1540" t="s">
        <v>1222</v>
      </c>
      <c r="E1540" t="s">
        <v>408</v>
      </c>
      <c r="F1540" t="s">
        <v>335</v>
      </c>
      <c r="G1540" t="s">
        <v>1220</v>
      </c>
      <c r="H1540" t="s">
        <v>1221</v>
      </c>
      <c r="I1540" t="s">
        <v>1222</v>
      </c>
      <c r="J1540" t="s">
        <v>1222</v>
      </c>
      <c r="K1540" t="s">
        <v>1222</v>
      </c>
      <c r="L1540" t="s">
        <v>1222</v>
      </c>
      <c r="M1540" t="s">
        <v>1222</v>
      </c>
      <c r="N1540" t="s">
        <v>1222</v>
      </c>
      <c r="O1540" t="s">
        <v>2081</v>
      </c>
    </row>
    <row r="1541" spans="2:15" x14ac:dyDescent="0.25">
      <c r="B1541" t="s">
        <v>5509</v>
      </c>
      <c r="C1541" t="s">
        <v>5510</v>
      </c>
      <c r="D1541" t="s">
        <v>1259</v>
      </c>
      <c r="E1541" t="s">
        <v>408</v>
      </c>
      <c r="F1541" t="s">
        <v>335</v>
      </c>
      <c r="G1541" t="s">
        <v>1220</v>
      </c>
      <c r="H1541" t="s">
        <v>1221</v>
      </c>
      <c r="I1541" t="s">
        <v>1222</v>
      </c>
      <c r="J1541" t="s">
        <v>1222</v>
      </c>
      <c r="K1541" t="s">
        <v>1222</v>
      </c>
      <c r="L1541" t="s">
        <v>1222</v>
      </c>
      <c r="M1541" t="s">
        <v>1222</v>
      </c>
      <c r="N1541" t="s">
        <v>1222</v>
      </c>
      <c r="O1541" t="s">
        <v>5511</v>
      </c>
    </row>
    <row r="1542" spans="2:15" x14ac:dyDescent="0.25">
      <c r="B1542" t="s">
        <v>5512</v>
      </c>
      <c r="C1542" t="s">
        <v>5513</v>
      </c>
      <c r="D1542" t="s">
        <v>5514</v>
      </c>
      <c r="E1542" t="s">
        <v>408</v>
      </c>
      <c r="F1542" t="s">
        <v>335</v>
      </c>
      <c r="G1542" t="s">
        <v>1220</v>
      </c>
      <c r="H1542" t="s">
        <v>1221</v>
      </c>
      <c r="I1542" t="s">
        <v>1222</v>
      </c>
      <c r="J1542" t="s">
        <v>1222</v>
      </c>
      <c r="K1542" t="s">
        <v>1222</v>
      </c>
      <c r="L1542" t="s">
        <v>1222</v>
      </c>
      <c r="M1542" t="s">
        <v>1222</v>
      </c>
      <c r="N1542" t="s">
        <v>1222</v>
      </c>
      <c r="O1542" t="s">
        <v>5515</v>
      </c>
    </row>
    <row r="1543" spans="2:15" x14ac:dyDescent="0.25">
      <c r="B1543" t="s">
        <v>5516</v>
      </c>
      <c r="C1543" t="s">
        <v>5517</v>
      </c>
      <c r="D1543" t="s">
        <v>1284</v>
      </c>
      <c r="E1543" t="s">
        <v>408</v>
      </c>
      <c r="F1543" t="s">
        <v>335</v>
      </c>
      <c r="G1543" t="s">
        <v>1220</v>
      </c>
      <c r="H1543" t="s">
        <v>1221</v>
      </c>
      <c r="I1543" t="s">
        <v>1222</v>
      </c>
      <c r="J1543" t="s">
        <v>1222</v>
      </c>
      <c r="K1543" t="s">
        <v>1222</v>
      </c>
      <c r="L1543" t="s">
        <v>1222</v>
      </c>
      <c r="M1543" t="s">
        <v>1222</v>
      </c>
      <c r="N1543" t="s">
        <v>1222</v>
      </c>
      <c r="O1543" t="s">
        <v>5518</v>
      </c>
    </row>
    <row r="1544" spans="2:15" x14ac:dyDescent="0.25">
      <c r="B1544" t="s">
        <v>5519</v>
      </c>
      <c r="C1544" t="s">
        <v>5520</v>
      </c>
      <c r="D1544" t="s">
        <v>1222</v>
      </c>
      <c r="E1544" t="s">
        <v>408</v>
      </c>
      <c r="F1544" t="s">
        <v>335</v>
      </c>
      <c r="G1544" t="s">
        <v>1220</v>
      </c>
      <c r="H1544" t="s">
        <v>1221</v>
      </c>
      <c r="I1544" t="s">
        <v>1222</v>
      </c>
      <c r="J1544" t="s">
        <v>1222</v>
      </c>
      <c r="K1544" t="s">
        <v>1222</v>
      </c>
      <c r="L1544" t="s">
        <v>1222</v>
      </c>
      <c r="M1544" t="s">
        <v>1222</v>
      </c>
      <c r="N1544" t="s">
        <v>1222</v>
      </c>
      <c r="O1544" t="s">
        <v>5521</v>
      </c>
    </row>
    <row r="1545" spans="2:15" x14ac:dyDescent="0.25">
      <c r="B1545" t="s">
        <v>5522</v>
      </c>
      <c r="C1545" t="s">
        <v>5523</v>
      </c>
      <c r="D1545" t="s">
        <v>1222</v>
      </c>
      <c r="E1545" t="s">
        <v>408</v>
      </c>
      <c r="F1545" t="s">
        <v>335</v>
      </c>
      <c r="G1545" t="s">
        <v>1220</v>
      </c>
      <c r="H1545" t="s">
        <v>1221</v>
      </c>
      <c r="I1545" t="s">
        <v>1222</v>
      </c>
      <c r="J1545" t="s">
        <v>1222</v>
      </c>
      <c r="K1545" t="s">
        <v>1222</v>
      </c>
      <c r="L1545" t="s">
        <v>1222</v>
      </c>
      <c r="M1545" t="s">
        <v>1222</v>
      </c>
      <c r="N1545" t="s">
        <v>1222</v>
      </c>
      <c r="O1545" t="s">
        <v>3115</v>
      </c>
    </row>
    <row r="1546" spans="2:15" x14ac:dyDescent="0.25">
      <c r="B1546" t="s">
        <v>5524</v>
      </c>
      <c r="C1546" t="s">
        <v>5525</v>
      </c>
      <c r="D1546" t="s">
        <v>1218</v>
      </c>
      <c r="E1546" t="s">
        <v>408</v>
      </c>
      <c r="F1546" t="s">
        <v>335</v>
      </c>
      <c r="G1546" t="s">
        <v>1220</v>
      </c>
      <c r="H1546" t="s">
        <v>1221</v>
      </c>
      <c r="I1546" t="s">
        <v>1222</v>
      </c>
      <c r="J1546" t="s">
        <v>1222</v>
      </c>
      <c r="K1546" t="s">
        <v>1222</v>
      </c>
      <c r="L1546" t="s">
        <v>1222</v>
      </c>
      <c r="M1546" t="s">
        <v>1222</v>
      </c>
      <c r="N1546" t="s">
        <v>1222</v>
      </c>
      <c r="O1546" t="s">
        <v>5526</v>
      </c>
    </row>
    <row r="1547" spans="2:15" x14ac:dyDescent="0.25">
      <c r="B1547" t="s">
        <v>5527</v>
      </c>
      <c r="C1547" t="s">
        <v>5528</v>
      </c>
      <c r="D1547" t="s">
        <v>5529</v>
      </c>
      <c r="E1547" t="s">
        <v>408</v>
      </c>
      <c r="F1547" t="s">
        <v>335</v>
      </c>
      <c r="G1547" t="s">
        <v>1220</v>
      </c>
      <c r="H1547" t="s">
        <v>1221</v>
      </c>
      <c r="I1547" t="s">
        <v>1222</v>
      </c>
      <c r="J1547" t="s">
        <v>1222</v>
      </c>
      <c r="K1547" t="s">
        <v>1222</v>
      </c>
      <c r="L1547" t="s">
        <v>1222</v>
      </c>
      <c r="M1547" t="s">
        <v>1222</v>
      </c>
      <c r="N1547" t="s">
        <v>1222</v>
      </c>
      <c r="O1547" t="s">
        <v>5530</v>
      </c>
    </row>
    <row r="1548" spans="2:15" x14ac:dyDescent="0.25">
      <c r="B1548" t="s">
        <v>5531</v>
      </c>
      <c r="C1548" t="s">
        <v>5532</v>
      </c>
      <c r="D1548" t="s">
        <v>1218</v>
      </c>
      <c r="E1548" t="s">
        <v>408</v>
      </c>
      <c r="F1548" t="s">
        <v>335</v>
      </c>
      <c r="G1548" t="s">
        <v>1220</v>
      </c>
      <c r="H1548" t="s">
        <v>1221</v>
      </c>
      <c r="I1548" t="s">
        <v>1222</v>
      </c>
      <c r="J1548" t="s">
        <v>1222</v>
      </c>
      <c r="K1548" t="s">
        <v>1222</v>
      </c>
      <c r="L1548" t="s">
        <v>1222</v>
      </c>
      <c r="M1548" t="s">
        <v>1222</v>
      </c>
      <c r="N1548" t="s">
        <v>1222</v>
      </c>
      <c r="O1548" t="s">
        <v>2046</v>
      </c>
    </row>
    <row r="1549" spans="2:15" x14ac:dyDescent="0.25">
      <c r="B1549" t="s">
        <v>5533</v>
      </c>
      <c r="C1549" t="s">
        <v>5534</v>
      </c>
      <c r="D1549" t="s">
        <v>5535</v>
      </c>
      <c r="E1549" t="s">
        <v>408</v>
      </c>
      <c r="F1549" t="s">
        <v>335</v>
      </c>
      <c r="G1549" t="s">
        <v>1220</v>
      </c>
      <c r="H1549" t="s">
        <v>1221</v>
      </c>
      <c r="I1549" t="s">
        <v>1222</v>
      </c>
      <c r="J1549" t="s">
        <v>1222</v>
      </c>
      <c r="K1549" t="s">
        <v>1222</v>
      </c>
      <c r="L1549" t="s">
        <v>1222</v>
      </c>
      <c r="M1549" t="s">
        <v>1222</v>
      </c>
      <c r="N1549" t="s">
        <v>1222</v>
      </c>
      <c r="O1549" t="s">
        <v>5536</v>
      </c>
    </row>
    <row r="1550" spans="2:15" x14ac:dyDescent="0.25">
      <c r="B1550" t="s">
        <v>5537</v>
      </c>
      <c r="C1550" t="s">
        <v>5538</v>
      </c>
      <c r="D1550" t="s">
        <v>1222</v>
      </c>
      <c r="E1550" t="s">
        <v>408</v>
      </c>
      <c r="F1550" t="s">
        <v>335</v>
      </c>
      <c r="G1550" t="s">
        <v>1220</v>
      </c>
      <c r="H1550" t="s">
        <v>1221</v>
      </c>
      <c r="I1550" t="s">
        <v>1222</v>
      </c>
      <c r="J1550" t="s">
        <v>1222</v>
      </c>
      <c r="K1550" t="s">
        <v>1222</v>
      </c>
      <c r="L1550" t="s">
        <v>1222</v>
      </c>
      <c r="M1550" t="s">
        <v>1222</v>
      </c>
      <c r="N1550" t="s">
        <v>1222</v>
      </c>
      <c r="O1550" t="s">
        <v>5539</v>
      </c>
    </row>
    <row r="1551" spans="2:15" x14ac:dyDescent="0.25">
      <c r="B1551" t="s">
        <v>5540</v>
      </c>
      <c r="C1551" t="s">
        <v>5541</v>
      </c>
      <c r="D1551" t="s">
        <v>1570</v>
      </c>
      <c r="E1551" t="s">
        <v>408</v>
      </c>
      <c r="F1551" t="s">
        <v>335</v>
      </c>
      <c r="G1551" t="s">
        <v>1220</v>
      </c>
      <c r="H1551" t="s">
        <v>1221</v>
      </c>
      <c r="I1551" t="s">
        <v>1222</v>
      </c>
      <c r="J1551" t="s">
        <v>1222</v>
      </c>
      <c r="K1551" t="s">
        <v>1222</v>
      </c>
      <c r="L1551" t="s">
        <v>1222</v>
      </c>
      <c r="M1551" t="s">
        <v>1222</v>
      </c>
      <c r="N1551" t="s">
        <v>1222</v>
      </c>
      <c r="O1551" t="s">
        <v>5542</v>
      </c>
    </row>
    <row r="1552" spans="2:15" x14ac:dyDescent="0.25">
      <c r="B1552" t="s">
        <v>5543</v>
      </c>
      <c r="C1552" t="s">
        <v>5544</v>
      </c>
      <c r="D1552" t="s">
        <v>1233</v>
      </c>
      <c r="E1552" t="s">
        <v>408</v>
      </c>
      <c r="F1552" t="s">
        <v>335</v>
      </c>
      <c r="G1552" t="s">
        <v>1220</v>
      </c>
      <c r="H1552" t="s">
        <v>1221</v>
      </c>
      <c r="I1552" t="s">
        <v>1222</v>
      </c>
      <c r="J1552" t="s">
        <v>1222</v>
      </c>
      <c r="K1552" t="s">
        <v>1222</v>
      </c>
      <c r="L1552" t="s">
        <v>1222</v>
      </c>
      <c r="M1552" t="s">
        <v>1222</v>
      </c>
      <c r="N1552" t="s">
        <v>1222</v>
      </c>
      <c r="O1552" t="s">
        <v>5545</v>
      </c>
    </row>
    <row r="1553" spans="1:15" x14ac:dyDescent="0.25">
      <c r="B1553" t="s">
        <v>5546</v>
      </c>
      <c r="C1553" t="s">
        <v>5547</v>
      </c>
      <c r="D1553" t="s">
        <v>1222</v>
      </c>
      <c r="E1553" t="s">
        <v>408</v>
      </c>
      <c r="F1553" t="s">
        <v>335</v>
      </c>
      <c r="G1553" t="s">
        <v>1220</v>
      </c>
      <c r="H1553" t="s">
        <v>1221</v>
      </c>
      <c r="I1553" t="s">
        <v>1222</v>
      </c>
      <c r="J1553" t="s">
        <v>1222</v>
      </c>
      <c r="K1553" t="s">
        <v>1222</v>
      </c>
      <c r="L1553" t="s">
        <v>1222</v>
      </c>
      <c r="M1553" t="s">
        <v>1222</v>
      </c>
      <c r="N1553" t="s">
        <v>1222</v>
      </c>
      <c r="O1553" t="s">
        <v>5548</v>
      </c>
    </row>
    <row r="1554" spans="1:15" x14ac:dyDescent="0.25">
      <c r="B1554" t="s">
        <v>5549</v>
      </c>
      <c r="C1554" t="s">
        <v>5550</v>
      </c>
      <c r="D1554" t="s">
        <v>1222</v>
      </c>
      <c r="E1554" t="s">
        <v>408</v>
      </c>
      <c r="F1554" t="s">
        <v>335</v>
      </c>
      <c r="G1554" t="s">
        <v>1220</v>
      </c>
      <c r="H1554" t="s">
        <v>1221</v>
      </c>
      <c r="I1554" t="s">
        <v>1222</v>
      </c>
      <c r="J1554" t="s">
        <v>1222</v>
      </c>
      <c r="K1554" t="s">
        <v>1222</v>
      </c>
      <c r="L1554" t="s">
        <v>1222</v>
      </c>
      <c r="M1554" t="s">
        <v>1222</v>
      </c>
      <c r="N1554" t="s">
        <v>1222</v>
      </c>
      <c r="O1554" t="s">
        <v>5551</v>
      </c>
    </row>
    <row r="1555" spans="1:15" x14ac:dyDescent="0.25">
      <c r="B1555" t="s">
        <v>5552</v>
      </c>
      <c r="C1555" t="s">
        <v>5553</v>
      </c>
      <c r="D1555" t="s">
        <v>5554</v>
      </c>
      <c r="E1555" t="s">
        <v>408</v>
      </c>
      <c r="F1555" t="s">
        <v>335</v>
      </c>
      <c r="G1555" t="s">
        <v>1220</v>
      </c>
      <c r="H1555" t="s">
        <v>1221</v>
      </c>
      <c r="I1555" t="s">
        <v>1222</v>
      </c>
      <c r="J1555" t="s">
        <v>1222</v>
      </c>
      <c r="K1555" t="s">
        <v>1222</v>
      </c>
      <c r="L1555" t="s">
        <v>1222</v>
      </c>
      <c r="M1555" t="s">
        <v>1222</v>
      </c>
      <c r="N1555" t="s">
        <v>1222</v>
      </c>
      <c r="O1555" t="s">
        <v>5555</v>
      </c>
    </row>
    <row r="1556" spans="1:15" x14ac:dyDescent="0.25">
      <c r="B1556" t="s">
        <v>5556</v>
      </c>
      <c r="C1556" t="s">
        <v>5557</v>
      </c>
      <c r="D1556" t="s">
        <v>5558</v>
      </c>
      <c r="E1556" t="s">
        <v>408</v>
      </c>
      <c r="F1556" t="s">
        <v>335</v>
      </c>
      <c r="G1556" t="s">
        <v>1220</v>
      </c>
      <c r="H1556" t="s">
        <v>1221</v>
      </c>
      <c r="I1556" t="s">
        <v>1222</v>
      </c>
      <c r="J1556" t="s">
        <v>1222</v>
      </c>
      <c r="K1556" t="s">
        <v>1222</v>
      </c>
      <c r="L1556" t="s">
        <v>1222</v>
      </c>
      <c r="M1556" t="s">
        <v>1222</v>
      </c>
      <c r="N1556" t="s">
        <v>1222</v>
      </c>
      <c r="O1556" t="s">
        <v>5559</v>
      </c>
    </row>
    <row r="1557" spans="1:15" x14ac:dyDescent="0.25">
      <c r="B1557" t="s">
        <v>5560</v>
      </c>
      <c r="C1557" t="s">
        <v>5561</v>
      </c>
      <c r="D1557" t="s">
        <v>1222</v>
      </c>
      <c r="E1557" t="s">
        <v>408</v>
      </c>
      <c r="F1557" t="s">
        <v>335</v>
      </c>
      <c r="G1557" t="s">
        <v>1220</v>
      </c>
      <c r="H1557" t="s">
        <v>1221</v>
      </c>
      <c r="I1557" t="s">
        <v>1222</v>
      </c>
      <c r="J1557" t="s">
        <v>1222</v>
      </c>
      <c r="K1557" t="s">
        <v>1222</v>
      </c>
      <c r="L1557" t="s">
        <v>1222</v>
      </c>
      <c r="M1557" t="s">
        <v>1222</v>
      </c>
      <c r="N1557" t="s">
        <v>1222</v>
      </c>
      <c r="O1557" t="s">
        <v>4298</v>
      </c>
    </row>
    <row r="1558" spans="1:15" x14ac:dyDescent="0.25">
      <c r="B1558" t="s">
        <v>5562</v>
      </c>
      <c r="C1558" t="s">
        <v>5563</v>
      </c>
      <c r="D1558" t="s">
        <v>2951</v>
      </c>
      <c r="E1558" t="s">
        <v>408</v>
      </c>
      <c r="F1558" t="s">
        <v>335</v>
      </c>
      <c r="G1558" t="s">
        <v>1220</v>
      </c>
      <c r="H1558" t="s">
        <v>1221</v>
      </c>
      <c r="I1558" t="s">
        <v>1222</v>
      </c>
      <c r="J1558" t="s">
        <v>1222</v>
      </c>
      <c r="K1558" t="s">
        <v>1222</v>
      </c>
      <c r="L1558" t="s">
        <v>1222</v>
      </c>
      <c r="M1558" t="s">
        <v>1222</v>
      </c>
      <c r="N1558" t="s">
        <v>1222</v>
      </c>
      <c r="O1558" t="s">
        <v>2963</v>
      </c>
    </row>
    <row r="1559" spans="1:15" x14ac:dyDescent="0.25">
      <c r="B1559" t="s">
        <v>5564</v>
      </c>
      <c r="C1559" t="s">
        <v>5565</v>
      </c>
      <c r="D1559" t="s">
        <v>1259</v>
      </c>
      <c r="E1559" t="s">
        <v>408</v>
      </c>
      <c r="F1559" t="s">
        <v>335</v>
      </c>
      <c r="G1559" t="s">
        <v>1220</v>
      </c>
      <c r="H1559" t="s">
        <v>1221</v>
      </c>
      <c r="I1559" t="s">
        <v>1222</v>
      </c>
      <c r="J1559" t="s">
        <v>1222</v>
      </c>
      <c r="K1559" t="s">
        <v>1222</v>
      </c>
      <c r="L1559" t="s">
        <v>1222</v>
      </c>
      <c r="M1559" t="s">
        <v>1222</v>
      </c>
      <c r="N1559" t="s">
        <v>1222</v>
      </c>
      <c r="O1559" t="s">
        <v>5566</v>
      </c>
    </row>
    <row r="1560" spans="1:15" x14ac:dyDescent="0.25">
      <c r="B1560" t="s">
        <v>5567</v>
      </c>
      <c r="C1560" t="s">
        <v>5568</v>
      </c>
      <c r="D1560" t="s">
        <v>5569</v>
      </c>
      <c r="E1560" t="s">
        <v>408</v>
      </c>
      <c r="F1560" t="s">
        <v>335</v>
      </c>
      <c r="G1560" t="s">
        <v>1220</v>
      </c>
      <c r="H1560" t="s">
        <v>1221</v>
      </c>
      <c r="I1560" t="s">
        <v>1222</v>
      </c>
      <c r="J1560" t="s">
        <v>1222</v>
      </c>
      <c r="K1560" t="s">
        <v>1222</v>
      </c>
      <c r="L1560" t="s">
        <v>1222</v>
      </c>
      <c r="M1560" t="s">
        <v>1222</v>
      </c>
      <c r="N1560" t="s">
        <v>1222</v>
      </c>
      <c r="O1560" t="s">
        <v>5570</v>
      </c>
    </row>
    <row r="1561" spans="1:15" x14ac:dyDescent="0.25">
      <c r="B1561" t="s">
        <v>5571</v>
      </c>
      <c r="C1561" t="s">
        <v>5572</v>
      </c>
      <c r="D1561" t="s">
        <v>1233</v>
      </c>
      <c r="E1561" t="s">
        <v>408</v>
      </c>
      <c r="F1561" t="s">
        <v>335</v>
      </c>
      <c r="G1561" t="s">
        <v>1220</v>
      </c>
      <c r="H1561" t="s">
        <v>1221</v>
      </c>
      <c r="I1561" t="s">
        <v>1222</v>
      </c>
      <c r="J1561" t="s">
        <v>1222</v>
      </c>
      <c r="K1561" t="s">
        <v>1222</v>
      </c>
      <c r="L1561" t="s">
        <v>1222</v>
      </c>
      <c r="M1561" t="s">
        <v>1222</v>
      </c>
      <c r="N1561" t="s">
        <v>1222</v>
      </c>
      <c r="O1561" t="s">
        <v>4284</v>
      </c>
    </row>
    <row r="1562" spans="1:15" x14ac:dyDescent="0.25">
      <c r="B1562" t="s">
        <v>5573</v>
      </c>
      <c r="C1562" t="s">
        <v>5574</v>
      </c>
      <c r="D1562" t="s">
        <v>1233</v>
      </c>
      <c r="E1562" t="s">
        <v>408</v>
      </c>
      <c r="F1562" t="s">
        <v>335</v>
      </c>
      <c r="G1562" t="s">
        <v>1220</v>
      </c>
      <c r="H1562" t="s">
        <v>1221</v>
      </c>
      <c r="I1562" t="s">
        <v>1222</v>
      </c>
      <c r="J1562" t="s">
        <v>1222</v>
      </c>
      <c r="K1562" t="s">
        <v>1222</v>
      </c>
      <c r="L1562" t="s">
        <v>1222</v>
      </c>
      <c r="M1562" t="s">
        <v>1222</v>
      </c>
      <c r="N1562" t="s">
        <v>1222</v>
      </c>
      <c r="O1562" t="s">
        <v>5575</v>
      </c>
    </row>
    <row r="1563" spans="1:15" x14ac:dyDescent="0.25">
      <c r="A1563" t="s">
        <v>329</v>
      </c>
      <c r="B1563" t="s">
        <v>5576</v>
      </c>
      <c r="C1563" t="s">
        <v>5577</v>
      </c>
      <c r="D1563" t="s">
        <v>1218</v>
      </c>
      <c r="E1563" t="s">
        <v>407</v>
      </c>
      <c r="F1563" t="s">
        <v>329</v>
      </c>
      <c r="G1563" t="s">
        <v>1220</v>
      </c>
      <c r="H1563" t="s">
        <v>1221</v>
      </c>
      <c r="I1563" t="s">
        <v>1222</v>
      </c>
      <c r="J1563" t="s">
        <v>1222</v>
      </c>
      <c r="K1563" t="s">
        <v>1222</v>
      </c>
      <c r="L1563" t="s">
        <v>1222</v>
      </c>
      <c r="M1563" t="s">
        <v>1222</v>
      </c>
      <c r="N1563" t="s">
        <v>1222</v>
      </c>
      <c r="O1563" t="s">
        <v>5578</v>
      </c>
    </row>
    <row r="1564" spans="1:15" x14ac:dyDescent="0.25">
      <c r="B1564" t="s">
        <v>5579</v>
      </c>
      <c r="C1564" t="s">
        <v>5580</v>
      </c>
      <c r="D1564" t="s">
        <v>2139</v>
      </c>
      <c r="E1564" t="s">
        <v>407</v>
      </c>
      <c r="F1564" t="s">
        <v>329</v>
      </c>
      <c r="G1564" t="s">
        <v>1220</v>
      </c>
      <c r="H1564" t="s">
        <v>1221</v>
      </c>
      <c r="I1564" t="s">
        <v>1222</v>
      </c>
      <c r="J1564" t="s">
        <v>1222</v>
      </c>
      <c r="K1564" t="s">
        <v>1222</v>
      </c>
      <c r="L1564" t="s">
        <v>1222</v>
      </c>
      <c r="M1564" t="s">
        <v>1222</v>
      </c>
      <c r="N1564" t="s">
        <v>1222</v>
      </c>
      <c r="O1564" t="s">
        <v>5581</v>
      </c>
    </row>
    <row r="1565" spans="1:15" x14ac:dyDescent="0.25">
      <c r="B1565" t="s">
        <v>5582</v>
      </c>
      <c r="C1565" t="s">
        <v>5583</v>
      </c>
      <c r="D1565" t="s">
        <v>5584</v>
      </c>
      <c r="E1565" t="s">
        <v>407</v>
      </c>
      <c r="F1565" t="s">
        <v>329</v>
      </c>
      <c r="G1565" t="s">
        <v>1220</v>
      </c>
      <c r="H1565" t="s">
        <v>1221</v>
      </c>
      <c r="I1565" t="s">
        <v>1222</v>
      </c>
      <c r="J1565" t="s">
        <v>1222</v>
      </c>
      <c r="K1565" t="s">
        <v>1222</v>
      </c>
      <c r="L1565" t="s">
        <v>1222</v>
      </c>
      <c r="M1565" t="s">
        <v>1222</v>
      </c>
      <c r="N1565" t="s">
        <v>1222</v>
      </c>
      <c r="O1565" t="s">
        <v>5585</v>
      </c>
    </row>
    <row r="1566" spans="1:15" x14ac:dyDescent="0.25">
      <c r="B1566" t="s">
        <v>5586</v>
      </c>
      <c r="C1566" t="s">
        <v>5587</v>
      </c>
      <c r="D1566" t="s">
        <v>1233</v>
      </c>
      <c r="E1566" t="s">
        <v>407</v>
      </c>
      <c r="F1566" t="s">
        <v>329</v>
      </c>
      <c r="G1566" t="s">
        <v>1220</v>
      </c>
      <c r="H1566" t="s">
        <v>1221</v>
      </c>
      <c r="I1566" t="s">
        <v>1222</v>
      </c>
      <c r="J1566" t="s">
        <v>1222</v>
      </c>
      <c r="K1566" t="s">
        <v>1222</v>
      </c>
      <c r="L1566" t="s">
        <v>1222</v>
      </c>
      <c r="M1566" t="s">
        <v>1222</v>
      </c>
      <c r="N1566" t="s">
        <v>1222</v>
      </c>
      <c r="O1566" t="s">
        <v>5588</v>
      </c>
    </row>
    <row r="1567" spans="1:15" x14ac:dyDescent="0.25">
      <c r="B1567" t="s">
        <v>5589</v>
      </c>
      <c r="C1567" t="s">
        <v>5590</v>
      </c>
      <c r="D1567" t="s">
        <v>1218</v>
      </c>
      <c r="E1567" t="s">
        <v>407</v>
      </c>
      <c r="F1567" t="s">
        <v>329</v>
      </c>
      <c r="G1567" t="s">
        <v>1220</v>
      </c>
      <c r="H1567" t="s">
        <v>1221</v>
      </c>
      <c r="I1567" t="s">
        <v>1222</v>
      </c>
      <c r="J1567" t="s">
        <v>1222</v>
      </c>
      <c r="K1567" t="s">
        <v>1222</v>
      </c>
      <c r="L1567" t="s">
        <v>1222</v>
      </c>
      <c r="M1567" t="s">
        <v>1222</v>
      </c>
      <c r="N1567" t="s">
        <v>1222</v>
      </c>
      <c r="O1567" t="s">
        <v>5591</v>
      </c>
    </row>
    <row r="1568" spans="1:15" x14ac:dyDescent="0.25">
      <c r="B1568" t="s">
        <v>5592</v>
      </c>
      <c r="C1568" t="s">
        <v>5593</v>
      </c>
      <c r="D1568" t="s">
        <v>5594</v>
      </c>
      <c r="E1568" t="s">
        <v>407</v>
      </c>
      <c r="F1568" t="s">
        <v>329</v>
      </c>
      <c r="G1568" t="s">
        <v>1220</v>
      </c>
      <c r="H1568" t="s">
        <v>1221</v>
      </c>
      <c r="I1568" t="s">
        <v>1222</v>
      </c>
      <c r="J1568" t="s">
        <v>1222</v>
      </c>
      <c r="K1568" t="s">
        <v>1222</v>
      </c>
      <c r="L1568" t="s">
        <v>1222</v>
      </c>
      <c r="M1568" t="s">
        <v>1222</v>
      </c>
      <c r="N1568" t="s">
        <v>1222</v>
      </c>
      <c r="O1568" t="s">
        <v>5595</v>
      </c>
    </row>
    <row r="1569" spans="2:15" x14ac:dyDescent="0.25">
      <c r="B1569" t="s">
        <v>5596</v>
      </c>
      <c r="C1569" t="s">
        <v>5597</v>
      </c>
      <c r="D1569" t="s">
        <v>1222</v>
      </c>
      <c r="E1569" t="s">
        <v>407</v>
      </c>
      <c r="F1569" t="s">
        <v>329</v>
      </c>
      <c r="G1569" t="s">
        <v>1220</v>
      </c>
      <c r="H1569" t="s">
        <v>1221</v>
      </c>
      <c r="I1569" t="s">
        <v>1222</v>
      </c>
      <c r="J1569" t="s">
        <v>1222</v>
      </c>
      <c r="K1569" t="s">
        <v>1222</v>
      </c>
      <c r="L1569" t="s">
        <v>1222</v>
      </c>
      <c r="M1569" t="s">
        <v>1222</v>
      </c>
      <c r="N1569" t="s">
        <v>1222</v>
      </c>
      <c r="O1569" t="s">
        <v>5598</v>
      </c>
    </row>
    <row r="1570" spans="2:15" x14ac:dyDescent="0.25">
      <c r="B1570" t="s">
        <v>5599</v>
      </c>
      <c r="C1570" t="s">
        <v>5600</v>
      </c>
      <c r="D1570" t="s">
        <v>1284</v>
      </c>
      <c r="E1570" t="s">
        <v>407</v>
      </c>
      <c r="F1570" t="s">
        <v>329</v>
      </c>
      <c r="G1570" t="s">
        <v>1220</v>
      </c>
      <c r="H1570" t="s">
        <v>1221</v>
      </c>
      <c r="I1570" t="s">
        <v>1222</v>
      </c>
      <c r="J1570" t="s">
        <v>1222</v>
      </c>
      <c r="K1570" t="s">
        <v>1222</v>
      </c>
      <c r="L1570" t="s">
        <v>1222</v>
      </c>
      <c r="M1570" t="s">
        <v>1222</v>
      </c>
      <c r="N1570" t="s">
        <v>1222</v>
      </c>
      <c r="O1570" t="s">
        <v>5601</v>
      </c>
    </row>
    <row r="1571" spans="2:15" x14ac:dyDescent="0.25">
      <c r="B1571" t="s">
        <v>5602</v>
      </c>
      <c r="C1571" t="s">
        <v>5603</v>
      </c>
      <c r="D1571" t="s">
        <v>1218</v>
      </c>
      <c r="E1571" t="s">
        <v>407</v>
      </c>
      <c r="F1571" t="s">
        <v>329</v>
      </c>
      <c r="G1571" t="s">
        <v>1220</v>
      </c>
      <c r="H1571" t="s">
        <v>1221</v>
      </c>
      <c r="I1571" t="s">
        <v>1222</v>
      </c>
      <c r="J1571" t="s">
        <v>1222</v>
      </c>
      <c r="K1571" t="s">
        <v>1222</v>
      </c>
      <c r="L1571" t="s">
        <v>1222</v>
      </c>
      <c r="M1571" t="s">
        <v>1222</v>
      </c>
      <c r="N1571" t="s">
        <v>1222</v>
      </c>
      <c r="O1571" t="s">
        <v>4889</v>
      </c>
    </row>
    <row r="1572" spans="2:15" x14ac:dyDescent="0.25">
      <c r="B1572" t="s">
        <v>5604</v>
      </c>
      <c r="C1572" t="s">
        <v>5605</v>
      </c>
      <c r="D1572" t="s">
        <v>1218</v>
      </c>
      <c r="E1572" t="s">
        <v>407</v>
      </c>
      <c r="F1572" t="s">
        <v>329</v>
      </c>
      <c r="G1572" t="s">
        <v>1220</v>
      </c>
      <c r="H1572" t="s">
        <v>1221</v>
      </c>
      <c r="I1572" t="s">
        <v>1222</v>
      </c>
      <c r="J1572" t="s">
        <v>1222</v>
      </c>
      <c r="K1572" t="s">
        <v>1222</v>
      </c>
      <c r="L1572" t="s">
        <v>1222</v>
      </c>
      <c r="M1572" t="s">
        <v>1222</v>
      </c>
      <c r="N1572" t="s">
        <v>1222</v>
      </c>
      <c r="O1572" t="s">
        <v>5606</v>
      </c>
    </row>
    <row r="1573" spans="2:15" x14ac:dyDescent="0.25">
      <c r="B1573" t="s">
        <v>5607</v>
      </c>
      <c r="C1573" t="s">
        <v>5608</v>
      </c>
      <c r="D1573" t="s">
        <v>1284</v>
      </c>
      <c r="E1573" t="s">
        <v>407</v>
      </c>
      <c r="F1573" t="s">
        <v>329</v>
      </c>
      <c r="G1573" t="s">
        <v>1220</v>
      </c>
      <c r="H1573" t="s">
        <v>1221</v>
      </c>
      <c r="I1573" t="s">
        <v>1222</v>
      </c>
      <c r="J1573" t="s">
        <v>1222</v>
      </c>
      <c r="K1573" t="s">
        <v>1222</v>
      </c>
      <c r="L1573" t="s">
        <v>1222</v>
      </c>
      <c r="M1573" t="s">
        <v>1222</v>
      </c>
      <c r="N1573" t="s">
        <v>1222</v>
      </c>
      <c r="O1573" t="s">
        <v>5609</v>
      </c>
    </row>
    <row r="1574" spans="2:15" x14ac:dyDescent="0.25">
      <c r="B1574" t="s">
        <v>5610</v>
      </c>
      <c r="C1574" t="s">
        <v>5611</v>
      </c>
      <c r="D1574" t="s">
        <v>1233</v>
      </c>
      <c r="E1574" t="s">
        <v>407</v>
      </c>
      <c r="F1574" t="s">
        <v>329</v>
      </c>
      <c r="G1574" t="s">
        <v>1220</v>
      </c>
      <c r="H1574" t="s">
        <v>1221</v>
      </c>
      <c r="I1574" t="s">
        <v>1222</v>
      </c>
      <c r="J1574" t="s">
        <v>1222</v>
      </c>
      <c r="K1574" t="s">
        <v>1222</v>
      </c>
      <c r="L1574" t="s">
        <v>1222</v>
      </c>
      <c r="M1574" t="s">
        <v>1222</v>
      </c>
      <c r="N1574" t="s">
        <v>1222</v>
      </c>
      <c r="O1574" t="s">
        <v>5612</v>
      </c>
    </row>
    <row r="1575" spans="2:15" x14ac:dyDescent="0.25">
      <c r="B1575" t="s">
        <v>5613</v>
      </c>
      <c r="C1575" t="s">
        <v>5614</v>
      </c>
      <c r="D1575" t="s">
        <v>1218</v>
      </c>
      <c r="E1575" t="s">
        <v>407</v>
      </c>
      <c r="F1575" t="s">
        <v>329</v>
      </c>
      <c r="G1575" t="s">
        <v>1220</v>
      </c>
      <c r="H1575" t="s">
        <v>1221</v>
      </c>
      <c r="I1575" t="s">
        <v>1222</v>
      </c>
      <c r="J1575" t="s">
        <v>1222</v>
      </c>
      <c r="K1575" t="s">
        <v>1222</v>
      </c>
      <c r="L1575" t="s">
        <v>1222</v>
      </c>
      <c r="M1575" t="s">
        <v>1222</v>
      </c>
      <c r="N1575" t="s">
        <v>1222</v>
      </c>
      <c r="O1575" t="s">
        <v>5615</v>
      </c>
    </row>
    <row r="1576" spans="2:15" x14ac:dyDescent="0.25">
      <c r="B1576" t="s">
        <v>5616</v>
      </c>
      <c r="C1576" t="s">
        <v>5617</v>
      </c>
      <c r="D1576" t="s">
        <v>1233</v>
      </c>
      <c r="E1576" t="s">
        <v>407</v>
      </c>
      <c r="F1576" t="s">
        <v>329</v>
      </c>
      <c r="G1576" t="s">
        <v>1220</v>
      </c>
      <c r="H1576" t="s">
        <v>1221</v>
      </c>
      <c r="I1576" t="s">
        <v>1222</v>
      </c>
      <c r="J1576" t="s">
        <v>1222</v>
      </c>
      <c r="K1576" t="s">
        <v>1222</v>
      </c>
      <c r="L1576" t="s">
        <v>1222</v>
      </c>
      <c r="M1576" t="s">
        <v>1222</v>
      </c>
      <c r="N1576" t="s">
        <v>1222</v>
      </c>
      <c r="O1576" t="s">
        <v>3266</v>
      </c>
    </row>
    <row r="1577" spans="2:15" x14ac:dyDescent="0.25">
      <c r="B1577" t="s">
        <v>5618</v>
      </c>
      <c r="C1577" t="s">
        <v>5619</v>
      </c>
      <c r="D1577" t="s">
        <v>1259</v>
      </c>
      <c r="E1577" t="s">
        <v>407</v>
      </c>
      <c r="F1577" t="s">
        <v>329</v>
      </c>
      <c r="G1577" t="s">
        <v>1220</v>
      </c>
      <c r="H1577" t="s">
        <v>1221</v>
      </c>
      <c r="I1577" t="s">
        <v>1222</v>
      </c>
      <c r="J1577" t="s">
        <v>1222</v>
      </c>
      <c r="K1577" t="s">
        <v>1222</v>
      </c>
      <c r="L1577" t="s">
        <v>1222</v>
      </c>
      <c r="M1577" t="s">
        <v>1222</v>
      </c>
      <c r="N1577" t="s">
        <v>1222</v>
      </c>
      <c r="O1577" t="s">
        <v>5620</v>
      </c>
    </row>
    <row r="1578" spans="2:15" x14ac:dyDescent="0.25">
      <c r="B1578" t="s">
        <v>5621</v>
      </c>
      <c r="C1578" t="s">
        <v>5622</v>
      </c>
      <c r="D1578" t="s">
        <v>1222</v>
      </c>
      <c r="E1578" t="s">
        <v>407</v>
      </c>
      <c r="F1578" t="s">
        <v>329</v>
      </c>
      <c r="G1578" t="s">
        <v>1220</v>
      </c>
      <c r="H1578" t="s">
        <v>1221</v>
      </c>
      <c r="I1578" t="s">
        <v>1222</v>
      </c>
      <c r="J1578" t="s">
        <v>1222</v>
      </c>
      <c r="K1578" t="s">
        <v>1222</v>
      </c>
      <c r="L1578" t="s">
        <v>1222</v>
      </c>
      <c r="M1578" t="s">
        <v>1222</v>
      </c>
      <c r="N1578" t="s">
        <v>1222</v>
      </c>
      <c r="O1578" t="s">
        <v>5623</v>
      </c>
    </row>
    <row r="1579" spans="2:15" x14ac:dyDescent="0.25">
      <c r="B1579" t="s">
        <v>5624</v>
      </c>
      <c r="C1579" t="s">
        <v>5625</v>
      </c>
      <c r="D1579" t="s">
        <v>1222</v>
      </c>
      <c r="E1579" t="s">
        <v>407</v>
      </c>
      <c r="F1579" t="s">
        <v>329</v>
      </c>
      <c r="G1579" t="s">
        <v>1220</v>
      </c>
      <c r="H1579" t="s">
        <v>1221</v>
      </c>
      <c r="I1579" t="s">
        <v>1222</v>
      </c>
      <c r="J1579" t="s">
        <v>1222</v>
      </c>
      <c r="K1579" t="s">
        <v>1222</v>
      </c>
      <c r="L1579" t="s">
        <v>1222</v>
      </c>
      <c r="M1579" t="s">
        <v>1222</v>
      </c>
      <c r="N1579" t="s">
        <v>1222</v>
      </c>
      <c r="O1579" t="s">
        <v>5626</v>
      </c>
    </row>
    <row r="1580" spans="2:15" x14ac:dyDescent="0.25">
      <c r="B1580" t="s">
        <v>5627</v>
      </c>
      <c r="C1580" t="s">
        <v>5628</v>
      </c>
      <c r="D1580" t="s">
        <v>1233</v>
      </c>
      <c r="E1580" t="s">
        <v>407</v>
      </c>
      <c r="F1580" t="s">
        <v>329</v>
      </c>
      <c r="G1580" t="s">
        <v>1220</v>
      </c>
      <c r="H1580" t="s">
        <v>1221</v>
      </c>
      <c r="I1580" t="s">
        <v>1222</v>
      </c>
      <c r="J1580" t="s">
        <v>1222</v>
      </c>
      <c r="K1580" t="s">
        <v>1222</v>
      </c>
      <c r="L1580" t="s">
        <v>1222</v>
      </c>
      <c r="M1580" t="s">
        <v>1222</v>
      </c>
      <c r="N1580" t="s">
        <v>1222</v>
      </c>
      <c r="O1580" t="s">
        <v>5629</v>
      </c>
    </row>
    <row r="1581" spans="2:15" x14ac:dyDescent="0.25">
      <c r="B1581" t="s">
        <v>5630</v>
      </c>
      <c r="C1581" t="s">
        <v>5631</v>
      </c>
      <c r="D1581" t="s">
        <v>1259</v>
      </c>
      <c r="E1581" t="s">
        <v>407</v>
      </c>
      <c r="F1581" t="s">
        <v>329</v>
      </c>
      <c r="G1581" t="s">
        <v>1220</v>
      </c>
      <c r="H1581" t="s">
        <v>1221</v>
      </c>
      <c r="I1581" t="s">
        <v>1222</v>
      </c>
      <c r="J1581" t="s">
        <v>1222</v>
      </c>
      <c r="K1581" t="s">
        <v>1222</v>
      </c>
      <c r="L1581" t="s">
        <v>1222</v>
      </c>
      <c r="M1581" t="s">
        <v>1222</v>
      </c>
      <c r="N1581" t="s">
        <v>1222</v>
      </c>
      <c r="O1581" t="s">
        <v>1304</v>
      </c>
    </row>
    <row r="1582" spans="2:15" x14ac:dyDescent="0.25">
      <c r="B1582" t="s">
        <v>5632</v>
      </c>
      <c r="C1582" t="s">
        <v>5633</v>
      </c>
      <c r="D1582" t="s">
        <v>1233</v>
      </c>
      <c r="E1582" t="s">
        <v>407</v>
      </c>
      <c r="F1582" t="s">
        <v>329</v>
      </c>
      <c r="G1582" t="s">
        <v>1220</v>
      </c>
      <c r="H1582" t="s">
        <v>1221</v>
      </c>
      <c r="I1582" t="s">
        <v>1222</v>
      </c>
      <c r="J1582" t="s">
        <v>1222</v>
      </c>
      <c r="K1582" t="s">
        <v>1222</v>
      </c>
      <c r="L1582" t="s">
        <v>1222</v>
      </c>
      <c r="M1582" t="s">
        <v>1222</v>
      </c>
      <c r="N1582" t="s">
        <v>1222</v>
      </c>
      <c r="O1582" t="s">
        <v>5634</v>
      </c>
    </row>
    <row r="1583" spans="2:15" x14ac:dyDescent="0.25">
      <c r="B1583" t="s">
        <v>5635</v>
      </c>
      <c r="C1583" t="s">
        <v>5636</v>
      </c>
      <c r="D1583" t="s">
        <v>1233</v>
      </c>
      <c r="E1583" t="s">
        <v>407</v>
      </c>
      <c r="F1583" t="s">
        <v>329</v>
      </c>
      <c r="G1583" t="s">
        <v>1220</v>
      </c>
      <c r="H1583" t="s">
        <v>1221</v>
      </c>
      <c r="I1583" t="s">
        <v>1222</v>
      </c>
      <c r="J1583" t="s">
        <v>1222</v>
      </c>
      <c r="K1583" t="s">
        <v>1222</v>
      </c>
      <c r="L1583" t="s">
        <v>1222</v>
      </c>
      <c r="M1583" t="s">
        <v>1222</v>
      </c>
      <c r="N1583" t="s">
        <v>1222</v>
      </c>
      <c r="O1583" t="s">
        <v>5637</v>
      </c>
    </row>
    <row r="1584" spans="2:15" x14ac:dyDescent="0.25">
      <c r="B1584" t="s">
        <v>5638</v>
      </c>
      <c r="C1584" t="s">
        <v>5639</v>
      </c>
      <c r="D1584" t="s">
        <v>1259</v>
      </c>
      <c r="E1584" t="s">
        <v>407</v>
      </c>
      <c r="F1584" t="s">
        <v>329</v>
      </c>
      <c r="G1584" t="s">
        <v>1220</v>
      </c>
      <c r="H1584" t="s">
        <v>1221</v>
      </c>
      <c r="I1584" t="s">
        <v>1222</v>
      </c>
      <c r="J1584" t="s">
        <v>1222</v>
      </c>
      <c r="K1584" t="s">
        <v>1222</v>
      </c>
      <c r="L1584" t="s">
        <v>1222</v>
      </c>
      <c r="M1584" t="s">
        <v>1222</v>
      </c>
      <c r="N1584" t="s">
        <v>1222</v>
      </c>
      <c r="O1584" t="s">
        <v>5640</v>
      </c>
    </row>
    <row r="1585" spans="2:15" x14ac:dyDescent="0.25">
      <c r="B1585" t="s">
        <v>5641</v>
      </c>
      <c r="C1585" t="s">
        <v>5642</v>
      </c>
      <c r="D1585" t="s">
        <v>1259</v>
      </c>
      <c r="E1585" t="s">
        <v>407</v>
      </c>
      <c r="F1585" t="s">
        <v>329</v>
      </c>
      <c r="G1585" t="s">
        <v>1220</v>
      </c>
      <c r="H1585" t="s">
        <v>1221</v>
      </c>
      <c r="I1585" t="s">
        <v>1222</v>
      </c>
      <c r="J1585" t="s">
        <v>1222</v>
      </c>
      <c r="K1585" t="s">
        <v>1222</v>
      </c>
      <c r="L1585" t="s">
        <v>1222</v>
      </c>
      <c r="M1585" t="s">
        <v>1222</v>
      </c>
      <c r="N1585" t="s">
        <v>1222</v>
      </c>
      <c r="O1585" t="s">
        <v>5643</v>
      </c>
    </row>
    <row r="1586" spans="2:15" x14ac:dyDescent="0.25">
      <c r="B1586" t="s">
        <v>5644</v>
      </c>
      <c r="C1586" t="s">
        <v>5645</v>
      </c>
      <c r="D1586" t="s">
        <v>1222</v>
      </c>
      <c r="E1586" t="s">
        <v>407</v>
      </c>
      <c r="F1586" t="s">
        <v>329</v>
      </c>
      <c r="G1586" t="s">
        <v>1220</v>
      </c>
      <c r="H1586" t="s">
        <v>1221</v>
      </c>
      <c r="I1586" t="s">
        <v>1222</v>
      </c>
      <c r="J1586" t="s">
        <v>1222</v>
      </c>
      <c r="K1586" t="s">
        <v>1222</v>
      </c>
      <c r="L1586" t="s">
        <v>1222</v>
      </c>
      <c r="M1586" t="s">
        <v>1222</v>
      </c>
      <c r="N1586" t="s">
        <v>1222</v>
      </c>
      <c r="O1586" t="s">
        <v>5646</v>
      </c>
    </row>
    <row r="1587" spans="2:15" x14ac:dyDescent="0.25">
      <c r="B1587" t="s">
        <v>5647</v>
      </c>
      <c r="C1587" t="s">
        <v>5648</v>
      </c>
      <c r="D1587" t="s">
        <v>1259</v>
      </c>
      <c r="E1587" t="s">
        <v>407</v>
      </c>
      <c r="F1587" t="s">
        <v>329</v>
      </c>
      <c r="G1587" t="s">
        <v>1220</v>
      </c>
      <c r="H1587" t="s">
        <v>1221</v>
      </c>
      <c r="I1587" t="s">
        <v>1222</v>
      </c>
      <c r="J1587" t="s">
        <v>1222</v>
      </c>
      <c r="K1587" t="s">
        <v>1222</v>
      </c>
      <c r="L1587" t="s">
        <v>1222</v>
      </c>
      <c r="M1587" t="s">
        <v>1222</v>
      </c>
      <c r="N1587" t="s">
        <v>1222</v>
      </c>
      <c r="O1587" t="s">
        <v>5649</v>
      </c>
    </row>
    <row r="1588" spans="2:15" x14ac:dyDescent="0.25">
      <c r="B1588" t="s">
        <v>5650</v>
      </c>
      <c r="C1588" t="s">
        <v>5651</v>
      </c>
      <c r="D1588" t="s">
        <v>1259</v>
      </c>
      <c r="E1588" t="s">
        <v>407</v>
      </c>
      <c r="F1588" t="s">
        <v>329</v>
      </c>
      <c r="G1588" t="s">
        <v>1220</v>
      </c>
      <c r="H1588" t="s">
        <v>1221</v>
      </c>
      <c r="I1588" t="s">
        <v>1222</v>
      </c>
      <c r="J1588" t="s">
        <v>1222</v>
      </c>
      <c r="K1588" t="s">
        <v>1222</v>
      </c>
      <c r="L1588" t="s">
        <v>1222</v>
      </c>
      <c r="M1588" t="s">
        <v>1222</v>
      </c>
      <c r="N1588" t="s">
        <v>1222</v>
      </c>
      <c r="O1588" t="s">
        <v>5652</v>
      </c>
    </row>
    <row r="1589" spans="2:15" x14ac:dyDescent="0.25">
      <c r="B1589" t="s">
        <v>5653</v>
      </c>
      <c r="C1589" t="s">
        <v>5654</v>
      </c>
      <c r="D1589" t="s">
        <v>1259</v>
      </c>
      <c r="E1589" t="s">
        <v>407</v>
      </c>
      <c r="F1589" t="s">
        <v>329</v>
      </c>
      <c r="G1589" t="s">
        <v>1220</v>
      </c>
      <c r="H1589" t="s">
        <v>1221</v>
      </c>
      <c r="I1589" t="s">
        <v>1222</v>
      </c>
      <c r="J1589" t="s">
        <v>1222</v>
      </c>
      <c r="K1589" t="s">
        <v>1222</v>
      </c>
      <c r="L1589" t="s">
        <v>1222</v>
      </c>
      <c r="M1589" t="s">
        <v>1222</v>
      </c>
      <c r="N1589" t="s">
        <v>1222</v>
      </c>
      <c r="O1589" t="s">
        <v>5655</v>
      </c>
    </row>
    <row r="1590" spans="2:15" x14ac:dyDescent="0.25">
      <c r="B1590" t="s">
        <v>5656</v>
      </c>
      <c r="C1590" t="s">
        <v>5657</v>
      </c>
      <c r="D1590" t="s">
        <v>5658</v>
      </c>
      <c r="E1590" t="s">
        <v>407</v>
      </c>
      <c r="F1590" t="s">
        <v>329</v>
      </c>
      <c r="G1590" t="s">
        <v>1220</v>
      </c>
      <c r="H1590" t="s">
        <v>1221</v>
      </c>
      <c r="I1590" t="s">
        <v>1222</v>
      </c>
      <c r="J1590" t="s">
        <v>1222</v>
      </c>
      <c r="K1590" t="s">
        <v>1222</v>
      </c>
      <c r="L1590" t="s">
        <v>1222</v>
      </c>
      <c r="M1590" t="s">
        <v>1222</v>
      </c>
      <c r="N1590" t="s">
        <v>1222</v>
      </c>
      <c r="O1590" t="s">
        <v>5659</v>
      </c>
    </row>
    <row r="1591" spans="2:15" x14ac:dyDescent="0.25">
      <c r="B1591" t="s">
        <v>5660</v>
      </c>
      <c r="C1591" t="s">
        <v>5661</v>
      </c>
      <c r="D1591" t="s">
        <v>1233</v>
      </c>
      <c r="E1591" t="s">
        <v>407</v>
      </c>
      <c r="F1591" t="s">
        <v>329</v>
      </c>
      <c r="G1591" t="s">
        <v>1220</v>
      </c>
      <c r="H1591" t="s">
        <v>1221</v>
      </c>
      <c r="I1591" t="s">
        <v>1222</v>
      </c>
      <c r="J1591" t="s">
        <v>1222</v>
      </c>
      <c r="K1591" t="s">
        <v>1222</v>
      </c>
      <c r="L1591" t="s">
        <v>1222</v>
      </c>
      <c r="M1591" t="s">
        <v>1222</v>
      </c>
      <c r="N1591" t="s">
        <v>1222</v>
      </c>
      <c r="O1591" t="s">
        <v>5662</v>
      </c>
    </row>
    <row r="1592" spans="2:15" x14ac:dyDescent="0.25">
      <c r="B1592" t="s">
        <v>5663</v>
      </c>
      <c r="C1592" t="s">
        <v>5664</v>
      </c>
      <c r="D1592" t="s">
        <v>1218</v>
      </c>
      <c r="E1592" t="s">
        <v>407</v>
      </c>
      <c r="F1592" t="s">
        <v>329</v>
      </c>
      <c r="G1592" t="s">
        <v>1220</v>
      </c>
      <c r="H1592" t="s">
        <v>1221</v>
      </c>
      <c r="I1592" t="s">
        <v>1222</v>
      </c>
      <c r="J1592" t="s">
        <v>1222</v>
      </c>
      <c r="K1592" t="s">
        <v>1222</v>
      </c>
      <c r="L1592" t="s">
        <v>1222</v>
      </c>
      <c r="M1592" t="s">
        <v>1222</v>
      </c>
      <c r="N1592" t="s">
        <v>1222</v>
      </c>
      <c r="O1592" t="s">
        <v>4920</v>
      </c>
    </row>
    <row r="1593" spans="2:15" x14ac:dyDescent="0.25">
      <c r="B1593" t="s">
        <v>5665</v>
      </c>
      <c r="C1593" t="s">
        <v>5666</v>
      </c>
      <c r="D1593" t="s">
        <v>1233</v>
      </c>
      <c r="E1593" t="s">
        <v>407</v>
      </c>
      <c r="F1593" t="s">
        <v>329</v>
      </c>
      <c r="G1593" t="s">
        <v>1220</v>
      </c>
      <c r="H1593" t="s">
        <v>1221</v>
      </c>
      <c r="I1593" t="s">
        <v>1222</v>
      </c>
      <c r="J1593" t="s">
        <v>1222</v>
      </c>
      <c r="K1593" t="s">
        <v>1222</v>
      </c>
      <c r="L1593" t="s">
        <v>1222</v>
      </c>
      <c r="M1593" t="s">
        <v>1222</v>
      </c>
      <c r="N1593" t="s">
        <v>1222</v>
      </c>
      <c r="O1593" t="s">
        <v>5667</v>
      </c>
    </row>
    <row r="1594" spans="2:15" x14ac:dyDescent="0.25">
      <c r="B1594" t="s">
        <v>5668</v>
      </c>
      <c r="C1594" t="s">
        <v>5669</v>
      </c>
      <c r="D1594" t="s">
        <v>1284</v>
      </c>
      <c r="E1594" t="s">
        <v>407</v>
      </c>
      <c r="F1594" t="s">
        <v>329</v>
      </c>
      <c r="G1594" t="s">
        <v>1220</v>
      </c>
      <c r="H1594" t="s">
        <v>1221</v>
      </c>
      <c r="I1594" t="s">
        <v>1222</v>
      </c>
      <c r="J1594" t="s">
        <v>1222</v>
      </c>
      <c r="K1594" t="s">
        <v>1222</v>
      </c>
      <c r="L1594" t="s">
        <v>1222</v>
      </c>
      <c r="M1594" t="s">
        <v>1222</v>
      </c>
      <c r="N1594" t="s">
        <v>1222</v>
      </c>
      <c r="O1594" t="s">
        <v>5670</v>
      </c>
    </row>
    <row r="1595" spans="2:15" x14ac:dyDescent="0.25">
      <c r="B1595" t="s">
        <v>5671</v>
      </c>
      <c r="C1595" t="s">
        <v>5672</v>
      </c>
      <c r="D1595" t="s">
        <v>1259</v>
      </c>
      <c r="E1595" t="s">
        <v>407</v>
      </c>
      <c r="F1595" t="s">
        <v>329</v>
      </c>
      <c r="G1595" t="s">
        <v>1220</v>
      </c>
      <c r="H1595" t="s">
        <v>1221</v>
      </c>
      <c r="I1595" t="s">
        <v>1222</v>
      </c>
      <c r="J1595" t="s">
        <v>1222</v>
      </c>
      <c r="K1595" t="s">
        <v>1222</v>
      </c>
      <c r="L1595" t="s">
        <v>1222</v>
      </c>
      <c r="M1595" t="s">
        <v>1222</v>
      </c>
      <c r="N1595" t="s">
        <v>1222</v>
      </c>
      <c r="O1595" t="s">
        <v>1748</v>
      </c>
    </row>
    <row r="1596" spans="2:15" x14ac:dyDescent="0.25">
      <c r="B1596" t="s">
        <v>5673</v>
      </c>
      <c r="C1596" t="s">
        <v>5674</v>
      </c>
      <c r="D1596" t="s">
        <v>1218</v>
      </c>
      <c r="E1596" t="s">
        <v>407</v>
      </c>
      <c r="F1596" t="s">
        <v>329</v>
      </c>
      <c r="G1596" t="s">
        <v>1220</v>
      </c>
      <c r="H1596" t="s">
        <v>1677</v>
      </c>
      <c r="I1596" t="s">
        <v>1222</v>
      </c>
      <c r="J1596" t="s">
        <v>1222</v>
      </c>
      <c r="K1596" t="s">
        <v>1222</v>
      </c>
      <c r="L1596" t="s">
        <v>1222</v>
      </c>
      <c r="M1596" t="s">
        <v>1222</v>
      </c>
      <c r="N1596" t="s">
        <v>1222</v>
      </c>
      <c r="O1596" t="s">
        <v>1678</v>
      </c>
    </row>
    <row r="1597" spans="2:15" x14ac:dyDescent="0.25">
      <c r="B1597" t="s">
        <v>5675</v>
      </c>
      <c r="C1597" t="s">
        <v>5676</v>
      </c>
      <c r="D1597" t="s">
        <v>1222</v>
      </c>
      <c r="E1597" t="s">
        <v>407</v>
      </c>
      <c r="F1597" t="s">
        <v>329</v>
      </c>
      <c r="G1597" t="s">
        <v>1220</v>
      </c>
      <c r="H1597" t="s">
        <v>1677</v>
      </c>
      <c r="I1597" t="s">
        <v>1222</v>
      </c>
      <c r="J1597" t="s">
        <v>1222</v>
      </c>
      <c r="K1597" t="s">
        <v>1222</v>
      </c>
      <c r="L1597" t="s">
        <v>1222</v>
      </c>
      <c r="M1597" t="s">
        <v>1222</v>
      </c>
      <c r="N1597" t="s">
        <v>1222</v>
      </c>
      <c r="O1597" t="s">
        <v>1678</v>
      </c>
    </row>
    <row r="1598" spans="2:15" x14ac:dyDescent="0.25">
      <c r="B1598" t="s">
        <v>5677</v>
      </c>
      <c r="C1598" t="s">
        <v>5678</v>
      </c>
      <c r="D1598" t="s">
        <v>1284</v>
      </c>
      <c r="E1598" t="s">
        <v>407</v>
      </c>
      <c r="F1598" t="s">
        <v>329</v>
      </c>
      <c r="G1598" t="s">
        <v>1220</v>
      </c>
      <c r="H1598" t="s">
        <v>1677</v>
      </c>
      <c r="I1598" t="s">
        <v>1222</v>
      </c>
      <c r="J1598" t="s">
        <v>1222</v>
      </c>
      <c r="K1598" t="s">
        <v>1222</v>
      </c>
      <c r="L1598" t="s">
        <v>1222</v>
      </c>
      <c r="M1598" t="s">
        <v>1222</v>
      </c>
      <c r="N1598" t="s">
        <v>1222</v>
      </c>
      <c r="O1598" t="s">
        <v>1678</v>
      </c>
    </row>
    <row r="1599" spans="2:15" x14ac:dyDescent="0.25">
      <c r="B1599" t="s">
        <v>5679</v>
      </c>
      <c r="C1599" t="s">
        <v>5680</v>
      </c>
      <c r="D1599" t="s">
        <v>1233</v>
      </c>
      <c r="E1599" t="s">
        <v>407</v>
      </c>
      <c r="F1599" t="s">
        <v>329</v>
      </c>
      <c r="G1599" t="s">
        <v>1220</v>
      </c>
      <c r="H1599" t="s">
        <v>1677</v>
      </c>
      <c r="I1599" t="s">
        <v>1222</v>
      </c>
      <c r="J1599" t="s">
        <v>1222</v>
      </c>
      <c r="K1599" t="s">
        <v>1222</v>
      </c>
      <c r="L1599" t="s">
        <v>1222</v>
      </c>
      <c r="M1599" t="s">
        <v>1222</v>
      </c>
      <c r="N1599" t="s">
        <v>1222</v>
      </c>
      <c r="O1599" t="s">
        <v>1678</v>
      </c>
    </row>
    <row r="1600" spans="2:15" x14ac:dyDescent="0.25">
      <c r="B1600" t="s">
        <v>5681</v>
      </c>
      <c r="C1600" t="s">
        <v>5682</v>
      </c>
      <c r="D1600" t="s">
        <v>1233</v>
      </c>
      <c r="E1600" t="s">
        <v>407</v>
      </c>
      <c r="F1600" t="s">
        <v>329</v>
      </c>
      <c r="G1600" t="s">
        <v>1220</v>
      </c>
      <c r="H1600" t="s">
        <v>1677</v>
      </c>
      <c r="I1600" t="s">
        <v>1222</v>
      </c>
      <c r="J1600" t="s">
        <v>1222</v>
      </c>
      <c r="K1600" t="s">
        <v>1222</v>
      </c>
      <c r="L1600" t="s">
        <v>1222</v>
      </c>
      <c r="M1600" t="s">
        <v>1222</v>
      </c>
      <c r="N1600" t="s">
        <v>1222</v>
      </c>
      <c r="O1600" t="s">
        <v>1678</v>
      </c>
    </row>
    <row r="1601" spans="2:15" x14ac:dyDescent="0.25">
      <c r="B1601" t="s">
        <v>5683</v>
      </c>
      <c r="C1601" t="s">
        <v>5684</v>
      </c>
      <c r="D1601" t="s">
        <v>1233</v>
      </c>
      <c r="E1601" t="s">
        <v>407</v>
      </c>
      <c r="F1601" t="s">
        <v>329</v>
      </c>
      <c r="G1601" t="s">
        <v>1220</v>
      </c>
      <c r="H1601" t="s">
        <v>1677</v>
      </c>
      <c r="I1601" t="s">
        <v>1222</v>
      </c>
      <c r="J1601" t="s">
        <v>1222</v>
      </c>
      <c r="K1601" t="s">
        <v>1222</v>
      </c>
      <c r="L1601" t="s">
        <v>1222</v>
      </c>
      <c r="M1601" t="s">
        <v>1222</v>
      </c>
      <c r="N1601" t="s">
        <v>1222</v>
      </c>
      <c r="O1601" t="s">
        <v>1678</v>
      </c>
    </row>
    <row r="1602" spans="2:15" x14ac:dyDescent="0.25">
      <c r="B1602" t="s">
        <v>5685</v>
      </c>
      <c r="C1602" t="s">
        <v>5686</v>
      </c>
      <c r="D1602" t="s">
        <v>1259</v>
      </c>
      <c r="E1602" t="s">
        <v>407</v>
      </c>
      <c r="F1602" t="s">
        <v>329</v>
      </c>
      <c r="G1602" t="s">
        <v>1220</v>
      </c>
      <c r="H1602" t="s">
        <v>1677</v>
      </c>
      <c r="I1602" t="s">
        <v>1222</v>
      </c>
      <c r="J1602" t="s">
        <v>1222</v>
      </c>
      <c r="K1602" t="s">
        <v>1222</v>
      </c>
      <c r="L1602" t="s">
        <v>1222</v>
      </c>
      <c r="M1602" t="s">
        <v>1222</v>
      </c>
      <c r="N1602" t="s">
        <v>1222</v>
      </c>
      <c r="O1602" t="s">
        <v>1678</v>
      </c>
    </row>
    <row r="1603" spans="2:15" x14ac:dyDescent="0.25">
      <c r="B1603" t="s">
        <v>5687</v>
      </c>
      <c r="C1603" t="s">
        <v>5688</v>
      </c>
      <c r="D1603" t="s">
        <v>1284</v>
      </c>
      <c r="E1603" t="s">
        <v>407</v>
      </c>
      <c r="F1603" t="s">
        <v>329</v>
      </c>
      <c r="G1603" t="s">
        <v>1220</v>
      </c>
      <c r="H1603" t="s">
        <v>1677</v>
      </c>
      <c r="I1603" t="s">
        <v>1222</v>
      </c>
      <c r="J1603" t="s">
        <v>1222</v>
      </c>
      <c r="K1603" t="s">
        <v>1222</v>
      </c>
      <c r="L1603" t="s">
        <v>1222</v>
      </c>
      <c r="M1603" t="s">
        <v>1222</v>
      </c>
      <c r="N1603" t="s">
        <v>1222</v>
      </c>
      <c r="O1603" t="s">
        <v>1678</v>
      </c>
    </row>
    <row r="1604" spans="2:15" x14ac:dyDescent="0.25">
      <c r="B1604" t="s">
        <v>5689</v>
      </c>
      <c r="C1604" t="s">
        <v>5690</v>
      </c>
      <c r="D1604" t="s">
        <v>1233</v>
      </c>
      <c r="E1604" t="s">
        <v>407</v>
      </c>
      <c r="F1604" t="s">
        <v>329</v>
      </c>
      <c r="G1604" t="s">
        <v>1220</v>
      </c>
      <c r="H1604" t="s">
        <v>1677</v>
      </c>
      <c r="I1604" t="s">
        <v>1222</v>
      </c>
      <c r="J1604" t="s">
        <v>1222</v>
      </c>
      <c r="K1604" t="s">
        <v>1222</v>
      </c>
      <c r="L1604" t="s">
        <v>1222</v>
      </c>
      <c r="M1604" t="s">
        <v>1222</v>
      </c>
      <c r="N1604" t="s">
        <v>1222</v>
      </c>
      <c r="O1604" t="s">
        <v>1678</v>
      </c>
    </row>
    <row r="1605" spans="2:15" x14ac:dyDescent="0.25">
      <c r="B1605" t="s">
        <v>5691</v>
      </c>
      <c r="C1605" t="s">
        <v>5692</v>
      </c>
      <c r="D1605" t="s">
        <v>1284</v>
      </c>
      <c r="E1605" t="s">
        <v>407</v>
      </c>
      <c r="F1605" t="s">
        <v>329</v>
      </c>
      <c r="G1605" t="s">
        <v>1220</v>
      </c>
      <c r="H1605" t="s">
        <v>1677</v>
      </c>
      <c r="I1605" t="s">
        <v>1222</v>
      </c>
      <c r="J1605" t="s">
        <v>1222</v>
      </c>
      <c r="K1605" t="s">
        <v>1222</v>
      </c>
      <c r="L1605" t="s">
        <v>1222</v>
      </c>
      <c r="M1605" t="s">
        <v>1222</v>
      </c>
      <c r="N1605" t="s">
        <v>1222</v>
      </c>
      <c r="O1605" t="s">
        <v>1678</v>
      </c>
    </row>
    <row r="1606" spans="2:15" x14ac:dyDescent="0.25">
      <c r="B1606" t="s">
        <v>5693</v>
      </c>
      <c r="C1606" t="s">
        <v>5694</v>
      </c>
      <c r="D1606" t="s">
        <v>1218</v>
      </c>
      <c r="E1606" t="s">
        <v>407</v>
      </c>
      <c r="F1606" t="s">
        <v>329</v>
      </c>
      <c r="G1606" t="s">
        <v>1220</v>
      </c>
      <c r="H1606" t="s">
        <v>1677</v>
      </c>
      <c r="I1606" t="s">
        <v>1222</v>
      </c>
      <c r="J1606" t="s">
        <v>1222</v>
      </c>
      <c r="K1606" t="s">
        <v>1222</v>
      </c>
      <c r="L1606" t="s">
        <v>1222</v>
      </c>
      <c r="M1606" t="s">
        <v>1222</v>
      </c>
      <c r="N1606" t="s">
        <v>1222</v>
      </c>
      <c r="O1606" t="s">
        <v>1678</v>
      </c>
    </row>
    <row r="1607" spans="2:15" x14ac:dyDescent="0.25">
      <c r="B1607" t="s">
        <v>5695</v>
      </c>
      <c r="C1607" t="s">
        <v>5696</v>
      </c>
      <c r="D1607" t="s">
        <v>1284</v>
      </c>
      <c r="E1607" t="s">
        <v>407</v>
      </c>
      <c r="F1607" t="s">
        <v>329</v>
      </c>
      <c r="G1607" t="s">
        <v>1220</v>
      </c>
      <c r="H1607" t="s">
        <v>1677</v>
      </c>
      <c r="I1607" t="s">
        <v>1222</v>
      </c>
      <c r="J1607" t="s">
        <v>1222</v>
      </c>
      <c r="K1607" t="s">
        <v>1222</v>
      </c>
      <c r="L1607" t="s">
        <v>1222</v>
      </c>
      <c r="M1607" t="s">
        <v>1222</v>
      </c>
      <c r="N1607" t="s">
        <v>1222</v>
      </c>
      <c r="O1607" t="s">
        <v>1678</v>
      </c>
    </row>
    <row r="1608" spans="2:15" x14ac:dyDescent="0.25">
      <c r="B1608" t="s">
        <v>5697</v>
      </c>
      <c r="C1608" t="s">
        <v>5698</v>
      </c>
      <c r="D1608" t="s">
        <v>1259</v>
      </c>
      <c r="E1608" t="s">
        <v>407</v>
      </c>
      <c r="F1608" t="s">
        <v>329</v>
      </c>
      <c r="G1608" t="s">
        <v>1220</v>
      </c>
      <c r="H1608" t="s">
        <v>1677</v>
      </c>
      <c r="I1608" t="s">
        <v>1222</v>
      </c>
      <c r="J1608" t="s">
        <v>1222</v>
      </c>
      <c r="K1608" t="s">
        <v>1222</v>
      </c>
      <c r="L1608" t="s">
        <v>1222</v>
      </c>
      <c r="M1608" t="s">
        <v>1222</v>
      </c>
      <c r="N1608" t="s">
        <v>1222</v>
      </c>
      <c r="O1608" t="s">
        <v>1678</v>
      </c>
    </row>
    <row r="1609" spans="2:15" x14ac:dyDescent="0.25">
      <c r="B1609" t="s">
        <v>5699</v>
      </c>
      <c r="C1609" t="s">
        <v>5700</v>
      </c>
      <c r="D1609" t="s">
        <v>1233</v>
      </c>
      <c r="E1609" t="s">
        <v>407</v>
      </c>
      <c r="F1609" t="s">
        <v>329</v>
      </c>
      <c r="G1609" t="s">
        <v>1220</v>
      </c>
      <c r="H1609" t="s">
        <v>1677</v>
      </c>
      <c r="I1609" t="s">
        <v>1222</v>
      </c>
      <c r="J1609" t="s">
        <v>1222</v>
      </c>
      <c r="K1609" t="s">
        <v>1222</v>
      </c>
      <c r="L1609" t="s">
        <v>1222</v>
      </c>
      <c r="M1609" t="s">
        <v>1222</v>
      </c>
      <c r="N1609" t="s">
        <v>1222</v>
      </c>
      <c r="O1609" t="s">
        <v>1678</v>
      </c>
    </row>
    <row r="1610" spans="2:15" x14ac:dyDescent="0.25">
      <c r="B1610" t="s">
        <v>5701</v>
      </c>
      <c r="C1610" t="s">
        <v>5702</v>
      </c>
      <c r="D1610" t="s">
        <v>5703</v>
      </c>
      <c r="E1610" t="s">
        <v>407</v>
      </c>
      <c r="F1610" t="s">
        <v>329</v>
      </c>
      <c r="G1610" t="s">
        <v>1220</v>
      </c>
      <c r="H1610" t="s">
        <v>1677</v>
      </c>
      <c r="I1610" t="s">
        <v>1222</v>
      </c>
      <c r="J1610" t="s">
        <v>1222</v>
      </c>
      <c r="K1610" t="s">
        <v>1222</v>
      </c>
      <c r="L1610" t="s">
        <v>1222</v>
      </c>
      <c r="M1610" t="s">
        <v>1222</v>
      </c>
      <c r="N1610" t="s">
        <v>1222</v>
      </c>
      <c r="O1610" t="s">
        <v>1678</v>
      </c>
    </row>
    <row r="1611" spans="2:15" x14ac:dyDescent="0.25">
      <c r="B1611" t="s">
        <v>5704</v>
      </c>
      <c r="C1611" t="s">
        <v>5705</v>
      </c>
      <c r="D1611" t="s">
        <v>1284</v>
      </c>
      <c r="E1611" t="s">
        <v>407</v>
      </c>
      <c r="F1611" t="s">
        <v>329</v>
      </c>
      <c r="G1611" t="s">
        <v>1220</v>
      </c>
      <c r="H1611" t="s">
        <v>1677</v>
      </c>
      <c r="I1611" t="s">
        <v>1222</v>
      </c>
      <c r="J1611" t="s">
        <v>1222</v>
      </c>
      <c r="K1611" t="s">
        <v>1222</v>
      </c>
      <c r="L1611" t="s">
        <v>1222</v>
      </c>
      <c r="M1611" t="s">
        <v>1222</v>
      </c>
      <c r="N1611" t="s">
        <v>1222</v>
      </c>
      <c r="O1611" t="s">
        <v>1678</v>
      </c>
    </row>
    <row r="1612" spans="2:15" x14ac:dyDescent="0.25">
      <c r="B1612" t="s">
        <v>5706</v>
      </c>
      <c r="C1612" t="s">
        <v>5707</v>
      </c>
      <c r="D1612" t="s">
        <v>1284</v>
      </c>
      <c r="E1612" t="s">
        <v>407</v>
      </c>
      <c r="F1612" t="s">
        <v>329</v>
      </c>
      <c r="G1612" t="s">
        <v>1220</v>
      </c>
      <c r="H1612" t="s">
        <v>1677</v>
      </c>
      <c r="I1612" t="s">
        <v>1222</v>
      </c>
      <c r="J1612" t="s">
        <v>1222</v>
      </c>
      <c r="K1612" t="s">
        <v>1222</v>
      </c>
      <c r="L1612" t="s">
        <v>1222</v>
      </c>
      <c r="M1612" t="s">
        <v>1222</v>
      </c>
      <c r="N1612" t="s">
        <v>1222</v>
      </c>
      <c r="O1612" t="s">
        <v>1678</v>
      </c>
    </row>
    <row r="1613" spans="2:15" x14ac:dyDescent="0.25">
      <c r="B1613" t="s">
        <v>5708</v>
      </c>
      <c r="C1613" t="s">
        <v>5709</v>
      </c>
      <c r="D1613" t="s">
        <v>1284</v>
      </c>
      <c r="E1613" t="s">
        <v>407</v>
      </c>
      <c r="F1613" t="s">
        <v>329</v>
      </c>
      <c r="G1613" t="s">
        <v>1220</v>
      </c>
      <c r="H1613" t="s">
        <v>1677</v>
      </c>
      <c r="I1613" t="s">
        <v>1222</v>
      </c>
      <c r="J1613" t="s">
        <v>1222</v>
      </c>
      <c r="K1613" t="s">
        <v>1222</v>
      </c>
      <c r="L1613" t="s">
        <v>1222</v>
      </c>
      <c r="M1613" t="s">
        <v>1222</v>
      </c>
      <c r="N1613" t="s">
        <v>1222</v>
      </c>
      <c r="O1613" t="s">
        <v>1678</v>
      </c>
    </row>
    <row r="1614" spans="2:15" x14ac:dyDescent="0.25">
      <c r="B1614" t="s">
        <v>5710</v>
      </c>
      <c r="C1614" t="s">
        <v>5711</v>
      </c>
      <c r="D1614" t="s">
        <v>1259</v>
      </c>
      <c r="E1614" t="s">
        <v>407</v>
      </c>
      <c r="F1614" t="s">
        <v>329</v>
      </c>
      <c r="G1614" t="s">
        <v>1220</v>
      </c>
      <c r="H1614" t="s">
        <v>1677</v>
      </c>
      <c r="I1614" t="s">
        <v>1222</v>
      </c>
      <c r="J1614" t="s">
        <v>1222</v>
      </c>
      <c r="K1614" t="s">
        <v>1222</v>
      </c>
      <c r="L1614" t="s">
        <v>1222</v>
      </c>
      <c r="M1614" t="s">
        <v>1222</v>
      </c>
      <c r="N1614" t="s">
        <v>1222</v>
      </c>
      <c r="O1614" t="s">
        <v>1678</v>
      </c>
    </row>
    <row r="1615" spans="2:15" x14ac:dyDescent="0.25">
      <c r="B1615" t="s">
        <v>5712</v>
      </c>
      <c r="C1615" t="s">
        <v>5713</v>
      </c>
      <c r="D1615" t="s">
        <v>1233</v>
      </c>
      <c r="E1615" t="s">
        <v>407</v>
      </c>
      <c r="F1615" t="s">
        <v>329</v>
      </c>
      <c r="G1615" t="s">
        <v>1220</v>
      </c>
      <c r="H1615" t="s">
        <v>1677</v>
      </c>
      <c r="I1615" t="s">
        <v>1222</v>
      </c>
      <c r="J1615" t="s">
        <v>1222</v>
      </c>
      <c r="K1615" t="s">
        <v>1222</v>
      </c>
      <c r="L1615" t="s">
        <v>1222</v>
      </c>
      <c r="M1615" t="s">
        <v>1222</v>
      </c>
      <c r="N1615" t="s">
        <v>1222</v>
      </c>
      <c r="O1615" t="s">
        <v>1678</v>
      </c>
    </row>
    <row r="1616" spans="2:15" x14ac:dyDescent="0.25">
      <c r="B1616" t="s">
        <v>5714</v>
      </c>
      <c r="C1616" t="s">
        <v>5715</v>
      </c>
      <c r="D1616" t="s">
        <v>1284</v>
      </c>
      <c r="E1616" t="s">
        <v>407</v>
      </c>
      <c r="F1616" t="s">
        <v>329</v>
      </c>
      <c r="G1616" t="s">
        <v>1220</v>
      </c>
      <c r="H1616" t="s">
        <v>1677</v>
      </c>
      <c r="I1616" t="s">
        <v>1222</v>
      </c>
      <c r="J1616" t="s">
        <v>1222</v>
      </c>
      <c r="K1616" t="s">
        <v>1222</v>
      </c>
      <c r="L1616" t="s">
        <v>1222</v>
      </c>
      <c r="M1616" t="s">
        <v>1222</v>
      </c>
      <c r="N1616" t="s">
        <v>1222</v>
      </c>
      <c r="O1616" t="s">
        <v>1678</v>
      </c>
    </row>
    <row r="1617" spans="2:15" x14ac:dyDescent="0.25">
      <c r="B1617" t="s">
        <v>5716</v>
      </c>
      <c r="C1617" t="s">
        <v>5717</v>
      </c>
      <c r="D1617" t="s">
        <v>5718</v>
      </c>
      <c r="E1617" t="s">
        <v>407</v>
      </c>
      <c r="F1617" t="s">
        <v>329</v>
      </c>
      <c r="G1617" t="s">
        <v>1220</v>
      </c>
      <c r="H1617" t="s">
        <v>1677</v>
      </c>
      <c r="I1617" t="s">
        <v>1222</v>
      </c>
      <c r="J1617" t="s">
        <v>1222</v>
      </c>
      <c r="K1617" t="s">
        <v>1222</v>
      </c>
      <c r="L1617" t="s">
        <v>1222</v>
      </c>
      <c r="M1617" t="s">
        <v>1222</v>
      </c>
      <c r="N1617" t="s">
        <v>1222</v>
      </c>
      <c r="O1617" t="s">
        <v>1678</v>
      </c>
    </row>
    <row r="1618" spans="2:15" x14ac:dyDescent="0.25">
      <c r="B1618" t="s">
        <v>5719</v>
      </c>
      <c r="C1618" t="s">
        <v>5720</v>
      </c>
      <c r="D1618" t="s">
        <v>1233</v>
      </c>
      <c r="E1618" t="s">
        <v>407</v>
      </c>
      <c r="F1618" t="s">
        <v>329</v>
      </c>
      <c r="G1618" t="s">
        <v>1220</v>
      </c>
      <c r="H1618" t="s">
        <v>1677</v>
      </c>
      <c r="I1618" t="s">
        <v>1222</v>
      </c>
      <c r="J1618" t="s">
        <v>1222</v>
      </c>
      <c r="K1618" t="s">
        <v>1222</v>
      </c>
      <c r="L1618" t="s">
        <v>1222</v>
      </c>
      <c r="M1618" t="s">
        <v>1222</v>
      </c>
      <c r="N1618" t="s">
        <v>1222</v>
      </c>
      <c r="O1618" t="s">
        <v>1678</v>
      </c>
    </row>
    <row r="1619" spans="2:15" x14ac:dyDescent="0.25">
      <c r="B1619" t="s">
        <v>5721</v>
      </c>
      <c r="C1619" t="s">
        <v>5722</v>
      </c>
      <c r="D1619" t="s">
        <v>5723</v>
      </c>
      <c r="E1619" t="s">
        <v>407</v>
      </c>
      <c r="F1619" t="s">
        <v>329</v>
      </c>
      <c r="G1619" t="s">
        <v>1220</v>
      </c>
      <c r="H1619" t="s">
        <v>1677</v>
      </c>
      <c r="I1619" t="s">
        <v>1222</v>
      </c>
      <c r="J1619" t="s">
        <v>1222</v>
      </c>
      <c r="K1619" t="s">
        <v>1222</v>
      </c>
      <c r="L1619" t="s">
        <v>1222</v>
      </c>
      <c r="M1619" t="s">
        <v>1222</v>
      </c>
      <c r="N1619" t="s">
        <v>1222</v>
      </c>
      <c r="O1619" t="s">
        <v>1678</v>
      </c>
    </row>
    <row r="1620" spans="2:15" x14ac:dyDescent="0.25">
      <c r="B1620" t="s">
        <v>5724</v>
      </c>
      <c r="C1620" t="s">
        <v>5725</v>
      </c>
      <c r="D1620" t="s">
        <v>4034</v>
      </c>
      <c r="E1620" t="s">
        <v>407</v>
      </c>
      <c r="F1620" t="s">
        <v>329</v>
      </c>
      <c r="G1620" t="s">
        <v>1220</v>
      </c>
      <c r="H1620" t="s">
        <v>1677</v>
      </c>
      <c r="I1620" t="s">
        <v>1222</v>
      </c>
      <c r="J1620" t="s">
        <v>1222</v>
      </c>
      <c r="K1620" t="s">
        <v>1222</v>
      </c>
      <c r="L1620" t="s">
        <v>1222</v>
      </c>
      <c r="M1620" t="s">
        <v>1222</v>
      </c>
      <c r="N1620" t="s">
        <v>1222</v>
      </c>
      <c r="O1620" t="s">
        <v>1678</v>
      </c>
    </row>
    <row r="1621" spans="2:15" x14ac:dyDescent="0.25">
      <c r="B1621" t="s">
        <v>5726</v>
      </c>
      <c r="C1621" t="s">
        <v>5727</v>
      </c>
      <c r="D1621" t="s">
        <v>1218</v>
      </c>
      <c r="E1621" t="s">
        <v>407</v>
      </c>
      <c r="F1621" t="s">
        <v>329</v>
      </c>
      <c r="G1621" t="s">
        <v>1220</v>
      </c>
      <c r="H1621" t="s">
        <v>1677</v>
      </c>
      <c r="I1621" t="s">
        <v>1222</v>
      </c>
      <c r="J1621" t="s">
        <v>1222</v>
      </c>
      <c r="K1621" t="s">
        <v>1222</v>
      </c>
      <c r="L1621" t="s">
        <v>1222</v>
      </c>
      <c r="M1621" t="s">
        <v>1222</v>
      </c>
      <c r="N1621" t="s">
        <v>1222</v>
      </c>
      <c r="O1621" t="s">
        <v>1678</v>
      </c>
    </row>
    <row r="1622" spans="2:15" x14ac:dyDescent="0.25">
      <c r="B1622" t="s">
        <v>5728</v>
      </c>
      <c r="C1622" t="s">
        <v>5729</v>
      </c>
      <c r="D1622" t="s">
        <v>1218</v>
      </c>
      <c r="E1622" t="s">
        <v>407</v>
      </c>
      <c r="F1622" t="s">
        <v>329</v>
      </c>
      <c r="G1622" t="s">
        <v>1220</v>
      </c>
      <c r="H1622" t="s">
        <v>1677</v>
      </c>
      <c r="I1622" t="s">
        <v>1222</v>
      </c>
      <c r="J1622" t="s">
        <v>1222</v>
      </c>
      <c r="K1622" t="s">
        <v>1222</v>
      </c>
      <c r="L1622" t="s">
        <v>1222</v>
      </c>
      <c r="M1622" t="s">
        <v>1222</v>
      </c>
      <c r="N1622" t="s">
        <v>1222</v>
      </c>
      <c r="O1622" t="s">
        <v>1678</v>
      </c>
    </row>
    <row r="1623" spans="2:15" x14ac:dyDescent="0.25">
      <c r="B1623" t="s">
        <v>5730</v>
      </c>
      <c r="C1623" t="s">
        <v>5731</v>
      </c>
      <c r="D1623" t="s">
        <v>1259</v>
      </c>
      <c r="E1623" t="s">
        <v>407</v>
      </c>
      <c r="F1623" t="s">
        <v>329</v>
      </c>
      <c r="G1623" t="s">
        <v>1220</v>
      </c>
      <c r="H1623" t="s">
        <v>1677</v>
      </c>
      <c r="I1623" t="s">
        <v>1222</v>
      </c>
      <c r="J1623" t="s">
        <v>1222</v>
      </c>
      <c r="K1623" t="s">
        <v>1222</v>
      </c>
      <c r="L1623" t="s">
        <v>1222</v>
      </c>
      <c r="M1623" t="s">
        <v>1222</v>
      </c>
      <c r="N1623" t="s">
        <v>1222</v>
      </c>
      <c r="O1623" t="s">
        <v>1678</v>
      </c>
    </row>
    <row r="1624" spans="2:15" x14ac:dyDescent="0.25">
      <c r="B1624" t="s">
        <v>5732</v>
      </c>
      <c r="C1624" t="s">
        <v>5733</v>
      </c>
      <c r="D1624" t="s">
        <v>1259</v>
      </c>
      <c r="E1624" t="s">
        <v>407</v>
      </c>
      <c r="F1624" t="s">
        <v>329</v>
      </c>
      <c r="G1624" t="s">
        <v>1220</v>
      </c>
      <c r="H1624" t="s">
        <v>1677</v>
      </c>
      <c r="I1624" t="s">
        <v>1222</v>
      </c>
      <c r="J1624" t="s">
        <v>1222</v>
      </c>
      <c r="K1624" t="s">
        <v>1222</v>
      </c>
      <c r="L1624" t="s">
        <v>1222</v>
      </c>
      <c r="M1624" t="s">
        <v>1222</v>
      </c>
      <c r="N1624" t="s">
        <v>1222</v>
      </c>
      <c r="O1624" t="s">
        <v>1678</v>
      </c>
    </row>
    <row r="1625" spans="2:15" x14ac:dyDescent="0.25">
      <c r="B1625" t="s">
        <v>5734</v>
      </c>
      <c r="C1625" t="s">
        <v>5735</v>
      </c>
      <c r="D1625" t="s">
        <v>1233</v>
      </c>
      <c r="E1625" t="s">
        <v>407</v>
      </c>
      <c r="F1625" t="s">
        <v>329</v>
      </c>
      <c r="G1625" t="s">
        <v>1220</v>
      </c>
      <c r="H1625" t="s">
        <v>1677</v>
      </c>
      <c r="I1625" t="s">
        <v>1222</v>
      </c>
      <c r="J1625" t="s">
        <v>1222</v>
      </c>
      <c r="K1625" t="s">
        <v>1222</v>
      </c>
      <c r="L1625" t="s">
        <v>1222</v>
      </c>
      <c r="M1625" t="s">
        <v>1222</v>
      </c>
      <c r="N1625" t="s">
        <v>1222</v>
      </c>
      <c r="O1625" t="s">
        <v>1678</v>
      </c>
    </row>
    <row r="1626" spans="2:15" x14ac:dyDescent="0.25">
      <c r="B1626" t="s">
        <v>5736</v>
      </c>
      <c r="C1626" t="s">
        <v>5737</v>
      </c>
      <c r="D1626" t="s">
        <v>1233</v>
      </c>
      <c r="E1626" t="s">
        <v>407</v>
      </c>
      <c r="F1626" t="s">
        <v>329</v>
      </c>
      <c r="G1626" t="s">
        <v>1220</v>
      </c>
      <c r="H1626" t="s">
        <v>1677</v>
      </c>
      <c r="I1626" t="s">
        <v>1222</v>
      </c>
      <c r="J1626" t="s">
        <v>1222</v>
      </c>
      <c r="K1626" t="s">
        <v>1222</v>
      </c>
      <c r="L1626" t="s">
        <v>1222</v>
      </c>
      <c r="M1626" t="s">
        <v>1222</v>
      </c>
      <c r="N1626" t="s">
        <v>1222</v>
      </c>
      <c r="O1626" t="s">
        <v>1678</v>
      </c>
    </row>
    <row r="1627" spans="2:15" x14ac:dyDescent="0.25">
      <c r="B1627" t="s">
        <v>5738</v>
      </c>
      <c r="C1627" t="s">
        <v>5739</v>
      </c>
      <c r="D1627" t="s">
        <v>1233</v>
      </c>
      <c r="E1627" t="s">
        <v>407</v>
      </c>
      <c r="F1627" t="s">
        <v>329</v>
      </c>
      <c r="G1627" t="s">
        <v>1220</v>
      </c>
      <c r="H1627" t="s">
        <v>1677</v>
      </c>
      <c r="I1627" t="s">
        <v>1222</v>
      </c>
      <c r="J1627" t="s">
        <v>1222</v>
      </c>
      <c r="K1627" t="s">
        <v>1222</v>
      </c>
      <c r="L1627" t="s">
        <v>1222</v>
      </c>
      <c r="M1627" t="s">
        <v>1222</v>
      </c>
      <c r="N1627" t="s">
        <v>1222</v>
      </c>
      <c r="O1627" t="s">
        <v>1678</v>
      </c>
    </row>
    <row r="1628" spans="2:15" x14ac:dyDescent="0.25">
      <c r="B1628" t="s">
        <v>5740</v>
      </c>
      <c r="C1628" t="s">
        <v>5741</v>
      </c>
      <c r="D1628" t="s">
        <v>1284</v>
      </c>
      <c r="E1628" t="s">
        <v>407</v>
      </c>
      <c r="F1628" t="s">
        <v>329</v>
      </c>
      <c r="G1628" t="s">
        <v>1220</v>
      </c>
      <c r="H1628" t="s">
        <v>1677</v>
      </c>
      <c r="I1628" t="s">
        <v>1222</v>
      </c>
      <c r="J1628" t="s">
        <v>1222</v>
      </c>
      <c r="K1628" t="s">
        <v>1222</v>
      </c>
      <c r="L1628" t="s">
        <v>1222</v>
      </c>
      <c r="M1628" t="s">
        <v>1222</v>
      </c>
      <c r="N1628" t="s">
        <v>1222</v>
      </c>
      <c r="O1628" t="s">
        <v>1678</v>
      </c>
    </row>
    <row r="1629" spans="2:15" x14ac:dyDescent="0.25">
      <c r="B1629" t="s">
        <v>5742</v>
      </c>
      <c r="C1629" t="s">
        <v>5743</v>
      </c>
      <c r="D1629" t="s">
        <v>1259</v>
      </c>
      <c r="E1629" t="s">
        <v>407</v>
      </c>
      <c r="F1629" t="s">
        <v>329</v>
      </c>
      <c r="G1629" t="s">
        <v>1220</v>
      </c>
      <c r="H1629" t="s">
        <v>1677</v>
      </c>
      <c r="I1629" t="s">
        <v>1222</v>
      </c>
      <c r="J1629" t="s">
        <v>1222</v>
      </c>
      <c r="K1629" t="s">
        <v>1222</v>
      </c>
      <c r="L1629" t="s">
        <v>1222</v>
      </c>
      <c r="M1629" t="s">
        <v>1222</v>
      </c>
      <c r="N1629" t="s">
        <v>1222</v>
      </c>
      <c r="O1629" t="s">
        <v>1678</v>
      </c>
    </row>
    <row r="1630" spans="2:15" x14ac:dyDescent="0.25">
      <c r="B1630" t="s">
        <v>5744</v>
      </c>
      <c r="C1630" t="s">
        <v>5745</v>
      </c>
      <c r="D1630" t="s">
        <v>1259</v>
      </c>
      <c r="E1630" t="s">
        <v>407</v>
      </c>
      <c r="F1630" t="s">
        <v>329</v>
      </c>
      <c r="G1630" t="s">
        <v>1220</v>
      </c>
      <c r="H1630" t="s">
        <v>1677</v>
      </c>
      <c r="I1630" t="s">
        <v>1222</v>
      </c>
      <c r="J1630" t="s">
        <v>1222</v>
      </c>
      <c r="K1630" t="s">
        <v>1222</v>
      </c>
      <c r="L1630" t="s">
        <v>1222</v>
      </c>
      <c r="M1630" t="s">
        <v>1222</v>
      </c>
      <c r="N1630" t="s">
        <v>1222</v>
      </c>
      <c r="O1630" t="s">
        <v>1678</v>
      </c>
    </row>
    <row r="1631" spans="2:15" x14ac:dyDescent="0.25">
      <c r="B1631" t="s">
        <v>5746</v>
      </c>
      <c r="C1631" t="s">
        <v>5747</v>
      </c>
      <c r="D1631" t="s">
        <v>1218</v>
      </c>
      <c r="E1631" t="s">
        <v>407</v>
      </c>
      <c r="F1631" t="s">
        <v>329</v>
      </c>
      <c r="G1631" t="s">
        <v>1220</v>
      </c>
      <c r="H1631" t="s">
        <v>1677</v>
      </c>
      <c r="I1631" t="s">
        <v>1222</v>
      </c>
      <c r="J1631" t="s">
        <v>1222</v>
      </c>
      <c r="K1631" t="s">
        <v>1222</v>
      </c>
      <c r="L1631" t="s">
        <v>1222</v>
      </c>
      <c r="M1631" t="s">
        <v>1222</v>
      </c>
      <c r="N1631" t="s">
        <v>1222</v>
      </c>
      <c r="O1631" t="s">
        <v>1678</v>
      </c>
    </row>
    <row r="1632" spans="2:15" x14ac:dyDescent="0.25">
      <c r="B1632" t="s">
        <v>5748</v>
      </c>
      <c r="C1632" t="s">
        <v>5749</v>
      </c>
      <c r="D1632" t="s">
        <v>5750</v>
      </c>
      <c r="E1632" t="s">
        <v>407</v>
      </c>
      <c r="F1632" t="s">
        <v>329</v>
      </c>
      <c r="G1632" t="s">
        <v>1220</v>
      </c>
      <c r="H1632" t="s">
        <v>1677</v>
      </c>
      <c r="I1632" t="s">
        <v>1222</v>
      </c>
      <c r="J1632" t="s">
        <v>1222</v>
      </c>
      <c r="K1632" t="s">
        <v>1222</v>
      </c>
      <c r="L1632" t="s">
        <v>1222</v>
      </c>
      <c r="M1632" t="s">
        <v>1222</v>
      </c>
      <c r="N1632" t="s">
        <v>1222</v>
      </c>
      <c r="O1632" t="s">
        <v>1678</v>
      </c>
    </row>
    <row r="1633" spans="2:15" x14ac:dyDescent="0.25">
      <c r="B1633" t="s">
        <v>5751</v>
      </c>
      <c r="C1633" t="s">
        <v>5752</v>
      </c>
      <c r="D1633" t="s">
        <v>5753</v>
      </c>
      <c r="E1633" t="s">
        <v>407</v>
      </c>
      <c r="F1633" t="s">
        <v>329</v>
      </c>
      <c r="G1633" t="s">
        <v>1220</v>
      </c>
      <c r="H1633" t="s">
        <v>1677</v>
      </c>
      <c r="I1633" t="s">
        <v>1222</v>
      </c>
      <c r="J1633" t="s">
        <v>1222</v>
      </c>
      <c r="K1633" t="s">
        <v>1222</v>
      </c>
      <c r="L1633" t="s">
        <v>1222</v>
      </c>
      <c r="M1633" t="s">
        <v>1222</v>
      </c>
      <c r="N1633" t="s">
        <v>1222</v>
      </c>
      <c r="O1633" t="s">
        <v>1678</v>
      </c>
    </row>
    <row r="1634" spans="2:15" x14ac:dyDescent="0.25">
      <c r="B1634" t="s">
        <v>5754</v>
      </c>
      <c r="C1634" t="s">
        <v>5755</v>
      </c>
      <c r="D1634" t="s">
        <v>1218</v>
      </c>
      <c r="E1634" t="s">
        <v>407</v>
      </c>
      <c r="F1634" t="s">
        <v>329</v>
      </c>
      <c r="G1634" t="s">
        <v>1220</v>
      </c>
      <c r="H1634" t="s">
        <v>1677</v>
      </c>
      <c r="I1634" t="s">
        <v>1222</v>
      </c>
      <c r="J1634" t="s">
        <v>1222</v>
      </c>
      <c r="K1634" t="s">
        <v>1222</v>
      </c>
      <c r="L1634" t="s">
        <v>1222</v>
      </c>
      <c r="M1634" t="s">
        <v>1222</v>
      </c>
      <c r="N1634" t="s">
        <v>1222</v>
      </c>
      <c r="O1634" t="s">
        <v>1678</v>
      </c>
    </row>
    <row r="1635" spans="2:15" x14ac:dyDescent="0.25">
      <c r="B1635" t="s">
        <v>5756</v>
      </c>
      <c r="C1635" t="s">
        <v>5757</v>
      </c>
      <c r="D1635" t="s">
        <v>1259</v>
      </c>
      <c r="E1635" t="s">
        <v>407</v>
      </c>
      <c r="F1635" t="s">
        <v>329</v>
      </c>
      <c r="G1635" t="s">
        <v>1220</v>
      </c>
      <c r="H1635" t="s">
        <v>1677</v>
      </c>
      <c r="I1635" t="s">
        <v>1222</v>
      </c>
      <c r="J1635" t="s">
        <v>1222</v>
      </c>
      <c r="K1635" t="s">
        <v>1222</v>
      </c>
      <c r="L1635" t="s">
        <v>1222</v>
      </c>
      <c r="M1635" t="s">
        <v>1222</v>
      </c>
      <c r="N1635" t="s">
        <v>1222</v>
      </c>
      <c r="O1635" t="s">
        <v>1678</v>
      </c>
    </row>
    <row r="1636" spans="2:15" x14ac:dyDescent="0.25">
      <c r="B1636" t="s">
        <v>5758</v>
      </c>
      <c r="C1636" t="s">
        <v>5759</v>
      </c>
      <c r="D1636" t="s">
        <v>1284</v>
      </c>
      <c r="E1636" t="s">
        <v>407</v>
      </c>
      <c r="F1636" t="s">
        <v>329</v>
      </c>
      <c r="G1636" t="s">
        <v>1220</v>
      </c>
      <c r="H1636" t="s">
        <v>1677</v>
      </c>
      <c r="I1636" t="s">
        <v>1222</v>
      </c>
      <c r="J1636" t="s">
        <v>1222</v>
      </c>
      <c r="K1636" t="s">
        <v>1222</v>
      </c>
      <c r="L1636" t="s">
        <v>1222</v>
      </c>
      <c r="M1636" t="s">
        <v>1222</v>
      </c>
      <c r="N1636" t="s">
        <v>1222</v>
      </c>
      <c r="O1636" t="s">
        <v>1678</v>
      </c>
    </row>
    <row r="1637" spans="2:15" x14ac:dyDescent="0.25">
      <c r="B1637" t="s">
        <v>5760</v>
      </c>
      <c r="C1637" t="s">
        <v>5761</v>
      </c>
      <c r="D1637" t="s">
        <v>1218</v>
      </c>
      <c r="E1637" t="s">
        <v>407</v>
      </c>
      <c r="F1637" t="s">
        <v>329</v>
      </c>
      <c r="G1637" t="s">
        <v>1220</v>
      </c>
      <c r="H1637" t="s">
        <v>1677</v>
      </c>
      <c r="I1637" t="s">
        <v>1222</v>
      </c>
      <c r="J1637" t="s">
        <v>1222</v>
      </c>
      <c r="K1637" t="s">
        <v>1222</v>
      </c>
      <c r="L1637" t="s">
        <v>1222</v>
      </c>
      <c r="M1637" t="s">
        <v>1222</v>
      </c>
      <c r="N1637" t="s">
        <v>1222</v>
      </c>
      <c r="O1637" t="s">
        <v>1678</v>
      </c>
    </row>
    <row r="1638" spans="2:15" x14ac:dyDescent="0.25">
      <c r="B1638" t="s">
        <v>5762</v>
      </c>
      <c r="C1638" t="s">
        <v>5763</v>
      </c>
      <c r="D1638" t="s">
        <v>1284</v>
      </c>
      <c r="E1638" t="s">
        <v>407</v>
      </c>
      <c r="F1638" t="s">
        <v>329</v>
      </c>
      <c r="G1638" t="s">
        <v>1220</v>
      </c>
      <c r="H1638" t="s">
        <v>1677</v>
      </c>
      <c r="I1638" t="s">
        <v>1222</v>
      </c>
      <c r="J1638" t="s">
        <v>1222</v>
      </c>
      <c r="K1638" t="s">
        <v>1222</v>
      </c>
      <c r="L1638" t="s">
        <v>1222</v>
      </c>
      <c r="M1638" t="s">
        <v>1222</v>
      </c>
      <c r="N1638" t="s">
        <v>1222</v>
      </c>
      <c r="O1638" t="s">
        <v>1678</v>
      </c>
    </row>
    <row r="1639" spans="2:15" x14ac:dyDescent="0.25">
      <c r="B1639" t="s">
        <v>5764</v>
      </c>
      <c r="C1639" t="s">
        <v>5765</v>
      </c>
      <c r="D1639" t="s">
        <v>1284</v>
      </c>
      <c r="E1639" t="s">
        <v>407</v>
      </c>
      <c r="F1639" t="s">
        <v>329</v>
      </c>
      <c r="G1639" t="s">
        <v>1220</v>
      </c>
      <c r="H1639" t="s">
        <v>1677</v>
      </c>
      <c r="I1639" t="s">
        <v>1222</v>
      </c>
      <c r="J1639" t="s">
        <v>1222</v>
      </c>
      <c r="K1639" t="s">
        <v>1222</v>
      </c>
      <c r="L1639" t="s">
        <v>1222</v>
      </c>
      <c r="M1639" t="s">
        <v>1222</v>
      </c>
      <c r="N1639" t="s">
        <v>1222</v>
      </c>
      <c r="O1639" t="s">
        <v>1678</v>
      </c>
    </row>
    <row r="1640" spans="2:15" x14ac:dyDescent="0.25">
      <c r="B1640" t="s">
        <v>5766</v>
      </c>
      <c r="C1640" t="s">
        <v>5767</v>
      </c>
      <c r="D1640" t="s">
        <v>5768</v>
      </c>
      <c r="E1640" t="s">
        <v>407</v>
      </c>
      <c r="F1640" t="s">
        <v>329</v>
      </c>
      <c r="G1640" t="s">
        <v>1220</v>
      </c>
      <c r="H1640" t="s">
        <v>1677</v>
      </c>
      <c r="I1640" t="s">
        <v>1222</v>
      </c>
      <c r="J1640" t="s">
        <v>1222</v>
      </c>
      <c r="K1640" t="s">
        <v>1222</v>
      </c>
      <c r="L1640" t="s">
        <v>1222</v>
      </c>
      <c r="M1640" t="s">
        <v>1222</v>
      </c>
      <c r="N1640" t="s">
        <v>1222</v>
      </c>
      <c r="O1640" t="s">
        <v>1678</v>
      </c>
    </row>
    <row r="1641" spans="2:15" x14ac:dyDescent="0.25">
      <c r="B1641" t="s">
        <v>5769</v>
      </c>
      <c r="C1641" t="s">
        <v>5770</v>
      </c>
      <c r="D1641" t="s">
        <v>1233</v>
      </c>
      <c r="E1641" t="s">
        <v>407</v>
      </c>
      <c r="F1641" t="s">
        <v>329</v>
      </c>
      <c r="G1641" t="s">
        <v>1220</v>
      </c>
      <c r="H1641" t="s">
        <v>1677</v>
      </c>
      <c r="I1641" t="s">
        <v>1222</v>
      </c>
      <c r="J1641" t="s">
        <v>1222</v>
      </c>
      <c r="K1641" t="s">
        <v>1222</v>
      </c>
      <c r="L1641" t="s">
        <v>1222</v>
      </c>
      <c r="M1641" t="s">
        <v>1222</v>
      </c>
      <c r="N1641" t="s">
        <v>1222</v>
      </c>
      <c r="O1641" t="s">
        <v>1678</v>
      </c>
    </row>
    <row r="1642" spans="2:15" x14ac:dyDescent="0.25">
      <c r="B1642" t="s">
        <v>5771</v>
      </c>
      <c r="C1642" t="s">
        <v>5772</v>
      </c>
      <c r="D1642" t="s">
        <v>1284</v>
      </c>
      <c r="E1642" t="s">
        <v>407</v>
      </c>
      <c r="F1642" t="s">
        <v>329</v>
      </c>
      <c r="G1642" t="s">
        <v>1220</v>
      </c>
      <c r="H1642" t="s">
        <v>1677</v>
      </c>
      <c r="I1642" t="s">
        <v>1222</v>
      </c>
      <c r="J1642" t="s">
        <v>1222</v>
      </c>
      <c r="K1642" t="s">
        <v>1222</v>
      </c>
      <c r="L1642" t="s">
        <v>1222</v>
      </c>
      <c r="M1642" t="s">
        <v>1222</v>
      </c>
      <c r="N1642" t="s">
        <v>1222</v>
      </c>
      <c r="O1642" t="s">
        <v>1678</v>
      </c>
    </row>
    <row r="1643" spans="2:15" x14ac:dyDescent="0.25">
      <c r="B1643" t="s">
        <v>5773</v>
      </c>
      <c r="C1643" t="s">
        <v>5774</v>
      </c>
      <c r="D1643" t="s">
        <v>1284</v>
      </c>
      <c r="E1643" t="s">
        <v>407</v>
      </c>
      <c r="F1643" t="s">
        <v>329</v>
      </c>
      <c r="G1643" t="s">
        <v>1220</v>
      </c>
      <c r="H1643" t="s">
        <v>1677</v>
      </c>
      <c r="I1643" t="s">
        <v>1222</v>
      </c>
      <c r="J1643" t="s">
        <v>1222</v>
      </c>
      <c r="K1643" t="s">
        <v>1222</v>
      </c>
      <c r="L1643" t="s">
        <v>1222</v>
      </c>
      <c r="M1643" t="s">
        <v>1222</v>
      </c>
      <c r="N1643" t="s">
        <v>1222</v>
      </c>
      <c r="O1643" t="s">
        <v>1678</v>
      </c>
    </row>
    <row r="1644" spans="2:15" x14ac:dyDescent="0.25">
      <c r="B1644" t="s">
        <v>5775</v>
      </c>
      <c r="C1644" t="s">
        <v>5776</v>
      </c>
      <c r="D1644" t="s">
        <v>1218</v>
      </c>
      <c r="E1644" t="s">
        <v>407</v>
      </c>
      <c r="F1644" t="s">
        <v>329</v>
      </c>
      <c r="G1644" t="s">
        <v>1220</v>
      </c>
      <c r="H1644" t="s">
        <v>1677</v>
      </c>
      <c r="I1644" t="s">
        <v>1222</v>
      </c>
      <c r="J1644" t="s">
        <v>1222</v>
      </c>
      <c r="K1644" t="s">
        <v>1222</v>
      </c>
      <c r="L1644" t="s">
        <v>1222</v>
      </c>
      <c r="M1644" t="s">
        <v>1222</v>
      </c>
      <c r="N1644" t="s">
        <v>1222</v>
      </c>
      <c r="O1644" t="s">
        <v>1678</v>
      </c>
    </row>
    <row r="1645" spans="2:15" x14ac:dyDescent="0.25">
      <c r="B1645" t="s">
        <v>5777</v>
      </c>
      <c r="C1645" t="s">
        <v>5778</v>
      </c>
      <c r="D1645" t="s">
        <v>5779</v>
      </c>
      <c r="E1645" t="s">
        <v>407</v>
      </c>
      <c r="F1645" t="s">
        <v>329</v>
      </c>
      <c r="G1645" t="s">
        <v>1220</v>
      </c>
      <c r="H1645" t="s">
        <v>1677</v>
      </c>
      <c r="I1645" t="s">
        <v>1222</v>
      </c>
      <c r="J1645" t="s">
        <v>1222</v>
      </c>
      <c r="K1645" t="s">
        <v>1222</v>
      </c>
      <c r="L1645" t="s">
        <v>1222</v>
      </c>
      <c r="M1645" t="s">
        <v>1222</v>
      </c>
      <c r="N1645" t="s">
        <v>1222</v>
      </c>
      <c r="O1645" t="s">
        <v>1678</v>
      </c>
    </row>
    <row r="1646" spans="2:15" x14ac:dyDescent="0.25">
      <c r="B1646" t="s">
        <v>5780</v>
      </c>
      <c r="C1646" t="s">
        <v>5781</v>
      </c>
      <c r="D1646" t="s">
        <v>1218</v>
      </c>
      <c r="E1646" t="s">
        <v>407</v>
      </c>
      <c r="F1646" t="s">
        <v>329</v>
      </c>
      <c r="G1646" t="s">
        <v>1220</v>
      </c>
      <c r="H1646" t="s">
        <v>1677</v>
      </c>
      <c r="I1646" t="s">
        <v>1222</v>
      </c>
      <c r="J1646" t="s">
        <v>1222</v>
      </c>
      <c r="K1646" t="s">
        <v>1222</v>
      </c>
      <c r="L1646" t="s">
        <v>1222</v>
      </c>
      <c r="M1646" t="s">
        <v>1222</v>
      </c>
      <c r="N1646" t="s">
        <v>1222</v>
      </c>
      <c r="O1646" t="s">
        <v>1678</v>
      </c>
    </row>
    <row r="1647" spans="2:15" x14ac:dyDescent="0.25">
      <c r="B1647" t="s">
        <v>5782</v>
      </c>
      <c r="C1647" t="s">
        <v>5783</v>
      </c>
      <c r="D1647" t="s">
        <v>1218</v>
      </c>
      <c r="E1647" t="s">
        <v>407</v>
      </c>
      <c r="F1647" t="s">
        <v>329</v>
      </c>
      <c r="G1647" t="s">
        <v>1220</v>
      </c>
      <c r="H1647" t="s">
        <v>1677</v>
      </c>
      <c r="I1647" t="s">
        <v>1222</v>
      </c>
      <c r="J1647" t="s">
        <v>1222</v>
      </c>
      <c r="K1647" t="s">
        <v>1222</v>
      </c>
      <c r="L1647" t="s">
        <v>1222</v>
      </c>
      <c r="M1647" t="s">
        <v>1222</v>
      </c>
      <c r="N1647" t="s">
        <v>1222</v>
      </c>
      <c r="O1647" t="s">
        <v>1678</v>
      </c>
    </row>
    <row r="1648" spans="2:15" x14ac:dyDescent="0.25">
      <c r="B1648" t="s">
        <v>5784</v>
      </c>
      <c r="C1648" t="s">
        <v>5785</v>
      </c>
      <c r="D1648" t="s">
        <v>1284</v>
      </c>
      <c r="E1648" t="s">
        <v>407</v>
      </c>
      <c r="F1648" t="s">
        <v>329</v>
      </c>
      <c r="G1648" t="s">
        <v>1220</v>
      </c>
      <c r="H1648" t="s">
        <v>1677</v>
      </c>
      <c r="I1648" t="s">
        <v>1222</v>
      </c>
      <c r="J1648" t="s">
        <v>1222</v>
      </c>
      <c r="K1648" t="s">
        <v>1222</v>
      </c>
      <c r="L1648" t="s">
        <v>1222</v>
      </c>
      <c r="M1648" t="s">
        <v>1222</v>
      </c>
      <c r="N1648" t="s">
        <v>1222</v>
      </c>
      <c r="O1648" t="s">
        <v>1678</v>
      </c>
    </row>
    <row r="1649" spans="2:15" x14ac:dyDescent="0.25">
      <c r="B1649" t="s">
        <v>5786</v>
      </c>
      <c r="C1649" t="s">
        <v>5787</v>
      </c>
      <c r="D1649" t="s">
        <v>1218</v>
      </c>
      <c r="E1649" t="s">
        <v>407</v>
      </c>
      <c r="F1649" t="s">
        <v>329</v>
      </c>
      <c r="G1649" t="s">
        <v>1220</v>
      </c>
      <c r="H1649" t="s">
        <v>1677</v>
      </c>
      <c r="I1649" t="s">
        <v>1222</v>
      </c>
      <c r="J1649" t="s">
        <v>1222</v>
      </c>
      <c r="K1649" t="s">
        <v>1222</v>
      </c>
      <c r="L1649" t="s">
        <v>1222</v>
      </c>
      <c r="M1649" t="s">
        <v>1222</v>
      </c>
      <c r="N1649" t="s">
        <v>1222</v>
      </c>
      <c r="O1649" t="s">
        <v>1678</v>
      </c>
    </row>
    <row r="1650" spans="2:15" x14ac:dyDescent="0.25">
      <c r="B1650" t="s">
        <v>5788</v>
      </c>
      <c r="C1650" t="s">
        <v>5789</v>
      </c>
      <c r="D1650" t="s">
        <v>1233</v>
      </c>
      <c r="E1650" t="s">
        <v>407</v>
      </c>
      <c r="F1650" t="s">
        <v>329</v>
      </c>
      <c r="G1650" t="s">
        <v>1220</v>
      </c>
      <c r="H1650" t="s">
        <v>1677</v>
      </c>
      <c r="I1650" t="s">
        <v>1222</v>
      </c>
      <c r="J1650" t="s">
        <v>1222</v>
      </c>
      <c r="K1650" t="s">
        <v>1222</v>
      </c>
      <c r="L1650" t="s">
        <v>1222</v>
      </c>
      <c r="M1650" t="s">
        <v>1222</v>
      </c>
      <c r="N1650" t="s">
        <v>1222</v>
      </c>
      <c r="O1650" t="s">
        <v>1678</v>
      </c>
    </row>
    <row r="1651" spans="2:15" x14ac:dyDescent="0.25">
      <c r="B1651" t="s">
        <v>5790</v>
      </c>
      <c r="C1651" t="s">
        <v>5791</v>
      </c>
      <c r="D1651" t="s">
        <v>1259</v>
      </c>
      <c r="E1651" t="s">
        <v>407</v>
      </c>
      <c r="F1651" t="s">
        <v>329</v>
      </c>
      <c r="G1651" t="s">
        <v>1220</v>
      </c>
      <c r="H1651" t="s">
        <v>1677</v>
      </c>
      <c r="I1651" t="s">
        <v>1222</v>
      </c>
      <c r="J1651" t="s">
        <v>1222</v>
      </c>
      <c r="K1651" t="s">
        <v>1222</v>
      </c>
      <c r="L1651" t="s">
        <v>1222</v>
      </c>
      <c r="M1651" t="s">
        <v>1222</v>
      </c>
      <c r="N1651" t="s">
        <v>1222</v>
      </c>
      <c r="O1651" t="s">
        <v>1678</v>
      </c>
    </row>
    <row r="1652" spans="2:15" x14ac:dyDescent="0.25">
      <c r="B1652" t="s">
        <v>5792</v>
      </c>
      <c r="C1652" t="s">
        <v>5793</v>
      </c>
      <c r="D1652" t="s">
        <v>5794</v>
      </c>
      <c r="E1652" t="s">
        <v>407</v>
      </c>
      <c r="F1652" t="s">
        <v>329</v>
      </c>
      <c r="G1652" t="s">
        <v>1220</v>
      </c>
      <c r="H1652" t="s">
        <v>1677</v>
      </c>
      <c r="I1652" t="s">
        <v>1222</v>
      </c>
      <c r="J1652" t="s">
        <v>1222</v>
      </c>
      <c r="K1652" t="s">
        <v>1222</v>
      </c>
      <c r="L1652" t="s">
        <v>1222</v>
      </c>
      <c r="M1652" t="s">
        <v>1222</v>
      </c>
      <c r="N1652" t="s">
        <v>1222</v>
      </c>
      <c r="O1652" t="s">
        <v>1678</v>
      </c>
    </row>
    <row r="1653" spans="2:15" x14ac:dyDescent="0.25">
      <c r="B1653" t="s">
        <v>5795</v>
      </c>
      <c r="C1653" t="s">
        <v>5796</v>
      </c>
      <c r="D1653" t="s">
        <v>1284</v>
      </c>
      <c r="E1653" t="s">
        <v>407</v>
      </c>
      <c r="F1653" t="s">
        <v>329</v>
      </c>
      <c r="G1653" t="s">
        <v>1220</v>
      </c>
      <c r="H1653" t="s">
        <v>1677</v>
      </c>
      <c r="I1653" t="s">
        <v>1222</v>
      </c>
      <c r="J1653" t="s">
        <v>1222</v>
      </c>
      <c r="K1653" t="s">
        <v>1222</v>
      </c>
      <c r="L1653" t="s">
        <v>1222</v>
      </c>
      <c r="M1653" t="s">
        <v>1222</v>
      </c>
      <c r="N1653" t="s">
        <v>1222</v>
      </c>
      <c r="O1653" t="s">
        <v>1678</v>
      </c>
    </row>
    <row r="1654" spans="2:15" x14ac:dyDescent="0.25">
      <c r="B1654" t="s">
        <v>5797</v>
      </c>
      <c r="C1654" t="s">
        <v>5798</v>
      </c>
      <c r="D1654" t="s">
        <v>1222</v>
      </c>
      <c r="E1654" t="s">
        <v>407</v>
      </c>
      <c r="F1654" t="s">
        <v>329</v>
      </c>
      <c r="G1654" t="s">
        <v>1220</v>
      </c>
      <c r="H1654" t="s">
        <v>1677</v>
      </c>
      <c r="I1654" t="s">
        <v>1222</v>
      </c>
      <c r="J1654" t="s">
        <v>1222</v>
      </c>
      <c r="K1654" t="s">
        <v>1222</v>
      </c>
      <c r="L1654" t="s">
        <v>1222</v>
      </c>
      <c r="M1654" t="s">
        <v>1222</v>
      </c>
      <c r="N1654" t="s">
        <v>1222</v>
      </c>
      <c r="O1654" t="s">
        <v>1678</v>
      </c>
    </row>
    <row r="1655" spans="2:15" x14ac:dyDescent="0.25">
      <c r="B1655" t="s">
        <v>5799</v>
      </c>
      <c r="C1655" t="s">
        <v>5800</v>
      </c>
      <c r="D1655" t="s">
        <v>1284</v>
      </c>
      <c r="E1655" t="s">
        <v>407</v>
      </c>
      <c r="F1655" t="s">
        <v>329</v>
      </c>
      <c r="G1655" t="s">
        <v>1220</v>
      </c>
      <c r="H1655" t="s">
        <v>1677</v>
      </c>
      <c r="I1655" t="s">
        <v>1222</v>
      </c>
      <c r="J1655" t="s">
        <v>1222</v>
      </c>
      <c r="K1655" t="s">
        <v>1222</v>
      </c>
      <c r="L1655" t="s">
        <v>1222</v>
      </c>
      <c r="M1655" t="s">
        <v>1222</v>
      </c>
      <c r="N1655" t="s">
        <v>1222</v>
      </c>
      <c r="O1655" t="s">
        <v>1678</v>
      </c>
    </row>
    <row r="1656" spans="2:15" x14ac:dyDescent="0.25">
      <c r="B1656" t="s">
        <v>5801</v>
      </c>
      <c r="C1656" t="s">
        <v>5802</v>
      </c>
      <c r="D1656" t="s">
        <v>1233</v>
      </c>
      <c r="E1656" t="s">
        <v>407</v>
      </c>
      <c r="F1656" t="s">
        <v>329</v>
      </c>
      <c r="G1656" t="s">
        <v>1220</v>
      </c>
      <c r="H1656" t="s">
        <v>1677</v>
      </c>
      <c r="I1656" t="s">
        <v>1222</v>
      </c>
      <c r="J1656" t="s">
        <v>1222</v>
      </c>
      <c r="K1656" t="s">
        <v>1222</v>
      </c>
      <c r="L1656" t="s">
        <v>1222</v>
      </c>
      <c r="M1656" t="s">
        <v>1222</v>
      </c>
      <c r="N1656" t="s">
        <v>1222</v>
      </c>
      <c r="O1656" t="s">
        <v>1678</v>
      </c>
    </row>
    <row r="1657" spans="2:15" x14ac:dyDescent="0.25">
      <c r="B1657" t="s">
        <v>5803</v>
      </c>
      <c r="C1657" t="s">
        <v>5804</v>
      </c>
      <c r="D1657" t="s">
        <v>5805</v>
      </c>
      <c r="E1657" t="s">
        <v>407</v>
      </c>
      <c r="F1657" t="s">
        <v>329</v>
      </c>
      <c r="G1657" t="s">
        <v>1220</v>
      </c>
      <c r="H1657" t="s">
        <v>1677</v>
      </c>
      <c r="I1657" t="s">
        <v>1222</v>
      </c>
      <c r="J1657" t="s">
        <v>1222</v>
      </c>
      <c r="K1657" t="s">
        <v>1222</v>
      </c>
      <c r="L1657" t="s">
        <v>1222</v>
      </c>
      <c r="M1657" t="s">
        <v>1222</v>
      </c>
      <c r="N1657" t="s">
        <v>1222</v>
      </c>
      <c r="O1657" t="s">
        <v>1678</v>
      </c>
    </row>
    <row r="1658" spans="2:15" x14ac:dyDescent="0.25">
      <c r="B1658" t="s">
        <v>5806</v>
      </c>
      <c r="C1658" t="s">
        <v>5807</v>
      </c>
      <c r="D1658" t="s">
        <v>1284</v>
      </c>
      <c r="E1658" t="s">
        <v>407</v>
      </c>
      <c r="F1658" t="s">
        <v>329</v>
      </c>
      <c r="G1658" t="s">
        <v>1220</v>
      </c>
      <c r="H1658" t="s">
        <v>1677</v>
      </c>
      <c r="I1658" t="s">
        <v>1222</v>
      </c>
      <c r="J1658" t="s">
        <v>1222</v>
      </c>
      <c r="K1658" t="s">
        <v>1222</v>
      </c>
      <c r="L1658" t="s">
        <v>1222</v>
      </c>
      <c r="M1658" t="s">
        <v>1222</v>
      </c>
      <c r="N1658" t="s">
        <v>1222</v>
      </c>
      <c r="O1658" t="s">
        <v>1678</v>
      </c>
    </row>
    <row r="1659" spans="2:15" x14ac:dyDescent="0.25">
      <c r="B1659" t="s">
        <v>5808</v>
      </c>
      <c r="C1659" t="s">
        <v>5809</v>
      </c>
      <c r="D1659" t="s">
        <v>5810</v>
      </c>
      <c r="E1659" t="s">
        <v>407</v>
      </c>
      <c r="F1659" t="s">
        <v>329</v>
      </c>
      <c r="G1659" t="s">
        <v>1220</v>
      </c>
      <c r="H1659" t="s">
        <v>1677</v>
      </c>
      <c r="I1659" t="s">
        <v>1222</v>
      </c>
      <c r="J1659" t="s">
        <v>1222</v>
      </c>
      <c r="K1659" t="s">
        <v>1222</v>
      </c>
      <c r="L1659" t="s">
        <v>1222</v>
      </c>
      <c r="M1659" t="s">
        <v>1222</v>
      </c>
      <c r="N1659" t="s">
        <v>1222</v>
      </c>
      <c r="O1659" t="s">
        <v>1678</v>
      </c>
    </row>
    <row r="1660" spans="2:15" x14ac:dyDescent="0.25">
      <c r="B1660" t="s">
        <v>5811</v>
      </c>
      <c r="C1660" t="s">
        <v>5812</v>
      </c>
      <c r="D1660" t="s">
        <v>1259</v>
      </c>
      <c r="E1660" t="s">
        <v>407</v>
      </c>
      <c r="F1660" t="s">
        <v>329</v>
      </c>
      <c r="G1660" t="s">
        <v>1220</v>
      </c>
      <c r="H1660" t="s">
        <v>1357</v>
      </c>
      <c r="I1660" t="s">
        <v>1222</v>
      </c>
      <c r="J1660" t="s">
        <v>1222</v>
      </c>
      <c r="K1660" t="s">
        <v>1222</v>
      </c>
      <c r="L1660" t="s">
        <v>1222</v>
      </c>
      <c r="M1660" t="s">
        <v>1222</v>
      </c>
      <c r="N1660" t="s">
        <v>1222</v>
      </c>
      <c r="O1660" t="s">
        <v>5813</v>
      </c>
    </row>
    <row r="1661" spans="2:15" x14ac:dyDescent="0.25">
      <c r="B1661" t="s">
        <v>5814</v>
      </c>
      <c r="C1661" t="s">
        <v>5815</v>
      </c>
      <c r="D1661" t="s">
        <v>1233</v>
      </c>
      <c r="E1661" t="s">
        <v>407</v>
      </c>
      <c r="F1661" t="s">
        <v>329</v>
      </c>
      <c r="G1661" t="s">
        <v>1220</v>
      </c>
      <c r="H1661" t="s">
        <v>1357</v>
      </c>
      <c r="I1661" t="s">
        <v>1222</v>
      </c>
      <c r="J1661" t="s">
        <v>1222</v>
      </c>
      <c r="K1661" t="s">
        <v>1222</v>
      </c>
      <c r="L1661" t="s">
        <v>1222</v>
      </c>
      <c r="M1661" t="s">
        <v>1222</v>
      </c>
      <c r="N1661" t="s">
        <v>1222</v>
      </c>
      <c r="O1661" t="s">
        <v>5816</v>
      </c>
    </row>
    <row r="1662" spans="2:15" x14ac:dyDescent="0.25">
      <c r="B1662" t="s">
        <v>5817</v>
      </c>
      <c r="C1662" t="s">
        <v>5818</v>
      </c>
      <c r="D1662" t="s">
        <v>1259</v>
      </c>
      <c r="E1662" t="s">
        <v>407</v>
      </c>
      <c r="F1662" t="s">
        <v>329</v>
      </c>
      <c r="G1662" t="s">
        <v>1220</v>
      </c>
      <c r="H1662" t="s">
        <v>1357</v>
      </c>
      <c r="I1662" t="s">
        <v>1222</v>
      </c>
      <c r="J1662" t="s">
        <v>1222</v>
      </c>
      <c r="K1662" t="s">
        <v>1222</v>
      </c>
      <c r="L1662" t="s">
        <v>1222</v>
      </c>
      <c r="M1662" t="s">
        <v>1222</v>
      </c>
      <c r="N1662" t="s">
        <v>1222</v>
      </c>
      <c r="O1662" t="s">
        <v>5819</v>
      </c>
    </row>
    <row r="1663" spans="2:15" x14ac:dyDescent="0.25">
      <c r="B1663" t="s">
        <v>5820</v>
      </c>
      <c r="C1663" t="s">
        <v>5821</v>
      </c>
      <c r="D1663" t="s">
        <v>1259</v>
      </c>
      <c r="E1663" t="s">
        <v>407</v>
      </c>
      <c r="F1663" t="s">
        <v>329</v>
      </c>
      <c r="G1663" t="s">
        <v>1220</v>
      </c>
      <c r="H1663" t="s">
        <v>1357</v>
      </c>
      <c r="I1663" t="s">
        <v>1222</v>
      </c>
      <c r="J1663" t="s">
        <v>1222</v>
      </c>
      <c r="K1663" t="s">
        <v>1222</v>
      </c>
      <c r="L1663" t="s">
        <v>1222</v>
      </c>
      <c r="M1663" t="s">
        <v>1222</v>
      </c>
      <c r="N1663" t="s">
        <v>1222</v>
      </c>
      <c r="O1663" t="s">
        <v>5822</v>
      </c>
    </row>
    <row r="1664" spans="2:15" x14ac:dyDescent="0.25">
      <c r="B1664" t="s">
        <v>5823</v>
      </c>
      <c r="C1664" t="s">
        <v>5824</v>
      </c>
      <c r="D1664" t="s">
        <v>1259</v>
      </c>
      <c r="E1664" t="s">
        <v>407</v>
      </c>
      <c r="F1664" t="s">
        <v>329</v>
      </c>
      <c r="G1664" t="s">
        <v>1220</v>
      </c>
      <c r="H1664" t="s">
        <v>1357</v>
      </c>
      <c r="I1664" t="s">
        <v>1222</v>
      </c>
      <c r="J1664" t="s">
        <v>1222</v>
      </c>
      <c r="K1664" t="s">
        <v>1222</v>
      </c>
      <c r="L1664" t="s">
        <v>1222</v>
      </c>
      <c r="M1664" t="s">
        <v>1222</v>
      </c>
      <c r="N1664" t="s">
        <v>1222</v>
      </c>
      <c r="O1664" t="s">
        <v>5825</v>
      </c>
    </row>
    <row r="1665" spans="1:15" x14ac:dyDescent="0.25">
      <c r="B1665" t="s">
        <v>5826</v>
      </c>
      <c r="C1665" t="s">
        <v>5827</v>
      </c>
      <c r="D1665" t="s">
        <v>1259</v>
      </c>
      <c r="E1665" t="s">
        <v>407</v>
      </c>
      <c r="F1665" t="s">
        <v>329</v>
      </c>
      <c r="G1665" t="s">
        <v>1220</v>
      </c>
      <c r="H1665" t="s">
        <v>1357</v>
      </c>
      <c r="I1665" t="s">
        <v>1222</v>
      </c>
      <c r="J1665" t="s">
        <v>1222</v>
      </c>
      <c r="K1665" t="s">
        <v>1222</v>
      </c>
      <c r="L1665" t="s">
        <v>1222</v>
      </c>
      <c r="M1665" t="s">
        <v>1222</v>
      </c>
      <c r="N1665" t="s">
        <v>1222</v>
      </c>
      <c r="O1665" t="s">
        <v>5828</v>
      </c>
    </row>
    <row r="1666" spans="1:15" x14ac:dyDescent="0.25">
      <c r="B1666" t="s">
        <v>5829</v>
      </c>
      <c r="C1666" t="s">
        <v>5830</v>
      </c>
      <c r="D1666" t="s">
        <v>1233</v>
      </c>
      <c r="E1666" t="s">
        <v>407</v>
      </c>
      <c r="F1666" t="s">
        <v>329</v>
      </c>
      <c r="G1666" t="s">
        <v>1220</v>
      </c>
      <c r="H1666" t="s">
        <v>1357</v>
      </c>
      <c r="I1666" t="s">
        <v>1222</v>
      </c>
      <c r="J1666" t="s">
        <v>1222</v>
      </c>
      <c r="K1666" t="s">
        <v>1222</v>
      </c>
      <c r="L1666" t="s">
        <v>1222</v>
      </c>
      <c r="M1666" t="s">
        <v>1222</v>
      </c>
      <c r="N1666" t="s">
        <v>1222</v>
      </c>
      <c r="O1666" t="s">
        <v>5831</v>
      </c>
    </row>
    <row r="1667" spans="1:15" x14ac:dyDescent="0.25">
      <c r="B1667" t="s">
        <v>5832</v>
      </c>
      <c r="C1667" t="s">
        <v>5833</v>
      </c>
      <c r="D1667" t="s">
        <v>1222</v>
      </c>
      <c r="E1667" t="s">
        <v>407</v>
      </c>
      <c r="F1667" t="s">
        <v>329</v>
      </c>
      <c r="G1667" t="s">
        <v>1220</v>
      </c>
      <c r="H1667" t="s">
        <v>1357</v>
      </c>
      <c r="I1667" t="s">
        <v>1222</v>
      </c>
      <c r="J1667" t="s">
        <v>1222</v>
      </c>
      <c r="K1667" t="s">
        <v>1222</v>
      </c>
      <c r="L1667" t="s">
        <v>1222</v>
      </c>
      <c r="M1667" t="s">
        <v>1222</v>
      </c>
      <c r="N1667" t="s">
        <v>1222</v>
      </c>
      <c r="O1667" t="s">
        <v>5834</v>
      </c>
    </row>
    <row r="1668" spans="1:15" x14ac:dyDescent="0.25">
      <c r="B1668" t="s">
        <v>5835</v>
      </c>
      <c r="C1668" t="s">
        <v>5836</v>
      </c>
      <c r="D1668" t="s">
        <v>1259</v>
      </c>
      <c r="E1668" t="s">
        <v>407</v>
      </c>
      <c r="F1668" t="s">
        <v>329</v>
      </c>
      <c r="G1668" t="s">
        <v>1220</v>
      </c>
      <c r="H1668" t="s">
        <v>1357</v>
      </c>
      <c r="I1668" t="s">
        <v>1222</v>
      </c>
      <c r="J1668" t="s">
        <v>1222</v>
      </c>
      <c r="K1668" t="s">
        <v>1222</v>
      </c>
      <c r="L1668" t="s">
        <v>1222</v>
      </c>
      <c r="M1668" t="s">
        <v>1222</v>
      </c>
      <c r="N1668" t="s">
        <v>1222</v>
      </c>
      <c r="O1668" t="s">
        <v>5837</v>
      </c>
    </row>
    <row r="1669" spans="1:15" x14ac:dyDescent="0.25">
      <c r="B1669" t="s">
        <v>5838</v>
      </c>
      <c r="C1669" t="s">
        <v>5839</v>
      </c>
      <c r="D1669" t="s">
        <v>5840</v>
      </c>
      <c r="E1669" t="s">
        <v>407</v>
      </c>
      <c r="F1669" t="s">
        <v>329</v>
      </c>
      <c r="G1669" t="s">
        <v>1220</v>
      </c>
      <c r="H1669" t="s">
        <v>1357</v>
      </c>
      <c r="I1669" t="s">
        <v>1222</v>
      </c>
      <c r="J1669" t="s">
        <v>1222</v>
      </c>
      <c r="K1669" t="s">
        <v>1222</v>
      </c>
      <c r="L1669" t="s">
        <v>1222</v>
      </c>
      <c r="M1669" t="s">
        <v>1222</v>
      </c>
      <c r="N1669" t="s">
        <v>1222</v>
      </c>
      <c r="O1669" t="s">
        <v>5841</v>
      </c>
    </row>
    <row r="1670" spans="1:15" x14ac:dyDescent="0.25">
      <c r="B1670" t="s">
        <v>5842</v>
      </c>
      <c r="C1670" t="s">
        <v>5843</v>
      </c>
      <c r="D1670" t="s">
        <v>1233</v>
      </c>
      <c r="E1670" t="s">
        <v>407</v>
      </c>
      <c r="F1670" t="s">
        <v>329</v>
      </c>
      <c r="G1670" t="s">
        <v>1220</v>
      </c>
      <c r="H1670" t="s">
        <v>1357</v>
      </c>
      <c r="I1670" t="s">
        <v>1222</v>
      </c>
      <c r="J1670" t="s">
        <v>1222</v>
      </c>
      <c r="K1670" t="s">
        <v>1222</v>
      </c>
      <c r="L1670" t="s">
        <v>1222</v>
      </c>
      <c r="M1670" t="s">
        <v>1222</v>
      </c>
      <c r="N1670" t="s">
        <v>1222</v>
      </c>
      <c r="O1670" t="s">
        <v>5844</v>
      </c>
    </row>
    <row r="1671" spans="1:15" x14ac:dyDescent="0.25">
      <c r="B1671" t="s">
        <v>5845</v>
      </c>
      <c r="C1671" t="s">
        <v>5846</v>
      </c>
      <c r="D1671" t="s">
        <v>1284</v>
      </c>
      <c r="E1671" t="s">
        <v>407</v>
      </c>
      <c r="F1671" t="s">
        <v>329</v>
      </c>
      <c r="G1671" t="s">
        <v>1220</v>
      </c>
      <c r="H1671" t="s">
        <v>1357</v>
      </c>
      <c r="I1671" t="s">
        <v>1222</v>
      </c>
      <c r="J1671" t="s">
        <v>1222</v>
      </c>
      <c r="K1671" t="s">
        <v>1222</v>
      </c>
      <c r="L1671" t="s">
        <v>1222</v>
      </c>
      <c r="M1671" t="s">
        <v>1222</v>
      </c>
      <c r="N1671" t="s">
        <v>1222</v>
      </c>
      <c r="O1671" t="s">
        <v>5847</v>
      </c>
    </row>
    <row r="1672" spans="1:15" x14ac:dyDescent="0.25">
      <c r="B1672" t="s">
        <v>5848</v>
      </c>
      <c r="C1672" t="s">
        <v>5849</v>
      </c>
      <c r="D1672" t="s">
        <v>1233</v>
      </c>
      <c r="E1672" t="s">
        <v>407</v>
      </c>
      <c r="F1672" t="s">
        <v>329</v>
      </c>
      <c r="G1672" t="s">
        <v>1220</v>
      </c>
      <c r="H1672" t="s">
        <v>1357</v>
      </c>
      <c r="I1672" t="s">
        <v>1222</v>
      </c>
      <c r="J1672" t="s">
        <v>1222</v>
      </c>
      <c r="K1672" t="s">
        <v>1222</v>
      </c>
      <c r="L1672" t="s">
        <v>1222</v>
      </c>
      <c r="M1672" t="s">
        <v>1222</v>
      </c>
      <c r="N1672" t="s">
        <v>1222</v>
      </c>
      <c r="O1672" t="s">
        <v>5850</v>
      </c>
    </row>
    <row r="1673" spans="1:15" x14ac:dyDescent="0.25">
      <c r="B1673" t="s">
        <v>5851</v>
      </c>
      <c r="C1673" t="s">
        <v>5852</v>
      </c>
      <c r="D1673" t="s">
        <v>1259</v>
      </c>
      <c r="E1673" t="s">
        <v>407</v>
      </c>
      <c r="F1673" t="s">
        <v>329</v>
      </c>
      <c r="G1673" t="s">
        <v>1220</v>
      </c>
      <c r="H1673" t="s">
        <v>1357</v>
      </c>
      <c r="I1673" t="s">
        <v>1222</v>
      </c>
      <c r="J1673" t="s">
        <v>1222</v>
      </c>
      <c r="K1673" t="s">
        <v>1222</v>
      </c>
      <c r="L1673" t="s">
        <v>1222</v>
      </c>
      <c r="M1673" t="s">
        <v>1222</v>
      </c>
      <c r="N1673" t="s">
        <v>1222</v>
      </c>
      <c r="O1673" t="s">
        <v>5853</v>
      </c>
    </row>
    <row r="1674" spans="1:15" x14ac:dyDescent="0.25">
      <c r="B1674" t="s">
        <v>5854</v>
      </c>
      <c r="C1674" t="s">
        <v>5855</v>
      </c>
      <c r="D1674" t="s">
        <v>1233</v>
      </c>
      <c r="E1674" t="s">
        <v>407</v>
      </c>
      <c r="F1674" t="s">
        <v>329</v>
      </c>
      <c r="G1674" t="s">
        <v>1220</v>
      </c>
      <c r="H1674" t="s">
        <v>1357</v>
      </c>
      <c r="I1674" t="s">
        <v>1222</v>
      </c>
      <c r="J1674" t="s">
        <v>1222</v>
      </c>
      <c r="K1674" t="s">
        <v>1222</v>
      </c>
      <c r="L1674" t="s">
        <v>1222</v>
      </c>
      <c r="M1674" t="s">
        <v>1222</v>
      </c>
      <c r="N1674" t="s">
        <v>1222</v>
      </c>
      <c r="O1674" t="s">
        <v>5856</v>
      </c>
    </row>
    <row r="1675" spans="1:15" x14ac:dyDescent="0.25">
      <c r="B1675" t="s">
        <v>5857</v>
      </c>
      <c r="C1675" t="s">
        <v>5858</v>
      </c>
      <c r="D1675" t="s">
        <v>1233</v>
      </c>
      <c r="E1675" t="s">
        <v>407</v>
      </c>
      <c r="F1675" t="s">
        <v>329</v>
      </c>
      <c r="G1675" t="s">
        <v>1220</v>
      </c>
      <c r="H1675" t="s">
        <v>1357</v>
      </c>
      <c r="I1675" t="s">
        <v>1222</v>
      </c>
      <c r="J1675" t="s">
        <v>1222</v>
      </c>
      <c r="K1675" t="s">
        <v>1222</v>
      </c>
      <c r="L1675" t="s">
        <v>1222</v>
      </c>
      <c r="M1675" t="s">
        <v>1222</v>
      </c>
      <c r="N1675" t="s">
        <v>1222</v>
      </c>
      <c r="O1675" t="s">
        <v>5859</v>
      </c>
    </row>
    <row r="1676" spans="1:15" x14ac:dyDescent="0.25">
      <c r="A1676" t="s">
        <v>325</v>
      </c>
      <c r="B1676" t="s">
        <v>5860</v>
      </c>
      <c r="C1676" t="s">
        <v>5861</v>
      </c>
      <c r="D1676" t="s">
        <v>1284</v>
      </c>
      <c r="E1676" t="s">
        <v>406</v>
      </c>
      <c r="F1676" t="s">
        <v>325</v>
      </c>
      <c r="G1676" t="s">
        <v>1220</v>
      </c>
      <c r="H1676" t="s">
        <v>1357</v>
      </c>
      <c r="I1676" t="s">
        <v>1222</v>
      </c>
      <c r="J1676" t="s">
        <v>1222</v>
      </c>
      <c r="K1676" t="s">
        <v>1222</v>
      </c>
      <c r="L1676" t="s">
        <v>1222</v>
      </c>
      <c r="M1676" t="s">
        <v>1222</v>
      </c>
      <c r="N1676" t="s">
        <v>1222</v>
      </c>
      <c r="O1676" t="s">
        <v>5862</v>
      </c>
    </row>
    <row r="1677" spans="1:15" x14ac:dyDescent="0.25">
      <c r="B1677" t="s">
        <v>5863</v>
      </c>
      <c r="C1677" t="s">
        <v>5864</v>
      </c>
      <c r="D1677" t="s">
        <v>1259</v>
      </c>
      <c r="E1677" t="s">
        <v>406</v>
      </c>
      <c r="F1677" t="s">
        <v>325</v>
      </c>
      <c r="G1677" t="s">
        <v>1220</v>
      </c>
      <c r="H1677" t="s">
        <v>1357</v>
      </c>
      <c r="I1677" t="s">
        <v>1222</v>
      </c>
      <c r="J1677" t="s">
        <v>1222</v>
      </c>
      <c r="K1677" t="s">
        <v>1222</v>
      </c>
      <c r="L1677" t="s">
        <v>1222</v>
      </c>
      <c r="M1677" t="s">
        <v>1222</v>
      </c>
      <c r="N1677" t="s">
        <v>1222</v>
      </c>
      <c r="O1677" t="s">
        <v>5865</v>
      </c>
    </row>
    <row r="1678" spans="1:15" x14ac:dyDescent="0.25">
      <c r="B1678" t="s">
        <v>5866</v>
      </c>
      <c r="C1678" t="s">
        <v>5867</v>
      </c>
      <c r="D1678" t="s">
        <v>1284</v>
      </c>
      <c r="E1678" t="s">
        <v>406</v>
      </c>
      <c r="F1678" t="s">
        <v>325</v>
      </c>
      <c r="G1678" t="s">
        <v>1220</v>
      </c>
      <c r="H1678" t="s">
        <v>1357</v>
      </c>
      <c r="I1678" t="s">
        <v>1222</v>
      </c>
      <c r="J1678" t="s">
        <v>1222</v>
      </c>
      <c r="K1678" t="s">
        <v>1222</v>
      </c>
      <c r="L1678" t="s">
        <v>1222</v>
      </c>
      <c r="M1678" t="s">
        <v>1222</v>
      </c>
      <c r="N1678" t="s">
        <v>1222</v>
      </c>
      <c r="O1678" t="s">
        <v>5868</v>
      </c>
    </row>
    <row r="1679" spans="1:15" x14ac:dyDescent="0.25">
      <c r="B1679" t="s">
        <v>5869</v>
      </c>
      <c r="C1679" t="s">
        <v>5870</v>
      </c>
      <c r="D1679" t="s">
        <v>1259</v>
      </c>
      <c r="E1679" t="s">
        <v>406</v>
      </c>
      <c r="F1679" t="s">
        <v>325</v>
      </c>
      <c r="G1679" t="s">
        <v>1220</v>
      </c>
      <c r="H1679" t="s">
        <v>1357</v>
      </c>
      <c r="I1679" t="s">
        <v>1222</v>
      </c>
      <c r="J1679" t="s">
        <v>1222</v>
      </c>
      <c r="K1679" t="s">
        <v>1222</v>
      </c>
      <c r="L1679" t="s">
        <v>1222</v>
      </c>
      <c r="M1679" t="s">
        <v>1222</v>
      </c>
      <c r="N1679" t="s">
        <v>1222</v>
      </c>
      <c r="O1679" t="s">
        <v>5871</v>
      </c>
    </row>
    <row r="1680" spans="1:15" x14ac:dyDescent="0.25">
      <c r="B1680" t="s">
        <v>5872</v>
      </c>
      <c r="C1680" t="s">
        <v>5873</v>
      </c>
      <c r="D1680" t="s">
        <v>1259</v>
      </c>
      <c r="E1680" t="s">
        <v>406</v>
      </c>
      <c r="F1680" t="s">
        <v>325</v>
      </c>
      <c r="G1680" t="s">
        <v>1220</v>
      </c>
      <c r="H1680" t="s">
        <v>1357</v>
      </c>
      <c r="I1680" t="s">
        <v>1222</v>
      </c>
      <c r="J1680" t="s">
        <v>1222</v>
      </c>
      <c r="K1680" t="s">
        <v>1222</v>
      </c>
      <c r="L1680" t="s">
        <v>1222</v>
      </c>
      <c r="M1680" t="s">
        <v>1222</v>
      </c>
      <c r="N1680" t="s">
        <v>1222</v>
      </c>
      <c r="O1680" t="s">
        <v>5874</v>
      </c>
    </row>
    <row r="1681" spans="1:15" x14ac:dyDescent="0.25">
      <c r="B1681" t="s">
        <v>5875</v>
      </c>
      <c r="C1681" t="s">
        <v>5876</v>
      </c>
      <c r="D1681" t="s">
        <v>1233</v>
      </c>
      <c r="E1681" t="s">
        <v>406</v>
      </c>
      <c r="F1681" t="s">
        <v>325</v>
      </c>
      <c r="G1681" t="s">
        <v>1220</v>
      </c>
      <c r="H1681" t="s">
        <v>1357</v>
      </c>
      <c r="I1681" t="s">
        <v>1222</v>
      </c>
      <c r="J1681" t="s">
        <v>1222</v>
      </c>
      <c r="K1681" t="s">
        <v>1222</v>
      </c>
      <c r="L1681" t="s">
        <v>1222</v>
      </c>
      <c r="M1681" t="s">
        <v>1222</v>
      </c>
      <c r="N1681" t="s">
        <v>1222</v>
      </c>
      <c r="O1681" t="s">
        <v>5877</v>
      </c>
    </row>
    <row r="1682" spans="1:15" x14ac:dyDescent="0.25">
      <c r="B1682" t="s">
        <v>5878</v>
      </c>
      <c r="C1682" t="s">
        <v>5879</v>
      </c>
      <c r="D1682" t="s">
        <v>1222</v>
      </c>
      <c r="E1682" t="s">
        <v>406</v>
      </c>
      <c r="F1682" t="s">
        <v>325</v>
      </c>
      <c r="G1682" t="s">
        <v>1220</v>
      </c>
      <c r="H1682" t="s">
        <v>1357</v>
      </c>
      <c r="I1682" t="s">
        <v>1222</v>
      </c>
      <c r="J1682" t="s">
        <v>1222</v>
      </c>
      <c r="K1682" t="s">
        <v>1222</v>
      </c>
      <c r="L1682" t="s">
        <v>1222</v>
      </c>
      <c r="M1682" t="s">
        <v>1222</v>
      </c>
      <c r="N1682" t="s">
        <v>1222</v>
      </c>
      <c r="O1682" t="s">
        <v>5880</v>
      </c>
    </row>
    <row r="1683" spans="1:15" x14ac:dyDescent="0.25">
      <c r="B1683" t="s">
        <v>5881</v>
      </c>
      <c r="C1683" t="s">
        <v>5882</v>
      </c>
      <c r="D1683" t="s">
        <v>1284</v>
      </c>
      <c r="E1683" t="s">
        <v>406</v>
      </c>
      <c r="F1683" t="s">
        <v>325</v>
      </c>
      <c r="G1683" t="s">
        <v>1220</v>
      </c>
      <c r="H1683" t="s">
        <v>1357</v>
      </c>
      <c r="I1683" t="s">
        <v>1222</v>
      </c>
      <c r="J1683" t="s">
        <v>1222</v>
      </c>
      <c r="K1683" t="s">
        <v>1222</v>
      </c>
      <c r="L1683" t="s">
        <v>1222</v>
      </c>
      <c r="M1683" t="s">
        <v>1222</v>
      </c>
      <c r="N1683" t="s">
        <v>1222</v>
      </c>
      <c r="O1683" t="s">
        <v>2807</v>
      </c>
    </row>
    <row r="1684" spans="1:15" x14ac:dyDescent="0.25">
      <c r="B1684" t="s">
        <v>5883</v>
      </c>
      <c r="C1684" t="s">
        <v>5884</v>
      </c>
      <c r="D1684" t="s">
        <v>1218</v>
      </c>
      <c r="E1684" t="s">
        <v>406</v>
      </c>
      <c r="F1684" t="s">
        <v>325</v>
      </c>
      <c r="G1684" t="s">
        <v>1220</v>
      </c>
      <c r="H1684" t="s">
        <v>1351</v>
      </c>
      <c r="I1684">
        <v>426</v>
      </c>
      <c r="J1684">
        <v>426</v>
      </c>
      <c r="K1684">
        <v>142</v>
      </c>
      <c r="L1684" t="s">
        <v>1284</v>
      </c>
      <c r="M1684" t="s">
        <v>5885</v>
      </c>
      <c r="N1684" t="s">
        <v>1222</v>
      </c>
      <c r="O1684" t="s">
        <v>2296</v>
      </c>
    </row>
    <row r="1685" spans="1:15" x14ac:dyDescent="0.25">
      <c r="B1685" t="s">
        <v>5886</v>
      </c>
      <c r="C1685" t="s">
        <v>5887</v>
      </c>
      <c r="D1685" t="s">
        <v>1233</v>
      </c>
      <c r="E1685" t="s">
        <v>406</v>
      </c>
      <c r="F1685" t="s">
        <v>325</v>
      </c>
      <c r="G1685" t="s">
        <v>1220</v>
      </c>
      <c r="H1685" t="s">
        <v>1677</v>
      </c>
      <c r="I1685" t="s">
        <v>1222</v>
      </c>
      <c r="J1685" t="s">
        <v>1222</v>
      </c>
      <c r="K1685" t="s">
        <v>1222</v>
      </c>
      <c r="L1685" t="s">
        <v>1222</v>
      </c>
      <c r="M1685" t="s">
        <v>1222</v>
      </c>
      <c r="N1685" t="s">
        <v>1222</v>
      </c>
      <c r="O1685" t="s">
        <v>2328</v>
      </c>
    </row>
    <row r="1686" spans="1:15" x14ac:dyDescent="0.25">
      <c r="B1686" t="s">
        <v>5888</v>
      </c>
      <c r="C1686" t="s">
        <v>5889</v>
      </c>
      <c r="D1686" t="s">
        <v>1875</v>
      </c>
      <c r="E1686" t="s">
        <v>406</v>
      </c>
      <c r="F1686" t="s">
        <v>325</v>
      </c>
      <c r="G1686" t="s">
        <v>1220</v>
      </c>
      <c r="H1686" t="s">
        <v>1677</v>
      </c>
      <c r="I1686" t="s">
        <v>1222</v>
      </c>
      <c r="J1686" t="s">
        <v>1222</v>
      </c>
      <c r="K1686" t="s">
        <v>1222</v>
      </c>
      <c r="L1686" t="s">
        <v>1222</v>
      </c>
      <c r="M1686" t="s">
        <v>1222</v>
      </c>
      <c r="N1686" t="s">
        <v>1222</v>
      </c>
      <c r="O1686" t="s">
        <v>2328</v>
      </c>
    </row>
    <row r="1687" spans="1:15" x14ac:dyDescent="0.25">
      <c r="B1687" t="s">
        <v>5890</v>
      </c>
      <c r="C1687" t="s">
        <v>5891</v>
      </c>
      <c r="D1687" t="s">
        <v>1222</v>
      </c>
      <c r="E1687" t="s">
        <v>406</v>
      </c>
      <c r="F1687" t="s">
        <v>325</v>
      </c>
      <c r="G1687" t="s">
        <v>1220</v>
      </c>
      <c r="H1687" t="s">
        <v>1221</v>
      </c>
      <c r="I1687" t="s">
        <v>1222</v>
      </c>
      <c r="J1687" t="s">
        <v>1222</v>
      </c>
      <c r="K1687" t="s">
        <v>1222</v>
      </c>
      <c r="L1687" t="s">
        <v>1222</v>
      </c>
      <c r="M1687" t="s">
        <v>1222</v>
      </c>
      <c r="N1687" t="s">
        <v>1222</v>
      </c>
      <c r="O1687" t="s">
        <v>5892</v>
      </c>
    </row>
    <row r="1688" spans="1:15" x14ac:dyDescent="0.25">
      <c r="B1688" t="s">
        <v>5893</v>
      </c>
      <c r="C1688" t="s">
        <v>5894</v>
      </c>
      <c r="D1688" t="s">
        <v>1218</v>
      </c>
      <c r="E1688" t="s">
        <v>406</v>
      </c>
      <c r="F1688" t="s">
        <v>325</v>
      </c>
      <c r="G1688" t="s">
        <v>1220</v>
      </c>
      <c r="H1688" t="s">
        <v>1221</v>
      </c>
      <c r="I1688" t="s">
        <v>1222</v>
      </c>
      <c r="J1688" t="s">
        <v>1222</v>
      </c>
      <c r="K1688" t="s">
        <v>1222</v>
      </c>
      <c r="L1688" t="s">
        <v>1222</v>
      </c>
      <c r="M1688" t="s">
        <v>1222</v>
      </c>
      <c r="N1688" t="s">
        <v>1222</v>
      </c>
      <c r="O1688" t="s">
        <v>5895</v>
      </c>
    </row>
    <row r="1689" spans="1:15" x14ac:dyDescent="0.25">
      <c r="B1689" t="s">
        <v>5896</v>
      </c>
      <c r="C1689" t="s">
        <v>5897</v>
      </c>
      <c r="D1689" t="s">
        <v>1218</v>
      </c>
      <c r="E1689" t="s">
        <v>406</v>
      </c>
      <c r="F1689" t="s">
        <v>325</v>
      </c>
      <c r="G1689" t="s">
        <v>1220</v>
      </c>
      <c r="H1689" t="s">
        <v>1221</v>
      </c>
      <c r="I1689" t="s">
        <v>1222</v>
      </c>
      <c r="J1689" t="s">
        <v>1222</v>
      </c>
      <c r="K1689" t="s">
        <v>1222</v>
      </c>
      <c r="L1689" t="s">
        <v>1222</v>
      </c>
      <c r="M1689" t="s">
        <v>1222</v>
      </c>
      <c r="N1689" t="s">
        <v>1222</v>
      </c>
      <c r="O1689" t="s">
        <v>5898</v>
      </c>
    </row>
    <row r="1690" spans="1:15" x14ac:dyDescent="0.25">
      <c r="B1690" t="s">
        <v>5899</v>
      </c>
      <c r="C1690" t="s">
        <v>5900</v>
      </c>
      <c r="D1690" t="s">
        <v>1284</v>
      </c>
      <c r="E1690" t="s">
        <v>406</v>
      </c>
      <c r="F1690" t="s">
        <v>325</v>
      </c>
      <c r="G1690" t="s">
        <v>1220</v>
      </c>
      <c r="H1690" t="s">
        <v>1221</v>
      </c>
      <c r="I1690" t="s">
        <v>1222</v>
      </c>
      <c r="J1690" t="s">
        <v>1222</v>
      </c>
      <c r="K1690" t="s">
        <v>1222</v>
      </c>
      <c r="L1690" t="s">
        <v>1222</v>
      </c>
      <c r="M1690" t="s">
        <v>1222</v>
      </c>
      <c r="N1690" t="s">
        <v>1222</v>
      </c>
      <c r="O1690" t="s">
        <v>5901</v>
      </c>
    </row>
    <row r="1691" spans="1:15" x14ac:dyDescent="0.25">
      <c r="A1691" t="s">
        <v>320</v>
      </c>
      <c r="B1691" t="s">
        <v>5902</v>
      </c>
      <c r="C1691" t="s">
        <v>5903</v>
      </c>
      <c r="D1691" t="s">
        <v>1259</v>
      </c>
      <c r="E1691" t="s">
        <v>405</v>
      </c>
      <c r="F1691" t="s">
        <v>320</v>
      </c>
      <c r="G1691" t="s">
        <v>1220</v>
      </c>
      <c r="H1691" t="s">
        <v>1221</v>
      </c>
      <c r="I1691" t="s">
        <v>1222</v>
      </c>
      <c r="J1691" t="s">
        <v>1222</v>
      </c>
      <c r="K1691" t="s">
        <v>1222</v>
      </c>
      <c r="L1691" t="s">
        <v>1222</v>
      </c>
      <c r="M1691" t="s">
        <v>1222</v>
      </c>
      <c r="N1691" t="s">
        <v>1222</v>
      </c>
      <c r="O1691" t="s">
        <v>5904</v>
      </c>
    </row>
    <row r="1692" spans="1:15" x14ac:dyDescent="0.25">
      <c r="B1692" t="s">
        <v>5905</v>
      </c>
      <c r="C1692" t="s">
        <v>5906</v>
      </c>
      <c r="D1692" t="s">
        <v>1218</v>
      </c>
      <c r="E1692" t="s">
        <v>5907</v>
      </c>
      <c r="F1692" t="s">
        <v>5908</v>
      </c>
      <c r="G1692" t="s">
        <v>1220</v>
      </c>
      <c r="H1692" t="s">
        <v>1221</v>
      </c>
      <c r="I1692" t="s">
        <v>1222</v>
      </c>
      <c r="J1692" t="s">
        <v>1222</v>
      </c>
      <c r="K1692" t="s">
        <v>1222</v>
      </c>
      <c r="L1692" t="s">
        <v>1222</v>
      </c>
      <c r="M1692" t="s">
        <v>1222</v>
      </c>
      <c r="N1692" t="s">
        <v>1222</v>
      </c>
      <c r="O1692" t="s">
        <v>5909</v>
      </c>
    </row>
    <row r="1693" spans="1:15" x14ac:dyDescent="0.25">
      <c r="B1693" t="s">
        <v>5905</v>
      </c>
      <c r="C1693" t="s">
        <v>5906</v>
      </c>
      <c r="D1693" t="s">
        <v>1218</v>
      </c>
      <c r="E1693" t="s">
        <v>405</v>
      </c>
      <c r="F1693" t="s">
        <v>320</v>
      </c>
      <c r="G1693" t="s">
        <v>1220</v>
      </c>
      <c r="H1693" t="s">
        <v>1221</v>
      </c>
      <c r="I1693" t="s">
        <v>1222</v>
      </c>
      <c r="J1693" t="s">
        <v>1222</v>
      </c>
      <c r="K1693" t="s">
        <v>1222</v>
      </c>
      <c r="L1693" t="s">
        <v>1222</v>
      </c>
      <c r="M1693" t="s">
        <v>1222</v>
      </c>
      <c r="N1693" t="s">
        <v>1222</v>
      </c>
      <c r="O1693" t="s">
        <v>5910</v>
      </c>
    </row>
    <row r="1694" spans="1:15" x14ac:dyDescent="0.25">
      <c r="B1694" t="s">
        <v>5911</v>
      </c>
      <c r="C1694" t="s">
        <v>5912</v>
      </c>
      <c r="D1694" t="s">
        <v>1222</v>
      </c>
      <c r="E1694" t="s">
        <v>5907</v>
      </c>
      <c r="F1694" t="s">
        <v>5908</v>
      </c>
      <c r="G1694" t="s">
        <v>1220</v>
      </c>
      <c r="H1694" t="s">
        <v>1221</v>
      </c>
      <c r="I1694" t="s">
        <v>1222</v>
      </c>
      <c r="J1694" t="s">
        <v>1222</v>
      </c>
      <c r="K1694" t="s">
        <v>1222</v>
      </c>
      <c r="L1694" t="s">
        <v>1222</v>
      </c>
      <c r="M1694" t="s">
        <v>1222</v>
      </c>
      <c r="N1694" t="s">
        <v>1222</v>
      </c>
      <c r="O1694" t="s">
        <v>5913</v>
      </c>
    </row>
    <row r="1695" spans="1:15" x14ac:dyDescent="0.25">
      <c r="B1695" t="s">
        <v>5911</v>
      </c>
      <c r="C1695" t="s">
        <v>5912</v>
      </c>
      <c r="D1695" t="s">
        <v>1222</v>
      </c>
      <c r="E1695" t="s">
        <v>405</v>
      </c>
      <c r="F1695" t="s">
        <v>320</v>
      </c>
      <c r="G1695" t="s">
        <v>1220</v>
      </c>
      <c r="H1695" t="s">
        <v>1221</v>
      </c>
      <c r="I1695" t="s">
        <v>1222</v>
      </c>
      <c r="J1695" t="s">
        <v>1222</v>
      </c>
      <c r="K1695" t="s">
        <v>1222</v>
      </c>
      <c r="L1695" t="s">
        <v>1222</v>
      </c>
      <c r="M1695" t="s">
        <v>1222</v>
      </c>
      <c r="N1695" t="s">
        <v>1222</v>
      </c>
      <c r="O1695" t="s">
        <v>5914</v>
      </c>
    </row>
    <row r="1696" spans="1:15" x14ac:dyDescent="0.25">
      <c r="B1696" t="s">
        <v>5915</v>
      </c>
      <c r="C1696" t="s">
        <v>5916</v>
      </c>
      <c r="D1696" t="s">
        <v>1218</v>
      </c>
      <c r="E1696" t="s">
        <v>5907</v>
      </c>
      <c r="F1696" t="s">
        <v>5908</v>
      </c>
      <c r="G1696" t="s">
        <v>1220</v>
      </c>
      <c r="H1696" t="s">
        <v>1221</v>
      </c>
      <c r="I1696" t="s">
        <v>1222</v>
      </c>
      <c r="J1696" t="s">
        <v>1222</v>
      </c>
      <c r="K1696" t="s">
        <v>1222</v>
      </c>
      <c r="L1696" t="s">
        <v>1222</v>
      </c>
      <c r="M1696" t="s">
        <v>1222</v>
      </c>
      <c r="N1696" t="s">
        <v>1222</v>
      </c>
      <c r="O1696" t="s">
        <v>5917</v>
      </c>
    </row>
    <row r="1697" spans="2:15" x14ac:dyDescent="0.25">
      <c r="B1697" t="s">
        <v>5915</v>
      </c>
      <c r="C1697" t="s">
        <v>5916</v>
      </c>
      <c r="D1697" t="s">
        <v>1218</v>
      </c>
      <c r="E1697" t="s">
        <v>405</v>
      </c>
      <c r="F1697" t="s">
        <v>320</v>
      </c>
      <c r="G1697" t="s">
        <v>1220</v>
      </c>
      <c r="H1697" t="s">
        <v>1221</v>
      </c>
      <c r="I1697" t="s">
        <v>1222</v>
      </c>
      <c r="J1697" t="s">
        <v>1222</v>
      </c>
      <c r="K1697" t="s">
        <v>1222</v>
      </c>
      <c r="L1697" t="s">
        <v>1222</v>
      </c>
      <c r="M1697" t="s">
        <v>1222</v>
      </c>
      <c r="N1697" t="s">
        <v>1222</v>
      </c>
      <c r="O1697" t="s">
        <v>5918</v>
      </c>
    </row>
    <row r="1698" spans="2:15" x14ac:dyDescent="0.25">
      <c r="B1698" t="s">
        <v>5919</v>
      </c>
      <c r="C1698" t="s">
        <v>5920</v>
      </c>
      <c r="D1698" t="s">
        <v>1233</v>
      </c>
      <c r="E1698" t="s">
        <v>5907</v>
      </c>
      <c r="F1698" t="s">
        <v>5908</v>
      </c>
      <c r="G1698" t="s">
        <v>1220</v>
      </c>
      <c r="H1698" t="s">
        <v>1221</v>
      </c>
      <c r="I1698" t="s">
        <v>1222</v>
      </c>
      <c r="J1698" t="s">
        <v>1222</v>
      </c>
      <c r="K1698" t="s">
        <v>1222</v>
      </c>
      <c r="L1698" t="s">
        <v>1222</v>
      </c>
      <c r="M1698" t="s">
        <v>1222</v>
      </c>
      <c r="N1698" t="s">
        <v>1222</v>
      </c>
      <c r="O1698" t="s">
        <v>5921</v>
      </c>
    </row>
    <row r="1699" spans="2:15" x14ac:dyDescent="0.25">
      <c r="B1699" t="s">
        <v>5919</v>
      </c>
      <c r="C1699" t="s">
        <v>5920</v>
      </c>
      <c r="D1699" t="s">
        <v>1233</v>
      </c>
      <c r="E1699" t="s">
        <v>405</v>
      </c>
      <c r="F1699" t="s">
        <v>320</v>
      </c>
      <c r="G1699" t="s">
        <v>1220</v>
      </c>
      <c r="H1699" t="s">
        <v>1221</v>
      </c>
      <c r="I1699" t="s">
        <v>1222</v>
      </c>
      <c r="J1699" t="s">
        <v>1222</v>
      </c>
      <c r="K1699" t="s">
        <v>1222</v>
      </c>
      <c r="L1699" t="s">
        <v>1222</v>
      </c>
      <c r="M1699" t="s">
        <v>1222</v>
      </c>
      <c r="N1699" t="s">
        <v>1222</v>
      </c>
      <c r="O1699" t="s">
        <v>5922</v>
      </c>
    </row>
    <row r="1700" spans="2:15" x14ac:dyDescent="0.25">
      <c r="B1700" t="s">
        <v>5923</v>
      </c>
      <c r="C1700" t="s">
        <v>5924</v>
      </c>
      <c r="D1700" t="s">
        <v>5925</v>
      </c>
      <c r="E1700" t="s">
        <v>5907</v>
      </c>
      <c r="F1700" t="s">
        <v>5908</v>
      </c>
      <c r="G1700" t="s">
        <v>1220</v>
      </c>
      <c r="H1700" t="s">
        <v>1221</v>
      </c>
      <c r="I1700" t="s">
        <v>1222</v>
      </c>
      <c r="J1700" t="s">
        <v>1222</v>
      </c>
      <c r="K1700" t="s">
        <v>1222</v>
      </c>
      <c r="L1700" t="s">
        <v>1222</v>
      </c>
      <c r="M1700" t="s">
        <v>1222</v>
      </c>
      <c r="N1700" t="s">
        <v>1222</v>
      </c>
      <c r="O1700" t="s">
        <v>5926</v>
      </c>
    </row>
    <row r="1701" spans="2:15" x14ac:dyDescent="0.25">
      <c r="B1701" t="s">
        <v>5923</v>
      </c>
      <c r="C1701" t="s">
        <v>5924</v>
      </c>
      <c r="D1701" t="s">
        <v>5925</v>
      </c>
      <c r="E1701" t="s">
        <v>405</v>
      </c>
      <c r="F1701" t="s">
        <v>320</v>
      </c>
      <c r="G1701" t="s">
        <v>1220</v>
      </c>
      <c r="H1701" t="s">
        <v>1221</v>
      </c>
      <c r="I1701" t="s">
        <v>1222</v>
      </c>
      <c r="J1701" t="s">
        <v>1222</v>
      </c>
      <c r="K1701" t="s">
        <v>1222</v>
      </c>
      <c r="L1701" t="s">
        <v>1222</v>
      </c>
      <c r="M1701" t="s">
        <v>1222</v>
      </c>
      <c r="N1701" t="s">
        <v>1222</v>
      </c>
      <c r="O1701" t="s">
        <v>5927</v>
      </c>
    </row>
    <row r="1702" spans="2:15" x14ac:dyDescent="0.25">
      <c r="B1702" t="s">
        <v>5928</v>
      </c>
      <c r="C1702" t="s">
        <v>5929</v>
      </c>
      <c r="D1702" t="s">
        <v>1233</v>
      </c>
      <c r="E1702" t="s">
        <v>5907</v>
      </c>
      <c r="F1702" t="s">
        <v>5908</v>
      </c>
      <c r="G1702" t="s">
        <v>1220</v>
      </c>
      <c r="H1702" t="s">
        <v>1221</v>
      </c>
      <c r="I1702" t="s">
        <v>1222</v>
      </c>
      <c r="J1702" t="s">
        <v>1222</v>
      </c>
      <c r="K1702" t="s">
        <v>1222</v>
      </c>
      <c r="L1702" t="s">
        <v>1222</v>
      </c>
      <c r="M1702" t="s">
        <v>1222</v>
      </c>
      <c r="N1702" t="s">
        <v>1222</v>
      </c>
      <c r="O1702" t="s">
        <v>5930</v>
      </c>
    </row>
    <row r="1703" spans="2:15" x14ac:dyDescent="0.25">
      <c r="B1703" t="s">
        <v>5928</v>
      </c>
      <c r="C1703" t="s">
        <v>5929</v>
      </c>
      <c r="D1703" t="s">
        <v>1233</v>
      </c>
      <c r="E1703" t="s">
        <v>405</v>
      </c>
      <c r="F1703" t="s">
        <v>320</v>
      </c>
      <c r="G1703" t="s">
        <v>1220</v>
      </c>
      <c r="H1703" t="s">
        <v>1221</v>
      </c>
      <c r="I1703" t="s">
        <v>1222</v>
      </c>
      <c r="J1703" t="s">
        <v>1222</v>
      </c>
      <c r="K1703" t="s">
        <v>1222</v>
      </c>
      <c r="L1703" t="s">
        <v>1222</v>
      </c>
      <c r="M1703" t="s">
        <v>1222</v>
      </c>
      <c r="N1703" t="s">
        <v>1222</v>
      </c>
      <c r="O1703" t="s">
        <v>5931</v>
      </c>
    </row>
    <row r="1704" spans="2:15" x14ac:dyDescent="0.25">
      <c r="B1704" t="s">
        <v>5932</v>
      </c>
      <c r="C1704" t="s">
        <v>5933</v>
      </c>
      <c r="D1704" t="s">
        <v>5934</v>
      </c>
      <c r="E1704" t="s">
        <v>5907</v>
      </c>
      <c r="F1704" t="s">
        <v>5908</v>
      </c>
      <c r="G1704" t="s">
        <v>1220</v>
      </c>
      <c r="H1704" t="s">
        <v>1221</v>
      </c>
      <c r="I1704" t="s">
        <v>1222</v>
      </c>
      <c r="J1704" t="s">
        <v>1222</v>
      </c>
      <c r="K1704" t="s">
        <v>1222</v>
      </c>
      <c r="L1704" t="s">
        <v>1222</v>
      </c>
      <c r="M1704" t="s">
        <v>1222</v>
      </c>
      <c r="N1704" t="s">
        <v>1222</v>
      </c>
      <c r="O1704" t="s">
        <v>5935</v>
      </c>
    </row>
    <row r="1705" spans="2:15" x14ac:dyDescent="0.25">
      <c r="B1705" t="s">
        <v>5932</v>
      </c>
      <c r="C1705" t="s">
        <v>5933</v>
      </c>
      <c r="D1705" t="s">
        <v>5934</v>
      </c>
      <c r="E1705" t="s">
        <v>405</v>
      </c>
      <c r="F1705" t="s">
        <v>320</v>
      </c>
      <c r="G1705" t="s">
        <v>1220</v>
      </c>
      <c r="H1705" t="s">
        <v>1221</v>
      </c>
      <c r="I1705" t="s">
        <v>1222</v>
      </c>
      <c r="J1705" t="s">
        <v>1222</v>
      </c>
      <c r="K1705" t="s">
        <v>1222</v>
      </c>
      <c r="L1705" t="s">
        <v>1222</v>
      </c>
      <c r="M1705" t="s">
        <v>1222</v>
      </c>
      <c r="N1705" t="s">
        <v>1222</v>
      </c>
      <c r="O1705" t="s">
        <v>5936</v>
      </c>
    </row>
    <row r="1706" spans="2:15" x14ac:dyDescent="0.25">
      <c r="B1706" t="s">
        <v>5937</v>
      </c>
      <c r="C1706" t="s">
        <v>5938</v>
      </c>
      <c r="D1706" t="s">
        <v>1284</v>
      </c>
      <c r="E1706" t="s">
        <v>5907</v>
      </c>
      <c r="F1706" t="s">
        <v>5908</v>
      </c>
      <c r="G1706" t="s">
        <v>1220</v>
      </c>
      <c r="H1706" t="s">
        <v>1221</v>
      </c>
      <c r="I1706" t="s">
        <v>1222</v>
      </c>
      <c r="J1706" t="s">
        <v>1222</v>
      </c>
      <c r="K1706" t="s">
        <v>1222</v>
      </c>
      <c r="L1706" t="s">
        <v>1222</v>
      </c>
      <c r="M1706" t="s">
        <v>1222</v>
      </c>
      <c r="N1706" t="s">
        <v>1222</v>
      </c>
      <c r="O1706" t="s">
        <v>5939</v>
      </c>
    </row>
    <row r="1707" spans="2:15" x14ac:dyDescent="0.25">
      <c r="B1707" t="s">
        <v>5937</v>
      </c>
      <c r="C1707" t="s">
        <v>5938</v>
      </c>
      <c r="D1707" t="s">
        <v>1284</v>
      </c>
      <c r="E1707" t="s">
        <v>405</v>
      </c>
      <c r="F1707" t="s">
        <v>320</v>
      </c>
      <c r="G1707" t="s">
        <v>1220</v>
      </c>
      <c r="H1707" t="s">
        <v>1221</v>
      </c>
      <c r="I1707" t="s">
        <v>1222</v>
      </c>
      <c r="J1707" t="s">
        <v>1222</v>
      </c>
      <c r="K1707" t="s">
        <v>1222</v>
      </c>
      <c r="L1707" t="s">
        <v>1222</v>
      </c>
      <c r="M1707" t="s">
        <v>1222</v>
      </c>
      <c r="N1707" t="s">
        <v>1222</v>
      </c>
      <c r="O1707" t="s">
        <v>5940</v>
      </c>
    </row>
    <row r="1708" spans="2:15" x14ac:dyDescent="0.25">
      <c r="B1708" t="s">
        <v>5941</v>
      </c>
      <c r="C1708" t="s">
        <v>5942</v>
      </c>
      <c r="D1708" t="s">
        <v>1222</v>
      </c>
      <c r="E1708" t="s">
        <v>5907</v>
      </c>
      <c r="F1708" t="s">
        <v>5908</v>
      </c>
      <c r="G1708" t="s">
        <v>1220</v>
      </c>
      <c r="H1708" t="s">
        <v>1221</v>
      </c>
      <c r="I1708" t="s">
        <v>1222</v>
      </c>
      <c r="J1708" t="s">
        <v>1222</v>
      </c>
      <c r="K1708" t="s">
        <v>1222</v>
      </c>
      <c r="L1708" t="s">
        <v>1222</v>
      </c>
      <c r="M1708" t="s">
        <v>1222</v>
      </c>
      <c r="N1708" t="s">
        <v>1222</v>
      </c>
      <c r="O1708" t="s">
        <v>4463</v>
      </c>
    </row>
    <row r="1709" spans="2:15" x14ac:dyDescent="0.25">
      <c r="B1709" t="s">
        <v>5941</v>
      </c>
      <c r="C1709" t="s">
        <v>5942</v>
      </c>
      <c r="D1709" t="s">
        <v>1222</v>
      </c>
      <c r="E1709" t="s">
        <v>405</v>
      </c>
      <c r="F1709" t="s">
        <v>320</v>
      </c>
      <c r="G1709" t="s">
        <v>1220</v>
      </c>
      <c r="H1709" t="s">
        <v>1221</v>
      </c>
      <c r="I1709" t="s">
        <v>1222</v>
      </c>
      <c r="J1709" t="s">
        <v>1222</v>
      </c>
      <c r="K1709" t="s">
        <v>1222</v>
      </c>
      <c r="L1709" t="s">
        <v>1222</v>
      </c>
      <c r="M1709" t="s">
        <v>1222</v>
      </c>
      <c r="N1709" t="s">
        <v>1222</v>
      </c>
      <c r="O1709" t="s">
        <v>5943</v>
      </c>
    </row>
    <row r="1710" spans="2:15" x14ac:dyDescent="0.25">
      <c r="B1710" t="s">
        <v>5944</v>
      </c>
      <c r="C1710" t="s">
        <v>5945</v>
      </c>
      <c r="D1710" t="s">
        <v>5946</v>
      </c>
      <c r="E1710" t="s">
        <v>5907</v>
      </c>
      <c r="F1710" t="s">
        <v>5908</v>
      </c>
      <c r="G1710" t="s">
        <v>1220</v>
      </c>
      <c r="H1710" t="s">
        <v>1221</v>
      </c>
      <c r="I1710" t="s">
        <v>1222</v>
      </c>
      <c r="J1710" t="s">
        <v>1222</v>
      </c>
      <c r="K1710" t="s">
        <v>1222</v>
      </c>
      <c r="L1710" t="s">
        <v>1222</v>
      </c>
      <c r="M1710" t="s">
        <v>1222</v>
      </c>
      <c r="N1710" t="s">
        <v>1222</v>
      </c>
      <c r="O1710" t="s">
        <v>5947</v>
      </c>
    </row>
    <row r="1711" spans="2:15" x14ac:dyDescent="0.25">
      <c r="B1711" t="s">
        <v>5944</v>
      </c>
      <c r="C1711" t="s">
        <v>5945</v>
      </c>
      <c r="D1711" t="s">
        <v>5946</v>
      </c>
      <c r="E1711" t="s">
        <v>405</v>
      </c>
      <c r="F1711" t="s">
        <v>320</v>
      </c>
      <c r="G1711" t="s">
        <v>1220</v>
      </c>
      <c r="H1711" t="s">
        <v>1221</v>
      </c>
      <c r="I1711" t="s">
        <v>1222</v>
      </c>
      <c r="J1711" t="s">
        <v>1222</v>
      </c>
      <c r="K1711" t="s">
        <v>1222</v>
      </c>
      <c r="L1711" t="s">
        <v>1222</v>
      </c>
      <c r="M1711" t="s">
        <v>1222</v>
      </c>
      <c r="N1711" t="s">
        <v>1222</v>
      </c>
      <c r="O1711" t="s">
        <v>5948</v>
      </c>
    </row>
    <row r="1712" spans="2:15" x14ac:dyDescent="0.25">
      <c r="B1712" t="s">
        <v>5949</v>
      </c>
      <c r="C1712" t="s">
        <v>5950</v>
      </c>
      <c r="D1712" t="s">
        <v>1218</v>
      </c>
      <c r="E1712" t="s">
        <v>5907</v>
      </c>
      <c r="F1712" t="s">
        <v>5908</v>
      </c>
      <c r="G1712" t="s">
        <v>1220</v>
      </c>
      <c r="H1712" t="s">
        <v>1221</v>
      </c>
      <c r="I1712" t="s">
        <v>1222</v>
      </c>
      <c r="J1712" t="s">
        <v>1222</v>
      </c>
      <c r="K1712" t="s">
        <v>1222</v>
      </c>
      <c r="L1712" t="s">
        <v>1222</v>
      </c>
      <c r="M1712" t="s">
        <v>1222</v>
      </c>
      <c r="N1712" t="s">
        <v>1222</v>
      </c>
      <c r="O1712" t="s">
        <v>5951</v>
      </c>
    </row>
    <row r="1713" spans="2:15" x14ac:dyDescent="0.25">
      <c r="B1713" t="s">
        <v>5949</v>
      </c>
      <c r="C1713" t="s">
        <v>5950</v>
      </c>
      <c r="D1713" t="s">
        <v>1218</v>
      </c>
      <c r="E1713" t="s">
        <v>405</v>
      </c>
      <c r="F1713" t="s">
        <v>320</v>
      </c>
      <c r="G1713" t="s">
        <v>1220</v>
      </c>
      <c r="H1713" t="s">
        <v>1221</v>
      </c>
      <c r="I1713" t="s">
        <v>1222</v>
      </c>
      <c r="J1713" t="s">
        <v>1222</v>
      </c>
      <c r="K1713" t="s">
        <v>1222</v>
      </c>
      <c r="L1713" t="s">
        <v>1222</v>
      </c>
      <c r="M1713" t="s">
        <v>1222</v>
      </c>
      <c r="N1713" t="s">
        <v>1222</v>
      </c>
      <c r="O1713" t="s">
        <v>5952</v>
      </c>
    </row>
    <row r="1714" spans="2:15" x14ac:dyDescent="0.25">
      <c r="B1714" t="s">
        <v>5953</v>
      </c>
      <c r="C1714" t="s">
        <v>5954</v>
      </c>
      <c r="D1714" t="s">
        <v>1222</v>
      </c>
      <c r="E1714" t="s">
        <v>5907</v>
      </c>
      <c r="F1714" t="s">
        <v>5908</v>
      </c>
      <c r="G1714" t="s">
        <v>1220</v>
      </c>
      <c r="H1714" t="s">
        <v>1221</v>
      </c>
      <c r="I1714" t="s">
        <v>1222</v>
      </c>
      <c r="J1714" t="s">
        <v>1222</v>
      </c>
      <c r="K1714" t="s">
        <v>1222</v>
      </c>
      <c r="L1714" t="s">
        <v>1222</v>
      </c>
      <c r="M1714" t="s">
        <v>1222</v>
      </c>
      <c r="N1714" t="s">
        <v>1222</v>
      </c>
      <c r="O1714" t="s">
        <v>5955</v>
      </c>
    </row>
    <row r="1715" spans="2:15" x14ac:dyDescent="0.25">
      <c r="B1715" t="s">
        <v>5953</v>
      </c>
      <c r="C1715" t="s">
        <v>5954</v>
      </c>
      <c r="D1715" t="s">
        <v>1222</v>
      </c>
      <c r="E1715" t="s">
        <v>405</v>
      </c>
      <c r="F1715" t="s">
        <v>320</v>
      </c>
      <c r="G1715" t="s">
        <v>1220</v>
      </c>
      <c r="H1715" t="s">
        <v>1221</v>
      </c>
      <c r="I1715" t="s">
        <v>1222</v>
      </c>
      <c r="J1715" t="s">
        <v>1222</v>
      </c>
      <c r="K1715" t="s">
        <v>1222</v>
      </c>
      <c r="L1715" t="s">
        <v>1222</v>
      </c>
      <c r="M1715" t="s">
        <v>1222</v>
      </c>
      <c r="N1715" t="s">
        <v>1222</v>
      </c>
      <c r="O1715" t="s">
        <v>5956</v>
      </c>
    </row>
    <row r="1716" spans="2:15" x14ac:dyDescent="0.25">
      <c r="B1716" t="s">
        <v>5957</v>
      </c>
      <c r="C1716" t="s">
        <v>5958</v>
      </c>
      <c r="D1716" t="s">
        <v>1259</v>
      </c>
      <c r="E1716" t="s">
        <v>5907</v>
      </c>
      <c r="F1716" t="s">
        <v>5908</v>
      </c>
      <c r="G1716" t="s">
        <v>1220</v>
      </c>
      <c r="H1716" t="s">
        <v>1221</v>
      </c>
      <c r="I1716" t="s">
        <v>1222</v>
      </c>
      <c r="J1716" t="s">
        <v>1222</v>
      </c>
      <c r="K1716" t="s">
        <v>1222</v>
      </c>
      <c r="L1716" t="s">
        <v>1222</v>
      </c>
      <c r="M1716" t="s">
        <v>1222</v>
      </c>
      <c r="N1716" t="s">
        <v>1222</v>
      </c>
      <c r="O1716" t="s">
        <v>5959</v>
      </c>
    </row>
    <row r="1717" spans="2:15" x14ac:dyDescent="0.25">
      <c r="B1717" t="s">
        <v>5957</v>
      </c>
      <c r="C1717" t="s">
        <v>5958</v>
      </c>
      <c r="D1717" t="s">
        <v>1259</v>
      </c>
      <c r="E1717" t="s">
        <v>405</v>
      </c>
      <c r="F1717" t="s">
        <v>320</v>
      </c>
      <c r="G1717" t="s">
        <v>1220</v>
      </c>
      <c r="H1717" t="s">
        <v>1221</v>
      </c>
      <c r="I1717" t="s">
        <v>1222</v>
      </c>
      <c r="J1717" t="s">
        <v>1222</v>
      </c>
      <c r="K1717" t="s">
        <v>1222</v>
      </c>
      <c r="L1717" t="s">
        <v>1222</v>
      </c>
      <c r="M1717" t="s">
        <v>1222</v>
      </c>
      <c r="N1717" t="s">
        <v>1222</v>
      </c>
      <c r="O1717" t="s">
        <v>5960</v>
      </c>
    </row>
    <row r="1718" spans="2:15" x14ac:dyDescent="0.25">
      <c r="B1718" t="s">
        <v>5961</v>
      </c>
      <c r="C1718" t="s">
        <v>5962</v>
      </c>
      <c r="D1718" t="s">
        <v>1218</v>
      </c>
      <c r="E1718" t="s">
        <v>5907</v>
      </c>
      <c r="F1718" t="s">
        <v>5908</v>
      </c>
      <c r="G1718" t="s">
        <v>1220</v>
      </c>
      <c r="H1718" t="s">
        <v>1221</v>
      </c>
      <c r="I1718" t="s">
        <v>1222</v>
      </c>
      <c r="J1718" t="s">
        <v>1222</v>
      </c>
      <c r="K1718" t="s">
        <v>1222</v>
      </c>
      <c r="L1718" t="s">
        <v>1222</v>
      </c>
      <c r="M1718" t="s">
        <v>1222</v>
      </c>
      <c r="N1718" t="s">
        <v>1222</v>
      </c>
      <c r="O1718" t="s">
        <v>5963</v>
      </c>
    </row>
    <row r="1719" spans="2:15" x14ac:dyDescent="0.25">
      <c r="B1719" t="s">
        <v>5961</v>
      </c>
      <c r="C1719" t="s">
        <v>5962</v>
      </c>
      <c r="D1719" t="s">
        <v>1218</v>
      </c>
      <c r="E1719" t="s">
        <v>405</v>
      </c>
      <c r="F1719" t="s">
        <v>320</v>
      </c>
      <c r="G1719" t="s">
        <v>1220</v>
      </c>
      <c r="H1719" t="s">
        <v>1221</v>
      </c>
      <c r="I1719" t="s">
        <v>1222</v>
      </c>
      <c r="J1719" t="s">
        <v>1222</v>
      </c>
      <c r="K1719" t="s">
        <v>1222</v>
      </c>
      <c r="L1719" t="s">
        <v>1222</v>
      </c>
      <c r="M1719" t="s">
        <v>1222</v>
      </c>
      <c r="N1719" t="s">
        <v>1222</v>
      </c>
      <c r="O1719" t="s">
        <v>5964</v>
      </c>
    </row>
    <row r="1720" spans="2:15" x14ac:dyDescent="0.25">
      <c r="B1720" t="s">
        <v>5965</v>
      </c>
      <c r="C1720" t="s">
        <v>5966</v>
      </c>
      <c r="D1720" t="s">
        <v>1233</v>
      </c>
      <c r="E1720" t="s">
        <v>5907</v>
      </c>
      <c r="F1720" t="s">
        <v>5908</v>
      </c>
      <c r="G1720" t="s">
        <v>1220</v>
      </c>
      <c r="H1720" t="s">
        <v>1221</v>
      </c>
      <c r="I1720" t="s">
        <v>1222</v>
      </c>
      <c r="J1720" t="s">
        <v>1222</v>
      </c>
      <c r="K1720" t="s">
        <v>1222</v>
      </c>
      <c r="L1720" t="s">
        <v>1222</v>
      </c>
      <c r="M1720" t="s">
        <v>1222</v>
      </c>
      <c r="N1720" t="s">
        <v>1222</v>
      </c>
      <c r="O1720" t="s">
        <v>5967</v>
      </c>
    </row>
    <row r="1721" spans="2:15" x14ac:dyDescent="0.25">
      <c r="B1721" t="s">
        <v>5965</v>
      </c>
      <c r="C1721" t="s">
        <v>5966</v>
      </c>
      <c r="D1721" t="s">
        <v>1233</v>
      </c>
      <c r="E1721" t="s">
        <v>405</v>
      </c>
      <c r="F1721" t="s">
        <v>320</v>
      </c>
      <c r="G1721" t="s">
        <v>1220</v>
      </c>
      <c r="H1721" t="s">
        <v>1221</v>
      </c>
      <c r="I1721" t="s">
        <v>1222</v>
      </c>
      <c r="J1721" t="s">
        <v>1222</v>
      </c>
      <c r="K1721" t="s">
        <v>1222</v>
      </c>
      <c r="L1721" t="s">
        <v>1222</v>
      </c>
      <c r="M1721" t="s">
        <v>1222</v>
      </c>
      <c r="N1721" t="s">
        <v>1222</v>
      </c>
      <c r="O1721" t="s">
        <v>5968</v>
      </c>
    </row>
    <row r="1722" spans="2:15" x14ac:dyDescent="0.25">
      <c r="B1722" t="s">
        <v>5969</v>
      </c>
      <c r="C1722" t="s">
        <v>5970</v>
      </c>
      <c r="D1722" t="s">
        <v>1284</v>
      </c>
      <c r="E1722" t="s">
        <v>5907</v>
      </c>
      <c r="F1722" t="s">
        <v>5908</v>
      </c>
      <c r="G1722" t="s">
        <v>1220</v>
      </c>
      <c r="H1722" t="s">
        <v>1221</v>
      </c>
      <c r="I1722" t="s">
        <v>1222</v>
      </c>
      <c r="J1722" t="s">
        <v>1222</v>
      </c>
      <c r="K1722" t="s">
        <v>1222</v>
      </c>
      <c r="L1722" t="s">
        <v>1222</v>
      </c>
      <c r="M1722" t="s">
        <v>1222</v>
      </c>
      <c r="N1722" t="s">
        <v>1222</v>
      </c>
      <c r="O1722" t="s">
        <v>5971</v>
      </c>
    </row>
    <row r="1723" spans="2:15" x14ac:dyDescent="0.25">
      <c r="B1723" t="s">
        <v>5969</v>
      </c>
      <c r="C1723" t="s">
        <v>5970</v>
      </c>
      <c r="D1723" t="s">
        <v>1284</v>
      </c>
      <c r="E1723" t="s">
        <v>405</v>
      </c>
      <c r="F1723" t="s">
        <v>320</v>
      </c>
      <c r="G1723" t="s">
        <v>1220</v>
      </c>
      <c r="H1723" t="s">
        <v>1221</v>
      </c>
      <c r="I1723" t="s">
        <v>1222</v>
      </c>
      <c r="J1723" t="s">
        <v>1222</v>
      </c>
      <c r="K1723" t="s">
        <v>1222</v>
      </c>
      <c r="L1723" t="s">
        <v>1222</v>
      </c>
      <c r="M1723" t="s">
        <v>1222</v>
      </c>
      <c r="N1723" t="s">
        <v>1222</v>
      </c>
      <c r="O1723" t="s">
        <v>5972</v>
      </c>
    </row>
    <row r="1724" spans="2:15" x14ac:dyDescent="0.25">
      <c r="B1724" t="s">
        <v>5973</v>
      </c>
      <c r="C1724" t="s">
        <v>5974</v>
      </c>
      <c r="D1724" t="s">
        <v>1259</v>
      </c>
      <c r="E1724" t="s">
        <v>5907</v>
      </c>
      <c r="F1724" t="s">
        <v>5908</v>
      </c>
      <c r="G1724" t="s">
        <v>1220</v>
      </c>
      <c r="H1724" t="s">
        <v>1221</v>
      </c>
      <c r="I1724" t="s">
        <v>1222</v>
      </c>
      <c r="J1724" t="s">
        <v>1222</v>
      </c>
      <c r="K1724" t="s">
        <v>1222</v>
      </c>
      <c r="L1724" t="s">
        <v>1222</v>
      </c>
      <c r="M1724" t="s">
        <v>1222</v>
      </c>
      <c r="N1724" t="s">
        <v>1222</v>
      </c>
      <c r="O1724" t="s">
        <v>5975</v>
      </c>
    </row>
    <row r="1725" spans="2:15" x14ac:dyDescent="0.25">
      <c r="B1725" t="s">
        <v>5973</v>
      </c>
      <c r="C1725" t="s">
        <v>5974</v>
      </c>
      <c r="D1725" t="s">
        <v>1259</v>
      </c>
      <c r="E1725" t="s">
        <v>405</v>
      </c>
      <c r="F1725" t="s">
        <v>320</v>
      </c>
      <c r="G1725" t="s">
        <v>1220</v>
      </c>
      <c r="H1725" t="s">
        <v>1221</v>
      </c>
      <c r="I1725" t="s">
        <v>1222</v>
      </c>
      <c r="J1725" t="s">
        <v>1222</v>
      </c>
      <c r="K1725" t="s">
        <v>1222</v>
      </c>
      <c r="L1725" t="s">
        <v>1222</v>
      </c>
      <c r="M1725" t="s">
        <v>1222</v>
      </c>
      <c r="N1725" t="s">
        <v>1222</v>
      </c>
      <c r="O1725" t="s">
        <v>1455</v>
      </c>
    </row>
    <row r="1726" spans="2:15" x14ac:dyDescent="0.25">
      <c r="B1726" t="s">
        <v>5976</v>
      </c>
      <c r="C1726" t="s">
        <v>5977</v>
      </c>
      <c r="D1726" t="s">
        <v>5978</v>
      </c>
      <c r="E1726" t="s">
        <v>5907</v>
      </c>
      <c r="F1726" t="s">
        <v>5908</v>
      </c>
      <c r="G1726" t="s">
        <v>1220</v>
      </c>
      <c r="H1726" t="s">
        <v>1221</v>
      </c>
      <c r="I1726" t="s">
        <v>1222</v>
      </c>
      <c r="J1726" t="s">
        <v>1222</v>
      </c>
      <c r="K1726" t="s">
        <v>1222</v>
      </c>
      <c r="L1726" t="s">
        <v>1222</v>
      </c>
      <c r="M1726" t="s">
        <v>1222</v>
      </c>
      <c r="N1726" t="s">
        <v>1222</v>
      </c>
      <c r="O1726" t="s">
        <v>5979</v>
      </c>
    </row>
    <row r="1727" spans="2:15" x14ac:dyDescent="0.25">
      <c r="B1727" t="s">
        <v>5976</v>
      </c>
      <c r="C1727" t="s">
        <v>5977</v>
      </c>
      <c r="D1727" t="s">
        <v>5978</v>
      </c>
      <c r="E1727" t="s">
        <v>405</v>
      </c>
      <c r="F1727" t="s">
        <v>320</v>
      </c>
      <c r="G1727" t="s">
        <v>1220</v>
      </c>
      <c r="H1727" t="s">
        <v>1221</v>
      </c>
      <c r="I1727" t="s">
        <v>1222</v>
      </c>
      <c r="J1727" t="s">
        <v>1222</v>
      </c>
      <c r="K1727" t="s">
        <v>1222</v>
      </c>
      <c r="L1727" t="s">
        <v>1222</v>
      </c>
      <c r="M1727" t="s">
        <v>1222</v>
      </c>
      <c r="N1727" t="s">
        <v>1222</v>
      </c>
      <c r="O1727" t="s">
        <v>4934</v>
      </c>
    </row>
    <row r="1728" spans="2:15" x14ac:dyDescent="0.25">
      <c r="B1728" t="s">
        <v>5980</v>
      </c>
      <c r="C1728" t="s">
        <v>5981</v>
      </c>
      <c r="D1728" t="s">
        <v>1259</v>
      </c>
      <c r="E1728" t="s">
        <v>5907</v>
      </c>
      <c r="F1728" t="s">
        <v>5908</v>
      </c>
      <c r="G1728" t="s">
        <v>1220</v>
      </c>
      <c r="H1728" t="s">
        <v>1221</v>
      </c>
      <c r="I1728" t="s">
        <v>1222</v>
      </c>
      <c r="J1728" t="s">
        <v>1222</v>
      </c>
      <c r="K1728" t="s">
        <v>1222</v>
      </c>
      <c r="L1728" t="s">
        <v>1222</v>
      </c>
      <c r="M1728" t="s">
        <v>1222</v>
      </c>
      <c r="N1728" t="s">
        <v>1222</v>
      </c>
      <c r="O1728" t="s">
        <v>5982</v>
      </c>
    </row>
    <row r="1729" spans="2:15" x14ac:dyDescent="0.25">
      <c r="B1729" t="s">
        <v>5980</v>
      </c>
      <c r="C1729" t="s">
        <v>5981</v>
      </c>
      <c r="D1729" t="s">
        <v>1259</v>
      </c>
      <c r="E1729" t="s">
        <v>405</v>
      </c>
      <c r="F1729" t="s">
        <v>320</v>
      </c>
      <c r="G1729" t="s">
        <v>1220</v>
      </c>
      <c r="H1729" t="s">
        <v>1221</v>
      </c>
      <c r="I1729" t="s">
        <v>1222</v>
      </c>
      <c r="J1729" t="s">
        <v>1222</v>
      </c>
      <c r="K1729" t="s">
        <v>1222</v>
      </c>
      <c r="L1729" t="s">
        <v>1222</v>
      </c>
      <c r="M1729" t="s">
        <v>1222</v>
      </c>
      <c r="N1729" t="s">
        <v>1222</v>
      </c>
      <c r="O1729" t="s">
        <v>5983</v>
      </c>
    </row>
    <row r="1730" spans="2:15" x14ac:dyDescent="0.25">
      <c r="B1730" t="s">
        <v>5984</v>
      </c>
      <c r="C1730" t="s">
        <v>5985</v>
      </c>
      <c r="D1730" t="s">
        <v>5986</v>
      </c>
      <c r="E1730" t="s">
        <v>5907</v>
      </c>
      <c r="F1730" t="s">
        <v>5908</v>
      </c>
      <c r="G1730" t="s">
        <v>1220</v>
      </c>
      <c r="H1730" t="s">
        <v>1221</v>
      </c>
      <c r="I1730" t="s">
        <v>1222</v>
      </c>
      <c r="J1730" t="s">
        <v>1222</v>
      </c>
      <c r="K1730" t="s">
        <v>1222</v>
      </c>
      <c r="L1730" t="s">
        <v>1222</v>
      </c>
      <c r="M1730" t="s">
        <v>1222</v>
      </c>
      <c r="N1730" t="s">
        <v>1222</v>
      </c>
      <c r="O1730" t="s">
        <v>5987</v>
      </c>
    </row>
    <row r="1731" spans="2:15" x14ac:dyDescent="0.25">
      <c r="B1731" t="s">
        <v>5984</v>
      </c>
      <c r="C1731" t="s">
        <v>5985</v>
      </c>
      <c r="D1731" t="s">
        <v>5986</v>
      </c>
      <c r="E1731" t="s">
        <v>405</v>
      </c>
      <c r="F1731" t="s">
        <v>320</v>
      </c>
      <c r="G1731" t="s">
        <v>1220</v>
      </c>
      <c r="H1731" t="s">
        <v>1221</v>
      </c>
      <c r="I1731" t="s">
        <v>1222</v>
      </c>
      <c r="J1731" t="s">
        <v>1222</v>
      </c>
      <c r="K1731" t="s">
        <v>1222</v>
      </c>
      <c r="L1731" t="s">
        <v>1222</v>
      </c>
      <c r="M1731" t="s">
        <v>1222</v>
      </c>
      <c r="N1731" t="s">
        <v>1222</v>
      </c>
      <c r="O1731" t="s">
        <v>5988</v>
      </c>
    </row>
    <row r="1732" spans="2:15" x14ac:dyDescent="0.25">
      <c r="B1732" t="s">
        <v>5989</v>
      </c>
      <c r="C1732" t="s">
        <v>5990</v>
      </c>
      <c r="D1732" t="s">
        <v>1222</v>
      </c>
      <c r="E1732" t="s">
        <v>5907</v>
      </c>
      <c r="F1732" t="s">
        <v>5908</v>
      </c>
      <c r="G1732" t="s">
        <v>1220</v>
      </c>
      <c r="H1732" t="s">
        <v>1221</v>
      </c>
      <c r="I1732" t="s">
        <v>1222</v>
      </c>
      <c r="J1732" t="s">
        <v>1222</v>
      </c>
      <c r="K1732" t="s">
        <v>1222</v>
      </c>
      <c r="L1732" t="s">
        <v>1222</v>
      </c>
      <c r="M1732" t="s">
        <v>1222</v>
      </c>
      <c r="N1732" t="s">
        <v>1222</v>
      </c>
      <c r="O1732" t="s">
        <v>5991</v>
      </c>
    </row>
    <row r="1733" spans="2:15" x14ac:dyDescent="0.25">
      <c r="B1733" t="s">
        <v>5989</v>
      </c>
      <c r="C1733" t="s">
        <v>5990</v>
      </c>
      <c r="D1733" t="s">
        <v>1222</v>
      </c>
      <c r="E1733" t="s">
        <v>405</v>
      </c>
      <c r="F1733" t="s">
        <v>320</v>
      </c>
      <c r="G1733" t="s">
        <v>1220</v>
      </c>
      <c r="H1733" t="s">
        <v>1221</v>
      </c>
      <c r="I1733" t="s">
        <v>1222</v>
      </c>
      <c r="J1733" t="s">
        <v>1222</v>
      </c>
      <c r="K1733" t="s">
        <v>1222</v>
      </c>
      <c r="L1733" t="s">
        <v>1222</v>
      </c>
      <c r="M1733" t="s">
        <v>1222</v>
      </c>
      <c r="N1733" t="s">
        <v>1222</v>
      </c>
      <c r="O1733" t="s">
        <v>5992</v>
      </c>
    </row>
    <row r="1734" spans="2:15" x14ac:dyDescent="0.25">
      <c r="B1734" t="s">
        <v>5993</v>
      </c>
      <c r="C1734" t="s">
        <v>5994</v>
      </c>
      <c r="D1734" t="s">
        <v>1218</v>
      </c>
      <c r="E1734" t="s">
        <v>5907</v>
      </c>
      <c r="F1734" t="s">
        <v>5908</v>
      </c>
      <c r="G1734" t="s">
        <v>1220</v>
      </c>
      <c r="H1734" t="s">
        <v>1221</v>
      </c>
      <c r="I1734" t="s">
        <v>1222</v>
      </c>
      <c r="J1734" t="s">
        <v>1222</v>
      </c>
      <c r="K1734" t="s">
        <v>1222</v>
      </c>
      <c r="L1734" t="s">
        <v>1222</v>
      </c>
      <c r="M1734" t="s">
        <v>1222</v>
      </c>
      <c r="N1734" t="s">
        <v>1222</v>
      </c>
      <c r="O1734" t="s">
        <v>5995</v>
      </c>
    </row>
    <row r="1735" spans="2:15" x14ac:dyDescent="0.25">
      <c r="B1735" t="s">
        <v>5993</v>
      </c>
      <c r="C1735" t="s">
        <v>5994</v>
      </c>
      <c r="D1735" t="s">
        <v>1218</v>
      </c>
      <c r="E1735" t="s">
        <v>405</v>
      </c>
      <c r="F1735" t="s">
        <v>320</v>
      </c>
      <c r="G1735" t="s">
        <v>1220</v>
      </c>
      <c r="H1735" t="s">
        <v>1221</v>
      </c>
      <c r="I1735" t="s">
        <v>1222</v>
      </c>
      <c r="J1735" t="s">
        <v>1222</v>
      </c>
      <c r="K1735" t="s">
        <v>1222</v>
      </c>
      <c r="L1735" t="s">
        <v>1222</v>
      </c>
      <c r="M1735" t="s">
        <v>1222</v>
      </c>
      <c r="N1735" t="s">
        <v>1222</v>
      </c>
      <c r="O1735" t="s">
        <v>5996</v>
      </c>
    </row>
    <row r="1736" spans="2:15" x14ac:dyDescent="0.25">
      <c r="B1736" t="s">
        <v>5997</v>
      </c>
      <c r="C1736" t="s">
        <v>5998</v>
      </c>
      <c r="D1736" t="s">
        <v>4128</v>
      </c>
      <c r="E1736" t="s">
        <v>5907</v>
      </c>
      <c r="F1736" t="s">
        <v>5908</v>
      </c>
      <c r="G1736" t="s">
        <v>1220</v>
      </c>
      <c r="H1736" t="s">
        <v>1221</v>
      </c>
      <c r="I1736" t="s">
        <v>1222</v>
      </c>
      <c r="J1736" t="s">
        <v>1222</v>
      </c>
      <c r="K1736" t="s">
        <v>1222</v>
      </c>
      <c r="L1736" t="s">
        <v>1222</v>
      </c>
      <c r="M1736" t="s">
        <v>1222</v>
      </c>
      <c r="N1736" t="s">
        <v>1222</v>
      </c>
      <c r="O1736" t="s">
        <v>5999</v>
      </c>
    </row>
    <row r="1737" spans="2:15" x14ac:dyDescent="0.25">
      <c r="B1737" t="s">
        <v>5997</v>
      </c>
      <c r="C1737" t="s">
        <v>5998</v>
      </c>
      <c r="D1737" t="s">
        <v>4128</v>
      </c>
      <c r="E1737" t="s">
        <v>405</v>
      </c>
      <c r="F1737" t="s">
        <v>320</v>
      </c>
      <c r="G1737" t="s">
        <v>1220</v>
      </c>
      <c r="H1737" t="s">
        <v>1221</v>
      </c>
      <c r="I1737" t="s">
        <v>1222</v>
      </c>
      <c r="J1737" t="s">
        <v>1222</v>
      </c>
      <c r="K1737" t="s">
        <v>1222</v>
      </c>
      <c r="L1737" t="s">
        <v>1222</v>
      </c>
      <c r="M1737" t="s">
        <v>1222</v>
      </c>
      <c r="N1737" t="s">
        <v>1222</v>
      </c>
      <c r="O1737" t="s">
        <v>6000</v>
      </c>
    </row>
    <row r="1738" spans="2:15" x14ac:dyDescent="0.25">
      <c r="B1738" t="s">
        <v>6001</v>
      </c>
      <c r="C1738" t="s">
        <v>6002</v>
      </c>
      <c r="D1738" t="s">
        <v>1284</v>
      </c>
      <c r="E1738" t="s">
        <v>405</v>
      </c>
      <c r="F1738" t="s">
        <v>320</v>
      </c>
      <c r="G1738" t="s">
        <v>1220</v>
      </c>
      <c r="H1738" t="s">
        <v>1221</v>
      </c>
      <c r="I1738" t="s">
        <v>1222</v>
      </c>
      <c r="J1738" t="s">
        <v>1222</v>
      </c>
      <c r="K1738" t="s">
        <v>1222</v>
      </c>
      <c r="L1738" t="s">
        <v>1222</v>
      </c>
      <c r="M1738" t="s">
        <v>1222</v>
      </c>
      <c r="N1738" t="s">
        <v>1222</v>
      </c>
      <c r="O1738" t="s">
        <v>6003</v>
      </c>
    </row>
    <row r="1739" spans="2:15" x14ac:dyDescent="0.25">
      <c r="B1739" t="s">
        <v>6004</v>
      </c>
      <c r="C1739" t="s">
        <v>6005</v>
      </c>
      <c r="D1739" t="s">
        <v>1222</v>
      </c>
      <c r="E1739" t="s">
        <v>405</v>
      </c>
      <c r="F1739" t="s">
        <v>320</v>
      </c>
      <c r="G1739" t="s">
        <v>1220</v>
      </c>
      <c r="H1739" t="s">
        <v>1221</v>
      </c>
      <c r="I1739" t="s">
        <v>1222</v>
      </c>
      <c r="J1739" t="s">
        <v>1222</v>
      </c>
      <c r="K1739" t="s">
        <v>1222</v>
      </c>
      <c r="L1739" t="s">
        <v>1222</v>
      </c>
      <c r="M1739" t="s">
        <v>1222</v>
      </c>
      <c r="N1739" t="s">
        <v>1222</v>
      </c>
      <c r="O1739" t="s">
        <v>5595</v>
      </c>
    </row>
    <row r="1740" spans="2:15" x14ac:dyDescent="0.25">
      <c r="B1740" t="s">
        <v>6006</v>
      </c>
      <c r="C1740" t="s">
        <v>6007</v>
      </c>
      <c r="D1740" t="s">
        <v>1233</v>
      </c>
      <c r="E1740" t="s">
        <v>405</v>
      </c>
      <c r="F1740" t="s">
        <v>320</v>
      </c>
      <c r="G1740" t="s">
        <v>1220</v>
      </c>
      <c r="H1740" t="s">
        <v>1221</v>
      </c>
      <c r="I1740" t="s">
        <v>1222</v>
      </c>
      <c r="J1740" t="s">
        <v>1222</v>
      </c>
      <c r="K1740" t="s">
        <v>1222</v>
      </c>
      <c r="L1740" t="s">
        <v>1222</v>
      </c>
      <c r="M1740" t="s">
        <v>1222</v>
      </c>
      <c r="N1740" t="s">
        <v>1222</v>
      </c>
      <c r="O1740" t="s">
        <v>5606</v>
      </c>
    </row>
    <row r="1741" spans="2:15" x14ac:dyDescent="0.25">
      <c r="B1741" t="s">
        <v>6008</v>
      </c>
      <c r="C1741" t="s">
        <v>6009</v>
      </c>
      <c r="D1741" t="s">
        <v>6010</v>
      </c>
      <c r="E1741" t="s">
        <v>405</v>
      </c>
      <c r="F1741" t="s">
        <v>320</v>
      </c>
      <c r="G1741" t="s">
        <v>1220</v>
      </c>
      <c r="H1741" t="s">
        <v>1221</v>
      </c>
      <c r="I1741" t="s">
        <v>1222</v>
      </c>
      <c r="J1741" t="s">
        <v>1222</v>
      </c>
      <c r="K1741" t="s">
        <v>1222</v>
      </c>
      <c r="L1741" t="s">
        <v>1222</v>
      </c>
      <c r="M1741" t="s">
        <v>1222</v>
      </c>
      <c r="N1741" t="s">
        <v>1222</v>
      </c>
      <c r="O1741" t="s">
        <v>4890</v>
      </c>
    </row>
    <row r="1742" spans="2:15" x14ac:dyDescent="0.25">
      <c r="B1742" t="s">
        <v>6011</v>
      </c>
      <c r="C1742" t="s">
        <v>6012</v>
      </c>
      <c r="D1742" t="s">
        <v>6013</v>
      </c>
      <c r="E1742" t="s">
        <v>405</v>
      </c>
      <c r="F1742" t="s">
        <v>320</v>
      </c>
      <c r="G1742" t="s">
        <v>1220</v>
      </c>
      <c r="H1742" t="s">
        <v>1221</v>
      </c>
      <c r="I1742" t="s">
        <v>1222</v>
      </c>
      <c r="J1742" t="s">
        <v>1222</v>
      </c>
      <c r="K1742" t="s">
        <v>1222</v>
      </c>
      <c r="L1742" t="s">
        <v>1222</v>
      </c>
      <c r="M1742" t="s">
        <v>1222</v>
      </c>
      <c r="N1742" t="s">
        <v>1222</v>
      </c>
      <c r="O1742" t="s">
        <v>6014</v>
      </c>
    </row>
    <row r="1743" spans="2:15" x14ac:dyDescent="0.25">
      <c r="B1743" t="s">
        <v>6015</v>
      </c>
      <c r="C1743" t="s">
        <v>6016</v>
      </c>
      <c r="D1743" t="s">
        <v>6017</v>
      </c>
      <c r="E1743" t="s">
        <v>405</v>
      </c>
      <c r="F1743" t="s">
        <v>320</v>
      </c>
      <c r="G1743" t="s">
        <v>1220</v>
      </c>
      <c r="H1743" t="s">
        <v>1221</v>
      </c>
      <c r="I1743" t="s">
        <v>1222</v>
      </c>
      <c r="J1743" t="s">
        <v>1222</v>
      </c>
      <c r="K1743" t="s">
        <v>1222</v>
      </c>
      <c r="L1743" t="s">
        <v>1222</v>
      </c>
      <c r="M1743" t="s">
        <v>1222</v>
      </c>
      <c r="N1743" t="s">
        <v>1222</v>
      </c>
      <c r="O1743" t="s">
        <v>6018</v>
      </c>
    </row>
    <row r="1744" spans="2:15" x14ac:dyDescent="0.25">
      <c r="B1744" t="s">
        <v>6019</v>
      </c>
      <c r="C1744" t="s">
        <v>6020</v>
      </c>
      <c r="D1744" t="s">
        <v>1218</v>
      </c>
      <c r="E1744" t="s">
        <v>405</v>
      </c>
      <c r="F1744" t="s">
        <v>320</v>
      </c>
      <c r="G1744" t="s">
        <v>1220</v>
      </c>
      <c r="H1744" t="s">
        <v>1221</v>
      </c>
      <c r="I1744" t="s">
        <v>1222</v>
      </c>
      <c r="J1744" t="s">
        <v>1222</v>
      </c>
      <c r="K1744" t="s">
        <v>1222</v>
      </c>
      <c r="L1744" t="s">
        <v>1222</v>
      </c>
      <c r="M1744" t="s">
        <v>1222</v>
      </c>
      <c r="N1744" t="s">
        <v>1222</v>
      </c>
      <c r="O1744" t="s">
        <v>6021</v>
      </c>
    </row>
    <row r="1745" spans="2:15" x14ac:dyDescent="0.25">
      <c r="B1745" t="s">
        <v>6022</v>
      </c>
      <c r="C1745" t="s">
        <v>6023</v>
      </c>
      <c r="D1745" t="s">
        <v>1222</v>
      </c>
      <c r="E1745" t="s">
        <v>405</v>
      </c>
      <c r="F1745" t="s">
        <v>320</v>
      </c>
      <c r="G1745" t="s">
        <v>1220</v>
      </c>
      <c r="H1745" t="s">
        <v>1221</v>
      </c>
      <c r="I1745" t="s">
        <v>1222</v>
      </c>
      <c r="J1745" t="s">
        <v>1222</v>
      </c>
      <c r="K1745" t="s">
        <v>1222</v>
      </c>
      <c r="L1745" t="s">
        <v>1222</v>
      </c>
      <c r="M1745" t="s">
        <v>1222</v>
      </c>
      <c r="N1745" t="s">
        <v>1222</v>
      </c>
      <c r="O1745" t="s">
        <v>6024</v>
      </c>
    </row>
    <row r="1746" spans="2:15" x14ac:dyDescent="0.25">
      <c r="B1746" t="s">
        <v>6025</v>
      </c>
      <c r="C1746" t="s">
        <v>6026</v>
      </c>
      <c r="D1746" t="s">
        <v>6027</v>
      </c>
      <c r="E1746" t="s">
        <v>405</v>
      </c>
      <c r="F1746" t="s">
        <v>320</v>
      </c>
      <c r="G1746" t="s">
        <v>1220</v>
      </c>
      <c r="H1746" t="s">
        <v>1221</v>
      </c>
      <c r="I1746" t="s">
        <v>1222</v>
      </c>
      <c r="J1746" t="s">
        <v>1222</v>
      </c>
      <c r="K1746" t="s">
        <v>1222</v>
      </c>
      <c r="L1746" t="s">
        <v>1222</v>
      </c>
      <c r="M1746" t="s">
        <v>1222</v>
      </c>
      <c r="N1746" t="s">
        <v>1222</v>
      </c>
      <c r="O1746" t="s">
        <v>6028</v>
      </c>
    </row>
    <row r="1747" spans="2:15" x14ac:dyDescent="0.25">
      <c r="B1747" t="s">
        <v>6029</v>
      </c>
      <c r="C1747" t="s">
        <v>6030</v>
      </c>
      <c r="D1747" t="s">
        <v>1233</v>
      </c>
      <c r="E1747" t="s">
        <v>405</v>
      </c>
      <c r="F1747" t="s">
        <v>320</v>
      </c>
      <c r="G1747" t="s">
        <v>1220</v>
      </c>
      <c r="H1747" t="s">
        <v>1221</v>
      </c>
      <c r="I1747" t="s">
        <v>1222</v>
      </c>
      <c r="J1747" t="s">
        <v>1222</v>
      </c>
      <c r="K1747" t="s">
        <v>1222</v>
      </c>
      <c r="L1747" t="s">
        <v>1222</v>
      </c>
      <c r="M1747" t="s">
        <v>1222</v>
      </c>
      <c r="N1747" t="s">
        <v>1222</v>
      </c>
      <c r="O1747" t="s">
        <v>6031</v>
      </c>
    </row>
    <row r="1748" spans="2:15" x14ac:dyDescent="0.25">
      <c r="B1748" t="s">
        <v>6032</v>
      </c>
      <c r="C1748" t="s">
        <v>6033</v>
      </c>
      <c r="D1748" t="s">
        <v>1259</v>
      </c>
      <c r="E1748" t="s">
        <v>405</v>
      </c>
      <c r="F1748" t="s">
        <v>320</v>
      </c>
      <c r="G1748" t="s">
        <v>1220</v>
      </c>
      <c r="H1748" t="s">
        <v>1221</v>
      </c>
      <c r="I1748" t="s">
        <v>1222</v>
      </c>
      <c r="J1748" t="s">
        <v>1222</v>
      </c>
      <c r="K1748" t="s">
        <v>1222</v>
      </c>
      <c r="L1748" t="s">
        <v>1222</v>
      </c>
      <c r="M1748" t="s">
        <v>1222</v>
      </c>
      <c r="N1748" t="s">
        <v>1222</v>
      </c>
      <c r="O1748" t="s">
        <v>6034</v>
      </c>
    </row>
    <row r="1749" spans="2:15" x14ac:dyDescent="0.25">
      <c r="B1749" t="s">
        <v>6035</v>
      </c>
      <c r="C1749" t="s">
        <v>6036</v>
      </c>
      <c r="D1749" t="s">
        <v>6037</v>
      </c>
      <c r="E1749" t="s">
        <v>405</v>
      </c>
      <c r="F1749" t="s">
        <v>320</v>
      </c>
      <c r="G1749" t="s">
        <v>1220</v>
      </c>
      <c r="H1749" t="s">
        <v>1221</v>
      </c>
      <c r="I1749" t="s">
        <v>1222</v>
      </c>
      <c r="J1749" t="s">
        <v>1222</v>
      </c>
      <c r="K1749" t="s">
        <v>1222</v>
      </c>
      <c r="L1749" t="s">
        <v>1222</v>
      </c>
      <c r="M1749" t="s">
        <v>1222</v>
      </c>
      <c r="N1749" t="s">
        <v>1222</v>
      </c>
      <c r="O1749" t="s">
        <v>6038</v>
      </c>
    </row>
    <row r="1750" spans="2:15" x14ac:dyDescent="0.25">
      <c r="B1750" t="s">
        <v>6039</v>
      </c>
      <c r="C1750" t="s">
        <v>6040</v>
      </c>
      <c r="D1750" t="s">
        <v>1233</v>
      </c>
      <c r="E1750" t="s">
        <v>405</v>
      </c>
      <c r="F1750" t="s">
        <v>320</v>
      </c>
      <c r="G1750" t="s">
        <v>1220</v>
      </c>
      <c r="H1750" t="s">
        <v>1221</v>
      </c>
      <c r="I1750" t="s">
        <v>1222</v>
      </c>
      <c r="J1750" t="s">
        <v>1222</v>
      </c>
      <c r="K1750" t="s">
        <v>1222</v>
      </c>
      <c r="L1750" t="s">
        <v>1222</v>
      </c>
      <c r="M1750" t="s">
        <v>1222</v>
      </c>
      <c r="N1750" t="s">
        <v>1222</v>
      </c>
      <c r="O1750" t="s">
        <v>6041</v>
      </c>
    </row>
    <row r="1751" spans="2:15" x14ac:dyDescent="0.25">
      <c r="B1751" t="s">
        <v>6042</v>
      </c>
      <c r="C1751" t="s">
        <v>6043</v>
      </c>
      <c r="D1751" t="s">
        <v>1233</v>
      </c>
      <c r="E1751" t="s">
        <v>405</v>
      </c>
      <c r="F1751" t="s">
        <v>320</v>
      </c>
      <c r="G1751" t="s">
        <v>1220</v>
      </c>
      <c r="H1751" t="s">
        <v>1221</v>
      </c>
      <c r="I1751" t="s">
        <v>1222</v>
      </c>
      <c r="J1751" t="s">
        <v>1222</v>
      </c>
      <c r="K1751" t="s">
        <v>1222</v>
      </c>
      <c r="L1751" t="s">
        <v>1222</v>
      </c>
      <c r="M1751" t="s">
        <v>1222</v>
      </c>
      <c r="N1751" t="s">
        <v>1222</v>
      </c>
      <c r="O1751" t="s">
        <v>6044</v>
      </c>
    </row>
    <row r="1752" spans="2:15" x14ac:dyDescent="0.25">
      <c r="B1752" t="s">
        <v>6045</v>
      </c>
      <c r="C1752" t="s">
        <v>6046</v>
      </c>
      <c r="D1752" t="s">
        <v>1284</v>
      </c>
      <c r="E1752" t="s">
        <v>405</v>
      </c>
      <c r="F1752" t="s">
        <v>320</v>
      </c>
      <c r="G1752" t="s">
        <v>1220</v>
      </c>
      <c r="H1752" t="s">
        <v>1221</v>
      </c>
      <c r="I1752" t="s">
        <v>1222</v>
      </c>
      <c r="J1752" t="s">
        <v>1222</v>
      </c>
      <c r="K1752" t="s">
        <v>1222</v>
      </c>
      <c r="L1752" t="s">
        <v>1222</v>
      </c>
      <c r="M1752" t="s">
        <v>1222</v>
      </c>
      <c r="N1752" t="s">
        <v>1222</v>
      </c>
      <c r="O1752" t="s">
        <v>6047</v>
      </c>
    </row>
    <row r="1753" spans="2:15" x14ac:dyDescent="0.25">
      <c r="B1753" t="s">
        <v>6048</v>
      </c>
      <c r="C1753" t="s">
        <v>6049</v>
      </c>
      <c r="D1753" t="s">
        <v>1218</v>
      </c>
      <c r="E1753" t="s">
        <v>405</v>
      </c>
      <c r="F1753" t="s">
        <v>320</v>
      </c>
      <c r="G1753" t="s">
        <v>1220</v>
      </c>
      <c r="H1753" t="s">
        <v>1221</v>
      </c>
      <c r="I1753" t="s">
        <v>1222</v>
      </c>
      <c r="J1753" t="s">
        <v>1222</v>
      </c>
      <c r="K1753" t="s">
        <v>1222</v>
      </c>
      <c r="L1753" t="s">
        <v>1222</v>
      </c>
      <c r="M1753" t="s">
        <v>1222</v>
      </c>
      <c r="N1753" t="s">
        <v>1222</v>
      </c>
      <c r="O1753" t="s">
        <v>6050</v>
      </c>
    </row>
    <row r="1754" spans="2:15" x14ac:dyDescent="0.25">
      <c r="B1754" t="s">
        <v>6051</v>
      </c>
      <c r="C1754" t="s">
        <v>6052</v>
      </c>
      <c r="D1754" t="s">
        <v>1218</v>
      </c>
      <c r="E1754" t="s">
        <v>405</v>
      </c>
      <c r="F1754" t="s">
        <v>320</v>
      </c>
      <c r="G1754" t="s">
        <v>1220</v>
      </c>
      <c r="H1754" t="s">
        <v>1221</v>
      </c>
      <c r="I1754" t="s">
        <v>1222</v>
      </c>
      <c r="J1754" t="s">
        <v>1222</v>
      </c>
      <c r="K1754" t="s">
        <v>1222</v>
      </c>
      <c r="L1754" t="s">
        <v>1222</v>
      </c>
      <c r="M1754" t="s">
        <v>1222</v>
      </c>
      <c r="N1754" t="s">
        <v>1222</v>
      </c>
      <c r="O1754" t="s">
        <v>6053</v>
      </c>
    </row>
    <row r="1755" spans="2:15" x14ac:dyDescent="0.25">
      <c r="B1755" t="s">
        <v>6054</v>
      </c>
      <c r="C1755" t="s">
        <v>6055</v>
      </c>
      <c r="D1755" t="s">
        <v>1284</v>
      </c>
      <c r="E1755" t="s">
        <v>405</v>
      </c>
      <c r="F1755" t="s">
        <v>320</v>
      </c>
      <c r="G1755" t="s">
        <v>1220</v>
      </c>
      <c r="H1755" t="s">
        <v>1221</v>
      </c>
      <c r="I1755" t="s">
        <v>1222</v>
      </c>
      <c r="J1755" t="s">
        <v>1222</v>
      </c>
      <c r="K1755" t="s">
        <v>1222</v>
      </c>
      <c r="L1755" t="s">
        <v>1222</v>
      </c>
      <c r="M1755" t="s">
        <v>1222</v>
      </c>
      <c r="N1755" t="s">
        <v>1222</v>
      </c>
      <c r="O1755" t="s">
        <v>6056</v>
      </c>
    </row>
    <row r="1756" spans="2:15" x14ac:dyDescent="0.25">
      <c r="B1756" t="s">
        <v>6057</v>
      </c>
      <c r="C1756" t="s">
        <v>6058</v>
      </c>
      <c r="D1756" t="s">
        <v>1218</v>
      </c>
      <c r="E1756" t="s">
        <v>405</v>
      </c>
      <c r="F1756" t="s">
        <v>320</v>
      </c>
      <c r="G1756" t="s">
        <v>1220</v>
      </c>
      <c r="H1756" t="s">
        <v>1221</v>
      </c>
      <c r="I1756" t="s">
        <v>1222</v>
      </c>
      <c r="J1756" t="s">
        <v>1222</v>
      </c>
      <c r="K1756" t="s">
        <v>1222</v>
      </c>
      <c r="L1756" t="s">
        <v>1222</v>
      </c>
      <c r="M1756" t="s">
        <v>1222</v>
      </c>
      <c r="N1756" t="s">
        <v>1222</v>
      </c>
      <c r="O1756" t="s">
        <v>1529</v>
      </c>
    </row>
    <row r="1757" spans="2:15" x14ac:dyDescent="0.25">
      <c r="B1757" t="s">
        <v>6059</v>
      </c>
      <c r="C1757" t="s">
        <v>6060</v>
      </c>
      <c r="D1757" t="s">
        <v>1284</v>
      </c>
      <c r="E1757" t="s">
        <v>405</v>
      </c>
      <c r="F1757" t="s">
        <v>320</v>
      </c>
      <c r="G1757" t="s">
        <v>1220</v>
      </c>
      <c r="H1757" t="s">
        <v>1221</v>
      </c>
      <c r="I1757" t="s">
        <v>1222</v>
      </c>
      <c r="J1757" t="s">
        <v>1222</v>
      </c>
      <c r="K1757" t="s">
        <v>1222</v>
      </c>
      <c r="L1757" t="s">
        <v>1222</v>
      </c>
      <c r="M1757" t="s">
        <v>1222</v>
      </c>
      <c r="N1757" t="s">
        <v>1222</v>
      </c>
      <c r="O1757" t="s">
        <v>6061</v>
      </c>
    </row>
    <row r="1758" spans="2:15" x14ac:dyDescent="0.25">
      <c r="B1758" t="s">
        <v>6062</v>
      </c>
      <c r="C1758" t="s">
        <v>6063</v>
      </c>
      <c r="D1758" t="s">
        <v>4866</v>
      </c>
      <c r="E1758" t="s">
        <v>405</v>
      </c>
      <c r="F1758" t="s">
        <v>320</v>
      </c>
      <c r="G1758" t="s">
        <v>1220</v>
      </c>
      <c r="H1758" t="s">
        <v>1221</v>
      </c>
      <c r="I1758" t="s">
        <v>1222</v>
      </c>
      <c r="J1758" t="s">
        <v>1222</v>
      </c>
      <c r="K1758" t="s">
        <v>1222</v>
      </c>
      <c r="L1758" t="s">
        <v>1222</v>
      </c>
      <c r="M1758" t="s">
        <v>1222</v>
      </c>
      <c r="N1758" t="s">
        <v>1222</v>
      </c>
      <c r="O1758" t="s">
        <v>6064</v>
      </c>
    </row>
    <row r="1759" spans="2:15" x14ac:dyDescent="0.25">
      <c r="B1759" t="s">
        <v>6065</v>
      </c>
      <c r="C1759" t="s">
        <v>6066</v>
      </c>
      <c r="D1759" t="s">
        <v>6067</v>
      </c>
      <c r="E1759" t="s">
        <v>405</v>
      </c>
      <c r="F1759" t="s">
        <v>320</v>
      </c>
      <c r="G1759" t="s">
        <v>1220</v>
      </c>
      <c r="H1759" t="s">
        <v>1221</v>
      </c>
      <c r="I1759" t="s">
        <v>1222</v>
      </c>
      <c r="J1759" t="s">
        <v>1222</v>
      </c>
      <c r="K1759" t="s">
        <v>1222</v>
      </c>
      <c r="L1759" t="s">
        <v>1222</v>
      </c>
      <c r="M1759" t="s">
        <v>1222</v>
      </c>
      <c r="N1759" t="s">
        <v>1222</v>
      </c>
      <c r="O1759" t="s">
        <v>1272</v>
      </c>
    </row>
    <row r="1760" spans="2:15" x14ac:dyDescent="0.25">
      <c r="B1760" t="s">
        <v>6068</v>
      </c>
      <c r="C1760" t="s">
        <v>6069</v>
      </c>
      <c r="D1760" t="s">
        <v>6070</v>
      </c>
      <c r="E1760" t="s">
        <v>405</v>
      </c>
      <c r="F1760" t="s">
        <v>320</v>
      </c>
      <c r="G1760" t="s">
        <v>1220</v>
      </c>
      <c r="H1760" t="s">
        <v>1221</v>
      </c>
      <c r="I1760" t="s">
        <v>1222</v>
      </c>
      <c r="J1760" t="s">
        <v>1222</v>
      </c>
      <c r="K1760" t="s">
        <v>1222</v>
      </c>
      <c r="L1760" t="s">
        <v>1222</v>
      </c>
      <c r="M1760" t="s">
        <v>1222</v>
      </c>
      <c r="N1760" t="s">
        <v>1222</v>
      </c>
      <c r="O1760" t="s">
        <v>6071</v>
      </c>
    </row>
    <row r="1761" spans="2:15" x14ac:dyDescent="0.25">
      <c r="B1761" t="s">
        <v>6072</v>
      </c>
      <c r="C1761" t="s">
        <v>6073</v>
      </c>
      <c r="D1761" t="s">
        <v>2180</v>
      </c>
      <c r="E1761" t="s">
        <v>405</v>
      </c>
      <c r="F1761" t="s">
        <v>320</v>
      </c>
      <c r="G1761" t="s">
        <v>1220</v>
      </c>
      <c r="H1761" t="s">
        <v>1221</v>
      </c>
      <c r="I1761" t="s">
        <v>1222</v>
      </c>
      <c r="J1761" t="s">
        <v>1222</v>
      </c>
      <c r="K1761" t="s">
        <v>1222</v>
      </c>
      <c r="L1761" t="s">
        <v>1222</v>
      </c>
      <c r="M1761" t="s">
        <v>1222</v>
      </c>
      <c r="N1761" t="s">
        <v>1222</v>
      </c>
      <c r="O1761" t="s">
        <v>6074</v>
      </c>
    </row>
    <row r="1762" spans="2:15" x14ac:dyDescent="0.25">
      <c r="B1762" t="s">
        <v>6075</v>
      </c>
      <c r="C1762" t="s">
        <v>6076</v>
      </c>
      <c r="D1762" t="s">
        <v>1259</v>
      </c>
      <c r="E1762" t="s">
        <v>405</v>
      </c>
      <c r="F1762" t="s">
        <v>320</v>
      </c>
      <c r="G1762" t="s">
        <v>1220</v>
      </c>
      <c r="H1762" t="s">
        <v>1221</v>
      </c>
      <c r="I1762" t="s">
        <v>1222</v>
      </c>
      <c r="J1762" t="s">
        <v>1222</v>
      </c>
      <c r="K1762" t="s">
        <v>1222</v>
      </c>
      <c r="L1762" t="s">
        <v>1222</v>
      </c>
      <c r="M1762" t="s">
        <v>1222</v>
      </c>
      <c r="N1762" t="s">
        <v>1222</v>
      </c>
      <c r="O1762" t="s">
        <v>3705</v>
      </c>
    </row>
    <row r="1763" spans="2:15" x14ac:dyDescent="0.25">
      <c r="B1763" t="s">
        <v>6077</v>
      </c>
      <c r="C1763" t="s">
        <v>6078</v>
      </c>
      <c r="D1763" t="s">
        <v>1284</v>
      </c>
      <c r="E1763" t="s">
        <v>405</v>
      </c>
      <c r="F1763" t="s">
        <v>320</v>
      </c>
      <c r="G1763" t="s">
        <v>1220</v>
      </c>
      <c r="H1763" t="s">
        <v>1221</v>
      </c>
      <c r="I1763" t="s">
        <v>1222</v>
      </c>
      <c r="J1763" t="s">
        <v>1222</v>
      </c>
      <c r="K1763" t="s">
        <v>1222</v>
      </c>
      <c r="L1763" t="s">
        <v>1222</v>
      </c>
      <c r="M1763" t="s">
        <v>1222</v>
      </c>
      <c r="N1763" t="s">
        <v>1222</v>
      </c>
      <c r="O1763" t="s">
        <v>6079</v>
      </c>
    </row>
    <row r="1764" spans="2:15" x14ac:dyDescent="0.25">
      <c r="B1764" t="s">
        <v>6080</v>
      </c>
      <c r="C1764" t="s">
        <v>6081</v>
      </c>
      <c r="D1764" t="s">
        <v>1259</v>
      </c>
      <c r="E1764" t="s">
        <v>405</v>
      </c>
      <c r="F1764" t="s">
        <v>320</v>
      </c>
      <c r="G1764" t="s">
        <v>1220</v>
      </c>
      <c r="H1764" t="s">
        <v>1221</v>
      </c>
      <c r="I1764" t="s">
        <v>1222</v>
      </c>
      <c r="J1764" t="s">
        <v>1222</v>
      </c>
      <c r="K1764" t="s">
        <v>1222</v>
      </c>
      <c r="L1764" t="s">
        <v>1222</v>
      </c>
      <c r="M1764" t="s">
        <v>1222</v>
      </c>
      <c r="N1764" t="s">
        <v>1222</v>
      </c>
      <c r="O1764" t="s">
        <v>5629</v>
      </c>
    </row>
    <row r="1765" spans="2:15" x14ac:dyDescent="0.25">
      <c r="B1765" t="s">
        <v>6082</v>
      </c>
      <c r="C1765" t="s">
        <v>6083</v>
      </c>
      <c r="D1765" t="s">
        <v>1218</v>
      </c>
      <c r="E1765" t="s">
        <v>405</v>
      </c>
      <c r="F1765" t="s">
        <v>320</v>
      </c>
      <c r="G1765" t="s">
        <v>1220</v>
      </c>
      <c r="H1765" t="s">
        <v>1221</v>
      </c>
      <c r="I1765" t="s">
        <v>1222</v>
      </c>
      <c r="J1765" t="s">
        <v>1222</v>
      </c>
      <c r="K1765" t="s">
        <v>1222</v>
      </c>
      <c r="L1765" t="s">
        <v>1222</v>
      </c>
      <c r="M1765" t="s">
        <v>1222</v>
      </c>
      <c r="N1765" t="s">
        <v>1222</v>
      </c>
      <c r="O1765" t="s">
        <v>6084</v>
      </c>
    </row>
    <row r="1766" spans="2:15" x14ac:dyDescent="0.25">
      <c r="B1766" t="s">
        <v>6085</v>
      </c>
      <c r="C1766" t="s">
        <v>6086</v>
      </c>
      <c r="D1766" t="s">
        <v>1233</v>
      </c>
      <c r="E1766" t="s">
        <v>405</v>
      </c>
      <c r="F1766" t="s">
        <v>320</v>
      </c>
      <c r="G1766" t="s">
        <v>1220</v>
      </c>
      <c r="H1766" t="s">
        <v>1221</v>
      </c>
      <c r="I1766" t="s">
        <v>1222</v>
      </c>
      <c r="J1766" t="s">
        <v>1222</v>
      </c>
      <c r="K1766" t="s">
        <v>1222</v>
      </c>
      <c r="L1766" t="s">
        <v>1222</v>
      </c>
      <c r="M1766" t="s">
        <v>1222</v>
      </c>
      <c r="N1766" t="s">
        <v>1222</v>
      </c>
      <c r="O1766" t="s">
        <v>6087</v>
      </c>
    </row>
    <row r="1767" spans="2:15" x14ac:dyDescent="0.25">
      <c r="B1767" t="s">
        <v>6088</v>
      </c>
      <c r="C1767" t="s">
        <v>6089</v>
      </c>
      <c r="D1767" t="s">
        <v>1233</v>
      </c>
      <c r="E1767" t="s">
        <v>405</v>
      </c>
      <c r="F1767" t="s">
        <v>320</v>
      </c>
      <c r="G1767" t="s">
        <v>1220</v>
      </c>
      <c r="H1767" t="s">
        <v>1221</v>
      </c>
      <c r="I1767" t="s">
        <v>1222</v>
      </c>
      <c r="J1767" t="s">
        <v>1222</v>
      </c>
      <c r="K1767" t="s">
        <v>1222</v>
      </c>
      <c r="L1767" t="s">
        <v>1222</v>
      </c>
      <c r="M1767" t="s">
        <v>1222</v>
      </c>
      <c r="N1767" t="s">
        <v>1222</v>
      </c>
      <c r="O1767" t="s">
        <v>6090</v>
      </c>
    </row>
    <row r="1768" spans="2:15" x14ac:dyDescent="0.25">
      <c r="B1768" t="s">
        <v>6091</v>
      </c>
      <c r="C1768" t="s">
        <v>6092</v>
      </c>
      <c r="D1768" t="s">
        <v>1222</v>
      </c>
      <c r="E1768" t="s">
        <v>405</v>
      </c>
      <c r="F1768" t="s">
        <v>320</v>
      </c>
      <c r="G1768" t="s">
        <v>1220</v>
      </c>
      <c r="H1768" t="s">
        <v>1221</v>
      </c>
      <c r="I1768" t="s">
        <v>1222</v>
      </c>
      <c r="J1768" t="s">
        <v>1222</v>
      </c>
      <c r="K1768" t="s">
        <v>1222</v>
      </c>
      <c r="L1768" t="s">
        <v>1222</v>
      </c>
      <c r="M1768" t="s">
        <v>1222</v>
      </c>
      <c r="N1768" t="s">
        <v>1222</v>
      </c>
      <c r="O1768" t="s">
        <v>6093</v>
      </c>
    </row>
    <row r="1769" spans="2:15" x14ac:dyDescent="0.25">
      <c r="B1769" t="s">
        <v>6094</v>
      </c>
      <c r="C1769" t="s">
        <v>6095</v>
      </c>
      <c r="D1769" t="s">
        <v>6096</v>
      </c>
      <c r="E1769" t="s">
        <v>405</v>
      </c>
      <c r="F1769" t="s">
        <v>320</v>
      </c>
      <c r="G1769" t="s">
        <v>1220</v>
      </c>
      <c r="H1769" t="s">
        <v>1221</v>
      </c>
      <c r="I1769" t="s">
        <v>1222</v>
      </c>
      <c r="J1769" t="s">
        <v>1222</v>
      </c>
      <c r="K1769" t="s">
        <v>1222</v>
      </c>
      <c r="L1769" t="s">
        <v>1222</v>
      </c>
      <c r="M1769" t="s">
        <v>1222</v>
      </c>
      <c r="N1769" t="s">
        <v>1222</v>
      </c>
      <c r="O1769" t="s">
        <v>6097</v>
      </c>
    </row>
    <row r="1770" spans="2:15" x14ac:dyDescent="0.25">
      <c r="B1770" t="s">
        <v>6098</v>
      </c>
      <c r="C1770" t="s">
        <v>6099</v>
      </c>
      <c r="D1770" t="s">
        <v>1284</v>
      </c>
      <c r="E1770" t="s">
        <v>405</v>
      </c>
      <c r="F1770" t="s">
        <v>320</v>
      </c>
      <c r="G1770" t="s">
        <v>1220</v>
      </c>
      <c r="H1770" t="s">
        <v>1221</v>
      </c>
      <c r="I1770" t="s">
        <v>1222</v>
      </c>
      <c r="J1770" t="s">
        <v>1222</v>
      </c>
      <c r="K1770" t="s">
        <v>1222</v>
      </c>
      <c r="L1770" t="s">
        <v>1222</v>
      </c>
      <c r="M1770" t="s">
        <v>1222</v>
      </c>
      <c r="N1770" t="s">
        <v>1222</v>
      </c>
      <c r="O1770" t="s">
        <v>1395</v>
      </c>
    </row>
    <row r="1771" spans="2:15" x14ac:dyDescent="0.25">
      <c r="B1771" t="s">
        <v>6100</v>
      </c>
      <c r="C1771" t="s">
        <v>6101</v>
      </c>
      <c r="D1771" t="s">
        <v>6102</v>
      </c>
      <c r="E1771" t="s">
        <v>405</v>
      </c>
      <c r="F1771" t="s">
        <v>320</v>
      </c>
      <c r="G1771" t="s">
        <v>1220</v>
      </c>
      <c r="H1771" t="s">
        <v>1221</v>
      </c>
      <c r="I1771" t="s">
        <v>1222</v>
      </c>
      <c r="J1771" t="s">
        <v>1222</v>
      </c>
      <c r="K1771" t="s">
        <v>1222</v>
      </c>
      <c r="L1771" t="s">
        <v>1222</v>
      </c>
      <c r="M1771" t="s">
        <v>1222</v>
      </c>
      <c r="N1771" t="s">
        <v>1222</v>
      </c>
      <c r="O1771" t="s">
        <v>3355</v>
      </c>
    </row>
    <row r="1772" spans="2:15" x14ac:dyDescent="0.25">
      <c r="B1772" t="s">
        <v>6103</v>
      </c>
      <c r="C1772" t="s">
        <v>6104</v>
      </c>
      <c r="D1772" t="s">
        <v>1233</v>
      </c>
      <c r="E1772" t="s">
        <v>405</v>
      </c>
      <c r="F1772" t="s">
        <v>320</v>
      </c>
      <c r="G1772" t="s">
        <v>1220</v>
      </c>
      <c r="H1772" t="s">
        <v>1221</v>
      </c>
      <c r="I1772" t="s">
        <v>1222</v>
      </c>
      <c r="J1772" t="s">
        <v>1222</v>
      </c>
      <c r="K1772" t="s">
        <v>1222</v>
      </c>
      <c r="L1772" t="s">
        <v>1222</v>
      </c>
      <c r="M1772" t="s">
        <v>1222</v>
      </c>
      <c r="N1772" t="s">
        <v>1222</v>
      </c>
      <c r="O1772" t="s">
        <v>6105</v>
      </c>
    </row>
    <row r="1773" spans="2:15" x14ac:dyDescent="0.25">
      <c r="B1773" t="s">
        <v>6106</v>
      </c>
      <c r="C1773" t="s">
        <v>6107</v>
      </c>
      <c r="D1773" t="s">
        <v>6108</v>
      </c>
      <c r="E1773" t="s">
        <v>405</v>
      </c>
      <c r="F1773" t="s">
        <v>320</v>
      </c>
      <c r="G1773" t="s">
        <v>1220</v>
      </c>
      <c r="H1773" t="s">
        <v>1221</v>
      </c>
      <c r="I1773" t="s">
        <v>1222</v>
      </c>
      <c r="J1773" t="s">
        <v>1222</v>
      </c>
      <c r="K1773" t="s">
        <v>1222</v>
      </c>
      <c r="L1773" t="s">
        <v>1222</v>
      </c>
      <c r="M1773" t="s">
        <v>1222</v>
      </c>
      <c r="N1773" t="s">
        <v>1222</v>
      </c>
      <c r="O1773" t="s">
        <v>6109</v>
      </c>
    </row>
    <row r="1774" spans="2:15" x14ac:dyDescent="0.25">
      <c r="B1774" t="s">
        <v>6110</v>
      </c>
      <c r="C1774" t="s">
        <v>6111</v>
      </c>
      <c r="D1774" t="s">
        <v>1284</v>
      </c>
      <c r="E1774" t="s">
        <v>405</v>
      </c>
      <c r="F1774" t="s">
        <v>320</v>
      </c>
      <c r="G1774" t="s">
        <v>1220</v>
      </c>
      <c r="H1774" t="s">
        <v>1221</v>
      </c>
      <c r="I1774" t="s">
        <v>1222</v>
      </c>
      <c r="J1774" t="s">
        <v>1222</v>
      </c>
      <c r="K1774" t="s">
        <v>1222</v>
      </c>
      <c r="L1774" t="s">
        <v>1222</v>
      </c>
      <c r="M1774" t="s">
        <v>1222</v>
      </c>
      <c r="N1774" t="s">
        <v>1222</v>
      </c>
      <c r="O1774" t="s">
        <v>6112</v>
      </c>
    </row>
    <row r="1775" spans="2:15" x14ac:dyDescent="0.25">
      <c r="B1775" t="s">
        <v>6113</v>
      </c>
      <c r="C1775" t="s">
        <v>6114</v>
      </c>
      <c r="D1775" t="s">
        <v>3292</v>
      </c>
      <c r="E1775" t="s">
        <v>405</v>
      </c>
      <c r="F1775" t="s">
        <v>320</v>
      </c>
      <c r="G1775" t="s">
        <v>1220</v>
      </c>
      <c r="H1775" t="s">
        <v>1221</v>
      </c>
      <c r="I1775" t="s">
        <v>1222</v>
      </c>
      <c r="J1775" t="s">
        <v>1222</v>
      </c>
      <c r="K1775" t="s">
        <v>1222</v>
      </c>
      <c r="L1775" t="s">
        <v>1222</v>
      </c>
      <c r="M1775" t="s">
        <v>1222</v>
      </c>
      <c r="N1775" t="s">
        <v>1222</v>
      </c>
      <c r="O1775" t="s">
        <v>6115</v>
      </c>
    </row>
    <row r="1776" spans="2:15" x14ac:dyDescent="0.25">
      <c r="B1776" t="s">
        <v>6116</v>
      </c>
      <c r="C1776" t="s">
        <v>6117</v>
      </c>
      <c r="D1776" t="s">
        <v>1284</v>
      </c>
      <c r="E1776" t="s">
        <v>405</v>
      </c>
      <c r="F1776" t="s">
        <v>320</v>
      </c>
      <c r="G1776" t="s">
        <v>1220</v>
      </c>
      <c r="H1776" t="s">
        <v>1221</v>
      </c>
      <c r="I1776" t="s">
        <v>1222</v>
      </c>
      <c r="J1776" t="s">
        <v>1222</v>
      </c>
      <c r="K1776" t="s">
        <v>1222</v>
      </c>
      <c r="L1776" t="s">
        <v>1222</v>
      </c>
      <c r="M1776" t="s">
        <v>1222</v>
      </c>
      <c r="N1776" t="s">
        <v>1222</v>
      </c>
      <c r="O1776" t="s">
        <v>6118</v>
      </c>
    </row>
    <row r="1777" spans="2:15" x14ac:dyDescent="0.25">
      <c r="B1777" t="s">
        <v>6119</v>
      </c>
      <c r="C1777" t="s">
        <v>6120</v>
      </c>
      <c r="D1777" t="s">
        <v>1222</v>
      </c>
      <c r="E1777" t="s">
        <v>405</v>
      </c>
      <c r="F1777" t="s">
        <v>320</v>
      </c>
      <c r="G1777" t="s">
        <v>1220</v>
      </c>
      <c r="H1777" t="s">
        <v>1221</v>
      </c>
      <c r="I1777" t="s">
        <v>1222</v>
      </c>
      <c r="J1777" t="s">
        <v>1222</v>
      </c>
      <c r="K1777" t="s">
        <v>1222</v>
      </c>
      <c r="L1777" t="s">
        <v>1222</v>
      </c>
      <c r="M1777" t="s">
        <v>1222</v>
      </c>
      <c r="N1777" t="s">
        <v>1222</v>
      </c>
      <c r="O1777" t="s">
        <v>3777</v>
      </c>
    </row>
    <row r="1778" spans="2:15" x14ac:dyDescent="0.25">
      <c r="B1778" t="s">
        <v>6121</v>
      </c>
      <c r="C1778" t="s">
        <v>6122</v>
      </c>
      <c r="D1778" t="s">
        <v>6123</v>
      </c>
      <c r="E1778" t="s">
        <v>405</v>
      </c>
      <c r="F1778" t="s">
        <v>320</v>
      </c>
      <c r="G1778" t="s">
        <v>1220</v>
      </c>
      <c r="H1778" t="s">
        <v>1221</v>
      </c>
      <c r="I1778" t="s">
        <v>1222</v>
      </c>
      <c r="J1778" t="s">
        <v>1222</v>
      </c>
      <c r="K1778" t="s">
        <v>1222</v>
      </c>
      <c r="L1778" t="s">
        <v>1222</v>
      </c>
      <c r="M1778" t="s">
        <v>1222</v>
      </c>
      <c r="N1778" t="s">
        <v>1222</v>
      </c>
      <c r="O1778" t="s">
        <v>6124</v>
      </c>
    </row>
    <row r="1779" spans="2:15" x14ac:dyDescent="0.25">
      <c r="B1779" t="s">
        <v>6125</v>
      </c>
      <c r="C1779" t="s">
        <v>6126</v>
      </c>
      <c r="D1779" t="s">
        <v>1218</v>
      </c>
      <c r="E1779" t="s">
        <v>405</v>
      </c>
      <c r="F1779" t="s">
        <v>320</v>
      </c>
      <c r="G1779" t="s">
        <v>1220</v>
      </c>
      <c r="H1779" t="s">
        <v>1221</v>
      </c>
      <c r="I1779" t="s">
        <v>1222</v>
      </c>
      <c r="J1779" t="s">
        <v>1222</v>
      </c>
      <c r="K1779" t="s">
        <v>1222</v>
      </c>
      <c r="L1779" t="s">
        <v>1222</v>
      </c>
      <c r="M1779" t="s">
        <v>1222</v>
      </c>
      <c r="N1779" t="s">
        <v>1222</v>
      </c>
      <c r="O1779" t="s">
        <v>6127</v>
      </c>
    </row>
    <row r="1780" spans="2:15" x14ac:dyDescent="0.25">
      <c r="B1780" t="s">
        <v>6128</v>
      </c>
      <c r="C1780" t="s">
        <v>6129</v>
      </c>
      <c r="D1780" t="s">
        <v>1259</v>
      </c>
      <c r="E1780" t="s">
        <v>405</v>
      </c>
      <c r="F1780" t="s">
        <v>320</v>
      </c>
      <c r="G1780" t="s">
        <v>1220</v>
      </c>
      <c r="H1780" t="s">
        <v>1221</v>
      </c>
      <c r="I1780" t="s">
        <v>1222</v>
      </c>
      <c r="J1780" t="s">
        <v>1222</v>
      </c>
      <c r="K1780" t="s">
        <v>1222</v>
      </c>
      <c r="L1780" t="s">
        <v>1222</v>
      </c>
      <c r="M1780" t="s">
        <v>1222</v>
      </c>
      <c r="N1780" t="s">
        <v>1222</v>
      </c>
      <c r="O1780" t="s">
        <v>6130</v>
      </c>
    </row>
    <row r="1781" spans="2:15" x14ac:dyDescent="0.25">
      <c r="B1781" t="s">
        <v>6131</v>
      </c>
      <c r="C1781" t="s">
        <v>6132</v>
      </c>
      <c r="D1781" t="s">
        <v>1222</v>
      </c>
      <c r="E1781" t="s">
        <v>405</v>
      </c>
      <c r="F1781" t="s">
        <v>320</v>
      </c>
      <c r="G1781" t="s">
        <v>1220</v>
      </c>
      <c r="H1781" t="s">
        <v>1221</v>
      </c>
      <c r="I1781" t="s">
        <v>1222</v>
      </c>
      <c r="J1781" t="s">
        <v>1222</v>
      </c>
      <c r="K1781" t="s">
        <v>1222</v>
      </c>
      <c r="L1781" t="s">
        <v>1222</v>
      </c>
      <c r="M1781" t="s">
        <v>1222</v>
      </c>
      <c r="N1781" t="s">
        <v>1222</v>
      </c>
      <c r="O1781" t="s">
        <v>6133</v>
      </c>
    </row>
    <row r="1782" spans="2:15" x14ac:dyDescent="0.25">
      <c r="B1782" t="s">
        <v>6134</v>
      </c>
      <c r="C1782" t="s">
        <v>6135</v>
      </c>
      <c r="D1782" t="s">
        <v>1259</v>
      </c>
      <c r="E1782" t="s">
        <v>405</v>
      </c>
      <c r="F1782" t="s">
        <v>320</v>
      </c>
      <c r="G1782" t="s">
        <v>1220</v>
      </c>
      <c r="H1782" t="s">
        <v>1221</v>
      </c>
      <c r="I1782" t="s">
        <v>1222</v>
      </c>
      <c r="J1782" t="s">
        <v>1222</v>
      </c>
      <c r="K1782" t="s">
        <v>1222</v>
      </c>
      <c r="L1782" t="s">
        <v>1222</v>
      </c>
      <c r="M1782" t="s">
        <v>1222</v>
      </c>
      <c r="N1782" t="s">
        <v>1222</v>
      </c>
      <c r="O1782" t="s">
        <v>6136</v>
      </c>
    </row>
    <row r="1783" spans="2:15" x14ac:dyDescent="0.25">
      <c r="B1783" t="s">
        <v>6137</v>
      </c>
      <c r="C1783" t="s">
        <v>6138</v>
      </c>
      <c r="D1783" t="s">
        <v>1222</v>
      </c>
      <c r="E1783" t="s">
        <v>405</v>
      </c>
      <c r="F1783" t="s">
        <v>320</v>
      </c>
      <c r="G1783" t="s">
        <v>1220</v>
      </c>
      <c r="H1783" t="s">
        <v>1221</v>
      </c>
      <c r="I1783" t="s">
        <v>1222</v>
      </c>
      <c r="J1783" t="s">
        <v>1222</v>
      </c>
      <c r="K1783" t="s">
        <v>1222</v>
      </c>
      <c r="L1783" t="s">
        <v>1222</v>
      </c>
      <c r="M1783" t="s">
        <v>1222</v>
      </c>
      <c r="N1783" t="s">
        <v>1222</v>
      </c>
      <c r="O1783" t="s">
        <v>6139</v>
      </c>
    </row>
    <row r="1784" spans="2:15" x14ac:dyDescent="0.25">
      <c r="B1784" t="s">
        <v>6140</v>
      </c>
      <c r="C1784" t="s">
        <v>6141</v>
      </c>
      <c r="D1784" t="s">
        <v>1474</v>
      </c>
      <c r="E1784" t="s">
        <v>405</v>
      </c>
      <c r="F1784" t="s">
        <v>320</v>
      </c>
      <c r="G1784" t="s">
        <v>1220</v>
      </c>
      <c r="H1784" t="s">
        <v>1221</v>
      </c>
      <c r="I1784" t="s">
        <v>1222</v>
      </c>
      <c r="J1784" t="s">
        <v>1222</v>
      </c>
      <c r="K1784" t="s">
        <v>1222</v>
      </c>
      <c r="L1784" t="s">
        <v>1222</v>
      </c>
      <c r="M1784" t="s">
        <v>1222</v>
      </c>
      <c r="N1784" t="s">
        <v>1222</v>
      </c>
      <c r="O1784" t="s">
        <v>6142</v>
      </c>
    </row>
    <row r="1785" spans="2:15" x14ac:dyDescent="0.25">
      <c r="B1785" t="s">
        <v>6143</v>
      </c>
      <c r="C1785" t="s">
        <v>6144</v>
      </c>
      <c r="D1785" t="s">
        <v>6145</v>
      </c>
      <c r="E1785" t="s">
        <v>405</v>
      </c>
      <c r="F1785" t="s">
        <v>320</v>
      </c>
      <c r="G1785" t="s">
        <v>1220</v>
      </c>
      <c r="H1785" t="s">
        <v>1221</v>
      </c>
      <c r="I1785" t="s">
        <v>1222</v>
      </c>
      <c r="J1785" t="s">
        <v>1222</v>
      </c>
      <c r="K1785" t="s">
        <v>1222</v>
      </c>
      <c r="L1785" t="s">
        <v>1222</v>
      </c>
      <c r="M1785" t="s">
        <v>1222</v>
      </c>
      <c r="N1785" t="s">
        <v>1222</v>
      </c>
      <c r="O1785" t="s">
        <v>6146</v>
      </c>
    </row>
    <row r="1786" spans="2:15" x14ac:dyDescent="0.25">
      <c r="B1786" t="s">
        <v>6147</v>
      </c>
      <c r="C1786" t="s">
        <v>6148</v>
      </c>
      <c r="D1786" t="s">
        <v>1233</v>
      </c>
      <c r="E1786" t="s">
        <v>405</v>
      </c>
      <c r="F1786" t="s">
        <v>320</v>
      </c>
      <c r="G1786" t="s">
        <v>1220</v>
      </c>
      <c r="H1786" t="s">
        <v>1221</v>
      </c>
      <c r="I1786" t="s">
        <v>1222</v>
      </c>
      <c r="J1786" t="s">
        <v>1222</v>
      </c>
      <c r="K1786" t="s">
        <v>1222</v>
      </c>
      <c r="L1786" t="s">
        <v>1222</v>
      </c>
      <c r="M1786" t="s">
        <v>1222</v>
      </c>
      <c r="N1786" t="s">
        <v>1222</v>
      </c>
      <c r="O1786" t="s">
        <v>6149</v>
      </c>
    </row>
    <row r="1787" spans="2:15" x14ac:dyDescent="0.25">
      <c r="B1787" t="s">
        <v>6150</v>
      </c>
      <c r="C1787" t="s">
        <v>6151</v>
      </c>
      <c r="D1787" t="s">
        <v>1259</v>
      </c>
      <c r="E1787" t="s">
        <v>405</v>
      </c>
      <c r="F1787" t="s">
        <v>320</v>
      </c>
      <c r="G1787" t="s">
        <v>1220</v>
      </c>
      <c r="H1787" t="s">
        <v>1221</v>
      </c>
      <c r="I1787" t="s">
        <v>1222</v>
      </c>
      <c r="J1787" t="s">
        <v>1222</v>
      </c>
      <c r="K1787" t="s">
        <v>1222</v>
      </c>
      <c r="L1787" t="s">
        <v>1222</v>
      </c>
      <c r="M1787" t="s">
        <v>1222</v>
      </c>
      <c r="N1787" t="s">
        <v>1222</v>
      </c>
      <c r="O1787" t="s">
        <v>3554</v>
      </c>
    </row>
    <row r="1788" spans="2:15" x14ac:dyDescent="0.25">
      <c r="B1788" t="s">
        <v>6152</v>
      </c>
      <c r="C1788" t="s">
        <v>6153</v>
      </c>
      <c r="D1788" t="s">
        <v>1259</v>
      </c>
      <c r="E1788" t="s">
        <v>405</v>
      </c>
      <c r="F1788" t="s">
        <v>320</v>
      </c>
      <c r="G1788" t="s">
        <v>1220</v>
      </c>
      <c r="H1788" t="s">
        <v>1221</v>
      </c>
      <c r="I1788" t="s">
        <v>1222</v>
      </c>
      <c r="J1788" t="s">
        <v>1222</v>
      </c>
      <c r="K1788" t="s">
        <v>1222</v>
      </c>
      <c r="L1788" t="s">
        <v>1222</v>
      </c>
      <c r="M1788" t="s">
        <v>1222</v>
      </c>
      <c r="N1788" t="s">
        <v>1222</v>
      </c>
      <c r="O1788" t="s">
        <v>6154</v>
      </c>
    </row>
    <row r="1789" spans="2:15" x14ac:dyDescent="0.25">
      <c r="B1789" t="s">
        <v>6155</v>
      </c>
      <c r="C1789" t="s">
        <v>6156</v>
      </c>
      <c r="D1789" t="s">
        <v>1284</v>
      </c>
      <c r="E1789" t="s">
        <v>405</v>
      </c>
      <c r="F1789" t="s">
        <v>320</v>
      </c>
      <c r="G1789" t="s">
        <v>1220</v>
      </c>
      <c r="H1789" t="s">
        <v>1221</v>
      </c>
      <c r="I1789" t="s">
        <v>1222</v>
      </c>
      <c r="J1789" t="s">
        <v>1222</v>
      </c>
      <c r="K1789" t="s">
        <v>1222</v>
      </c>
      <c r="L1789" t="s">
        <v>1222</v>
      </c>
      <c r="M1789" t="s">
        <v>1222</v>
      </c>
      <c r="N1789" t="s">
        <v>1222</v>
      </c>
      <c r="O1789" t="s">
        <v>6157</v>
      </c>
    </row>
    <row r="1790" spans="2:15" x14ac:dyDescent="0.25">
      <c r="B1790" t="s">
        <v>6158</v>
      </c>
      <c r="C1790" t="s">
        <v>6159</v>
      </c>
      <c r="D1790" t="s">
        <v>1233</v>
      </c>
      <c r="E1790" t="s">
        <v>405</v>
      </c>
      <c r="F1790" t="s">
        <v>320</v>
      </c>
      <c r="G1790" t="s">
        <v>1220</v>
      </c>
      <c r="H1790" t="s">
        <v>1221</v>
      </c>
      <c r="I1790" t="s">
        <v>1222</v>
      </c>
      <c r="J1790" t="s">
        <v>1222</v>
      </c>
      <c r="K1790" t="s">
        <v>1222</v>
      </c>
      <c r="L1790" t="s">
        <v>1222</v>
      </c>
      <c r="M1790" t="s">
        <v>1222</v>
      </c>
      <c r="N1790" t="s">
        <v>1222</v>
      </c>
      <c r="O1790" t="s">
        <v>6160</v>
      </c>
    </row>
    <row r="1791" spans="2:15" x14ac:dyDescent="0.25">
      <c r="B1791" t="s">
        <v>6161</v>
      </c>
      <c r="C1791" t="s">
        <v>6162</v>
      </c>
      <c r="D1791" t="s">
        <v>1233</v>
      </c>
      <c r="E1791" t="s">
        <v>405</v>
      </c>
      <c r="F1791" t="s">
        <v>320</v>
      </c>
      <c r="G1791" t="s">
        <v>1220</v>
      </c>
      <c r="H1791" t="s">
        <v>1221</v>
      </c>
      <c r="I1791" t="s">
        <v>1222</v>
      </c>
      <c r="J1791" t="s">
        <v>1222</v>
      </c>
      <c r="K1791" t="s">
        <v>1222</v>
      </c>
      <c r="L1791" t="s">
        <v>1222</v>
      </c>
      <c r="M1791" t="s">
        <v>1222</v>
      </c>
      <c r="N1791" t="s">
        <v>1222</v>
      </c>
      <c r="O1791" t="s">
        <v>6163</v>
      </c>
    </row>
    <row r="1792" spans="2:15" x14ac:dyDescent="0.25">
      <c r="B1792" t="s">
        <v>6164</v>
      </c>
      <c r="C1792" t="s">
        <v>6165</v>
      </c>
      <c r="D1792" t="s">
        <v>6166</v>
      </c>
      <c r="E1792" t="s">
        <v>405</v>
      </c>
      <c r="F1792" t="s">
        <v>320</v>
      </c>
      <c r="G1792" t="s">
        <v>1220</v>
      </c>
      <c r="H1792" t="s">
        <v>1221</v>
      </c>
      <c r="I1792" t="s">
        <v>1222</v>
      </c>
      <c r="J1792" t="s">
        <v>1222</v>
      </c>
      <c r="K1792" t="s">
        <v>1222</v>
      </c>
      <c r="L1792" t="s">
        <v>1222</v>
      </c>
      <c r="M1792" t="s">
        <v>1222</v>
      </c>
      <c r="N1792" t="s">
        <v>1222</v>
      </c>
      <c r="O1792" t="s">
        <v>6167</v>
      </c>
    </row>
    <row r="1793" spans="2:15" x14ac:dyDescent="0.25">
      <c r="B1793" t="s">
        <v>6168</v>
      </c>
      <c r="C1793" t="s">
        <v>6169</v>
      </c>
      <c r="D1793" t="s">
        <v>1218</v>
      </c>
      <c r="E1793" t="s">
        <v>405</v>
      </c>
      <c r="F1793" t="s">
        <v>320</v>
      </c>
      <c r="G1793" t="s">
        <v>1220</v>
      </c>
      <c r="H1793" t="s">
        <v>1221</v>
      </c>
      <c r="I1793" t="s">
        <v>1222</v>
      </c>
      <c r="J1793" t="s">
        <v>1222</v>
      </c>
      <c r="K1793" t="s">
        <v>1222</v>
      </c>
      <c r="L1793" t="s">
        <v>1222</v>
      </c>
      <c r="M1793" t="s">
        <v>1222</v>
      </c>
      <c r="N1793" t="s">
        <v>1222</v>
      </c>
      <c r="O1793" t="s">
        <v>3406</v>
      </c>
    </row>
    <row r="1794" spans="2:15" x14ac:dyDescent="0.25">
      <c r="B1794" t="s">
        <v>6170</v>
      </c>
      <c r="C1794" t="s">
        <v>6171</v>
      </c>
      <c r="D1794" t="s">
        <v>1222</v>
      </c>
      <c r="E1794" t="s">
        <v>405</v>
      </c>
      <c r="F1794" t="s">
        <v>320</v>
      </c>
      <c r="G1794" t="s">
        <v>1220</v>
      </c>
      <c r="H1794" t="s">
        <v>1221</v>
      </c>
      <c r="I1794" t="s">
        <v>1222</v>
      </c>
      <c r="J1794" t="s">
        <v>1222</v>
      </c>
      <c r="K1794" t="s">
        <v>1222</v>
      </c>
      <c r="L1794" t="s">
        <v>1222</v>
      </c>
      <c r="M1794" t="s">
        <v>1222</v>
      </c>
      <c r="N1794" t="s">
        <v>1222</v>
      </c>
      <c r="O1794" t="s">
        <v>6172</v>
      </c>
    </row>
    <row r="1795" spans="2:15" x14ac:dyDescent="0.25">
      <c r="B1795" t="s">
        <v>6173</v>
      </c>
      <c r="C1795" t="s">
        <v>6174</v>
      </c>
      <c r="D1795" t="s">
        <v>1233</v>
      </c>
      <c r="E1795" t="s">
        <v>405</v>
      </c>
      <c r="F1795" t="s">
        <v>320</v>
      </c>
      <c r="G1795" t="s">
        <v>1220</v>
      </c>
      <c r="H1795" t="s">
        <v>1221</v>
      </c>
      <c r="I1795" t="s">
        <v>1222</v>
      </c>
      <c r="J1795" t="s">
        <v>1222</v>
      </c>
      <c r="K1795" t="s">
        <v>1222</v>
      </c>
      <c r="L1795" t="s">
        <v>1222</v>
      </c>
      <c r="M1795" t="s">
        <v>1222</v>
      </c>
      <c r="N1795" t="s">
        <v>1222</v>
      </c>
      <c r="O1795" t="s">
        <v>6175</v>
      </c>
    </row>
    <row r="1796" spans="2:15" x14ac:dyDescent="0.25">
      <c r="B1796" t="s">
        <v>6176</v>
      </c>
      <c r="C1796" t="s">
        <v>6177</v>
      </c>
      <c r="D1796" t="s">
        <v>1259</v>
      </c>
      <c r="E1796" t="s">
        <v>405</v>
      </c>
      <c r="F1796" t="s">
        <v>320</v>
      </c>
      <c r="G1796" t="s">
        <v>1220</v>
      </c>
      <c r="H1796" t="s">
        <v>1221</v>
      </c>
      <c r="I1796" t="s">
        <v>1222</v>
      </c>
      <c r="J1796" t="s">
        <v>1222</v>
      </c>
      <c r="K1796" t="s">
        <v>1222</v>
      </c>
      <c r="L1796" t="s">
        <v>1222</v>
      </c>
      <c r="M1796" t="s">
        <v>1222</v>
      </c>
      <c r="N1796" t="s">
        <v>1222</v>
      </c>
      <c r="O1796" t="s">
        <v>3423</v>
      </c>
    </row>
    <row r="1797" spans="2:15" x14ac:dyDescent="0.25">
      <c r="B1797" t="s">
        <v>6178</v>
      </c>
      <c r="C1797" t="s">
        <v>6179</v>
      </c>
      <c r="D1797" t="s">
        <v>1233</v>
      </c>
      <c r="E1797" t="s">
        <v>405</v>
      </c>
      <c r="F1797" t="s">
        <v>320</v>
      </c>
      <c r="G1797" t="s">
        <v>1220</v>
      </c>
      <c r="H1797" t="s">
        <v>1221</v>
      </c>
      <c r="I1797" t="s">
        <v>1222</v>
      </c>
      <c r="J1797" t="s">
        <v>1222</v>
      </c>
      <c r="K1797" t="s">
        <v>1222</v>
      </c>
      <c r="L1797" t="s">
        <v>1222</v>
      </c>
      <c r="M1797" t="s">
        <v>1222</v>
      </c>
      <c r="N1797" t="s">
        <v>1222</v>
      </c>
      <c r="O1797" t="s">
        <v>6180</v>
      </c>
    </row>
    <row r="1798" spans="2:15" x14ac:dyDescent="0.25">
      <c r="B1798" t="s">
        <v>6181</v>
      </c>
      <c r="C1798" t="s">
        <v>6182</v>
      </c>
      <c r="D1798" t="s">
        <v>1233</v>
      </c>
      <c r="E1798" t="s">
        <v>405</v>
      </c>
      <c r="F1798" t="s">
        <v>320</v>
      </c>
      <c r="G1798" t="s">
        <v>1220</v>
      </c>
      <c r="H1798" t="s">
        <v>1221</v>
      </c>
      <c r="I1798" t="s">
        <v>1222</v>
      </c>
      <c r="J1798" t="s">
        <v>1222</v>
      </c>
      <c r="K1798" t="s">
        <v>1222</v>
      </c>
      <c r="L1798" t="s">
        <v>1222</v>
      </c>
      <c r="M1798" t="s">
        <v>1222</v>
      </c>
      <c r="N1798" t="s">
        <v>1222</v>
      </c>
      <c r="O1798" t="s">
        <v>6183</v>
      </c>
    </row>
    <row r="1799" spans="2:15" x14ac:dyDescent="0.25">
      <c r="B1799" t="s">
        <v>6184</v>
      </c>
      <c r="C1799" t="s">
        <v>6185</v>
      </c>
      <c r="D1799" t="s">
        <v>1284</v>
      </c>
      <c r="E1799" t="s">
        <v>405</v>
      </c>
      <c r="F1799" t="s">
        <v>320</v>
      </c>
      <c r="G1799" t="s">
        <v>1220</v>
      </c>
      <c r="H1799" t="s">
        <v>1221</v>
      </c>
      <c r="I1799" t="s">
        <v>1222</v>
      </c>
      <c r="J1799" t="s">
        <v>1222</v>
      </c>
      <c r="K1799" t="s">
        <v>1222</v>
      </c>
      <c r="L1799" t="s">
        <v>1222</v>
      </c>
      <c r="M1799" t="s">
        <v>1222</v>
      </c>
      <c r="N1799" t="s">
        <v>1222</v>
      </c>
      <c r="O1799" t="s">
        <v>6186</v>
      </c>
    </row>
    <row r="1800" spans="2:15" x14ac:dyDescent="0.25">
      <c r="B1800" t="s">
        <v>6187</v>
      </c>
      <c r="C1800" t="s">
        <v>6188</v>
      </c>
      <c r="D1800" t="s">
        <v>1284</v>
      </c>
      <c r="E1800" t="s">
        <v>405</v>
      </c>
      <c r="F1800" t="s">
        <v>320</v>
      </c>
      <c r="G1800" t="s">
        <v>1220</v>
      </c>
      <c r="H1800" t="s">
        <v>1221</v>
      </c>
      <c r="I1800" t="s">
        <v>1222</v>
      </c>
      <c r="J1800" t="s">
        <v>1222</v>
      </c>
      <c r="K1800" t="s">
        <v>1222</v>
      </c>
      <c r="L1800" t="s">
        <v>1222</v>
      </c>
      <c r="M1800" t="s">
        <v>1222</v>
      </c>
      <c r="N1800" t="s">
        <v>1222</v>
      </c>
      <c r="O1800" t="s">
        <v>6189</v>
      </c>
    </row>
    <row r="1801" spans="2:15" x14ac:dyDescent="0.25">
      <c r="B1801" t="s">
        <v>6190</v>
      </c>
      <c r="C1801" t="s">
        <v>6191</v>
      </c>
      <c r="D1801" t="s">
        <v>1218</v>
      </c>
      <c r="E1801" t="s">
        <v>405</v>
      </c>
      <c r="F1801" t="s">
        <v>320</v>
      </c>
      <c r="G1801" t="s">
        <v>1220</v>
      </c>
      <c r="H1801" t="s">
        <v>1221</v>
      </c>
      <c r="I1801" t="s">
        <v>1222</v>
      </c>
      <c r="J1801" t="s">
        <v>1222</v>
      </c>
      <c r="K1801" t="s">
        <v>1222</v>
      </c>
      <c r="L1801" t="s">
        <v>1222</v>
      </c>
      <c r="M1801" t="s">
        <v>1222</v>
      </c>
      <c r="N1801" t="s">
        <v>1222</v>
      </c>
      <c r="O1801" t="s">
        <v>6192</v>
      </c>
    </row>
    <row r="1802" spans="2:15" x14ac:dyDescent="0.25">
      <c r="B1802" t="s">
        <v>6193</v>
      </c>
      <c r="C1802" t="s">
        <v>6194</v>
      </c>
      <c r="D1802" t="s">
        <v>1284</v>
      </c>
      <c r="E1802" t="s">
        <v>405</v>
      </c>
      <c r="F1802" t="s">
        <v>320</v>
      </c>
      <c r="G1802" t="s">
        <v>1220</v>
      </c>
      <c r="H1802" t="s">
        <v>1221</v>
      </c>
      <c r="I1802" t="s">
        <v>1222</v>
      </c>
      <c r="J1802" t="s">
        <v>1222</v>
      </c>
      <c r="K1802" t="s">
        <v>1222</v>
      </c>
      <c r="L1802" t="s">
        <v>1222</v>
      </c>
      <c r="M1802" t="s">
        <v>1222</v>
      </c>
      <c r="N1802" t="s">
        <v>1222</v>
      </c>
      <c r="O1802" t="s">
        <v>6195</v>
      </c>
    </row>
    <row r="1803" spans="2:15" x14ac:dyDescent="0.25">
      <c r="B1803" t="s">
        <v>6196</v>
      </c>
      <c r="C1803" t="s">
        <v>6197</v>
      </c>
      <c r="D1803" t="s">
        <v>1259</v>
      </c>
      <c r="E1803" t="s">
        <v>405</v>
      </c>
      <c r="F1803" t="s">
        <v>320</v>
      </c>
      <c r="G1803" t="s">
        <v>1220</v>
      </c>
      <c r="H1803" t="s">
        <v>1221</v>
      </c>
      <c r="I1803" t="s">
        <v>1222</v>
      </c>
      <c r="J1803" t="s">
        <v>1222</v>
      </c>
      <c r="K1803" t="s">
        <v>1222</v>
      </c>
      <c r="L1803" t="s">
        <v>1222</v>
      </c>
      <c r="M1803" t="s">
        <v>1222</v>
      </c>
      <c r="N1803" t="s">
        <v>1222</v>
      </c>
      <c r="O1803" t="s">
        <v>6198</v>
      </c>
    </row>
    <row r="1804" spans="2:15" x14ac:dyDescent="0.25">
      <c r="B1804" t="s">
        <v>6199</v>
      </c>
      <c r="C1804" t="s">
        <v>6200</v>
      </c>
      <c r="D1804" t="s">
        <v>6201</v>
      </c>
      <c r="E1804" t="s">
        <v>405</v>
      </c>
      <c r="F1804" t="s">
        <v>320</v>
      </c>
      <c r="G1804" t="s">
        <v>1220</v>
      </c>
      <c r="H1804" t="s">
        <v>1221</v>
      </c>
      <c r="I1804" t="s">
        <v>1222</v>
      </c>
      <c r="J1804" t="s">
        <v>1222</v>
      </c>
      <c r="K1804" t="s">
        <v>1222</v>
      </c>
      <c r="L1804" t="s">
        <v>1222</v>
      </c>
      <c r="M1804" t="s">
        <v>1222</v>
      </c>
      <c r="N1804" t="s">
        <v>1222</v>
      </c>
      <c r="O1804" t="s">
        <v>6202</v>
      </c>
    </row>
    <row r="1805" spans="2:15" x14ac:dyDescent="0.25">
      <c r="B1805" t="s">
        <v>6203</v>
      </c>
      <c r="C1805" t="s">
        <v>6204</v>
      </c>
      <c r="D1805" t="s">
        <v>1218</v>
      </c>
      <c r="E1805" t="s">
        <v>405</v>
      </c>
      <c r="F1805" t="s">
        <v>320</v>
      </c>
      <c r="G1805" t="s">
        <v>1220</v>
      </c>
      <c r="H1805" t="s">
        <v>1221</v>
      </c>
      <c r="I1805" t="s">
        <v>1222</v>
      </c>
      <c r="J1805" t="s">
        <v>1222</v>
      </c>
      <c r="K1805" t="s">
        <v>1222</v>
      </c>
      <c r="L1805" t="s">
        <v>1222</v>
      </c>
      <c r="M1805" t="s">
        <v>1222</v>
      </c>
      <c r="N1805" t="s">
        <v>1222</v>
      </c>
      <c r="O1805" t="s">
        <v>6205</v>
      </c>
    </row>
    <row r="1806" spans="2:15" x14ac:dyDescent="0.25">
      <c r="B1806" t="s">
        <v>6206</v>
      </c>
      <c r="C1806" t="s">
        <v>6207</v>
      </c>
      <c r="D1806" t="s">
        <v>1284</v>
      </c>
      <c r="E1806" t="s">
        <v>405</v>
      </c>
      <c r="F1806" t="s">
        <v>320</v>
      </c>
      <c r="G1806" t="s">
        <v>1220</v>
      </c>
      <c r="H1806" t="s">
        <v>1221</v>
      </c>
      <c r="I1806" t="s">
        <v>1222</v>
      </c>
      <c r="J1806" t="s">
        <v>1222</v>
      </c>
      <c r="K1806" t="s">
        <v>1222</v>
      </c>
      <c r="L1806" t="s">
        <v>1222</v>
      </c>
      <c r="M1806" t="s">
        <v>1222</v>
      </c>
      <c r="N1806" t="s">
        <v>1222</v>
      </c>
      <c r="O1806" t="s">
        <v>6208</v>
      </c>
    </row>
    <row r="1807" spans="2:15" x14ac:dyDescent="0.25">
      <c r="B1807" t="s">
        <v>6209</v>
      </c>
      <c r="C1807" t="s">
        <v>6210</v>
      </c>
      <c r="D1807" t="s">
        <v>6211</v>
      </c>
      <c r="E1807" t="s">
        <v>405</v>
      </c>
      <c r="F1807" t="s">
        <v>320</v>
      </c>
      <c r="G1807" t="s">
        <v>1220</v>
      </c>
      <c r="H1807" t="s">
        <v>1221</v>
      </c>
      <c r="I1807" t="s">
        <v>1222</v>
      </c>
      <c r="J1807" t="s">
        <v>1222</v>
      </c>
      <c r="K1807" t="s">
        <v>1222</v>
      </c>
      <c r="L1807" t="s">
        <v>1222</v>
      </c>
      <c r="M1807" t="s">
        <v>1222</v>
      </c>
      <c r="N1807" t="s">
        <v>1222</v>
      </c>
      <c r="O1807" t="s">
        <v>6212</v>
      </c>
    </row>
    <row r="1808" spans="2:15" x14ac:dyDescent="0.25">
      <c r="B1808" t="s">
        <v>6213</v>
      </c>
      <c r="C1808" t="s">
        <v>6214</v>
      </c>
      <c r="D1808" t="s">
        <v>1218</v>
      </c>
      <c r="E1808" t="s">
        <v>405</v>
      </c>
      <c r="F1808" t="s">
        <v>320</v>
      </c>
      <c r="G1808" t="s">
        <v>1220</v>
      </c>
      <c r="H1808" t="s">
        <v>1221</v>
      </c>
      <c r="I1808" t="s">
        <v>1222</v>
      </c>
      <c r="J1808" t="s">
        <v>1222</v>
      </c>
      <c r="K1808" t="s">
        <v>1222</v>
      </c>
      <c r="L1808" t="s">
        <v>1222</v>
      </c>
      <c r="M1808" t="s">
        <v>1222</v>
      </c>
      <c r="N1808" t="s">
        <v>1222</v>
      </c>
      <c r="O1808" t="s">
        <v>6215</v>
      </c>
    </row>
    <row r="1809" spans="2:15" x14ac:dyDescent="0.25">
      <c r="B1809" t="s">
        <v>6216</v>
      </c>
      <c r="C1809" t="s">
        <v>6217</v>
      </c>
      <c r="D1809" t="s">
        <v>1218</v>
      </c>
      <c r="E1809" t="s">
        <v>405</v>
      </c>
      <c r="F1809" t="s">
        <v>320</v>
      </c>
      <c r="G1809" t="s">
        <v>1220</v>
      </c>
      <c r="H1809" t="s">
        <v>1221</v>
      </c>
      <c r="I1809" t="s">
        <v>1222</v>
      </c>
      <c r="J1809" t="s">
        <v>1222</v>
      </c>
      <c r="K1809" t="s">
        <v>1222</v>
      </c>
      <c r="L1809" t="s">
        <v>1222</v>
      </c>
      <c r="M1809" t="s">
        <v>1222</v>
      </c>
      <c r="N1809" t="s">
        <v>1222</v>
      </c>
      <c r="O1809" t="s">
        <v>6218</v>
      </c>
    </row>
    <row r="1810" spans="2:15" x14ac:dyDescent="0.25">
      <c r="B1810" t="s">
        <v>6219</v>
      </c>
      <c r="C1810" t="s">
        <v>6220</v>
      </c>
      <c r="D1810" t="s">
        <v>1259</v>
      </c>
      <c r="E1810" t="s">
        <v>405</v>
      </c>
      <c r="F1810" t="s">
        <v>320</v>
      </c>
      <c r="G1810" t="s">
        <v>1220</v>
      </c>
      <c r="H1810" t="s">
        <v>1351</v>
      </c>
      <c r="I1810">
        <v>48</v>
      </c>
      <c r="J1810">
        <v>48</v>
      </c>
      <c r="K1810">
        <v>16</v>
      </c>
      <c r="L1810" t="s">
        <v>1352</v>
      </c>
      <c r="M1810" t="s">
        <v>1353</v>
      </c>
      <c r="N1810" t="s">
        <v>1222</v>
      </c>
      <c r="O1810" t="s">
        <v>1354</v>
      </c>
    </row>
    <row r="1811" spans="2:15" x14ac:dyDescent="0.25">
      <c r="B1811" t="s">
        <v>6221</v>
      </c>
      <c r="C1811" t="s">
        <v>6222</v>
      </c>
      <c r="D1811" t="s">
        <v>1259</v>
      </c>
      <c r="E1811" t="s">
        <v>405</v>
      </c>
      <c r="F1811" t="s">
        <v>320</v>
      </c>
      <c r="G1811" t="s">
        <v>1220</v>
      </c>
      <c r="H1811" t="s">
        <v>1677</v>
      </c>
      <c r="I1811" t="s">
        <v>1222</v>
      </c>
      <c r="J1811" t="s">
        <v>1222</v>
      </c>
      <c r="K1811" t="s">
        <v>1222</v>
      </c>
      <c r="L1811" t="s">
        <v>1222</v>
      </c>
      <c r="M1811" t="s">
        <v>1222</v>
      </c>
      <c r="N1811" t="s">
        <v>1222</v>
      </c>
      <c r="O1811" t="s">
        <v>1678</v>
      </c>
    </row>
    <row r="1812" spans="2:15" x14ac:dyDescent="0.25">
      <c r="B1812" t="s">
        <v>6223</v>
      </c>
      <c r="C1812" t="s">
        <v>6224</v>
      </c>
      <c r="D1812" t="s">
        <v>1218</v>
      </c>
      <c r="E1812" t="s">
        <v>405</v>
      </c>
      <c r="F1812" t="s">
        <v>320</v>
      </c>
      <c r="G1812" t="s">
        <v>1220</v>
      </c>
      <c r="H1812" t="s">
        <v>1677</v>
      </c>
      <c r="I1812" t="s">
        <v>1222</v>
      </c>
      <c r="J1812" t="s">
        <v>1222</v>
      </c>
      <c r="K1812" t="s">
        <v>1222</v>
      </c>
      <c r="L1812" t="s">
        <v>1222</v>
      </c>
      <c r="M1812" t="s">
        <v>1222</v>
      </c>
      <c r="N1812" t="s">
        <v>1222</v>
      </c>
      <c r="O1812" t="s">
        <v>1678</v>
      </c>
    </row>
    <row r="1813" spans="2:15" x14ac:dyDescent="0.25">
      <c r="B1813" t="s">
        <v>6225</v>
      </c>
      <c r="C1813" t="s">
        <v>6226</v>
      </c>
      <c r="D1813" t="s">
        <v>1222</v>
      </c>
      <c r="E1813" t="s">
        <v>405</v>
      </c>
      <c r="F1813" t="s">
        <v>320</v>
      </c>
      <c r="G1813" t="s">
        <v>1220</v>
      </c>
      <c r="H1813" t="s">
        <v>1677</v>
      </c>
      <c r="I1813" t="s">
        <v>1222</v>
      </c>
      <c r="J1813" t="s">
        <v>1222</v>
      </c>
      <c r="K1813" t="s">
        <v>1222</v>
      </c>
      <c r="L1813" t="s">
        <v>1222</v>
      </c>
      <c r="M1813" t="s">
        <v>1222</v>
      </c>
      <c r="N1813" t="s">
        <v>1222</v>
      </c>
      <c r="O1813" t="s">
        <v>1678</v>
      </c>
    </row>
    <row r="1814" spans="2:15" x14ac:dyDescent="0.25">
      <c r="B1814" t="s">
        <v>6227</v>
      </c>
      <c r="C1814" t="s">
        <v>6228</v>
      </c>
      <c r="D1814" t="s">
        <v>1259</v>
      </c>
      <c r="E1814" t="s">
        <v>405</v>
      </c>
      <c r="F1814" t="s">
        <v>320</v>
      </c>
      <c r="G1814" t="s">
        <v>1220</v>
      </c>
      <c r="H1814" t="s">
        <v>1677</v>
      </c>
      <c r="I1814" t="s">
        <v>1222</v>
      </c>
      <c r="J1814" t="s">
        <v>1222</v>
      </c>
      <c r="K1814" t="s">
        <v>1222</v>
      </c>
      <c r="L1814" t="s">
        <v>1222</v>
      </c>
      <c r="M1814" t="s">
        <v>1222</v>
      </c>
      <c r="N1814" t="s">
        <v>1222</v>
      </c>
      <c r="O1814" t="s">
        <v>1678</v>
      </c>
    </row>
    <row r="1815" spans="2:15" x14ac:dyDescent="0.25">
      <c r="B1815" t="s">
        <v>6229</v>
      </c>
      <c r="C1815" t="s">
        <v>6230</v>
      </c>
      <c r="D1815" t="s">
        <v>1259</v>
      </c>
      <c r="E1815" t="s">
        <v>405</v>
      </c>
      <c r="F1815" t="s">
        <v>320</v>
      </c>
      <c r="G1815" t="s">
        <v>1220</v>
      </c>
      <c r="H1815" t="s">
        <v>1677</v>
      </c>
      <c r="I1815" t="s">
        <v>1222</v>
      </c>
      <c r="J1815" t="s">
        <v>1222</v>
      </c>
      <c r="K1815" t="s">
        <v>1222</v>
      </c>
      <c r="L1815" t="s">
        <v>1222</v>
      </c>
      <c r="M1815" t="s">
        <v>1222</v>
      </c>
      <c r="N1815" t="s">
        <v>1222</v>
      </c>
      <c r="O1815" t="s">
        <v>1678</v>
      </c>
    </row>
    <row r="1816" spans="2:15" x14ac:dyDescent="0.25">
      <c r="B1816" t="s">
        <v>6231</v>
      </c>
      <c r="C1816" t="s">
        <v>6232</v>
      </c>
      <c r="D1816" t="s">
        <v>6233</v>
      </c>
      <c r="E1816" t="s">
        <v>405</v>
      </c>
      <c r="F1816" t="s">
        <v>320</v>
      </c>
      <c r="G1816" t="s">
        <v>1220</v>
      </c>
      <c r="H1816" t="s">
        <v>1677</v>
      </c>
      <c r="I1816" t="s">
        <v>1222</v>
      </c>
      <c r="J1816" t="s">
        <v>1222</v>
      </c>
      <c r="K1816" t="s">
        <v>1222</v>
      </c>
      <c r="L1816" t="s">
        <v>1222</v>
      </c>
      <c r="M1816" t="s">
        <v>1222</v>
      </c>
      <c r="N1816" t="s">
        <v>1222</v>
      </c>
      <c r="O1816" t="s">
        <v>1678</v>
      </c>
    </row>
    <row r="1817" spans="2:15" x14ac:dyDescent="0.25">
      <c r="B1817" t="s">
        <v>6234</v>
      </c>
      <c r="C1817" t="s">
        <v>6235</v>
      </c>
      <c r="D1817" t="s">
        <v>6236</v>
      </c>
      <c r="E1817" t="s">
        <v>405</v>
      </c>
      <c r="F1817" t="s">
        <v>320</v>
      </c>
      <c r="G1817" t="s">
        <v>1220</v>
      </c>
      <c r="H1817" t="s">
        <v>1677</v>
      </c>
      <c r="I1817" t="s">
        <v>1222</v>
      </c>
      <c r="J1817" t="s">
        <v>1222</v>
      </c>
      <c r="K1817" t="s">
        <v>1222</v>
      </c>
      <c r="L1817" t="s">
        <v>1222</v>
      </c>
      <c r="M1817" t="s">
        <v>1222</v>
      </c>
      <c r="N1817" t="s">
        <v>1222</v>
      </c>
      <c r="O1817" t="s">
        <v>1678</v>
      </c>
    </row>
    <row r="1818" spans="2:15" x14ac:dyDescent="0.25">
      <c r="B1818" t="s">
        <v>6237</v>
      </c>
      <c r="C1818" t="s">
        <v>6238</v>
      </c>
      <c r="D1818" t="s">
        <v>1233</v>
      </c>
      <c r="E1818" t="s">
        <v>405</v>
      </c>
      <c r="F1818" t="s">
        <v>320</v>
      </c>
      <c r="G1818" t="s">
        <v>1220</v>
      </c>
      <c r="H1818" t="s">
        <v>1677</v>
      </c>
      <c r="I1818" t="s">
        <v>1222</v>
      </c>
      <c r="J1818" t="s">
        <v>1222</v>
      </c>
      <c r="K1818" t="s">
        <v>1222</v>
      </c>
      <c r="L1818" t="s">
        <v>1222</v>
      </c>
      <c r="M1818" t="s">
        <v>1222</v>
      </c>
      <c r="N1818" t="s">
        <v>1222</v>
      </c>
      <c r="O1818" t="s">
        <v>1678</v>
      </c>
    </row>
    <row r="1819" spans="2:15" x14ac:dyDescent="0.25">
      <c r="B1819" t="s">
        <v>6239</v>
      </c>
      <c r="C1819" t="s">
        <v>6240</v>
      </c>
      <c r="D1819" t="s">
        <v>3586</v>
      </c>
      <c r="E1819" t="s">
        <v>405</v>
      </c>
      <c r="F1819" t="s">
        <v>320</v>
      </c>
      <c r="G1819" t="s">
        <v>1220</v>
      </c>
      <c r="H1819" t="s">
        <v>1677</v>
      </c>
      <c r="I1819" t="s">
        <v>1222</v>
      </c>
      <c r="J1819" t="s">
        <v>1222</v>
      </c>
      <c r="K1819" t="s">
        <v>1222</v>
      </c>
      <c r="L1819" t="s">
        <v>1222</v>
      </c>
      <c r="M1819" t="s">
        <v>1222</v>
      </c>
      <c r="N1819" t="s">
        <v>1222</v>
      </c>
      <c r="O1819" t="s">
        <v>1678</v>
      </c>
    </row>
    <row r="1820" spans="2:15" x14ac:dyDescent="0.25">
      <c r="B1820" t="s">
        <v>6241</v>
      </c>
      <c r="C1820" t="s">
        <v>6242</v>
      </c>
      <c r="D1820" t="s">
        <v>1233</v>
      </c>
      <c r="E1820" t="s">
        <v>405</v>
      </c>
      <c r="F1820" t="s">
        <v>320</v>
      </c>
      <c r="G1820" t="s">
        <v>1220</v>
      </c>
      <c r="H1820" t="s">
        <v>1677</v>
      </c>
      <c r="I1820" t="s">
        <v>1222</v>
      </c>
      <c r="J1820" t="s">
        <v>1222</v>
      </c>
      <c r="K1820" t="s">
        <v>1222</v>
      </c>
      <c r="L1820" t="s">
        <v>1222</v>
      </c>
      <c r="M1820" t="s">
        <v>1222</v>
      </c>
      <c r="N1820" t="s">
        <v>1222</v>
      </c>
      <c r="O1820" t="s">
        <v>1678</v>
      </c>
    </row>
    <row r="1821" spans="2:15" x14ac:dyDescent="0.25">
      <c r="B1821" t="s">
        <v>6243</v>
      </c>
      <c r="C1821" t="s">
        <v>6244</v>
      </c>
      <c r="D1821" t="s">
        <v>6245</v>
      </c>
      <c r="E1821" t="s">
        <v>405</v>
      </c>
      <c r="F1821" t="s">
        <v>320</v>
      </c>
      <c r="G1821" t="s">
        <v>1220</v>
      </c>
      <c r="H1821" t="s">
        <v>1677</v>
      </c>
      <c r="I1821" t="s">
        <v>1222</v>
      </c>
      <c r="J1821" t="s">
        <v>1222</v>
      </c>
      <c r="K1821" t="s">
        <v>1222</v>
      </c>
      <c r="L1821" t="s">
        <v>1222</v>
      </c>
      <c r="M1821" t="s">
        <v>1222</v>
      </c>
      <c r="N1821" t="s">
        <v>1222</v>
      </c>
      <c r="O1821" t="s">
        <v>1678</v>
      </c>
    </row>
    <row r="1822" spans="2:15" x14ac:dyDescent="0.25">
      <c r="B1822" t="s">
        <v>6246</v>
      </c>
      <c r="C1822" t="s">
        <v>6247</v>
      </c>
      <c r="D1822" t="s">
        <v>6248</v>
      </c>
      <c r="E1822" t="s">
        <v>405</v>
      </c>
      <c r="F1822" t="s">
        <v>320</v>
      </c>
      <c r="G1822" t="s">
        <v>1220</v>
      </c>
      <c r="H1822" t="s">
        <v>1677</v>
      </c>
      <c r="I1822" t="s">
        <v>1222</v>
      </c>
      <c r="J1822" t="s">
        <v>1222</v>
      </c>
      <c r="K1822" t="s">
        <v>1222</v>
      </c>
      <c r="L1822" t="s">
        <v>1222</v>
      </c>
      <c r="M1822" t="s">
        <v>1222</v>
      </c>
      <c r="N1822" t="s">
        <v>1222</v>
      </c>
      <c r="O1822" t="s">
        <v>1678</v>
      </c>
    </row>
    <row r="1823" spans="2:15" x14ac:dyDescent="0.25">
      <c r="B1823" t="s">
        <v>6249</v>
      </c>
      <c r="C1823" t="s">
        <v>6250</v>
      </c>
      <c r="D1823" t="s">
        <v>1233</v>
      </c>
      <c r="E1823" t="s">
        <v>405</v>
      </c>
      <c r="F1823" t="s">
        <v>320</v>
      </c>
      <c r="G1823" t="s">
        <v>1220</v>
      </c>
      <c r="H1823" t="s">
        <v>1677</v>
      </c>
      <c r="I1823" t="s">
        <v>1222</v>
      </c>
      <c r="J1823" t="s">
        <v>1222</v>
      </c>
      <c r="K1823" t="s">
        <v>1222</v>
      </c>
      <c r="L1823" t="s">
        <v>1222</v>
      </c>
      <c r="M1823" t="s">
        <v>1222</v>
      </c>
      <c r="N1823" t="s">
        <v>1222</v>
      </c>
      <c r="O1823" t="s">
        <v>1678</v>
      </c>
    </row>
    <row r="1824" spans="2:15" x14ac:dyDescent="0.25">
      <c r="B1824" t="s">
        <v>6251</v>
      </c>
      <c r="C1824" t="s">
        <v>6252</v>
      </c>
      <c r="D1824" t="s">
        <v>1218</v>
      </c>
      <c r="E1824" t="s">
        <v>405</v>
      </c>
      <c r="F1824" t="s">
        <v>320</v>
      </c>
      <c r="G1824" t="s">
        <v>1220</v>
      </c>
      <c r="H1824" t="s">
        <v>1677</v>
      </c>
      <c r="I1824" t="s">
        <v>1222</v>
      </c>
      <c r="J1824" t="s">
        <v>1222</v>
      </c>
      <c r="K1824" t="s">
        <v>1222</v>
      </c>
      <c r="L1824" t="s">
        <v>1222</v>
      </c>
      <c r="M1824" t="s">
        <v>1222</v>
      </c>
      <c r="N1824" t="s">
        <v>1222</v>
      </c>
      <c r="O1824" t="s">
        <v>1678</v>
      </c>
    </row>
    <row r="1825" spans="2:15" x14ac:dyDescent="0.25">
      <c r="B1825" t="s">
        <v>6253</v>
      </c>
      <c r="C1825" t="s">
        <v>6254</v>
      </c>
      <c r="D1825" t="s">
        <v>6255</v>
      </c>
      <c r="E1825" t="s">
        <v>405</v>
      </c>
      <c r="F1825" t="s">
        <v>320</v>
      </c>
      <c r="G1825" t="s">
        <v>1220</v>
      </c>
      <c r="H1825" t="s">
        <v>1677</v>
      </c>
      <c r="I1825" t="s">
        <v>1222</v>
      </c>
      <c r="J1825" t="s">
        <v>1222</v>
      </c>
      <c r="K1825" t="s">
        <v>1222</v>
      </c>
      <c r="L1825" t="s">
        <v>1222</v>
      </c>
      <c r="M1825" t="s">
        <v>1222</v>
      </c>
      <c r="N1825" t="s">
        <v>1222</v>
      </c>
      <c r="O1825" t="s">
        <v>1678</v>
      </c>
    </row>
    <row r="1826" spans="2:15" x14ac:dyDescent="0.25">
      <c r="B1826" t="s">
        <v>6256</v>
      </c>
      <c r="C1826" t="s">
        <v>6257</v>
      </c>
      <c r="D1826" t="s">
        <v>1284</v>
      </c>
      <c r="E1826" t="s">
        <v>405</v>
      </c>
      <c r="F1826" t="s">
        <v>320</v>
      </c>
      <c r="G1826" t="s">
        <v>1220</v>
      </c>
      <c r="H1826" t="s">
        <v>1677</v>
      </c>
      <c r="I1826" t="s">
        <v>1222</v>
      </c>
      <c r="J1826" t="s">
        <v>1222</v>
      </c>
      <c r="K1826" t="s">
        <v>1222</v>
      </c>
      <c r="L1826" t="s">
        <v>1222</v>
      </c>
      <c r="M1826" t="s">
        <v>1222</v>
      </c>
      <c r="N1826" t="s">
        <v>1222</v>
      </c>
      <c r="O1826" t="s">
        <v>1678</v>
      </c>
    </row>
    <row r="1827" spans="2:15" x14ac:dyDescent="0.25">
      <c r="B1827" t="s">
        <v>6258</v>
      </c>
      <c r="C1827" t="s">
        <v>6259</v>
      </c>
      <c r="D1827" t="s">
        <v>1259</v>
      </c>
      <c r="E1827" t="s">
        <v>405</v>
      </c>
      <c r="F1827" t="s">
        <v>320</v>
      </c>
      <c r="G1827" t="s">
        <v>1220</v>
      </c>
      <c r="H1827" t="s">
        <v>1677</v>
      </c>
      <c r="I1827" t="s">
        <v>1222</v>
      </c>
      <c r="J1827" t="s">
        <v>1222</v>
      </c>
      <c r="K1827" t="s">
        <v>1222</v>
      </c>
      <c r="L1827" t="s">
        <v>1222</v>
      </c>
      <c r="M1827" t="s">
        <v>1222</v>
      </c>
      <c r="N1827" t="s">
        <v>1222</v>
      </c>
      <c r="O1827" t="s">
        <v>1678</v>
      </c>
    </row>
    <row r="1828" spans="2:15" x14ac:dyDescent="0.25">
      <c r="B1828" t="s">
        <v>6260</v>
      </c>
      <c r="C1828" t="s">
        <v>6261</v>
      </c>
      <c r="D1828" t="s">
        <v>1218</v>
      </c>
      <c r="E1828" t="s">
        <v>405</v>
      </c>
      <c r="F1828" t="s">
        <v>320</v>
      </c>
      <c r="G1828" t="s">
        <v>1220</v>
      </c>
      <c r="H1828" t="s">
        <v>3528</v>
      </c>
      <c r="I1828" t="s">
        <v>1222</v>
      </c>
      <c r="J1828" t="s">
        <v>1222</v>
      </c>
      <c r="K1828" t="s">
        <v>1222</v>
      </c>
      <c r="L1828" t="s">
        <v>1222</v>
      </c>
      <c r="M1828" t="s">
        <v>1222</v>
      </c>
      <c r="N1828" t="s">
        <v>1222</v>
      </c>
      <c r="O1828" t="s">
        <v>1354</v>
      </c>
    </row>
    <row r="1829" spans="2:15" x14ac:dyDescent="0.25">
      <c r="B1829" t="s">
        <v>6262</v>
      </c>
      <c r="C1829" t="s">
        <v>6263</v>
      </c>
      <c r="D1829" t="s">
        <v>1492</v>
      </c>
      <c r="E1829" t="s">
        <v>405</v>
      </c>
      <c r="F1829" t="s">
        <v>320</v>
      </c>
      <c r="G1829" t="s">
        <v>1220</v>
      </c>
      <c r="H1829" t="s">
        <v>1677</v>
      </c>
      <c r="I1829" t="s">
        <v>1222</v>
      </c>
      <c r="J1829" t="s">
        <v>1222</v>
      </c>
      <c r="K1829" t="s">
        <v>1222</v>
      </c>
      <c r="L1829" t="s">
        <v>1222</v>
      </c>
      <c r="M1829" t="s">
        <v>1222</v>
      </c>
      <c r="N1829" t="s">
        <v>1222</v>
      </c>
      <c r="O1829" t="s">
        <v>1678</v>
      </c>
    </row>
    <row r="1830" spans="2:15" x14ac:dyDescent="0.25">
      <c r="B1830" t="s">
        <v>6264</v>
      </c>
      <c r="C1830" t="s">
        <v>6265</v>
      </c>
      <c r="D1830" t="s">
        <v>1233</v>
      </c>
      <c r="E1830" t="s">
        <v>405</v>
      </c>
      <c r="F1830" t="s">
        <v>320</v>
      </c>
      <c r="G1830" t="s">
        <v>1220</v>
      </c>
      <c r="H1830" t="s">
        <v>1677</v>
      </c>
      <c r="I1830" t="s">
        <v>1222</v>
      </c>
      <c r="J1830" t="s">
        <v>1222</v>
      </c>
      <c r="K1830" t="s">
        <v>1222</v>
      </c>
      <c r="L1830" t="s">
        <v>1222</v>
      </c>
      <c r="M1830" t="s">
        <v>1222</v>
      </c>
      <c r="N1830" t="s">
        <v>1222</v>
      </c>
      <c r="O1830" t="s">
        <v>1678</v>
      </c>
    </row>
    <row r="1831" spans="2:15" x14ac:dyDescent="0.25">
      <c r="B1831" t="s">
        <v>6266</v>
      </c>
      <c r="C1831" t="s">
        <v>6267</v>
      </c>
      <c r="D1831" t="s">
        <v>1233</v>
      </c>
      <c r="E1831" t="s">
        <v>405</v>
      </c>
      <c r="F1831" t="s">
        <v>320</v>
      </c>
      <c r="G1831" t="s">
        <v>1220</v>
      </c>
      <c r="H1831" t="s">
        <v>1677</v>
      </c>
      <c r="I1831" t="s">
        <v>1222</v>
      </c>
      <c r="J1831" t="s">
        <v>1222</v>
      </c>
      <c r="K1831" t="s">
        <v>1222</v>
      </c>
      <c r="L1831" t="s">
        <v>1222</v>
      </c>
      <c r="M1831" t="s">
        <v>1222</v>
      </c>
      <c r="N1831" t="s">
        <v>1222</v>
      </c>
      <c r="O1831" t="s">
        <v>1678</v>
      </c>
    </row>
    <row r="1832" spans="2:15" x14ac:dyDescent="0.25">
      <c r="B1832" t="s">
        <v>6268</v>
      </c>
      <c r="C1832" t="s">
        <v>6269</v>
      </c>
      <c r="D1832" t="s">
        <v>1218</v>
      </c>
      <c r="E1832" t="s">
        <v>405</v>
      </c>
      <c r="F1832" t="s">
        <v>320</v>
      </c>
      <c r="G1832" t="s">
        <v>1220</v>
      </c>
      <c r="H1832" t="s">
        <v>1677</v>
      </c>
      <c r="I1832" t="s">
        <v>1222</v>
      </c>
      <c r="J1832" t="s">
        <v>1222</v>
      </c>
      <c r="K1832" t="s">
        <v>1222</v>
      </c>
      <c r="L1832" t="s">
        <v>1222</v>
      </c>
      <c r="M1832" t="s">
        <v>1222</v>
      </c>
      <c r="N1832" t="s">
        <v>1222</v>
      </c>
      <c r="O1832" t="s">
        <v>1678</v>
      </c>
    </row>
    <row r="1833" spans="2:15" x14ac:dyDescent="0.25">
      <c r="B1833" t="s">
        <v>6270</v>
      </c>
      <c r="C1833" t="s">
        <v>6271</v>
      </c>
      <c r="D1833" t="s">
        <v>1222</v>
      </c>
      <c r="E1833" t="s">
        <v>405</v>
      </c>
      <c r="F1833" t="s">
        <v>320</v>
      </c>
      <c r="G1833" t="s">
        <v>1220</v>
      </c>
      <c r="H1833" t="s">
        <v>1677</v>
      </c>
      <c r="I1833" t="s">
        <v>1222</v>
      </c>
      <c r="J1833" t="s">
        <v>1222</v>
      </c>
      <c r="K1833" t="s">
        <v>1222</v>
      </c>
      <c r="L1833" t="s">
        <v>1222</v>
      </c>
      <c r="M1833" t="s">
        <v>1222</v>
      </c>
      <c r="N1833" t="s">
        <v>1222</v>
      </c>
      <c r="O1833" t="s">
        <v>1678</v>
      </c>
    </row>
    <row r="1834" spans="2:15" x14ac:dyDescent="0.25">
      <c r="B1834" t="s">
        <v>6272</v>
      </c>
      <c r="C1834" t="s">
        <v>6273</v>
      </c>
      <c r="D1834" t="s">
        <v>1222</v>
      </c>
      <c r="E1834" t="s">
        <v>405</v>
      </c>
      <c r="F1834" t="s">
        <v>320</v>
      </c>
      <c r="G1834" t="s">
        <v>1220</v>
      </c>
      <c r="H1834" t="s">
        <v>1677</v>
      </c>
      <c r="I1834" t="s">
        <v>1222</v>
      </c>
      <c r="J1834" t="s">
        <v>1222</v>
      </c>
      <c r="K1834" t="s">
        <v>1222</v>
      </c>
      <c r="L1834" t="s">
        <v>1222</v>
      </c>
      <c r="M1834" t="s">
        <v>1222</v>
      </c>
      <c r="N1834" t="s">
        <v>1222</v>
      </c>
      <c r="O1834" t="s">
        <v>1678</v>
      </c>
    </row>
    <row r="1835" spans="2:15" x14ac:dyDescent="0.25">
      <c r="B1835" t="s">
        <v>6274</v>
      </c>
      <c r="C1835" t="s">
        <v>6275</v>
      </c>
      <c r="D1835" t="s">
        <v>1259</v>
      </c>
      <c r="E1835" t="s">
        <v>405</v>
      </c>
      <c r="F1835" t="s">
        <v>320</v>
      </c>
      <c r="G1835" t="s">
        <v>1220</v>
      </c>
      <c r="H1835" t="s">
        <v>1677</v>
      </c>
      <c r="I1835" t="s">
        <v>1222</v>
      </c>
      <c r="J1835" t="s">
        <v>1222</v>
      </c>
      <c r="K1835" t="s">
        <v>1222</v>
      </c>
      <c r="L1835" t="s">
        <v>1222</v>
      </c>
      <c r="M1835" t="s">
        <v>1222</v>
      </c>
      <c r="N1835" t="s">
        <v>1222</v>
      </c>
      <c r="O1835" t="s">
        <v>1678</v>
      </c>
    </row>
    <row r="1836" spans="2:15" x14ac:dyDescent="0.25">
      <c r="B1836" t="s">
        <v>6276</v>
      </c>
      <c r="C1836" t="s">
        <v>6277</v>
      </c>
      <c r="D1836" t="s">
        <v>1218</v>
      </c>
      <c r="E1836" t="s">
        <v>405</v>
      </c>
      <c r="F1836" t="s">
        <v>320</v>
      </c>
      <c r="G1836" t="s">
        <v>1220</v>
      </c>
      <c r="H1836" t="s">
        <v>1677</v>
      </c>
      <c r="I1836" t="s">
        <v>1222</v>
      </c>
      <c r="J1836" t="s">
        <v>1222</v>
      </c>
      <c r="K1836" t="s">
        <v>1222</v>
      </c>
      <c r="L1836" t="s">
        <v>1222</v>
      </c>
      <c r="M1836" t="s">
        <v>1222</v>
      </c>
      <c r="N1836" t="s">
        <v>1222</v>
      </c>
      <c r="O1836" t="s">
        <v>1678</v>
      </c>
    </row>
    <row r="1837" spans="2:15" x14ac:dyDescent="0.25">
      <c r="B1837" t="s">
        <v>6278</v>
      </c>
      <c r="C1837" t="s">
        <v>6279</v>
      </c>
      <c r="D1837" t="s">
        <v>1284</v>
      </c>
      <c r="E1837" t="s">
        <v>405</v>
      </c>
      <c r="F1837" t="s">
        <v>320</v>
      </c>
      <c r="G1837" t="s">
        <v>1220</v>
      </c>
      <c r="H1837" t="s">
        <v>1677</v>
      </c>
      <c r="I1837" t="s">
        <v>1222</v>
      </c>
      <c r="J1837" t="s">
        <v>1222</v>
      </c>
      <c r="K1837" t="s">
        <v>1222</v>
      </c>
      <c r="L1837" t="s">
        <v>1222</v>
      </c>
      <c r="M1837" t="s">
        <v>1222</v>
      </c>
      <c r="N1837" t="s">
        <v>1222</v>
      </c>
      <c r="O1837" t="s">
        <v>1678</v>
      </c>
    </row>
    <row r="1838" spans="2:15" x14ac:dyDescent="0.25">
      <c r="B1838" t="s">
        <v>6280</v>
      </c>
      <c r="C1838" t="s">
        <v>6281</v>
      </c>
      <c r="D1838" t="s">
        <v>1259</v>
      </c>
      <c r="E1838" t="s">
        <v>405</v>
      </c>
      <c r="F1838" t="s">
        <v>320</v>
      </c>
      <c r="G1838" t="s">
        <v>1220</v>
      </c>
      <c r="H1838" t="s">
        <v>1677</v>
      </c>
      <c r="I1838" t="s">
        <v>1222</v>
      </c>
      <c r="J1838" t="s">
        <v>1222</v>
      </c>
      <c r="K1838" t="s">
        <v>1222</v>
      </c>
      <c r="L1838" t="s">
        <v>1222</v>
      </c>
      <c r="M1838" t="s">
        <v>1222</v>
      </c>
      <c r="N1838" t="s">
        <v>1222</v>
      </c>
      <c r="O1838" t="s">
        <v>1678</v>
      </c>
    </row>
    <row r="1839" spans="2:15" x14ac:dyDescent="0.25">
      <c r="B1839" t="s">
        <v>6282</v>
      </c>
      <c r="C1839" t="s">
        <v>6283</v>
      </c>
      <c r="D1839" t="s">
        <v>6284</v>
      </c>
      <c r="E1839" t="s">
        <v>405</v>
      </c>
      <c r="F1839" t="s">
        <v>320</v>
      </c>
      <c r="G1839" t="s">
        <v>1220</v>
      </c>
      <c r="H1839" t="s">
        <v>1677</v>
      </c>
      <c r="I1839" t="s">
        <v>1222</v>
      </c>
      <c r="J1839" t="s">
        <v>1222</v>
      </c>
      <c r="K1839" t="s">
        <v>1222</v>
      </c>
      <c r="L1839" t="s">
        <v>1222</v>
      </c>
      <c r="M1839" t="s">
        <v>1222</v>
      </c>
      <c r="N1839" t="s">
        <v>1222</v>
      </c>
      <c r="O1839" t="s">
        <v>1678</v>
      </c>
    </row>
    <row r="1840" spans="2:15" x14ac:dyDescent="0.25">
      <c r="B1840" t="s">
        <v>6285</v>
      </c>
      <c r="C1840" t="s">
        <v>6286</v>
      </c>
      <c r="D1840" t="s">
        <v>6287</v>
      </c>
      <c r="E1840" t="s">
        <v>405</v>
      </c>
      <c r="F1840" t="s">
        <v>320</v>
      </c>
      <c r="G1840" t="s">
        <v>1220</v>
      </c>
      <c r="H1840" t="s">
        <v>1677</v>
      </c>
      <c r="I1840" t="s">
        <v>1222</v>
      </c>
      <c r="J1840" t="s">
        <v>1222</v>
      </c>
      <c r="K1840" t="s">
        <v>1222</v>
      </c>
      <c r="L1840" t="s">
        <v>1222</v>
      </c>
      <c r="M1840" t="s">
        <v>1222</v>
      </c>
      <c r="N1840" t="s">
        <v>1222</v>
      </c>
      <c r="O1840" t="s">
        <v>1678</v>
      </c>
    </row>
    <row r="1841" spans="2:15" x14ac:dyDescent="0.25">
      <c r="B1841" t="s">
        <v>6288</v>
      </c>
      <c r="C1841" t="s">
        <v>6289</v>
      </c>
      <c r="D1841" t="s">
        <v>1557</v>
      </c>
      <c r="E1841" t="s">
        <v>405</v>
      </c>
      <c r="F1841" t="s">
        <v>320</v>
      </c>
      <c r="G1841" t="s">
        <v>1220</v>
      </c>
      <c r="H1841" t="s">
        <v>1677</v>
      </c>
      <c r="I1841" t="s">
        <v>1222</v>
      </c>
      <c r="J1841" t="s">
        <v>1222</v>
      </c>
      <c r="K1841" t="s">
        <v>1222</v>
      </c>
      <c r="L1841" t="s">
        <v>1222</v>
      </c>
      <c r="M1841" t="s">
        <v>1222</v>
      </c>
      <c r="N1841" t="s">
        <v>1222</v>
      </c>
      <c r="O1841" t="s">
        <v>1678</v>
      </c>
    </row>
    <row r="1842" spans="2:15" x14ac:dyDescent="0.25">
      <c r="B1842" t="s">
        <v>6290</v>
      </c>
      <c r="C1842" t="s">
        <v>6291</v>
      </c>
      <c r="D1842" t="s">
        <v>1284</v>
      </c>
      <c r="E1842" t="s">
        <v>405</v>
      </c>
      <c r="F1842" t="s">
        <v>320</v>
      </c>
      <c r="G1842" t="s">
        <v>1220</v>
      </c>
      <c r="H1842" t="s">
        <v>1677</v>
      </c>
      <c r="I1842" t="s">
        <v>1222</v>
      </c>
      <c r="J1842" t="s">
        <v>1222</v>
      </c>
      <c r="K1842" t="s">
        <v>1222</v>
      </c>
      <c r="L1842" t="s">
        <v>1222</v>
      </c>
      <c r="M1842" t="s">
        <v>1222</v>
      </c>
      <c r="N1842" t="s">
        <v>1222</v>
      </c>
      <c r="O1842" t="s">
        <v>1678</v>
      </c>
    </row>
    <row r="1843" spans="2:15" x14ac:dyDescent="0.25">
      <c r="B1843" t="s">
        <v>6292</v>
      </c>
      <c r="C1843" t="s">
        <v>6293</v>
      </c>
      <c r="D1843" t="s">
        <v>1284</v>
      </c>
      <c r="E1843" t="s">
        <v>405</v>
      </c>
      <c r="F1843" t="s">
        <v>320</v>
      </c>
      <c r="G1843" t="s">
        <v>1220</v>
      </c>
      <c r="H1843" t="s">
        <v>1677</v>
      </c>
      <c r="I1843" t="s">
        <v>1222</v>
      </c>
      <c r="J1843" t="s">
        <v>1222</v>
      </c>
      <c r="K1843" t="s">
        <v>1222</v>
      </c>
      <c r="L1843" t="s">
        <v>1222</v>
      </c>
      <c r="M1843" t="s">
        <v>1222</v>
      </c>
      <c r="N1843" t="s">
        <v>1222</v>
      </c>
      <c r="O1843" t="s">
        <v>1678</v>
      </c>
    </row>
    <row r="1844" spans="2:15" x14ac:dyDescent="0.25">
      <c r="B1844" t="s">
        <v>6294</v>
      </c>
      <c r="C1844" t="s">
        <v>6295</v>
      </c>
      <c r="D1844" t="s">
        <v>1284</v>
      </c>
      <c r="E1844" t="s">
        <v>405</v>
      </c>
      <c r="F1844" t="s">
        <v>320</v>
      </c>
      <c r="G1844" t="s">
        <v>1220</v>
      </c>
      <c r="H1844" t="s">
        <v>1677</v>
      </c>
      <c r="I1844" t="s">
        <v>1222</v>
      </c>
      <c r="J1844" t="s">
        <v>1222</v>
      </c>
      <c r="K1844" t="s">
        <v>1222</v>
      </c>
      <c r="L1844" t="s">
        <v>1222</v>
      </c>
      <c r="M1844" t="s">
        <v>1222</v>
      </c>
      <c r="N1844" t="s">
        <v>1222</v>
      </c>
      <c r="O1844" t="s">
        <v>1678</v>
      </c>
    </row>
    <row r="1845" spans="2:15" x14ac:dyDescent="0.25">
      <c r="B1845" t="s">
        <v>6296</v>
      </c>
      <c r="C1845" t="s">
        <v>6297</v>
      </c>
      <c r="D1845" t="s">
        <v>1233</v>
      </c>
      <c r="E1845" t="s">
        <v>405</v>
      </c>
      <c r="F1845" t="s">
        <v>320</v>
      </c>
      <c r="G1845" t="s">
        <v>1220</v>
      </c>
      <c r="H1845" t="s">
        <v>1677</v>
      </c>
      <c r="I1845" t="s">
        <v>1222</v>
      </c>
      <c r="J1845" t="s">
        <v>1222</v>
      </c>
      <c r="K1845" t="s">
        <v>1222</v>
      </c>
      <c r="L1845" t="s">
        <v>1222</v>
      </c>
      <c r="M1845" t="s">
        <v>1222</v>
      </c>
      <c r="N1845" t="s">
        <v>1222</v>
      </c>
      <c r="O1845" t="s">
        <v>1678</v>
      </c>
    </row>
    <row r="1846" spans="2:15" x14ac:dyDescent="0.25">
      <c r="B1846" t="s">
        <v>6298</v>
      </c>
      <c r="C1846" t="s">
        <v>6299</v>
      </c>
      <c r="D1846" t="s">
        <v>1233</v>
      </c>
      <c r="E1846" t="s">
        <v>405</v>
      </c>
      <c r="F1846" t="s">
        <v>320</v>
      </c>
      <c r="G1846" t="s">
        <v>1220</v>
      </c>
      <c r="H1846" t="s">
        <v>1677</v>
      </c>
      <c r="I1846" t="s">
        <v>1222</v>
      </c>
      <c r="J1846" t="s">
        <v>1222</v>
      </c>
      <c r="K1846" t="s">
        <v>1222</v>
      </c>
      <c r="L1846" t="s">
        <v>1222</v>
      </c>
      <c r="M1846" t="s">
        <v>1222</v>
      </c>
      <c r="N1846" t="s">
        <v>1222</v>
      </c>
      <c r="O1846" t="s">
        <v>1678</v>
      </c>
    </row>
    <row r="1847" spans="2:15" x14ac:dyDescent="0.25">
      <c r="B1847" t="s">
        <v>6300</v>
      </c>
      <c r="C1847" t="s">
        <v>6301</v>
      </c>
      <c r="D1847" t="s">
        <v>1259</v>
      </c>
      <c r="E1847" t="s">
        <v>405</v>
      </c>
      <c r="F1847" t="s">
        <v>320</v>
      </c>
      <c r="G1847" t="s">
        <v>1220</v>
      </c>
      <c r="H1847" t="s">
        <v>1677</v>
      </c>
      <c r="I1847" t="s">
        <v>1222</v>
      </c>
      <c r="J1847" t="s">
        <v>1222</v>
      </c>
      <c r="K1847" t="s">
        <v>1222</v>
      </c>
      <c r="L1847" t="s">
        <v>1222</v>
      </c>
      <c r="M1847" t="s">
        <v>1222</v>
      </c>
      <c r="N1847" t="s">
        <v>1222</v>
      </c>
      <c r="O1847" t="s">
        <v>1678</v>
      </c>
    </row>
    <row r="1848" spans="2:15" x14ac:dyDescent="0.25">
      <c r="B1848" t="s">
        <v>6302</v>
      </c>
      <c r="C1848" t="s">
        <v>6303</v>
      </c>
      <c r="D1848" t="s">
        <v>1218</v>
      </c>
      <c r="E1848" t="s">
        <v>405</v>
      </c>
      <c r="F1848" t="s">
        <v>320</v>
      </c>
      <c r="G1848" t="s">
        <v>1220</v>
      </c>
      <c r="H1848" t="s">
        <v>1677</v>
      </c>
      <c r="I1848" t="s">
        <v>1222</v>
      </c>
      <c r="J1848" t="s">
        <v>1222</v>
      </c>
      <c r="K1848" t="s">
        <v>1222</v>
      </c>
      <c r="L1848" t="s">
        <v>1222</v>
      </c>
      <c r="M1848" t="s">
        <v>1222</v>
      </c>
      <c r="N1848" t="s">
        <v>1222</v>
      </c>
      <c r="O1848" t="s">
        <v>1678</v>
      </c>
    </row>
    <row r="1849" spans="2:15" x14ac:dyDescent="0.25">
      <c r="B1849" t="s">
        <v>6304</v>
      </c>
      <c r="C1849" t="s">
        <v>6305</v>
      </c>
      <c r="D1849" t="s">
        <v>1259</v>
      </c>
      <c r="E1849" t="s">
        <v>405</v>
      </c>
      <c r="F1849" t="s">
        <v>320</v>
      </c>
      <c r="G1849" t="s">
        <v>1220</v>
      </c>
      <c r="H1849" t="s">
        <v>1677</v>
      </c>
      <c r="I1849" t="s">
        <v>1222</v>
      </c>
      <c r="J1849" t="s">
        <v>1222</v>
      </c>
      <c r="K1849" t="s">
        <v>1222</v>
      </c>
      <c r="L1849" t="s">
        <v>1222</v>
      </c>
      <c r="M1849" t="s">
        <v>1222</v>
      </c>
      <c r="N1849" t="s">
        <v>1222</v>
      </c>
      <c r="O1849" t="s">
        <v>1678</v>
      </c>
    </row>
    <row r="1850" spans="2:15" x14ac:dyDescent="0.25">
      <c r="B1850" t="s">
        <v>6306</v>
      </c>
      <c r="C1850" t="s">
        <v>6307</v>
      </c>
      <c r="D1850" t="s">
        <v>1218</v>
      </c>
      <c r="E1850" t="s">
        <v>405</v>
      </c>
      <c r="F1850" t="s">
        <v>320</v>
      </c>
      <c r="G1850" t="s">
        <v>1220</v>
      </c>
      <c r="H1850" t="s">
        <v>1677</v>
      </c>
      <c r="I1850" t="s">
        <v>1222</v>
      </c>
      <c r="J1850" t="s">
        <v>1222</v>
      </c>
      <c r="K1850" t="s">
        <v>1222</v>
      </c>
      <c r="L1850" t="s">
        <v>1222</v>
      </c>
      <c r="M1850" t="s">
        <v>1222</v>
      </c>
      <c r="N1850" t="s">
        <v>1222</v>
      </c>
      <c r="O1850" t="s">
        <v>1678</v>
      </c>
    </row>
    <row r="1851" spans="2:15" x14ac:dyDescent="0.25">
      <c r="B1851" t="s">
        <v>6308</v>
      </c>
      <c r="C1851" t="s">
        <v>6309</v>
      </c>
      <c r="D1851" t="s">
        <v>1259</v>
      </c>
      <c r="E1851" t="s">
        <v>405</v>
      </c>
      <c r="F1851" t="s">
        <v>320</v>
      </c>
      <c r="G1851" t="s">
        <v>1220</v>
      </c>
      <c r="H1851" t="s">
        <v>1677</v>
      </c>
      <c r="I1851" t="s">
        <v>1222</v>
      </c>
      <c r="J1851" t="s">
        <v>1222</v>
      </c>
      <c r="K1851" t="s">
        <v>1222</v>
      </c>
      <c r="L1851" t="s">
        <v>1222</v>
      </c>
      <c r="M1851" t="s">
        <v>1222</v>
      </c>
      <c r="N1851" t="s">
        <v>1222</v>
      </c>
      <c r="O1851" t="s">
        <v>1678</v>
      </c>
    </row>
    <row r="1852" spans="2:15" x14ac:dyDescent="0.25">
      <c r="B1852" t="s">
        <v>6310</v>
      </c>
      <c r="C1852" t="s">
        <v>6311</v>
      </c>
      <c r="D1852" t="s">
        <v>1259</v>
      </c>
      <c r="E1852" t="s">
        <v>405</v>
      </c>
      <c r="F1852" t="s">
        <v>320</v>
      </c>
      <c r="G1852" t="s">
        <v>1220</v>
      </c>
      <c r="H1852" t="s">
        <v>1677</v>
      </c>
      <c r="I1852" t="s">
        <v>1222</v>
      </c>
      <c r="J1852" t="s">
        <v>1222</v>
      </c>
      <c r="K1852" t="s">
        <v>1222</v>
      </c>
      <c r="L1852" t="s">
        <v>1222</v>
      </c>
      <c r="M1852" t="s">
        <v>1222</v>
      </c>
      <c r="N1852" t="s">
        <v>1222</v>
      </c>
      <c r="O1852" t="s">
        <v>1678</v>
      </c>
    </row>
    <row r="1853" spans="2:15" x14ac:dyDescent="0.25">
      <c r="B1853" t="s">
        <v>6312</v>
      </c>
      <c r="C1853" t="s">
        <v>6313</v>
      </c>
      <c r="D1853" t="s">
        <v>1284</v>
      </c>
      <c r="E1853" t="s">
        <v>405</v>
      </c>
      <c r="F1853" t="s">
        <v>320</v>
      </c>
      <c r="G1853" t="s">
        <v>1220</v>
      </c>
      <c r="H1853" t="s">
        <v>1677</v>
      </c>
      <c r="I1853" t="s">
        <v>1222</v>
      </c>
      <c r="J1853" t="s">
        <v>1222</v>
      </c>
      <c r="K1853" t="s">
        <v>1222</v>
      </c>
      <c r="L1853" t="s">
        <v>1222</v>
      </c>
      <c r="M1853" t="s">
        <v>1222</v>
      </c>
      <c r="N1853" t="s">
        <v>1222</v>
      </c>
      <c r="O1853" t="s">
        <v>1678</v>
      </c>
    </row>
    <row r="1854" spans="2:15" x14ac:dyDescent="0.25">
      <c r="B1854" t="s">
        <v>6314</v>
      </c>
      <c r="C1854" t="s">
        <v>6315</v>
      </c>
      <c r="D1854" t="s">
        <v>1284</v>
      </c>
      <c r="E1854" t="s">
        <v>405</v>
      </c>
      <c r="F1854" t="s">
        <v>320</v>
      </c>
      <c r="G1854" t="s">
        <v>1220</v>
      </c>
      <c r="H1854" t="s">
        <v>1677</v>
      </c>
      <c r="I1854" t="s">
        <v>1222</v>
      </c>
      <c r="J1854" t="s">
        <v>1222</v>
      </c>
      <c r="K1854" t="s">
        <v>1222</v>
      </c>
      <c r="L1854" t="s">
        <v>1222</v>
      </c>
      <c r="M1854" t="s">
        <v>1222</v>
      </c>
      <c r="N1854" t="s">
        <v>1222</v>
      </c>
      <c r="O1854" t="s">
        <v>1678</v>
      </c>
    </row>
    <row r="1855" spans="2:15" x14ac:dyDescent="0.25">
      <c r="B1855" t="s">
        <v>6316</v>
      </c>
      <c r="C1855" t="s">
        <v>6317</v>
      </c>
      <c r="D1855" t="s">
        <v>1222</v>
      </c>
      <c r="E1855" t="s">
        <v>405</v>
      </c>
      <c r="F1855" t="s">
        <v>320</v>
      </c>
      <c r="G1855" t="s">
        <v>1220</v>
      </c>
      <c r="H1855" t="s">
        <v>1677</v>
      </c>
      <c r="I1855" t="s">
        <v>1222</v>
      </c>
      <c r="J1855" t="s">
        <v>1222</v>
      </c>
      <c r="K1855" t="s">
        <v>1222</v>
      </c>
      <c r="L1855" t="s">
        <v>1222</v>
      </c>
      <c r="M1855" t="s">
        <v>1222</v>
      </c>
      <c r="N1855" t="s">
        <v>1222</v>
      </c>
      <c r="O1855" t="s">
        <v>1678</v>
      </c>
    </row>
    <row r="1856" spans="2:15" x14ac:dyDescent="0.25">
      <c r="B1856" t="s">
        <v>6318</v>
      </c>
      <c r="C1856" t="s">
        <v>6319</v>
      </c>
      <c r="D1856" t="s">
        <v>1284</v>
      </c>
      <c r="E1856" t="s">
        <v>405</v>
      </c>
      <c r="F1856" t="s">
        <v>320</v>
      </c>
      <c r="G1856" t="s">
        <v>1220</v>
      </c>
      <c r="H1856" t="s">
        <v>1677</v>
      </c>
      <c r="I1856" t="s">
        <v>1222</v>
      </c>
      <c r="J1856" t="s">
        <v>1222</v>
      </c>
      <c r="K1856" t="s">
        <v>1222</v>
      </c>
      <c r="L1856" t="s">
        <v>1222</v>
      </c>
      <c r="M1856" t="s">
        <v>1222</v>
      </c>
      <c r="N1856" t="s">
        <v>1222</v>
      </c>
      <c r="O1856" t="s">
        <v>1678</v>
      </c>
    </row>
    <row r="1857" spans="2:15" x14ac:dyDescent="0.25">
      <c r="B1857" t="s">
        <v>6320</v>
      </c>
      <c r="C1857" t="s">
        <v>6321</v>
      </c>
      <c r="D1857" t="s">
        <v>1259</v>
      </c>
      <c r="E1857" t="s">
        <v>405</v>
      </c>
      <c r="F1857" t="s">
        <v>320</v>
      </c>
      <c r="G1857" t="s">
        <v>1220</v>
      </c>
      <c r="H1857" t="s">
        <v>1677</v>
      </c>
      <c r="I1857" t="s">
        <v>1222</v>
      </c>
      <c r="J1857" t="s">
        <v>1222</v>
      </c>
      <c r="K1857" t="s">
        <v>1222</v>
      </c>
      <c r="L1857" t="s">
        <v>1222</v>
      </c>
      <c r="M1857" t="s">
        <v>1222</v>
      </c>
      <c r="N1857" t="s">
        <v>1222</v>
      </c>
      <c r="O1857" t="s">
        <v>1678</v>
      </c>
    </row>
    <row r="1858" spans="2:15" x14ac:dyDescent="0.25">
      <c r="B1858" t="s">
        <v>6322</v>
      </c>
      <c r="C1858" t="s">
        <v>6323</v>
      </c>
      <c r="D1858" t="s">
        <v>1233</v>
      </c>
      <c r="E1858" t="s">
        <v>405</v>
      </c>
      <c r="F1858" t="s">
        <v>320</v>
      </c>
      <c r="G1858" t="s">
        <v>1220</v>
      </c>
      <c r="H1858" t="s">
        <v>1677</v>
      </c>
      <c r="I1858" t="s">
        <v>1222</v>
      </c>
      <c r="J1858" t="s">
        <v>1222</v>
      </c>
      <c r="K1858" t="s">
        <v>1222</v>
      </c>
      <c r="L1858" t="s">
        <v>1222</v>
      </c>
      <c r="M1858" t="s">
        <v>1222</v>
      </c>
      <c r="N1858" t="s">
        <v>1222</v>
      </c>
      <c r="O1858" t="s">
        <v>1678</v>
      </c>
    </row>
    <row r="1859" spans="2:15" x14ac:dyDescent="0.25">
      <c r="B1859" t="s">
        <v>6324</v>
      </c>
      <c r="C1859" t="s">
        <v>6325</v>
      </c>
      <c r="D1859" t="s">
        <v>1218</v>
      </c>
      <c r="E1859" t="s">
        <v>405</v>
      </c>
      <c r="F1859" t="s">
        <v>320</v>
      </c>
      <c r="G1859" t="s">
        <v>1220</v>
      </c>
      <c r="H1859" t="s">
        <v>1677</v>
      </c>
      <c r="I1859" t="s">
        <v>1222</v>
      </c>
      <c r="J1859" t="s">
        <v>1222</v>
      </c>
      <c r="K1859" t="s">
        <v>1222</v>
      </c>
      <c r="L1859" t="s">
        <v>1222</v>
      </c>
      <c r="M1859" t="s">
        <v>1222</v>
      </c>
      <c r="N1859" t="s">
        <v>1222</v>
      </c>
      <c r="O1859" t="s">
        <v>1678</v>
      </c>
    </row>
    <row r="1860" spans="2:15" x14ac:dyDescent="0.25">
      <c r="B1860" t="s">
        <v>6326</v>
      </c>
      <c r="C1860" t="s">
        <v>6327</v>
      </c>
      <c r="D1860" t="s">
        <v>1218</v>
      </c>
      <c r="E1860" t="s">
        <v>405</v>
      </c>
      <c r="F1860" t="s">
        <v>320</v>
      </c>
      <c r="G1860" t="s">
        <v>1220</v>
      </c>
      <c r="H1860" t="s">
        <v>1677</v>
      </c>
      <c r="I1860" t="s">
        <v>1222</v>
      </c>
      <c r="J1860" t="s">
        <v>1222</v>
      </c>
      <c r="K1860" t="s">
        <v>1222</v>
      </c>
      <c r="L1860" t="s">
        <v>1222</v>
      </c>
      <c r="M1860" t="s">
        <v>1222</v>
      </c>
      <c r="N1860" t="s">
        <v>1222</v>
      </c>
      <c r="O1860" t="s">
        <v>1678</v>
      </c>
    </row>
    <row r="1861" spans="2:15" x14ac:dyDescent="0.25">
      <c r="B1861" t="s">
        <v>6328</v>
      </c>
      <c r="C1861" t="s">
        <v>6329</v>
      </c>
      <c r="D1861" t="s">
        <v>6330</v>
      </c>
      <c r="E1861" t="s">
        <v>405</v>
      </c>
      <c r="F1861" t="s">
        <v>320</v>
      </c>
      <c r="G1861" t="s">
        <v>1220</v>
      </c>
      <c r="H1861" t="s">
        <v>1677</v>
      </c>
      <c r="I1861" t="s">
        <v>1222</v>
      </c>
      <c r="J1861" t="s">
        <v>1222</v>
      </c>
      <c r="K1861" t="s">
        <v>1222</v>
      </c>
      <c r="L1861" t="s">
        <v>1222</v>
      </c>
      <c r="M1861" t="s">
        <v>1222</v>
      </c>
      <c r="N1861" t="s">
        <v>1222</v>
      </c>
      <c r="O1861" t="s">
        <v>1678</v>
      </c>
    </row>
    <row r="1862" spans="2:15" x14ac:dyDescent="0.25">
      <c r="B1862" t="s">
        <v>6331</v>
      </c>
      <c r="C1862" t="s">
        <v>6332</v>
      </c>
      <c r="D1862" t="s">
        <v>1233</v>
      </c>
      <c r="E1862" t="s">
        <v>405</v>
      </c>
      <c r="F1862" t="s">
        <v>320</v>
      </c>
      <c r="G1862" t="s">
        <v>1220</v>
      </c>
      <c r="H1862" t="s">
        <v>1677</v>
      </c>
      <c r="I1862" t="s">
        <v>1222</v>
      </c>
      <c r="J1862" t="s">
        <v>1222</v>
      </c>
      <c r="K1862" t="s">
        <v>1222</v>
      </c>
      <c r="L1862" t="s">
        <v>1222</v>
      </c>
      <c r="M1862" t="s">
        <v>1222</v>
      </c>
      <c r="N1862" t="s">
        <v>1222</v>
      </c>
      <c r="O1862" t="s">
        <v>1678</v>
      </c>
    </row>
    <row r="1863" spans="2:15" x14ac:dyDescent="0.25">
      <c r="B1863" t="s">
        <v>6333</v>
      </c>
      <c r="C1863" t="s">
        <v>6334</v>
      </c>
      <c r="D1863" t="s">
        <v>1218</v>
      </c>
      <c r="E1863" t="s">
        <v>405</v>
      </c>
      <c r="F1863" t="s">
        <v>320</v>
      </c>
      <c r="G1863" t="s">
        <v>1220</v>
      </c>
      <c r="H1863" t="s">
        <v>1677</v>
      </c>
      <c r="I1863" t="s">
        <v>1222</v>
      </c>
      <c r="J1863" t="s">
        <v>1222</v>
      </c>
      <c r="K1863" t="s">
        <v>1222</v>
      </c>
      <c r="L1863" t="s">
        <v>1222</v>
      </c>
      <c r="M1863" t="s">
        <v>1222</v>
      </c>
      <c r="N1863" t="s">
        <v>1222</v>
      </c>
      <c r="O1863" t="s">
        <v>1678</v>
      </c>
    </row>
    <row r="1864" spans="2:15" x14ac:dyDescent="0.25">
      <c r="B1864" t="s">
        <v>6335</v>
      </c>
      <c r="C1864" t="s">
        <v>6336</v>
      </c>
      <c r="D1864" t="s">
        <v>1233</v>
      </c>
      <c r="E1864" t="s">
        <v>405</v>
      </c>
      <c r="F1864" t="s">
        <v>320</v>
      </c>
      <c r="G1864" t="s">
        <v>1220</v>
      </c>
      <c r="H1864" t="s">
        <v>1677</v>
      </c>
      <c r="I1864" t="s">
        <v>1222</v>
      </c>
      <c r="J1864" t="s">
        <v>1222</v>
      </c>
      <c r="K1864" t="s">
        <v>1222</v>
      </c>
      <c r="L1864" t="s">
        <v>1222</v>
      </c>
      <c r="M1864" t="s">
        <v>1222</v>
      </c>
      <c r="N1864" t="s">
        <v>1222</v>
      </c>
      <c r="O1864" t="s">
        <v>1678</v>
      </c>
    </row>
    <row r="1865" spans="2:15" x14ac:dyDescent="0.25">
      <c r="B1865" t="s">
        <v>6337</v>
      </c>
      <c r="C1865" t="s">
        <v>6338</v>
      </c>
      <c r="D1865" t="s">
        <v>6339</v>
      </c>
      <c r="E1865" t="s">
        <v>405</v>
      </c>
      <c r="F1865" t="s">
        <v>320</v>
      </c>
      <c r="G1865" t="s">
        <v>1220</v>
      </c>
      <c r="H1865" t="s">
        <v>1677</v>
      </c>
      <c r="I1865" t="s">
        <v>1222</v>
      </c>
      <c r="J1865" t="s">
        <v>1222</v>
      </c>
      <c r="K1865" t="s">
        <v>1222</v>
      </c>
      <c r="L1865" t="s">
        <v>1222</v>
      </c>
      <c r="M1865" t="s">
        <v>1222</v>
      </c>
      <c r="N1865" t="s">
        <v>1222</v>
      </c>
      <c r="O1865" t="s">
        <v>1678</v>
      </c>
    </row>
    <row r="1866" spans="2:15" x14ac:dyDescent="0.25">
      <c r="B1866" t="s">
        <v>6340</v>
      </c>
      <c r="C1866" t="s">
        <v>6341</v>
      </c>
      <c r="D1866" t="s">
        <v>1233</v>
      </c>
      <c r="E1866" t="s">
        <v>405</v>
      </c>
      <c r="F1866" t="s">
        <v>320</v>
      </c>
      <c r="G1866" t="s">
        <v>1220</v>
      </c>
      <c r="H1866" t="s">
        <v>1677</v>
      </c>
      <c r="I1866" t="s">
        <v>1222</v>
      </c>
      <c r="J1866" t="s">
        <v>1222</v>
      </c>
      <c r="K1866" t="s">
        <v>1222</v>
      </c>
      <c r="L1866" t="s">
        <v>1222</v>
      </c>
      <c r="M1866" t="s">
        <v>1222</v>
      </c>
      <c r="N1866" t="s">
        <v>1222</v>
      </c>
      <c r="O1866" t="s">
        <v>1678</v>
      </c>
    </row>
    <row r="1867" spans="2:15" x14ac:dyDescent="0.25">
      <c r="B1867" t="s">
        <v>6342</v>
      </c>
      <c r="C1867" t="s">
        <v>6343</v>
      </c>
      <c r="D1867" t="s">
        <v>1259</v>
      </c>
      <c r="E1867" t="s">
        <v>405</v>
      </c>
      <c r="F1867" t="s">
        <v>320</v>
      </c>
      <c r="G1867" t="s">
        <v>1220</v>
      </c>
      <c r="H1867" t="s">
        <v>1677</v>
      </c>
      <c r="I1867" t="s">
        <v>1222</v>
      </c>
      <c r="J1867" t="s">
        <v>1222</v>
      </c>
      <c r="K1867" t="s">
        <v>1222</v>
      </c>
      <c r="L1867" t="s">
        <v>1222</v>
      </c>
      <c r="M1867" t="s">
        <v>1222</v>
      </c>
      <c r="N1867" t="s">
        <v>1222</v>
      </c>
      <c r="O1867" t="s">
        <v>1678</v>
      </c>
    </row>
    <row r="1868" spans="2:15" x14ac:dyDescent="0.25">
      <c r="B1868" t="s">
        <v>6344</v>
      </c>
      <c r="C1868" t="s">
        <v>6345</v>
      </c>
      <c r="D1868" t="s">
        <v>1259</v>
      </c>
      <c r="E1868" t="s">
        <v>405</v>
      </c>
      <c r="F1868" t="s">
        <v>320</v>
      </c>
      <c r="G1868" t="s">
        <v>1220</v>
      </c>
      <c r="H1868" t="s">
        <v>1677</v>
      </c>
      <c r="I1868" t="s">
        <v>1222</v>
      </c>
      <c r="J1868" t="s">
        <v>1222</v>
      </c>
      <c r="K1868" t="s">
        <v>1222</v>
      </c>
      <c r="L1868" t="s">
        <v>1222</v>
      </c>
      <c r="M1868" t="s">
        <v>1222</v>
      </c>
      <c r="N1868" t="s">
        <v>1222</v>
      </c>
      <c r="O1868" t="s">
        <v>1678</v>
      </c>
    </row>
    <row r="1869" spans="2:15" x14ac:dyDescent="0.25">
      <c r="B1869" t="s">
        <v>6346</v>
      </c>
      <c r="C1869" t="s">
        <v>6347</v>
      </c>
      <c r="D1869" t="s">
        <v>6348</v>
      </c>
      <c r="E1869" t="s">
        <v>405</v>
      </c>
      <c r="F1869" t="s">
        <v>320</v>
      </c>
      <c r="G1869" t="s">
        <v>1220</v>
      </c>
      <c r="H1869" t="s">
        <v>1677</v>
      </c>
      <c r="I1869" t="s">
        <v>1222</v>
      </c>
      <c r="J1869" t="s">
        <v>1222</v>
      </c>
      <c r="K1869" t="s">
        <v>1222</v>
      </c>
      <c r="L1869" t="s">
        <v>1222</v>
      </c>
      <c r="M1869" t="s">
        <v>1222</v>
      </c>
      <c r="N1869" t="s">
        <v>1222</v>
      </c>
      <c r="O1869" t="s">
        <v>1678</v>
      </c>
    </row>
    <row r="1870" spans="2:15" x14ac:dyDescent="0.25">
      <c r="B1870" t="s">
        <v>6349</v>
      </c>
      <c r="C1870" t="s">
        <v>6350</v>
      </c>
      <c r="D1870" t="s">
        <v>1259</v>
      </c>
      <c r="E1870" t="s">
        <v>405</v>
      </c>
      <c r="F1870" t="s">
        <v>320</v>
      </c>
      <c r="G1870" t="s">
        <v>1220</v>
      </c>
      <c r="H1870" t="s">
        <v>1677</v>
      </c>
      <c r="I1870" t="s">
        <v>1222</v>
      </c>
      <c r="J1870" t="s">
        <v>1222</v>
      </c>
      <c r="K1870" t="s">
        <v>1222</v>
      </c>
      <c r="L1870" t="s">
        <v>1222</v>
      </c>
      <c r="M1870" t="s">
        <v>1222</v>
      </c>
      <c r="N1870" t="s">
        <v>1222</v>
      </c>
      <c r="O1870" t="s">
        <v>1678</v>
      </c>
    </row>
    <row r="1871" spans="2:15" x14ac:dyDescent="0.25">
      <c r="B1871" t="s">
        <v>6351</v>
      </c>
      <c r="C1871" t="s">
        <v>6352</v>
      </c>
      <c r="D1871" t="s">
        <v>1218</v>
      </c>
      <c r="E1871" t="s">
        <v>405</v>
      </c>
      <c r="F1871" t="s">
        <v>320</v>
      </c>
      <c r="G1871" t="s">
        <v>1220</v>
      </c>
      <c r="H1871" t="s">
        <v>1677</v>
      </c>
      <c r="I1871" t="s">
        <v>1222</v>
      </c>
      <c r="J1871" t="s">
        <v>1222</v>
      </c>
      <c r="K1871" t="s">
        <v>1222</v>
      </c>
      <c r="L1871" t="s">
        <v>1222</v>
      </c>
      <c r="M1871" t="s">
        <v>1222</v>
      </c>
      <c r="N1871" t="s">
        <v>1222</v>
      </c>
      <c r="O1871" t="s">
        <v>1678</v>
      </c>
    </row>
    <row r="1872" spans="2:15" x14ac:dyDescent="0.25">
      <c r="B1872" t="s">
        <v>6353</v>
      </c>
      <c r="C1872" t="s">
        <v>6354</v>
      </c>
      <c r="D1872" t="s">
        <v>1259</v>
      </c>
      <c r="E1872" t="s">
        <v>405</v>
      </c>
      <c r="F1872" t="s">
        <v>320</v>
      </c>
      <c r="G1872" t="s">
        <v>1220</v>
      </c>
      <c r="H1872" t="s">
        <v>1677</v>
      </c>
      <c r="I1872" t="s">
        <v>1222</v>
      </c>
      <c r="J1872" t="s">
        <v>1222</v>
      </c>
      <c r="K1872" t="s">
        <v>1222</v>
      </c>
      <c r="L1872" t="s">
        <v>1222</v>
      </c>
      <c r="M1872" t="s">
        <v>1222</v>
      </c>
      <c r="N1872" t="s">
        <v>1222</v>
      </c>
      <c r="O1872" t="s">
        <v>1678</v>
      </c>
    </row>
    <row r="1873" spans="2:15" x14ac:dyDescent="0.25">
      <c r="B1873" t="s">
        <v>6355</v>
      </c>
      <c r="C1873" t="s">
        <v>6356</v>
      </c>
      <c r="D1873" t="s">
        <v>1233</v>
      </c>
      <c r="E1873" t="s">
        <v>405</v>
      </c>
      <c r="F1873" t="s">
        <v>320</v>
      </c>
      <c r="G1873" t="s">
        <v>1220</v>
      </c>
      <c r="H1873" t="s">
        <v>1677</v>
      </c>
      <c r="I1873" t="s">
        <v>1222</v>
      </c>
      <c r="J1873" t="s">
        <v>1222</v>
      </c>
      <c r="K1873" t="s">
        <v>1222</v>
      </c>
      <c r="L1873" t="s">
        <v>1222</v>
      </c>
      <c r="M1873" t="s">
        <v>1222</v>
      </c>
      <c r="N1873" t="s">
        <v>1222</v>
      </c>
      <c r="O1873" t="s">
        <v>1678</v>
      </c>
    </row>
    <row r="1874" spans="2:15" x14ac:dyDescent="0.25">
      <c r="B1874" t="s">
        <v>6357</v>
      </c>
      <c r="C1874" t="s">
        <v>6358</v>
      </c>
      <c r="D1874" t="s">
        <v>1259</v>
      </c>
      <c r="E1874" t="s">
        <v>405</v>
      </c>
      <c r="F1874" t="s">
        <v>320</v>
      </c>
      <c r="G1874" t="s">
        <v>1220</v>
      </c>
      <c r="H1874" t="s">
        <v>1677</v>
      </c>
      <c r="I1874" t="s">
        <v>1222</v>
      </c>
      <c r="J1874" t="s">
        <v>1222</v>
      </c>
      <c r="K1874" t="s">
        <v>1222</v>
      </c>
      <c r="L1874" t="s">
        <v>1222</v>
      </c>
      <c r="M1874" t="s">
        <v>1222</v>
      </c>
      <c r="N1874" t="s">
        <v>1222</v>
      </c>
      <c r="O1874" t="s">
        <v>1678</v>
      </c>
    </row>
    <row r="1875" spans="2:15" x14ac:dyDescent="0.25">
      <c r="B1875" t="s">
        <v>6359</v>
      </c>
      <c r="C1875" t="s">
        <v>6360</v>
      </c>
      <c r="D1875" t="s">
        <v>1222</v>
      </c>
      <c r="E1875" t="s">
        <v>405</v>
      </c>
      <c r="F1875" t="s">
        <v>320</v>
      </c>
      <c r="G1875" t="s">
        <v>1220</v>
      </c>
      <c r="H1875" t="s">
        <v>1677</v>
      </c>
      <c r="I1875" t="s">
        <v>1222</v>
      </c>
      <c r="J1875" t="s">
        <v>1222</v>
      </c>
      <c r="K1875" t="s">
        <v>1222</v>
      </c>
      <c r="L1875" t="s">
        <v>1222</v>
      </c>
      <c r="M1875" t="s">
        <v>1222</v>
      </c>
      <c r="N1875" t="s">
        <v>1222</v>
      </c>
      <c r="O1875" t="s">
        <v>1678</v>
      </c>
    </row>
    <row r="1876" spans="2:15" x14ac:dyDescent="0.25">
      <c r="B1876" t="s">
        <v>6361</v>
      </c>
      <c r="C1876" t="s">
        <v>6362</v>
      </c>
      <c r="D1876" t="s">
        <v>1218</v>
      </c>
      <c r="E1876" t="s">
        <v>405</v>
      </c>
      <c r="F1876" t="s">
        <v>320</v>
      </c>
      <c r="G1876" t="s">
        <v>1220</v>
      </c>
      <c r="H1876" t="s">
        <v>1677</v>
      </c>
      <c r="I1876" t="s">
        <v>1222</v>
      </c>
      <c r="J1876" t="s">
        <v>1222</v>
      </c>
      <c r="K1876" t="s">
        <v>1222</v>
      </c>
      <c r="L1876" t="s">
        <v>1222</v>
      </c>
      <c r="M1876" t="s">
        <v>1222</v>
      </c>
      <c r="N1876" t="s">
        <v>1222</v>
      </c>
      <c r="O1876" t="s">
        <v>1678</v>
      </c>
    </row>
    <row r="1877" spans="2:15" x14ac:dyDescent="0.25">
      <c r="B1877" t="s">
        <v>6363</v>
      </c>
      <c r="C1877" t="s">
        <v>6364</v>
      </c>
      <c r="D1877" t="s">
        <v>1218</v>
      </c>
      <c r="E1877" t="s">
        <v>405</v>
      </c>
      <c r="F1877" t="s">
        <v>320</v>
      </c>
      <c r="G1877" t="s">
        <v>1220</v>
      </c>
      <c r="H1877" t="s">
        <v>1677</v>
      </c>
      <c r="I1877" t="s">
        <v>1222</v>
      </c>
      <c r="J1877" t="s">
        <v>1222</v>
      </c>
      <c r="K1877" t="s">
        <v>1222</v>
      </c>
      <c r="L1877" t="s">
        <v>1222</v>
      </c>
      <c r="M1877" t="s">
        <v>1222</v>
      </c>
      <c r="N1877" t="s">
        <v>1222</v>
      </c>
      <c r="O1877" t="s">
        <v>1678</v>
      </c>
    </row>
    <row r="1878" spans="2:15" x14ac:dyDescent="0.25">
      <c r="B1878" t="s">
        <v>6365</v>
      </c>
      <c r="C1878" t="s">
        <v>6366</v>
      </c>
      <c r="D1878" t="s">
        <v>6367</v>
      </c>
      <c r="E1878" t="s">
        <v>405</v>
      </c>
      <c r="F1878" t="s">
        <v>320</v>
      </c>
      <c r="G1878" t="s">
        <v>1220</v>
      </c>
      <c r="H1878" t="s">
        <v>1677</v>
      </c>
      <c r="I1878" t="s">
        <v>1222</v>
      </c>
      <c r="J1878" t="s">
        <v>1222</v>
      </c>
      <c r="K1878" t="s">
        <v>1222</v>
      </c>
      <c r="L1878" t="s">
        <v>1222</v>
      </c>
      <c r="M1878" t="s">
        <v>1222</v>
      </c>
      <c r="N1878" t="s">
        <v>1222</v>
      </c>
      <c r="O1878" t="s">
        <v>1678</v>
      </c>
    </row>
    <row r="1879" spans="2:15" x14ac:dyDescent="0.25">
      <c r="B1879" t="s">
        <v>6368</v>
      </c>
      <c r="C1879" t="s">
        <v>6369</v>
      </c>
      <c r="D1879" t="s">
        <v>6370</v>
      </c>
      <c r="E1879" t="s">
        <v>405</v>
      </c>
      <c r="F1879" t="s">
        <v>320</v>
      </c>
      <c r="G1879" t="s">
        <v>1220</v>
      </c>
      <c r="H1879" t="s">
        <v>1677</v>
      </c>
      <c r="I1879" t="s">
        <v>1222</v>
      </c>
      <c r="J1879" t="s">
        <v>1222</v>
      </c>
      <c r="K1879" t="s">
        <v>1222</v>
      </c>
      <c r="L1879" t="s">
        <v>1222</v>
      </c>
      <c r="M1879" t="s">
        <v>1222</v>
      </c>
      <c r="N1879" t="s">
        <v>1222</v>
      </c>
      <c r="O1879" t="s">
        <v>1678</v>
      </c>
    </row>
    <row r="1880" spans="2:15" x14ac:dyDescent="0.25">
      <c r="B1880" t="s">
        <v>6371</v>
      </c>
      <c r="C1880" t="s">
        <v>6372</v>
      </c>
      <c r="D1880" t="s">
        <v>6373</v>
      </c>
      <c r="E1880" t="s">
        <v>405</v>
      </c>
      <c r="F1880" t="s">
        <v>320</v>
      </c>
      <c r="G1880" t="s">
        <v>1220</v>
      </c>
      <c r="H1880" t="s">
        <v>1677</v>
      </c>
      <c r="I1880" t="s">
        <v>1222</v>
      </c>
      <c r="J1880" t="s">
        <v>1222</v>
      </c>
      <c r="K1880" t="s">
        <v>1222</v>
      </c>
      <c r="L1880" t="s">
        <v>1222</v>
      </c>
      <c r="M1880" t="s">
        <v>1222</v>
      </c>
      <c r="N1880" t="s">
        <v>1222</v>
      </c>
      <c r="O1880" t="s">
        <v>1678</v>
      </c>
    </row>
    <row r="1881" spans="2:15" x14ac:dyDescent="0.25">
      <c r="B1881" t="s">
        <v>6374</v>
      </c>
      <c r="C1881" t="s">
        <v>6375</v>
      </c>
      <c r="D1881" t="s">
        <v>1284</v>
      </c>
      <c r="E1881" t="s">
        <v>405</v>
      </c>
      <c r="F1881" t="s">
        <v>320</v>
      </c>
      <c r="G1881" t="s">
        <v>1220</v>
      </c>
      <c r="H1881" t="s">
        <v>1677</v>
      </c>
      <c r="I1881" t="s">
        <v>1222</v>
      </c>
      <c r="J1881" t="s">
        <v>1222</v>
      </c>
      <c r="K1881" t="s">
        <v>1222</v>
      </c>
      <c r="L1881" t="s">
        <v>1222</v>
      </c>
      <c r="M1881" t="s">
        <v>1222</v>
      </c>
      <c r="N1881" t="s">
        <v>1222</v>
      </c>
      <c r="O1881" t="s">
        <v>1678</v>
      </c>
    </row>
    <row r="1882" spans="2:15" x14ac:dyDescent="0.25">
      <c r="B1882" t="s">
        <v>6376</v>
      </c>
      <c r="C1882" t="s">
        <v>6377</v>
      </c>
      <c r="D1882" t="s">
        <v>5554</v>
      </c>
      <c r="E1882" t="s">
        <v>405</v>
      </c>
      <c r="F1882" t="s">
        <v>320</v>
      </c>
      <c r="G1882" t="s">
        <v>1220</v>
      </c>
      <c r="H1882" t="s">
        <v>1677</v>
      </c>
      <c r="I1882" t="s">
        <v>1222</v>
      </c>
      <c r="J1882" t="s">
        <v>1222</v>
      </c>
      <c r="K1882" t="s">
        <v>1222</v>
      </c>
      <c r="L1882" t="s">
        <v>1222</v>
      </c>
      <c r="M1882" t="s">
        <v>1222</v>
      </c>
      <c r="N1882" t="s">
        <v>1222</v>
      </c>
      <c r="O1882" t="s">
        <v>1678</v>
      </c>
    </row>
    <row r="1883" spans="2:15" x14ac:dyDescent="0.25">
      <c r="B1883" t="s">
        <v>6378</v>
      </c>
      <c r="C1883" t="s">
        <v>6379</v>
      </c>
      <c r="D1883" t="s">
        <v>1259</v>
      </c>
      <c r="E1883" t="s">
        <v>405</v>
      </c>
      <c r="F1883" t="s">
        <v>320</v>
      </c>
      <c r="G1883" t="s">
        <v>1220</v>
      </c>
      <c r="H1883" t="s">
        <v>1677</v>
      </c>
      <c r="I1883" t="s">
        <v>1222</v>
      </c>
      <c r="J1883" t="s">
        <v>1222</v>
      </c>
      <c r="K1883" t="s">
        <v>1222</v>
      </c>
      <c r="L1883" t="s">
        <v>1222</v>
      </c>
      <c r="M1883" t="s">
        <v>1222</v>
      </c>
      <c r="N1883" t="s">
        <v>1222</v>
      </c>
      <c r="O1883" t="s">
        <v>1678</v>
      </c>
    </row>
    <row r="1884" spans="2:15" x14ac:dyDescent="0.25">
      <c r="B1884" t="s">
        <v>6380</v>
      </c>
      <c r="C1884" t="s">
        <v>6381</v>
      </c>
      <c r="D1884" t="s">
        <v>1233</v>
      </c>
      <c r="E1884" t="s">
        <v>405</v>
      </c>
      <c r="F1884" t="s">
        <v>320</v>
      </c>
      <c r="G1884" t="s">
        <v>1220</v>
      </c>
      <c r="H1884" t="s">
        <v>1677</v>
      </c>
      <c r="I1884" t="s">
        <v>1222</v>
      </c>
      <c r="J1884" t="s">
        <v>1222</v>
      </c>
      <c r="K1884" t="s">
        <v>1222</v>
      </c>
      <c r="L1884" t="s">
        <v>1222</v>
      </c>
      <c r="M1884" t="s">
        <v>1222</v>
      </c>
      <c r="N1884" t="s">
        <v>1222</v>
      </c>
      <c r="O1884" t="s">
        <v>1678</v>
      </c>
    </row>
    <row r="1885" spans="2:15" x14ac:dyDescent="0.25">
      <c r="B1885" t="s">
        <v>6382</v>
      </c>
      <c r="C1885" t="s">
        <v>6383</v>
      </c>
      <c r="D1885" t="s">
        <v>1222</v>
      </c>
      <c r="E1885" t="s">
        <v>405</v>
      </c>
      <c r="F1885" t="s">
        <v>320</v>
      </c>
      <c r="G1885" t="s">
        <v>1220</v>
      </c>
      <c r="H1885" t="s">
        <v>1677</v>
      </c>
      <c r="I1885" t="s">
        <v>1222</v>
      </c>
      <c r="J1885" t="s">
        <v>1222</v>
      </c>
      <c r="K1885" t="s">
        <v>1222</v>
      </c>
      <c r="L1885" t="s">
        <v>1222</v>
      </c>
      <c r="M1885" t="s">
        <v>1222</v>
      </c>
      <c r="N1885" t="s">
        <v>1222</v>
      </c>
      <c r="O1885" t="s">
        <v>1678</v>
      </c>
    </row>
    <row r="1886" spans="2:15" x14ac:dyDescent="0.25">
      <c r="B1886" t="s">
        <v>6384</v>
      </c>
      <c r="C1886" t="s">
        <v>6385</v>
      </c>
      <c r="D1886" t="s">
        <v>4128</v>
      </c>
      <c r="E1886" t="s">
        <v>405</v>
      </c>
      <c r="F1886" t="s">
        <v>320</v>
      </c>
      <c r="G1886" t="s">
        <v>1220</v>
      </c>
      <c r="H1886" t="s">
        <v>1677</v>
      </c>
      <c r="I1886" t="s">
        <v>1222</v>
      </c>
      <c r="J1886" t="s">
        <v>1222</v>
      </c>
      <c r="K1886" t="s">
        <v>1222</v>
      </c>
      <c r="L1886" t="s">
        <v>1222</v>
      </c>
      <c r="M1886" t="s">
        <v>1222</v>
      </c>
      <c r="N1886" t="s">
        <v>1222</v>
      </c>
      <c r="O1886" t="s">
        <v>1678</v>
      </c>
    </row>
    <row r="1887" spans="2:15" x14ac:dyDescent="0.25">
      <c r="B1887" t="s">
        <v>6386</v>
      </c>
      <c r="C1887" t="s">
        <v>6387</v>
      </c>
      <c r="D1887" t="s">
        <v>1233</v>
      </c>
      <c r="E1887" t="s">
        <v>405</v>
      </c>
      <c r="F1887" t="s">
        <v>320</v>
      </c>
      <c r="G1887" t="s">
        <v>1220</v>
      </c>
      <c r="H1887" t="s">
        <v>1677</v>
      </c>
      <c r="I1887" t="s">
        <v>1222</v>
      </c>
      <c r="J1887" t="s">
        <v>1222</v>
      </c>
      <c r="K1887" t="s">
        <v>1222</v>
      </c>
      <c r="L1887" t="s">
        <v>1222</v>
      </c>
      <c r="M1887" t="s">
        <v>1222</v>
      </c>
      <c r="N1887" t="s">
        <v>1222</v>
      </c>
      <c r="O1887" t="s">
        <v>1678</v>
      </c>
    </row>
    <row r="1888" spans="2:15" x14ac:dyDescent="0.25">
      <c r="B1888" t="s">
        <v>6388</v>
      </c>
      <c r="C1888" t="s">
        <v>6389</v>
      </c>
      <c r="D1888" t="s">
        <v>1284</v>
      </c>
      <c r="E1888" t="s">
        <v>405</v>
      </c>
      <c r="F1888" t="s">
        <v>320</v>
      </c>
      <c r="G1888" t="s">
        <v>1220</v>
      </c>
      <c r="H1888" t="s">
        <v>1677</v>
      </c>
      <c r="I1888" t="s">
        <v>1222</v>
      </c>
      <c r="J1888" t="s">
        <v>1222</v>
      </c>
      <c r="K1888" t="s">
        <v>1222</v>
      </c>
      <c r="L1888" t="s">
        <v>1222</v>
      </c>
      <c r="M1888" t="s">
        <v>1222</v>
      </c>
      <c r="N1888" t="s">
        <v>1222</v>
      </c>
      <c r="O1888" t="s">
        <v>1678</v>
      </c>
    </row>
    <row r="1889" spans="2:15" x14ac:dyDescent="0.25">
      <c r="B1889" t="s">
        <v>6390</v>
      </c>
      <c r="C1889" t="s">
        <v>6391</v>
      </c>
      <c r="D1889" t="s">
        <v>6392</v>
      </c>
      <c r="E1889" t="s">
        <v>405</v>
      </c>
      <c r="F1889" t="s">
        <v>320</v>
      </c>
      <c r="G1889" t="s">
        <v>1220</v>
      </c>
      <c r="H1889" t="s">
        <v>1677</v>
      </c>
      <c r="I1889" t="s">
        <v>1222</v>
      </c>
      <c r="J1889" t="s">
        <v>1222</v>
      </c>
      <c r="K1889" t="s">
        <v>1222</v>
      </c>
      <c r="L1889" t="s">
        <v>1222</v>
      </c>
      <c r="M1889" t="s">
        <v>1222</v>
      </c>
      <c r="N1889" t="s">
        <v>1222</v>
      </c>
      <c r="O1889" t="s">
        <v>1678</v>
      </c>
    </row>
    <row r="1890" spans="2:15" x14ac:dyDescent="0.25">
      <c r="B1890" t="s">
        <v>6393</v>
      </c>
      <c r="C1890" t="s">
        <v>6394</v>
      </c>
      <c r="D1890" t="s">
        <v>6395</v>
      </c>
      <c r="E1890" t="s">
        <v>405</v>
      </c>
      <c r="F1890" t="s">
        <v>320</v>
      </c>
      <c r="G1890" t="s">
        <v>1220</v>
      </c>
      <c r="H1890" t="s">
        <v>1677</v>
      </c>
      <c r="I1890" t="s">
        <v>1222</v>
      </c>
      <c r="J1890" t="s">
        <v>1222</v>
      </c>
      <c r="K1890" t="s">
        <v>1222</v>
      </c>
      <c r="L1890" t="s">
        <v>1222</v>
      </c>
      <c r="M1890" t="s">
        <v>1222</v>
      </c>
      <c r="N1890" t="s">
        <v>1222</v>
      </c>
      <c r="O1890" t="s">
        <v>1678</v>
      </c>
    </row>
    <row r="1891" spans="2:15" x14ac:dyDescent="0.25">
      <c r="B1891" t="s">
        <v>6396</v>
      </c>
      <c r="C1891" t="s">
        <v>6397</v>
      </c>
      <c r="D1891" t="s">
        <v>4580</v>
      </c>
      <c r="E1891" t="s">
        <v>405</v>
      </c>
      <c r="F1891" t="s">
        <v>320</v>
      </c>
      <c r="G1891" t="s">
        <v>1220</v>
      </c>
      <c r="H1891" t="s">
        <v>1677</v>
      </c>
      <c r="I1891" t="s">
        <v>1222</v>
      </c>
      <c r="J1891" t="s">
        <v>1222</v>
      </c>
      <c r="K1891" t="s">
        <v>1222</v>
      </c>
      <c r="L1891" t="s">
        <v>1222</v>
      </c>
      <c r="M1891" t="s">
        <v>1222</v>
      </c>
      <c r="N1891" t="s">
        <v>1222</v>
      </c>
      <c r="O1891" t="s">
        <v>1678</v>
      </c>
    </row>
    <row r="1892" spans="2:15" x14ac:dyDescent="0.25">
      <c r="B1892" t="s">
        <v>6398</v>
      </c>
      <c r="C1892" t="s">
        <v>6399</v>
      </c>
      <c r="D1892" t="s">
        <v>1259</v>
      </c>
      <c r="E1892" t="s">
        <v>405</v>
      </c>
      <c r="F1892" t="s">
        <v>320</v>
      </c>
      <c r="G1892" t="s">
        <v>1220</v>
      </c>
      <c r="H1892" t="s">
        <v>1677</v>
      </c>
      <c r="I1892" t="s">
        <v>1222</v>
      </c>
      <c r="J1892" t="s">
        <v>1222</v>
      </c>
      <c r="K1892" t="s">
        <v>1222</v>
      </c>
      <c r="L1892" t="s">
        <v>1222</v>
      </c>
      <c r="M1892" t="s">
        <v>1222</v>
      </c>
      <c r="N1892" t="s">
        <v>1222</v>
      </c>
      <c r="O1892" t="s">
        <v>1678</v>
      </c>
    </row>
    <row r="1893" spans="2:15" x14ac:dyDescent="0.25">
      <c r="B1893" t="s">
        <v>6400</v>
      </c>
      <c r="C1893" t="s">
        <v>6401</v>
      </c>
      <c r="D1893" t="s">
        <v>6402</v>
      </c>
      <c r="E1893" t="s">
        <v>405</v>
      </c>
      <c r="F1893" t="s">
        <v>320</v>
      </c>
      <c r="G1893" t="s">
        <v>1220</v>
      </c>
      <c r="H1893" t="s">
        <v>1677</v>
      </c>
      <c r="I1893" t="s">
        <v>1222</v>
      </c>
      <c r="J1893" t="s">
        <v>1222</v>
      </c>
      <c r="K1893" t="s">
        <v>1222</v>
      </c>
      <c r="L1893" t="s">
        <v>1222</v>
      </c>
      <c r="M1893" t="s">
        <v>1222</v>
      </c>
      <c r="N1893" t="s">
        <v>1222</v>
      </c>
      <c r="O1893" t="s">
        <v>1678</v>
      </c>
    </row>
    <row r="1894" spans="2:15" x14ac:dyDescent="0.25">
      <c r="B1894" t="s">
        <v>6403</v>
      </c>
      <c r="C1894" t="s">
        <v>6404</v>
      </c>
      <c r="D1894" t="s">
        <v>1218</v>
      </c>
      <c r="E1894" t="s">
        <v>405</v>
      </c>
      <c r="F1894" t="s">
        <v>320</v>
      </c>
      <c r="G1894" t="s">
        <v>1220</v>
      </c>
      <c r="H1894" t="s">
        <v>1677</v>
      </c>
      <c r="I1894" t="s">
        <v>1222</v>
      </c>
      <c r="J1894" t="s">
        <v>1222</v>
      </c>
      <c r="K1894" t="s">
        <v>1222</v>
      </c>
      <c r="L1894" t="s">
        <v>1222</v>
      </c>
      <c r="M1894" t="s">
        <v>1222</v>
      </c>
      <c r="N1894" t="s">
        <v>1222</v>
      </c>
      <c r="O1894" t="s">
        <v>1678</v>
      </c>
    </row>
    <row r="1895" spans="2:15" x14ac:dyDescent="0.25">
      <c r="B1895" t="s">
        <v>6405</v>
      </c>
      <c r="C1895" t="s">
        <v>6406</v>
      </c>
      <c r="D1895" t="s">
        <v>1218</v>
      </c>
      <c r="E1895" t="s">
        <v>405</v>
      </c>
      <c r="F1895" t="s">
        <v>320</v>
      </c>
      <c r="G1895" t="s">
        <v>1220</v>
      </c>
      <c r="H1895" t="s">
        <v>1351</v>
      </c>
      <c r="I1895">
        <v>696</v>
      </c>
      <c r="J1895">
        <v>696</v>
      </c>
      <c r="K1895">
        <v>232</v>
      </c>
      <c r="L1895" t="s">
        <v>1724</v>
      </c>
      <c r="M1895" t="s">
        <v>6407</v>
      </c>
      <c r="N1895" t="s">
        <v>1222</v>
      </c>
      <c r="O1895" t="s">
        <v>1354</v>
      </c>
    </row>
    <row r="1896" spans="2:15" x14ac:dyDescent="0.25">
      <c r="B1896" t="s">
        <v>6408</v>
      </c>
      <c r="C1896" t="s">
        <v>6409</v>
      </c>
      <c r="D1896" t="s">
        <v>1218</v>
      </c>
      <c r="E1896" t="s">
        <v>405</v>
      </c>
      <c r="F1896" t="s">
        <v>320</v>
      </c>
      <c r="G1896" t="s">
        <v>1220</v>
      </c>
      <c r="H1896" t="s">
        <v>1351</v>
      </c>
      <c r="I1896">
        <v>810</v>
      </c>
      <c r="J1896">
        <v>810</v>
      </c>
      <c r="K1896">
        <v>270</v>
      </c>
      <c r="L1896" t="s">
        <v>2319</v>
      </c>
      <c r="M1896" t="s">
        <v>6410</v>
      </c>
      <c r="N1896" t="s">
        <v>1222</v>
      </c>
      <c r="O1896" t="s">
        <v>1354</v>
      </c>
    </row>
    <row r="1897" spans="2:15" x14ac:dyDescent="0.25">
      <c r="B1897" t="s">
        <v>6411</v>
      </c>
      <c r="C1897" t="s">
        <v>6412</v>
      </c>
      <c r="D1897" t="s">
        <v>1233</v>
      </c>
      <c r="E1897" t="s">
        <v>405</v>
      </c>
      <c r="F1897" t="s">
        <v>320</v>
      </c>
      <c r="G1897" t="s">
        <v>1220</v>
      </c>
      <c r="H1897" t="s">
        <v>1351</v>
      </c>
      <c r="I1897">
        <v>822</v>
      </c>
      <c r="J1897">
        <v>822</v>
      </c>
      <c r="K1897">
        <v>274</v>
      </c>
      <c r="L1897" t="s">
        <v>1672</v>
      </c>
      <c r="M1897" t="s">
        <v>5272</v>
      </c>
      <c r="N1897" t="s">
        <v>1222</v>
      </c>
      <c r="O1897" t="s">
        <v>1354</v>
      </c>
    </row>
    <row r="1898" spans="2:15" x14ac:dyDescent="0.25">
      <c r="B1898" t="s">
        <v>6413</v>
      </c>
      <c r="C1898" t="s">
        <v>6414</v>
      </c>
      <c r="D1898" t="s">
        <v>1259</v>
      </c>
      <c r="E1898" t="s">
        <v>405</v>
      </c>
      <c r="F1898" t="s">
        <v>320</v>
      </c>
      <c r="G1898" t="s">
        <v>1220</v>
      </c>
      <c r="H1898" t="s">
        <v>1351</v>
      </c>
      <c r="I1898">
        <v>843</v>
      </c>
      <c r="J1898">
        <v>843</v>
      </c>
      <c r="K1898">
        <v>281</v>
      </c>
      <c r="L1898" t="s">
        <v>2319</v>
      </c>
      <c r="M1898" t="s">
        <v>4726</v>
      </c>
      <c r="N1898" t="s">
        <v>1222</v>
      </c>
      <c r="O1898" t="s">
        <v>1354</v>
      </c>
    </row>
    <row r="1899" spans="2:15" x14ac:dyDescent="0.25">
      <c r="B1899" t="s">
        <v>6415</v>
      </c>
      <c r="C1899" t="s">
        <v>6416</v>
      </c>
      <c r="D1899" t="s">
        <v>1218</v>
      </c>
      <c r="E1899" t="s">
        <v>405</v>
      </c>
      <c r="F1899" t="s">
        <v>320</v>
      </c>
      <c r="G1899" t="s">
        <v>1220</v>
      </c>
      <c r="H1899" t="s">
        <v>1357</v>
      </c>
      <c r="I1899" t="s">
        <v>1222</v>
      </c>
      <c r="J1899" t="s">
        <v>1222</v>
      </c>
      <c r="K1899" t="s">
        <v>1222</v>
      </c>
      <c r="L1899" t="s">
        <v>1222</v>
      </c>
      <c r="M1899" t="s">
        <v>1222</v>
      </c>
      <c r="N1899" t="s">
        <v>1222</v>
      </c>
      <c r="O1899" t="s">
        <v>6417</v>
      </c>
    </row>
    <row r="1900" spans="2:15" x14ac:dyDescent="0.25">
      <c r="B1900" t="s">
        <v>6418</v>
      </c>
      <c r="C1900" t="s">
        <v>6419</v>
      </c>
      <c r="D1900" t="s">
        <v>1284</v>
      </c>
      <c r="E1900" t="s">
        <v>405</v>
      </c>
      <c r="F1900" t="s">
        <v>320</v>
      </c>
      <c r="G1900" t="s">
        <v>1220</v>
      </c>
      <c r="H1900" t="s">
        <v>1357</v>
      </c>
      <c r="I1900" t="s">
        <v>1222</v>
      </c>
      <c r="J1900" t="s">
        <v>1222</v>
      </c>
      <c r="K1900" t="s">
        <v>1222</v>
      </c>
      <c r="L1900" t="s">
        <v>1222</v>
      </c>
      <c r="M1900" t="s">
        <v>1222</v>
      </c>
      <c r="N1900" t="s">
        <v>1222</v>
      </c>
      <c r="O1900" t="s">
        <v>6420</v>
      </c>
    </row>
    <row r="1901" spans="2:15" x14ac:dyDescent="0.25">
      <c r="B1901" t="s">
        <v>6421</v>
      </c>
      <c r="C1901" t="s">
        <v>6422</v>
      </c>
      <c r="D1901" t="s">
        <v>1233</v>
      </c>
      <c r="E1901" t="s">
        <v>405</v>
      </c>
      <c r="F1901" t="s">
        <v>320</v>
      </c>
      <c r="G1901" t="s">
        <v>1220</v>
      </c>
      <c r="H1901" t="s">
        <v>1357</v>
      </c>
      <c r="I1901" t="s">
        <v>1222</v>
      </c>
      <c r="J1901" t="s">
        <v>1222</v>
      </c>
      <c r="K1901" t="s">
        <v>1222</v>
      </c>
      <c r="L1901" t="s">
        <v>1222</v>
      </c>
      <c r="M1901" t="s">
        <v>1222</v>
      </c>
      <c r="N1901" t="s">
        <v>1222</v>
      </c>
      <c r="O1901" t="s">
        <v>6423</v>
      </c>
    </row>
    <row r="1902" spans="2:15" x14ac:dyDescent="0.25">
      <c r="B1902" t="s">
        <v>6424</v>
      </c>
      <c r="C1902" t="s">
        <v>6425</v>
      </c>
      <c r="D1902" t="s">
        <v>1284</v>
      </c>
      <c r="E1902" t="s">
        <v>405</v>
      </c>
      <c r="F1902" t="s">
        <v>320</v>
      </c>
      <c r="G1902" t="s">
        <v>1220</v>
      </c>
      <c r="H1902" t="s">
        <v>1357</v>
      </c>
      <c r="I1902" t="s">
        <v>1222</v>
      </c>
      <c r="J1902" t="s">
        <v>1222</v>
      </c>
      <c r="K1902" t="s">
        <v>1222</v>
      </c>
      <c r="L1902" t="s">
        <v>1222</v>
      </c>
      <c r="M1902" t="s">
        <v>1222</v>
      </c>
      <c r="N1902" t="s">
        <v>1222</v>
      </c>
      <c r="O1902" t="s">
        <v>6426</v>
      </c>
    </row>
    <row r="1903" spans="2:15" x14ac:dyDescent="0.25">
      <c r="B1903" t="s">
        <v>6427</v>
      </c>
      <c r="C1903" t="s">
        <v>6428</v>
      </c>
      <c r="D1903" t="s">
        <v>1233</v>
      </c>
      <c r="E1903" t="s">
        <v>405</v>
      </c>
      <c r="F1903" t="s">
        <v>320</v>
      </c>
      <c r="G1903" t="s">
        <v>1220</v>
      </c>
      <c r="H1903" t="s">
        <v>1357</v>
      </c>
      <c r="I1903" t="s">
        <v>1222</v>
      </c>
      <c r="J1903" t="s">
        <v>1222</v>
      </c>
      <c r="K1903" t="s">
        <v>1222</v>
      </c>
      <c r="L1903" t="s">
        <v>1222</v>
      </c>
      <c r="M1903" t="s">
        <v>1222</v>
      </c>
      <c r="N1903" t="s">
        <v>1222</v>
      </c>
      <c r="O1903" t="s">
        <v>6429</v>
      </c>
    </row>
    <row r="1904" spans="2:15" x14ac:dyDescent="0.25">
      <c r="B1904" t="s">
        <v>6430</v>
      </c>
      <c r="C1904" t="s">
        <v>6431</v>
      </c>
      <c r="D1904" t="s">
        <v>1233</v>
      </c>
      <c r="E1904" t="s">
        <v>405</v>
      </c>
      <c r="F1904" t="s">
        <v>320</v>
      </c>
      <c r="G1904" t="s">
        <v>1220</v>
      </c>
      <c r="H1904" t="s">
        <v>1357</v>
      </c>
      <c r="I1904" t="s">
        <v>1222</v>
      </c>
      <c r="J1904" t="s">
        <v>1222</v>
      </c>
      <c r="K1904" t="s">
        <v>1222</v>
      </c>
      <c r="L1904" t="s">
        <v>1222</v>
      </c>
      <c r="M1904" t="s">
        <v>1222</v>
      </c>
      <c r="N1904" t="s">
        <v>1222</v>
      </c>
      <c r="O1904" t="s">
        <v>6432</v>
      </c>
    </row>
    <row r="1905" spans="2:15" x14ac:dyDescent="0.25">
      <c r="B1905" t="s">
        <v>6433</v>
      </c>
      <c r="C1905" t="s">
        <v>6434</v>
      </c>
      <c r="D1905" t="s">
        <v>1218</v>
      </c>
      <c r="E1905" t="s">
        <v>405</v>
      </c>
      <c r="F1905" t="s">
        <v>320</v>
      </c>
      <c r="G1905" t="s">
        <v>1220</v>
      </c>
      <c r="H1905" t="s">
        <v>1357</v>
      </c>
      <c r="I1905" t="s">
        <v>1222</v>
      </c>
      <c r="J1905" t="s">
        <v>1222</v>
      </c>
      <c r="K1905" t="s">
        <v>1222</v>
      </c>
      <c r="L1905" t="s">
        <v>1222</v>
      </c>
      <c r="M1905" t="s">
        <v>1222</v>
      </c>
      <c r="N1905" t="s">
        <v>1222</v>
      </c>
      <c r="O1905" t="s">
        <v>6435</v>
      </c>
    </row>
    <row r="1906" spans="2:15" x14ac:dyDescent="0.25">
      <c r="B1906" t="s">
        <v>6436</v>
      </c>
      <c r="C1906" t="s">
        <v>6437</v>
      </c>
      <c r="D1906" t="s">
        <v>1218</v>
      </c>
      <c r="E1906" t="s">
        <v>405</v>
      </c>
      <c r="F1906" t="s">
        <v>320</v>
      </c>
      <c r="G1906" t="s">
        <v>1220</v>
      </c>
      <c r="H1906" t="s">
        <v>1357</v>
      </c>
      <c r="I1906" t="s">
        <v>1222</v>
      </c>
      <c r="J1906" t="s">
        <v>1222</v>
      </c>
      <c r="K1906" t="s">
        <v>1222</v>
      </c>
      <c r="L1906" t="s">
        <v>1222</v>
      </c>
      <c r="M1906" t="s">
        <v>1222</v>
      </c>
      <c r="N1906" t="s">
        <v>1222</v>
      </c>
      <c r="O1906" t="s">
        <v>6438</v>
      </c>
    </row>
    <row r="1907" spans="2:15" x14ac:dyDescent="0.25">
      <c r="B1907" t="s">
        <v>6439</v>
      </c>
      <c r="C1907" t="s">
        <v>6440</v>
      </c>
      <c r="D1907" t="s">
        <v>1284</v>
      </c>
      <c r="E1907" t="s">
        <v>405</v>
      </c>
      <c r="F1907" t="s">
        <v>320</v>
      </c>
      <c r="G1907" t="s">
        <v>1220</v>
      </c>
      <c r="H1907" t="s">
        <v>1357</v>
      </c>
      <c r="I1907" t="s">
        <v>1222</v>
      </c>
      <c r="J1907" t="s">
        <v>1222</v>
      </c>
      <c r="K1907" t="s">
        <v>1222</v>
      </c>
      <c r="L1907" t="s">
        <v>1222</v>
      </c>
      <c r="M1907" t="s">
        <v>1222</v>
      </c>
      <c r="N1907" t="s">
        <v>1222</v>
      </c>
      <c r="O1907" t="s">
        <v>6441</v>
      </c>
    </row>
    <row r="1908" spans="2:15" x14ac:dyDescent="0.25">
      <c r="B1908" t="s">
        <v>6442</v>
      </c>
      <c r="C1908" t="s">
        <v>6443</v>
      </c>
      <c r="D1908" t="s">
        <v>1259</v>
      </c>
      <c r="E1908" t="s">
        <v>405</v>
      </c>
      <c r="F1908" t="s">
        <v>320</v>
      </c>
      <c r="G1908" t="s">
        <v>1220</v>
      </c>
      <c r="H1908" t="s">
        <v>1357</v>
      </c>
      <c r="I1908" t="s">
        <v>1222</v>
      </c>
      <c r="J1908" t="s">
        <v>1222</v>
      </c>
      <c r="K1908" t="s">
        <v>1222</v>
      </c>
      <c r="L1908" t="s">
        <v>1222</v>
      </c>
      <c r="M1908" t="s">
        <v>1222</v>
      </c>
      <c r="N1908" t="s">
        <v>1222</v>
      </c>
      <c r="O1908" t="s">
        <v>6444</v>
      </c>
    </row>
    <row r="1909" spans="2:15" x14ac:dyDescent="0.25">
      <c r="B1909" t="s">
        <v>6442</v>
      </c>
      <c r="C1909" t="s">
        <v>6443</v>
      </c>
      <c r="D1909" t="s">
        <v>1570</v>
      </c>
      <c r="E1909" t="s">
        <v>405</v>
      </c>
      <c r="F1909" t="s">
        <v>320</v>
      </c>
      <c r="G1909" t="s">
        <v>1220</v>
      </c>
      <c r="H1909" t="s">
        <v>1357</v>
      </c>
      <c r="I1909" t="s">
        <v>1222</v>
      </c>
      <c r="J1909" t="s">
        <v>1222</v>
      </c>
      <c r="K1909" t="s">
        <v>1222</v>
      </c>
      <c r="L1909" t="s">
        <v>1222</v>
      </c>
      <c r="M1909" t="s">
        <v>1222</v>
      </c>
      <c r="N1909" t="s">
        <v>1222</v>
      </c>
      <c r="O1909" t="s">
        <v>6444</v>
      </c>
    </row>
    <row r="1910" spans="2:15" x14ac:dyDescent="0.25">
      <c r="B1910" t="s">
        <v>6445</v>
      </c>
      <c r="C1910" t="s">
        <v>6446</v>
      </c>
      <c r="D1910" t="s">
        <v>1222</v>
      </c>
      <c r="E1910" t="s">
        <v>405</v>
      </c>
      <c r="F1910" t="s">
        <v>320</v>
      </c>
      <c r="G1910" t="s">
        <v>1220</v>
      </c>
      <c r="H1910" t="s">
        <v>1357</v>
      </c>
      <c r="I1910" t="s">
        <v>1222</v>
      </c>
      <c r="J1910" t="s">
        <v>1222</v>
      </c>
      <c r="K1910" t="s">
        <v>1222</v>
      </c>
      <c r="L1910" t="s">
        <v>1222</v>
      </c>
      <c r="M1910" t="s">
        <v>1222</v>
      </c>
      <c r="N1910" t="s">
        <v>1222</v>
      </c>
      <c r="O1910" t="s">
        <v>6447</v>
      </c>
    </row>
    <row r="1911" spans="2:15" x14ac:dyDescent="0.25">
      <c r="B1911" t="s">
        <v>6448</v>
      </c>
      <c r="C1911" t="s">
        <v>6449</v>
      </c>
      <c r="D1911" t="s">
        <v>6450</v>
      </c>
      <c r="E1911" t="s">
        <v>405</v>
      </c>
      <c r="F1911" t="s">
        <v>320</v>
      </c>
      <c r="G1911" t="s">
        <v>1220</v>
      </c>
      <c r="H1911" t="s">
        <v>1357</v>
      </c>
      <c r="I1911" t="s">
        <v>1222</v>
      </c>
      <c r="J1911" t="s">
        <v>1222</v>
      </c>
      <c r="K1911" t="s">
        <v>1222</v>
      </c>
      <c r="L1911" t="s">
        <v>1222</v>
      </c>
      <c r="M1911" t="s">
        <v>1222</v>
      </c>
      <c r="N1911" t="s">
        <v>1222</v>
      </c>
      <c r="O1911" t="s">
        <v>6447</v>
      </c>
    </row>
    <row r="1912" spans="2:15" x14ac:dyDescent="0.25">
      <c r="B1912" t="s">
        <v>6451</v>
      </c>
      <c r="C1912" t="s">
        <v>6452</v>
      </c>
      <c r="D1912" t="s">
        <v>1218</v>
      </c>
      <c r="E1912" t="s">
        <v>405</v>
      </c>
      <c r="F1912" t="s">
        <v>320</v>
      </c>
      <c r="G1912" t="s">
        <v>1220</v>
      </c>
      <c r="H1912" t="s">
        <v>1357</v>
      </c>
      <c r="I1912" t="s">
        <v>1222</v>
      </c>
      <c r="J1912" t="s">
        <v>1222</v>
      </c>
      <c r="K1912" t="s">
        <v>1222</v>
      </c>
      <c r="L1912" t="s">
        <v>1222</v>
      </c>
      <c r="M1912" t="s">
        <v>1222</v>
      </c>
      <c r="N1912" t="s">
        <v>1222</v>
      </c>
      <c r="O1912" t="s">
        <v>6453</v>
      </c>
    </row>
    <row r="1913" spans="2:15" x14ac:dyDescent="0.25">
      <c r="B1913" t="s">
        <v>6454</v>
      </c>
      <c r="C1913" t="s">
        <v>6455</v>
      </c>
      <c r="D1913" t="s">
        <v>1233</v>
      </c>
      <c r="E1913" t="s">
        <v>405</v>
      </c>
      <c r="F1913" t="s">
        <v>320</v>
      </c>
      <c r="G1913" t="s">
        <v>1220</v>
      </c>
      <c r="H1913" t="s">
        <v>1357</v>
      </c>
      <c r="I1913" t="s">
        <v>1222</v>
      </c>
      <c r="J1913" t="s">
        <v>1222</v>
      </c>
      <c r="K1913" t="s">
        <v>1222</v>
      </c>
      <c r="L1913" t="s">
        <v>1222</v>
      </c>
      <c r="M1913" t="s">
        <v>1222</v>
      </c>
      <c r="N1913" t="s">
        <v>1222</v>
      </c>
      <c r="O1913" t="s">
        <v>6456</v>
      </c>
    </row>
    <row r="1914" spans="2:15" x14ac:dyDescent="0.25">
      <c r="B1914" t="s">
        <v>6457</v>
      </c>
      <c r="C1914" t="s">
        <v>6458</v>
      </c>
      <c r="D1914" t="s">
        <v>1259</v>
      </c>
      <c r="E1914" t="s">
        <v>405</v>
      </c>
      <c r="F1914" t="s">
        <v>320</v>
      </c>
      <c r="G1914" t="s">
        <v>1220</v>
      </c>
      <c r="H1914" t="s">
        <v>1357</v>
      </c>
      <c r="I1914" t="s">
        <v>1222</v>
      </c>
      <c r="J1914" t="s">
        <v>1222</v>
      </c>
      <c r="K1914" t="s">
        <v>1222</v>
      </c>
      <c r="L1914" t="s">
        <v>1222</v>
      </c>
      <c r="M1914" t="s">
        <v>1222</v>
      </c>
      <c r="N1914" t="s">
        <v>1222</v>
      </c>
      <c r="O1914" t="s">
        <v>3750</v>
      </c>
    </row>
    <row r="1915" spans="2:15" x14ac:dyDescent="0.25">
      <c r="B1915" t="s">
        <v>6459</v>
      </c>
      <c r="C1915" t="s">
        <v>6460</v>
      </c>
      <c r="D1915" t="s">
        <v>1222</v>
      </c>
      <c r="E1915" t="s">
        <v>405</v>
      </c>
      <c r="F1915" t="s">
        <v>320</v>
      </c>
      <c r="G1915" t="s">
        <v>1220</v>
      </c>
      <c r="H1915" t="s">
        <v>1357</v>
      </c>
      <c r="I1915" t="s">
        <v>1222</v>
      </c>
      <c r="J1915" t="s">
        <v>1222</v>
      </c>
      <c r="K1915" t="s">
        <v>1222</v>
      </c>
      <c r="L1915" t="s">
        <v>1222</v>
      </c>
      <c r="M1915" t="s">
        <v>1222</v>
      </c>
      <c r="N1915" t="s">
        <v>1222</v>
      </c>
      <c r="O1915" t="s">
        <v>6461</v>
      </c>
    </row>
    <row r="1916" spans="2:15" x14ac:dyDescent="0.25">
      <c r="B1916" t="s">
        <v>6462</v>
      </c>
      <c r="C1916" t="s">
        <v>6463</v>
      </c>
      <c r="D1916" t="s">
        <v>1284</v>
      </c>
      <c r="E1916" t="s">
        <v>405</v>
      </c>
      <c r="F1916" t="s">
        <v>320</v>
      </c>
      <c r="G1916" t="s">
        <v>1220</v>
      </c>
      <c r="H1916" t="s">
        <v>1357</v>
      </c>
      <c r="I1916" t="s">
        <v>1222</v>
      </c>
      <c r="J1916" t="s">
        <v>1222</v>
      </c>
      <c r="K1916" t="s">
        <v>1222</v>
      </c>
      <c r="L1916" t="s">
        <v>1222</v>
      </c>
      <c r="M1916" t="s">
        <v>1222</v>
      </c>
      <c r="N1916" t="s">
        <v>1222</v>
      </c>
      <c r="O1916" t="s">
        <v>6464</v>
      </c>
    </row>
    <row r="1917" spans="2:15" x14ac:dyDescent="0.25">
      <c r="B1917" t="s">
        <v>6465</v>
      </c>
      <c r="C1917" t="s">
        <v>6466</v>
      </c>
      <c r="D1917" t="s">
        <v>1222</v>
      </c>
      <c r="E1917" t="s">
        <v>405</v>
      </c>
      <c r="F1917" t="s">
        <v>320</v>
      </c>
      <c r="G1917" t="s">
        <v>1220</v>
      </c>
      <c r="H1917" t="s">
        <v>1357</v>
      </c>
      <c r="I1917" t="s">
        <v>1222</v>
      </c>
      <c r="J1917" t="s">
        <v>1222</v>
      </c>
      <c r="K1917" t="s">
        <v>1222</v>
      </c>
      <c r="L1917" t="s">
        <v>1222</v>
      </c>
      <c r="M1917" t="s">
        <v>1222</v>
      </c>
      <c r="N1917" t="s">
        <v>1222</v>
      </c>
      <c r="O1917" t="s">
        <v>6467</v>
      </c>
    </row>
    <row r="1918" spans="2:15" x14ac:dyDescent="0.25">
      <c r="B1918" t="s">
        <v>6468</v>
      </c>
      <c r="C1918" t="s">
        <v>6469</v>
      </c>
      <c r="D1918" t="s">
        <v>2146</v>
      </c>
      <c r="E1918" t="s">
        <v>405</v>
      </c>
      <c r="F1918" t="s">
        <v>320</v>
      </c>
      <c r="G1918" t="s">
        <v>1220</v>
      </c>
      <c r="H1918" t="s">
        <v>1357</v>
      </c>
      <c r="I1918" t="s">
        <v>1222</v>
      </c>
      <c r="J1918" t="s">
        <v>1222</v>
      </c>
      <c r="K1918" t="s">
        <v>1222</v>
      </c>
      <c r="L1918" t="s">
        <v>1222</v>
      </c>
      <c r="M1918" t="s">
        <v>1222</v>
      </c>
      <c r="N1918" t="s">
        <v>1222</v>
      </c>
      <c r="O1918" t="s">
        <v>6470</v>
      </c>
    </row>
    <row r="1919" spans="2:15" x14ac:dyDescent="0.25">
      <c r="B1919" t="s">
        <v>6471</v>
      </c>
      <c r="C1919" t="s">
        <v>6472</v>
      </c>
      <c r="D1919" t="s">
        <v>1218</v>
      </c>
      <c r="E1919" t="s">
        <v>405</v>
      </c>
      <c r="F1919" t="s">
        <v>320</v>
      </c>
      <c r="G1919" t="s">
        <v>1220</v>
      </c>
      <c r="H1919" t="s">
        <v>1357</v>
      </c>
      <c r="I1919" t="s">
        <v>1222</v>
      </c>
      <c r="J1919" t="s">
        <v>1222</v>
      </c>
      <c r="K1919" t="s">
        <v>1222</v>
      </c>
      <c r="L1919" t="s">
        <v>1222</v>
      </c>
      <c r="M1919" t="s">
        <v>1222</v>
      </c>
      <c r="N1919" t="s">
        <v>1222</v>
      </c>
      <c r="O1919" t="s">
        <v>6473</v>
      </c>
    </row>
    <row r="1920" spans="2:15" x14ac:dyDescent="0.25">
      <c r="B1920" t="s">
        <v>6474</v>
      </c>
      <c r="C1920" t="s">
        <v>6475</v>
      </c>
      <c r="D1920" t="s">
        <v>1233</v>
      </c>
      <c r="E1920" t="s">
        <v>405</v>
      </c>
      <c r="F1920" t="s">
        <v>320</v>
      </c>
      <c r="G1920" t="s">
        <v>1220</v>
      </c>
      <c r="H1920" t="s">
        <v>1357</v>
      </c>
      <c r="I1920" t="s">
        <v>1222</v>
      </c>
      <c r="J1920" t="s">
        <v>1222</v>
      </c>
      <c r="K1920" t="s">
        <v>1222</v>
      </c>
      <c r="L1920" t="s">
        <v>1222</v>
      </c>
      <c r="M1920" t="s">
        <v>1222</v>
      </c>
      <c r="N1920" t="s">
        <v>1222</v>
      </c>
      <c r="O1920" t="s">
        <v>6476</v>
      </c>
    </row>
    <row r="1921" spans="1:15" x14ac:dyDescent="0.25">
      <c r="B1921" t="s">
        <v>6477</v>
      </c>
      <c r="C1921" t="s">
        <v>6478</v>
      </c>
      <c r="D1921" t="s">
        <v>1233</v>
      </c>
      <c r="E1921" t="s">
        <v>405</v>
      </c>
      <c r="F1921" t="s">
        <v>320</v>
      </c>
      <c r="G1921" t="s">
        <v>1220</v>
      </c>
      <c r="H1921" t="s">
        <v>1357</v>
      </c>
      <c r="I1921" t="s">
        <v>1222</v>
      </c>
      <c r="J1921" t="s">
        <v>1222</v>
      </c>
      <c r="K1921" t="s">
        <v>1222</v>
      </c>
      <c r="L1921" t="s">
        <v>1222</v>
      </c>
      <c r="M1921" t="s">
        <v>1222</v>
      </c>
      <c r="N1921" t="s">
        <v>1222</v>
      </c>
      <c r="O1921" t="s">
        <v>6479</v>
      </c>
    </row>
    <row r="1922" spans="1:15" x14ac:dyDescent="0.25">
      <c r="B1922" t="s">
        <v>6480</v>
      </c>
      <c r="C1922" t="s">
        <v>6481</v>
      </c>
      <c r="D1922" t="s">
        <v>1218</v>
      </c>
      <c r="E1922" t="s">
        <v>405</v>
      </c>
      <c r="F1922" t="s">
        <v>320</v>
      </c>
      <c r="G1922" t="s">
        <v>1220</v>
      </c>
      <c r="H1922" t="s">
        <v>1357</v>
      </c>
      <c r="I1922" t="s">
        <v>1222</v>
      </c>
      <c r="J1922" t="s">
        <v>1222</v>
      </c>
      <c r="K1922" t="s">
        <v>1222</v>
      </c>
      <c r="L1922" t="s">
        <v>1222</v>
      </c>
      <c r="M1922" t="s">
        <v>1222</v>
      </c>
      <c r="N1922" t="s">
        <v>1222</v>
      </c>
      <c r="O1922" t="s">
        <v>6482</v>
      </c>
    </row>
    <row r="1923" spans="1:15" x14ac:dyDescent="0.25">
      <c r="B1923" t="s">
        <v>6483</v>
      </c>
      <c r="C1923" t="s">
        <v>6484</v>
      </c>
      <c r="D1923" t="s">
        <v>1259</v>
      </c>
      <c r="E1923" t="s">
        <v>405</v>
      </c>
      <c r="F1923" t="s">
        <v>320</v>
      </c>
      <c r="G1923" t="s">
        <v>1220</v>
      </c>
      <c r="H1923" t="s">
        <v>1357</v>
      </c>
      <c r="I1923" t="s">
        <v>1222</v>
      </c>
      <c r="J1923" t="s">
        <v>1222</v>
      </c>
      <c r="K1923" t="s">
        <v>1222</v>
      </c>
      <c r="L1923" t="s">
        <v>1222</v>
      </c>
      <c r="M1923" t="s">
        <v>1222</v>
      </c>
      <c r="N1923" t="s">
        <v>1222</v>
      </c>
      <c r="O1923" t="s">
        <v>5837</v>
      </c>
    </row>
    <row r="1924" spans="1:15" x14ac:dyDescent="0.25">
      <c r="B1924" t="s">
        <v>6485</v>
      </c>
      <c r="C1924" t="s">
        <v>6486</v>
      </c>
      <c r="D1924" t="s">
        <v>1222</v>
      </c>
      <c r="E1924" t="s">
        <v>405</v>
      </c>
      <c r="F1924" t="s">
        <v>320</v>
      </c>
      <c r="G1924" t="s">
        <v>1220</v>
      </c>
      <c r="H1924" t="s">
        <v>1357</v>
      </c>
      <c r="I1924" t="s">
        <v>1222</v>
      </c>
      <c r="J1924" t="s">
        <v>1222</v>
      </c>
      <c r="K1924" t="s">
        <v>1222</v>
      </c>
      <c r="L1924" t="s">
        <v>1222</v>
      </c>
      <c r="M1924" t="s">
        <v>1222</v>
      </c>
      <c r="N1924" t="s">
        <v>1222</v>
      </c>
      <c r="O1924" t="s">
        <v>3358</v>
      </c>
    </row>
    <row r="1925" spans="1:15" x14ac:dyDescent="0.25">
      <c r="B1925" t="s">
        <v>6487</v>
      </c>
      <c r="C1925" t="s">
        <v>6488</v>
      </c>
      <c r="D1925" t="s">
        <v>1259</v>
      </c>
      <c r="E1925" t="s">
        <v>405</v>
      </c>
      <c r="F1925" t="s">
        <v>320</v>
      </c>
      <c r="G1925" t="s">
        <v>1220</v>
      </c>
      <c r="H1925" t="s">
        <v>1357</v>
      </c>
      <c r="I1925" t="s">
        <v>1222</v>
      </c>
      <c r="J1925" t="s">
        <v>1222</v>
      </c>
      <c r="K1925" t="s">
        <v>1222</v>
      </c>
      <c r="L1925" t="s">
        <v>1222</v>
      </c>
      <c r="M1925" t="s">
        <v>1222</v>
      </c>
      <c r="N1925" t="s">
        <v>1222</v>
      </c>
      <c r="O1925" t="s">
        <v>6489</v>
      </c>
    </row>
    <row r="1926" spans="1:15" x14ac:dyDescent="0.25">
      <c r="B1926" t="s">
        <v>6490</v>
      </c>
      <c r="C1926" t="s">
        <v>6491</v>
      </c>
      <c r="D1926" t="s">
        <v>1222</v>
      </c>
      <c r="E1926" t="s">
        <v>405</v>
      </c>
      <c r="F1926" t="s">
        <v>320</v>
      </c>
      <c r="G1926" t="s">
        <v>1220</v>
      </c>
      <c r="H1926" t="s">
        <v>1357</v>
      </c>
      <c r="I1926" t="s">
        <v>1222</v>
      </c>
      <c r="J1926" t="s">
        <v>1222</v>
      </c>
      <c r="K1926" t="s">
        <v>1222</v>
      </c>
      <c r="L1926" t="s">
        <v>1222</v>
      </c>
      <c r="M1926" t="s">
        <v>1222</v>
      </c>
      <c r="N1926" t="s">
        <v>1222</v>
      </c>
      <c r="O1926" t="s">
        <v>6492</v>
      </c>
    </row>
    <row r="1927" spans="1:15" x14ac:dyDescent="0.25">
      <c r="B1927" t="s">
        <v>6493</v>
      </c>
      <c r="C1927" t="s">
        <v>6491</v>
      </c>
      <c r="D1927" t="s">
        <v>1233</v>
      </c>
      <c r="E1927" t="s">
        <v>405</v>
      </c>
      <c r="F1927" t="s">
        <v>320</v>
      </c>
      <c r="G1927" t="s">
        <v>1220</v>
      </c>
      <c r="H1927" t="s">
        <v>1357</v>
      </c>
      <c r="I1927" t="s">
        <v>1222</v>
      </c>
      <c r="J1927" t="s">
        <v>1222</v>
      </c>
      <c r="K1927" t="s">
        <v>1222</v>
      </c>
      <c r="L1927" t="s">
        <v>1222</v>
      </c>
      <c r="M1927" t="s">
        <v>1222</v>
      </c>
      <c r="N1927" t="s">
        <v>1222</v>
      </c>
      <c r="O1927" t="s">
        <v>6492</v>
      </c>
    </row>
    <row r="1928" spans="1:15" x14ac:dyDescent="0.25">
      <c r="B1928" t="s">
        <v>6494</v>
      </c>
      <c r="C1928" t="s">
        <v>6495</v>
      </c>
      <c r="D1928" t="s">
        <v>1222</v>
      </c>
      <c r="E1928" t="s">
        <v>405</v>
      </c>
      <c r="F1928" t="s">
        <v>320</v>
      </c>
      <c r="G1928" t="s">
        <v>1220</v>
      </c>
      <c r="H1928" t="s">
        <v>1357</v>
      </c>
      <c r="I1928" t="s">
        <v>1222</v>
      </c>
      <c r="J1928" t="s">
        <v>1222</v>
      </c>
      <c r="K1928" t="s">
        <v>1222</v>
      </c>
      <c r="L1928" t="s">
        <v>1222</v>
      </c>
      <c r="M1928" t="s">
        <v>1222</v>
      </c>
      <c r="N1928" t="s">
        <v>1222</v>
      </c>
      <c r="O1928" t="s">
        <v>6496</v>
      </c>
    </row>
    <row r="1929" spans="1:15" x14ac:dyDescent="0.25">
      <c r="B1929" t="s">
        <v>6497</v>
      </c>
      <c r="C1929" t="s">
        <v>6498</v>
      </c>
      <c r="D1929" t="s">
        <v>1222</v>
      </c>
      <c r="E1929" t="s">
        <v>405</v>
      </c>
      <c r="F1929" t="s">
        <v>320</v>
      </c>
      <c r="G1929" t="s">
        <v>1220</v>
      </c>
      <c r="H1929" t="s">
        <v>1357</v>
      </c>
      <c r="I1929" t="s">
        <v>1222</v>
      </c>
      <c r="J1929" t="s">
        <v>1222</v>
      </c>
      <c r="K1929" t="s">
        <v>1222</v>
      </c>
      <c r="L1929" t="s">
        <v>1222</v>
      </c>
      <c r="M1929" t="s">
        <v>1222</v>
      </c>
      <c r="N1929" t="s">
        <v>1222</v>
      </c>
      <c r="O1929" t="s">
        <v>1234</v>
      </c>
    </row>
    <row r="1930" spans="1:15" x14ac:dyDescent="0.25">
      <c r="B1930" t="s">
        <v>6499</v>
      </c>
      <c r="C1930" t="s">
        <v>6500</v>
      </c>
      <c r="D1930" t="s">
        <v>1259</v>
      </c>
      <c r="E1930" t="s">
        <v>405</v>
      </c>
      <c r="F1930" t="s">
        <v>320</v>
      </c>
      <c r="G1930" t="s">
        <v>1220</v>
      </c>
      <c r="H1930" t="s">
        <v>1357</v>
      </c>
      <c r="I1930" t="s">
        <v>1222</v>
      </c>
      <c r="J1930" t="s">
        <v>1222</v>
      </c>
      <c r="K1930" t="s">
        <v>1222</v>
      </c>
      <c r="L1930" t="s">
        <v>1222</v>
      </c>
      <c r="M1930" t="s">
        <v>1222</v>
      </c>
      <c r="N1930" t="s">
        <v>1222</v>
      </c>
      <c r="O1930" t="s">
        <v>6501</v>
      </c>
    </row>
    <row r="1931" spans="1:15" x14ac:dyDescent="0.25">
      <c r="B1931" t="s">
        <v>6502</v>
      </c>
      <c r="C1931" t="s">
        <v>6503</v>
      </c>
      <c r="D1931" t="s">
        <v>1259</v>
      </c>
      <c r="E1931" t="s">
        <v>405</v>
      </c>
      <c r="F1931" t="s">
        <v>320</v>
      </c>
      <c r="G1931" t="s">
        <v>1220</v>
      </c>
      <c r="H1931" t="s">
        <v>1357</v>
      </c>
      <c r="I1931" t="s">
        <v>1222</v>
      </c>
      <c r="J1931" t="s">
        <v>1222</v>
      </c>
      <c r="K1931" t="s">
        <v>1222</v>
      </c>
      <c r="L1931" t="s">
        <v>1222</v>
      </c>
      <c r="M1931" t="s">
        <v>1222</v>
      </c>
      <c r="N1931" t="s">
        <v>1222</v>
      </c>
      <c r="O1931" t="s">
        <v>6504</v>
      </c>
    </row>
    <row r="1932" spans="1:15" x14ac:dyDescent="0.25">
      <c r="B1932" t="s">
        <v>6505</v>
      </c>
      <c r="C1932" t="s">
        <v>6506</v>
      </c>
      <c r="D1932" t="s">
        <v>1259</v>
      </c>
      <c r="E1932" t="s">
        <v>405</v>
      </c>
      <c r="F1932" t="s">
        <v>320</v>
      </c>
      <c r="G1932" t="s">
        <v>1220</v>
      </c>
      <c r="H1932" t="s">
        <v>1357</v>
      </c>
      <c r="I1932" t="s">
        <v>1222</v>
      </c>
      <c r="J1932" t="s">
        <v>1222</v>
      </c>
      <c r="K1932" t="s">
        <v>1222</v>
      </c>
      <c r="L1932" t="s">
        <v>1222</v>
      </c>
      <c r="M1932" t="s">
        <v>1222</v>
      </c>
      <c r="N1932" t="s">
        <v>1222</v>
      </c>
      <c r="O1932" t="s">
        <v>2954</v>
      </c>
    </row>
    <row r="1933" spans="1:15" x14ac:dyDescent="0.25">
      <c r="A1933" t="s">
        <v>324</v>
      </c>
      <c r="B1933" t="s">
        <v>5919</v>
      </c>
      <c r="C1933" t="s">
        <v>5920</v>
      </c>
      <c r="D1933" t="s">
        <v>1233</v>
      </c>
      <c r="E1933" t="s">
        <v>405</v>
      </c>
      <c r="F1933" t="s">
        <v>324</v>
      </c>
      <c r="G1933" t="s">
        <v>1220</v>
      </c>
      <c r="H1933" t="s">
        <v>1221</v>
      </c>
      <c r="I1933" t="s">
        <v>1222</v>
      </c>
      <c r="J1933" t="s">
        <v>1222</v>
      </c>
      <c r="K1933" t="s">
        <v>1222</v>
      </c>
      <c r="L1933" t="s">
        <v>1222</v>
      </c>
      <c r="M1933" t="s">
        <v>1222</v>
      </c>
      <c r="N1933" t="s">
        <v>1222</v>
      </c>
      <c r="O1933" t="s">
        <v>1927</v>
      </c>
    </row>
    <row r="1934" spans="1:15" x14ac:dyDescent="0.25">
      <c r="B1934" t="s">
        <v>5923</v>
      </c>
      <c r="C1934" t="s">
        <v>5924</v>
      </c>
      <c r="D1934" t="s">
        <v>5925</v>
      </c>
      <c r="E1934" t="s">
        <v>405</v>
      </c>
      <c r="F1934" t="s">
        <v>324</v>
      </c>
      <c r="G1934" t="s">
        <v>1220</v>
      </c>
      <c r="H1934" t="s">
        <v>1221</v>
      </c>
      <c r="I1934" t="s">
        <v>1222</v>
      </c>
      <c r="J1934" t="s">
        <v>1222</v>
      </c>
      <c r="K1934" t="s">
        <v>1222</v>
      </c>
      <c r="L1934" t="s">
        <v>1222</v>
      </c>
      <c r="M1934" t="s">
        <v>1222</v>
      </c>
      <c r="N1934" t="s">
        <v>1222</v>
      </c>
      <c r="O1934" t="s">
        <v>1423</v>
      </c>
    </row>
    <row r="1935" spans="1:15" x14ac:dyDescent="0.25">
      <c r="B1935" t="s">
        <v>5928</v>
      </c>
      <c r="C1935" t="s">
        <v>5929</v>
      </c>
      <c r="D1935" t="s">
        <v>1233</v>
      </c>
      <c r="E1935" t="s">
        <v>405</v>
      </c>
      <c r="F1935" t="s">
        <v>324</v>
      </c>
      <c r="G1935" t="s">
        <v>1220</v>
      </c>
      <c r="H1935" t="s">
        <v>1221</v>
      </c>
      <c r="I1935" t="s">
        <v>1222</v>
      </c>
      <c r="J1935" t="s">
        <v>1222</v>
      </c>
      <c r="K1935" t="s">
        <v>1222</v>
      </c>
      <c r="L1935" t="s">
        <v>1222</v>
      </c>
      <c r="M1935" t="s">
        <v>1222</v>
      </c>
      <c r="N1935" t="s">
        <v>1222</v>
      </c>
      <c r="O1935" t="s">
        <v>6507</v>
      </c>
    </row>
    <row r="1936" spans="1:15" x14ac:dyDescent="0.25">
      <c r="B1936" t="s">
        <v>5932</v>
      </c>
      <c r="C1936" t="s">
        <v>5933</v>
      </c>
      <c r="D1936" t="s">
        <v>5934</v>
      </c>
      <c r="E1936" t="s">
        <v>405</v>
      </c>
      <c r="F1936" t="s">
        <v>324</v>
      </c>
      <c r="G1936" t="s">
        <v>1220</v>
      </c>
      <c r="H1936" t="s">
        <v>1221</v>
      </c>
      <c r="I1936" t="s">
        <v>1222</v>
      </c>
      <c r="J1936" t="s">
        <v>1222</v>
      </c>
      <c r="K1936" t="s">
        <v>1222</v>
      </c>
      <c r="L1936" t="s">
        <v>1222</v>
      </c>
      <c r="M1936" t="s">
        <v>1222</v>
      </c>
      <c r="N1936" t="s">
        <v>1222</v>
      </c>
      <c r="O1936" t="s">
        <v>6508</v>
      </c>
    </row>
    <row r="1937" spans="2:15" x14ac:dyDescent="0.25">
      <c r="B1937" t="s">
        <v>5937</v>
      </c>
      <c r="C1937" t="s">
        <v>5938</v>
      </c>
      <c r="D1937" t="s">
        <v>1284</v>
      </c>
      <c r="E1937" t="s">
        <v>405</v>
      </c>
      <c r="F1937" t="s">
        <v>324</v>
      </c>
      <c r="G1937" t="s">
        <v>1220</v>
      </c>
      <c r="H1937" t="s">
        <v>1221</v>
      </c>
      <c r="I1937" t="s">
        <v>1222</v>
      </c>
      <c r="J1937" t="s">
        <v>1222</v>
      </c>
      <c r="K1937" t="s">
        <v>1222</v>
      </c>
      <c r="L1937" t="s">
        <v>1222</v>
      </c>
      <c r="M1937" t="s">
        <v>1222</v>
      </c>
      <c r="N1937" t="s">
        <v>1222</v>
      </c>
      <c r="O1937" t="s">
        <v>5859</v>
      </c>
    </row>
    <row r="1938" spans="2:15" x14ac:dyDescent="0.25">
      <c r="B1938" t="s">
        <v>5941</v>
      </c>
      <c r="C1938" t="s">
        <v>5942</v>
      </c>
      <c r="D1938" t="s">
        <v>1222</v>
      </c>
      <c r="E1938" t="s">
        <v>405</v>
      </c>
      <c r="F1938" t="s">
        <v>324</v>
      </c>
      <c r="G1938" t="s">
        <v>1220</v>
      </c>
      <c r="H1938" t="s">
        <v>1221</v>
      </c>
      <c r="I1938" t="s">
        <v>1222</v>
      </c>
      <c r="J1938" t="s">
        <v>1222</v>
      </c>
      <c r="K1938" t="s">
        <v>1222</v>
      </c>
      <c r="L1938" t="s">
        <v>1222</v>
      </c>
      <c r="M1938" t="s">
        <v>1222</v>
      </c>
      <c r="N1938" t="s">
        <v>1222</v>
      </c>
      <c r="O1938" t="s">
        <v>6509</v>
      </c>
    </row>
    <row r="1939" spans="2:15" x14ac:dyDescent="0.25">
      <c r="B1939" t="s">
        <v>5944</v>
      </c>
      <c r="C1939" t="s">
        <v>5945</v>
      </c>
      <c r="D1939" t="s">
        <v>5946</v>
      </c>
      <c r="E1939" t="s">
        <v>405</v>
      </c>
      <c r="F1939" t="s">
        <v>324</v>
      </c>
      <c r="G1939" t="s">
        <v>1220</v>
      </c>
      <c r="H1939" t="s">
        <v>1221</v>
      </c>
      <c r="I1939" t="s">
        <v>1222</v>
      </c>
      <c r="J1939" t="s">
        <v>1222</v>
      </c>
      <c r="K1939" t="s">
        <v>1222</v>
      </c>
      <c r="L1939" t="s">
        <v>1222</v>
      </c>
      <c r="M1939" t="s">
        <v>1222</v>
      </c>
      <c r="N1939" t="s">
        <v>1222</v>
      </c>
      <c r="O1939" t="s">
        <v>6510</v>
      </c>
    </row>
    <row r="1940" spans="2:15" x14ac:dyDescent="0.25">
      <c r="B1940" t="s">
        <v>5949</v>
      </c>
      <c r="C1940" t="s">
        <v>5950</v>
      </c>
      <c r="D1940" t="s">
        <v>1218</v>
      </c>
      <c r="E1940" t="s">
        <v>405</v>
      </c>
      <c r="F1940" t="s">
        <v>324</v>
      </c>
      <c r="G1940" t="s">
        <v>1220</v>
      </c>
      <c r="H1940" t="s">
        <v>1221</v>
      </c>
      <c r="I1940" t="s">
        <v>1222</v>
      </c>
      <c r="J1940" t="s">
        <v>1222</v>
      </c>
      <c r="K1940" t="s">
        <v>1222</v>
      </c>
      <c r="L1940" t="s">
        <v>1222</v>
      </c>
      <c r="M1940" t="s">
        <v>1222</v>
      </c>
      <c r="N1940" t="s">
        <v>1222</v>
      </c>
      <c r="O1940" t="s">
        <v>6511</v>
      </c>
    </row>
    <row r="1941" spans="2:15" x14ac:dyDescent="0.25">
      <c r="B1941" t="s">
        <v>5953</v>
      </c>
      <c r="C1941" t="s">
        <v>5954</v>
      </c>
      <c r="D1941" t="s">
        <v>1222</v>
      </c>
      <c r="E1941" t="s">
        <v>405</v>
      </c>
      <c r="F1941" t="s">
        <v>324</v>
      </c>
      <c r="G1941" t="s">
        <v>1220</v>
      </c>
      <c r="H1941" t="s">
        <v>1221</v>
      </c>
      <c r="I1941" t="s">
        <v>1222</v>
      </c>
      <c r="J1941" t="s">
        <v>1222</v>
      </c>
      <c r="K1941" t="s">
        <v>1222</v>
      </c>
      <c r="L1941" t="s">
        <v>1222</v>
      </c>
      <c r="M1941" t="s">
        <v>1222</v>
      </c>
      <c r="N1941" t="s">
        <v>1222</v>
      </c>
      <c r="O1941" t="s">
        <v>6512</v>
      </c>
    </row>
    <row r="1942" spans="2:15" x14ac:dyDescent="0.25">
      <c r="B1942" t="s">
        <v>5957</v>
      </c>
      <c r="C1942" t="s">
        <v>5958</v>
      </c>
      <c r="D1942" t="s">
        <v>1259</v>
      </c>
      <c r="E1942" t="s">
        <v>405</v>
      </c>
      <c r="F1942" t="s">
        <v>324</v>
      </c>
      <c r="G1942" t="s">
        <v>1220</v>
      </c>
      <c r="H1942" t="s">
        <v>1221</v>
      </c>
      <c r="I1942" t="s">
        <v>1222</v>
      </c>
      <c r="J1942" t="s">
        <v>1222</v>
      </c>
      <c r="K1942" t="s">
        <v>1222</v>
      </c>
      <c r="L1942" t="s">
        <v>1222</v>
      </c>
      <c r="M1942" t="s">
        <v>1222</v>
      </c>
      <c r="N1942" t="s">
        <v>1222</v>
      </c>
      <c r="O1942" t="s">
        <v>2954</v>
      </c>
    </row>
    <row r="1943" spans="2:15" x14ac:dyDescent="0.25">
      <c r="B1943" t="s">
        <v>5961</v>
      </c>
      <c r="C1943" t="s">
        <v>5962</v>
      </c>
      <c r="D1943" t="s">
        <v>1218</v>
      </c>
      <c r="E1943" t="s">
        <v>405</v>
      </c>
      <c r="F1943" t="s">
        <v>324</v>
      </c>
      <c r="G1943" t="s">
        <v>1220</v>
      </c>
      <c r="H1943" t="s">
        <v>1221</v>
      </c>
      <c r="I1943" t="s">
        <v>1222</v>
      </c>
      <c r="J1943" t="s">
        <v>1222</v>
      </c>
      <c r="K1943" t="s">
        <v>1222</v>
      </c>
      <c r="L1943" t="s">
        <v>1222</v>
      </c>
      <c r="M1943" t="s">
        <v>1222</v>
      </c>
      <c r="N1943" t="s">
        <v>1222</v>
      </c>
      <c r="O1943" t="s">
        <v>6513</v>
      </c>
    </row>
    <row r="1944" spans="2:15" x14ac:dyDescent="0.25">
      <c r="B1944" t="s">
        <v>5965</v>
      </c>
      <c r="C1944" t="s">
        <v>5966</v>
      </c>
      <c r="D1944" t="s">
        <v>1233</v>
      </c>
      <c r="E1944" t="s">
        <v>405</v>
      </c>
      <c r="F1944" t="s">
        <v>324</v>
      </c>
      <c r="G1944" t="s">
        <v>1220</v>
      </c>
      <c r="H1944" t="s">
        <v>1221</v>
      </c>
      <c r="I1944" t="s">
        <v>1222</v>
      </c>
      <c r="J1944" t="s">
        <v>1222</v>
      </c>
      <c r="K1944" t="s">
        <v>1222</v>
      </c>
      <c r="L1944" t="s">
        <v>1222</v>
      </c>
      <c r="M1944" t="s">
        <v>1222</v>
      </c>
      <c r="N1944" t="s">
        <v>1222</v>
      </c>
      <c r="O1944" t="s">
        <v>6514</v>
      </c>
    </row>
    <row r="1945" spans="2:15" x14ac:dyDescent="0.25">
      <c r="B1945" t="s">
        <v>5969</v>
      </c>
      <c r="C1945" t="s">
        <v>5970</v>
      </c>
      <c r="D1945" t="s">
        <v>1284</v>
      </c>
      <c r="E1945" t="s">
        <v>405</v>
      </c>
      <c r="F1945" t="s">
        <v>324</v>
      </c>
      <c r="G1945" t="s">
        <v>1220</v>
      </c>
      <c r="H1945" t="s">
        <v>1221</v>
      </c>
      <c r="I1945" t="s">
        <v>1222</v>
      </c>
      <c r="J1945" t="s">
        <v>1222</v>
      </c>
      <c r="K1945" t="s">
        <v>1222</v>
      </c>
      <c r="L1945" t="s">
        <v>1222</v>
      </c>
      <c r="M1945" t="s">
        <v>1222</v>
      </c>
      <c r="N1945" t="s">
        <v>1222</v>
      </c>
      <c r="O1945" t="s">
        <v>6515</v>
      </c>
    </row>
    <row r="1946" spans="2:15" x14ac:dyDescent="0.25">
      <c r="B1946" t="s">
        <v>5973</v>
      </c>
      <c r="C1946" t="s">
        <v>5974</v>
      </c>
      <c r="D1946" t="s">
        <v>1259</v>
      </c>
      <c r="E1946" t="s">
        <v>405</v>
      </c>
      <c r="F1946" t="s">
        <v>324</v>
      </c>
      <c r="G1946" t="s">
        <v>1220</v>
      </c>
      <c r="H1946" t="s">
        <v>1221</v>
      </c>
      <c r="I1946" t="s">
        <v>1222</v>
      </c>
      <c r="J1946" t="s">
        <v>1222</v>
      </c>
      <c r="K1946" t="s">
        <v>1222</v>
      </c>
      <c r="L1946" t="s">
        <v>1222</v>
      </c>
      <c r="M1946" t="s">
        <v>1222</v>
      </c>
      <c r="N1946" t="s">
        <v>1222</v>
      </c>
      <c r="O1946" t="s">
        <v>6516</v>
      </c>
    </row>
    <row r="1947" spans="2:15" x14ac:dyDescent="0.25">
      <c r="B1947" t="s">
        <v>5976</v>
      </c>
      <c r="C1947" t="s">
        <v>5977</v>
      </c>
      <c r="D1947" t="s">
        <v>5978</v>
      </c>
      <c r="E1947" t="s">
        <v>405</v>
      </c>
      <c r="F1947" t="s">
        <v>324</v>
      </c>
      <c r="G1947" t="s">
        <v>1220</v>
      </c>
      <c r="H1947" t="s">
        <v>1221</v>
      </c>
      <c r="I1947" t="s">
        <v>1222</v>
      </c>
      <c r="J1947" t="s">
        <v>1222</v>
      </c>
      <c r="K1947" t="s">
        <v>1222</v>
      </c>
      <c r="L1947" t="s">
        <v>1222</v>
      </c>
      <c r="M1947" t="s">
        <v>1222</v>
      </c>
      <c r="N1947" t="s">
        <v>1222</v>
      </c>
      <c r="O1947" t="s">
        <v>6517</v>
      </c>
    </row>
    <row r="1948" spans="2:15" x14ac:dyDescent="0.25">
      <c r="B1948" t="s">
        <v>5980</v>
      </c>
      <c r="C1948" t="s">
        <v>5981</v>
      </c>
      <c r="D1948" t="s">
        <v>1259</v>
      </c>
      <c r="E1948" t="s">
        <v>405</v>
      </c>
      <c r="F1948" t="s">
        <v>324</v>
      </c>
      <c r="G1948" t="s">
        <v>1220</v>
      </c>
      <c r="H1948" t="s">
        <v>1221</v>
      </c>
      <c r="I1948" t="s">
        <v>1222</v>
      </c>
      <c r="J1948" t="s">
        <v>1222</v>
      </c>
      <c r="K1948" t="s">
        <v>1222</v>
      </c>
      <c r="L1948" t="s">
        <v>1222</v>
      </c>
      <c r="M1948" t="s">
        <v>1222</v>
      </c>
      <c r="N1948" t="s">
        <v>1222</v>
      </c>
      <c r="O1948" t="s">
        <v>6518</v>
      </c>
    </row>
    <row r="1949" spans="2:15" x14ac:dyDescent="0.25">
      <c r="B1949" t="s">
        <v>5984</v>
      </c>
      <c r="C1949" t="s">
        <v>5985</v>
      </c>
      <c r="D1949" t="s">
        <v>5986</v>
      </c>
      <c r="E1949" t="s">
        <v>405</v>
      </c>
      <c r="F1949" t="s">
        <v>324</v>
      </c>
      <c r="G1949" t="s">
        <v>1220</v>
      </c>
      <c r="H1949" t="s">
        <v>1221</v>
      </c>
      <c r="I1949" t="s">
        <v>1222</v>
      </c>
      <c r="J1949" t="s">
        <v>1222</v>
      </c>
      <c r="K1949" t="s">
        <v>1222</v>
      </c>
      <c r="L1949" t="s">
        <v>1222</v>
      </c>
      <c r="M1949" t="s">
        <v>1222</v>
      </c>
      <c r="N1949" t="s">
        <v>1222</v>
      </c>
      <c r="O1949" t="s">
        <v>6519</v>
      </c>
    </row>
    <row r="1950" spans="2:15" x14ac:dyDescent="0.25">
      <c r="B1950" t="s">
        <v>5989</v>
      </c>
      <c r="C1950" t="s">
        <v>5990</v>
      </c>
      <c r="D1950" t="s">
        <v>1222</v>
      </c>
      <c r="E1950" t="s">
        <v>405</v>
      </c>
      <c r="F1950" t="s">
        <v>324</v>
      </c>
      <c r="G1950" t="s">
        <v>1220</v>
      </c>
      <c r="H1950" t="s">
        <v>1221</v>
      </c>
      <c r="I1950" t="s">
        <v>1222</v>
      </c>
      <c r="J1950" t="s">
        <v>1222</v>
      </c>
      <c r="K1950" t="s">
        <v>1222</v>
      </c>
      <c r="L1950" t="s">
        <v>1222</v>
      </c>
      <c r="M1950" t="s">
        <v>1222</v>
      </c>
      <c r="N1950" t="s">
        <v>1222</v>
      </c>
      <c r="O1950" t="s">
        <v>6520</v>
      </c>
    </row>
    <row r="1951" spans="2:15" x14ac:dyDescent="0.25">
      <c r="B1951" t="s">
        <v>5993</v>
      </c>
      <c r="C1951" t="s">
        <v>5994</v>
      </c>
      <c r="D1951" t="s">
        <v>1218</v>
      </c>
      <c r="E1951" t="s">
        <v>405</v>
      </c>
      <c r="F1951" t="s">
        <v>324</v>
      </c>
      <c r="G1951" t="s">
        <v>1220</v>
      </c>
      <c r="H1951" t="s">
        <v>1221</v>
      </c>
      <c r="I1951" t="s">
        <v>1222</v>
      </c>
      <c r="J1951" t="s">
        <v>1222</v>
      </c>
      <c r="K1951" t="s">
        <v>1222</v>
      </c>
      <c r="L1951" t="s">
        <v>1222</v>
      </c>
      <c r="M1951" t="s">
        <v>1222</v>
      </c>
      <c r="N1951" t="s">
        <v>1222</v>
      </c>
      <c r="O1951" t="s">
        <v>6521</v>
      </c>
    </row>
    <row r="1952" spans="2:15" x14ac:dyDescent="0.25">
      <c r="B1952" t="s">
        <v>5997</v>
      </c>
      <c r="C1952" t="s">
        <v>5998</v>
      </c>
      <c r="D1952" t="s">
        <v>4128</v>
      </c>
      <c r="E1952" t="s">
        <v>405</v>
      </c>
      <c r="F1952" t="s">
        <v>324</v>
      </c>
      <c r="G1952" t="s">
        <v>1220</v>
      </c>
      <c r="H1952" t="s">
        <v>1221</v>
      </c>
      <c r="I1952" t="s">
        <v>1222</v>
      </c>
      <c r="J1952" t="s">
        <v>1222</v>
      </c>
      <c r="K1952" t="s">
        <v>1222</v>
      </c>
      <c r="L1952" t="s">
        <v>1222</v>
      </c>
      <c r="M1952" t="s">
        <v>1222</v>
      </c>
      <c r="N1952" t="s">
        <v>1222</v>
      </c>
      <c r="O1952" t="s">
        <v>6522</v>
      </c>
    </row>
    <row r="1953" spans="2:15" x14ac:dyDescent="0.25">
      <c r="B1953" t="s">
        <v>6001</v>
      </c>
      <c r="C1953" t="s">
        <v>6002</v>
      </c>
      <c r="D1953" t="s">
        <v>1284</v>
      </c>
      <c r="E1953" t="s">
        <v>405</v>
      </c>
      <c r="F1953" t="s">
        <v>324</v>
      </c>
      <c r="G1953" t="s">
        <v>1220</v>
      </c>
      <c r="H1953" t="s">
        <v>1221</v>
      </c>
      <c r="I1953" t="s">
        <v>1222</v>
      </c>
      <c r="J1953" t="s">
        <v>1222</v>
      </c>
      <c r="K1953" t="s">
        <v>1222</v>
      </c>
      <c r="L1953" t="s">
        <v>1222</v>
      </c>
      <c r="M1953" t="s">
        <v>1222</v>
      </c>
      <c r="N1953" t="s">
        <v>1222</v>
      </c>
      <c r="O1953" t="s">
        <v>6523</v>
      </c>
    </row>
    <row r="1954" spans="2:15" x14ac:dyDescent="0.25">
      <c r="B1954" t="s">
        <v>6004</v>
      </c>
      <c r="C1954" t="s">
        <v>6005</v>
      </c>
      <c r="D1954" t="s">
        <v>1222</v>
      </c>
      <c r="E1954" t="s">
        <v>405</v>
      </c>
      <c r="F1954" t="s">
        <v>324</v>
      </c>
      <c r="G1954" t="s">
        <v>1220</v>
      </c>
      <c r="H1954" t="s">
        <v>1221</v>
      </c>
      <c r="I1954" t="s">
        <v>1222</v>
      </c>
      <c r="J1954" t="s">
        <v>1222</v>
      </c>
      <c r="K1954" t="s">
        <v>1222</v>
      </c>
      <c r="L1954" t="s">
        <v>1222</v>
      </c>
      <c r="M1954" t="s">
        <v>1222</v>
      </c>
      <c r="N1954" t="s">
        <v>1222</v>
      </c>
      <c r="O1954" t="s">
        <v>6524</v>
      </c>
    </row>
    <row r="1955" spans="2:15" x14ac:dyDescent="0.25">
      <c r="B1955" t="s">
        <v>6006</v>
      </c>
      <c r="C1955" t="s">
        <v>6007</v>
      </c>
      <c r="D1955" t="s">
        <v>1233</v>
      </c>
      <c r="E1955" t="s">
        <v>405</v>
      </c>
      <c r="F1955" t="s">
        <v>324</v>
      </c>
      <c r="G1955" t="s">
        <v>1220</v>
      </c>
      <c r="H1955" t="s">
        <v>1221</v>
      </c>
      <c r="I1955" t="s">
        <v>1222</v>
      </c>
      <c r="J1955" t="s">
        <v>1222</v>
      </c>
      <c r="K1955" t="s">
        <v>1222</v>
      </c>
      <c r="L1955" t="s">
        <v>1222</v>
      </c>
      <c r="M1955" t="s">
        <v>1222</v>
      </c>
      <c r="N1955" t="s">
        <v>1222</v>
      </c>
      <c r="O1955" t="s">
        <v>4888</v>
      </c>
    </row>
    <row r="1956" spans="2:15" x14ac:dyDescent="0.25">
      <c r="B1956" t="s">
        <v>6008</v>
      </c>
      <c r="C1956" t="s">
        <v>6009</v>
      </c>
      <c r="D1956" t="s">
        <v>6010</v>
      </c>
      <c r="E1956" t="s">
        <v>405</v>
      </c>
      <c r="F1956" t="s">
        <v>324</v>
      </c>
      <c r="G1956" t="s">
        <v>1220</v>
      </c>
      <c r="H1956" t="s">
        <v>1221</v>
      </c>
      <c r="I1956" t="s">
        <v>1222</v>
      </c>
      <c r="J1956" t="s">
        <v>1222</v>
      </c>
      <c r="K1956" t="s">
        <v>1222</v>
      </c>
      <c r="L1956" t="s">
        <v>1222</v>
      </c>
      <c r="M1956" t="s">
        <v>1222</v>
      </c>
      <c r="N1956" t="s">
        <v>1222</v>
      </c>
      <c r="O1956" t="s">
        <v>6525</v>
      </c>
    </row>
    <row r="1957" spans="2:15" x14ac:dyDescent="0.25">
      <c r="B1957" t="s">
        <v>6011</v>
      </c>
      <c r="C1957" t="s">
        <v>6012</v>
      </c>
      <c r="D1957" t="s">
        <v>6013</v>
      </c>
      <c r="E1957" t="s">
        <v>405</v>
      </c>
      <c r="F1957" t="s">
        <v>324</v>
      </c>
      <c r="G1957" t="s">
        <v>1220</v>
      </c>
      <c r="H1957" t="s">
        <v>1221</v>
      </c>
      <c r="I1957" t="s">
        <v>1222</v>
      </c>
      <c r="J1957" t="s">
        <v>1222</v>
      </c>
      <c r="K1957" t="s">
        <v>1222</v>
      </c>
      <c r="L1957" t="s">
        <v>1222</v>
      </c>
      <c r="M1957" t="s">
        <v>1222</v>
      </c>
      <c r="N1957" t="s">
        <v>1222</v>
      </c>
      <c r="O1957" t="s">
        <v>1240</v>
      </c>
    </row>
    <row r="1958" spans="2:15" x14ac:dyDescent="0.25">
      <c r="B1958" t="s">
        <v>6015</v>
      </c>
      <c r="C1958" t="s">
        <v>6016</v>
      </c>
      <c r="D1958" t="s">
        <v>6017</v>
      </c>
      <c r="E1958" t="s">
        <v>405</v>
      </c>
      <c r="F1958" t="s">
        <v>324</v>
      </c>
      <c r="G1958" t="s">
        <v>1220</v>
      </c>
      <c r="H1958" t="s">
        <v>1221</v>
      </c>
      <c r="I1958" t="s">
        <v>1222</v>
      </c>
      <c r="J1958" t="s">
        <v>1222</v>
      </c>
      <c r="K1958" t="s">
        <v>1222</v>
      </c>
      <c r="L1958" t="s">
        <v>1222</v>
      </c>
      <c r="M1958" t="s">
        <v>1222</v>
      </c>
      <c r="N1958" t="s">
        <v>1222</v>
      </c>
      <c r="O1958" t="s">
        <v>1872</v>
      </c>
    </row>
    <row r="1959" spans="2:15" x14ac:dyDescent="0.25">
      <c r="B1959" t="s">
        <v>6019</v>
      </c>
      <c r="C1959" t="s">
        <v>6020</v>
      </c>
      <c r="D1959" t="s">
        <v>1218</v>
      </c>
      <c r="E1959" t="s">
        <v>405</v>
      </c>
      <c r="F1959" t="s">
        <v>324</v>
      </c>
      <c r="G1959" t="s">
        <v>1220</v>
      </c>
      <c r="H1959" t="s">
        <v>1221</v>
      </c>
      <c r="I1959" t="s">
        <v>1222</v>
      </c>
      <c r="J1959" t="s">
        <v>1222</v>
      </c>
      <c r="K1959" t="s">
        <v>1222</v>
      </c>
      <c r="L1959" t="s">
        <v>1222</v>
      </c>
      <c r="M1959" t="s">
        <v>1222</v>
      </c>
      <c r="N1959" t="s">
        <v>1222</v>
      </c>
      <c r="O1959" t="s">
        <v>6526</v>
      </c>
    </row>
    <row r="1960" spans="2:15" x14ac:dyDescent="0.25">
      <c r="B1960" t="s">
        <v>6022</v>
      </c>
      <c r="C1960" t="s">
        <v>6023</v>
      </c>
      <c r="D1960" t="s">
        <v>1222</v>
      </c>
      <c r="E1960" t="s">
        <v>405</v>
      </c>
      <c r="F1960" t="s">
        <v>324</v>
      </c>
      <c r="G1960" t="s">
        <v>1220</v>
      </c>
      <c r="H1960" t="s">
        <v>1221</v>
      </c>
      <c r="I1960" t="s">
        <v>1222</v>
      </c>
      <c r="J1960" t="s">
        <v>1222</v>
      </c>
      <c r="K1960" t="s">
        <v>1222</v>
      </c>
      <c r="L1960" t="s">
        <v>1222</v>
      </c>
      <c r="M1960" t="s">
        <v>1222</v>
      </c>
      <c r="N1960" t="s">
        <v>1222</v>
      </c>
      <c r="O1960" t="s">
        <v>6527</v>
      </c>
    </row>
    <row r="1961" spans="2:15" x14ac:dyDescent="0.25">
      <c r="B1961" t="s">
        <v>6025</v>
      </c>
      <c r="C1961" t="s">
        <v>6026</v>
      </c>
      <c r="D1961" t="s">
        <v>6027</v>
      </c>
      <c r="E1961" t="s">
        <v>405</v>
      </c>
      <c r="F1961" t="s">
        <v>324</v>
      </c>
      <c r="G1961" t="s">
        <v>1220</v>
      </c>
      <c r="H1961" t="s">
        <v>1221</v>
      </c>
      <c r="I1961" t="s">
        <v>1222</v>
      </c>
      <c r="J1961" t="s">
        <v>1222</v>
      </c>
      <c r="K1961" t="s">
        <v>1222</v>
      </c>
      <c r="L1961" t="s">
        <v>1222</v>
      </c>
      <c r="M1961" t="s">
        <v>1222</v>
      </c>
      <c r="N1961" t="s">
        <v>1222</v>
      </c>
      <c r="O1961" t="s">
        <v>6528</v>
      </c>
    </row>
    <row r="1962" spans="2:15" x14ac:dyDescent="0.25">
      <c r="B1962" t="s">
        <v>6029</v>
      </c>
      <c r="C1962" t="s">
        <v>6030</v>
      </c>
      <c r="D1962" t="s">
        <v>1233</v>
      </c>
      <c r="E1962" t="s">
        <v>405</v>
      </c>
      <c r="F1962" t="s">
        <v>324</v>
      </c>
      <c r="G1962" t="s">
        <v>1220</v>
      </c>
      <c r="H1962" t="s">
        <v>1221</v>
      </c>
      <c r="I1962" t="s">
        <v>1222</v>
      </c>
      <c r="J1962" t="s">
        <v>1222</v>
      </c>
      <c r="K1962" t="s">
        <v>1222</v>
      </c>
      <c r="L1962" t="s">
        <v>1222</v>
      </c>
      <c r="M1962" t="s">
        <v>1222</v>
      </c>
      <c r="N1962" t="s">
        <v>1222</v>
      </c>
      <c r="O1962" t="s">
        <v>6529</v>
      </c>
    </row>
    <row r="1963" spans="2:15" x14ac:dyDescent="0.25">
      <c r="B1963" t="s">
        <v>6032</v>
      </c>
      <c r="C1963" t="s">
        <v>6033</v>
      </c>
      <c r="D1963" t="s">
        <v>1259</v>
      </c>
      <c r="E1963" t="s">
        <v>405</v>
      </c>
      <c r="F1963" t="s">
        <v>324</v>
      </c>
      <c r="G1963" t="s">
        <v>1220</v>
      </c>
      <c r="H1963" t="s">
        <v>1221</v>
      </c>
      <c r="I1963" t="s">
        <v>1222</v>
      </c>
      <c r="J1963" t="s">
        <v>1222</v>
      </c>
      <c r="K1963" t="s">
        <v>1222</v>
      </c>
      <c r="L1963" t="s">
        <v>1222</v>
      </c>
      <c r="M1963" t="s">
        <v>1222</v>
      </c>
      <c r="N1963" t="s">
        <v>1222</v>
      </c>
      <c r="O1963" t="s">
        <v>5615</v>
      </c>
    </row>
    <row r="1964" spans="2:15" x14ac:dyDescent="0.25">
      <c r="B1964" t="s">
        <v>6035</v>
      </c>
      <c r="C1964" t="s">
        <v>6036</v>
      </c>
      <c r="D1964" t="s">
        <v>6037</v>
      </c>
      <c r="E1964" t="s">
        <v>405</v>
      </c>
      <c r="F1964" t="s">
        <v>324</v>
      </c>
      <c r="G1964" t="s">
        <v>1220</v>
      </c>
      <c r="H1964" t="s">
        <v>1221</v>
      </c>
      <c r="I1964" t="s">
        <v>1222</v>
      </c>
      <c r="J1964" t="s">
        <v>1222</v>
      </c>
      <c r="K1964" t="s">
        <v>1222</v>
      </c>
      <c r="L1964" t="s">
        <v>1222</v>
      </c>
      <c r="M1964" t="s">
        <v>1222</v>
      </c>
      <c r="N1964" t="s">
        <v>1222</v>
      </c>
      <c r="O1964" t="s">
        <v>6530</v>
      </c>
    </row>
    <row r="1965" spans="2:15" x14ac:dyDescent="0.25">
      <c r="B1965" t="s">
        <v>6039</v>
      </c>
      <c r="C1965" t="s">
        <v>6040</v>
      </c>
      <c r="D1965" t="s">
        <v>1233</v>
      </c>
      <c r="E1965" t="s">
        <v>405</v>
      </c>
      <c r="F1965" t="s">
        <v>324</v>
      </c>
      <c r="G1965" t="s">
        <v>1220</v>
      </c>
      <c r="H1965" t="s">
        <v>1221</v>
      </c>
      <c r="I1965" t="s">
        <v>1222</v>
      </c>
      <c r="J1965" t="s">
        <v>1222</v>
      </c>
      <c r="K1965" t="s">
        <v>1222</v>
      </c>
      <c r="L1965" t="s">
        <v>1222</v>
      </c>
      <c r="M1965" t="s">
        <v>1222</v>
      </c>
      <c r="N1965" t="s">
        <v>1222</v>
      </c>
      <c r="O1965" t="s">
        <v>6531</v>
      </c>
    </row>
    <row r="1966" spans="2:15" x14ac:dyDescent="0.25">
      <c r="B1966" t="s">
        <v>6042</v>
      </c>
      <c r="C1966" t="s">
        <v>6043</v>
      </c>
      <c r="D1966" t="s">
        <v>1233</v>
      </c>
      <c r="E1966" t="s">
        <v>405</v>
      </c>
      <c r="F1966" t="s">
        <v>324</v>
      </c>
      <c r="G1966" t="s">
        <v>1220</v>
      </c>
      <c r="H1966" t="s">
        <v>1221</v>
      </c>
      <c r="I1966" t="s">
        <v>1222</v>
      </c>
      <c r="J1966" t="s">
        <v>1222</v>
      </c>
      <c r="K1966" t="s">
        <v>1222</v>
      </c>
      <c r="L1966" t="s">
        <v>1222</v>
      </c>
      <c r="M1966" t="s">
        <v>1222</v>
      </c>
      <c r="N1966" t="s">
        <v>1222</v>
      </c>
      <c r="O1966" t="s">
        <v>6532</v>
      </c>
    </row>
    <row r="1967" spans="2:15" x14ac:dyDescent="0.25">
      <c r="B1967" t="s">
        <v>6045</v>
      </c>
      <c r="C1967" t="s">
        <v>6046</v>
      </c>
      <c r="D1967" t="s">
        <v>1284</v>
      </c>
      <c r="E1967" t="s">
        <v>405</v>
      </c>
      <c r="F1967" t="s">
        <v>324</v>
      </c>
      <c r="G1967" t="s">
        <v>1220</v>
      </c>
      <c r="H1967" t="s">
        <v>1221</v>
      </c>
      <c r="I1967" t="s">
        <v>1222</v>
      </c>
      <c r="J1967" t="s">
        <v>1222</v>
      </c>
      <c r="K1967" t="s">
        <v>1222</v>
      </c>
      <c r="L1967" t="s">
        <v>1222</v>
      </c>
      <c r="M1967" t="s">
        <v>1222</v>
      </c>
      <c r="N1967" t="s">
        <v>1222</v>
      </c>
      <c r="O1967" t="s">
        <v>6533</v>
      </c>
    </row>
    <row r="1968" spans="2:15" x14ac:dyDescent="0.25">
      <c r="B1968" t="s">
        <v>6048</v>
      </c>
      <c r="C1968" t="s">
        <v>6049</v>
      </c>
      <c r="D1968" t="s">
        <v>1218</v>
      </c>
      <c r="E1968" t="s">
        <v>405</v>
      </c>
      <c r="F1968" t="s">
        <v>324</v>
      </c>
      <c r="G1968" t="s">
        <v>1220</v>
      </c>
      <c r="H1968" t="s">
        <v>1221</v>
      </c>
      <c r="I1968" t="s">
        <v>1222</v>
      </c>
      <c r="J1968" t="s">
        <v>1222</v>
      </c>
      <c r="K1968" t="s">
        <v>1222</v>
      </c>
      <c r="L1968" t="s">
        <v>1222</v>
      </c>
      <c r="M1968" t="s">
        <v>1222</v>
      </c>
      <c r="N1968" t="s">
        <v>1222</v>
      </c>
      <c r="O1968" t="s">
        <v>6534</v>
      </c>
    </row>
    <row r="1969" spans="2:15" x14ac:dyDescent="0.25">
      <c r="B1969" t="s">
        <v>6051</v>
      </c>
      <c r="C1969" t="s">
        <v>6052</v>
      </c>
      <c r="D1969" t="s">
        <v>1218</v>
      </c>
      <c r="E1969" t="s">
        <v>405</v>
      </c>
      <c r="F1969" t="s">
        <v>324</v>
      </c>
      <c r="G1969" t="s">
        <v>1220</v>
      </c>
      <c r="H1969" t="s">
        <v>1221</v>
      </c>
      <c r="I1969" t="s">
        <v>1222</v>
      </c>
      <c r="J1969" t="s">
        <v>1222</v>
      </c>
      <c r="K1969" t="s">
        <v>1222</v>
      </c>
      <c r="L1969" t="s">
        <v>1222</v>
      </c>
      <c r="M1969" t="s">
        <v>1222</v>
      </c>
      <c r="N1969" t="s">
        <v>1222</v>
      </c>
      <c r="O1969" t="s">
        <v>6535</v>
      </c>
    </row>
    <row r="1970" spans="2:15" x14ac:dyDescent="0.25">
      <c r="B1970" t="s">
        <v>6054</v>
      </c>
      <c r="C1970" t="s">
        <v>6055</v>
      </c>
      <c r="D1970" t="s">
        <v>1284</v>
      </c>
      <c r="E1970" t="s">
        <v>405</v>
      </c>
      <c r="F1970" t="s">
        <v>324</v>
      </c>
      <c r="G1970" t="s">
        <v>1220</v>
      </c>
      <c r="H1970" t="s">
        <v>1221</v>
      </c>
      <c r="I1970" t="s">
        <v>1222</v>
      </c>
      <c r="J1970" t="s">
        <v>1222</v>
      </c>
      <c r="K1970" t="s">
        <v>1222</v>
      </c>
      <c r="L1970" t="s">
        <v>1222</v>
      </c>
      <c r="M1970" t="s">
        <v>1222</v>
      </c>
      <c r="N1970" t="s">
        <v>1222</v>
      </c>
      <c r="O1970" t="s">
        <v>6536</v>
      </c>
    </row>
    <row r="1971" spans="2:15" x14ac:dyDescent="0.25">
      <c r="B1971" t="s">
        <v>6057</v>
      </c>
      <c r="C1971" t="s">
        <v>6058</v>
      </c>
      <c r="D1971" t="s">
        <v>1218</v>
      </c>
      <c r="E1971" t="s">
        <v>405</v>
      </c>
      <c r="F1971" t="s">
        <v>324</v>
      </c>
      <c r="G1971" t="s">
        <v>1220</v>
      </c>
      <c r="H1971" t="s">
        <v>1221</v>
      </c>
      <c r="I1971" t="s">
        <v>1222</v>
      </c>
      <c r="J1971" t="s">
        <v>1222</v>
      </c>
      <c r="K1971" t="s">
        <v>1222</v>
      </c>
      <c r="L1971" t="s">
        <v>1222</v>
      </c>
      <c r="M1971" t="s">
        <v>1222</v>
      </c>
      <c r="N1971" t="s">
        <v>1222</v>
      </c>
      <c r="O1971" t="s">
        <v>6537</v>
      </c>
    </row>
    <row r="1972" spans="2:15" x14ac:dyDescent="0.25">
      <c r="B1972" t="s">
        <v>6059</v>
      </c>
      <c r="C1972" t="s">
        <v>6060</v>
      </c>
      <c r="D1972" t="s">
        <v>1284</v>
      </c>
      <c r="E1972" t="s">
        <v>405</v>
      </c>
      <c r="F1972" t="s">
        <v>324</v>
      </c>
      <c r="G1972" t="s">
        <v>1220</v>
      </c>
      <c r="H1972" t="s">
        <v>1221</v>
      </c>
      <c r="I1972" t="s">
        <v>1222</v>
      </c>
      <c r="J1972" t="s">
        <v>1222</v>
      </c>
      <c r="K1972" t="s">
        <v>1222</v>
      </c>
      <c r="L1972" t="s">
        <v>1222</v>
      </c>
      <c r="M1972" t="s">
        <v>1222</v>
      </c>
      <c r="N1972" t="s">
        <v>1222</v>
      </c>
      <c r="O1972" t="s">
        <v>6538</v>
      </c>
    </row>
    <row r="1973" spans="2:15" x14ac:dyDescent="0.25">
      <c r="B1973" t="s">
        <v>6062</v>
      </c>
      <c r="C1973" t="s">
        <v>6063</v>
      </c>
      <c r="D1973" t="s">
        <v>4866</v>
      </c>
      <c r="E1973" t="s">
        <v>405</v>
      </c>
      <c r="F1973" t="s">
        <v>324</v>
      </c>
      <c r="G1973" t="s">
        <v>1220</v>
      </c>
      <c r="H1973" t="s">
        <v>1221</v>
      </c>
      <c r="I1973" t="s">
        <v>1222</v>
      </c>
      <c r="J1973" t="s">
        <v>1222</v>
      </c>
      <c r="K1973" t="s">
        <v>1222</v>
      </c>
      <c r="L1973" t="s">
        <v>1222</v>
      </c>
      <c r="M1973" t="s">
        <v>1222</v>
      </c>
      <c r="N1973" t="s">
        <v>1222</v>
      </c>
      <c r="O1973" t="s">
        <v>6539</v>
      </c>
    </row>
    <row r="1974" spans="2:15" x14ac:dyDescent="0.25">
      <c r="B1974" t="s">
        <v>6065</v>
      </c>
      <c r="C1974" t="s">
        <v>6066</v>
      </c>
      <c r="D1974" t="s">
        <v>6067</v>
      </c>
      <c r="E1974" t="s">
        <v>405</v>
      </c>
      <c r="F1974" t="s">
        <v>324</v>
      </c>
      <c r="G1974" t="s">
        <v>1220</v>
      </c>
      <c r="H1974" t="s">
        <v>1221</v>
      </c>
      <c r="I1974" t="s">
        <v>1222</v>
      </c>
      <c r="J1974" t="s">
        <v>1222</v>
      </c>
      <c r="K1974" t="s">
        <v>1222</v>
      </c>
      <c r="L1974" t="s">
        <v>1222</v>
      </c>
      <c r="M1974" t="s">
        <v>1222</v>
      </c>
      <c r="N1974" t="s">
        <v>1222</v>
      </c>
      <c r="O1974" t="s">
        <v>6540</v>
      </c>
    </row>
    <row r="1975" spans="2:15" x14ac:dyDescent="0.25">
      <c r="B1975" t="s">
        <v>6068</v>
      </c>
      <c r="C1975" t="s">
        <v>6069</v>
      </c>
      <c r="D1975" t="s">
        <v>6070</v>
      </c>
      <c r="E1975" t="s">
        <v>405</v>
      </c>
      <c r="F1975" t="s">
        <v>324</v>
      </c>
      <c r="G1975" t="s">
        <v>1220</v>
      </c>
      <c r="H1975" t="s">
        <v>1221</v>
      </c>
      <c r="I1975" t="s">
        <v>1222</v>
      </c>
      <c r="J1975" t="s">
        <v>1222</v>
      </c>
      <c r="K1975" t="s">
        <v>1222</v>
      </c>
      <c r="L1975" t="s">
        <v>1222</v>
      </c>
      <c r="M1975" t="s">
        <v>1222</v>
      </c>
      <c r="N1975" t="s">
        <v>1222</v>
      </c>
      <c r="O1975" t="s">
        <v>6541</v>
      </c>
    </row>
    <row r="1976" spans="2:15" x14ac:dyDescent="0.25">
      <c r="B1976" t="s">
        <v>6072</v>
      </c>
      <c r="C1976" t="s">
        <v>6073</v>
      </c>
      <c r="D1976" t="s">
        <v>2180</v>
      </c>
      <c r="E1976" t="s">
        <v>405</v>
      </c>
      <c r="F1976" t="s">
        <v>324</v>
      </c>
      <c r="G1976" t="s">
        <v>1220</v>
      </c>
      <c r="H1976" t="s">
        <v>1221</v>
      </c>
      <c r="I1976" t="s">
        <v>1222</v>
      </c>
      <c r="J1976" t="s">
        <v>1222</v>
      </c>
      <c r="K1976" t="s">
        <v>1222</v>
      </c>
      <c r="L1976" t="s">
        <v>1222</v>
      </c>
      <c r="M1976" t="s">
        <v>1222</v>
      </c>
      <c r="N1976" t="s">
        <v>1222</v>
      </c>
      <c r="O1976" t="s">
        <v>6542</v>
      </c>
    </row>
    <row r="1977" spans="2:15" x14ac:dyDescent="0.25">
      <c r="B1977" t="s">
        <v>6075</v>
      </c>
      <c r="C1977" t="s">
        <v>6076</v>
      </c>
      <c r="D1977" t="s">
        <v>1259</v>
      </c>
      <c r="E1977" t="s">
        <v>405</v>
      </c>
      <c r="F1977" t="s">
        <v>324</v>
      </c>
      <c r="G1977" t="s">
        <v>1220</v>
      </c>
      <c r="H1977" t="s">
        <v>1221</v>
      </c>
      <c r="I1977" t="s">
        <v>1222</v>
      </c>
      <c r="J1977" t="s">
        <v>1222</v>
      </c>
      <c r="K1977" t="s">
        <v>1222</v>
      </c>
      <c r="L1977" t="s">
        <v>1222</v>
      </c>
      <c r="M1977" t="s">
        <v>1222</v>
      </c>
      <c r="N1977" t="s">
        <v>1222</v>
      </c>
      <c r="O1977" t="s">
        <v>6543</v>
      </c>
    </row>
    <row r="1978" spans="2:15" x14ac:dyDescent="0.25">
      <c r="B1978" t="s">
        <v>6077</v>
      </c>
      <c r="C1978" t="s">
        <v>6078</v>
      </c>
      <c r="D1978" t="s">
        <v>1284</v>
      </c>
      <c r="E1978" t="s">
        <v>405</v>
      </c>
      <c r="F1978" t="s">
        <v>324</v>
      </c>
      <c r="G1978" t="s">
        <v>1220</v>
      </c>
      <c r="H1978" t="s">
        <v>1221</v>
      </c>
      <c r="I1978" t="s">
        <v>1222</v>
      </c>
      <c r="J1978" t="s">
        <v>1222</v>
      </c>
      <c r="K1978" t="s">
        <v>1222</v>
      </c>
      <c r="L1978" t="s">
        <v>1222</v>
      </c>
      <c r="M1978" t="s">
        <v>1222</v>
      </c>
      <c r="N1978" t="s">
        <v>1222</v>
      </c>
      <c r="O1978" t="s">
        <v>6061</v>
      </c>
    </row>
    <row r="1979" spans="2:15" x14ac:dyDescent="0.25">
      <c r="B1979" t="s">
        <v>6080</v>
      </c>
      <c r="C1979" t="s">
        <v>6081</v>
      </c>
      <c r="D1979" t="s">
        <v>1259</v>
      </c>
      <c r="E1979" t="s">
        <v>405</v>
      </c>
      <c r="F1979" t="s">
        <v>324</v>
      </c>
      <c r="G1979" t="s">
        <v>1220</v>
      </c>
      <c r="H1979" t="s">
        <v>1221</v>
      </c>
      <c r="I1979" t="s">
        <v>1222</v>
      </c>
      <c r="J1979" t="s">
        <v>1222</v>
      </c>
      <c r="K1979" t="s">
        <v>1222</v>
      </c>
      <c r="L1979" t="s">
        <v>1222</v>
      </c>
      <c r="M1979" t="s">
        <v>1222</v>
      </c>
      <c r="N1979" t="s">
        <v>1222</v>
      </c>
      <c r="O1979" t="s">
        <v>6064</v>
      </c>
    </row>
    <row r="1980" spans="2:15" x14ac:dyDescent="0.25">
      <c r="B1980" t="s">
        <v>6082</v>
      </c>
      <c r="C1980" t="s">
        <v>6083</v>
      </c>
      <c r="D1980" t="s">
        <v>1218</v>
      </c>
      <c r="E1980" t="s">
        <v>405</v>
      </c>
      <c r="F1980" t="s">
        <v>324</v>
      </c>
      <c r="G1980" t="s">
        <v>1220</v>
      </c>
      <c r="H1980" t="s">
        <v>1221</v>
      </c>
      <c r="I1980" t="s">
        <v>1222</v>
      </c>
      <c r="J1980" t="s">
        <v>1222</v>
      </c>
      <c r="K1980" t="s">
        <v>1222</v>
      </c>
      <c r="L1980" t="s">
        <v>1222</v>
      </c>
      <c r="M1980" t="s">
        <v>1222</v>
      </c>
      <c r="N1980" t="s">
        <v>1222</v>
      </c>
      <c r="O1980" t="s">
        <v>6544</v>
      </c>
    </row>
    <row r="1981" spans="2:15" x14ac:dyDescent="0.25">
      <c r="B1981" t="s">
        <v>6085</v>
      </c>
      <c r="C1981" t="s">
        <v>6086</v>
      </c>
      <c r="D1981" t="s">
        <v>1233</v>
      </c>
      <c r="E1981" t="s">
        <v>405</v>
      </c>
      <c r="F1981" t="s">
        <v>324</v>
      </c>
      <c r="G1981" t="s">
        <v>1220</v>
      </c>
      <c r="H1981" t="s">
        <v>1221</v>
      </c>
      <c r="I1981" t="s">
        <v>1222</v>
      </c>
      <c r="J1981" t="s">
        <v>1222</v>
      </c>
      <c r="K1981" t="s">
        <v>1222</v>
      </c>
      <c r="L1981" t="s">
        <v>1222</v>
      </c>
      <c r="M1981" t="s">
        <v>1222</v>
      </c>
      <c r="N1981" t="s">
        <v>1222</v>
      </c>
      <c r="O1981" t="s">
        <v>6545</v>
      </c>
    </row>
    <row r="1982" spans="2:15" x14ac:dyDescent="0.25">
      <c r="B1982" t="s">
        <v>6088</v>
      </c>
      <c r="C1982" t="s">
        <v>6089</v>
      </c>
      <c r="D1982" t="s">
        <v>1233</v>
      </c>
      <c r="E1982" t="s">
        <v>405</v>
      </c>
      <c r="F1982" t="s">
        <v>324</v>
      </c>
      <c r="G1982" t="s">
        <v>1220</v>
      </c>
      <c r="H1982" t="s">
        <v>1221</v>
      </c>
      <c r="I1982" t="s">
        <v>1222</v>
      </c>
      <c r="J1982" t="s">
        <v>1222</v>
      </c>
      <c r="K1982" t="s">
        <v>1222</v>
      </c>
      <c r="L1982" t="s">
        <v>1222</v>
      </c>
      <c r="M1982" t="s">
        <v>1222</v>
      </c>
      <c r="N1982" t="s">
        <v>1222</v>
      </c>
      <c r="O1982" t="s">
        <v>6071</v>
      </c>
    </row>
    <row r="1983" spans="2:15" x14ac:dyDescent="0.25">
      <c r="B1983" t="s">
        <v>6091</v>
      </c>
      <c r="C1983" t="s">
        <v>6092</v>
      </c>
      <c r="D1983" t="s">
        <v>1222</v>
      </c>
      <c r="E1983" t="s">
        <v>405</v>
      </c>
      <c r="F1983" t="s">
        <v>324</v>
      </c>
      <c r="G1983" t="s">
        <v>1220</v>
      </c>
      <c r="H1983" t="s">
        <v>1221</v>
      </c>
      <c r="I1983" t="s">
        <v>1222</v>
      </c>
      <c r="J1983" t="s">
        <v>1222</v>
      </c>
      <c r="K1983" t="s">
        <v>1222</v>
      </c>
      <c r="L1983" t="s">
        <v>1222</v>
      </c>
      <c r="M1983" t="s">
        <v>1222</v>
      </c>
      <c r="N1983" t="s">
        <v>1222</v>
      </c>
      <c r="O1983" t="s">
        <v>6546</v>
      </c>
    </row>
    <row r="1984" spans="2:15" x14ac:dyDescent="0.25">
      <c r="B1984" t="s">
        <v>6094</v>
      </c>
      <c r="C1984" t="s">
        <v>6095</v>
      </c>
      <c r="D1984" t="s">
        <v>6096</v>
      </c>
      <c r="E1984" t="s">
        <v>405</v>
      </c>
      <c r="F1984" t="s">
        <v>324</v>
      </c>
      <c r="G1984" t="s">
        <v>1220</v>
      </c>
      <c r="H1984" t="s">
        <v>1221</v>
      </c>
      <c r="I1984" t="s">
        <v>1222</v>
      </c>
      <c r="J1984" t="s">
        <v>1222</v>
      </c>
      <c r="K1984" t="s">
        <v>1222</v>
      </c>
      <c r="L1984" t="s">
        <v>1222</v>
      </c>
      <c r="M1984" t="s">
        <v>1222</v>
      </c>
      <c r="N1984" t="s">
        <v>1222</v>
      </c>
      <c r="O1984" t="s">
        <v>6547</v>
      </c>
    </row>
    <row r="1985" spans="2:15" x14ac:dyDescent="0.25">
      <c r="B1985" t="s">
        <v>6098</v>
      </c>
      <c r="C1985" t="s">
        <v>6099</v>
      </c>
      <c r="D1985" t="s">
        <v>1284</v>
      </c>
      <c r="E1985" t="s">
        <v>405</v>
      </c>
      <c r="F1985" t="s">
        <v>324</v>
      </c>
      <c r="G1985" t="s">
        <v>1220</v>
      </c>
      <c r="H1985" t="s">
        <v>1221</v>
      </c>
      <c r="I1985" t="s">
        <v>1222</v>
      </c>
      <c r="J1985" t="s">
        <v>1222</v>
      </c>
      <c r="K1985" t="s">
        <v>1222</v>
      </c>
      <c r="L1985" t="s">
        <v>1222</v>
      </c>
      <c r="M1985" t="s">
        <v>1222</v>
      </c>
      <c r="N1985" t="s">
        <v>1222</v>
      </c>
      <c r="O1985" t="s">
        <v>6548</v>
      </c>
    </row>
    <row r="1986" spans="2:15" x14ac:dyDescent="0.25">
      <c r="B1986" t="s">
        <v>6100</v>
      </c>
      <c r="C1986" t="s">
        <v>6101</v>
      </c>
      <c r="D1986" t="s">
        <v>6102</v>
      </c>
      <c r="E1986" t="s">
        <v>405</v>
      </c>
      <c r="F1986" t="s">
        <v>324</v>
      </c>
      <c r="G1986" t="s">
        <v>1220</v>
      </c>
      <c r="H1986" t="s">
        <v>1221</v>
      </c>
      <c r="I1986" t="s">
        <v>1222</v>
      </c>
      <c r="J1986" t="s">
        <v>1222</v>
      </c>
      <c r="K1986" t="s">
        <v>1222</v>
      </c>
      <c r="L1986" t="s">
        <v>1222</v>
      </c>
      <c r="M1986" t="s">
        <v>1222</v>
      </c>
      <c r="N1986" t="s">
        <v>1222</v>
      </c>
      <c r="O1986" t="s">
        <v>6549</v>
      </c>
    </row>
    <row r="1987" spans="2:15" x14ac:dyDescent="0.25">
      <c r="B1987" t="s">
        <v>6103</v>
      </c>
      <c r="C1987" t="s">
        <v>6104</v>
      </c>
      <c r="D1987" t="s">
        <v>1233</v>
      </c>
      <c r="E1987" t="s">
        <v>405</v>
      </c>
      <c r="F1987" t="s">
        <v>324</v>
      </c>
      <c r="G1987" t="s">
        <v>1220</v>
      </c>
      <c r="H1987" t="s">
        <v>1221</v>
      </c>
      <c r="I1987" t="s">
        <v>1222</v>
      </c>
      <c r="J1987" t="s">
        <v>1222</v>
      </c>
      <c r="K1987" t="s">
        <v>1222</v>
      </c>
      <c r="L1987" t="s">
        <v>1222</v>
      </c>
      <c r="M1987" t="s">
        <v>1222</v>
      </c>
      <c r="N1987" t="s">
        <v>1222</v>
      </c>
      <c r="O1987" t="s">
        <v>6550</v>
      </c>
    </row>
    <row r="1988" spans="2:15" x14ac:dyDescent="0.25">
      <c r="B1988" t="s">
        <v>6106</v>
      </c>
      <c r="C1988" t="s">
        <v>6107</v>
      </c>
      <c r="D1988" t="s">
        <v>6108</v>
      </c>
      <c r="E1988" t="s">
        <v>405</v>
      </c>
      <c r="F1988" t="s">
        <v>324</v>
      </c>
      <c r="G1988" t="s">
        <v>1220</v>
      </c>
      <c r="H1988" t="s">
        <v>1221</v>
      </c>
      <c r="I1988" t="s">
        <v>1222</v>
      </c>
      <c r="J1988" t="s">
        <v>1222</v>
      </c>
      <c r="K1988" t="s">
        <v>1222</v>
      </c>
      <c r="L1988" t="s">
        <v>1222</v>
      </c>
      <c r="M1988" t="s">
        <v>1222</v>
      </c>
      <c r="N1988" t="s">
        <v>1222</v>
      </c>
      <c r="O1988" t="s">
        <v>6551</v>
      </c>
    </row>
    <row r="1989" spans="2:15" x14ac:dyDescent="0.25">
      <c r="B1989" t="s">
        <v>6110</v>
      </c>
      <c r="C1989" t="s">
        <v>6111</v>
      </c>
      <c r="D1989" t="s">
        <v>1284</v>
      </c>
      <c r="E1989" t="s">
        <v>405</v>
      </c>
      <c r="F1989" t="s">
        <v>324</v>
      </c>
      <c r="G1989" t="s">
        <v>1220</v>
      </c>
      <c r="H1989" t="s">
        <v>1221</v>
      </c>
      <c r="I1989" t="s">
        <v>1222</v>
      </c>
      <c r="J1989" t="s">
        <v>1222</v>
      </c>
      <c r="K1989" t="s">
        <v>1222</v>
      </c>
      <c r="L1989" t="s">
        <v>1222</v>
      </c>
      <c r="M1989" t="s">
        <v>1222</v>
      </c>
      <c r="N1989" t="s">
        <v>1222</v>
      </c>
      <c r="O1989" t="s">
        <v>6552</v>
      </c>
    </row>
    <row r="1990" spans="2:15" x14ac:dyDescent="0.25">
      <c r="B1990" t="s">
        <v>6113</v>
      </c>
      <c r="C1990" t="s">
        <v>6114</v>
      </c>
      <c r="D1990" t="s">
        <v>3292</v>
      </c>
      <c r="E1990" t="s">
        <v>405</v>
      </c>
      <c r="F1990" t="s">
        <v>324</v>
      </c>
      <c r="G1990" t="s">
        <v>1220</v>
      </c>
      <c r="H1990" t="s">
        <v>1221</v>
      </c>
      <c r="I1990" t="s">
        <v>1222</v>
      </c>
      <c r="J1990" t="s">
        <v>1222</v>
      </c>
      <c r="K1990" t="s">
        <v>1222</v>
      </c>
      <c r="L1990" t="s">
        <v>1222</v>
      </c>
      <c r="M1990" t="s">
        <v>1222</v>
      </c>
      <c r="N1990" t="s">
        <v>1222</v>
      </c>
      <c r="O1990" t="s">
        <v>6553</v>
      </c>
    </row>
    <row r="1991" spans="2:15" x14ac:dyDescent="0.25">
      <c r="B1991" t="s">
        <v>6116</v>
      </c>
      <c r="C1991" t="s">
        <v>6117</v>
      </c>
      <c r="D1991" t="s">
        <v>1284</v>
      </c>
      <c r="E1991" t="s">
        <v>405</v>
      </c>
      <c r="F1991" t="s">
        <v>324</v>
      </c>
      <c r="G1991" t="s">
        <v>1220</v>
      </c>
      <c r="H1991" t="s">
        <v>1221</v>
      </c>
      <c r="I1991" t="s">
        <v>1222</v>
      </c>
      <c r="J1991" t="s">
        <v>1222</v>
      </c>
      <c r="K1991" t="s">
        <v>1222</v>
      </c>
      <c r="L1991" t="s">
        <v>1222</v>
      </c>
      <c r="M1991" t="s">
        <v>1222</v>
      </c>
      <c r="N1991" t="s">
        <v>1222</v>
      </c>
      <c r="O1991" t="s">
        <v>3351</v>
      </c>
    </row>
    <row r="1992" spans="2:15" x14ac:dyDescent="0.25">
      <c r="B1992" t="s">
        <v>6119</v>
      </c>
      <c r="C1992" t="s">
        <v>6120</v>
      </c>
      <c r="D1992" t="s">
        <v>1222</v>
      </c>
      <c r="E1992" t="s">
        <v>405</v>
      </c>
      <c r="F1992" t="s">
        <v>324</v>
      </c>
      <c r="G1992" t="s">
        <v>1220</v>
      </c>
      <c r="H1992" t="s">
        <v>1221</v>
      </c>
      <c r="I1992" t="s">
        <v>1222</v>
      </c>
      <c r="J1992" t="s">
        <v>1222</v>
      </c>
      <c r="K1992" t="s">
        <v>1222</v>
      </c>
      <c r="L1992" t="s">
        <v>1222</v>
      </c>
      <c r="M1992" t="s">
        <v>1222</v>
      </c>
      <c r="N1992" t="s">
        <v>1222</v>
      </c>
      <c r="O1992" t="s">
        <v>6554</v>
      </c>
    </row>
    <row r="1993" spans="2:15" x14ac:dyDescent="0.25">
      <c r="B1993" t="s">
        <v>6121</v>
      </c>
      <c r="C1993" t="s">
        <v>6122</v>
      </c>
      <c r="D1993" t="s">
        <v>6123</v>
      </c>
      <c r="E1993" t="s">
        <v>405</v>
      </c>
      <c r="F1993" t="s">
        <v>324</v>
      </c>
      <c r="G1993" t="s">
        <v>1220</v>
      </c>
      <c r="H1993" t="s">
        <v>1221</v>
      </c>
      <c r="I1993" t="s">
        <v>1222</v>
      </c>
      <c r="J1993" t="s">
        <v>1222</v>
      </c>
      <c r="K1993" t="s">
        <v>1222</v>
      </c>
      <c r="L1993" t="s">
        <v>1222</v>
      </c>
      <c r="M1993" t="s">
        <v>1222</v>
      </c>
      <c r="N1993" t="s">
        <v>1222</v>
      </c>
      <c r="O1993" t="s">
        <v>6555</v>
      </c>
    </row>
    <row r="1994" spans="2:15" x14ac:dyDescent="0.25">
      <c r="B1994" t="s">
        <v>6125</v>
      </c>
      <c r="C1994" t="s">
        <v>6126</v>
      </c>
      <c r="D1994" t="s">
        <v>1218</v>
      </c>
      <c r="E1994" t="s">
        <v>405</v>
      </c>
      <c r="F1994" t="s">
        <v>324</v>
      </c>
      <c r="G1994" t="s">
        <v>1220</v>
      </c>
      <c r="H1994" t="s">
        <v>1221</v>
      </c>
      <c r="I1994" t="s">
        <v>1222</v>
      </c>
      <c r="J1994" t="s">
        <v>1222</v>
      </c>
      <c r="K1994" t="s">
        <v>1222</v>
      </c>
      <c r="L1994" t="s">
        <v>1222</v>
      </c>
      <c r="M1994" t="s">
        <v>1222</v>
      </c>
      <c r="N1994" t="s">
        <v>1222</v>
      </c>
      <c r="O1994" t="s">
        <v>6556</v>
      </c>
    </row>
    <row r="1995" spans="2:15" x14ac:dyDescent="0.25">
      <c r="B1995" t="s">
        <v>6128</v>
      </c>
      <c r="C1995" t="s">
        <v>6129</v>
      </c>
      <c r="D1995" t="s">
        <v>1259</v>
      </c>
      <c r="E1995" t="s">
        <v>405</v>
      </c>
      <c r="F1995" t="s">
        <v>324</v>
      </c>
      <c r="G1995" t="s">
        <v>1220</v>
      </c>
      <c r="H1995" t="s">
        <v>1221</v>
      </c>
      <c r="I1995" t="s">
        <v>1222</v>
      </c>
      <c r="J1995" t="s">
        <v>1222</v>
      </c>
      <c r="K1995" t="s">
        <v>1222</v>
      </c>
      <c r="L1995" t="s">
        <v>1222</v>
      </c>
      <c r="M1995" t="s">
        <v>1222</v>
      </c>
      <c r="N1995" t="s">
        <v>1222</v>
      </c>
      <c r="O1995" t="s">
        <v>6557</v>
      </c>
    </row>
    <row r="1996" spans="2:15" x14ac:dyDescent="0.25">
      <c r="B1996" t="s">
        <v>6131</v>
      </c>
      <c r="C1996" t="s">
        <v>6132</v>
      </c>
      <c r="D1996" t="s">
        <v>1222</v>
      </c>
      <c r="E1996" t="s">
        <v>405</v>
      </c>
      <c r="F1996" t="s">
        <v>324</v>
      </c>
      <c r="G1996" t="s">
        <v>1220</v>
      </c>
      <c r="H1996" t="s">
        <v>1221</v>
      </c>
      <c r="I1996" t="s">
        <v>1222</v>
      </c>
      <c r="J1996" t="s">
        <v>1222</v>
      </c>
      <c r="K1996" t="s">
        <v>1222</v>
      </c>
      <c r="L1996" t="s">
        <v>1222</v>
      </c>
      <c r="M1996" t="s">
        <v>1222</v>
      </c>
      <c r="N1996" t="s">
        <v>1222</v>
      </c>
      <c r="O1996" t="s">
        <v>6558</v>
      </c>
    </row>
    <row r="1997" spans="2:15" x14ac:dyDescent="0.25">
      <c r="B1997" t="s">
        <v>6134</v>
      </c>
      <c r="C1997" t="s">
        <v>6135</v>
      </c>
      <c r="D1997" t="s">
        <v>1259</v>
      </c>
      <c r="E1997" t="s">
        <v>405</v>
      </c>
      <c r="F1997" t="s">
        <v>324</v>
      </c>
      <c r="G1997" t="s">
        <v>1220</v>
      </c>
      <c r="H1997" t="s">
        <v>1221</v>
      </c>
      <c r="I1997" t="s">
        <v>1222</v>
      </c>
      <c r="J1997" t="s">
        <v>1222</v>
      </c>
      <c r="K1997" t="s">
        <v>1222</v>
      </c>
      <c r="L1997" t="s">
        <v>1222</v>
      </c>
      <c r="M1997" t="s">
        <v>1222</v>
      </c>
      <c r="N1997" t="s">
        <v>1222</v>
      </c>
      <c r="O1997" t="s">
        <v>6559</v>
      </c>
    </row>
    <row r="1998" spans="2:15" x14ac:dyDescent="0.25">
      <c r="B1998" t="s">
        <v>6137</v>
      </c>
      <c r="C1998" t="s">
        <v>6138</v>
      </c>
      <c r="D1998" t="s">
        <v>1222</v>
      </c>
      <c r="E1998" t="s">
        <v>405</v>
      </c>
      <c r="F1998" t="s">
        <v>324</v>
      </c>
      <c r="G1998" t="s">
        <v>1220</v>
      </c>
      <c r="H1998" t="s">
        <v>1221</v>
      </c>
      <c r="I1998" t="s">
        <v>1222</v>
      </c>
      <c r="J1998" t="s">
        <v>1222</v>
      </c>
      <c r="K1998" t="s">
        <v>1222</v>
      </c>
      <c r="L1998" t="s">
        <v>1222</v>
      </c>
      <c r="M1998" t="s">
        <v>1222</v>
      </c>
      <c r="N1998" t="s">
        <v>1222</v>
      </c>
      <c r="O1998" t="s">
        <v>6560</v>
      </c>
    </row>
    <row r="1999" spans="2:15" x14ac:dyDescent="0.25">
      <c r="B1999" t="s">
        <v>6140</v>
      </c>
      <c r="C1999" t="s">
        <v>6141</v>
      </c>
      <c r="D1999" t="s">
        <v>1474</v>
      </c>
      <c r="E1999" t="s">
        <v>405</v>
      </c>
      <c r="F1999" t="s">
        <v>324</v>
      </c>
      <c r="G1999" t="s">
        <v>1220</v>
      </c>
      <c r="H1999" t="s">
        <v>1221</v>
      </c>
      <c r="I1999" t="s">
        <v>1222</v>
      </c>
      <c r="J1999" t="s">
        <v>1222</v>
      </c>
      <c r="K1999" t="s">
        <v>1222</v>
      </c>
      <c r="L1999" t="s">
        <v>1222</v>
      </c>
      <c r="M1999" t="s">
        <v>1222</v>
      </c>
      <c r="N1999" t="s">
        <v>1222</v>
      </c>
      <c r="O1999" t="s">
        <v>6561</v>
      </c>
    </row>
    <row r="2000" spans="2:15" x14ac:dyDescent="0.25">
      <c r="B2000" t="s">
        <v>6143</v>
      </c>
      <c r="C2000" t="s">
        <v>6144</v>
      </c>
      <c r="D2000" t="s">
        <v>6145</v>
      </c>
      <c r="E2000" t="s">
        <v>405</v>
      </c>
      <c r="F2000" t="s">
        <v>324</v>
      </c>
      <c r="G2000" t="s">
        <v>1220</v>
      </c>
      <c r="H2000" t="s">
        <v>1221</v>
      </c>
      <c r="I2000" t="s">
        <v>1222</v>
      </c>
      <c r="J2000" t="s">
        <v>1222</v>
      </c>
      <c r="K2000" t="s">
        <v>1222</v>
      </c>
      <c r="L2000" t="s">
        <v>1222</v>
      </c>
      <c r="M2000" t="s">
        <v>1222</v>
      </c>
      <c r="N2000" t="s">
        <v>1222</v>
      </c>
      <c r="O2000" t="s">
        <v>6562</v>
      </c>
    </row>
    <row r="2001" spans="2:15" x14ac:dyDescent="0.25">
      <c r="B2001" t="s">
        <v>6147</v>
      </c>
      <c r="C2001" t="s">
        <v>6148</v>
      </c>
      <c r="D2001" t="s">
        <v>1233</v>
      </c>
      <c r="E2001" t="s">
        <v>405</v>
      </c>
      <c r="F2001" t="s">
        <v>324</v>
      </c>
      <c r="G2001" t="s">
        <v>1220</v>
      </c>
      <c r="H2001" t="s">
        <v>1221</v>
      </c>
      <c r="I2001" t="s">
        <v>1222</v>
      </c>
      <c r="J2001" t="s">
        <v>1222</v>
      </c>
      <c r="K2001" t="s">
        <v>1222</v>
      </c>
      <c r="L2001" t="s">
        <v>1222</v>
      </c>
      <c r="M2001" t="s">
        <v>1222</v>
      </c>
      <c r="N2001" t="s">
        <v>1222</v>
      </c>
      <c r="O2001" t="s">
        <v>6563</v>
      </c>
    </row>
    <row r="2002" spans="2:15" x14ac:dyDescent="0.25">
      <c r="B2002" t="s">
        <v>6150</v>
      </c>
      <c r="C2002" t="s">
        <v>6151</v>
      </c>
      <c r="D2002" t="s">
        <v>1259</v>
      </c>
      <c r="E2002" t="s">
        <v>405</v>
      </c>
      <c r="F2002" t="s">
        <v>324</v>
      </c>
      <c r="G2002" t="s">
        <v>1220</v>
      </c>
      <c r="H2002" t="s">
        <v>1221</v>
      </c>
      <c r="I2002" t="s">
        <v>1222</v>
      </c>
      <c r="J2002" t="s">
        <v>1222</v>
      </c>
      <c r="K2002" t="s">
        <v>1222</v>
      </c>
      <c r="L2002" t="s">
        <v>1222</v>
      </c>
      <c r="M2002" t="s">
        <v>1222</v>
      </c>
      <c r="N2002" t="s">
        <v>1222</v>
      </c>
      <c r="O2002" t="s">
        <v>6564</v>
      </c>
    </row>
    <row r="2003" spans="2:15" x14ac:dyDescent="0.25">
      <c r="B2003" t="s">
        <v>6152</v>
      </c>
      <c r="C2003" t="s">
        <v>6153</v>
      </c>
      <c r="D2003" t="s">
        <v>1259</v>
      </c>
      <c r="E2003" t="s">
        <v>405</v>
      </c>
      <c r="F2003" t="s">
        <v>324</v>
      </c>
      <c r="G2003" t="s">
        <v>1220</v>
      </c>
      <c r="H2003" t="s">
        <v>1221</v>
      </c>
      <c r="I2003" t="s">
        <v>1222</v>
      </c>
      <c r="J2003" t="s">
        <v>1222</v>
      </c>
      <c r="K2003" t="s">
        <v>1222</v>
      </c>
      <c r="L2003" t="s">
        <v>1222</v>
      </c>
      <c r="M2003" t="s">
        <v>1222</v>
      </c>
      <c r="N2003" t="s">
        <v>1222</v>
      </c>
      <c r="O2003" t="s">
        <v>3361</v>
      </c>
    </row>
    <row r="2004" spans="2:15" x14ac:dyDescent="0.25">
      <c r="B2004" t="s">
        <v>6155</v>
      </c>
      <c r="C2004" t="s">
        <v>6156</v>
      </c>
      <c r="D2004" t="s">
        <v>1284</v>
      </c>
      <c r="E2004" t="s">
        <v>405</v>
      </c>
      <c r="F2004" t="s">
        <v>324</v>
      </c>
      <c r="G2004" t="s">
        <v>1220</v>
      </c>
      <c r="H2004" t="s">
        <v>1221</v>
      </c>
      <c r="I2004" t="s">
        <v>1222</v>
      </c>
      <c r="J2004" t="s">
        <v>1222</v>
      </c>
      <c r="K2004" t="s">
        <v>1222</v>
      </c>
      <c r="L2004" t="s">
        <v>1222</v>
      </c>
      <c r="M2004" t="s">
        <v>1222</v>
      </c>
      <c r="N2004" t="s">
        <v>1222</v>
      </c>
      <c r="O2004" t="s">
        <v>6565</v>
      </c>
    </row>
    <row r="2005" spans="2:15" x14ac:dyDescent="0.25">
      <c r="B2005" t="s">
        <v>6158</v>
      </c>
      <c r="C2005" t="s">
        <v>6159</v>
      </c>
      <c r="D2005" t="s">
        <v>1233</v>
      </c>
      <c r="E2005" t="s">
        <v>405</v>
      </c>
      <c r="F2005" t="s">
        <v>324</v>
      </c>
      <c r="G2005" t="s">
        <v>1220</v>
      </c>
      <c r="H2005" t="s">
        <v>1221</v>
      </c>
      <c r="I2005" t="s">
        <v>1222</v>
      </c>
      <c r="J2005" t="s">
        <v>1222</v>
      </c>
      <c r="K2005" t="s">
        <v>1222</v>
      </c>
      <c r="L2005" t="s">
        <v>1222</v>
      </c>
      <c r="M2005" t="s">
        <v>1222</v>
      </c>
      <c r="N2005" t="s">
        <v>1222</v>
      </c>
      <c r="O2005" t="s">
        <v>6566</v>
      </c>
    </row>
    <row r="2006" spans="2:15" x14ac:dyDescent="0.25">
      <c r="B2006" t="s">
        <v>6161</v>
      </c>
      <c r="C2006" t="s">
        <v>6162</v>
      </c>
      <c r="D2006" t="s">
        <v>1233</v>
      </c>
      <c r="E2006" t="s">
        <v>405</v>
      </c>
      <c r="F2006" t="s">
        <v>324</v>
      </c>
      <c r="G2006" t="s">
        <v>1220</v>
      </c>
      <c r="H2006" t="s">
        <v>1221</v>
      </c>
      <c r="I2006" t="s">
        <v>1222</v>
      </c>
      <c r="J2006" t="s">
        <v>1222</v>
      </c>
      <c r="K2006" t="s">
        <v>1222</v>
      </c>
      <c r="L2006" t="s">
        <v>1222</v>
      </c>
      <c r="M2006" t="s">
        <v>1222</v>
      </c>
      <c r="N2006" t="s">
        <v>1222</v>
      </c>
      <c r="O2006" t="s">
        <v>6567</v>
      </c>
    </row>
    <row r="2007" spans="2:15" x14ac:dyDescent="0.25">
      <c r="B2007" t="s">
        <v>6164</v>
      </c>
      <c r="C2007" t="s">
        <v>6165</v>
      </c>
      <c r="D2007" t="s">
        <v>6166</v>
      </c>
      <c r="E2007" t="s">
        <v>405</v>
      </c>
      <c r="F2007" t="s">
        <v>324</v>
      </c>
      <c r="G2007" t="s">
        <v>1220</v>
      </c>
      <c r="H2007" t="s">
        <v>1221</v>
      </c>
      <c r="I2007" t="s">
        <v>1222</v>
      </c>
      <c r="J2007" t="s">
        <v>1222</v>
      </c>
      <c r="K2007" t="s">
        <v>1222</v>
      </c>
      <c r="L2007" t="s">
        <v>1222</v>
      </c>
      <c r="M2007" t="s">
        <v>1222</v>
      </c>
      <c r="N2007" t="s">
        <v>1222</v>
      </c>
      <c r="O2007" t="s">
        <v>6568</v>
      </c>
    </row>
    <row r="2008" spans="2:15" x14ac:dyDescent="0.25">
      <c r="B2008" t="s">
        <v>6168</v>
      </c>
      <c r="C2008" t="s">
        <v>6169</v>
      </c>
      <c r="D2008" t="s">
        <v>1218</v>
      </c>
      <c r="E2008" t="s">
        <v>405</v>
      </c>
      <c r="F2008" t="s">
        <v>324</v>
      </c>
      <c r="G2008" t="s">
        <v>1220</v>
      </c>
      <c r="H2008" t="s">
        <v>1221</v>
      </c>
      <c r="I2008" t="s">
        <v>1222</v>
      </c>
      <c r="J2008" t="s">
        <v>1222</v>
      </c>
      <c r="K2008" t="s">
        <v>1222</v>
      </c>
      <c r="L2008" t="s">
        <v>1222</v>
      </c>
      <c r="M2008" t="s">
        <v>1222</v>
      </c>
      <c r="N2008" t="s">
        <v>1222</v>
      </c>
      <c r="O2008" t="s">
        <v>6569</v>
      </c>
    </row>
    <row r="2009" spans="2:15" x14ac:dyDescent="0.25">
      <c r="B2009" t="s">
        <v>6170</v>
      </c>
      <c r="C2009" t="s">
        <v>6171</v>
      </c>
      <c r="D2009" t="s">
        <v>1222</v>
      </c>
      <c r="E2009" t="s">
        <v>405</v>
      </c>
      <c r="F2009" t="s">
        <v>324</v>
      </c>
      <c r="G2009" t="s">
        <v>1220</v>
      </c>
      <c r="H2009" t="s">
        <v>1221</v>
      </c>
      <c r="I2009" t="s">
        <v>1222</v>
      </c>
      <c r="J2009" t="s">
        <v>1222</v>
      </c>
      <c r="K2009" t="s">
        <v>1222</v>
      </c>
      <c r="L2009" t="s">
        <v>1222</v>
      </c>
      <c r="M2009" t="s">
        <v>1222</v>
      </c>
      <c r="N2009" t="s">
        <v>1222</v>
      </c>
      <c r="O2009" t="s">
        <v>6570</v>
      </c>
    </row>
    <row r="2010" spans="2:15" x14ac:dyDescent="0.25">
      <c r="B2010" t="s">
        <v>6173</v>
      </c>
      <c r="C2010" t="s">
        <v>6174</v>
      </c>
      <c r="D2010" t="s">
        <v>1233</v>
      </c>
      <c r="E2010" t="s">
        <v>405</v>
      </c>
      <c r="F2010" t="s">
        <v>324</v>
      </c>
      <c r="G2010" t="s">
        <v>1220</v>
      </c>
      <c r="H2010" t="s">
        <v>1221</v>
      </c>
      <c r="I2010" t="s">
        <v>1222</v>
      </c>
      <c r="J2010" t="s">
        <v>1222</v>
      </c>
      <c r="K2010" t="s">
        <v>1222</v>
      </c>
      <c r="L2010" t="s">
        <v>1222</v>
      </c>
      <c r="M2010" t="s">
        <v>1222</v>
      </c>
      <c r="N2010" t="s">
        <v>1222</v>
      </c>
      <c r="O2010" t="s">
        <v>1797</v>
      </c>
    </row>
    <row r="2011" spans="2:15" x14ac:dyDescent="0.25">
      <c r="B2011" t="s">
        <v>6176</v>
      </c>
      <c r="C2011" t="s">
        <v>6177</v>
      </c>
      <c r="D2011" t="s">
        <v>1259</v>
      </c>
      <c r="E2011" t="s">
        <v>405</v>
      </c>
      <c r="F2011" t="s">
        <v>324</v>
      </c>
      <c r="G2011" t="s">
        <v>1220</v>
      </c>
      <c r="H2011" t="s">
        <v>1221</v>
      </c>
      <c r="I2011" t="s">
        <v>1222</v>
      </c>
      <c r="J2011" t="s">
        <v>1222</v>
      </c>
      <c r="K2011" t="s">
        <v>1222</v>
      </c>
      <c r="L2011" t="s">
        <v>1222</v>
      </c>
      <c r="M2011" t="s">
        <v>1222</v>
      </c>
      <c r="N2011" t="s">
        <v>1222</v>
      </c>
      <c r="O2011" t="s">
        <v>3400</v>
      </c>
    </row>
    <row r="2012" spans="2:15" x14ac:dyDescent="0.25">
      <c r="B2012" t="s">
        <v>6178</v>
      </c>
      <c r="C2012" t="s">
        <v>6179</v>
      </c>
      <c r="D2012" t="s">
        <v>1233</v>
      </c>
      <c r="E2012" t="s">
        <v>405</v>
      </c>
      <c r="F2012" t="s">
        <v>324</v>
      </c>
      <c r="G2012" t="s">
        <v>1220</v>
      </c>
      <c r="H2012" t="s">
        <v>1221</v>
      </c>
      <c r="I2012" t="s">
        <v>1222</v>
      </c>
      <c r="J2012" t="s">
        <v>1222</v>
      </c>
      <c r="K2012" t="s">
        <v>1222</v>
      </c>
      <c r="L2012" t="s">
        <v>1222</v>
      </c>
      <c r="M2012" t="s">
        <v>1222</v>
      </c>
      <c r="N2012" t="s">
        <v>1222</v>
      </c>
      <c r="O2012" t="s">
        <v>6571</v>
      </c>
    </row>
    <row r="2013" spans="2:15" x14ac:dyDescent="0.25">
      <c r="B2013" t="s">
        <v>6181</v>
      </c>
      <c r="C2013" t="s">
        <v>6182</v>
      </c>
      <c r="D2013" t="s">
        <v>1233</v>
      </c>
      <c r="E2013" t="s">
        <v>405</v>
      </c>
      <c r="F2013" t="s">
        <v>324</v>
      </c>
      <c r="G2013" t="s">
        <v>1220</v>
      </c>
      <c r="H2013" t="s">
        <v>1221</v>
      </c>
      <c r="I2013" t="s">
        <v>1222</v>
      </c>
      <c r="J2013" t="s">
        <v>1222</v>
      </c>
      <c r="K2013" t="s">
        <v>1222</v>
      </c>
      <c r="L2013" t="s">
        <v>1222</v>
      </c>
      <c r="M2013" t="s">
        <v>1222</v>
      </c>
      <c r="N2013" t="s">
        <v>1222</v>
      </c>
      <c r="O2013" t="s">
        <v>6572</v>
      </c>
    </row>
    <row r="2014" spans="2:15" x14ac:dyDescent="0.25">
      <c r="B2014" t="s">
        <v>6184</v>
      </c>
      <c r="C2014" t="s">
        <v>6185</v>
      </c>
      <c r="D2014" t="s">
        <v>1284</v>
      </c>
      <c r="E2014" t="s">
        <v>405</v>
      </c>
      <c r="F2014" t="s">
        <v>324</v>
      </c>
      <c r="G2014" t="s">
        <v>1220</v>
      </c>
      <c r="H2014" t="s">
        <v>1221</v>
      </c>
      <c r="I2014" t="s">
        <v>1222</v>
      </c>
      <c r="J2014" t="s">
        <v>1222</v>
      </c>
      <c r="K2014" t="s">
        <v>1222</v>
      </c>
      <c r="L2014" t="s">
        <v>1222</v>
      </c>
      <c r="M2014" t="s">
        <v>1222</v>
      </c>
      <c r="N2014" t="s">
        <v>1222</v>
      </c>
      <c r="O2014" t="s">
        <v>6573</v>
      </c>
    </row>
    <row r="2015" spans="2:15" x14ac:dyDescent="0.25">
      <c r="B2015" t="s">
        <v>6187</v>
      </c>
      <c r="C2015" t="s">
        <v>6188</v>
      </c>
      <c r="D2015" t="s">
        <v>1284</v>
      </c>
      <c r="E2015" t="s">
        <v>405</v>
      </c>
      <c r="F2015" t="s">
        <v>324</v>
      </c>
      <c r="G2015" t="s">
        <v>1220</v>
      </c>
      <c r="H2015" t="s">
        <v>1221</v>
      </c>
      <c r="I2015" t="s">
        <v>1222</v>
      </c>
      <c r="J2015" t="s">
        <v>1222</v>
      </c>
      <c r="K2015" t="s">
        <v>1222</v>
      </c>
      <c r="L2015" t="s">
        <v>1222</v>
      </c>
      <c r="M2015" t="s">
        <v>1222</v>
      </c>
      <c r="N2015" t="s">
        <v>1222</v>
      </c>
      <c r="O2015" t="s">
        <v>6574</v>
      </c>
    </row>
    <row r="2016" spans="2:15" x14ac:dyDescent="0.25">
      <c r="B2016" t="s">
        <v>6190</v>
      </c>
      <c r="C2016" t="s">
        <v>6191</v>
      </c>
      <c r="D2016" t="s">
        <v>1218</v>
      </c>
      <c r="E2016" t="s">
        <v>405</v>
      </c>
      <c r="F2016" t="s">
        <v>324</v>
      </c>
      <c r="G2016" t="s">
        <v>1220</v>
      </c>
      <c r="H2016" t="s">
        <v>1221</v>
      </c>
      <c r="I2016" t="s">
        <v>1222</v>
      </c>
      <c r="J2016" t="s">
        <v>1222</v>
      </c>
      <c r="K2016" t="s">
        <v>1222</v>
      </c>
      <c r="L2016" t="s">
        <v>1222</v>
      </c>
      <c r="M2016" t="s">
        <v>1222</v>
      </c>
      <c r="N2016" t="s">
        <v>1222</v>
      </c>
      <c r="O2016" t="s">
        <v>6575</v>
      </c>
    </row>
    <row r="2017" spans="2:15" x14ac:dyDescent="0.25">
      <c r="B2017" t="s">
        <v>6193</v>
      </c>
      <c r="C2017" t="s">
        <v>6194</v>
      </c>
      <c r="D2017" t="s">
        <v>1284</v>
      </c>
      <c r="E2017" t="s">
        <v>405</v>
      </c>
      <c r="F2017" t="s">
        <v>324</v>
      </c>
      <c r="G2017" t="s">
        <v>1220</v>
      </c>
      <c r="H2017" t="s">
        <v>1221</v>
      </c>
      <c r="I2017" t="s">
        <v>1222</v>
      </c>
      <c r="J2017" t="s">
        <v>1222</v>
      </c>
      <c r="K2017" t="s">
        <v>1222</v>
      </c>
      <c r="L2017" t="s">
        <v>1222</v>
      </c>
      <c r="M2017" t="s">
        <v>1222</v>
      </c>
      <c r="N2017" t="s">
        <v>1222</v>
      </c>
      <c r="O2017" t="s">
        <v>6576</v>
      </c>
    </row>
    <row r="2018" spans="2:15" x14ac:dyDescent="0.25">
      <c r="B2018" t="s">
        <v>6196</v>
      </c>
      <c r="C2018" t="s">
        <v>6197</v>
      </c>
      <c r="D2018" t="s">
        <v>1259</v>
      </c>
      <c r="E2018" t="s">
        <v>405</v>
      </c>
      <c r="F2018" t="s">
        <v>324</v>
      </c>
      <c r="G2018" t="s">
        <v>1220</v>
      </c>
      <c r="H2018" t="s">
        <v>1221</v>
      </c>
      <c r="I2018" t="s">
        <v>1222</v>
      </c>
      <c r="J2018" t="s">
        <v>1222</v>
      </c>
      <c r="K2018" t="s">
        <v>1222</v>
      </c>
      <c r="L2018" t="s">
        <v>1222</v>
      </c>
      <c r="M2018" t="s">
        <v>1222</v>
      </c>
      <c r="N2018" t="s">
        <v>1222</v>
      </c>
      <c r="O2018" t="s">
        <v>6577</v>
      </c>
    </row>
    <row r="2019" spans="2:15" x14ac:dyDescent="0.25">
      <c r="B2019" t="s">
        <v>6199</v>
      </c>
      <c r="C2019" t="s">
        <v>6200</v>
      </c>
      <c r="D2019" t="s">
        <v>6201</v>
      </c>
      <c r="E2019" t="s">
        <v>405</v>
      </c>
      <c r="F2019" t="s">
        <v>324</v>
      </c>
      <c r="G2019" t="s">
        <v>1220</v>
      </c>
      <c r="H2019" t="s">
        <v>1221</v>
      </c>
      <c r="I2019" t="s">
        <v>1222</v>
      </c>
      <c r="J2019" t="s">
        <v>1222</v>
      </c>
      <c r="K2019" t="s">
        <v>1222</v>
      </c>
      <c r="L2019" t="s">
        <v>1222</v>
      </c>
      <c r="M2019" t="s">
        <v>1222</v>
      </c>
      <c r="N2019" t="s">
        <v>1222</v>
      </c>
      <c r="O2019" t="s">
        <v>6578</v>
      </c>
    </row>
    <row r="2020" spans="2:15" x14ac:dyDescent="0.25">
      <c r="B2020" t="s">
        <v>6203</v>
      </c>
      <c r="C2020" t="s">
        <v>6204</v>
      </c>
      <c r="D2020" t="s">
        <v>1218</v>
      </c>
      <c r="E2020" t="s">
        <v>405</v>
      </c>
      <c r="F2020" t="s">
        <v>324</v>
      </c>
      <c r="G2020" t="s">
        <v>1220</v>
      </c>
      <c r="H2020" t="s">
        <v>1221</v>
      </c>
      <c r="I2020" t="s">
        <v>1222</v>
      </c>
      <c r="J2020" t="s">
        <v>1222</v>
      </c>
      <c r="K2020" t="s">
        <v>1222</v>
      </c>
      <c r="L2020" t="s">
        <v>1222</v>
      </c>
      <c r="M2020" t="s">
        <v>1222</v>
      </c>
      <c r="N2020" t="s">
        <v>1222</v>
      </c>
      <c r="O2020" t="s">
        <v>6579</v>
      </c>
    </row>
    <row r="2021" spans="2:15" x14ac:dyDescent="0.25">
      <c r="B2021" t="s">
        <v>6206</v>
      </c>
      <c r="C2021" t="s">
        <v>6207</v>
      </c>
      <c r="D2021" t="s">
        <v>1284</v>
      </c>
      <c r="E2021" t="s">
        <v>405</v>
      </c>
      <c r="F2021" t="s">
        <v>324</v>
      </c>
      <c r="G2021" t="s">
        <v>1220</v>
      </c>
      <c r="H2021" t="s">
        <v>1221</v>
      </c>
      <c r="I2021" t="s">
        <v>1222</v>
      </c>
      <c r="J2021" t="s">
        <v>1222</v>
      </c>
      <c r="K2021" t="s">
        <v>1222</v>
      </c>
      <c r="L2021" t="s">
        <v>1222</v>
      </c>
      <c r="M2021" t="s">
        <v>1222</v>
      </c>
      <c r="N2021" t="s">
        <v>1222</v>
      </c>
      <c r="O2021" t="s">
        <v>6580</v>
      </c>
    </row>
    <row r="2022" spans="2:15" x14ac:dyDescent="0.25">
      <c r="B2022" t="s">
        <v>6209</v>
      </c>
      <c r="C2022" t="s">
        <v>6210</v>
      </c>
      <c r="D2022" t="s">
        <v>6211</v>
      </c>
      <c r="E2022" t="s">
        <v>405</v>
      </c>
      <c r="F2022" t="s">
        <v>324</v>
      </c>
      <c r="G2022" t="s">
        <v>1220</v>
      </c>
      <c r="H2022" t="s">
        <v>1221</v>
      </c>
      <c r="I2022" t="s">
        <v>1222</v>
      </c>
      <c r="J2022" t="s">
        <v>1222</v>
      </c>
      <c r="K2022" t="s">
        <v>1222</v>
      </c>
      <c r="L2022" t="s">
        <v>1222</v>
      </c>
      <c r="M2022" t="s">
        <v>1222</v>
      </c>
      <c r="N2022" t="s">
        <v>1222</v>
      </c>
      <c r="O2022" t="s">
        <v>6581</v>
      </c>
    </row>
    <row r="2023" spans="2:15" x14ac:dyDescent="0.25">
      <c r="B2023" t="s">
        <v>6213</v>
      </c>
      <c r="C2023" t="s">
        <v>6214</v>
      </c>
      <c r="D2023" t="s">
        <v>1218</v>
      </c>
      <c r="E2023" t="s">
        <v>405</v>
      </c>
      <c r="F2023" t="s">
        <v>324</v>
      </c>
      <c r="G2023" t="s">
        <v>1220</v>
      </c>
      <c r="H2023" t="s">
        <v>1221</v>
      </c>
      <c r="I2023" t="s">
        <v>1222</v>
      </c>
      <c r="J2023" t="s">
        <v>1222</v>
      </c>
      <c r="K2023" t="s">
        <v>1222</v>
      </c>
      <c r="L2023" t="s">
        <v>1222</v>
      </c>
      <c r="M2023" t="s">
        <v>1222</v>
      </c>
      <c r="N2023" t="s">
        <v>1222</v>
      </c>
      <c r="O2023" t="s">
        <v>6582</v>
      </c>
    </row>
    <row r="2024" spans="2:15" x14ac:dyDescent="0.25">
      <c r="B2024" t="s">
        <v>6216</v>
      </c>
      <c r="C2024" t="s">
        <v>6217</v>
      </c>
      <c r="D2024" t="s">
        <v>1218</v>
      </c>
      <c r="E2024" t="s">
        <v>405</v>
      </c>
      <c r="F2024" t="s">
        <v>324</v>
      </c>
      <c r="G2024" t="s">
        <v>1220</v>
      </c>
      <c r="H2024" t="s">
        <v>1221</v>
      </c>
      <c r="I2024" t="s">
        <v>1222</v>
      </c>
      <c r="J2024" t="s">
        <v>1222</v>
      </c>
      <c r="K2024" t="s">
        <v>1222</v>
      </c>
      <c r="L2024" t="s">
        <v>1222</v>
      </c>
      <c r="M2024" t="s">
        <v>1222</v>
      </c>
      <c r="N2024" t="s">
        <v>1222</v>
      </c>
      <c r="O2024" t="s">
        <v>6583</v>
      </c>
    </row>
    <row r="2025" spans="2:15" x14ac:dyDescent="0.25">
      <c r="B2025" t="s">
        <v>6219</v>
      </c>
      <c r="C2025" t="s">
        <v>6220</v>
      </c>
      <c r="D2025" t="s">
        <v>1259</v>
      </c>
      <c r="E2025" t="s">
        <v>405</v>
      </c>
      <c r="F2025" t="s">
        <v>324</v>
      </c>
      <c r="G2025" t="s">
        <v>1220</v>
      </c>
      <c r="H2025" t="s">
        <v>1221</v>
      </c>
      <c r="I2025" t="s">
        <v>1222</v>
      </c>
      <c r="J2025" t="s">
        <v>1222</v>
      </c>
      <c r="K2025" t="s">
        <v>1222</v>
      </c>
      <c r="L2025" t="s">
        <v>1222</v>
      </c>
      <c r="M2025" t="s">
        <v>1222</v>
      </c>
      <c r="N2025" t="s">
        <v>1222</v>
      </c>
      <c r="O2025" t="s">
        <v>4925</v>
      </c>
    </row>
    <row r="2026" spans="2:15" x14ac:dyDescent="0.25">
      <c r="B2026" t="s">
        <v>6221</v>
      </c>
      <c r="C2026" t="s">
        <v>6222</v>
      </c>
      <c r="D2026" t="s">
        <v>1259</v>
      </c>
      <c r="E2026" t="s">
        <v>405</v>
      </c>
      <c r="F2026" t="s">
        <v>324</v>
      </c>
      <c r="G2026" t="s">
        <v>1220</v>
      </c>
      <c r="H2026" t="s">
        <v>1677</v>
      </c>
      <c r="I2026" t="s">
        <v>1222</v>
      </c>
      <c r="J2026" t="s">
        <v>1222</v>
      </c>
      <c r="K2026" t="s">
        <v>1222</v>
      </c>
      <c r="L2026" t="s">
        <v>1222</v>
      </c>
      <c r="M2026" t="s">
        <v>1222</v>
      </c>
      <c r="N2026" t="s">
        <v>1222</v>
      </c>
      <c r="O2026" t="s">
        <v>1678</v>
      </c>
    </row>
    <row r="2027" spans="2:15" x14ac:dyDescent="0.25">
      <c r="B2027" t="s">
        <v>6223</v>
      </c>
      <c r="C2027" t="s">
        <v>6224</v>
      </c>
      <c r="D2027" t="s">
        <v>1218</v>
      </c>
      <c r="E2027" t="s">
        <v>405</v>
      </c>
      <c r="F2027" t="s">
        <v>324</v>
      </c>
      <c r="G2027" t="s">
        <v>1220</v>
      </c>
      <c r="H2027" t="s">
        <v>1677</v>
      </c>
      <c r="I2027" t="s">
        <v>1222</v>
      </c>
      <c r="J2027" t="s">
        <v>1222</v>
      </c>
      <c r="K2027" t="s">
        <v>1222</v>
      </c>
      <c r="L2027" t="s">
        <v>1222</v>
      </c>
      <c r="M2027" t="s">
        <v>1222</v>
      </c>
      <c r="N2027" t="s">
        <v>1222</v>
      </c>
      <c r="O2027" t="s">
        <v>1678</v>
      </c>
    </row>
    <row r="2028" spans="2:15" x14ac:dyDescent="0.25">
      <c r="B2028" t="s">
        <v>6225</v>
      </c>
      <c r="C2028" t="s">
        <v>6226</v>
      </c>
      <c r="D2028" t="s">
        <v>1222</v>
      </c>
      <c r="E2028" t="s">
        <v>405</v>
      </c>
      <c r="F2028" t="s">
        <v>324</v>
      </c>
      <c r="G2028" t="s">
        <v>1220</v>
      </c>
      <c r="H2028" t="s">
        <v>1677</v>
      </c>
      <c r="I2028" t="s">
        <v>1222</v>
      </c>
      <c r="J2028" t="s">
        <v>1222</v>
      </c>
      <c r="K2028" t="s">
        <v>1222</v>
      </c>
      <c r="L2028" t="s">
        <v>1222</v>
      </c>
      <c r="M2028" t="s">
        <v>1222</v>
      </c>
      <c r="N2028" t="s">
        <v>1222</v>
      </c>
      <c r="O2028" t="s">
        <v>1678</v>
      </c>
    </row>
    <row r="2029" spans="2:15" x14ac:dyDescent="0.25">
      <c r="B2029" t="s">
        <v>6227</v>
      </c>
      <c r="C2029" t="s">
        <v>6228</v>
      </c>
      <c r="D2029" t="s">
        <v>1259</v>
      </c>
      <c r="E2029" t="s">
        <v>405</v>
      </c>
      <c r="F2029" t="s">
        <v>324</v>
      </c>
      <c r="G2029" t="s">
        <v>1220</v>
      </c>
      <c r="H2029" t="s">
        <v>1677</v>
      </c>
      <c r="I2029" t="s">
        <v>1222</v>
      </c>
      <c r="J2029" t="s">
        <v>1222</v>
      </c>
      <c r="K2029" t="s">
        <v>1222</v>
      </c>
      <c r="L2029" t="s">
        <v>1222</v>
      </c>
      <c r="M2029" t="s">
        <v>1222</v>
      </c>
      <c r="N2029" t="s">
        <v>1222</v>
      </c>
      <c r="O2029" t="s">
        <v>1678</v>
      </c>
    </row>
    <row r="2030" spans="2:15" x14ac:dyDescent="0.25">
      <c r="B2030" t="s">
        <v>6229</v>
      </c>
      <c r="C2030" t="s">
        <v>6230</v>
      </c>
      <c r="D2030" t="s">
        <v>1259</v>
      </c>
      <c r="E2030" t="s">
        <v>405</v>
      </c>
      <c r="F2030" t="s">
        <v>324</v>
      </c>
      <c r="G2030" t="s">
        <v>1220</v>
      </c>
      <c r="H2030" t="s">
        <v>1677</v>
      </c>
      <c r="I2030" t="s">
        <v>1222</v>
      </c>
      <c r="J2030" t="s">
        <v>1222</v>
      </c>
      <c r="K2030" t="s">
        <v>1222</v>
      </c>
      <c r="L2030" t="s">
        <v>1222</v>
      </c>
      <c r="M2030" t="s">
        <v>1222</v>
      </c>
      <c r="N2030" t="s">
        <v>1222</v>
      </c>
      <c r="O2030" t="s">
        <v>1678</v>
      </c>
    </row>
    <row r="2031" spans="2:15" x14ac:dyDescent="0.25">
      <c r="B2031" t="s">
        <v>6231</v>
      </c>
      <c r="C2031" t="s">
        <v>6232</v>
      </c>
      <c r="D2031" t="s">
        <v>6233</v>
      </c>
      <c r="E2031" t="s">
        <v>405</v>
      </c>
      <c r="F2031" t="s">
        <v>324</v>
      </c>
      <c r="G2031" t="s">
        <v>1220</v>
      </c>
      <c r="H2031" t="s">
        <v>1677</v>
      </c>
      <c r="I2031" t="s">
        <v>1222</v>
      </c>
      <c r="J2031" t="s">
        <v>1222</v>
      </c>
      <c r="K2031" t="s">
        <v>1222</v>
      </c>
      <c r="L2031" t="s">
        <v>1222</v>
      </c>
      <c r="M2031" t="s">
        <v>1222</v>
      </c>
      <c r="N2031" t="s">
        <v>1222</v>
      </c>
      <c r="O2031" t="s">
        <v>1678</v>
      </c>
    </row>
    <row r="2032" spans="2:15" x14ac:dyDescent="0.25">
      <c r="B2032" t="s">
        <v>6234</v>
      </c>
      <c r="C2032" t="s">
        <v>6235</v>
      </c>
      <c r="D2032" t="s">
        <v>6236</v>
      </c>
      <c r="E2032" t="s">
        <v>405</v>
      </c>
      <c r="F2032" t="s">
        <v>324</v>
      </c>
      <c r="G2032" t="s">
        <v>1220</v>
      </c>
      <c r="H2032" t="s">
        <v>1677</v>
      </c>
      <c r="I2032" t="s">
        <v>1222</v>
      </c>
      <c r="J2032" t="s">
        <v>1222</v>
      </c>
      <c r="K2032" t="s">
        <v>1222</v>
      </c>
      <c r="L2032" t="s">
        <v>1222</v>
      </c>
      <c r="M2032" t="s">
        <v>1222</v>
      </c>
      <c r="N2032" t="s">
        <v>1222</v>
      </c>
      <c r="O2032" t="s">
        <v>1678</v>
      </c>
    </row>
    <row r="2033" spans="2:15" x14ac:dyDescent="0.25">
      <c r="B2033" t="s">
        <v>6237</v>
      </c>
      <c r="C2033" t="s">
        <v>6238</v>
      </c>
      <c r="D2033" t="s">
        <v>1233</v>
      </c>
      <c r="E2033" t="s">
        <v>405</v>
      </c>
      <c r="F2033" t="s">
        <v>324</v>
      </c>
      <c r="G2033" t="s">
        <v>1220</v>
      </c>
      <c r="H2033" t="s">
        <v>1677</v>
      </c>
      <c r="I2033" t="s">
        <v>1222</v>
      </c>
      <c r="J2033" t="s">
        <v>1222</v>
      </c>
      <c r="K2033" t="s">
        <v>1222</v>
      </c>
      <c r="L2033" t="s">
        <v>1222</v>
      </c>
      <c r="M2033" t="s">
        <v>1222</v>
      </c>
      <c r="N2033" t="s">
        <v>1222</v>
      </c>
      <c r="O2033" t="s">
        <v>1678</v>
      </c>
    </row>
    <row r="2034" spans="2:15" x14ac:dyDescent="0.25">
      <c r="B2034" t="s">
        <v>6239</v>
      </c>
      <c r="C2034" t="s">
        <v>6240</v>
      </c>
      <c r="D2034" t="s">
        <v>3586</v>
      </c>
      <c r="E2034" t="s">
        <v>405</v>
      </c>
      <c r="F2034" t="s">
        <v>324</v>
      </c>
      <c r="G2034" t="s">
        <v>1220</v>
      </c>
      <c r="H2034" t="s">
        <v>1677</v>
      </c>
      <c r="I2034" t="s">
        <v>1222</v>
      </c>
      <c r="J2034" t="s">
        <v>1222</v>
      </c>
      <c r="K2034" t="s">
        <v>1222</v>
      </c>
      <c r="L2034" t="s">
        <v>1222</v>
      </c>
      <c r="M2034" t="s">
        <v>1222</v>
      </c>
      <c r="N2034" t="s">
        <v>1222</v>
      </c>
      <c r="O2034" t="s">
        <v>1678</v>
      </c>
    </row>
    <row r="2035" spans="2:15" x14ac:dyDescent="0.25">
      <c r="B2035" t="s">
        <v>6241</v>
      </c>
      <c r="C2035" t="s">
        <v>6242</v>
      </c>
      <c r="D2035" t="s">
        <v>1233</v>
      </c>
      <c r="E2035" t="s">
        <v>405</v>
      </c>
      <c r="F2035" t="s">
        <v>324</v>
      </c>
      <c r="G2035" t="s">
        <v>1220</v>
      </c>
      <c r="H2035" t="s">
        <v>1677</v>
      </c>
      <c r="I2035" t="s">
        <v>1222</v>
      </c>
      <c r="J2035" t="s">
        <v>1222</v>
      </c>
      <c r="K2035" t="s">
        <v>1222</v>
      </c>
      <c r="L2035" t="s">
        <v>1222</v>
      </c>
      <c r="M2035" t="s">
        <v>1222</v>
      </c>
      <c r="N2035" t="s">
        <v>1222</v>
      </c>
      <c r="O2035" t="s">
        <v>1678</v>
      </c>
    </row>
    <row r="2036" spans="2:15" x14ac:dyDescent="0.25">
      <c r="B2036" t="s">
        <v>6243</v>
      </c>
      <c r="C2036" t="s">
        <v>6244</v>
      </c>
      <c r="D2036" t="s">
        <v>6245</v>
      </c>
      <c r="E2036" t="s">
        <v>405</v>
      </c>
      <c r="F2036" t="s">
        <v>324</v>
      </c>
      <c r="G2036" t="s">
        <v>1220</v>
      </c>
      <c r="H2036" t="s">
        <v>1677</v>
      </c>
      <c r="I2036" t="s">
        <v>1222</v>
      </c>
      <c r="J2036" t="s">
        <v>1222</v>
      </c>
      <c r="K2036" t="s">
        <v>1222</v>
      </c>
      <c r="L2036" t="s">
        <v>1222</v>
      </c>
      <c r="M2036" t="s">
        <v>1222</v>
      </c>
      <c r="N2036" t="s">
        <v>1222</v>
      </c>
      <c r="O2036" t="s">
        <v>1678</v>
      </c>
    </row>
    <row r="2037" spans="2:15" x14ac:dyDescent="0.25">
      <c r="B2037" t="s">
        <v>6246</v>
      </c>
      <c r="C2037" t="s">
        <v>6247</v>
      </c>
      <c r="D2037" t="s">
        <v>6248</v>
      </c>
      <c r="E2037" t="s">
        <v>405</v>
      </c>
      <c r="F2037" t="s">
        <v>324</v>
      </c>
      <c r="G2037" t="s">
        <v>1220</v>
      </c>
      <c r="H2037" t="s">
        <v>1677</v>
      </c>
      <c r="I2037" t="s">
        <v>1222</v>
      </c>
      <c r="J2037" t="s">
        <v>1222</v>
      </c>
      <c r="K2037" t="s">
        <v>1222</v>
      </c>
      <c r="L2037" t="s">
        <v>1222</v>
      </c>
      <c r="M2037" t="s">
        <v>1222</v>
      </c>
      <c r="N2037" t="s">
        <v>1222</v>
      </c>
      <c r="O2037" t="s">
        <v>1678</v>
      </c>
    </row>
    <row r="2038" spans="2:15" x14ac:dyDescent="0.25">
      <c r="B2038" t="s">
        <v>6249</v>
      </c>
      <c r="C2038" t="s">
        <v>6250</v>
      </c>
      <c r="D2038" t="s">
        <v>1233</v>
      </c>
      <c r="E2038" t="s">
        <v>405</v>
      </c>
      <c r="F2038" t="s">
        <v>324</v>
      </c>
      <c r="G2038" t="s">
        <v>1220</v>
      </c>
      <c r="H2038" t="s">
        <v>1677</v>
      </c>
      <c r="I2038" t="s">
        <v>1222</v>
      </c>
      <c r="J2038" t="s">
        <v>1222</v>
      </c>
      <c r="K2038" t="s">
        <v>1222</v>
      </c>
      <c r="L2038" t="s">
        <v>1222</v>
      </c>
      <c r="M2038" t="s">
        <v>1222</v>
      </c>
      <c r="N2038" t="s">
        <v>1222</v>
      </c>
      <c r="O2038" t="s">
        <v>1678</v>
      </c>
    </row>
    <row r="2039" spans="2:15" x14ac:dyDescent="0.25">
      <c r="B2039" t="s">
        <v>6251</v>
      </c>
      <c r="C2039" t="s">
        <v>6252</v>
      </c>
      <c r="D2039" t="s">
        <v>1218</v>
      </c>
      <c r="E2039" t="s">
        <v>405</v>
      </c>
      <c r="F2039" t="s">
        <v>324</v>
      </c>
      <c r="G2039" t="s">
        <v>1220</v>
      </c>
      <c r="H2039" t="s">
        <v>1677</v>
      </c>
      <c r="I2039" t="s">
        <v>1222</v>
      </c>
      <c r="J2039" t="s">
        <v>1222</v>
      </c>
      <c r="K2039" t="s">
        <v>1222</v>
      </c>
      <c r="L2039" t="s">
        <v>1222</v>
      </c>
      <c r="M2039" t="s">
        <v>1222</v>
      </c>
      <c r="N2039" t="s">
        <v>1222</v>
      </c>
      <c r="O2039" t="s">
        <v>1678</v>
      </c>
    </row>
    <row r="2040" spans="2:15" x14ac:dyDescent="0.25">
      <c r="B2040" t="s">
        <v>6253</v>
      </c>
      <c r="C2040" t="s">
        <v>6254</v>
      </c>
      <c r="D2040" t="s">
        <v>6255</v>
      </c>
      <c r="E2040" t="s">
        <v>405</v>
      </c>
      <c r="F2040" t="s">
        <v>324</v>
      </c>
      <c r="G2040" t="s">
        <v>1220</v>
      </c>
      <c r="H2040" t="s">
        <v>1677</v>
      </c>
      <c r="I2040" t="s">
        <v>1222</v>
      </c>
      <c r="J2040" t="s">
        <v>1222</v>
      </c>
      <c r="K2040" t="s">
        <v>1222</v>
      </c>
      <c r="L2040" t="s">
        <v>1222</v>
      </c>
      <c r="M2040" t="s">
        <v>1222</v>
      </c>
      <c r="N2040" t="s">
        <v>1222</v>
      </c>
      <c r="O2040" t="s">
        <v>1678</v>
      </c>
    </row>
    <row r="2041" spans="2:15" x14ac:dyDescent="0.25">
      <c r="B2041" t="s">
        <v>6256</v>
      </c>
      <c r="C2041" t="s">
        <v>6257</v>
      </c>
      <c r="D2041" t="s">
        <v>1284</v>
      </c>
      <c r="E2041" t="s">
        <v>405</v>
      </c>
      <c r="F2041" t="s">
        <v>324</v>
      </c>
      <c r="G2041" t="s">
        <v>1220</v>
      </c>
      <c r="H2041" t="s">
        <v>1677</v>
      </c>
      <c r="I2041" t="s">
        <v>1222</v>
      </c>
      <c r="J2041" t="s">
        <v>1222</v>
      </c>
      <c r="K2041" t="s">
        <v>1222</v>
      </c>
      <c r="L2041" t="s">
        <v>1222</v>
      </c>
      <c r="M2041" t="s">
        <v>1222</v>
      </c>
      <c r="N2041" t="s">
        <v>1222</v>
      </c>
      <c r="O2041" t="s">
        <v>1678</v>
      </c>
    </row>
    <row r="2042" spans="2:15" x14ac:dyDescent="0.25">
      <c r="B2042" t="s">
        <v>6258</v>
      </c>
      <c r="C2042" t="s">
        <v>6259</v>
      </c>
      <c r="D2042" t="s">
        <v>1259</v>
      </c>
      <c r="E2042" t="s">
        <v>405</v>
      </c>
      <c r="F2042" t="s">
        <v>324</v>
      </c>
      <c r="G2042" t="s">
        <v>1220</v>
      </c>
      <c r="H2042" t="s">
        <v>1677</v>
      </c>
      <c r="I2042" t="s">
        <v>1222</v>
      </c>
      <c r="J2042" t="s">
        <v>1222</v>
      </c>
      <c r="K2042" t="s">
        <v>1222</v>
      </c>
      <c r="L2042" t="s">
        <v>1222</v>
      </c>
      <c r="M2042" t="s">
        <v>1222</v>
      </c>
      <c r="N2042" t="s">
        <v>1222</v>
      </c>
      <c r="O2042" t="s">
        <v>1678</v>
      </c>
    </row>
    <row r="2043" spans="2:15" x14ac:dyDescent="0.25">
      <c r="B2043" t="s">
        <v>6260</v>
      </c>
      <c r="C2043" t="s">
        <v>6261</v>
      </c>
      <c r="D2043" t="s">
        <v>1218</v>
      </c>
      <c r="E2043" t="s">
        <v>405</v>
      </c>
      <c r="F2043" t="s">
        <v>324</v>
      </c>
      <c r="G2043" t="s">
        <v>1220</v>
      </c>
      <c r="H2043" t="s">
        <v>3528</v>
      </c>
      <c r="I2043" t="s">
        <v>1222</v>
      </c>
      <c r="J2043" t="s">
        <v>1222</v>
      </c>
      <c r="K2043" t="s">
        <v>1222</v>
      </c>
      <c r="L2043" t="s">
        <v>1222</v>
      </c>
      <c r="M2043" t="s">
        <v>1222</v>
      </c>
      <c r="N2043" t="s">
        <v>1222</v>
      </c>
      <c r="O2043" t="s">
        <v>1354</v>
      </c>
    </row>
    <row r="2044" spans="2:15" x14ac:dyDescent="0.25">
      <c r="B2044" t="s">
        <v>6262</v>
      </c>
      <c r="C2044" t="s">
        <v>6263</v>
      </c>
      <c r="D2044" t="s">
        <v>1492</v>
      </c>
      <c r="E2044" t="s">
        <v>405</v>
      </c>
      <c r="F2044" t="s">
        <v>324</v>
      </c>
      <c r="G2044" t="s">
        <v>1220</v>
      </c>
      <c r="H2044" t="s">
        <v>1677</v>
      </c>
      <c r="I2044" t="s">
        <v>1222</v>
      </c>
      <c r="J2044" t="s">
        <v>1222</v>
      </c>
      <c r="K2044" t="s">
        <v>1222</v>
      </c>
      <c r="L2044" t="s">
        <v>1222</v>
      </c>
      <c r="M2044" t="s">
        <v>1222</v>
      </c>
      <c r="N2044" t="s">
        <v>1222</v>
      </c>
      <c r="O2044" t="s">
        <v>1678</v>
      </c>
    </row>
    <row r="2045" spans="2:15" x14ac:dyDescent="0.25">
      <c r="B2045" t="s">
        <v>6264</v>
      </c>
      <c r="C2045" t="s">
        <v>6265</v>
      </c>
      <c r="D2045" t="s">
        <v>1233</v>
      </c>
      <c r="E2045" t="s">
        <v>405</v>
      </c>
      <c r="F2045" t="s">
        <v>324</v>
      </c>
      <c r="G2045" t="s">
        <v>1220</v>
      </c>
      <c r="H2045" t="s">
        <v>1677</v>
      </c>
      <c r="I2045" t="s">
        <v>1222</v>
      </c>
      <c r="J2045" t="s">
        <v>1222</v>
      </c>
      <c r="K2045" t="s">
        <v>1222</v>
      </c>
      <c r="L2045" t="s">
        <v>1222</v>
      </c>
      <c r="M2045" t="s">
        <v>1222</v>
      </c>
      <c r="N2045" t="s">
        <v>1222</v>
      </c>
      <c r="O2045" t="s">
        <v>1678</v>
      </c>
    </row>
    <row r="2046" spans="2:15" x14ac:dyDescent="0.25">
      <c r="B2046" t="s">
        <v>6266</v>
      </c>
      <c r="C2046" t="s">
        <v>6267</v>
      </c>
      <c r="D2046" t="s">
        <v>1233</v>
      </c>
      <c r="E2046" t="s">
        <v>405</v>
      </c>
      <c r="F2046" t="s">
        <v>324</v>
      </c>
      <c r="G2046" t="s">
        <v>1220</v>
      </c>
      <c r="H2046" t="s">
        <v>1677</v>
      </c>
      <c r="I2046" t="s">
        <v>1222</v>
      </c>
      <c r="J2046" t="s">
        <v>1222</v>
      </c>
      <c r="K2046" t="s">
        <v>1222</v>
      </c>
      <c r="L2046" t="s">
        <v>1222</v>
      </c>
      <c r="M2046" t="s">
        <v>1222</v>
      </c>
      <c r="N2046" t="s">
        <v>1222</v>
      </c>
      <c r="O2046" t="s">
        <v>1678</v>
      </c>
    </row>
    <row r="2047" spans="2:15" x14ac:dyDescent="0.25">
      <c r="B2047" t="s">
        <v>6268</v>
      </c>
      <c r="C2047" t="s">
        <v>6269</v>
      </c>
      <c r="D2047" t="s">
        <v>1218</v>
      </c>
      <c r="E2047" t="s">
        <v>405</v>
      </c>
      <c r="F2047" t="s">
        <v>324</v>
      </c>
      <c r="G2047" t="s">
        <v>1220</v>
      </c>
      <c r="H2047" t="s">
        <v>1677</v>
      </c>
      <c r="I2047" t="s">
        <v>1222</v>
      </c>
      <c r="J2047" t="s">
        <v>1222</v>
      </c>
      <c r="K2047" t="s">
        <v>1222</v>
      </c>
      <c r="L2047" t="s">
        <v>1222</v>
      </c>
      <c r="M2047" t="s">
        <v>1222</v>
      </c>
      <c r="N2047" t="s">
        <v>1222</v>
      </c>
      <c r="O2047" t="s">
        <v>1678</v>
      </c>
    </row>
    <row r="2048" spans="2:15" x14ac:dyDescent="0.25">
      <c r="B2048" t="s">
        <v>6270</v>
      </c>
      <c r="C2048" t="s">
        <v>6271</v>
      </c>
      <c r="D2048" t="s">
        <v>1222</v>
      </c>
      <c r="E2048" t="s">
        <v>405</v>
      </c>
      <c r="F2048" t="s">
        <v>324</v>
      </c>
      <c r="G2048" t="s">
        <v>1220</v>
      </c>
      <c r="H2048" t="s">
        <v>1677</v>
      </c>
      <c r="I2048" t="s">
        <v>1222</v>
      </c>
      <c r="J2048" t="s">
        <v>1222</v>
      </c>
      <c r="K2048" t="s">
        <v>1222</v>
      </c>
      <c r="L2048" t="s">
        <v>1222</v>
      </c>
      <c r="M2048" t="s">
        <v>1222</v>
      </c>
      <c r="N2048" t="s">
        <v>1222</v>
      </c>
      <c r="O2048" t="s">
        <v>1678</v>
      </c>
    </row>
    <row r="2049" spans="2:15" x14ac:dyDescent="0.25">
      <c r="B2049" t="s">
        <v>6272</v>
      </c>
      <c r="C2049" t="s">
        <v>6273</v>
      </c>
      <c r="D2049" t="s">
        <v>1222</v>
      </c>
      <c r="E2049" t="s">
        <v>405</v>
      </c>
      <c r="F2049" t="s">
        <v>324</v>
      </c>
      <c r="G2049" t="s">
        <v>1220</v>
      </c>
      <c r="H2049" t="s">
        <v>1677</v>
      </c>
      <c r="I2049" t="s">
        <v>1222</v>
      </c>
      <c r="J2049" t="s">
        <v>1222</v>
      </c>
      <c r="K2049" t="s">
        <v>1222</v>
      </c>
      <c r="L2049" t="s">
        <v>1222</v>
      </c>
      <c r="M2049" t="s">
        <v>1222</v>
      </c>
      <c r="N2049" t="s">
        <v>1222</v>
      </c>
      <c r="O2049" t="s">
        <v>1678</v>
      </c>
    </row>
    <row r="2050" spans="2:15" x14ac:dyDescent="0.25">
      <c r="B2050" t="s">
        <v>6274</v>
      </c>
      <c r="C2050" t="s">
        <v>6275</v>
      </c>
      <c r="D2050" t="s">
        <v>1259</v>
      </c>
      <c r="E2050" t="s">
        <v>405</v>
      </c>
      <c r="F2050" t="s">
        <v>324</v>
      </c>
      <c r="G2050" t="s">
        <v>1220</v>
      </c>
      <c r="H2050" t="s">
        <v>1677</v>
      </c>
      <c r="I2050" t="s">
        <v>1222</v>
      </c>
      <c r="J2050" t="s">
        <v>1222</v>
      </c>
      <c r="K2050" t="s">
        <v>1222</v>
      </c>
      <c r="L2050" t="s">
        <v>1222</v>
      </c>
      <c r="M2050" t="s">
        <v>1222</v>
      </c>
      <c r="N2050" t="s">
        <v>1222</v>
      </c>
      <c r="O2050" t="s">
        <v>1678</v>
      </c>
    </row>
    <row r="2051" spans="2:15" x14ac:dyDescent="0.25">
      <c r="B2051" t="s">
        <v>6276</v>
      </c>
      <c r="C2051" t="s">
        <v>6277</v>
      </c>
      <c r="D2051" t="s">
        <v>1218</v>
      </c>
      <c r="E2051" t="s">
        <v>405</v>
      </c>
      <c r="F2051" t="s">
        <v>324</v>
      </c>
      <c r="G2051" t="s">
        <v>1220</v>
      </c>
      <c r="H2051" t="s">
        <v>1677</v>
      </c>
      <c r="I2051" t="s">
        <v>1222</v>
      </c>
      <c r="J2051" t="s">
        <v>1222</v>
      </c>
      <c r="K2051" t="s">
        <v>1222</v>
      </c>
      <c r="L2051" t="s">
        <v>1222</v>
      </c>
      <c r="M2051" t="s">
        <v>1222</v>
      </c>
      <c r="N2051" t="s">
        <v>1222</v>
      </c>
      <c r="O2051" t="s">
        <v>1678</v>
      </c>
    </row>
    <row r="2052" spans="2:15" x14ac:dyDescent="0.25">
      <c r="B2052" t="s">
        <v>6278</v>
      </c>
      <c r="C2052" t="s">
        <v>6279</v>
      </c>
      <c r="D2052" t="s">
        <v>1284</v>
      </c>
      <c r="E2052" t="s">
        <v>405</v>
      </c>
      <c r="F2052" t="s">
        <v>324</v>
      </c>
      <c r="G2052" t="s">
        <v>1220</v>
      </c>
      <c r="H2052" t="s">
        <v>1677</v>
      </c>
      <c r="I2052" t="s">
        <v>1222</v>
      </c>
      <c r="J2052" t="s">
        <v>1222</v>
      </c>
      <c r="K2052" t="s">
        <v>1222</v>
      </c>
      <c r="L2052" t="s">
        <v>1222</v>
      </c>
      <c r="M2052" t="s">
        <v>1222</v>
      </c>
      <c r="N2052" t="s">
        <v>1222</v>
      </c>
      <c r="O2052" t="s">
        <v>1678</v>
      </c>
    </row>
    <row r="2053" spans="2:15" x14ac:dyDescent="0.25">
      <c r="B2053" t="s">
        <v>6280</v>
      </c>
      <c r="C2053" t="s">
        <v>6281</v>
      </c>
      <c r="D2053" t="s">
        <v>1259</v>
      </c>
      <c r="E2053" t="s">
        <v>405</v>
      </c>
      <c r="F2053" t="s">
        <v>324</v>
      </c>
      <c r="G2053" t="s">
        <v>1220</v>
      </c>
      <c r="H2053" t="s">
        <v>1677</v>
      </c>
      <c r="I2053" t="s">
        <v>1222</v>
      </c>
      <c r="J2053" t="s">
        <v>1222</v>
      </c>
      <c r="K2053" t="s">
        <v>1222</v>
      </c>
      <c r="L2053" t="s">
        <v>1222</v>
      </c>
      <c r="M2053" t="s">
        <v>1222</v>
      </c>
      <c r="N2053" t="s">
        <v>1222</v>
      </c>
      <c r="O2053" t="s">
        <v>1678</v>
      </c>
    </row>
    <row r="2054" spans="2:15" x14ac:dyDescent="0.25">
      <c r="B2054" t="s">
        <v>6282</v>
      </c>
      <c r="C2054" t="s">
        <v>6283</v>
      </c>
      <c r="D2054" t="s">
        <v>6284</v>
      </c>
      <c r="E2054" t="s">
        <v>405</v>
      </c>
      <c r="F2054" t="s">
        <v>324</v>
      </c>
      <c r="G2054" t="s">
        <v>1220</v>
      </c>
      <c r="H2054" t="s">
        <v>1677</v>
      </c>
      <c r="I2054" t="s">
        <v>1222</v>
      </c>
      <c r="J2054" t="s">
        <v>1222</v>
      </c>
      <c r="K2054" t="s">
        <v>1222</v>
      </c>
      <c r="L2054" t="s">
        <v>1222</v>
      </c>
      <c r="M2054" t="s">
        <v>1222</v>
      </c>
      <c r="N2054" t="s">
        <v>1222</v>
      </c>
      <c r="O2054" t="s">
        <v>1678</v>
      </c>
    </row>
    <row r="2055" spans="2:15" x14ac:dyDescent="0.25">
      <c r="B2055" t="s">
        <v>6285</v>
      </c>
      <c r="C2055" t="s">
        <v>6286</v>
      </c>
      <c r="D2055" t="s">
        <v>6287</v>
      </c>
      <c r="E2055" t="s">
        <v>405</v>
      </c>
      <c r="F2055" t="s">
        <v>324</v>
      </c>
      <c r="G2055" t="s">
        <v>1220</v>
      </c>
      <c r="H2055" t="s">
        <v>1677</v>
      </c>
      <c r="I2055" t="s">
        <v>1222</v>
      </c>
      <c r="J2055" t="s">
        <v>1222</v>
      </c>
      <c r="K2055" t="s">
        <v>1222</v>
      </c>
      <c r="L2055" t="s">
        <v>1222</v>
      </c>
      <c r="M2055" t="s">
        <v>1222</v>
      </c>
      <c r="N2055" t="s">
        <v>1222</v>
      </c>
      <c r="O2055" t="s">
        <v>1678</v>
      </c>
    </row>
    <row r="2056" spans="2:15" x14ac:dyDescent="0.25">
      <c r="B2056" t="s">
        <v>6288</v>
      </c>
      <c r="C2056" t="s">
        <v>6289</v>
      </c>
      <c r="D2056" t="s">
        <v>1557</v>
      </c>
      <c r="E2056" t="s">
        <v>405</v>
      </c>
      <c r="F2056" t="s">
        <v>324</v>
      </c>
      <c r="G2056" t="s">
        <v>1220</v>
      </c>
      <c r="H2056" t="s">
        <v>1677</v>
      </c>
      <c r="I2056" t="s">
        <v>1222</v>
      </c>
      <c r="J2056" t="s">
        <v>1222</v>
      </c>
      <c r="K2056" t="s">
        <v>1222</v>
      </c>
      <c r="L2056" t="s">
        <v>1222</v>
      </c>
      <c r="M2056" t="s">
        <v>1222</v>
      </c>
      <c r="N2056" t="s">
        <v>1222</v>
      </c>
      <c r="O2056" t="s">
        <v>1678</v>
      </c>
    </row>
    <row r="2057" spans="2:15" x14ac:dyDescent="0.25">
      <c r="B2057" t="s">
        <v>6290</v>
      </c>
      <c r="C2057" t="s">
        <v>6291</v>
      </c>
      <c r="D2057" t="s">
        <v>1284</v>
      </c>
      <c r="E2057" t="s">
        <v>405</v>
      </c>
      <c r="F2057" t="s">
        <v>324</v>
      </c>
      <c r="G2057" t="s">
        <v>1220</v>
      </c>
      <c r="H2057" t="s">
        <v>1677</v>
      </c>
      <c r="I2057" t="s">
        <v>1222</v>
      </c>
      <c r="J2057" t="s">
        <v>1222</v>
      </c>
      <c r="K2057" t="s">
        <v>1222</v>
      </c>
      <c r="L2057" t="s">
        <v>1222</v>
      </c>
      <c r="M2057" t="s">
        <v>1222</v>
      </c>
      <c r="N2057" t="s">
        <v>1222</v>
      </c>
      <c r="O2057" t="s">
        <v>1678</v>
      </c>
    </row>
    <row r="2058" spans="2:15" x14ac:dyDescent="0.25">
      <c r="B2058" t="s">
        <v>6292</v>
      </c>
      <c r="C2058" t="s">
        <v>6293</v>
      </c>
      <c r="D2058" t="s">
        <v>1284</v>
      </c>
      <c r="E2058" t="s">
        <v>405</v>
      </c>
      <c r="F2058" t="s">
        <v>324</v>
      </c>
      <c r="G2058" t="s">
        <v>1220</v>
      </c>
      <c r="H2058" t="s">
        <v>1677</v>
      </c>
      <c r="I2058" t="s">
        <v>1222</v>
      </c>
      <c r="J2058" t="s">
        <v>1222</v>
      </c>
      <c r="K2058" t="s">
        <v>1222</v>
      </c>
      <c r="L2058" t="s">
        <v>1222</v>
      </c>
      <c r="M2058" t="s">
        <v>1222</v>
      </c>
      <c r="N2058" t="s">
        <v>1222</v>
      </c>
      <c r="O2058" t="s">
        <v>1678</v>
      </c>
    </row>
    <row r="2059" spans="2:15" x14ac:dyDescent="0.25">
      <c r="B2059" t="s">
        <v>6294</v>
      </c>
      <c r="C2059" t="s">
        <v>6295</v>
      </c>
      <c r="D2059" t="s">
        <v>1284</v>
      </c>
      <c r="E2059" t="s">
        <v>405</v>
      </c>
      <c r="F2059" t="s">
        <v>324</v>
      </c>
      <c r="G2059" t="s">
        <v>1220</v>
      </c>
      <c r="H2059" t="s">
        <v>1677</v>
      </c>
      <c r="I2059" t="s">
        <v>1222</v>
      </c>
      <c r="J2059" t="s">
        <v>1222</v>
      </c>
      <c r="K2059" t="s">
        <v>1222</v>
      </c>
      <c r="L2059" t="s">
        <v>1222</v>
      </c>
      <c r="M2059" t="s">
        <v>1222</v>
      </c>
      <c r="N2059" t="s">
        <v>1222</v>
      </c>
      <c r="O2059" t="s">
        <v>1678</v>
      </c>
    </row>
    <row r="2060" spans="2:15" x14ac:dyDescent="0.25">
      <c r="B2060" t="s">
        <v>6296</v>
      </c>
      <c r="C2060" t="s">
        <v>6297</v>
      </c>
      <c r="D2060" t="s">
        <v>1233</v>
      </c>
      <c r="E2060" t="s">
        <v>405</v>
      </c>
      <c r="F2060" t="s">
        <v>324</v>
      </c>
      <c r="G2060" t="s">
        <v>1220</v>
      </c>
      <c r="H2060" t="s">
        <v>1677</v>
      </c>
      <c r="I2060" t="s">
        <v>1222</v>
      </c>
      <c r="J2060" t="s">
        <v>1222</v>
      </c>
      <c r="K2060" t="s">
        <v>1222</v>
      </c>
      <c r="L2060" t="s">
        <v>1222</v>
      </c>
      <c r="M2060" t="s">
        <v>1222</v>
      </c>
      <c r="N2060" t="s">
        <v>1222</v>
      </c>
      <c r="O2060" t="s">
        <v>1678</v>
      </c>
    </row>
    <row r="2061" spans="2:15" x14ac:dyDescent="0.25">
      <c r="B2061" t="s">
        <v>6298</v>
      </c>
      <c r="C2061" t="s">
        <v>6299</v>
      </c>
      <c r="D2061" t="s">
        <v>1233</v>
      </c>
      <c r="E2061" t="s">
        <v>405</v>
      </c>
      <c r="F2061" t="s">
        <v>324</v>
      </c>
      <c r="G2061" t="s">
        <v>1220</v>
      </c>
      <c r="H2061" t="s">
        <v>1677</v>
      </c>
      <c r="I2061" t="s">
        <v>1222</v>
      </c>
      <c r="J2061" t="s">
        <v>1222</v>
      </c>
      <c r="K2061" t="s">
        <v>1222</v>
      </c>
      <c r="L2061" t="s">
        <v>1222</v>
      </c>
      <c r="M2061" t="s">
        <v>1222</v>
      </c>
      <c r="N2061" t="s">
        <v>1222</v>
      </c>
      <c r="O2061" t="s">
        <v>1678</v>
      </c>
    </row>
    <row r="2062" spans="2:15" x14ac:dyDescent="0.25">
      <c r="B2062" t="s">
        <v>6300</v>
      </c>
      <c r="C2062" t="s">
        <v>6301</v>
      </c>
      <c r="D2062" t="s">
        <v>1259</v>
      </c>
      <c r="E2062" t="s">
        <v>405</v>
      </c>
      <c r="F2062" t="s">
        <v>324</v>
      </c>
      <c r="G2062" t="s">
        <v>1220</v>
      </c>
      <c r="H2062" t="s">
        <v>1677</v>
      </c>
      <c r="I2062" t="s">
        <v>1222</v>
      </c>
      <c r="J2062" t="s">
        <v>1222</v>
      </c>
      <c r="K2062" t="s">
        <v>1222</v>
      </c>
      <c r="L2062" t="s">
        <v>1222</v>
      </c>
      <c r="M2062" t="s">
        <v>1222</v>
      </c>
      <c r="N2062" t="s">
        <v>1222</v>
      </c>
      <c r="O2062" t="s">
        <v>1678</v>
      </c>
    </row>
    <row r="2063" spans="2:15" x14ac:dyDescent="0.25">
      <c r="B2063" t="s">
        <v>6302</v>
      </c>
      <c r="C2063" t="s">
        <v>6303</v>
      </c>
      <c r="D2063" t="s">
        <v>1218</v>
      </c>
      <c r="E2063" t="s">
        <v>405</v>
      </c>
      <c r="F2063" t="s">
        <v>324</v>
      </c>
      <c r="G2063" t="s">
        <v>1220</v>
      </c>
      <c r="H2063" t="s">
        <v>1677</v>
      </c>
      <c r="I2063" t="s">
        <v>1222</v>
      </c>
      <c r="J2063" t="s">
        <v>1222</v>
      </c>
      <c r="K2063" t="s">
        <v>1222</v>
      </c>
      <c r="L2063" t="s">
        <v>1222</v>
      </c>
      <c r="M2063" t="s">
        <v>1222</v>
      </c>
      <c r="N2063" t="s">
        <v>1222</v>
      </c>
      <c r="O2063" t="s">
        <v>1678</v>
      </c>
    </row>
    <row r="2064" spans="2:15" x14ac:dyDescent="0.25">
      <c r="B2064" t="s">
        <v>6304</v>
      </c>
      <c r="C2064" t="s">
        <v>6305</v>
      </c>
      <c r="D2064" t="s">
        <v>1259</v>
      </c>
      <c r="E2064" t="s">
        <v>405</v>
      </c>
      <c r="F2064" t="s">
        <v>324</v>
      </c>
      <c r="G2064" t="s">
        <v>1220</v>
      </c>
      <c r="H2064" t="s">
        <v>1677</v>
      </c>
      <c r="I2064" t="s">
        <v>1222</v>
      </c>
      <c r="J2064" t="s">
        <v>1222</v>
      </c>
      <c r="K2064" t="s">
        <v>1222</v>
      </c>
      <c r="L2064" t="s">
        <v>1222</v>
      </c>
      <c r="M2064" t="s">
        <v>1222</v>
      </c>
      <c r="N2064" t="s">
        <v>1222</v>
      </c>
      <c r="O2064" t="s">
        <v>1678</v>
      </c>
    </row>
    <row r="2065" spans="2:15" x14ac:dyDescent="0.25">
      <c r="B2065" t="s">
        <v>6306</v>
      </c>
      <c r="C2065" t="s">
        <v>6307</v>
      </c>
      <c r="D2065" t="s">
        <v>1218</v>
      </c>
      <c r="E2065" t="s">
        <v>405</v>
      </c>
      <c r="F2065" t="s">
        <v>324</v>
      </c>
      <c r="G2065" t="s">
        <v>1220</v>
      </c>
      <c r="H2065" t="s">
        <v>1677</v>
      </c>
      <c r="I2065" t="s">
        <v>1222</v>
      </c>
      <c r="J2065" t="s">
        <v>1222</v>
      </c>
      <c r="K2065" t="s">
        <v>1222</v>
      </c>
      <c r="L2065" t="s">
        <v>1222</v>
      </c>
      <c r="M2065" t="s">
        <v>1222</v>
      </c>
      <c r="N2065" t="s">
        <v>1222</v>
      </c>
      <c r="O2065" t="s">
        <v>1678</v>
      </c>
    </row>
    <row r="2066" spans="2:15" x14ac:dyDescent="0.25">
      <c r="B2066" t="s">
        <v>6308</v>
      </c>
      <c r="C2066" t="s">
        <v>6309</v>
      </c>
      <c r="D2066" t="s">
        <v>1259</v>
      </c>
      <c r="E2066" t="s">
        <v>405</v>
      </c>
      <c r="F2066" t="s">
        <v>324</v>
      </c>
      <c r="G2066" t="s">
        <v>1220</v>
      </c>
      <c r="H2066" t="s">
        <v>1677</v>
      </c>
      <c r="I2066" t="s">
        <v>1222</v>
      </c>
      <c r="J2066" t="s">
        <v>1222</v>
      </c>
      <c r="K2066" t="s">
        <v>1222</v>
      </c>
      <c r="L2066" t="s">
        <v>1222</v>
      </c>
      <c r="M2066" t="s">
        <v>1222</v>
      </c>
      <c r="N2066" t="s">
        <v>1222</v>
      </c>
      <c r="O2066" t="s">
        <v>1678</v>
      </c>
    </row>
    <row r="2067" spans="2:15" x14ac:dyDescent="0.25">
      <c r="B2067" t="s">
        <v>6310</v>
      </c>
      <c r="C2067" t="s">
        <v>6311</v>
      </c>
      <c r="D2067" t="s">
        <v>1259</v>
      </c>
      <c r="E2067" t="s">
        <v>405</v>
      </c>
      <c r="F2067" t="s">
        <v>324</v>
      </c>
      <c r="G2067" t="s">
        <v>1220</v>
      </c>
      <c r="H2067" t="s">
        <v>1677</v>
      </c>
      <c r="I2067" t="s">
        <v>1222</v>
      </c>
      <c r="J2067" t="s">
        <v>1222</v>
      </c>
      <c r="K2067" t="s">
        <v>1222</v>
      </c>
      <c r="L2067" t="s">
        <v>1222</v>
      </c>
      <c r="M2067" t="s">
        <v>1222</v>
      </c>
      <c r="N2067" t="s">
        <v>1222</v>
      </c>
      <c r="O2067" t="s">
        <v>1678</v>
      </c>
    </row>
    <row r="2068" spans="2:15" x14ac:dyDescent="0.25">
      <c r="B2068" t="s">
        <v>6312</v>
      </c>
      <c r="C2068" t="s">
        <v>6313</v>
      </c>
      <c r="D2068" t="s">
        <v>1284</v>
      </c>
      <c r="E2068" t="s">
        <v>405</v>
      </c>
      <c r="F2068" t="s">
        <v>324</v>
      </c>
      <c r="G2068" t="s">
        <v>1220</v>
      </c>
      <c r="H2068" t="s">
        <v>1677</v>
      </c>
      <c r="I2068" t="s">
        <v>1222</v>
      </c>
      <c r="J2068" t="s">
        <v>1222</v>
      </c>
      <c r="K2068" t="s">
        <v>1222</v>
      </c>
      <c r="L2068" t="s">
        <v>1222</v>
      </c>
      <c r="M2068" t="s">
        <v>1222</v>
      </c>
      <c r="N2068" t="s">
        <v>1222</v>
      </c>
      <c r="O2068" t="s">
        <v>1678</v>
      </c>
    </row>
    <row r="2069" spans="2:15" x14ac:dyDescent="0.25">
      <c r="B2069" t="s">
        <v>6314</v>
      </c>
      <c r="C2069" t="s">
        <v>6315</v>
      </c>
      <c r="D2069" t="s">
        <v>1284</v>
      </c>
      <c r="E2069" t="s">
        <v>405</v>
      </c>
      <c r="F2069" t="s">
        <v>324</v>
      </c>
      <c r="G2069" t="s">
        <v>1220</v>
      </c>
      <c r="H2069" t="s">
        <v>1677</v>
      </c>
      <c r="I2069" t="s">
        <v>1222</v>
      </c>
      <c r="J2069" t="s">
        <v>1222</v>
      </c>
      <c r="K2069" t="s">
        <v>1222</v>
      </c>
      <c r="L2069" t="s">
        <v>1222</v>
      </c>
      <c r="M2069" t="s">
        <v>1222</v>
      </c>
      <c r="N2069" t="s">
        <v>1222</v>
      </c>
      <c r="O2069" t="s">
        <v>1678</v>
      </c>
    </row>
    <row r="2070" spans="2:15" x14ac:dyDescent="0.25">
      <c r="B2070" t="s">
        <v>6316</v>
      </c>
      <c r="C2070" t="s">
        <v>6317</v>
      </c>
      <c r="D2070" t="s">
        <v>1222</v>
      </c>
      <c r="E2070" t="s">
        <v>405</v>
      </c>
      <c r="F2070" t="s">
        <v>324</v>
      </c>
      <c r="G2070" t="s">
        <v>1220</v>
      </c>
      <c r="H2070" t="s">
        <v>1677</v>
      </c>
      <c r="I2070" t="s">
        <v>1222</v>
      </c>
      <c r="J2070" t="s">
        <v>1222</v>
      </c>
      <c r="K2070" t="s">
        <v>1222</v>
      </c>
      <c r="L2070" t="s">
        <v>1222</v>
      </c>
      <c r="M2070" t="s">
        <v>1222</v>
      </c>
      <c r="N2070" t="s">
        <v>1222</v>
      </c>
      <c r="O2070" t="s">
        <v>1678</v>
      </c>
    </row>
    <row r="2071" spans="2:15" x14ac:dyDescent="0.25">
      <c r="B2071" t="s">
        <v>6318</v>
      </c>
      <c r="C2071" t="s">
        <v>6319</v>
      </c>
      <c r="D2071" t="s">
        <v>1284</v>
      </c>
      <c r="E2071" t="s">
        <v>405</v>
      </c>
      <c r="F2071" t="s">
        <v>324</v>
      </c>
      <c r="G2071" t="s">
        <v>1220</v>
      </c>
      <c r="H2071" t="s">
        <v>1677</v>
      </c>
      <c r="I2071" t="s">
        <v>1222</v>
      </c>
      <c r="J2071" t="s">
        <v>1222</v>
      </c>
      <c r="K2071" t="s">
        <v>1222</v>
      </c>
      <c r="L2071" t="s">
        <v>1222</v>
      </c>
      <c r="M2071" t="s">
        <v>1222</v>
      </c>
      <c r="N2071" t="s">
        <v>1222</v>
      </c>
      <c r="O2071" t="s">
        <v>1678</v>
      </c>
    </row>
    <row r="2072" spans="2:15" x14ac:dyDescent="0.25">
      <c r="B2072" t="s">
        <v>6320</v>
      </c>
      <c r="C2072" t="s">
        <v>6321</v>
      </c>
      <c r="D2072" t="s">
        <v>1259</v>
      </c>
      <c r="E2072" t="s">
        <v>405</v>
      </c>
      <c r="F2072" t="s">
        <v>324</v>
      </c>
      <c r="G2072" t="s">
        <v>1220</v>
      </c>
      <c r="H2072" t="s">
        <v>1677</v>
      </c>
      <c r="I2072" t="s">
        <v>1222</v>
      </c>
      <c r="J2072" t="s">
        <v>1222</v>
      </c>
      <c r="K2072" t="s">
        <v>1222</v>
      </c>
      <c r="L2072" t="s">
        <v>1222</v>
      </c>
      <c r="M2072" t="s">
        <v>1222</v>
      </c>
      <c r="N2072" t="s">
        <v>1222</v>
      </c>
      <c r="O2072" t="s">
        <v>1678</v>
      </c>
    </row>
    <row r="2073" spans="2:15" x14ac:dyDescent="0.25">
      <c r="B2073" t="s">
        <v>6322</v>
      </c>
      <c r="C2073" t="s">
        <v>6323</v>
      </c>
      <c r="D2073" t="s">
        <v>1233</v>
      </c>
      <c r="E2073" t="s">
        <v>405</v>
      </c>
      <c r="F2073" t="s">
        <v>324</v>
      </c>
      <c r="G2073" t="s">
        <v>1220</v>
      </c>
      <c r="H2073" t="s">
        <v>1677</v>
      </c>
      <c r="I2073" t="s">
        <v>1222</v>
      </c>
      <c r="J2073" t="s">
        <v>1222</v>
      </c>
      <c r="K2073" t="s">
        <v>1222</v>
      </c>
      <c r="L2073" t="s">
        <v>1222</v>
      </c>
      <c r="M2073" t="s">
        <v>1222</v>
      </c>
      <c r="N2073" t="s">
        <v>1222</v>
      </c>
      <c r="O2073" t="s">
        <v>1678</v>
      </c>
    </row>
    <row r="2074" spans="2:15" x14ac:dyDescent="0.25">
      <c r="B2074" t="s">
        <v>6324</v>
      </c>
      <c r="C2074" t="s">
        <v>6325</v>
      </c>
      <c r="D2074" t="s">
        <v>1218</v>
      </c>
      <c r="E2074" t="s">
        <v>405</v>
      </c>
      <c r="F2074" t="s">
        <v>324</v>
      </c>
      <c r="G2074" t="s">
        <v>1220</v>
      </c>
      <c r="H2074" t="s">
        <v>1677</v>
      </c>
      <c r="I2074" t="s">
        <v>1222</v>
      </c>
      <c r="J2074" t="s">
        <v>1222</v>
      </c>
      <c r="K2074" t="s">
        <v>1222</v>
      </c>
      <c r="L2074" t="s">
        <v>1222</v>
      </c>
      <c r="M2074" t="s">
        <v>1222</v>
      </c>
      <c r="N2074" t="s">
        <v>1222</v>
      </c>
      <c r="O2074" t="s">
        <v>1678</v>
      </c>
    </row>
    <row r="2075" spans="2:15" x14ac:dyDescent="0.25">
      <c r="B2075" t="s">
        <v>6326</v>
      </c>
      <c r="C2075" t="s">
        <v>6327</v>
      </c>
      <c r="D2075" t="s">
        <v>1218</v>
      </c>
      <c r="E2075" t="s">
        <v>405</v>
      </c>
      <c r="F2075" t="s">
        <v>324</v>
      </c>
      <c r="G2075" t="s">
        <v>1220</v>
      </c>
      <c r="H2075" t="s">
        <v>1677</v>
      </c>
      <c r="I2075" t="s">
        <v>1222</v>
      </c>
      <c r="J2075" t="s">
        <v>1222</v>
      </c>
      <c r="K2075" t="s">
        <v>1222</v>
      </c>
      <c r="L2075" t="s">
        <v>1222</v>
      </c>
      <c r="M2075" t="s">
        <v>1222</v>
      </c>
      <c r="N2075" t="s">
        <v>1222</v>
      </c>
      <c r="O2075" t="s">
        <v>1678</v>
      </c>
    </row>
    <row r="2076" spans="2:15" x14ac:dyDescent="0.25">
      <c r="B2076" t="s">
        <v>6328</v>
      </c>
      <c r="C2076" t="s">
        <v>6329</v>
      </c>
      <c r="D2076" t="s">
        <v>6330</v>
      </c>
      <c r="E2076" t="s">
        <v>405</v>
      </c>
      <c r="F2076" t="s">
        <v>324</v>
      </c>
      <c r="G2076" t="s">
        <v>1220</v>
      </c>
      <c r="H2076" t="s">
        <v>1677</v>
      </c>
      <c r="I2076" t="s">
        <v>1222</v>
      </c>
      <c r="J2076" t="s">
        <v>1222</v>
      </c>
      <c r="K2076" t="s">
        <v>1222</v>
      </c>
      <c r="L2076" t="s">
        <v>1222</v>
      </c>
      <c r="M2076" t="s">
        <v>1222</v>
      </c>
      <c r="N2076" t="s">
        <v>1222</v>
      </c>
      <c r="O2076" t="s">
        <v>1678</v>
      </c>
    </row>
    <row r="2077" spans="2:15" x14ac:dyDescent="0.25">
      <c r="B2077" t="s">
        <v>6331</v>
      </c>
      <c r="C2077" t="s">
        <v>6332</v>
      </c>
      <c r="D2077" t="s">
        <v>1233</v>
      </c>
      <c r="E2077" t="s">
        <v>405</v>
      </c>
      <c r="F2077" t="s">
        <v>324</v>
      </c>
      <c r="G2077" t="s">
        <v>1220</v>
      </c>
      <c r="H2077" t="s">
        <v>1677</v>
      </c>
      <c r="I2077" t="s">
        <v>1222</v>
      </c>
      <c r="J2077" t="s">
        <v>1222</v>
      </c>
      <c r="K2077" t="s">
        <v>1222</v>
      </c>
      <c r="L2077" t="s">
        <v>1222</v>
      </c>
      <c r="M2077" t="s">
        <v>1222</v>
      </c>
      <c r="N2077" t="s">
        <v>1222</v>
      </c>
      <c r="O2077" t="s">
        <v>1678</v>
      </c>
    </row>
    <row r="2078" spans="2:15" x14ac:dyDescent="0.25">
      <c r="B2078" t="s">
        <v>6333</v>
      </c>
      <c r="C2078" t="s">
        <v>6334</v>
      </c>
      <c r="D2078" t="s">
        <v>1218</v>
      </c>
      <c r="E2078" t="s">
        <v>405</v>
      </c>
      <c r="F2078" t="s">
        <v>324</v>
      </c>
      <c r="G2078" t="s">
        <v>1220</v>
      </c>
      <c r="H2078" t="s">
        <v>1677</v>
      </c>
      <c r="I2078" t="s">
        <v>1222</v>
      </c>
      <c r="J2078" t="s">
        <v>1222</v>
      </c>
      <c r="K2078" t="s">
        <v>1222</v>
      </c>
      <c r="L2078" t="s">
        <v>1222</v>
      </c>
      <c r="M2078" t="s">
        <v>1222</v>
      </c>
      <c r="N2078" t="s">
        <v>1222</v>
      </c>
      <c r="O2078" t="s">
        <v>1678</v>
      </c>
    </row>
    <row r="2079" spans="2:15" x14ac:dyDescent="0.25">
      <c r="B2079" t="s">
        <v>6335</v>
      </c>
      <c r="C2079" t="s">
        <v>6336</v>
      </c>
      <c r="D2079" t="s">
        <v>1233</v>
      </c>
      <c r="E2079" t="s">
        <v>405</v>
      </c>
      <c r="F2079" t="s">
        <v>324</v>
      </c>
      <c r="G2079" t="s">
        <v>1220</v>
      </c>
      <c r="H2079" t="s">
        <v>1677</v>
      </c>
      <c r="I2079" t="s">
        <v>1222</v>
      </c>
      <c r="J2079" t="s">
        <v>1222</v>
      </c>
      <c r="K2079" t="s">
        <v>1222</v>
      </c>
      <c r="L2079" t="s">
        <v>1222</v>
      </c>
      <c r="M2079" t="s">
        <v>1222</v>
      </c>
      <c r="N2079" t="s">
        <v>1222</v>
      </c>
      <c r="O2079" t="s">
        <v>1678</v>
      </c>
    </row>
    <row r="2080" spans="2:15" x14ac:dyDescent="0.25">
      <c r="B2080" t="s">
        <v>6337</v>
      </c>
      <c r="C2080" t="s">
        <v>6338</v>
      </c>
      <c r="D2080" t="s">
        <v>6339</v>
      </c>
      <c r="E2080" t="s">
        <v>405</v>
      </c>
      <c r="F2080" t="s">
        <v>324</v>
      </c>
      <c r="G2080" t="s">
        <v>1220</v>
      </c>
      <c r="H2080" t="s">
        <v>1677</v>
      </c>
      <c r="I2080" t="s">
        <v>1222</v>
      </c>
      <c r="J2080" t="s">
        <v>1222</v>
      </c>
      <c r="K2080" t="s">
        <v>1222</v>
      </c>
      <c r="L2080" t="s">
        <v>1222</v>
      </c>
      <c r="M2080" t="s">
        <v>1222</v>
      </c>
      <c r="N2080" t="s">
        <v>1222</v>
      </c>
      <c r="O2080" t="s">
        <v>1678</v>
      </c>
    </row>
    <row r="2081" spans="2:15" x14ac:dyDescent="0.25">
      <c r="B2081" t="s">
        <v>6340</v>
      </c>
      <c r="C2081" t="s">
        <v>6341</v>
      </c>
      <c r="D2081" t="s">
        <v>1233</v>
      </c>
      <c r="E2081" t="s">
        <v>405</v>
      </c>
      <c r="F2081" t="s">
        <v>324</v>
      </c>
      <c r="G2081" t="s">
        <v>1220</v>
      </c>
      <c r="H2081" t="s">
        <v>1677</v>
      </c>
      <c r="I2081" t="s">
        <v>1222</v>
      </c>
      <c r="J2081" t="s">
        <v>1222</v>
      </c>
      <c r="K2081" t="s">
        <v>1222</v>
      </c>
      <c r="L2081" t="s">
        <v>1222</v>
      </c>
      <c r="M2081" t="s">
        <v>1222</v>
      </c>
      <c r="N2081" t="s">
        <v>1222</v>
      </c>
      <c r="O2081" t="s">
        <v>1678</v>
      </c>
    </row>
    <row r="2082" spans="2:15" x14ac:dyDescent="0.25">
      <c r="B2082" t="s">
        <v>6342</v>
      </c>
      <c r="C2082" t="s">
        <v>6343</v>
      </c>
      <c r="D2082" t="s">
        <v>1259</v>
      </c>
      <c r="E2082" t="s">
        <v>405</v>
      </c>
      <c r="F2082" t="s">
        <v>324</v>
      </c>
      <c r="G2082" t="s">
        <v>1220</v>
      </c>
      <c r="H2082" t="s">
        <v>1677</v>
      </c>
      <c r="I2082" t="s">
        <v>1222</v>
      </c>
      <c r="J2082" t="s">
        <v>1222</v>
      </c>
      <c r="K2082" t="s">
        <v>1222</v>
      </c>
      <c r="L2082" t="s">
        <v>1222</v>
      </c>
      <c r="M2082" t="s">
        <v>1222</v>
      </c>
      <c r="N2082" t="s">
        <v>1222</v>
      </c>
      <c r="O2082" t="s">
        <v>1678</v>
      </c>
    </row>
    <row r="2083" spans="2:15" x14ac:dyDescent="0.25">
      <c r="B2083" t="s">
        <v>6344</v>
      </c>
      <c r="C2083" t="s">
        <v>6345</v>
      </c>
      <c r="D2083" t="s">
        <v>1259</v>
      </c>
      <c r="E2083" t="s">
        <v>405</v>
      </c>
      <c r="F2083" t="s">
        <v>324</v>
      </c>
      <c r="G2083" t="s">
        <v>1220</v>
      </c>
      <c r="H2083" t="s">
        <v>1677</v>
      </c>
      <c r="I2083" t="s">
        <v>1222</v>
      </c>
      <c r="J2083" t="s">
        <v>1222</v>
      </c>
      <c r="K2083" t="s">
        <v>1222</v>
      </c>
      <c r="L2083" t="s">
        <v>1222</v>
      </c>
      <c r="M2083" t="s">
        <v>1222</v>
      </c>
      <c r="N2083" t="s">
        <v>1222</v>
      </c>
      <c r="O2083" t="s">
        <v>1678</v>
      </c>
    </row>
    <row r="2084" spans="2:15" x14ac:dyDescent="0.25">
      <c r="B2084" t="s">
        <v>6346</v>
      </c>
      <c r="C2084" t="s">
        <v>6347</v>
      </c>
      <c r="D2084" t="s">
        <v>6348</v>
      </c>
      <c r="E2084" t="s">
        <v>405</v>
      </c>
      <c r="F2084" t="s">
        <v>324</v>
      </c>
      <c r="G2084" t="s">
        <v>1220</v>
      </c>
      <c r="H2084" t="s">
        <v>1677</v>
      </c>
      <c r="I2084" t="s">
        <v>1222</v>
      </c>
      <c r="J2084" t="s">
        <v>1222</v>
      </c>
      <c r="K2084" t="s">
        <v>1222</v>
      </c>
      <c r="L2084" t="s">
        <v>1222</v>
      </c>
      <c r="M2084" t="s">
        <v>1222</v>
      </c>
      <c r="N2084" t="s">
        <v>1222</v>
      </c>
      <c r="O2084" t="s">
        <v>1678</v>
      </c>
    </row>
    <row r="2085" spans="2:15" x14ac:dyDescent="0.25">
      <c r="B2085" t="s">
        <v>6349</v>
      </c>
      <c r="C2085" t="s">
        <v>6350</v>
      </c>
      <c r="D2085" t="s">
        <v>1259</v>
      </c>
      <c r="E2085" t="s">
        <v>405</v>
      </c>
      <c r="F2085" t="s">
        <v>324</v>
      </c>
      <c r="G2085" t="s">
        <v>1220</v>
      </c>
      <c r="H2085" t="s">
        <v>1677</v>
      </c>
      <c r="I2085" t="s">
        <v>1222</v>
      </c>
      <c r="J2085" t="s">
        <v>1222</v>
      </c>
      <c r="K2085" t="s">
        <v>1222</v>
      </c>
      <c r="L2085" t="s">
        <v>1222</v>
      </c>
      <c r="M2085" t="s">
        <v>1222</v>
      </c>
      <c r="N2085" t="s">
        <v>1222</v>
      </c>
      <c r="O2085" t="s">
        <v>1678</v>
      </c>
    </row>
    <row r="2086" spans="2:15" x14ac:dyDescent="0.25">
      <c r="B2086" t="s">
        <v>6351</v>
      </c>
      <c r="C2086" t="s">
        <v>6352</v>
      </c>
      <c r="D2086" t="s">
        <v>1218</v>
      </c>
      <c r="E2086" t="s">
        <v>405</v>
      </c>
      <c r="F2086" t="s">
        <v>324</v>
      </c>
      <c r="G2086" t="s">
        <v>1220</v>
      </c>
      <c r="H2086" t="s">
        <v>1677</v>
      </c>
      <c r="I2086" t="s">
        <v>1222</v>
      </c>
      <c r="J2086" t="s">
        <v>1222</v>
      </c>
      <c r="K2086" t="s">
        <v>1222</v>
      </c>
      <c r="L2086" t="s">
        <v>1222</v>
      </c>
      <c r="M2086" t="s">
        <v>1222</v>
      </c>
      <c r="N2086" t="s">
        <v>1222</v>
      </c>
      <c r="O2086" t="s">
        <v>1678</v>
      </c>
    </row>
    <row r="2087" spans="2:15" x14ac:dyDescent="0.25">
      <c r="B2087" t="s">
        <v>6353</v>
      </c>
      <c r="C2087" t="s">
        <v>6354</v>
      </c>
      <c r="D2087" t="s">
        <v>1259</v>
      </c>
      <c r="E2087" t="s">
        <v>405</v>
      </c>
      <c r="F2087" t="s">
        <v>324</v>
      </c>
      <c r="G2087" t="s">
        <v>1220</v>
      </c>
      <c r="H2087" t="s">
        <v>1677</v>
      </c>
      <c r="I2087" t="s">
        <v>1222</v>
      </c>
      <c r="J2087" t="s">
        <v>1222</v>
      </c>
      <c r="K2087" t="s">
        <v>1222</v>
      </c>
      <c r="L2087" t="s">
        <v>1222</v>
      </c>
      <c r="M2087" t="s">
        <v>1222</v>
      </c>
      <c r="N2087" t="s">
        <v>1222</v>
      </c>
      <c r="O2087" t="s">
        <v>1678</v>
      </c>
    </row>
    <row r="2088" spans="2:15" x14ac:dyDescent="0.25">
      <c r="B2088" t="s">
        <v>6355</v>
      </c>
      <c r="C2088" t="s">
        <v>6356</v>
      </c>
      <c r="D2088" t="s">
        <v>1233</v>
      </c>
      <c r="E2088" t="s">
        <v>405</v>
      </c>
      <c r="F2088" t="s">
        <v>324</v>
      </c>
      <c r="G2088" t="s">
        <v>1220</v>
      </c>
      <c r="H2088" t="s">
        <v>1677</v>
      </c>
      <c r="I2088" t="s">
        <v>1222</v>
      </c>
      <c r="J2088" t="s">
        <v>1222</v>
      </c>
      <c r="K2088" t="s">
        <v>1222</v>
      </c>
      <c r="L2088" t="s">
        <v>1222</v>
      </c>
      <c r="M2088" t="s">
        <v>1222</v>
      </c>
      <c r="N2088" t="s">
        <v>1222</v>
      </c>
      <c r="O2088" t="s">
        <v>1678</v>
      </c>
    </row>
    <row r="2089" spans="2:15" x14ac:dyDescent="0.25">
      <c r="B2089" t="s">
        <v>6357</v>
      </c>
      <c r="C2089" t="s">
        <v>6358</v>
      </c>
      <c r="D2089" t="s">
        <v>1259</v>
      </c>
      <c r="E2089" t="s">
        <v>405</v>
      </c>
      <c r="F2089" t="s">
        <v>324</v>
      </c>
      <c r="G2089" t="s">
        <v>1220</v>
      </c>
      <c r="H2089" t="s">
        <v>1677</v>
      </c>
      <c r="I2089" t="s">
        <v>1222</v>
      </c>
      <c r="J2089" t="s">
        <v>1222</v>
      </c>
      <c r="K2089" t="s">
        <v>1222</v>
      </c>
      <c r="L2089" t="s">
        <v>1222</v>
      </c>
      <c r="M2089" t="s">
        <v>1222</v>
      </c>
      <c r="N2089" t="s">
        <v>1222</v>
      </c>
      <c r="O2089" t="s">
        <v>1678</v>
      </c>
    </row>
    <row r="2090" spans="2:15" x14ac:dyDescent="0.25">
      <c r="B2090" t="s">
        <v>6359</v>
      </c>
      <c r="C2090" t="s">
        <v>6360</v>
      </c>
      <c r="D2090" t="s">
        <v>1222</v>
      </c>
      <c r="E2090" t="s">
        <v>405</v>
      </c>
      <c r="F2090" t="s">
        <v>324</v>
      </c>
      <c r="G2090" t="s">
        <v>1220</v>
      </c>
      <c r="H2090" t="s">
        <v>1677</v>
      </c>
      <c r="I2090" t="s">
        <v>1222</v>
      </c>
      <c r="J2090" t="s">
        <v>1222</v>
      </c>
      <c r="K2090" t="s">
        <v>1222</v>
      </c>
      <c r="L2090" t="s">
        <v>1222</v>
      </c>
      <c r="M2090" t="s">
        <v>1222</v>
      </c>
      <c r="N2090" t="s">
        <v>1222</v>
      </c>
      <c r="O2090" t="s">
        <v>1678</v>
      </c>
    </row>
    <row r="2091" spans="2:15" x14ac:dyDescent="0.25">
      <c r="B2091" t="s">
        <v>6361</v>
      </c>
      <c r="C2091" t="s">
        <v>6362</v>
      </c>
      <c r="D2091" t="s">
        <v>1218</v>
      </c>
      <c r="E2091" t="s">
        <v>405</v>
      </c>
      <c r="F2091" t="s">
        <v>324</v>
      </c>
      <c r="G2091" t="s">
        <v>1220</v>
      </c>
      <c r="H2091" t="s">
        <v>1677</v>
      </c>
      <c r="I2091" t="s">
        <v>1222</v>
      </c>
      <c r="J2091" t="s">
        <v>1222</v>
      </c>
      <c r="K2091" t="s">
        <v>1222</v>
      </c>
      <c r="L2091" t="s">
        <v>1222</v>
      </c>
      <c r="M2091" t="s">
        <v>1222</v>
      </c>
      <c r="N2091" t="s">
        <v>1222</v>
      </c>
      <c r="O2091" t="s">
        <v>1678</v>
      </c>
    </row>
    <row r="2092" spans="2:15" x14ac:dyDescent="0.25">
      <c r="B2092" t="s">
        <v>6363</v>
      </c>
      <c r="C2092" t="s">
        <v>6364</v>
      </c>
      <c r="D2092" t="s">
        <v>1218</v>
      </c>
      <c r="E2092" t="s">
        <v>405</v>
      </c>
      <c r="F2092" t="s">
        <v>324</v>
      </c>
      <c r="G2092" t="s">
        <v>1220</v>
      </c>
      <c r="H2092" t="s">
        <v>1677</v>
      </c>
      <c r="I2092" t="s">
        <v>1222</v>
      </c>
      <c r="J2092" t="s">
        <v>1222</v>
      </c>
      <c r="K2092" t="s">
        <v>1222</v>
      </c>
      <c r="L2092" t="s">
        <v>1222</v>
      </c>
      <c r="M2092" t="s">
        <v>1222</v>
      </c>
      <c r="N2092" t="s">
        <v>1222</v>
      </c>
      <c r="O2092" t="s">
        <v>1678</v>
      </c>
    </row>
    <row r="2093" spans="2:15" x14ac:dyDescent="0.25">
      <c r="B2093" t="s">
        <v>6365</v>
      </c>
      <c r="C2093" t="s">
        <v>6366</v>
      </c>
      <c r="D2093" t="s">
        <v>6367</v>
      </c>
      <c r="E2093" t="s">
        <v>405</v>
      </c>
      <c r="F2093" t="s">
        <v>324</v>
      </c>
      <c r="G2093" t="s">
        <v>1220</v>
      </c>
      <c r="H2093" t="s">
        <v>1677</v>
      </c>
      <c r="I2093" t="s">
        <v>1222</v>
      </c>
      <c r="J2093" t="s">
        <v>1222</v>
      </c>
      <c r="K2093" t="s">
        <v>1222</v>
      </c>
      <c r="L2093" t="s">
        <v>1222</v>
      </c>
      <c r="M2093" t="s">
        <v>1222</v>
      </c>
      <c r="N2093" t="s">
        <v>1222</v>
      </c>
      <c r="O2093" t="s">
        <v>1678</v>
      </c>
    </row>
    <row r="2094" spans="2:15" x14ac:dyDescent="0.25">
      <c r="B2094" t="s">
        <v>6368</v>
      </c>
      <c r="C2094" t="s">
        <v>6369</v>
      </c>
      <c r="D2094" t="s">
        <v>6370</v>
      </c>
      <c r="E2094" t="s">
        <v>405</v>
      </c>
      <c r="F2094" t="s">
        <v>324</v>
      </c>
      <c r="G2094" t="s">
        <v>1220</v>
      </c>
      <c r="H2094" t="s">
        <v>1677</v>
      </c>
      <c r="I2094" t="s">
        <v>1222</v>
      </c>
      <c r="J2094" t="s">
        <v>1222</v>
      </c>
      <c r="K2094" t="s">
        <v>1222</v>
      </c>
      <c r="L2094" t="s">
        <v>1222</v>
      </c>
      <c r="M2094" t="s">
        <v>1222</v>
      </c>
      <c r="N2094" t="s">
        <v>1222</v>
      </c>
      <c r="O2094" t="s">
        <v>1678</v>
      </c>
    </row>
    <row r="2095" spans="2:15" x14ac:dyDescent="0.25">
      <c r="B2095" t="s">
        <v>6371</v>
      </c>
      <c r="C2095" t="s">
        <v>6372</v>
      </c>
      <c r="D2095" t="s">
        <v>6373</v>
      </c>
      <c r="E2095" t="s">
        <v>405</v>
      </c>
      <c r="F2095" t="s">
        <v>324</v>
      </c>
      <c r="G2095" t="s">
        <v>1220</v>
      </c>
      <c r="H2095" t="s">
        <v>1677</v>
      </c>
      <c r="I2095" t="s">
        <v>1222</v>
      </c>
      <c r="J2095" t="s">
        <v>1222</v>
      </c>
      <c r="K2095" t="s">
        <v>1222</v>
      </c>
      <c r="L2095" t="s">
        <v>1222</v>
      </c>
      <c r="M2095" t="s">
        <v>1222</v>
      </c>
      <c r="N2095" t="s">
        <v>1222</v>
      </c>
      <c r="O2095" t="s">
        <v>1678</v>
      </c>
    </row>
    <row r="2096" spans="2:15" x14ac:dyDescent="0.25">
      <c r="B2096" t="s">
        <v>6374</v>
      </c>
      <c r="C2096" t="s">
        <v>6375</v>
      </c>
      <c r="D2096" t="s">
        <v>1284</v>
      </c>
      <c r="E2096" t="s">
        <v>405</v>
      </c>
      <c r="F2096" t="s">
        <v>324</v>
      </c>
      <c r="G2096" t="s">
        <v>1220</v>
      </c>
      <c r="H2096" t="s">
        <v>1677</v>
      </c>
      <c r="I2096" t="s">
        <v>1222</v>
      </c>
      <c r="J2096" t="s">
        <v>1222</v>
      </c>
      <c r="K2096" t="s">
        <v>1222</v>
      </c>
      <c r="L2096" t="s">
        <v>1222</v>
      </c>
      <c r="M2096" t="s">
        <v>1222</v>
      </c>
      <c r="N2096" t="s">
        <v>1222</v>
      </c>
      <c r="O2096" t="s">
        <v>1678</v>
      </c>
    </row>
    <row r="2097" spans="2:15" x14ac:dyDescent="0.25">
      <c r="B2097" t="s">
        <v>6376</v>
      </c>
      <c r="C2097" t="s">
        <v>6377</v>
      </c>
      <c r="D2097" t="s">
        <v>5554</v>
      </c>
      <c r="E2097" t="s">
        <v>405</v>
      </c>
      <c r="F2097" t="s">
        <v>324</v>
      </c>
      <c r="G2097" t="s">
        <v>1220</v>
      </c>
      <c r="H2097" t="s">
        <v>1677</v>
      </c>
      <c r="I2097" t="s">
        <v>1222</v>
      </c>
      <c r="J2097" t="s">
        <v>1222</v>
      </c>
      <c r="K2097" t="s">
        <v>1222</v>
      </c>
      <c r="L2097" t="s">
        <v>1222</v>
      </c>
      <c r="M2097" t="s">
        <v>1222</v>
      </c>
      <c r="N2097" t="s">
        <v>1222</v>
      </c>
      <c r="O2097" t="s">
        <v>1678</v>
      </c>
    </row>
    <row r="2098" spans="2:15" x14ac:dyDescent="0.25">
      <c r="B2098" t="s">
        <v>6378</v>
      </c>
      <c r="C2098" t="s">
        <v>6379</v>
      </c>
      <c r="D2098" t="s">
        <v>1259</v>
      </c>
      <c r="E2098" t="s">
        <v>405</v>
      </c>
      <c r="F2098" t="s">
        <v>324</v>
      </c>
      <c r="G2098" t="s">
        <v>1220</v>
      </c>
      <c r="H2098" t="s">
        <v>1677</v>
      </c>
      <c r="I2098" t="s">
        <v>1222</v>
      </c>
      <c r="J2098" t="s">
        <v>1222</v>
      </c>
      <c r="K2098" t="s">
        <v>1222</v>
      </c>
      <c r="L2098" t="s">
        <v>1222</v>
      </c>
      <c r="M2098" t="s">
        <v>1222</v>
      </c>
      <c r="N2098" t="s">
        <v>1222</v>
      </c>
      <c r="O2098" t="s">
        <v>1678</v>
      </c>
    </row>
    <row r="2099" spans="2:15" x14ac:dyDescent="0.25">
      <c r="B2099" t="s">
        <v>6380</v>
      </c>
      <c r="C2099" t="s">
        <v>6381</v>
      </c>
      <c r="D2099" t="s">
        <v>1233</v>
      </c>
      <c r="E2099" t="s">
        <v>405</v>
      </c>
      <c r="F2099" t="s">
        <v>324</v>
      </c>
      <c r="G2099" t="s">
        <v>1220</v>
      </c>
      <c r="H2099" t="s">
        <v>1677</v>
      </c>
      <c r="I2099" t="s">
        <v>1222</v>
      </c>
      <c r="J2099" t="s">
        <v>1222</v>
      </c>
      <c r="K2099" t="s">
        <v>1222</v>
      </c>
      <c r="L2099" t="s">
        <v>1222</v>
      </c>
      <c r="M2099" t="s">
        <v>1222</v>
      </c>
      <c r="N2099" t="s">
        <v>1222</v>
      </c>
      <c r="O2099" t="s">
        <v>1678</v>
      </c>
    </row>
    <row r="2100" spans="2:15" x14ac:dyDescent="0.25">
      <c r="B2100" t="s">
        <v>6382</v>
      </c>
      <c r="C2100" t="s">
        <v>6383</v>
      </c>
      <c r="D2100" t="s">
        <v>1222</v>
      </c>
      <c r="E2100" t="s">
        <v>405</v>
      </c>
      <c r="F2100" t="s">
        <v>324</v>
      </c>
      <c r="G2100" t="s">
        <v>1220</v>
      </c>
      <c r="H2100" t="s">
        <v>1677</v>
      </c>
      <c r="I2100" t="s">
        <v>1222</v>
      </c>
      <c r="J2100" t="s">
        <v>1222</v>
      </c>
      <c r="K2100" t="s">
        <v>1222</v>
      </c>
      <c r="L2100" t="s">
        <v>1222</v>
      </c>
      <c r="M2100" t="s">
        <v>1222</v>
      </c>
      <c r="N2100" t="s">
        <v>1222</v>
      </c>
      <c r="O2100" t="s">
        <v>1678</v>
      </c>
    </row>
    <row r="2101" spans="2:15" x14ac:dyDescent="0.25">
      <c r="B2101" t="s">
        <v>6384</v>
      </c>
      <c r="C2101" t="s">
        <v>6385</v>
      </c>
      <c r="D2101" t="s">
        <v>4128</v>
      </c>
      <c r="E2101" t="s">
        <v>405</v>
      </c>
      <c r="F2101" t="s">
        <v>324</v>
      </c>
      <c r="G2101" t="s">
        <v>1220</v>
      </c>
      <c r="H2101" t="s">
        <v>1677</v>
      </c>
      <c r="I2101" t="s">
        <v>1222</v>
      </c>
      <c r="J2101" t="s">
        <v>1222</v>
      </c>
      <c r="K2101" t="s">
        <v>1222</v>
      </c>
      <c r="L2101" t="s">
        <v>1222</v>
      </c>
      <c r="M2101" t="s">
        <v>1222</v>
      </c>
      <c r="N2101" t="s">
        <v>1222</v>
      </c>
      <c r="O2101" t="s">
        <v>1678</v>
      </c>
    </row>
    <row r="2102" spans="2:15" x14ac:dyDescent="0.25">
      <c r="B2102" t="s">
        <v>6386</v>
      </c>
      <c r="C2102" t="s">
        <v>6387</v>
      </c>
      <c r="D2102" t="s">
        <v>1233</v>
      </c>
      <c r="E2102" t="s">
        <v>405</v>
      </c>
      <c r="F2102" t="s">
        <v>324</v>
      </c>
      <c r="G2102" t="s">
        <v>1220</v>
      </c>
      <c r="H2102" t="s">
        <v>1677</v>
      </c>
      <c r="I2102" t="s">
        <v>1222</v>
      </c>
      <c r="J2102" t="s">
        <v>1222</v>
      </c>
      <c r="K2102" t="s">
        <v>1222</v>
      </c>
      <c r="L2102" t="s">
        <v>1222</v>
      </c>
      <c r="M2102" t="s">
        <v>1222</v>
      </c>
      <c r="N2102" t="s">
        <v>1222</v>
      </c>
      <c r="O2102" t="s">
        <v>1678</v>
      </c>
    </row>
    <row r="2103" spans="2:15" x14ac:dyDescent="0.25">
      <c r="B2103" t="s">
        <v>6388</v>
      </c>
      <c r="C2103" t="s">
        <v>6389</v>
      </c>
      <c r="D2103" t="s">
        <v>1284</v>
      </c>
      <c r="E2103" t="s">
        <v>405</v>
      </c>
      <c r="F2103" t="s">
        <v>324</v>
      </c>
      <c r="G2103" t="s">
        <v>1220</v>
      </c>
      <c r="H2103" t="s">
        <v>1677</v>
      </c>
      <c r="I2103" t="s">
        <v>1222</v>
      </c>
      <c r="J2103" t="s">
        <v>1222</v>
      </c>
      <c r="K2103" t="s">
        <v>1222</v>
      </c>
      <c r="L2103" t="s">
        <v>1222</v>
      </c>
      <c r="M2103" t="s">
        <v>1222</v>
      </c>
      <c r="N2103" t="s">
        <v>1222</v>
      </c>
      <c r="O2103" t="s">
        <v>1678</v>
      </c>
    </row>
    <row r="2104" spans="2:15" x14ac:dyDescent="0.25">
      <c r="B2104" t="s">
        <v>6390</v>
      </c>
      <c r="C2104" t="s">
        <v>6391</v>
      </c>
      <c r="D2104" t="s">
        <v>6392</v>
      </c>
      <c r="E2104" t="s">
        <v>405</v>
      </c>
      <c r="F2104" t="s">
        <v>324</v>
      </c>
      <c r="G2104" t="s">
        <v>1220</v>
      </c>
      <c r="H2104" t="s">
        <v>1677</v>
      </c>
      <c r="I2104" t="s">
        <v>1222</v>
      </c>
      <c r="J2104" t="s">
        <v>1222</v>
      </c>
      <c r="K2104" t="s">
        <v>1222</v>
      </c>
      <c r="L2104" t="s">
        <v>1222</v>
      </c>
      <c r="M2104" t="s">
        <v>1222</v>
      </c>
      <c r="N2104" t="s">
        <v>1222</v>
      </c>
      <c r="O2104" t="s">
        <v>1678</v>
      </c>
    </row>
    <row r="2105" spans="2:15" x14ac:dyDescent="0.25">
      <c r="B2105" t="s">
        <v>6393</v>
      </c>
      <c r="C2105" t="s">
        <v>6394</v>
      </c>
      <c r="D2105" t="s">
        <v>6395</v>
      </c>
      <c r="E2105" t="s">
        <v>405</v>
      </c>
      <c r="F2105" t="s">
        <v>324</v>
      </c>
      <c r="G2105" t="s">
        <v>1220</v>
      </c>
      <c r="H2105" t="s">
        <v>1677</v>
      </c>
      <c r="I2105" t="s">
        <v>1222</v>
      </c>
      <c r="J2105" t="s">
        <v>1222</v>
      </c>
      <c r="K2105" t="s">
        <v>1222</v>
      </c>
      <c r="L2105" t="s">
        <v>1222</v>
      </c>
      <c r="M2105" t="s">
        <v>1222</v>
      </c>
      <c r="N2105" t="s">
        <v>1222</v>
      </c>
      <c r="O2105" t="s">
        <v>1678</v>
      </c>
    </row>
    <row r="2106" spans="2:15" x14ac:dyDescent="0.25">
      <c r="B2106" t="s">
        <v>6396</v>
      </c>
      <c r="C2106" t="s">
        <v>6397</v>
      </c>
      <c r="D2106" t="s">
        <v>4580</v>
      </c>
      <c r="E2106" t="s">
        <v>405</v>
      </c>
      <c r="F2106" t="s">
        <v>324</v>
      </c>
      <c r="G2106" t="s">
        <v>1220</v>
      </c>
      <c r="H2106" t="s">
        <v>1677</v>
      </c>
      <c r="I2106" t="s">
        <v>1222</v>
      </c>
      <c r="J2106" t="s">
        <v>1222</v>
      </c>
      <c r="K2106" t="s">
        <v>1222</v>
      </c>
      <c r="L2106" t="s">
        <v>1222</v>
      </c>
      <c r="M2106" t="s">
        <v>1222</v>
      </c>
      <c r="N2106" t="s">
        <v>1222</v>
      </c>
      <c r="O2106" t="s">
        <v>1678</v>
      </c>
    </row>
    <row r="2107" spans="2:15" x14ac:dyDescent="0.25">
      <c r="B2107" t="s">
        <v>6398</v>
      </c>
      <c r="C2107" t="s">
        <v>6399</v>
      </c>
      <c r="D2107" t="s">
        <v>1259</v>
      </c>
      <c r="E2107" t="s">
        <v>405</v>
      </c>
      <c r="F2107" t="s">
        <v>324</v>
      </c>
      <c r="G2107" t="s">
        <v>1220</v>
      </c>
      <c r="H2107" t="s">
        <v>1677</v>
      </c>
      <c r="I2107" t="s">
        <v>1222</v>
      </c>
      <c r="J2107" t="s">
        <v>1222</v>
      </c>
      <c r="K2107" t="s">
        <v>1222</v>
      </c>
      <c r="L2107" t="s">
        <v>1222</v>
      </c>
      <c r="M2107" t="s">
        <v>1222</v>
      </c>
      <c r="N2107" t="s">
        <v>1222</v>
      </c>
      <c r="O2107" t="s">
        <v>1678</v>
      </c>
    </row>
    <row r="2108" spans="2:15" x14ac:dyDescent="0.25">
      <c r="B2108" t="s">
        <v>6400</v>
      </c>
      <c r="C2108" t="s">
        <v>6401</v>
      </c>
      <c r="D2108" t="s">
        <v>6402</v>
      </c>
      <c r="E2108" t="s">
        <v>405</v>
      </c>
      <c r="F2108" t="s">
        <v>324</v>
      </c>
      <c r="G2108" t="s">
        <v>1220</v>
      </c>
      <c r="H2108" t="s">
        <v>1677</v>
      </c>
      <c r="I2108" t="s">
        <v>1222</v>
      </c>
      <c r="J2108" t="s">
        <v>1222</v>
      </c>
      <c r="K2108" t="s">
        <v>1222</v>
      </c>
      <c r="L2108" t="s">
        <v>1222</v>
      </c>
      <c r="M2108" t="s">
        <v>1222</v>
      </c>
      <c r="N2108" t="s">
        <v>1222</v>
      </c>
      <c r="O2108" t="s">
        <v>1678</v>
      </c>
    </row>
    <row r="2109" spans="2:15" x14ac:dyDescent="0.25">
      <c r="B2109" t="s">
        <v>6403</v>
      </c>
      <c r="C2109" t="s">
        <v>6404</v>
      </c>
      <c r="D2109" t="s">
        <v>1218</v>
      </c>
      <c r="E2109" t="s">
        <v>405</v>
      </c>
      <c r="F2109" t="s">
        <v>324</v>
      </c>
      <c r="G2109" t="s">
        <v>1220</v>
      </c>
      <c r="H2109" t="s">
        <v>1677</v>
      </c>
      <c r="I2109" t="s">
        <v>1222</v>
      </c>
      <c r="J2109" t="s">
        <v>1222</v>
      </c>
      <c r="K2109" t="s">
        <v>1222</v>
      </c>
      <c r="L2109" t="s">
        <v>1222</v>
      </c>
      <c r="M2109" t="s">
        <v>1222</v>
      </c>
      <c r="N2109" t="s">
        <v>1222</v>
      </c>
      <c r="O2109" t="s">
        <v>1678</v>
      </c>
    </row>
    <row r="2110" spans="2:15" x14ac:dyDescent="0.25">
      <c r="B2110" t="s">
        <v>6405</v>
      </c>
      <c r="C2110" t="s">
        <v>6406</v>
      </c>
      <c r="D2110" t="s">
        <v>1218</v>
      </c>
      <c r="E2110" t="s">
        <v>405</v>
      </c>
      <c r="F2110" t="s">
        <v>324</v>
      </c>
      <c r="G2110" t="s">
        <v>1220</v>
      </c>
      <c r="H2110" t="s">
        <v>1351</v>
      </c>
      <c r="I2110">
        <v>504</v>
      </c>
      <c r="J2110">
        <v>504</v>
      </c>
      <c r="K2110">
        <v>168</v>
      </c>
      <c r="L2110" t="s">
        <v>1724</v>
      </c>
      <c r="M2110" t="s">
        <v>6407</v>
      </c>
      <c r="N2110" t="s">
        <v>1222</v>
      </c>
      <c r="O2110" t="s">
        <v>1354</v>
      </c>
    </row>
    <row r="2111" spans="2:15" x14ac:dyDescent="0.25">
      <c r="B2111" t="s">
        <v>6408</v>
      </c>
      <c r="C2111" t="s">
        <v>6409</v>
      </c>
      <c r="D2111" t="s">
        <v>1218</v>
      </c>
      <c r="E2111" t="s">
        <v>405</v>
      </c>
      <c r="F2111" t="s">
        <v>324</v>
      </c>
      <c r="G2111" t="s">
        <v>1220</v>
      </c>
      <c r="H2111" t="s">
        <v>1351</v>
      </c>
      <c r="I2111">
        <v>618</v>
      </c>
      <c r="J2111">
        <v>618</v>
      </c>
      <c r="K2111">
        <v>206</v>
      </c>
      <c r="L2111" t="s">
        <v>2319</v>
      </c>
      <c r="M2111" t="s">
        <v>6410</v>
      </c>
      <c r="N2111" t="s">
        <v>1222</v>
      </c>
      <c r="O2111" t="s">
        <v>1354</v>
      </c>
    </row>
    <row r="2112" spans="2:15" x14ac:dyDescent="0.25">
      <c r="B2112" t="s">
        <v>6411</v>
      </c>
      <c r="C2112" t="s">
        <v>6412</v>
      </c>
      <c r="D2112" t="s">
        <v>1233</v>
      </c>
      <c r="E2112" t="s">
        <v>405</v>
      </c>
      <c r="F2112" t="s">
        <v>324</v>
      </c>
      <c r="G2112" t="s">
        <v>1220</v>
      </c>
      <c r="H2112" t="s">
        <v>1351</v>
      </c>
      <c r="I2112">
        <v>630</v>
      </c>
      <c r="J2112">
        <v>630</v>
      </c>
      <c r="K2112">
        <v>210</v>
      </c>
      <c r="L2112" t="s">
        <v>1672</v>
      </c>
      <c r="M2112" t="s">
        <v>5272</v>
      </c>
      <c r="N2112" t="s">
        <v>1222</v>
      </c>
      <c r="O2112" t="s">
        <v>1354</v>
      </c>
    </row>
    <row r="2113" spans="2:15" x14ac:dyDescent="0.25">
      <c r="B2113" t="s">
        <v>6413</v>
      </c>
      <c r="C2113" t="s">
        <v>6414</v>
      </c>
      <c r="D2113" t="s">
        <v>1259</v>
      </c>
      <c r="E2113" t="s">
        <v>405</v>
      </c>
      <c r="F2113" t="s">
        <v>324</v>
      </c>
      <c r="G2113" t="s">
        <v>1220</v>
      </c>
      <c r="H2113" t="s">
        <v>1351</v>
      </c>
      <c r="I2113">
        <v>651</v>
      </c>
      <c r="J2113">
        <v>651</v>
      </c>
      <c r="K2113">
        <v>217</v>
      </c>
      <c r="L2113" t="s">
        <v>2319</v>
      </c>
      <c r="M2113" t="s">
        <v>4726</v>
      </c>
      <c r="N2113" t="s">
        <v>1222</v>
      </c>
      <c r="O2113" t="s">
        <v>1354</v>
      </c>
    </row>
    <row r="2114" spans="2:15" x14ac:dyDescent="0.25">
      <c r="B2114" t="s">
        <v>6415</v>
      </c>
      <c r="C2114" t="s">
        <v>6416</v>
      </c>
      <c r="D2114" t="s">
        <v>1218</v>
      </c>
      <c r="E2114" t="s">
        <v>405</v>
      </c>
      <c r="F2114" t="s">
        <v>324</v>
      </c>
      <c r="G2114" t="s">
        <v>1220</v>
      </c>
      <c r="H2114" t="s">
        <v>1357</v>
      </c>
      <c r="I2114" t="s">
        <v>1222</v>
      </c>
      <c r="J2114" t="s">
        <v>1222</v>
      </c>
      <c r="K2114" t="s">
        <v>1222</v>
      </c>
      <c r="L2114" t="s">
        <v>1222</v>
      </c>
      <c r="M2114" t="s">
        <v>1222</v>
      </c>
      <c r="N2114" t="s">
        <v>1222</v>
      </c>
      <c r="O2114" t="s">
        <v>6417</v>
      </c>
    </row>
    <row r="2115" spans="2:15" x14ac:dyDescent="0.25">
      <c r="B2115" t="s">
        <v>6418</v>
      </c>
      <c r="C2115" t="s">
        <v>6419</v>
      </c>
      <c r="D2115" t="s">
        <v>1284</v>
      </c>
      <c r="E2115" t="s">
        <v>405</v>
      </c>
      <c r="F2115" t="s">
        <v>324</v>
      </c>
      <c r="G2115" t="s">
        <v>1220</v>
      </c>
      <c r="H2115" t="s">
        <v>1357</v>
      </c>
      <c r="I2115" t="s">
        <v>1222</v>
      </c>
      <c r="J2115" t="s">
        <v>1222</v>
      </c>
      <c r="K2115" t="s">
        <v>1222</v>
      </c>
      <c r="L2115" t="s">
        <v>1222</v>
      </c>
      <c r="M2115" t="s">
        <v>1222</v>
      </c>
      <c r="N2115" t="s">
        <v>1222</v>
      </c>
      <c r="O2115" t="s">
        <v>6420</v>
      </c>
    </row>
    <row r="2116" spans="2:15" x14ac:dyDescent="0.25">
      <c r="B2116" t="s">
        <v>6421</v>
      </c>
      <c r="C2116" t="s">
        <v>6422</v>
      </c>
      <c r="D2116" t="s">
        <v>1233</v>
      </c>
      <c r="E2116" t="s">
        <v>405</v>
      </c>
      <c r="F2116" t="s">
        <v>324</v>
      </c>
      <c r="G2116" t="s">
        <v>1220</v>
      </c>
      <c r="H2116" t="s">
        <v>1357</v>
      </c>
      <c r="I2116" t="s">
        <v>1222</v>
      </c>
      <c r="J2116" t="s">
        <v>1222</v>
      </c>
      <c r="K2116" t="s">
        <v>1222</v>
      </c>
      <c r="L2116" t="s">
        <v>1222</v>
      </c>
      <c r="M2116" t="s">
        <v>1222</v>
      </c>
      <c r="N2116" t="s">
        <v>1222</v>
      </c>
      <c r="O2116" t="s">
        <v>6423</v>
      </c>
    </row>
    <row r="2117" spans="2:15" x14ac:dyDescent="0.25">
      <c r="B2117" t="s">
        <v>6424</v>
      </c>
      <c r="C2117" t="s">
        <v>6425</v>
      </c>
      <c r="D2117" t="s">
        <v>1284</v>
      </c>
      <c r="E2117" t="s">
        <v>405</v>
      </c>
      <c r="F2117" t="s">
        <v>324</v>
      </c>
      <c r="G2117" t="s">
        <v>1220</v>
      </c>
      <c r="H2117" t="s">
        <v>1357</v>
      </c>
      <c r="I2117" t="s">
        <v>1222</v>
      </c>
      <c r="J2117" t="s">
        <v>1222</v>
      </c>
      <c r="K2117" t="s">
        <v>1222</v>
      </c>
      <c r="L2117" t="s">
        <v>1222</v>
      </c>
      <c r="M2117" t="s">
        <v>1222</v>
      </c>
      <c r="N2117" t="s">
        <v>1222</v>
      </c>
      <c r="O2117" t="s">
        <v>6426</v>
      </c>
    </row>
    <row r="2118" spans="2:15" x14ac:dyDescent="0.25">
      <c r="B2118" t="s">
        <v>6427</v>
      </c>
      <c r="C2118" t="s">
        <v>6428</v>
      </c>
      <c r="D2118" t="s">
        <v>1233</v>
      </c>
      <c r="E2118" t="s">
        <v>405</v>
      </c>
      <c r="F2118" t="s">
        <v>324</v>
      </c>
      <c r="G2118" t="s">
        <v>1220</v>
      </c>
      <c r="H2118" t="s">
        <v>1357</v>
      </c>
      <c r="I2118" t="s">
        <v>1222</v>
      </c>
      <c r="J2118" t="s">
        <v>1222</v>
      </c>
      <c r="K2118" t="s">
        <v>1222</v>
      </c>
      <c r="L2118" t="s">
        <v>1222</v>
      </c>
      <c r="M2118" t="s">
        <v>1222</v>
      </c>
      <c r="N2118" t="s">
        <v>1222</v>
      </c>
      <c r="O2118" t="s">
        <v>6429</v>
      </c>
    </row>
    <row r="2119" spans="2:15" x14ac:dyDescent="0.25">
      <c r="B2119" t="s">
        <v>6430</v>
      </c>
      <c r="C2119" t="s">
        <v>6431</v>
      </c>
      <c r="D2119" t="s">
        <v>1233</v>
      </c>
      <c r="E2119" t="s">
        <v>405</v>
      </c>
      <c r="F2119" t="s">
        <v>324</v>
      </c>
      <c r="G2119" t="s">
        <v>1220</v>
      </c>
      <c r="H2119" t="s">
        <v>1357</v>
      </c>
      <c r="I2119" t="s">
        <v>1222</v>
      </c>
      <c r="J2119" t="s">
        <v>1222</v>
      </c>
      <c r="K2119" t="s">
        <v>1222</v>
      </c>
      <c r="L2119" t="s">
        <v>1222</v>
      </c>
      <c r="M2119" t="s">
        <v>1222</v>
      </c>
      <c r="N2119" t="s">
        <v>1222</v>
      </c>
      <c r="O2119" t="s">
        <v>6432</v>
      </c>
    </row>
    <row r="2120" spans="2:15" x14ac:dyDescent="0.25">
      <c r="B2120" t="s">
        <v>6433</v>
      </c>
      <c r="C2120" t="s">
        <v>6434</v>
      </c>
      <c r="D2120" t="s">
        <v>1218</v>
      </c>
      <c r="E2120" t="s">
        <v>405</v>
      </c>
      <c r="F2120" t="s">
        <v>324</v>
      </c>
      <c r="G2120" t="s">
        <v>1220</v>
      </c>
      <c r="H2120" t="s">
        <v>1357</v>
      </c>
      <c r="I2120" t="s">
        <v>1222</v>
      </c>
      <c r="J2120" t="s">
        <v>1222</v>
      </c>
      <c r="K2120" t="s">
        <v>1222</v>
      </c>
      <c r="L2120" t="s">
        <v>1222</v>
      </c>
      <c r="M2120" t="s">
        <v>1222</v>
      </c>
      <c r="N2120" t="s">
        <v>1222</v>
      </c>
      <c r="O2120" t="s">
        <v>6435</v>
      </c>
    </row>
    <row r="2121" spans="2:15" x14ac:dyDescent="0.25">
      <c r="B2121" t="s">
        <v>6436</v>
      </c>
      <c r="C2121" t="s">
        <v>6437</v>
      </c>
      <c r="D2121" t="s">
        <v>1218</v>
      </c>
      <c r="E2121" t="s">
        <v>405</v>
      </c>
      <c r="F2121" t="s">
        <v>324</v>
      </c>
      <c r="G2121" t="s">
        <v>1220</v>
      </c>
      <c r="H2121" t="s">
        <v>1357</v>
      </c>
      <c r="I2121" t="s">
        <v>1222</v>
      </c>
      <c r="J2121" t="s">
        <v>1222</v>
      </c>
      <c r="K2121" t="s">
        <v>1222</v>
      </c>
      <c r="L2121" t="s">
        <v>1222</v>
      </c>
      <c r="M2121" t="s">
        <v>1222</v>
      </c>
      <c r="N2121" t="s">
        <v>1222</v>
      </c>
      <c r="O2121" t="s">
        <v>6438</v>
      </c>
    </row>
    <row r="2122" spans="2:15" x14ac:dyDescent="0.25">
      <c r="B2122" t="s">
        <v>6439</v>
      </c>
      <c r="C2122" t="s">
        <v>6440</v>
      </c>
      <c r="D2122" t="s">
        <v>1284</v>
      </c>
      <c r="E2122" t="s">
        <v>405</v>
      </c>
      <c r="F2122" t="s">
        <v>324</v>
      </c>
      <c r="G2122" t="s">
        <v>1220</v>
      </c>
      <c r="H2122" t="s">
        <v>1357</v>
      </c>
      <c r="I2122" t="s">
        <v>1222</v>
      </c>
      <c r="J2122" t="s">
        <v>1222</v>
      </c>
      <c r="K2122" t="s">
        <v>1222</v>
      </c>
      <c r="L2122" t="s">
        <v>1222</v>
      </c>
      <c r="M2122" t="s">
        <v>1222</v>
      </c>
      <c r="N2122" t="s">
        <v>1222</v>
      </c>
      <c r="O2122" t="s">
        <v>6441</v>
      </c>
    </row>
    <row r="2123" spans="2:15" x14ac:dyDescent="0.25">
      <c r="B2123" t="s">
        <v>6442</v>
      </c>
      <c r="C2123" t="s">
        <v>6443</v>
      </c>
      <c r="D2123" t="s">
        <v>1259</v>
      </c>
      <c r="E2123" t="s">
        <v>405</v>
      </c>
      <c r="F2123" t="s">
        <v>324</v>
      </c>
      <c r="G2123" t="s">
        <v>1220</v>
      </c>
      <c r="H2123" t="s">
        <v>1357</v>
      </c>
      <c r="I2123" t="s">
        <v>1222</v>
      </c>
      <c r="J2123" t="s">
        <v>1222</v>
      </c>
      <c r="K2123" t="s">
        <v>1222</v>
      </c>
      <c r="L2123" t="s">
        <v>1222</v>
      </c>
      <c r="M2123" t="s">
        <v>1222</v>
      </c>
      <c r="N2123" t="s">
        <v>1222</v>
      </c>
      <c r="O2123" t="s">
        <v>6444</v>
      </c>
    </row>
    <row r="2124" spans="2:15" x14ac:dyDescent="0.25">
      <c r="B2124" t="s">
        <v>6442</v>
      </c>
      <c r="C2124" t="s">
        <v>6443</v>
      </c>
      <c r="D2124" t="s">
        <v>1570</v>
      </c>
      <c r="E2124" t="s">
        <v>405</v>
      </c>
      <c r="F2124" t="s">
        <v>324</v>
      </c>
      <c r="G2124" t="s">
        <v>1220</v>
      </c>
      <c r="H2124" t="s">
        <v>1357</v>
      </c>
      <c r="I2124" t="s">
        <v>1222</v>
      </c>
      <c r="J2124" t="s">
        <v>1222</v>
      </c>
      <c r="K2124" t="s">
        <v>1222</v>
      </c>
      <c r="L2124" t="s">
        <v>1222</v>
      </c>
      <c r="M2124" t="s">
        <v>1222</v>
      </c>
      <c r="N2124" t="s">
        <v>1222</v>
      </c>
      <c r="O2124" t="s">
        <v>6444</v>
      </c>
    </row>
    <row r="2125" spans="2:15" x14ac:dyDescent="0.25">
      <c r="B2125" t="s">
        <v>6445</v>
      </c>
      <c r="C2125" t="s">
        <v>6446</v>
      </c>
      <c r="D2125" t="s">
        <v>1222</v>
      </c>
      <c r="E2125" t="s">
        <v>405</v>
      </c>
      <c r="F2125" t="s">
        <v>324</v>
      </c>
      <c r="G2125" t="s">
        <v>1220</v>
      </c>
      <c r="H2125" t="s">
        <v>1357</v>
      </c>
      <c r="I2125" t="s">
        <v>1222</v>
      </c>
      <c r="J2125" t="s">
        <v>1222</v>
      </c>
      <c r="K2125" t="s">
        <v>1222</v>
      </c>
      <c r="L2125" t="s">
        <v>1222</v>
      </c>
      <c r="M2125" t="s">
        <v>1222</v>
      </c>
      <c r="N2125" t="s">
        <v>1222</v>
      </c>
      <c r="O2125" t="s">
        <v>6447</v>
      </c>
    </row>
    <row r="2126" spans="2:15" x14ac:dyDescent="0.25">
      <c r="B2126" t="s">
        <v>6448</v>
      </c>
      <c r="C2126" t="s">
        <v>6449</v>
      </c>
      <c r="D2126" t="s">
        <v>6450</v>
      </c>
      <c r="E2126" t="s">
        <v>405</v>
      </c>
      <c r="F2126" t="s">
        <v>324</v>
      </c>
      <c r="G2126" t="s">
        <v>1220</v>
      </c>
      <c r="H2126" t="s">
        <v>1357</v>
      </c>
      <c r="I2126" t="s">
        <v>1222</v>
      </c>
      <c r="J2126" t="s">
        <v>1222</v>
      </c>
      <c r="K2126" t="s">
        <v>1222</v>
      </c>
      <c r="L2126" t="s">
        <v>1222</v>
      </c>
      <c r="M2126" t="s">
        <v>1222</v>
      </c>
      <c r="N2126" t="s">
        <v>1222</v>
      </c>
      <c r="O2126" t="s">
        <v>6447</v>
      </c>
    </row>
    <row r="2127" spans="2:15" x14ac:dyDescent="0.25">
      <c r="B2127" t="s">
        <v>6451</v>
      </c>
      <c r="C2127" t="s">
        <v>6452</v>
      </c>
      <c r="D2127" t="s">
        <v>1218</v>
      </c>
      <c r="E2127" t="s">
        <v>405</v>
      </c>
      <c r="F2127" t="s">
        <v>324</v>
      </c>
      <c r="G2127" t="s">
        <v>1220</v>
      </c>
      <c r="H2127" t="s">
        <v>1357</v>
      </c>
      <c r="I2127" t="s">
        <v>1222</v>
      </c>
      <c r="J2127" t="s">
        <v>1222</v>
      </c>
      <c r="K2127" t="s">
        <v>1222</v>
      </c>
      <c r="L2127" t="s">
        <v>1222</v>
      </c>
      <c r="M2127" t="s">
        <v>1222</v>
      </c>
      <c r="N2127" t="s">
        <v>1222</v>
      </c>
      <c r="O2127" t="s">
        <v>6453</v>
      </c>
    </row>
    <row r="2128" spans="2:15" x14ac:dyDescent="0.25">
      <c r="B2128" t="s">
        <v>6454</v>
      </c>
      <c r="C2128" t="s">
        <v>6455</v>
      </c>
      <c r="D2128" t="s">
        <v>1233</v>
      </c>
      <c r="E2128" t="s">
        <v>405</v>
      </c>
      <c r="F2128" t="s">
        <v>324</v>
      </c>
      <c r="G2128" t="s">
        <v>1220</v>
      </c>
      <c r="H2128" t="s">
        <v>1357</v>
      </c>
      <c r="I2128" t="s">
        <v>1222</v>
      </c>
      <c r="J2128" t="s">
        <v>1222</v>
      </c>
      <c r="K2128" t="s">
        <v>1222</v>
      </c>
      <c r="L2128" t="s">
        <v>1222</v>
      </c>
      <c r="M2128" t="s">
        <v>1222</v>
      </c>
      <c r="N2128" t="s">
        <v>1222</v>
      </c>
      <c r="O2128" t="s">
        <v>6456</v>
      </c>
    </row>
    <row r="2129" spans="2:15" x14ac:dyDescent="0.25">
      <c r="B2129" t="s">
        <v>6457</v>
      </c>
      <c r="C2129" t="s">
        <v>6458</v>
      </c>
      <c r="D2129" t="s">
        <v>1259</v>
      </c>
      <c r="E2129" t="s">
        <v>405</v>
      </c>
      <c r="F2129" t="s">
        <v>324</v>
      </c>
      <c r="G2129" t="s">
        <v>1220</v>
      </c>
      <c r="H2129" t="s">
        <v>1357</v>
      </c>
      <c r="I2129" t="s">
        <v>1222</v>
      </c>
      <c r="J2129" t="s">
        <v>1222</v>
      </c>
      <c r="K2129" t="s">
        <v>1222</v>
      </c>
      <c r="L2129" t="s">
        <v>1222</v>
      </c>
      <c r="M2129" t="s">
        <v>1222</v>
      </c>
      <c r="N2129" t="s">
        <v>1222</v>
      </c>
      <c r="O2129" t="s">
        <v>3750</v>
      </c>
    </row>
    <row r="2130" spans="2:15" x14ac:dyDescent="0.25">
      <c r="B2130" t="s">
        <v>6459</v>
      </c>
      <c r="C2130" t="s">
        <v>6460</v>
      </c>
      <c r="D2130" t="s">
        <v>1222</v>
      </c>
      <c r="E2130" t="s">
        <v>405</v>
      </c>
      <c r="F2130" t="s">
        <v>324</v>
      </c>
      <c r="G2130" t="s">
        <v>1220</v>
      </c>
      <c r="H2130" t="s">
        <v>1357</v>
      </c>
      <c r="I2130" t="s">
        <v>1222</v>
      </c>
      <c r="J2130" t="s">
        <v>1222</v>
      </c>
      <c r="K2130" t="s">
        <v>1222</v>
      </c>
      <c r="L2130" t="s">
        <v>1222</v>
      </c>
      <c r="M2130" t="s">
        <v>1222</v>
      </c>
      <c r="N2130" t="s">
        <v>1222</v>
      </c>
      <c r="O2130" t="s">
        <v>6461</v>
      </c>
    </row>
    <row r="2131" spans="2:15" x14ac:dyDescent="0.25">
      <c r="B2131" t="s">
        <v>6462</v>
      </c>
      <c r="C2131" t="s">
        <v>6463</v>
      </c>
      <c r="D2131" t="s">
        <v>1284</v>
      </c>
      <c r="E2131" t="s">
        <v>405</v>
      </c>
      <c r="F2131" t="s">
        <v>324</v>
      </c>
      <c r="G2131" t="s">
        <v>1220</v>
      </c>
      <c r="H2131" t="s">
        <v>1357</v>
      </c>
      <c r="I2131" t="s">
        <v>1222</v>
      </c>
      <c r="J2131" t="s">
        <v>1222</v>
      </c>
      <c r="K2131" t="s">
        <v>1222</v>
      </c>
      <c r="L2131" t="s">
        <v>1222</v>
      </c>
      <c r="M2131" t="s">
        <v>1222</v>
      </c>
      <c r="N2131" t="s">
        <v>1222</v>
      </c>
      <c r="O2131" t="s">
        <v>6464</v>
      </c>
    </row>
    <row r="2132" spans="2:15" x14ac:dyDescent="0.25">
      <c r="B2132" t="s">
        <v>6465</v>
      </c>
      <c r="C2132" t="s">
        <v>6466</v>
      </c>
      <c r="D2132" t="s">
        <v>1222</v>
      </c>
      <c r="E2132" t="s">
        <v>405</v>
      </c>
      <c r="F2132" t="s">
        <v>324</v>
      </c>
      <c r="G2132" t="s">
        <v>1220</v>
      </c>
      <c r="H2132" t="s">
        <v>1357</v>
      </c>
      <c r="I2132" t="s">
        <v>1222</v>
      </c>
      <c r="J2132" t="s">
        <v>1222</v>
      </c>
      <c r="K2132" t="s">
        <v>1222</v>
      </c>
      <c r="L2132" t="s">
        <v>1222</v>
      </c>
      <c r="M2132" t="s">
        <v>1222</v>
      </c>
      <c r="N2132" t="s">
        <v>1222</v>
      </c>
      <c r="O2132" t="s">
        <v>6467</v>
      </c>
    </row>
    <row r="2133" spans="2:15" x14ac:dyDescent="0.25">
      <c r="B2133" t="s">
        <v>6468</v>
      </c>
      <c r="C2133" t="s">
        <v>6469</v>
      </c>
      <c r="D2133" t="s">
        <v>2146</v>
      </c>
      <c r="E2133" t="s">
        <v>405</v>
      </c>
      <c r="F2133" t="s">
        <v>324</v>
      </c>
      <c r="G2133" t="s">
        <v>1220</v>
      </c>
      <c r="H2133" t="s">
        <v>1357</v>
      </c>
      <c r="I2133" t="s">
        <v>1222</v>
      </c>
      <c r="J2133" t="s">
        <v>1222</v>
      </c>
      <c r="K2133" t="s">
        <v>1222</v>
      </c>
      <c r="L2133" t="s">
        <v>1222</v>
      </c>
      <c r="M2133" t="s">
        <v>1222</v>
      </c>
      <c r="N2133" t="s">
        <v>1222</v>
      </c>
      <c r="O2133" t="s">
        <v>6470</v>
      </c>
    </row>
    <row r="2134" spans="2:15" x14ac:dyDescent="0.25">
      <c r="B2134" t="s">
        <v>6471</v>
      </c>
      <c r="C2134" t="s">
        <v>6472</v>
      </c>
      <c r="D2134" t="s">
        <v>1218</v>
      </c>
      <c r="E2134" t="s">
        <v>405</v>
      </c>
      <c r="F2134" t="s">
        <v>324</v>
      </c>
      <c r="G2134" t="s">
        <v>1220</v>
      </c>
      <c r="H2134" t="s">
        <v>1357</v>
      </c>
      <c r="I2134" t="s">
        <v>1222</v>
      </c>
      <c r="J2134" t="s">
        <v>1222</v>
      </c>
      <c r="K2134" t="s">
        <v>1222</v>
      </c>
      <c r="L2134" t="s">
        <v>1222</v>
      </c>
      <c r="M2134" t="s">
        <v>1222</v>
      </c>
      <c r="N2134" t="s">
        <v>1222</v>
      </c>
      <c r="O2134" t="s">
        <v>6473</v>
      </c>
    </row>
    <row r="2135" spans="2:15" x14ac:dyDescent="0.25">
      <c r="B2135" t="s">
        <v>6474</v>
      </c>
      <c r="C2135" t="s">
        <v>6475</v>
      </c>
      <c r="D2135" t="s">
        <v>1233</v>
      </c>
      <c r="E2135" t="s">
        <v>405</v>
      </c>
      <c r="F2135" t="s">
        <v>324</v>
      </c>
      <c r="G2135" t="s">
        <v>1220</v>
      </c>
      <c r="H2135" t="s">
        <v>1357</v>
      </c>
      <c r="I2135" t="s">
        <v>1222</v>
      </c>
      <c r="J2135" t="s">
        <v>1222</v>
      </c>
      <c r="K2135" t="s">
        <v>1222</v>
      </c>
      <c r="L2135" t="s">
        <v>1222</v>
      </c>
      <c r="M2135" t="s">
        <v>1222</v>
      </c>
      <c r="N2135" t="s">
        <v>1222</v>
      </c>
      <c r="O2135" t="s">
        <v>6476</v>
      </c>
    </row>
    <row r="2136" spans="2:15" x14ac:dyDescent="0.25">
      <c r="B2136" t="s">
        <v>6477</v>
      </c>
      <c r="C2136" t="s">
        <v>6478</v>
      </c>
      <c r="D2136" t="s">
        <v>1233</v>
      </c>
      <c r="E2136" t="s">
        <v>405</v>
      </c>
      <c r="F2136" t="s">
        <v>324</v>
      </c>
      <c r="G2136" t="s">
        <v>1220</v>
      </c>
      <c r="H2136" t="s">
        <v>1357</v>
      </c>
      <c r="I2136" t="s">
        <v>1222</v>
      </c>
      <c r="J2136" t="s">
        <v>1222</v>
      </c>
      <c r="K2136" t="s">
        <v>1222</v>
      </c>
      <c r="L2136" t="s">
        <v>1222</v>
      </c>
      <c r="M2136" t="s">
        <v>1222</v>
      </c>
      <c r="N2136" t="s">
        <v>1222</v>
      </c>
      <c r="O2136" t="s">
        <v>6479</v>
      </c>
    </row>
    <row r="2137" spans="2:15" x14ac:dyDescent="0.25">
      <c r="B2137" t="s">
        <v>6480</v>
      </c>
      <c r="C2137" t="s">
        <v>6481</v>
      </c>
      <c r="D2137" t="s">
        <v>1218</v>
      </c>
      <c r="E2137" t="s">
        <v>405</v>
      </c>
      <c r="F2137" t="s">
        <v>324</v>
      </c>
      <c r="G2137" t="s">
        <v>1220</v>
      </c>
      <c r="H2137" t="s">
        <v>1357</v>
      </c>
      <c r="I2137" t="s">
        <v>1222</v>
      </c>
      <c r="J2137" t="s">
        <v>1222</v>
      </c>
      <c r="K2137" t="s">
        <v>1222</v>
      </c>
      <c r="L2137" t="s">
        <v>1222</v>
      </c>
      <c r="M2137" t="s">
        <v>1222</v>
      </c>
      <c r="N2137" t="s">
        <v>1222</v>
      </c>
      <c r="O2137" t="s">
        <v>6482</v>
      </c>
    </row>
    <row r="2138" spans="2:15" x14ac:dyDescent="0.25">
      <c r="B2138" t="s">
        <v>6483</v>
      </c>
      <c r="C2138" t="s">
        <v>6484</v>
      </c>
      <c r="D2138" t="s">
        <v>1259</v>
      </c>
      <c r="E2138" t="s">
        <v>405</v>
      </c>
      <c r="F2138" t="s">
        <v>324</v>
      </c>
      <c r="G2138" t="s">
        <v>1220</v>
      </c>
      <c r="H2138" t="s">
        <v>1357</v>
      </c>
      <c r="I2138" t="s">
        <v>1222</v>
      </c>
      <c r="J2138" t="s">
        <v>1222</v>
      </c>
      <c r="K2138" t="s">
        <v>1222</v>
      </c>
      <c r="L2138" t="s">
        <v>1222</v>
      </c>
      <c r="M2138" t="s">
        <v>1222</v>
      </c>
      <c r="N2138" t="s">
        <v>1222</v>
      </c>
      <c r="O2138" t="s">
        <v>5837</v>
      </c>
    </row>
    <row r="2139" spans="2:15" x14ac:dyDescent="0.25">
      <c r="B2139" t="s">
        <v>6485</v>
      </c>
      <c r="C2139" t="s">
        <v>6486</v>
      </c>
      <c r="D2139" t="s">
        <v>1222</v>
      </c>
      <c r="E2139" t="s">
        <v>405</v>
      </c>
      <c r="F2139" t="s">
        <v>324</v>
      </c>
      <c r="G2139" t="s">
        <v>1220</v>
      </c>
      <c r="H2139" t="s">
        <v>1357</v>
      </c>
      <c r="I2139" t="s">
        <v>1222</v>
      </c>
      <c r="J2139" t="s">
        <v>1222</v>
      </c>
      <c r="K2139" t="s">
        <v>1222</v>
      </c>
      <c r="L2139" t="s">
        <v>1222</v>
      </c>
      <c r="M2139" t="s">
        <v>1222</v>
      </c>
      <c r="N2139" t="s">
        <v>1222</v>
      </c>
      <c r="O2139" t="s">
        <v>3358</v>
      </c>
    </row>
    <row r="2140" spans="2:15" x14ac:dyDescent="0.25">
      <c r="B2140" t="s">
        <v>6487</v>
      </c>
      <c r="C2140" t="s">
        <v>6488</v>
      </c>
      <c r="D2140" t="s">
        <v>1259</v>
      </c>
      <c r="E2140" t="s">
        <v>405</v>
      </c>
      <c r="F2140" t="s">
        <v>324</v>
      </c>
      <c r="G2140" t="s">
        <v>1220</v>
      </c>
      <c r="H2140" t="s">
        <v>1357</v>
      </c>
      <c r="I2140" t="s">
        <v>1222</v>
      </c>
      <c r="J2140" t="s">
        <v>1222</v>
      </c>
      <c r="K2140" t="s">
        <v>1222</v>
      </c>
      <c r="L2140" t="s">
        <v>1222</v>
      </c>
      <c r="M2140" t="s">
        <v>1222</v>
      </c>
      <c r="N2140" t="s">
        <v>1222</v>
      </c>
      <c r="O2140" t="s">
        <v>6489</v>
      </c>
    </row>
    <row r="2141" spans="2:15" x14ac:dyDescent="0.25">
      <c r="B2141" t="s">
        <v>6490</v>
      </c>
      <c r="C2141" t="s">
        <v>6491</v>
      </c>
      <c r="D2141" t="s">
        <v>1222</v>
      </c>
      <c r="E2141" t="s">
        <v>405</v>
      </c>
      <c r="F2141" t="s">
        <v>324</v>
      </c>
      <c r="G2141" t="s">
        <v>1220</v>
      </c>
      <c r="H2141" t="s">
        <v>1357</v>
      </c>
      <c r="I2141" t="s">
        <v>1222</v>
      </c>
      <c r="J2141" t="s">
        <v>1222</v>
      </c>
      <c r="K2141" t="s">
        <v>1222</v>
      </c>
      <c r="L2141" t="s">
        <v>1222</v>
      </c>
      <c r="M2141" t="s">
        <v>1222</v>
      </c>
      <c r="N2141" t="s">
        <v>1222</v>
      </c>
      <c r="O2141" t="s">
        <v>6492</v>
      </c>
    </row>
    <row r="2142" spans="2:15" x14ac:dyDescent="0.25">
      <c r="B2142" t="s">
        <v>6493</v>
      </c>
      <c r="C2142" t="s">
        <v>6491</v>
      </c>
      <c r="D2142" t="s">
        <v>1233</v>
      </c>
      <c r="E2142" t="s">
        <v>405</v>
      </c>
      <c r="F2142" t="s">
        <v>324</v>
      </c>
      <c r="G2142" t="s">
        <v>1220</v>
      </c>
      <c r="H2142" t="s">
        <v>1357</v>
      </c>
      <c r="I2142" t="s">
        <v>1222</v>
      </c>
      <c r="J2142" t="s">
        <v>1222</v>
      </c>
      <c r="K2142" t="s">
        <v>1222</v>
      </c>
      <c r="L2142" t="s">
        <v>1222</v>
      </c>
      <c r="M2142" t="s">
        <v>1222</v>
      </c>
      <c r="N2142" t="s">
        <v>1222</v>
      </c>
      <c r="O2142" t="s">
        <v>6492</v>
      </c>
    </row>
    <row r="2143" spans="2:15" x14ac:dyDescent="0.25">
      <c r="B2143" t="s">
        <v>6494</v>
      </c>
      <c r="C2143" t="s">
        <v>6495</v>
      </c>
      <c r="D2143" t="s">
        <v>1222</v>
      </c>
      <c r="E2143" t="s">
        <v>405</v>
      </c>
      <c r="F2143" t="s">
        <v>324</v>
      </c>
      <c r="G2143" t="s">
        <v>1220</v>
      </c>
      <c r="H2143" t="s">
        <v>1357</v>
      </c>
      <c r="I2143" t="s">
        <v>1222</v>
      </c>
      <c r="J2143" t="s">
        <v>1222</v>
      </c>
      <c r="K2143" t="s">
        <v>1222</v>
      </c>
      <c r="L2143" t="s">
        <v>1222</v>
      </c>
      <c r="M2143" t="s">
        <v>1222</v>
      </c>
      <c r="N2143" t="s">
        <v>1222</v>
      </c>
      <c r="O2143" t="s">
        <v>6496</v>
      </c>
    </row>
    <row r="2144" spans="2:15" x14ac:dyDescent="0.25">
      <c r="B2144" t="s">
        <v>6497</v>
      </c>
      <c r="C2144" t="s">
        <v>6498</v>
      </c>
      <c r="D2144" t="s">
        <v>1222</v>
      </c>
      <c r="E2144" t="s">
        <v>405</v>
      </c>
      <c r="F2144" t="s">
        <v>324</v>
      </c>
      <c r="G2144" t="s">
        <v>1220</v>
      </c>
      <c r="H2144" t="s">
        <v>1357</v>
      </c>
      <c r="I2144" t="s">
        <v>1222</v>
      </c>
      <c r="J2144" t="s">
        <v>1222</v>
      </c>
      <c r="K2144" t="s">
        <v>1222</v>
      </c>
      <c r="L2144" t="s">
        <v>1222</v>
      </c>
      <c r="M2144" t="s">
        <v>1222</v>
      </c>
      <c r="N2144" t="s">
        <v>1222</v>
      </c>
      <c r="O2144" t="s">
        <v>1234</v>
      </c>
    </row>
    <row r="2145" spans="1:15" x14ac:dyDescent="0.25">
      <c r="B2145" t="s">
        <v>6499</v>
      </c>
      <c r="C2145" t="s">
        <v>6500</v>
      </c>
      <c r="D2145" t="s">
        <v>1259</v>
      </c>
      <c r="E2145" t="s">
        <v>405</v>
      </c>
      <c r="F2145" t="s">
        <v>324</v>
      </c>
      <c r="G2145" t="s">
        <v>1220</v>
      </c>
      <c r="H2145" t="s">
        <v>1357</v>
      </c>
      <c r="I2145" t="s">
        <v>1222</v>
      </c>
      <c r="J2145" t="s">
        <v>1222</v>
      </c>
      <c r="K2145" t="s">
        <v>1222</v>
      </c>
      <c r="L2145" t="s">
        <v>1222</v>
      </c>
      <c r="M2145" t="s">
        <v>1222</v>
      </c>
      <c r="N2145" t="s">
        <v>1222</v>
      </c>
      <c r="O2145" t="s">
        <v>6501</v>
      </c>
    </row>
    <row r="2146" spans="1:15" x14ac:dyDescent="0.25">
      <c r="B2146" t="s">
        <v>6502</v>
      </c>
      <c r="C2146" t="s">
        <v>6503</v>
      </c>
      <c r="D2146" t="s">
        <v>1259</v>
      </c>
      <c r="E2146" t="s">
        <v>405</v>
      </c>
      <c r="F2146" t="s">
        <v>324</v>
      </c>
      <c r="G2146" t="s">
        <v>1220</v>
      </c>
      <c r="H2146" t="s">
        <v>1357</v>
      </c>
      <c r="I2146" t="s">
        <v>1222</v>
      </c>
      <c r="J2146" t="s">
        <v>1222</v>
      </c>
      <c r="K2146" t="s">
        <v>1222</v>
      </c>
      <c r="L2146" t="s">
        <v>1222</v>
      </c>
      <c r="M2146" t="s">
        <v>1222</v>
      </c>
      <c r="N2146" t="s">
        <v>1222</v>
      </c>
      <c r="O2146" t="s">
        <v>6504</v>
      </c>
    </row>
    <row r="2147" spans="1:15" x14ac:dyDescent="0.25">
      <c r="B2147" t="s">
        <v>6505</v>
      </c>
      <c r="C2147" t="s">
        <v>6506</v>
      </c>
      <c r="D2147" t="s">
        <v>1259</v>
      </c>
      <c r="E2147" t="s">
        <v>405</v>
      </c>
      <c r="F2147" t="s">
        <v>324</v>
      </c>
      <c r="G2147" t="s">
        <v>1220</v>
      </c>
      <c r="H2147" t="s">
        <v>1357</v>
      </c>
      <c r="I2147" t="s">
        <v>1222</v>
      </c>
      <c r="J2147" t="s">
        <v>1222</v>
      </c>
      <c r="K2147" t="s">
        <v>1222</v>
      </c>
      <c r="L2147" t="s">
        <v>1222</v>
      </c>
      <c r="M2147" t="s">
        <v>1222</v>
      </c>
      <c r="N2147" t="s">
        <v>1222</v>
      </c>
      <c r="O2147" t="s">
        <v>2954</v>
      </c>
    </row>
    <row r="2148" spans="1:15" x14ac:dyDescent="0.25">
      <c r="A2148" t="s">
        <v>313</v>
      </c>
      <c r="B2148" t="s">
        <v>6584</v>
      </c>
      <c r="C2148" t="s">
        <v>6585</v>
      </c>
      <c r="D2148" t="s">
        <v>1222</v>
      </c>
      <c r="E2148" t="s">
        <v>401</v>
      </c>
      <c r="F2148" t="s">
        <v>313</v>
      </c>
      <c r="G2148" t="s">
        <v>1220</v>
      </c>
      <c r="H2148" t="s">
        <v>1357</v>
      </c>
      <c r="I2148" t="s">
        <v>1222</v>
      </c>
      <c r="J2148" t="s">
        <v>1222</v>
      </c>
      <c r="K2148" t="s">
        <v>1222</v>
      </c>
      <c r="L2148" t="s">
        <v>1222</v>
      </c>
      <c r="M2148" t="s">
        <v>1222</v>
      </c>
      <c r="N2148" t="s">
        <v>1222</v>
      </c>
      <c r="O2148" t="s">
        <v>6586</v>
      </c>
    </row>
    <row r="2149" spans="1:15" x14ac:dyDescent="0.25">
      <c r="B2149" t="s">
        <v>6587</v>
      </c>
      <c r="C2149" t="s">
        <v>6588</v>
      </c>
      <c r="D2149" t="s">
        <v>3539</v>
      </c>
      <c r="E2149" t="s">
        <v>401</v>
      </c>
      <c r="F2149" t="s">
        <v>313</v>
      </c>
      <c r="G2149" t="s">
        <v>1220</v>
      </c>
      <c r="H2149" t="s">
        <v>1357</v>
      </c>
      <c r="I2149" t="s">
        <v>1222</v>
      </c>
      <c r="J2149" t="s">
        <v>1222</v>
      </c>
      <c r="K2149" t="s">
        <v>1222</v>
      </c>
      <c r="L2149" t="s">
        <v>1222</v>
      </c>
      <c r="M2149" t="s">
        <v>1222</v>
      </c>
      <c r="N2149" t="s">
        <v>1222</v>
      </c>
      <c r="O2149" t="s">
        <v>6589</v>
      </c>
    </row>
    <row r="2150" spans="1:15" x14ac:dyDescent="0.25">
      <c r="B2150" t="s">
        <v>6590</v>
      </c>
      <c r="C2150" t="s">
        <v>6591</v>
      </c>
      <c r="D2150" t="s">
        <v>6592</v>
      </c>
      <c r="E2150" t="s">
        <v>401</v>
      </c>
      <c r="F2150" t="s">
        <v>313</v>
      </c>
      <c r="G2150" t="s">
        <v>1220</v>
      </c>
      <c r="H2150" t="s">
        <v>1357</v>
      </c>
      <c r="I2150" t="s">
        <v>1222</v>
      </c>
      <c r="J2150" t="s">
        <v>1222</v>
      </c>
      <c r="K2150" t="s">
        <v>1222</v>
      </c>
      <c r="L2150" t="s">
        <v>1222</v>
      </c>
      <c r="M2150" t="s">
        <v>1222</v>
      </c>
      <c r="N2150" t="s">
        <v>1222</v>
      </c>
      <c r="O2150" t="s">
        <v>6593</v>
      </c>
    </row>
    <row r="2151" spans="1:15" x14ac:dyDescent="0.25">
      <c r="B2151" t="s">
        <v>6594</v>
      </c>
      <c r="C2151" t="s">
        <v>6595</v>
      </c>
      <c r="D2151" t="s">
        <v>1233</v>
      </c>
      <c r="E2151" t="s">
        <v>401</v>
      </c>
      <c r="F2151" t="s">
        <v>313</v>
      </c>
      <c r="G2151" t="s">
        <v>1220</v>
      </c>
      <c r="H2151" t="s">
        <v>1357</v>
      </c>
      <c r="I2151" t="s">
        <v>1222</v>
      </c>
      <c r="J2151" t="s">
        <v>1222</v>
      </c>
      <c r="K2151" t="s">
        <v>1222</v>
      </c>
      <c r="L2151" t="s">
        <v>1222</v>
      </c>
      <c r="M2151" t="s">
        <v>1222</v>
      </c>
      <c r="N2151" t="s">
        <v>1222</v>
      </c>
      <c r="O2151" t="s">
        <v>1988</v>
      </c>
    </row>
    <row r="2152" spans="1:15" x14ac:dyDescent="0.25">
      <c r="B2152" t="s">
        <v>6596</v>
      </c>
      <c r="C2152" t="s">
        <v>6597</v>
      </c>
      <c r="D2152" t="s">
        <v>1259</v>
      </c>
      <c r="E2152" t="s">
        <v>401</v>
      </c>
      <c r="F2152" t="s">
        <v>313</v>
      </c>
      <c r="G2152" t="s">
        <v>1220</v>
      </c>
      <c r="H2152" t="s">
        <v>1357</v>
      </c>
      <c r="I2152" t="s">
        <v>1222</v>
      </c>
      <c r="J2152" t="s">
        <v>1222</v>
      </c>
      <c r="K2152" t="s">
        <v>1222</v>
      </c>
      <c r="L2152" t="s">
        <v>1222</v>
      </c>
      <c r="M2152" t="s">
        <v>1222</v>
      </c>
      <c r="N2152" t="s">
        <v>1222</v>
      </c>
      <c r="O2152" t="s">
        <v>6598</v>
      </c>
    </row>
    <row r="2153" spans="1:15" x14ac:dyDescent="0.25">
      <c r="B2153" t="s">
        <v>6599</v>
      </c>
      <c r="C2153" t="s">
        <v>6600</v>
      </c>
      <c r="D2153" t="s">
        <v>1222</v>
      </c>
      <c r="E2153" t="s">
        <v>401</v>
      </c>
      <c r="F2153" t="s">
        <v>313</v>
      </c>
      <c r="G2153" t="s">
        <v>1220</v>
      </c>
      <c r="H2153" t="s">
        <v>1357</v>
      </c>
      <c r="I2153" t="s">
        <v>1222</v>
      </c>
      <c r="J2153" t="s">
        <v>1222</v>
      </c>
      <c r="K2153" t="s">
        <v>1222</v>
      </c>
      <c r="L2153" t="s">
        <v>1222</v>
      </c>
      <c r="M2153" t="s">
        <v>1222</v>
      </c>
      <c r="N2153" t="s">
        <v>1222</v>
      </c>
      <c r="O2153" t="s">
        <v>6601</v>
      </c>
    </row>
    <row r="2154" spans="1:15" x14ac:dyDescent="0.25">
      <c r="B2154" t="s">
        <v>6602</v>
      </c>
      <c r="C2154" t="s">
        <v>6603</v>
      </c>
      <c r="D2154" t="s">
        <v>1222</v>
      </c>
      <c r="E2154" t="s">
        <v>401</v>
      </c>
      <c r="F2154" t="s">
        <v>313</v>
      </c>
      <c r="G2154" t="s">
        <v>1220</v>
      </c>
      <c r="H2154" t="s">
        <v>1357</v>
      </c>
      <c r="I2154" t="s">
        <v>1222</v>
      </c>
      <c r="J2154" t="s">
        <v>1222</v>
      </c>
      <c r="K2154" t="s">
        <v>1222</v>
      </c>
      <c r="L2154" t="s">
        <v>1222</v>
      </c>
      <c r="M2154" t="s">
        <v>1222</v>
      </c>
      <c r="N2154" t="s">
        <v>1222</v>
      </c>
      <c r="O2154" t="s">
        <v>6601</v>
      </c>
    </row>
    <row r="2155" spans="1:15" x14ac:dyDescent="0.25">
      <c r="B2155" t="s">
        <v>6604</v>
      </c>
      <c r="C2155" t="s">
        <v>6605</v>
      </c>
      <c r="D2155" t="s">
        <v>1233</v>
      </c>
      <c r="E2155" t="s">
        <v>401</v>
      </c>
      <c r="F2155" t="s">
        <v>313</v>
      </c>
      <c r="G2155" t="s">
        <v>1220</v>
      </c>
      <c r="H2155" t="s">
        <v>1357</v>
      </c>
      <c r="I2155" t="s">
        <v>1222</v>
      </c>
      <c r="J2155" t="s">
        <v>1222</v>
      </c>
      <c r="K2155" t="s">
        <v>1222</v>
      </c>
      <c r="L2155" t="s">
        <v>1222</v>
      </c>
      <c r="M2155" t="s">
        <v>1222</v>
      </c>
      <c r="N2155" t="s">
        <v>1222</v>
      </c>
      <c r="O2155" t="s">
        <v>6601</v>
      </c>
    </row>
    <row r="2156" spans="1:15" x14ac:dyDescent="0.25">
      <c r="B2156" t="s">
        <v>6606</v>
      </c>
      <c r="C2156" t="s">
        <v>6607</v>
      </c>
      <c r="D2156" t="s">
        <v>1875</v>
      </c>
      <c r="E2156" t="s">
        <v>401</v>
      </c>
      <c r="F2156" t="s">
        <v>313</v>
      </c>
      <c r="G2156" t="s">
        <v>1220</v>
      </c>
      <c r="H2156" t="s">
        <v>1357</v>
      </c>
      <c r="I2156" t="s">
        <v>1222</v>
      </c>
      <c r="J2156" t="s">
        <v>1222</v>
      </c>
      <c r="K2156" t="s">
        <v>1222</v>
      </c>
      <c r="L2156" t="s">
        <v>1222</v>
      </c>
      <c r="M2156" t="s">
        <v>1222</v>
      </c>
      <c r="N2156" t="s">
        <v>1222</v>
      </c>
      <c r="O2156" t="s">
        <v>6608</v>
      </c>
    </row>
    <row r="2157" spans="1:15" x14ac:dyDescent="0.25">
      <c r="B2157" t="s">
        <v>6609</v>
      </c>
      <c r="C2157" t="s">
        <v>6610</v>
      </c>
      <c r="D2157" t="s">
        <v>1233</v>
      </c>
      <c r="E2157" t="s">
        <v>401</v>
      </c>
      <c r="F2157" t="s">
        <v>313</v>
      </c>
      <c r="G2157" t="s">
        <v>1220</v>
      </c>
      <c r="H2157" t="s">
        <v>1357</v>
      </c>
      <c r="I2157" t="s">
        <v>1222</v>
      </c>
      <c r="J2157" t="s">
        <v>1222</v>
      </c>
      <c r="K2157" t="s">
        <v>1222</v>
      </c>
      <c r="L2157" t="s">
        <v>1222</v>
      </c>
      <c r="M2157" t="s">
        <v>1222</v>
      </c>
      <c r="N2157" t="s">
        <v>1222</v>
      </c>
      <c r="O2157" t="s">
        <v>6608</v>
      </c>
    </row>
    <row r="2158" spans="1:15" x14ac:dyDescent="0.25">
      <c r="B2158" t="s">
        <v>6611</v>
      </c>
      <c r="C2158" t="s">
        <v>6612</v>
      </c>
      <c r="D2158" t="s">
        <v>1233</v>
      </c>
      <c r="E2158" t="s">
        <v>401</v>
      </c>
      <c r="F2158" t="s">
        <v>313</v>
      </c>
      <c r="G2158" t="s">
        <v>1220</v>
      </c>
      <c r="H2158" t="s">
        <v>1357</v>
      </c>
      <c r="I2158" t="s">
        <v>1222</v>
      </c>
      <c r="J2158" t="s">
        <v>1222</v>
      </c>
      <c r="K2158" t="s">
        <v>1222</v>
      </c>
      <c r="L2158" t="s">
        <v>1222</v>
      </c>
      <c r="M2158" t="s">
        <v>1222</v>
      </c>
      <c r="N2158" t="s">
        <v>1222</v>
      </c>
      <c r="O2158" t="s">
        <v>6613</v>
      </c>
    </row>
    <row r="2159" spans="1:15" x14ac:dyDescent="0.25">
      <c r="B2159" t="s">
        <v>6614</v>
      </c>
      <c r="C2159" t="s">
        <v>6615</v>
      </c>
      <c r="D2159" t="s">
        <v>1259</v>
      </c>
      <c r="E2159" t="s">
        <v>401</v>
      </c>
      <c r="F2159" t="s">
        <v>313</v>
      </c>
      <c r="G2159" t="s">
        <v>1220</v>
      </c>
      <c r="H2159" t="s">
        <v>1357</v>
      </c>
      <c r="I2159" t="s">
        <v>1222</v>
      </c>
      <c r="J2159" t="s">
        <v>1222</v>
      </c>
      <c r="K2159" t="s">
        <v>1222</v>
      </c>
      <c r="L2159" t="s">
        <v>1222</v>
      </c>
      <c r="M2159" t="s">
        <v>1222</v>
      </c>
      <c r="N2159" t="s">
        <v>1222</v>
      </c>
      <c r="O2159" t="s">
        <v>6616</v>
      </c>
    </row>
    <row r="2160" spans="1:15" x14ac:dyDescent="0.25">
      <c r="B2160" t="s">
        <v>6617</v>
      </c>
      <c r="C2160" t="s">
        <v>6618</v>
      </c>
      <c r="D2160" t="s">
        <v>1259</v>
      </c>
      <c r="E2160" t="s">
        <v>401</v>
      </c>
      <c r="F2160" t="s">
        <v>313</v>
      </c>
      <c r="G2160" t="s">
        <v>1220</v>
      </c>
      <c r="H2160" t="s">
        <v>1357</v>
      </c>
      <c r="I2160" t="s">
        <v>1222</v>
      </c>
      <c r="J2160" t="s">
        <v>1222</v>
      </c>
      <c r="K2160" t="s">
        <v>1222</v>
      </c>
      <c r="L2160" t="s">
        <v>1222</v>
      </c>
      <c r="M2160" t="s">
        <v>1222</v>
      </c>
      <c r="N2160" t="s">
        <v>1222</v>
      </c>
      <c r="O2160" t="s">
        <v>6619</v>
      </c>
    </row>
    <row r="2161" spans="2:15" x14ac:dyDescent="0.25">
      <c r="B2161" t="s">
        <v>6617</v>
      </c>
      <c r="C2161" t="s">
        <v>6618</v>
      </c>
      <c r="D2161" t="s">
        <v>1570</v>
      </c>
      <c r="E2161" t="s">
        <v>401</v>
      </c>
      <c r="F2161" t="s">
        <v>313</v>
      </c>
      <c r="G2161" t="s">
        <v>1220</v>
      </c>
      <c r="H2161" t="s">
        <v>1357</v>
      </c>
      <c r="I2161" t="s">
        <v>1222</v>
      </c>
      <c r="J2161" t="s">
        <v>1222</v>
      </c>
      <c r="K2161" t="s">
        <v>1222</v>
      </c>
      <c r="L2161" t="s">
        <v>1222</v>
      </c>
      <c r="M2161" t="s">
        <v>1222</v>
      </c>
      <c r="N2161" t="s">
        <v>1222</v>
      </c>
      <c r="O2161" t="s">
        <v>6619</v>
      </c>
    </row>
    <row r="2162" spans="2:15" x14ac:dyDescent="0.25">
      <c r="B2162" t="s">
        <v>6620</v>
      </c>
      <c r="C2162" t="s">
        <v>6621</v>
      </c>
      <c r="D2162" t="s">
        <v>1222</v>
      </c>
      <c r="E2162" t="s">
        <v>401</v>
      </c>
      <c r="F2162" t="s">
        <v>313</v>
      </c>
      <c r="G2162" t="s">
        <v>1220</v>
      </c>
      <c r="H2162" t="s">
        <v>1357</v>
      </c>
      <c r="I2162" t="s">
        <v>1222</v>
      </c>
      <c r="J2162" t="s">
        <v>1222</v>
      </c>
      <c r="K2162" t="s">
        <v>1222</v>
      </c>
      <c r="L2162" t="s">
        <v>1222</v>
      </c>
      <c r="M2162" t="s">
        <v>1222</v>
      </c>
      <c r="N2162" t="s">
        <v>1222</v>
      </c>
      <c r="O2162" t="s">
        <v>6622</v>
      </c>
    </row>
    <row r="2163" spans="2:15" x14ac:dyDescent="0.25">
      <c r="B2163" t="s">
        <v>6623</v>
      </c>
      <c r="C2163" t="s">
        <v>6624</v>
      </c>
      <c r="D2163" t="s">
        <v>6625</v>
      </c>
      <c r="E2163" t="s">
        <v>401</v>
      </c>
      <c r="F2163" t="s">
        <v>313</v>
      </c>
      <c r="G2163" t="s">
        <v>1220</v>
      </c>
      <c r="H2163" t="s">
        <v>1357</v>
      </c>
      <c r="I2163" t="s">
        <v>1222</v>
      </c>
      <c r="J2163" t="s">
        <v>1222</v>
      </c>
      <c r="K2163" t="s">
        <v>1222</v>
      </c>
      <c r="L2163" t="s">
        <v>1222</v>
      </c>
      <c r="M2163" t="s">
        <v>1222</v>
      </c>
      <c r="N2163" t="s">
        <v>1222</v>
      </c>
      <c r="O2163" t="s">
        <v>6626</v>
      </c>
    </row>
    <row r="2164" spans="2:15" x14ac:dyDescent="0.25">
      <c r="B2164" t="s">
        <v>6627</v>
      </c>
      <c r="C2164" t="s">
        <v>6628</v>
      </c>
      <c r="D2164" t="s">
        <v>1222</v>
      </c>
      <c r="E2164" t="s">
        <v>401</v>
      </c>
      <c r="F2164" t="s">
        <v>313</v>
      </c>
      <c r="G2164" t="s">
        <v>1220</v>
      </c>
      <c r="H2164" t="s">
        <v>1357</v>
      </c>
      <c r="I2164" t="s">
        <v>1222</v>
      </c>
      <c r="J2164" t="s">
        <v>1222</v>
      </c>
      <c r="K2164" t="s">
        <v>1222</v>
      </c>
      <c r="L2164" t="s">
        <v>1222</v>
      </c>
      <c r="M2164" t="s">
        <v>1222</v>
      </c>
      <c r="N2164" t="s">
        <v>1222</v>
      </c>
      <c r="O2164" t="s">
        <v>6629</v>
      </c>
    </row>
    <row r="2165" spans="2:15" x14ac:dyDescent="0.25">
      <c r="B2165" t="s">
        <v>6630</v>
      </c>
      <c r="C2165" t="s">
        <v>6631</v>
      </c>
      <c r="D2165" t="s">
        <v>1222</v>
      </c>
      <c r="E2165" t="s">
        <v>401</v>
      </c>
      <c r="F2165" t="s">
        <v>313</v>
      </c>
      <c r="G2165" t="s">
        <v>1220</v>
      </c>
      <c r="H2165" t="s">
        <v>1357</v>
      </c>
      <c r="I2165" t="s">
        <v>1222</v>
      </c>
      <c r="J2165" t="s">
        <v>1222</v>
      </c>
      <c r="K2165" t="s">
        <v>1222</v>
      </c>
      <c r="L2165" t="s">
        <v>1222</v>
      </c>
      <c r="M2165" t="s">
        <v>1222</v>
      </c>
      <c r="N2165" t="s">
        <v>1222</v>
      </c>
      <c r="O2165" t="s">
        <v>6632</v>
      </c>
    </row>
    <row r="2166" spans="2:15" x14ac:dyDescent="0.25">
      <c r="B2166" t="s">
        <v>6633</v>
      </c>
      <c r="C2166" t="s">
        <v>6634</v>
      </c>
      <c r="D2166" t="s">
        <v>6635</v>
      </c>
      <c r="E2166" t="s">
        <v>401</v>
      </c>
      <c r="F2166" t="s">
        <v>313</v>
      </c>
      <c r="G2166" t="s">
        <v>1220</v>
      </c>
      <c r="H2166" t="s">
        <v>1357</v>
      </c>
      <c r="I2166" t="s">
        <v>1222</v>
      </c>
      <c r="J2166" t="s">
        <v>1222</v>
      </c>
      <c r="K2166" t="s">
        <v>1222</v>
      </c>
      <c r="L2166" t="s">
        <v>1222</v>
      </c>
      <c r="M2166" t="s">
        <v>1222</v>
      </c>
      <c r="N2166" t="s">
        <v>1222</v>
      </c>
      <c r="O2166" t="s">
        <v>3948</v>
      </c>
    </row>
    <row r="2167" spans="2:15" x14ac:dyDescent="0.25">
      <c r="B2167" t="s">
        <v>6636</v>
      </c>
      <c r="C2167" t="s">
        <v>6637</v>
      </c>
      <c r="D2167" t="s">
        <v>1259</v>
      </c>
      <c r="E2167" t="s">
        <v>401</v>
      </c>
      <c r="F2167" t="s">
        <v>313</v>
      </c>
      <c r="G2167" t="s">
        <v>1220</v>
      </c>
      <c r="H2167" t="s">
        <v>1357</v>
      </c>
      <c r="I2167" t="s">
        <v>1222</v>
      </c>
      <c r="J2167" t="s">
        <v>1222</v>
      </c>
      <c r="K2167" t="s">
        <v>1222</v>
      </c>
      <c r="L2167" t="s">
        <v>1222</v>
      </c>
      <c r="M2167" t="s">
        <v>1222</v>
      </c>
      <c r="N2167" t="s">
        <v>1222</v>
      </c>
      <c r="O2167" t="s">
        <v>6638</v>
      </c>
    </row>
    <row r="2168" spans="2:15" x14ac:dyDescent="0.25">
      <c r="B2168" t="s">
        <v>6639</v>
      </c>
      <c r="C2168" t="s">
        <v>6640</v>
      </c>
      <c r="D2168" t="s">
        <v>1222</v>
      </c>
      <c r="E2168" t="s">
        <v>401</v>
      </c>
      <c r="F2168" t="s">
        <v>313</v>
      </c>
      <c r="G2168" t="s">
        <v>1220</v>
      </c>
      <c r="H2168" t="s">
        <v>1357</v>
      </c>
      <c r="I2168" t="s">
        <v>1222</v>
      </c>
      <c r="J2168" t="s">
        <v>1222</v>
      </c>
      <c r="K2168" t="s">
        <v>1222</v>
      </c>
      <c r="L2168" t="s">
        <v>1222</v>
      </c>
      <c r="M2168" t="s">
        <v>1222</v>
      </c>
      <c r="N2168" t="s">
        <v>1222</v>
      </c>
      <c r="O2168" t="s">
        <v>3968</v>
      </c>
    </row>
    <row r="2169" spans="2:15" x14ac:dyDescent="0.25">
      <c r="B2169" t="s">
        <v>6641</v>
      </c>
      <c r="C2169" t="s">
        <v>6642</v>
      </c>
      <c r="D2169" t="s">
        <v>1218</v>
      </c>
      <c r="E2169" t="s">
        <v>401</v>
      </c>
      <c r="F2169" t="s">
        <v>313</v>
      </c>
      <c r="G2169" t="s">
        <v>1220</v>
      </c>
      <c r="H2169" t="s">
        <v>1677</v>
      </c>
      <c r="I2169" t="s">
        <v>1222</v>
      </c>
      <c r="J2169" t="s">
        <v>1222</v>
      </c>
      <c r="K2169" t="s">
        <v>1222</v>
      </c>
      <c r="L2169" t="s">
        <v>1222</v>
      </c>
      <c r="M2169" t="s">
        <v>1222</v>
      </c>
      <c r="N2169" t="s">
        <v>1222</v>
      </c>
      <c r="O2169" t="s">
        <v>2328</v>
      </c>
    </row>
    <row r="2170" spans="2:15" x14ac:dyDescent="0.25">
      <c r="B2170" t="s">
        <v>6643</v>
      </c>
      <c r="C2170" t="s">
        <v>6644</v>
      </c>
      <c r="D2170" t="s">
        <v>1284</v>
      </c>
      <c r="E2170" t="s">
        <v>401</v>
      </c>
      <c r="F2170" t="s">
        <v>313</v>
      </c>
      <c r="G2170" t="s">
        <v>1220</v>
      </c>
      <c r="H2170" t="s">
        <v>1677</v>
      </c>
      <c r="I2170" t="s">
        <v>1222</v>
      </c>
      <c r="J2170" t="s">
        <v>1222</v>
      </c>
      <c r="K2170" t="s">
        <v>1222</v>
      </c>
      <c r="L2170" t="s">
        <v>1222</v>
      </c>
      <c r="M2170" t="s">
        <v>1222</v>
      </c>
      <c r="N2170" t="s">
        <v>1222</v>
      </c>
      <c r="O2170" t="s">
        <v>2328</v>
      </c>
    </row>
    <row r="2171" spans="2:15" x14ac:dyDescent="0.25">
      <c r="B2171" t="s">
        <v>6645</v>
      </c>
      <c r="C2171" t="s">
        <v>6646</v>
      </c>
      <c r="D2171" t="s">
        <v>1284</v>
      </c>
      <c r="E2171" t="s">
        <v>401</v>
      </c>
      <c r="F2171" t="s">
        <v>313</v>
      </c>
      <c r="G2171" t="s">
        <v>1220</v>
      </c>
      <c r="H2171" t="s">
        <v>1677</v>
      </c>
      <c r="I2171" t="s">
        <v>1222</v>
      </c>
      <c r="J2171" t="s">
        <v>1222</v>
      </c>
      <c r="K2171" t="s">
        <v>1222</v>
      </c>
      <c r="L2171" t="s">
        <v>1222</v>
      </c>
      <c r="M2171" t="s">
        <v>1222</v>
      </c>
      <c r="N2171" t="s">
        <v>1222</v>
      </c>
      <c r="O2171" t="s">
        <v>2328</v>
      </c>
    </row>
    <row r="2172" spans="2:15" x14ac:dyDescent="0.25">
      <c r="B2172" t="s">
        <v>6647</v>
      </c>
      <c r="C2172" t="s">
        <v>6648</v>
      </c>
      <c r="D2172" t="s">
        <v>1233</v>
      </c>
      <c r="E2172" t="s">
        <v>401</v>
      </c>
      <c r="F2172" t="s">
        <v>313</v>
      </c>
      <c r="G2172" t="s">
        <v>1220</v>
      </c>
      <c r="H2172" t="s">
        <v>1677</v>
      </c>
      <c r="I2172" t="s">
        <v>1222</v>
      </c>
      <c r="J2172" t="s">
        <v>1222</v>
      </c>
      <c r="K2172" t="s">
        <v>1222</v>
      </c>
      <c r="L2172" t="s">
        <v>1222</v>
      </c>
      <c r="M2172" t="s">
        <v>1222</v>
      </c>
      <c r="N2172" t="s">
        <v>1222</v>
      </c>
      <c r="O2172" t="s">
        <v>2328</v>
      </c>
    </row>
    <row r="2173" spans="2:15" x14ac:dyDescent="0.25">
      <c r="B2173" t="s">
        <v>6649</v>
      </c>
      <c r="C2173" t="s">
        <v>6650</v>
      </c>
      <c r="D2173" t="s">
        <v>5529</v>
      </c>
      <c r="E2173" t="s">
        <v>401</v>
      </c>
      <c r="F2173" t="s">
        <v>313</v>
      </c>
      <c r="G2173" t="s">
        <v>1220</v>
      </c>
      <c r="H2173" t="s">
        <v>1677</v>
      </c>
      <c r="I2173" t="s">
        <v>1222</v>
      </c>
      <c r="J2173" t="s">
        <v>1222</v>
      </c>
      <c r="K2173" t="s">
        <v>1222</v>
      </c>
      <c r="L2173" t="s">
        <v>1222</v>
      </c>
      <c r="M2173" t="s">
        <v>1222</v>
      </c>
      <c r="N2173" t="s">
        <v>1222</v>
      </c>
      <c r="O2173" t="s">
        <v>2328</v>
      </c>
    </row>
    <row r="2174" spans="2:15" x14ac:dyDescent="0.25">
      <c r="B2174" t="s">
        <v>6651</v>
      </c>
      <c r="C2174" t="s">
        <v>6652</v>
      </c>
      <c r="D2174" t="s">
        <v>1284</v>
      </c>
      <c r="E2174" t="s">
        <v>401</v>
      </c>
      <c r="F2174" t="s">
        <v>313</v>
      </c>
      <c r="G2174" t="s">
        <v>1220</v>
      </c>
      <c r="H2174" t="s">
        <v>1221</v>
      </c>
      <c r="I2174" t="s">
        <v>1222</v>
      </c>
      <c r="J2174" t="s">
        <v>1222</v>
      </c>
      <c r="K2174" t="s">
        <v>1222</v>
      </c>
      <c r="L2174" t="s">
        <v>1222</v>
      </c>
      <c r="M2174" t="s">
        <v>1222</v>
      </c>
      <c r="N2174" t="s">
        <v>1222</v>
      </c>
      <c r="O2174" t="s">
        <v>4370</v>
      </c>
    </row>
    <row r="2175" spans="2:15" x14ac:dyDescent="0.25">
      <c r="B2175" t="s">
        <v>6653</v>
      </c>
      <c r="C2175" t="s">
        <v>6654</v>
      </c>
      <c r="D2175" t="s">
        <v>1222</v>
      </c>
      <c r="E2175" t="s">
        <v>401</v>
      </c>
      <c r="F2175" t="s">
        <v>313</v>
      </c>
      <c r="G2175" t="s">
        <v>1220</v>
      </c>
      <c r="H2175" t="s">
        <v>1221</v>
      </c>
      <c r="I2175" t="s">
        <v>1222</v>
      </c>
      <c r="J2175" t="s">
        <v>1222</v>
      </c>
      <c r="K2175" t="s">
        <v>1222</v>
      </c>
      <c r="L2175" t="s">
        <v>1222</v>
      </c>
      <c r="M2175" t="s">
        <v>1222</v>
      </c>
      <c r="N2175" t="s">
        <v>1222</v>
      </c>
      <c r="O2175" t="s">
        <v>6655</v>
      </c>
    </row>
    <row r="2176" spans="2:15" x14ac:dyDescent="0.25">
      <c r="B2176" t="s">
        <v>6656</v>
      </c>
      <c r="C2176" t="s">
        <v>6657</v>
      </c>
      <c r="D2176" t="s">
        <v>1222</v>
      </c>
      <c r="E2176" t="s">
        <v>401</v>
      </c>
      <c r="F2176" t="s">
        <v>313</v>
      </c>
      <c r="G2176" t="s">
        <v>1220</v>
      </c>
      <c r="H2176" t="s">
        <v>1221</v>
      </c>
      <c r="I2176" t="s">
        <v>1222</v>
      </c>
      <c r="J2176" t="s">
        <v>1222</v>
      </c>
      <c r="K2176" t="s">
        <v>1222</v>
      </c>
      <c r="L2176" t="s">
        <v>1222</v>
      </c>
      <c r="M2176" t="s">
        <v>1222</v>
      </c>
      <c r="N2176" t="s">
        <v>1222</v>
      </c>
      <c r="O2176" t="s">
        <v>6658</v>
      </c>
    </row>
    <row r="2177" spans="1:15" x14ac:dyDescent="0.25">
      <c r="B2177" t="s">
        <v>6659</v>
      </c>
      <c r="C2177" t="s">
        <v>6657</v>
      </c>
      <c r="D2177" t="s">
        <v>1233</v>
      </c>
      <c r="E2177" t="s">
        <v>401</v>
      </c>
      <c r="F2177" t="s">
        <v>313</v>
      </c>
      <c r="G2177" t="s">
        <v>1220</v>
      </c>
      <c r="H2177" t="s">
        <v>1221</v>
      </c>
      <c r="I2177" t="s">
        <v>1222</v>
      </c>
      <c r="J2177" t="s">
        <v>1222</v>
      </c>
      <c r="K2177" t="s">
        <v>1222</v>
      </c>
      <c r="L2177" t="s">
        <v>1222</v>
      </c>
      <c r="M2177" t="s">
        <v>1222</v>
      </c>
      <c r="N2177" t="s">
        <v>1222</v>
      </c>
      <c r="O2177" t="s">
        <v>6658</v>
      </c>
    </row>
    <row r="2178" spans="1:15" x14ac:dyDescent="0.25">
      <c r="B2178" t="s">
        <v>6660</v>
      </c>
      <c r="C2178" t="s">
        <v>6661</v>
      </c>
      <c r="D2178" t="s">
        <v>1233</v>
      </c>
      <c r="E2178" t="s">
        <v>401</v>
      </c>
      <c r="F2178" t="s">
        <v>313</v>
      </c>
      <c r="G2178" t="s">
        <v>1220</v>
      </c>
      <c r="H2178" t="s">
        <v>1221</v>
      </c>
      <c r="I2178" t="s">
        <v>1222</v>
      </c>
      <c r="J2178" t="s">
        <v>1222</v>
      </c>
      <c r="K2178" t="s">
        <v>1222</v>
      </c>
      <c r="L2178" t="s">
        <v>1222</v>
      </c>
      <c r="M2178" t="s">
        <v>1222</v>
      </c>
      <c r="N2178" t="s">
        <v>1222</v>
      </c>
      <c r="O2178" t="s">
        <v>6662</v>
      </c>
    </row>
    <row r="2179" spans="1:15" x14ac:dyDescent="0.25">
      <c r="B2179" t="s">
        <v>6663</v>
      </c>
      <c r="C2179" t="s">
        <v>6664</v>
      </c>
      <c r="D2179" t="s">
        <v>1259</v>
      </c>
      <c r="E2179" t="s">
        <v>401</v>
      </c>
      <c r="F2179" t="s">
        <v>313</v>
      </c>
      <c r="G2179" t="s">
        <v>1220</v>
      </c>
      <c r="H2179" t="s">
        <v>1221</v>
      </c>
      <c r="I2179" t="s">
        <v>1222</v>
      </c>
      <c r="J2179" t="s">
        <v>1222</v>
      </c>
      <c r="K2179" t="s">
        <v>1222</v>
      </c>
      <c r="L2179" t="s">
        <v>1222</v>
      </c>
      <c r="M2179" t="s">
        <v>1222</v>
      </c>
      <c r="N2179" t="s">
        <v>1222</v>
      </c>
      <c r="O2179" t="s">
        <v>2913</v>
      </c>
    </row>
    <row r="2180" spans="1:15" x14ac:dyDescent="0.25">
      <c r="B2180" t="s">
        <v>6665</v>
      </c>
      <c r="C2180" t="s">
        <v>6666</v>
      </c>
      <c r="D2180" t="s">
        <v>1222</v>
      </c>
      <c r="E2180" t="s">
        <v>401</v>
      </c>
      <c r="F2180" t="s">
        <v>313</v>
      </c>
      <c r="G2180" t="s">
        <v>1220</v>
      </c>
      <c r="H2180" t="s">
        <v>1221</v>
      </c>
      <c r="I2180" t="s">
        <v>1222</v>
      </c>
      <c r="J2180" t="s">
        <v>1222</v>
      </c>
      <c r="K2180" t="s">
        <v>1222</v>
      </c>
      <c r="L2180" t="s">
        <v>1222</v>
      </c>
      <c r="M2180" t="s">
        <v>1222</v>
      </c>
      <c r="N2180" t="s">
        <v>1222</v>
      </c>
      <c r="O2180" t="s">
        <v>6667</v>
      </c>
    </row>
    <row r="2181" spans="1:15" x14ac:dyDescent="0.25">
      <c r="B2181" t="s">
        <v>6668</v>
      </c>
      <c r="C2181" t="s">
        <v>6669</v>
      </c>
      <c r="D2181" t="s">
        <v>6670</v>
      </c>
      <c r="E2181" t="s">
        <v>401</v>
      </c>
      <c r="F2181" t="s">
        <v>313</v>
      </c>
      <c r="G2181" t="s">
        <v>1220</v>
      </c>
      <c r="H2181" t="s">
        <v>1221</v>
      </c>
      <c r="I2181" t="s">
        <v>1222</v>
      </c>
      <c r="J2181" t="s">
        <v>1222</v>
      </c>
      <c r="K2181" t="s">
        <v>1222</v>
      </c>
      <c r="L2181" t="s">
        <v>1222</v>
      </c>
      <c r="M2181" t="s">
        <v>1222</v>
      </c>
      <c r="N2181" t="s">
        <v>1222</v>
      </c>
      <c r="O2181" t="s">
        <v>6671</v>
      </c>
    </row>
    <row r="2182" spans="1:15" x14ac:dyDescent="0.25">
      <c r="B2182" t="s">
        <v>6672</v>
      </c>
      <c r="C2182" t="s">
        <v>6673</v>
      </c>
      <c r="D2182" t="s">
        <v>1284</v>
      </c>
      <c r="E2182" t="s">
        <v>401</v>
      </c>
      <c r="F2182" t="s">
        <v>313</v>
      </c>
      <c r="G2182" t="s">
        <v>1220</v>
      </c>
      <c r="H2182" t="s">
        <v>1221</v>
      </c>
      <c r="I2182" t="s">
        <v>1222</v>
      </c>
      <c r="J2182" t="s">
        <v>1222</v>
      </c>
      <c r="K2182" t="s">
        <v>1222</v>
      </c>
      <c r="L2182" t="s">
        <v>1222</v>
      </c>
      <c r="M2182" t="s">
        <v>1222</v>
      </c>
      <c r="N2182" t="s">
        <v>1222</v>
      </c>
      <c r="O2182" t="s">
        <v>6674</v>
      </c>
    </row>
    <row r="2183" spans="1:15" x14ac:dyDescent="0.25">
      <c r="B2183" t="s">
        <v>6675</v>
      </c>
      <c r="C2183" t="s">
        <v>6676</v>
      </c>
      <c r="D2183" t="s">
        <v>6677</v>
      </c>
      <c r="E2183" t="s">
        <v>401</v>
      </c>
      <c r="F2183" t="s">
        <v>313</v>
      </c>
      <c r="G2183" t="s">
        <v>1220</v>
      </c>
      <c r="H2183" t="s">
        <v>1221</v>
      </c>
      <c r="I2183" t="s">
        <v>1222</v>
      </c>
      <c r="J2183" t="s">
        <v>1222</v>
      </c>
      <c r="K2183" t="s">
        <v>1222</v>
      </c>
      <c r="L2183" t="s">
        <v>1222</v>
      </c>
      <c r="M2183" t="s">
        <v>1222</v>
      </c>
      <c r="N2183" t="s">
        <v>1222</v>
      </c>
      <c r="O2183" t="s">
        <v>6678</v>
      </c>
    </row>
    <row r="2184" spans="1:15" x14ac:dyDescent="0.25">
      <c r="B2184" t="s">
        <v>6679</v>
      </c>
      <c r="C2184" t="s">
        <v>6680</v>
      </c>
      <c r="D2184" t="s">
        <v>1233</v>
      </c>
      <c r="E2184" t="s">
        <v>401</v>
      </c>
      <c r="F2184" t="s">
        <v>313</v>
      </c>
      <c r="G2184" t="s">
        <v>1220</v>
      </c>
      <c r="H2184" t="s">
        <v>1221</v>
      </c>
      <c r="I2184" t="s">
        <v>1222</v>
      </c>
      <c r="J2184" t="s">
        <v>1222</v>
      </c>
      <c r="K2184" t="s">
        <v>1222</v>
      </c>
      <c r="L2184" t="s">
        <v>1222</v>
      </c>
      <c r="M2184" t="s">
        <v>1222</v>
      </c>
      <c r="N2184" t="s">
        <v>1222</v>
      </c>
      <c r="O2184" t="s">
        <v>6681</v>
      </c>
    </row>
    <row r="2185" spans="1:15" x14ac:dyDescent="0.25">
      <c r="A2185" t="s">
        <v>307</v>
      </c>
      <c r="B2185" t="s">
        <v>6682</v>
      </c>
      <c r="C2185" t="s">
        <v>6683</v>
      </c>
      <c r="D2185" t="s">
        <v>1284</v>
      </c>
      <c r="E2185" t="s">
        <v>400</v>
      </c>
      <c r="F2185" t="s">
        <v>307</v>
      </c>
      <c r="G2185" t="s">
        <v>1220</v>
      </c>
      <c r="H2185" t="s">
        <v>1357</v>
      </c>
      <c r="I2185" t="s">
        <v>1222</v>
      </c>
      <c r="J2185" t="s">
        <v>1222</v>
      </c>
      <c r="K2185" t="s">
        <v>1222</v>
      </c>
      <c r="L2185" t="s">
        <v>1222</v>
      </c>
      <c r="M2185" t="s">
        <v>1222</v>
      </c>
      <c r="N2185" t="s">
        <v>1222</v>
      </c>
      <c r="O2185" t="s">
        <v>6684</v>
      </c>
    </row>
    <row r="2186" spans="1:15" x14ac:dyDescent="0.25">
      <c r="B2186" t="s">
        <v>6685</v>
      </c>
      <c r="C2186" t="s">
        <v>6686</v>
      </c>
      <c r="D2186" t="s">
        <v>1259</v>
      </c>
      <c r="E2186" t="s">
        <v>400</v>
      </c>
      <c r="F2186" t="s">
        <v>307</v>
      </c>
      <c r="G2186" t="s">
        <v>1220</v>
      </c>
      <c r="H2186" t="s">
        <v>1357</v>
      </c>
      <c r="I2186" t="s">
        <v>1222</v>
      </c>
      <c r="J2186" t="s">
        <v>1222</v>
      </c>
      <c r="K2186" t="s">
        <v>1222</v>
      </c>
      <c r="L2186" t="s">
        <v>1222</v>
      </c>
      <c r="M2186" t="s">
        <v>1222</v>
      </c>
      <c r="N2186" t="s">
        <v>1222</v>
      </c>
      <c r="O2186" t="s">
        <v>6687</v>
      </c>
    </row>
    <row r="2187" spans="1:15" x14ac:dyDescent="0.25">
      <c r="B2187" t="s">
        <v>6688</v>
      </c>
      <c r="C2187" t="s">
        <v>6689</v>
      </c>
      <c r="D2187" t="s">
        <v>1259</v>
      </c>
      <c r="E2187" t="s">
        <v>400</v>
      </c>
      <c r="F2187" t="s">
        <v>307</v>
      </c>
      <c r="G2187" t="s">
        <v>1220</v>
      </c>
      <c r="H2187" t="s">
        <v>1357</v>
      </c>
      <c r="I2187" t="s">
        <v>1222</v>
      </c>
      <c r="J2187" t="s">
        <v>1222</v>
      </c>
      <c r="K2187" t="s">
        <v>1222</v>
      </c>
      <c r="L2187" t="s">
        <v>1222</v>
      </c>
      <c r="M2187" t="s">
        <v>1222</v>
      </c>
      <c r="N2187" t="s">
        <v>1222</v>
      </c>
      <c r="O2187" t="s">
        <v>6690</v>
      </c>
    </row>
    <row r="2188" spans="1:15" x14ac:dyDescent="0.25">
      <c r="B2188" t="s">
        <v>6691</v>
      </c>
      <c r="C2188" t="s">
        <v>6692</v>
      </c>
      <c r="D2188" t="s">
        <v>1218</v>
      </c>
      <c r="E2188" t="s">
        <v>400</v>
      </c>
      <c r="F2188" t="s">
        <v>307</v>
      </c>
      <c r="G2188" t="s">
        <v>1220</v>
      </c>
      <c r="H2188" t="s">
        <v>1357</v>
      </c>
      <c r="I2188" t="s">
        <v>1222</v>
      </c>
      <c r="J2188" t="s">
        <v>1222</v>
      </c>
      <c r="K2188" t="s">
        <v>1222</v>
      </c>
      <c r="L2188" t="s">
        <v>1222</v>
      </c>
      <c r="M2188" t="s">
        <v>1222</v>
      </c>
      <c r="N2188" t="s">
        <v>1222</v>
      </c>
      <c r="O2188" t="s">
        <v>6693</v>
      </c>
    </row>
    <row r="2189" spans="1:15" x14ac:dyDescent="0.25">
      <c r="B2189" t="s">
        <v>6694</v>
      </c>
      <c r="C2189" t="s">
        <v>6695</v>
      </c>
      <c r="D2189" t="s">
        <v>1222</v>
      </c>
      <c r="E2189" t="s">
        <v>400</v>
      </c>
      <c r="F2189" t="s">
        <v>307</v>
      </c>
      <c r="G2189" t="s">
        <v>1220</v>
      </c>
      <c r="H2189" t="s">
        <v>1357</v>
      </c>
      <c r="I2189" t="s">
        <v>1222</v>
      </c>
      <c r="J2189" t="s">
        <v>1222</v>
      </c>
      <c r="K2189" t="s">
        <v>1222</v>
      </c>
      <c r="L2189" t="s">
        <v>1222</v>
      </c>
      <c r="M2189" t="s">
        <v>1222</v>
      </c>
      <c r="N2189" t="s">
        <v>1222</v>
      </c>
      <c r="O2189" t="s">
        <v>6696</v>
      </c>
    </row>
    <row r="2190" spans="1:15" x14ac:dyDescent="0.25">
      <c r="B2190" t="s">
        <v>6697</v>
      </c>
      <c r="C2190" t="s">
        <v>6698</v>
      </c>
      <c r="D2190" t="s">
        <v>1259</v>
      </c>
      <c r="E2190" t="s">
        <v>400</v>
      </c>
      <c r="F2190" t="s">
        <v>307</v>
      </c>
      <c r="G2190" t="s">
        <v>1220</v>
      </c>
      <c r="H2190" t="s">
        <v>1357</v>
      </c>
      <c r="I2190" t="s">
        <v>1222</v>
      </c>
      <c r="J2190" t="s">
        <v>1222</v>
      </c>
      <c r="K2190" t="s">
        <v>1222</v>
      </c>
      <c r="L2190" t="s">
        <v>1222</v>
      </c>
      <c r="M2190" t="s">
        <v>1222</v>
      </c>
      <c r="N2190" t="s">
        <v>1222</v>
      </c>
      <c r="O2190" t="s">
        <v>6699</v>
      </c>
    </row>
    <row r="2191" spans="1:15" x14ac:dyDescent="0.25">
      <c r="B2191" t="s">
        <v>6700</v>
      </c>
      <c r="C2191" t="s">
        <v>6701</v>
      </c>
      <c r="D2191" t="s">
        <v>1233</v>
      </c>
      <c r="E2191" t="s">
        <v>400</v>
      </c>
      <c r="F2191" t="s">
        <v>307</v>
      </c>
      <c r="G2191" t="s">
        <v>1220</v>
      </c>
      <c r="H2191" t="s">
        <v>1357</v>
      </c>
      <c r="I2191" t="s">
        <v>1222</v>
      </c>
      <c r="J2191" t="s">
        <v>1222</v>
      </c>
      <c r="K2191" t="s">
        <v>1222</v>
      </c>
      <c r="L2191" t="s">
        <v>1222</v>
      </c>
      <c r="M2191" t="s">
        <v>1222</v>
      </c>
      <c r="N2191" t="s">
        <v>1222</v>
      </c>
      <c r="O2191" t="s">
        <v>6702</v>
      </c>
    </row>
    <row r="2192" spans="1:15" x14ac:dyDescent="0.25">
      <c r="B2192" t="s">
        <v>6703</v>
      </c>
      <c r="C2192" t="s">
        <v>6704</v>
      </c>
      <c r="D2192" t="s">
        <v>2215</v>
      </c>
      <c r="E2192" t="s">
        <v>400</v>
      </c>
      <c r="F2192" t="s">
        <v>307</v>
      </c>
      <c r="G2192" t="s">
        <v>1220</v>
      </c>
      <c r="H2192" t="s">
        <v>1357</v>
      </c>
      <c r="I2192" t="s">
        <v>1222</v>
      </c>
      <c r="J2192" t="s">
        <v>1222</v>
      </c>
      <c r="K2192" t="s">
        <v>1222</v>
      </c>
      <c r="L2192" t="s">
        <v>1222</v>
      </c>
      <c r="M2192" t="s">
        <v>1222</v>
      </c>
      <c r="N2192" t="s">
        <v>1222</v>
      </c>
      <c r="O2192" t="s">
        <v>6705</v>
      </c>
    </row>
    <row r="2193" spans="2:15" x14ac:dyDescent="0.25">
      <c r="B2193" t="s">
        <v>6706</v>
      </c>
      <c r="C2193" t="s">
        <v>6707</v>
      </c>
      <c r="D2193" t="s">
        <v>1875</v>
      </c>
      <c r="E2193" t="s">
        <v>400</v>
      </c>
      <c r="F2193" t="s">
        <v>307</v>
      </c>
      <c r="G2193" t="s">
        <v>1220</v>
      </c>
      <c r="H2193" t="s">
        <v>1357</v>
      </c>
      <c r="I2193" t="s">
        <v>1222</v>
      </c>
      <c r="J2193" t="s">
        <v>1222</v>
      </c>
      <c r="K2193" t="s">
        <v>1222</v>
      </c>
      <c r="L2193" t="s">
        <v>1222</v>
      </c>
      <c r="M2193" t="s">
        <v>1222</v>
      </c>
      <c r="N2193" t="s">
        <v>1222</v>
      </c>
      <c r="O2193" t="s">
        <v>6708</v>
      </c>
    </row>
    <row r="2194" spans="2:15" x14ac:dyDescent="0.25">
      <c r="B2194" t="s">
        <v>6709</v>
      </c>
      <c r="C2194" t="s">
        <v>6710</v>
      </c>
      <c r="D2194" t="s">
        <v>1222</v>
      </c>
      <c r="E2194" t="s">
        <v>400</v>
      </c>
      <c r="F2194" t="s">
        <v>307</v>
      </c>
      <c r="G2194" t="s">
        <v>1220</v>
      </c>
      <c r="H2194" t="s">
        <v>1357</v>
      </c>
      <c r="I2194" t="s">
        <v>1222</v>
      </c>
      <c r="J2194" t="s">
        <v>1222</v>
      </c>
      <c r="K2194" t="s">
        <v>1222</v>
      </c>
      <c r="L2194" t="s">
        <v>1222</v>
      </c>
      <c r="M2194" t="s">
        <v>1222</v>
      </c>
      <c r="N2194" t="s">
        <v>1222</v>
      </c>
      <c r="O2194" t="s">
        <v>6711</v>
      </c>
    </row>
    <row r="2195" spans="2:15" x14ac:dyDescent="0.25">
      <c r="B2195" t="s">
        <v>6712</v>
      </c>
      <c r="C2195" t="s">
        <v>6713</v>
      </c>
      <c r="D2195" t="s">
        <v>1259</v>
      </c>
      <c r="E2195" t="s">
        <v>400</v>
      </c>
      <c r="F2195" t="s">
        <v>307</v>
      </c>
      <c r="G2195" t="s">
        <v>1220</v>
      </c>
      <c r="H2195" t="s">
        <v>1357</v>
      </c>
      <c r="I2195" t="s">
        <v>1222</v>
      </c>
      <c r="J2195" t="s">
        <v>1222</v>
      </c>
      <c r="K2195" t="s">
        <v>1222</v>
      </c>
      <c r="L2195" t="s">
        <v>1222</v>
      </c>
      <c r="M2195" t="s">
        <v>1222</v>
      </c>
      <c r="N2195" t="s">
        <v>1222</v>
      </c>
      <c r="O2195" t="s">
        <v>6714</v>
      </c>
    </row>
    <row r="2196" spans="2:15" x14ac:dyDescent="0.25">
      <c r="B2196" t="s">
        <v>6715</v>
      </c>
      <c r="C2196" t="s">
        <v>6716</v>
      </c>
      <c r="D2196" t="s">
        <v>1259</v>
      </c>
      <c r="E2196" t="s">
        <v>400</v>
      </c>
      <c r="F2196" t="s">
        <v>307</v>
      </c>
      <c r="G2196" t="s">
        <v>1220</v>
      </c>
      <c r="H2196" t="s">
        <v>1357</v>
      </c>
      <c r="I2196" t="s">
        <v>1222</v>
      </c>
      <c r="J2196" t="s">
        <v>1222</v>
      </c>
      <c r="K2196" t="s">
        <v>1222</v>
      </c>
      <c r="L2196" t="s">
        <v>1222</v>
      </c>
      <c r="M2196" t="s">
        <v>1222</v>
      </c>
      <c r="N2196" t="s">
        <v>1222</v>
      </c>
      <c r="O2196" t="s">
        <v>6717</v>
      </c>
    </row>
    <row r="2197" spans="2:15" x14ac:dyDescent="0.25">
      <c r="B2197" t="s">
        <v>6718</v>
      </c>
      <c r="C2197" t="s">
        <v>6719</v>
      </c>
      <c r="D2197" t="s">
        <v>1233</v>
      </c>
      <c r="E2197" t="s">
        <v>400</v>
      </c>
      <c r="F2197" t="s">
        <v>307</v>
      </c>
      <c r="G2197" t="s">
        <v>1220</v>
      </c>
      <c r="H2197" t="s">
        <v>1357</v>
      </c>
      <c r="I2197" t="s">
        <v>1222</v>
      </c>
      <c r="J2197" t="s">
        <v>1222</v>
      </c>
      <c r="K2197" t="s">
        <v>1222</v>
      </c>
      <c r="L2197" t="s">
        <v>1222</v>
      </c>
      <c r="M2197" t="s">
        <v>1222</v>
      </c>
      <c r="N2197" t="s">
        <v>1222</v>
      </c>
      <c r="O2197" t="s">
        <v>6720</v>
      </c>
    </row>
    <row r="2198" spans="2:15" x14ac:dyDescent="0.25">
      <c r="B2198" t="s">
        <v>6721</v>
      </c>
      <c r="C2198" t="s">
        <v>6722</v>
      </c>
      <c r="D2198" t="s">
        <v>1233</v>
      </c>
      <c r="E2198" t="s">
        <v>400</v>
      </c>
      <c r="F2198" t="s">
        <v>307</v>
      </c>
      <c r="G2198" t="s">
        <v>1220</v>
      </c>
      <c r="H2198" t="s">
        <v>1357</v>
      </c>
      <c r="I2198" t="s">
        <v>1222</v>
      </c>
      <c r="J2198" t="s">
        <v>1222</v>
      </c>
      <c r="K2198" t="s">
        <v>1222</v>
      </c>
      <c r="L2198" t="s">
        <v>1222</v>
      </c>
      <c r="M2198" t="s">
        <v>1222</v>
      </c>
      <c r="N2198" t="s">
        <v>1222</v>
      </c>
      <c r="O2198" t="s">
        <v>6723</v>
      </c>
    </row>
    <row r="2199" spans="2:15" x14ac:dyDescent="0.25">
      <c r="B2199" t="s">
        <v>6724</v>
      </c>
      <c r="C2199" t="s">
        <v>6725</v>
      </c>
      <c r="D2199" t="s">
        <v>1218</v>
      </c>
      <c r="E2199" t="s">
        <v>400</v>
      </c>
      <c r="F2199" t="s">
        <v>307</v>
      </c>
      <c r="G2199" t="s">
        <v>1220</v>
      </c>
      <c r="H2199" t="s">
        <v>1357</v>
      </c>
      <c r="I2199" t="s">
        <v>1222</v>
      </c>
      <c r="J2199" t="s">
        <v>1222</v>
      </c>
      <c r="K2199" t="s">
        <v>1222</v>
      </c>
      <c r="L2199" t="s">
        <v>1222</v>
      </c>
      <c r="M2199" t="s">
        <v>1222</v>
      </c>
      <c r="N2199" t="s">
        <v>1222</v>
      </c>
      <c r="O2199" t="s">
        <v>6726</v>
      </c>
    </row>
    <row r="2200" spans="2:15" x14ac:dyDescent="0.25">
      <c r="B2200" t="s">
        <v>6727</v>
      </c>
      <c r="C2200" t="s">
        <v>6728</v>
      </c>
      <c r="D2200" t="s">
        <v>1284</v>
      </c>
      <c r="E2200" t="s">
        <v>400</v>
      </c>
      <c r="F2200" t="s">
        <v>307</v>
      </c>
      <c r="G2200" t="s">
        <v>1220</v>
      </c>
      <c r="H2200" t="s">
        <v>1677</v>
      </c>
      <c r="I2200" t="s">
        <v>1222</v>
      </c>
      <c r="J2200" t="s">
        <v>1222</v>
      </c>
      <c r="K2200" t="s">
        <v>1222</v>
      </c>
      <c r="L2200" t="s">
        <v>1222</v>
      </c>
      <c r="M2200" t="s">
        <v>1222</v>
      </c>
      <c r="N2200" t="s">
        <v>1222</v>
      </c>
      <c r="O2200" t="s">
        <v>2328</v>
      </c>
    </row>
    <row r="2201" spans="2:15" x14ac:dyDescent="0.25">
      <c r="B2201" t="s">
        <v>6729</v>
      </c>
      <c r="C2201" t="s">
        <v>6730</v>
      </c>
      <c r="D2201" t="s">
        <v>1222</v>
      </c>
      <c r="E2201" t="s">
        <v>400</v>
      </c>
      <c r="F2201" t="s">
        <v>307</v>
      </c>
      <c r="G2201" t="s">
        <v>1220</v>
      </c>
      <c r="H2201" t="s">
        <v>1677</v>
      </c>
      <c r="I2201" t="s">
        <v>1222</v>
      </c>
      <c r="J2201" t="s">
        <v>1222</v>
      </c>
      <c r="K2201" t="s">
        <v>1222</v>
      </c>
      <c r="L2201" t="s">
        <v>1222</v>
      </c>
      <c r="M2201" t="s">
        <v>1222</v>
      </c>
      <c r="N2201" t="s">
        <v>1222</v>
      </c>
      <c r="O2201" t="s">
        <v>2328</v>
      </c>
    </row>
    <row r="2202" spans="2:15" x14ac:dyDescent="0.25">
      <c r="B2202" t="s">
        <v>6731</v>
      </c>
      <c r="C2202" t="s">
        <v>6732</v>
      </c>
      <c r="D2202" t="s">
        <v>1284</v>
      </c>
      <c r="E2202" t="s">
        <v>400</v>
      </c>
      <c r="F2202" t="s">
        <v>307</v>
      </c>
      <c r="G2202" t="s">
        <v>1220</v>
      </c>
      <c r="H2202" t="s">
        <v>1677</v>
      </c>
      <c r="I2202" t="s">
        <v>1222</v>
      </c>
      <c r="J2202" t="s">
        <v>1222</v>
      </c>
      <c r="K2202" t="s">
        <v>1222</v>
      </c>
      <c r="L2202" t="s">
        <v>1222</v>
      </c>
      <c r="M2202" t="s">
        <v>1222</v>
      </c>
      <c r="N2202" t="s">
        <v>1222</v>
      </c>
      <c r="O2202" t="s">
        <v>2328</v>
      </c>
    </row>
    <row r="2203" spans="2:15" x14ac:dyDescent="0.25">
      <c r="B2203" t="s">
        <v>6733</v>
      </c>
      <c r="C2203" t="s">
        <v>6734</v>
      </c>
      <c r="D2203" t="s">
        <v>1284</v>
      </c>
      <c r="E2203" t="s">
        <v>400</v>
      </c>
      <c r="F2203" t="s">
        <v>307</v>
      </c>
      <c r="G2203" t="s">
        <v>1220</v>
      </c>
      <c r="H2203" t="s">
        <v>1677</v>
      </c>
      <c r="I2203" t="s">
        <v>1222</v>
      </c>
      <c r="J2203" t="s">
        <v>1222</v>
      </c>
      <c r="K2203" t="s">
        <v>1222</v>
      </c>
      <c r="L2203" t="s">
        <v>1222</v>
      </c>
      <c r="M2203" t="s">
        <v>1222</v>
      </c>
      <c r="N2203" t="s">
        <v>1222</v>
      </c>
      <c r="O2203" t="s">
        <v>2328</v>
      </c>
    </row>
    <row r="2204" spans="2:15" x14ac:dyDescent="0.25">
      <c r="B2204" t="s">
        <v>6735</v>
      </c>
      <c r="C2204" t="s">
        <v>6736</v>
      </c>
      <c r="D2204" t="s">
        <v>2215</v>
      </c>
      <c r="E2204" t="s">
        <v>400</v>
      </c>
      <c r="F2204" t="s">
        <v>307</v>
      </c>
      <c r="G2204" t="s">
        <v>1220</v>
      </c>
      <c r="H2204" t="s">
        <v>1677</v>
      </c>
      <c r="I2204" t="s">
        <v>1222</v>
      </c>
      <c r="J2204" t="s">
        <v>1222</v>
      </c>
      <c r="K2204" t="s">
        <v>1222</v>
      </c>
      <c r="L2204" t="s">
        <v>1222</v>
      </c>
      <c r="M2204" t="s">
        <v>1222</v>
      </c>
      <c r="N2204" t="s">
        <v>1222</v>
      </c>
      <c r="O2204" t="s">
        <v>2328</v>
      </c>
    </row>
    <row r="2205" spans="2:15" x14ac:dyDescent="0.25">
      <c r="B2205" t="s">
        <v>6737</v>
      </c>
      <c r="C2205" t="s">
        <v>6738</v>
      </c>
      <c r="D2205" t="s">
        <v>6739</v>
      </c>
      <c r="E2205" t="s">
        <v>400</v>
      </c>
      <c r="F2205" t="s">
        <v>307</v>
      </c>
      <c r="G2205" t="s">
        <v>1220</v>
      </c>
      <c r="H2205" t="s">
        <v>1677</v>
      </c>
      <c r="I2205" t="s">
        <v>1222</v>
      </c>
      <c r="J2205" t="s">
        <v>1222</v>
      </c>
      <c r="K2205" t="s">
        <v>1222</v>
      </c>
      <c r="L2205" t="s">
        <v>1222</v>
      </c>
      <c r="M2205" t="s">
        <v>1222</v>
      </c>
      <c r="N2205" t="s">
        <v>1222</v>
      </c>
      <c r="O2205" t="s">
        <v>2328</v>
      </c>
    </row>
    <row r="2206" spans="2:15" x14ac:dyDescent="0.25">
      <c r="B2206" t="s">
        <v>6740</v>
      </c>
      <c r="C2206" t="s">
        <v>6741</v>
      </c>
      <c r="D2206" t="s">
        <v>1222</v>
      </c>
      <c r="E2206" t="s">
        <v>400</v>
      </c>
      <c r="F2206" t="s">
        <v>307</v>
      </c>
      <c r="G2206" t="s">
        <v>1220</v>
      </c>
      <c r="H2206" t="s">
        <v>1677</v>
      </c>
      <c r="I2206" t="s">
        <v>1222</v>
      </c>
      <c r="J2206" t="s">
        <v>1222</v>
      </c>
      <c r="K2206" t="s">
        <v>1222</v>
      </c>
      <c r="L2206" t="s">
        <v>1222</v>
      </c>
      <c r="M2206" t="s">
        <v>1222</v>
      </c>
      <c r="N2206" t="s">
        <v>1222</v>
      </c>
      <c r="O2206" t="s">
        <v>2328</v>
      </c>
    </row>
    <row r="2207" spans="2:15" x14ac:dyDescent="0.25">
      <c r="B2207" t="s">
        <v>6740</v>
      </c>
      <c r="C2207" t="s">
        <v>6741</v>
      </c>
      <c r="D2207" t="s">
        <v>1218</v>
      </c>
      <c r="E2207" t="s">
        <v>400</v>
      </c>
      <c r="F2207" t="s">
        <v>307</v>
      </c>
      <c r="G2207" t="s">
        <v>1220</v>
      </c>
      <c r="H2207" t="s">
        <v>1677</v>
      </c>
      <c r="I2207" t="s">
        <v>1222</v>
      </c>
      <c r="J2207" t="s">
        <v>1222</v>
      </c>
      <c r="K2207" t="s">
        <v>1222</v>
      </c>
      <c r="L2207" t="s">
        <v>1222</v>
      </c>
      <c r="M2207" t="s">
        <v>1222</v>
      </c>
      <c r="N2207" t="s">
        <v>1222</v>
      </c>
      <c r="O2207" t="s">
        <v>2328</v>
      </c>
    </row>
    <row r="2208" spans="2:15" x14ac:dyDescent="0.25">
      <c r="B2208" t="s">
        <v>6742</v>
      </c>
      <c r="C2208" t="s">
        <v>6743</v>
      </c>
      <c r="D2208" t="s">
        <v>1218</v>
      </c>
      <c r="E2208" t="s">
        <v>400</v>
      </c>
      <c r="F2208" t="s">
        <v>307</v>
      </c>
      <c r="G2208" t="s">
        <v>1220</v>
      </c>
      <c r="H2208" t="s">
        <v>1351</v>
      </c>
      <c r="I2208">
        <v>1323</v>
      </c>
      <c r="J2208">
        <v>1323</v>
      </c>
      <c r="K2208">
        <v>441</v>
      </c>
      <c r="L2208" t="s">
        <v>1233</v>
      </c>
      <c r="M2208" t="s">
        <v>2703</v>
      </c>
      <c r="N2208" t="s">
        <v>1222</v>
      </c>
      <c r="O2208" t="s">
        <v>2296</v>
      </c>
    </row>
    <row r="2209" spans="2:15" x14ac:dyDescent="0.25">
      <c r="B2209" t="s">
        <v>6744</v>
      </c>
      <c r="C2209" t="s">
        <v>6745</v>
      </c>
      <c r="D2209" t="s">
        <v>1222</v>
      </c>
      <c r="E2209" t="s">
        <v>400</v>
      </c>
      <c r="F2209" t="s">
        <v>307</v>
      </c>
      <c r="G2209" t="s">
        <v>1220</v>
      </c>
      <c r="H2209" t="s">
        <v>1677</v>
      </c>
      <c r="I2209" t="s">
        <v>1222</v>
      </c>
      <c r="J2209" t="s">
        <v>1222</v>
      </c>
      <c r="K2209" t="s">
        <v>1222</v>
      </c>
      <c r="L2209" t="s">
        <v>1222</v>
      </c>
      <c r="M2209" t="s">
        <v>1222</v>
      </c>
      <c r="N2209" t="s">
        <v>1222</v>
      </c>
      <c r="O2209" t="s">
        <v>2328</v>
      </c>
    </row>
    <row r="2210" spans="2:15" x14ac:dyDescent="0.25">
      <c r="B2210" t="s">
        <v>6746</v>
      </c>
      <c r="C2210" t="s">
        <v>6747</v>
      </c>
      <c r="D2210" t="s">
        <v>1284</v>
      </c>
      <c r="E2210" t="s">
        <v>400</v>
      </c>
      <c r="F2210" t="s">
        <v>307</v>
      </c>
      <c r="G2210" t="s">
        <v>1220</v>
      </c>
      <c r="H2210" t="s">
        <v>1677</v>
      </c>
      <c r="I2210" t="s">
        <v>1222</v>
      </c>
      <c r="J2210" t="s">
        <v>1222</v>
      </c>
      <c r="K2210" t="s">
        <v>1222</v>
      </c>
      <c r="L2210" t="s">
        <v>1222</v>
      </c>
      <c r="M2210" t="s">
        <v>1222</v>
      </c>
      <c r="N2210" t="s">
        <v>1222</v>
      </c>
      <c r="O2210" t="s">
        <v>2328</v>
      </c>
    </row>
    <row r="2211" spans="2:15" x14ac:dyDescent="0.25">
      <c r="B2211" t="s">
        <v>6748</v>
      </c>
      <c r="C2211" t="s">
        <v>6749</v>
      </c>
      <c r="D2211" t="s">
        <v>1259</v>
      </c>
      <c r="E2211" t="s">
        <v>400</v>
      </c>
      <c r="F2211" t="s">
        <v>307</v>
      </c>
      <c r="G2211" t="s">
        <v>1220</v>
      </c>
      <c r="H2211" t="s">
        <v>1677</v>
      </c>
      <c r="I2211" t="s">
        <v>1222</v>
      </c>
      <c r="J2211" t="s">
        <v>1222</v>
      </c>
      <c r="K2211" t="s">
        <v>1222</v>
      </c>
      <c r="L2211" t="s">
        <v>1222</v>
      </c>
      <c r="M2211" t="s">
        <v>1222</v>
      </c>
      <c r="N2211" t="s">
        <v>1222</v>
      </c>
      <c r="O2211" t="s">
        <v>2328</v>
      </c>
    </row>
    <row r="2212" spans="2:15" x14ac:dyDescent="0.25">
      <c r="B2212" t="s">
        <v>6750</v>
      </c>
      <c r="C2212" t="s">
        <v>6751</v>
      </c>
      <c r="D2212" t="s">
        <v>1259</v>
      </c>
      <c r="E2212" t="s">
        <v>400</v>
      </c>
      <c r="F2212" t="s">
        <v>307</v>
      </c>
      <c r="G2212" t="s">
        <v>1220</v>
      </c>
      <c r="H2212" t="s">
        <v>1221</v>
      </c>
      <c r="I2212" t="s">
        <v>1222</v>
      </c>
      <c r="J2212" t="s">
        <v>1222</v>
      </c>
      <c r="K2212" t="s">
        <v>1222</v>
      </c>
      <c r="L2212" t="s">
        <v>1222</v>
      </c>
      <c r="M2212" t="s">
        <v>1222</v>
      </c>
      <c r="N2212" t="s">
        <v>1222</v>
      </c>
      <c r="O2212" t="s">
        <v>6752</v>
      </c>
    </row>
    <row r="2213" spans="2:15" x14ac:dyDescent="0.25">
      <c r="B2213" t="s">
        <v>6753</v>
      </c>
      <c r="C2213" t="s">
        <v>6754</v>
      </c>
      <c r="D2213" t="s">
        <v>1218</v>
      </c>
      <c r="E2213" t="s">
        <v>400</v>
      </c>
      <c r="F2213" t="s">
        <v>307</v>
      </c>
      <c r="G2213" t="s">
        <v>1220</v>
      </c>
      <c r="H2213" t="s">
        <v>1221</v>
      </c>
      <c r="I2213" t="s">
        <v>1222</v>
      </c>
      <c r="J2213" t="s">
        <v>1222</v>
      </c>
      <c r="K2213" t="s">
        <v>1222</v>
      </c>
      <c r="L2213" t="s">
        <v>1222</v>
      </c>
      <c r="M2213" t="s">
        <v>1222</v>
      </c>
      <c r="N2213" t="s">
        <v>1222</v>
      </c>
      <c r="O2213" t="s">
        <v>6755</v>
      </c>
    </row>
    <row r="2214" spans="2:15" x14ac:dyDescent="0.25">
      <c r="B2214" t="s">
        <v>6756</v>
      </c>
      <c r="C2214" t="s">
        <v>6757</v>
      </c>
      <c r="D2214" t="s">
        <v>1284</v>
      </c>
      <c r="E2214" t="s">
        <v>400</v>
      </c>
      <c r="F2214" t="s">
        <v>307</v>
      </c>
      <c r="G2214" t="s">
        <v>1220</v>
      </c>
      <c r="H2214" t="s">
        <v>1221</v>
      </c>
      <c r="I2214" t="s">
        <v>1222</v>
      </c>
      <c r="J2214" t="s">
        <v>1222</v>
      </c>
      <c r="K2214" t="s">
        <v>1222</v>
      </c>
      <c r="L2214" t="s">
        <v>1222</v>
      </c>
      <c r="M2214" t="s">
        <v>1222</v>
      </c>
      <c r="N2214" t="s">
        <v>1222</v>
      </c>
      <c r="O2214" t="s">
        <v>6758</v>
      </c>
    </row>
    <row r="2215" spans="2:15" x14ac:dyDescent="0.25">
      <c r="B2215" t="s">
        <v>6759</v>
      </c>
      <c r="C2215" t="s">
        <v>6760</v>
      </c>
      <c r="D2215" t="s">
        <v>1284</v>
      </c>
      <c r="E2215" t="s">
        <v>400</v>
      </c>
      <c r="F2215" t="s">
        <v>307</v>
      </c>
      <c r="G2215" t="s">
        <v>1220</v>
      </c>
      <c r="H2215" t="s">
        <v>1221</v>
      </c>
      <c r="I2215" t="s">
        <v>1222</v>
      </c>
      <c r="J2215" t="s">
        <v>1222</v>
      </c>
      <c r="K2215" t="s">
        <v>1222</v>
      </c>
      <c r="L2215" t="s">
        <v>1222</v>
      </c>
      <c r="M2215" t="s">
        <v>1222</v>
      </c>
      <c r="N2215" t="s">
        <v>1222</v>
      </c>
      <c r="O2215" t="s">
        <v>6761</v>
      </c>
    </row>
    <row r="2216" spans="2:15" x14ac:dyDescent="0.25">
      <c r="B2216" t="s">
        <v>6762</v>
      </c>
      <c r="C2216" t="s">
        <v>6763</v>
      </c>
      <c r="D2216" t="s">
        <v>1218</v>
      </c>
      <c r="E2216" t="s">
        <v>400</v>
      </c>
      <c r="F2216" t="s">
        <v>307</v>
      </c>
      <c r="G2216" t="s">
        <v>1220</v>
      </c>
      <c r="H2216" t="s">
        <v>1221</v>
      </c>
      <c r="I2216" t="s">
        <v>1222</v>
      </c>
      <c r="J2216" t="s">
        <v>1222</v>
      </c>
      <c r="K2216" t="s">
        <v>1222</v>
      </c>
      <c r="L2216" t="s">
        <v>1222</v>
      </c>
      <c r="M2216" t="s">
        <v>1222</v>
      </c>
      <c r="N2216" t="s">
        <v>1222</v>
      </c>
      <c r="O2216" t="s">
        <v>6764</v>
      </c>
    </row>
    <row r="2217" spans="2:15" x14ac:dyDescent="0.25">
      <c r="B2217" t="s">
        <v>6765</v>
      </c>
      <c r="C2217" t="s">
        <v>6766</v>
      </c>
      <c r="D2217" t="s">
        <v>1233</v>
      </c>
      <c r="E2217" t="s">
        <v>400</v>
      </c>
      <c r="F2217" t="s">
        <v>307</v>
      </c>
      <c r="G2217" t="s">
        <v>1220</v>
      </c>
      <c r="H2217" t="s">
        <v>1221</v>
      </c>
      <c r="I2217" t="s">
        <v>1222</v>
      </c>
      <c r="J2217" t="s">
        <v>1222</v>
      </c>
      <c r="K2217" t="s">
        <v>1222</v>
      </c>
      <c r="L2217" t="s">
        <v>1222</v>
      </c>
      <c r="M2217" t="s">
        <v>1222</v>
      </c>
      <c r="N2217" t="s">
        <v>1222</v>
      </c>
      <c r="O2217" t="s">
        <v>6767</v>
      </c>
    </row>
    <row r="2218" spans="2:15" x14ac:dyDescent="0.25">
      <c r="B2218" t="s">
        <v>6768</v>
      </c>
      <c r="C2218" t="s">
        <v>6769</v>
      </c>
      <c r="D2218" t="s">
        <v>1218</v>
      </c>
      <c r="E2218" t="s">
        <v>400</v>
      </c>
      <c r="F2218" t="s">
        <v>307</v>
      </c>
      <c r="G2218" t="s">
        <v>1220</v>
      </c>
      <c r="H2218" t="s">
        <v>1221</v>
      </c>
      <c r="I2218" t="s">
        <v>1222</v>
      </c>
      <c r="J2218" t="s">
        <v>1222</v>
      </c>
      <c r="K2218" t="s">
        <v>1222</v>
      </c>
      <c r="L2218" t="s">
        <v>1222</v>
      </c>
      <c r="M2218" t="s">
        <v>1222</v>
      </c>
      <c r="N2218" t="s">
        <v>1222</v>
      </c>
      <c r="O2218" t="s">
        <v>6770</v>
      </c>
    </row>
    <row r="2219" spans="2:15" x14ac:dyDescent="0.25">
      <c r="B2219" t="s">
        <v>6771</v>
      </c>
      <c r="C2219" t="s">
        <v>6772</v>
      </c>
      <c r="D2219" t="s">
        <v>1284</v>
      </c>
      <c r="E2219" t="s">
        <v>400</v>
      </c>
      <c r="F2219" t="s">
        <v>307</v>
      </c>
      <c r="G2219" t="s">
        <v>1220</v>
      </c>
      <c r="H2219" t="s">
        <v>1221</v>
      </c>
      <c r="I2219" t="s">
        <v>1222</v>
      </c>
      <c r="J2219" t="s">
        <v>1222</v>
      </c>
      <c r="K2219" t="s">
        <v>1222</v>
      </c>
      <c r="L2219" t="s">
        <v>1222</v>
      </c>
      <c r="M2219" t="s">
        <v>1222</v>
      </c>
      <c r="N2219" t="s">
        <v>1222</v>
      </c>
      <c r="O2219" t="s">
        <v>6773</v>
      </c>
    </row>
    <row r="2220" spans="2:15" x14ac:dyDescent="0.25">
      <c r="B2220" t="s">
        <v>6774</v>
      </c>
      <c r="C2220" t="s">
        <v>6775</v>
      </c>
      <c r="D2220" t="s">
        <v>1284</v>
      </c>
      <c r="E2220" t="s">
        <v>400</v>
      </c>
      <c r="F2220" t="s">
        <v>307</v>
      </c>
      <c r="G2220" t="s">
        <v>1220</v>
      </c>
      <c r="H2220" t="s">
        <v>1221</v>
      </c>
      <c r="I2220" t="s">
        <v>1222</v>
      </c>
      <c r="J2220" t="s">
        <v>1222</v>
      </c>
      <c r="K2220" t="s">
        <v>1222</v>
      </c>
      <c r="L2220" t="s">
        <v>1222</v>
      </c>
      <c r="M2220" t="s">
        <v>1222</v>
      </c>
      <c r="N2220" t="s">
        <v>1222</v>
      </c>
      <c r="O2220" t="s">
        <v>6776</v>
      </c>
    </row>
    <row r="2221" spans="2:15" x14ac:dyDescent="0.25">
      <c r="B2221" t="s">
        <v>6777</v>
      </c>
      <c r="C2221" t="s">
        <v>6778</v>
      </c>
      <c r="D2221" t="s">
        <v>2835</v>
      </c>
      <c r="E2221" t="s">
        <v>400</v>
      </c>
      <c r="F2221" t="s">
        <v>307</v>
      </c>
      <c r="G2221" t="s">
        <v>1220</v>
      </c>
      <c r="H2221" t="s">
        <v>1221</v>
      </c>
      <c r="I2221" t="s">
        <v>1222</v>
      </c>
      <c r="J2221" t="s">
        <v>1222</v>
      </c>
      <c r="K2221" t="s">
        <v>1222</v>
      </c>
      <c r="L2221" t="s">
        <v>1222</v>
      </c>
      <c r="M2221" t="s">
        <v>1222</v>
      </c>
      <c r="N2221" t="s">
        <v>1222</v>
      </c>
      <c r="O2221" t="s">
        <v>6779</v>
      </c>
    </row>
    <row r="2222" spans="2:15" x14ac:dyDescent="0.25">
      <c r="B2222" t="s">
        <v>6780</v>
      </c>
      <c r="C2222" t="s">
        <v>6781</v>
      </c>
      <c r="D2222" t="s">
        <v>1222</v>
      </c>
      <c r="E2222" t="s">
        <v>400</v>
      </c>
      <c r="F2222" t="s">
        <v>307</v>
      </c>
      <c r="G2222" t="s">
        <v>1220</v>
      </c>
      <c r="H2222" t="s">
        <v>1221</v>
      </c>
      <c r="I2222" t="s">
        <v>1222</v>
      </c>
      <c r="J2222" t="s">
        <v>1222</v>
      </c>
      <c r="K2222" t="s">
        <v>1222</v>
      </c>
      <c r="L2222" t="s">
        <v>1222</v>
      </c>
      <c r="M2222" t="s">
        <v>1222</v>
      </c>
      <c r="N2222" t="s">
        <v>1222</v>
      </c>
      <c r="O2222" t="s">
        <v>6782</v>
      </c>
    </row>
    <row r="2223" spans="2:15" x14ac:dyDescent="0.25">
      <c r="B2223" t="s">
        <v>6783</v>
      </c>
      <c r="C2223" t="s">
        <v>6784</v>
      </c>
      <c r="D2223" t="s">
        <v>1259</v>
      </c>
      <c r="E2223" t="s">
        <v>400</v>
      </c>
      <c r="F2223" t="s">
        <v>307</v>
      </c>
      <c r="G2223" t="s">
        <v>1220</v>
      </c>
      <c r="H2223" t="s">
        <v>1221</v>
      </c>
      <c r="I2223" t="s">
        <v>1222</v>
      </c>
      <c r="J2223" t="s">
        <v>1222</v>
      </c>
      <c r="K2223" t="s">
        <v>1222</v>
      </c>
      <c r="L2223" t="s">
        <v>1222</v>
      </c>
      <c r="M2223" t="s">
        <v>1222</v>
      </c>
      <c r="N2223" t="s">
        <v>1222</v>
      </c>
      <c r="O2223" t="s">
        <v>6785</v>
      </c>
    </row>
    <row r="2224" spans="2:15" x14ac:dyDescent="0.25">
      <c r="B2224" t="s">
        <v>6786</v>
      </c>
      <c r="C2224" t="s">
        <v>6787</v>
      </c>
      <c r="D2224" t="s">
        <v>1218</v>
      </c>
      <c r="E2224" t="s">
        <v>400</v>
      </c>
      <c r="F2224" t="s">
        <v>307</v>
      </c>
      <c r="G2224" t="s">
        <v>1220</v>
      </c>
      <c r="H2224" t="s">
        <v>1221</v>
      </c>
      <c r="I2224" t="s">
        <v>1222</v>
      </c>
      <c r="J2224" t="s">
        <v>1222</v>
      </c>
      <c r="K2224" t="s">
        <v>1222</v>
      </c>
      <c r="L2224" t="s">
        <v>1222</v>
      </c>
      <c r="M2224" t="s">
        <v>1222</v>
      </c>
      <c r="N2224" t="s">
        <v>1222</v>
      </c>
      <c r="O2224" t="s">
        <v>6788</v>
      </c>
    </row>
    <row r="2225" spans="1:15" x14ac:dyDescent="0.25">
      <c r="B2225" t="s">
        <v>6789</v>
      </c>
      <c r="C2225" t="s">
        <v>6790</v>
      </c>
      <c r="D2225" t="s">
        <v>6791</v>
      </c>
      <c r="E2225" t="s">
        <v>400</v>
      </c>
      <c r="F2225" t="s">
        <v>307</v>
      </c>
      <c r="G2225" t="s">
        <v>1220</v>
      </c>
      <c r="H2225" t="s">
        <v>1221</v>
      </c>
      <c r="I2225" t="s">
        <v>1222</v>
      </c>
      <c r="J2225" t="s">
        <v>1222</v>
      </c>
      <c r="K2225" t="s">
        <v>1222</v>
      </c>
      <c r="L2225" t="s">
        <v>1222</v>
      </c>
      <c r="M2225" t="s">
        <v>1222</v>
      </c>
      <c r="N2225" t="s">
        <v>1222</v>
      </c>
      <c r="O2225" t="s">
        <v>6792</v>
      </c>
    </row>
    <row r="2226" spans="1:15" x14ac:dyDescent="0.25">
      <c r="B2226" t="s">
        <v>6793</v>
      </c>
      <c r="C2226" t="s">
        <v>6794</v>
      </c>
      <c r="D2226" t="s">
        <v>1259</v>
      </c>
      <c r="E2226" t="s">
        <v>400</v>
      </c>
      <c r="F2226" t="s">
        <v>307</v>
      </c>
      <c r="G2226" t="s">
        <v>1220</v>
      </c>
      <c r="H2226" t="s">
        <v>1221</v>
      </c>
      <c r="I2226" t="s">
        <v>1222</v>
      </c>
      <c r="J2226" t="s">
        <v>1222</v>
      </c>
      <c r="K2226" t="s">
        <v>1222</v>
      </c>
      <c r="L2226" t="s">
        <v>1222</v>
      </c>
      <c r="M2226" t="s">
        <v>1222</v>
      </c>
      <c r="N2226" t="s">
        <v>1222</v>
      </c>
      <c r="O2226" t="s">
        <v>2527</v>
      </c>
    </row>
    <row r="2227" spans="1:15" x14ac:dyDescent="0.25">
      <c r="B2227" t="s">
        <v>6795</v>
      </c>
      <c r="C2227" t="s">
        <v>6796</v>
      </c>
      <c r="D2227" t="s">
        <v>1218</v>
      </c>
      <c r="E2227" t="s">
        <v>400</v>
      </c>
      <c r="F2227" t="s">
        <v>307</v>
      </c>
      <c r="G2227" t="s">
        <v>1220</v>
      </c>
      <c r="H2227" t="s">
        <v>1221</v>
      </c>
      <c r="I2227" t="s">
        <v>1222</v>
      </c>
      <c r="J2227" t="s">
        <v>1222</v>
      </c>
      <c r="K2227" t="s">
        <v>1222</v>
      </c>
      <c r="L2227" t="s">
        <v>1222</v>
      </c>
      <c r="M2227" t="s">
        <v>1222</v>
      </c>
      <c r="N2227" t="s">
        <v>1222</v>
      </c>
      <c r="O2227" t="s">
        <v>6797</v>
      </c>
    </row>
    <row r="2228" spans="1:15" x14ac:dyDescent="0.25">
      <c r="B2228" t="s">
        <v>6798</v>
      </c>
      <c r="C2228" t="s">
        <v>6799</v>
      </c>
      <c r="D2228" t="s">
        <v>1218</v>
      </c>
      <c r="E2228" t="s">
        <v>400</v>
      </c>
      <c r="F2228" t="s">
        <v>307</v>
      </c>
      <c r="G2228" t="s">
        <v>1220</v>
      </c>
      <c r="H2228" t="s">
        <v>1221</v>
      </c>
      <c r="I2228" t="s">
        <v>1222</v>
      </c>
      <c r="J2228" t="s">
        <v>1222</v>
      </c>
      <c r="K2228" t="s">
        <v>1222</v>
      </c>
      <c r="L2228" t="s">
        <v>1222</v>
      </c>
      <c r="M2228" t="s">
        <v>1222</v>
      </c>
      <c r="N2228" t="s">
        <v>1222</v>
      </c>
      <c r="O2228" t="s">
        <v>6800</v>
      </c>
    </row>
    <row r="2229" spans="1:15" x14ac:dyDescent="0.25">
      <c r="A2229" t="s">
        <v>317</v>
      </c>
      <c r="B2229" t="s">
        <v>6801</v>
      </c>
      <c r="C2229" t="s">
        <v>6802</v>
      </c>
      <c r="D2229" t="s">
        <v>1218</v>
      </c>
      <c r="E2229" t="s">
        <v>402</v>
      </c>
      <c r="F2229" t="s">
        <v>317</v>
      </c>
      <c r="G2229" t="s">
        <v>1220</v>
      </c>
      <c r="H2229" t="s">
        <v>1221</v>
      </c>
      <c r="I2229" t="s">
        <v>1222</v>
      </c>
      <c r="J2229" t="s">
        <v>1222</v>
      </c>
      <c r="K2229" t="s">
        <v>1222</v>
      </c>
      <c r="L2229" t="s">
        <v>1222</v>
      </c>
      <c r="M2229" t="s">
        <v>1222</v>
      </c>
      <c r="N2229" t="s">
        <v>1222</v>
      </c>
      <c r="O2229" t="s">
        <v>6803</v>
      </c>
    </row>
    <row r="2230" spans="1:15" x14ac:dyDescent="0.25">
      <c r="B2230" t="s">
        <v>6804</v>
      </c>
      <c r="C2230" t="s">
        <v>6805</v>
      </c>
      <c r="D2230" t="s">
        <v>1233</v>
      </c>
      <c r="E2230" t="s">
        <v>402</v>
      </c>
      <c r="F2230" t="s">
        <v>317</v>
      </c>
      <c r="G2230" t="s">
        <v>1220</v>
      </c>
      <c r="H2230" t="s">
        <v>1221</v>
      </c>
      <c r="I2230" t="s">
        <v>1222</v>
      </c>
      <c r="J2230" t="s">
        <v>1222</v>
      </c>
      <c r="K2230" t="s">
        <v>1222</v>
      </c>
      <c r="L2230" t="s">
        <v>1222</v>
      </c>
      <c r="M2230" t="s">
        <v>1222</v>
      </c>
      <c r="N2230" t="s">
        <v>1222</v>
      </c>
      <c r="O2230" t="s">
        <v>6806</v>
      </c>
    </row>
    <row r="2231" spans="1:15" x14ac:dyDescent="0.25">
      <c r="B2231" t="s">
        <v>6807</v>
      </c>
      <c r="C2231" t="s">
        <v>6808</v>
      </c>
      <c r="D2231" t="s">
        <v>1233</v>
      </c>
      <c r="E2231" t="s">
        <v>402</v>
      </c>
      <c r="F2231" t="s">
        <v>317</v>
      </c>
      <c r="G2231" t="s">
        <v>1220</v>
      </c>
      <c r="H2231" t="s">
        <v>1221</v>
      </c>
      <c r="I2231" t="s">
        <v>1222</v>
      </c>
      <c r="J2231" t="s">
        <v>1222</v>
      </c>
      <c r="K2231" t="s">
        <v>1222</v>
      </c>
      <c r="L2231" t="s">
        <v>1222</v>
      </c>
      <c r="M2231" t="s">
        <v>1222</v>
      </c>
      <c r="N2231" t="s">
        <v>1222</v>
      </c>
      <c r="O2231" t="s">
        <v>6514</v>
      </c>
    </row>
    <row r="2232" spans="1:15" x14ac:dyDescent="0.25">
      <c r="B2232" t="s">
        <v>6809</v>
      </c>
      <c r="C2232" t="s">
        <v>6810</v>
      </c>
      <c r="D2232" t="s">
        <v>1233</v>
      </c>
      <c r="E2232" t="s">
        <v>402</v>
      </c>
      <c r="F2232" t="s">
        <v>317</v>
      </c>
      <c r="G2232" t="s">
        <v>1220</v>
      </c>
      <c r="H2232" t="s">
        <v>1221</v>
      </c>
      <c r="I2232" t="s">
        <v>1222</v>
      </c>
      <c r="J2232" t="s">
        <v>1222</v>
      </c>
      <c r="K2232" t="s">
        <v>1222</v>
      </c>
      <c r="L2232" t="s">
        <v>1222</v>
      </c>
      <c r="M2232" t="s">
        <v>1222</v>
      </c>
      <c r="N2232" t="s">
        <v>1222</v>
      </c>
      <c r="O2232" t="s">
        <v>6517</v>
      </c>
    </row>
    <row r="2233" spans="1:15" x14ac:dyDescent="0.25">
      <c r="B2233" t="s">
        <v>6811</v>
      </c>
      <c r="C2233" t="s">
        <v>6812</v>
      </c>
      <c r="D2233" t="s">
        <v>1233</v>
      </c>
      <c r="E2233" t="s">
        <v>402</v>
      </c>
      <c r="F2233" t="s">
        <v>317</v>
      </c>
      <c r="G2233" t="s">
        <v>1220</v>
      </c>
      <c r="H2233" t="s">
        <v>1221</v>
      </c>
      <c r="I2233" t="s">
        <v>1222</v>
      </c>
      <c r="J2233" t="s">
        <v>1222</v>
      </c>
      <c r="K2233" t="s">
        <v>1222</v>
      </c>
      <c r="L2233" t="s">
        <v>1222</v>
      </c>
      <c r="M2233" t="s">
        <v>1222</v>
      </c>
      <c r="N2233" t="s">
        <v>1222</v>
      </c>
      <c r="O2233" t="s">
        <v>6813</v>
      </c>
    </row>
    <row r="2234" spans="1:15" x14ac:dyDescent="0.25">
      <c r="B2234" t="s">
        <v>6814</v>
      </c>
      <c r="C2234" t="s">
        <v>6815</v>
      </c>
      <c r="D2234" t="s">
        <v>1233</v>
      </c>
      <c r="E2234" t="s">
        <v>402</v>
      </c>
      <c r="F2234" t="s">
        <v>317</v>
      </c>
      <c r="G2234" t="s">
        <v>1220</v>
      </c>
      <c r="H2234" t="s">
        <v>1221</v>
      </c>
      <c r="I2234" t="s">
        <v>1222</v>
      </c>
      <c r="J2234" t="s">
        <v>1222</v>
      </c>
      <c r="K2234" t="s">
        <v>1222</v>
      </c>
      <c r="L2234" t="s">
        <v>1222</v>
      </c>
      <c r="M2234" t="s">
        <v>1222</v>
      </c>
      <c r="N2234" t="s">
        <v>1222</v>
      </c>
      <c r="O2234" t="s">
        <v>6816</v>
      </c>
    </row>
    <row r="2235" spans="1:15" x14ac:dyDescent="0.25">
      <c r="B2235" t="s">
        <v>6817</v>
      </c>
      <c r="C2235" t="s">
        <v>6818</v>
      </c>
      <c r="D2235" t="s">
        <v>1222</v>
      </c>
      <c r="E2235" t="s">
        <v>402</v>
      </c>
      <c r="F2235" t="s">
        <v>317</v>
      </c>
      <c r="G2235" t="s">
        <v>1220</v>
      </c>
      <c r="H2235" t="s">
        <v>1221</v>
      </c>
      <c r="I2235" t="s">
        <v>1222</v>
      </c>
      <c r="J2235" t="s">
        <v>1222</v>
      </c>
      <c r="K2235" t="s">
        <v>1222</v>
      </c>
      <c r="L2235" t="s">
        <v>1222</v>
      </c>
      <c r="M2235" t="s">
        <v>1222</v>
      </c>
      <c r="N2235" t="s">
        <v>1222</v>
      </c>
      <c r="O2235" t="s">
        <v>6819</v>
      </c>
    </row>
    <row r="2236" spans="1:15" x14ac:dyDescent="0.25">
      <c r="B2236" t="s">
        <v>6820</v>
      </c>
      <c r="C2236" t="s">
        <v>6818</v>
      </c>
      <c r="D2236" t="s">
        <v>1233</v>
      </c>
      <c r="E2236" t="s">
        <v>402</v>
      </c>
      <c r="F2236" t="s">
        <v>317</v>
      </c>
      <c r="G2236" t="s">
        <v>1220</v>
      </c>
      <c r="H2236" t="s">
        <v>1221</v>
      </c>
      <c r="I2236" t="s">
        <v>1222</v>
      </c>
      <c r="J2236" t="s">
        <v>1222</v>
      </c>
      <c r="K2236" t="s">
        <v>1222</v>
      </c>
      <c r="L2236" t="s">
        <v>1222</v>
      </c>
      <c r="M2236" t="s">
        <v>1222</v>
      </c>
      <c r="N2236" t="s">
        <v>1222</v>
      </c>
      <c r="O2236" t="s">
        <v>6819</v>
      </c>
    </row>
    <row r="2237" spans="1:15" x14ac:dyDescent="0.25">
      <c r="B2237" t="s">
        <v>6821</v>
      </c>
      <c r="C2237" t="s">
        <v>6822</v>
      </c>
      <c r="D2237" t="s">
        <v>1284</v>
      </c>
      <c r="E2237" t="s">
        <v>402</v>
      </c>
      <c r="F2237" t="s">
        <v>317</v>
      </c>
      <c r="G2237" t="s">
        <v>1220</v>
      </c>
      <c r="H2237" t="s">
        <v>1221</v>
      </c>
      <c r="I2237" t="s">
        <v>1222</v>
      </c>
      <c r="J2237" t="s">
        <v>1222</v>
      </c>
      <c r="K2237" t="s">
        <v>1222</v>
      </c>
      <c r="L2237" t="s">
        <v>1222</v>
      </c>
      <c r="M2237" t="s">
        <v>1222</v>
      </c>
      <c r="N2237" t="s">
        <v>1222</v>
      </c>
      <c r="O2237" t="s">
        <v>6823</v>
      </c>
    </row>
    <row r="2238" spans="1:15" x14ac:dyDescent="0.25">
      <c r="B2238" t="s">
        <v>6824</v>
      </c>
      <c r="C2238" t="s">
        <v>6825</v>
      </c>
      <c r="D2238" t="s">
        <v>1259</v>
      </c>
      <c r="E2238" t="s">
        <v>402</v>
      </c>
      <c r="F2238" t="s">
        <v>317</v>
      </c>
      <c r="G2238" t="s">
        <v>1220</v>
      </c>
      <c r="H2238" t="s">
        <v>1221</v>
      </c>
      <c r="I2238" t="s">
        <v>1222</v>
      </c>
      <c r="J2238" t="s">
        <v>1222</v>
      </c>
      <c r="K2238" t="s">
        <v>1222</v>
      </c>
      <c r="L2238" t="s">
        <v>1222</v>
      </c>
      <c r="M2238" t="s">
        <v>1222</v>
      </c>
      <c r="N2238" t="s">
        <v>1222</v>
      </c>
      <c r="O2238" t="s">
        <v>1240</v>
      </c>
    </row>
    <row r="2239" spans="1:15" x14ac:dyDescent="0.25">
      <c r="B2239" t="s">
        <v>6826</v>
      </c>
      <c r="C2239" t="s">
        <v>6827</v>
      </c>
      <c r="D2239" t="s">
        <v>1284</v>
      </c>
      <c r="E2239" t="s">
        <v>402</v>
      </c>
      <c r="F2239" t="s">
        <v>317</v>
      </c>
      <c r="G2239" t="s">
        <v>1220</v>
      </c>
      <c r="H2239" t="s">
        <v>1221</v>
      </c>
      <c r="I2239" t="s">
        <v>1222</v>
      </c>
      <c r="J2239" t="s">
        <v>1222</v>
      </c>
      <c r="K2239" t="s">
        <v>1222</v>
      </c>
      <c r="L2239" t="s">
        <v>1222</v>
      </c>
      <c r="M2239" t="s">
        <v>1222</v>
      </c>
      <c r="N2239" t="s">
        <v>1222</v>
      </c>
      <c r="O2239" t="s">
        <v>6828</v>
      </c>
    </row>
    <row r="2240" spans="1:15" x14ac:dyDescent="0.25">
      <c r="B2240" t="s">
        <v>6829</v>
      </c>
      <c r="C2240" t="s">
        <v>6830</v>
      </c>
      <c r="D2240" t="s">
        <v>1233</v>
      </c>
      <c r="E2240" t="s">
        <v>402</v>
      </c>
      <c r="F2240" t="s">
        <v>317</v>
      </c>
      <c r="G2240" t="s">
        <v>1220</v>
      </c>
      <c r="H2240" t="s">
        <v>1221</v>
      </c>
      <c r="I2240" t="s">
        <v>1222</v>
      </c>
      <c r="J2240" t="s">
        <v>1222</v>
      </c>
      <c r="K2240" t="s">
        <v>1222</v>
      </c>
      <c r="L2240" t="s">
        <v>1222</v>
      </c>
      <c r="M2240" t="s">
        <v>1222</v>
      </c>
      <c r="N2240" t="s">
        <v>1222</v>
      </c>
      <c r="O2240" t="s">
        <v>6831</v>
      </c>
    </row>
    <row r="2241" spans="2:15" x14ac:dyDescent="0.25">
      <c r="B2241" t="s">
        <v>6832</v>
      </c>
      <c r="C2241" t="s">
        <v>6833</v>
      </c>
      <c r="D2241" t="s">
        <v>1284</v>
      </c>
      <c r="E2241" t="s">
        <v>402</v>
      </c>
      <c r="F2241" t="s">
        <v>317</v>
      </c>
      <c r="G2241" t="s">
        <v>1220</v>
      </c>
      <c r="H2241" t="s">
        <v>1221</v>
      </c>
      <c r="I2241" t="s">
        <v>1222</v>
      </c>
      <c r="J2241" t="s">
        <v>1222</v>
      </c>
      <c r="K2241" t="s">
        <v>1222</v>
      </c>
      <c r="L2241" t="s">
        <v>1222</v>
      </c>
      <c r="M2241" t="s">
        <v>1222</v>
      </c>
      <c r="N2241" t="s">
        <v>1222</v>
      </c>
      <c r="O2241" t="s">
        <v>6834</v>
      </c>
    </row>
    <row r="2242" spans="2:15" x14ac:dyDescent="0.25">
      <c r="B2242" t="s">
        <v>6835</v>
      </c>
      <c r="C2242" t="s">
        <v>6836</v>
      </c>
      <c r="D2242" t="s">
        <v>6837</v>
      </c>
      <c r="E2242" t="s">
        <v>402</v>
      </c>
      <c r="F2242" t="s">
        <v>317</v>
      </c>
      <c r="G2242" t="s">
        <v>1220</v>
      </c>
      <c r="H2242" t="s">
        <v>1221</v>
      </c>
      <c r="I2242" t="s">
        <v>1222</v>
      </c>
      <c r="J2242" t="s">
        <v>1222</v>
      </c>
      <c r="K2242" t="s">
        <v>1222</v>
      </c>
      <c r="L2242" t="s">
        <v>1222</v>
      </c>
      <c r="M2242" t="s">
        <v>1222</v>
      </c>
      <c r="N2242" t="s">
        <v>1222</v>
      </c>
      <c r="O2242" t="s">
        <v>6838</v>
      </c>
    </row>
    <row r="2243" spans="2:15" x14ac:dyDescent="0.25">
      <c r="B2243" t="s">
        <v>6839</v>
      </c>
      <c r="C2243" t="s">
        <v>6840</v>
      </c>
      <c r="D2243" t="s">
        <v>6841</v>
      </c>
      <c r="E2243" t="s">
        <v>402</v>
      </c>
      <c r="F2243" t="s">
        <v>317</v>
      </c>
      <c r="G2243" t="s">
        <v>1220</v>
      </c>
      <c r="H2243" t="s">
        <v>1221</v>
      </c>
      <c r="I2243" t="s">
        <v>1222</v>
      </c>
      <c r="J2243" t="s">
        <v>1222</v>
      </c>
      <c r="K2243" t="s">
        <v>1222</v>
      </c>
      <c r="L2243" t="s">
        <v>1222</v>
      </c>
      <c r="M2243" t="s">
        <v>1222</v>
      </c>
      <c r="N2243" t="s">
        <v>1222</v>
      </c>
      <c r="O2243" t="s">
        <v>6842</v>
      </c>
    </row>
    <row r="2244" spans="2:15" x14ac:dyDescent="0.25">
      <c r="B2244" t="s">
        <v>6843</v>
      </c>
      <c r="C2244" t="s">
        <v>6844</v>
      </c>
      <c r="D2244" t="s">
        <v>1222</v>
      </c>
      <c r="E2244" t="s">
        <v>402</v>
      </c>
      <c r="F2244" t="s">
        <v>317</v>
      </c>
      <c r="G2244" t="s">
        <v>1220</v>
      </c>
      <c r="H2244" t="s">
        <v>1221</v>
      </c>
      <c r="I2244" t="s">
        <v>1222</v>
      </c>
      <c r="J2244" t="s">
        <v>1222</v>
      </c>
      <c r="K2244" t="s">
        <v>1222</v>
      </c>
      <c r="L2244" t="s">
        <v>1222</v>
      </c>
      <c r="M2244" t="s">
        <v>1222</v>
      </c>
      <c r="N2244" t="s">
        <v>1222</v>
      </c>
      <c r="O2244" t="s">
        <v>6845</v>
      </c>
    </row>
    <row r="2245" spans="2:15" x14ac:dyDescent="0.25">
      <c r="B2245" t="s">
        <v>6846</v>
      </c>
      <c r="C2245" t="s">
        <v>6847</v>
      </c>
      <c r="D2245" t="s">
        <v>1284</v>
      </c>
      <c r="E2245" t="s">
        <v>402</v>
      </c>
      <c r="F2245" t="s">
        <v>317</v>
      </c>
      <c r="G2245" t="s">
        <v>1220</v>
      </c>
      <c r="H2245" t="s">
        <v>1221</v>
      </c>
      <c r="I2245" t="s">
        <v>1222</v>
      </c>
      <c r="J2245" t="s">
        <v>1222</v>
      </c>
      <c r="K2245" t="s">
        <v>1222</v>
      </c>
      <c r="L2245" t="s">
        <v>1222</v>
      </c>
      <c r="M2245" t="s">
        <v>1222</v>
      </c>
      <c r="N2245" t="s">
        <v>1222</v>
      </c>
      <c r="O2245" t="s">
        <v>6848</v>
      </c>
    </row>
    <row r="2246" spans="2:15" x14ac:dyDescent="0.25">
      <c r="B2246" t="s">
        <v>6849</v>
      </c>
      <c r="C2246" t="s">
        <v>6850</v>
      </c>
      <c r="D2246" t="s">
        <v>1233</v>
      </c>
      <c r="E2246" t="s">
        <v>402</v>
      </c>
      <c r="F2246" t="s">
        <v>317</v>
      </c>
      <c r="G2246" t="s">
        <v>1220</v>
      </c>
      <c r="H2246" t="s">
        <v>1221</v>
      </c>
      <c r="I2246" t="s">
        <v>1222</v>
      </c>
      <c r="J2246" t="s">
        <v>1222</v>
      </c>
      <c r="K2246" t="s">
        <v>1222</v>
      </c>
      <c r="L2246" t="s">
        <v>1222</v>
      </c>
      <c r="M2246" t="s">
        <v>1222</v>
      </c>
      <c r="N2246" t="s">
        <v>1222</v>
      </c>
      <c r="O2246" t="s">
        <v>6851</v>
      </c>
    </row>
    <row r="2247" spans="2:15" x14ac:dyDescent="0.25">
      <c r="B2247" t="s">
        <v>6849</v>
      </c>
      <c r="C2247" t="s">
        <v>6850</v>
      </c>
      <c r="D2247" t="s">
        <v>1222</v>
      </c>
      <c r="E2247" t="s">
        <v>402</v>
      </c>
      <c r="F2247" t="s">
        <v>317</v>
      </c>
      <c r="G2247" t="s">
        <v>1220</v>
      </c>
      <c r="H2247" t="s">
        <v>1221</v>
      </c>
      <c r="I2247" t="s">
        <v>1222</v>
      </c>
      <c r="J2247" t="s">
        <v>1222</v>
      </c>
      <c r="K2247" t="s">
        <v>1222</v>
      </c>
      <c r="L2247" t="s">
        <v>1222</v>
      </c>
      <c r="M2247" t="s">
        <v>1222</v>
      </c>
      <c r="N2247" t="s">
        <v>1222</v>
      </c>
      <c r="O2247" t="s">
        <v>6851</v>
      </c>
    </row>
    <row r="2248" spans="2:15" x14ac:dyDescent="0.25">
      <c r="B2248" t="s">
        <v>6852</v>
      </c>
      <c r="C2248" t="s">
        <v>6853</v>
      </c>
      <c r="D2248" t="s">
        <v>1284</v>
      </c>
      <c r="E2248" t="s">
        <v>402</v>
      </c>
      <c r="F2248" t="s">
        <v>317</v>
      </c>
      <c r="G2248" t="s">
        <v>1220</v>
      </c>
      <c r="H2248" t="s">
        <v>1221</v>
      </c>
      <c r="I2248" t="s">
        <v>1222</v>
      </c>
      <c r="J2248" t="s">
        <v>1222</v>
      </c>
      <c r="K2248" t="s">
        <v>1222</v>
      </c>
      <c r="L2248" t="s">
        <v>1222</v>
      </c>
      <c r="M2248" t="s">
        <v>1222</v>
      </c>
      <c r="N2248" t="s">
        <v>1222</v>
      </c>
      <c r="O2248" t="s">
        <v>6851</v>
      </c>
    </row>
    <row r="2249" spans="2:15" x14ac:dyDescent="0.25">
      <c r="B2249" t="s">
        <v>6854</v>
      </c>
      <c r="C2249" t="s">
        <v>6855</v>
      </c>
      <c r="D2249" t="s">
        <v>1284</v>
      </c>
      <c r="E2249" t="s">
        <v>402</v>
      </c>
      <c r="F2249" t="s">
        <v>317</v>
      </c>
      <c r="G2249" t="s">
        <v>1220</v>
      </c>
      <c r="H2249" t="s">
        <v>1221</v>
      </c>
      <c r="I2249" t="s">
        <v>1222</v>
      </c>
      <c r="J2249" t="s">
        <v>1222</v>
      </c>
      <c r="K2249" t="s">
        <v>1222</v>
      </c>
      <c r="L2249" t="s">
        <v>1222</v>
      </c>
      <c r="M2249" t="s">
        <v>1222</v>
      </c>
      <c r="N2249" t="s">
        <v>1222</v>
      </c>
      <c r="O2249" t="s">
        <v>6856</v>
      </c>
    </row>
    <row r="2250" spans="2:15" x14ac:dyDescent="0.25">
      <c r="B2250" t="s">
        <v>6857</v>
      </c>
      <c r="C2250" t="s">
        <v>6858</v>
      </c>
      <c r="D2250" t="s">
        <v>6859</v>
      </c>
      <c r="E2250" t="s">
        <v>402</v>
      </c>
      <c r="F2250" t="s">
        <v>317</v>
      </c>
      <c r="G2250" t="s">
        <v>1220</v>
      </c>
      <c r="H2250" t="s">
        <v>1221</v>
      </c>
      <c r="I2250" t="s">
        <v>1222</v>
      </c>
      <c r="J2250" t="s">
        <v>1222</v>
      </c>
      <c r="K2250" t="s">
        <v>1222</v>
      </c>
      <c r="L2250" t="s">
        <v>1222</v>
      </c>
      <c r="M2250" t="s">
        <v>1222</v>
      </c>
      <c r="N2250" t="s">
        <v>1222</v>
      </c>
      <c r="O2250" t="s">
        <v>6860</v>
      </c>
    </row>
    <row r="2251" spans="2:15" x14ac:dyDescent="0.25">
      <c r="B2251" t="s">
        <v>6861</v>
      </c>
      <c r="C2251" t="s">
        <v>6862</v>
      </c>
      <c r="D2251" t="s">
        <v>1233</v>
      </c>
      <c r="E2251" t="s">
        <v>402</v>
      </c>
      <c r="F2251" t="s">
        <v>317</v>
      </c>
      <c r="G2251" t="s">
        <v>1220</v>
      </c>
      <c r="H2251" t="s">
        <v>1221</v>
      </c>
      <c r="I2251" t="s">
        <v>1222</v>
      </c>
      <c r="J2251" t="s">
        <v>1222</v>
      </c>
      <c r="K2251" t="s">
        <v>1222</v>
      </c>
      <c r="L2251" t="s">
        <v>1222</v>
      </c>
      <c r="M2251" t="s">
        <v>1222</v>
      </c>
      <c r="N2251" t="s">
        <v>1222</v>
      </c>
      <c r="O2251" t="s">
        <v>6863</v>
      </c>
    </row>
    <row r="2252" spans="2:15" x14ac:dyDescent="0.25">
      <c r="B2252" t="s">
        <v>6864</v>
      </c>
      <c r="C2252" t="s">
        <v>6865</v>
      </c>
      <c r="D2252" t="s">
        <v>6866</v>
      </c>
      <c r="E2252" t="s">
        <v>402</v>
      </c>
      <c r="F2252" t="s">
        <v>317</v>
      </c>
      <c r="G2252" t="s">
        <v>1220</v>
      </c>
      <c r="H2252" t="s">
        <v>1221</v>
      </c>
      <c r="I2252" t="s">
        <v>1222</v>
      </c>
      <c r="J2252" t="s">
        <v>1222</v>
      </c>
      <c r="K2252" t="s">
        <v>1222</v>
      </c>
      <c r="L2252" t="s">
        <v>1222</v>
      </c>
      <c r="M2252" t="s">
        <v>1222</v>
      </c>
      <c r="N2252" t="s">
        <v>1222</v>
      </c>
      <c r="O2252" t="s">
        <v>6867</v>
      </c>
    </row>
    <row r="2253" spans="2:15" x14ac:dyDescent="0.25">
      <c r="B2253" t="s">
        <v>6864</v>
      </c>
      <c r="C2253" t="s">
        <v>6865</v>
      </c>
      <c r="D2253" t="s">
        <v>2215</v>
      </c>
      <c r="E2253" t="s">
        <v>402</v>
      </c>
      <c r="F2253" t="s">
        <v>317</v>
      </c>
      <c r="G2253" t="s">
        <v>1220</v>
      </c>
      <c r="H2253" t="s">
        <v>1221</v>
      </c>
      <c r="I2253" t="s">
        <v>1222</v>
      </c>
      <c r="J2253" t="s">
        <v>1222</v>
      </c>
      <c r="K2253" t="s">
        <v>1222</v>
      </c>
      <c r="L2253" t="s">
        <v>1222</v>
      </c>
      <c r="M2253" t="s">
        <v>1222</v>
      </c>
      <c r="N2253" t="s">
        <v>1222</v>
      </c>
      <c r="O2253" t="s">
        <v>6867</v>
      </c>
    </row>
    <row r="2254" spans="2:15" x14ac:dyDescent="0.25">
      <c r="B2254" t="s">
        <v>6868</v>
      </c>
      <c r="C2254" t="s">
        <v>6869</v>
      </c>
      <c r="D2254" t="s">
        <v>6870</v>
      </c>
      <c r="E2254" t="s">
        <v>402</v>
      </c>
      <c r="F2254" t="s">
        <v>317</v>
      </c>
      <c r="G2254" t="s">
        <v>1220</v>
      </c>
      <c r="H2254" t="s">
        <v>1221</v>
      </c>
      <c r="I2254" t="s">
        <v>1222</v>
      </c>
      <c r="J2254" t="s">
        <v>1222</v>
      </c>
      <c r="K2254" t="s">
        <v>1222</v>
      </c>
      <c r="L2254" t="s">
        <v>1222</v>
      </c>
      <c r="M2254" t="s">
        <v>1222</v>
      </c>
      <c r="N2254" t="s">
        <v>1222</v>
      </c>
      <c r="O2254" t="s">
        <v>6871</v>
      </c>
    </row>
    <row r="2255" spans="2:15" x14ac:dyDescent="0.25">
      <c r="B2255" t="s">
        <v>6872</v>
      </c>
      <c r="C2255" t="s">
        <v>6873</v>
      </c>
      <c r="D2255" t="s">
        <v>1233</v>
      </c>
      <c r="E2255" t="s">
        <v>402</v>
      </c>
      <c r="F2255" t="s">
        <v>317</v>
      </c>
      <c r="G2255" t="s">
        <v>1220</v>
      </c>
      <c r="H2255" t="s">
        <v>1221</v>
      </c>
      <c r="I2255" t="s">
        <v>1222</v>
      </c>
      <c r="J2255" t="s">
        <v>1222</v>
      </c>
      <c r="K2255" t="s">
        <v>1222</v>
      </c>
      <c r="L2255" t="s">
        <v>1222</v>
      </c>
      <c r="M2255" t="s">
        <v>1222</v>
      </c>
      <c r="N2255" t="s">
        <v>1222</v>
      </c>
      <c r="O2255" t="s">
        <v>6874</v>
      </c>
    </row>
    <row r="2256" spans="2:15" x14ac:dyDescent="0.25">
      <c r="B2256" t="s">
        <v>6875</v>
      </c>
      <c r="C2256" t="s">
        <v>6876</v>
      </c>
      <c r="D2256" t="s">
        <v>1284</v>
      </c>
      <c r="E2256" t="s">
        <v>402</v>
      </c>
      <c r="F2256" t="s">
        <v>317</v>
      </c>
      <c r="G2256" t="s">
        <v>1220</v>
      </c>
      <c r="H2256" t="s">
        <v>1221</v>
      </c>
      <c r="I2256" t="s">
        <v>1222</v>
      </c>
      <c r="J2256" t="s">
        <v>1222</v>
      </c>
      <c r="K2256" t="s">
        <v>1222</v>
      </c>
      <c r="L2256" t="s">
        <v>1222</v>
      </c>
      <c r="M2256" t="s">
        <v>1222</v>
      </c>
      <c r="N2256" t="s">
        <v>1222</v>
      </c>
      <c r="O2256" t="s">
        <v>6877</v>
      </c>
    </row>
    <row r="2257" spans="2:15" x14ac:dyDescent="0.25">
      <c r="B2257" t="s">
        <v>6878</v>
      </c>
      <c r="C2257" t="s">
        <v>6879</v>
      </c>
      <c r="D2257" t="s">
        <v>1233</v>
      </c>
      <c r="E2257" t="s">
        <v>402</v>
      </c>
      <c r="F2257" t="s">
        <v>317</v>
      </c>
      <c r="G2257" t="s">
        <v>1220</v>
      </c>
      <c r="H2257" t="s">
        <v>1221</v>
      </c>
      <c r="I2257" t="s">
        <v>1222</v>
      </c>
      <c r="J2257" t="s">
        <v>1222</v>
      </c>
      <c r="K2257" t="s">
        <v>1222</v>
      </c>
      <c r="L2257" t="s">
        <v>1222</v>
      </c>
      <c r="M2257" t="s">
        <v>1222</v>
      </c>
      <c r="N2257" t="s">
        <v>1222</v>
      </c>
      <c r="O2257" t="s">
        <v>6880</v>
      </c>
    </row>
    <row r="2258" spans="2:15" x14ac:dyDescent="0.25">
      <c r="B2258" t="s">
        <v>6881</v>
      </c>
      <c r="C2258" t="s">
        <v>6882</v>
      </c>
      <c r="D2258" t="s">
        <v>1233</v>
      </c>
      <c r="E2258" t="s">
        <v>402</v>
      </c>
      <c r="F2258" t="s">
        <v>317</v>
      </c>
      <c r="G2258" t="s">
        <v>1220</v>
      </c>
      <c r="H2258" t="s">
        <v>1221</v>
      </c>
      <c r="I2258" t="s">
        <v>1222</v>
      </c>
      <c r="J2258" t="s">
        <v>1222</v>
      </c>
      <c r="K2258" t="s">
        <v>1222</v>
      </c>
      <c r="L2258" t="s">
        <v>1222</v>
      </c>
      <c r="M2258" t="s">
        <v>1222</v>
      </c>
      <c r="N2258" t="s">
        <v>1222</v>
      </c>
      <c r="O2258" t="s">
        <v>6883</v>
      </c>
    </row>
    <row r="2259" spans="2:15" x14ac:dyDescent="0.25">
      <c r="B2259" t="s">
        <v>6884</v>
      </c>
      <c r="C2259" t="s">
        <v>6885</v>
      </c>
      <c r="D2259" t="s">
        <v>1259</v>
      </c>
      <c r="E2259" t="s">
        <v>402</v>
      </c>
      <c r="F2259" t="s">
        <v>317</v>
      </c>
      <c r="G2259" t="s">
        <v>1220</v>
      </c>
      <c r="H2259" t="s">
        <v>1221</v>
      </c>
      <c r="I2259" t="s">
        <v>1222</v>
      </c>
      <c r="J2259" t="s">
        <v>1222</v>
      </c>
      <c r="K2259" t="s">
        <v>1222</v>
      </c>
      <c r="L2259" t="s">
        <v>1222</v>
      </c>
      <c r="M2259" t="s">
        <v>1222</v>
      </c>
      <c r="N2259" t="s">
        <v>1222</v>
      </c>
      <c r="O2259" t="s">
        <v>6886</v>
      </c>
    </row>
    <row r="2260" spans="2:15" x14ac:dyDescent="0.25">
      <c r="B2260" t="s">
        <v>6887</v>
      </c>
      <c r="C2260" t="s">
        <v>6888</v>
      </c>
      <c r="D2260" t="s">
        <v>1233</v>
      </c>
      <c r="E2260" t="s">
        <v>402</v>
      </c>
      <c r="F2260" t="s">
        <v>317</v>
      </c>
      <c r="G2260" t="s">
        <v>1220</v>
      </c>
      <c r="H2260" t="s">
        <v>1221</v>
      </c>
      <c r="I2260" t="s">
        <v>1222</v>
      </c>
      <c r="J2260" t="s">
        <v>1222</v>
      </c>
      <c r="K2260" t="s">
        <v>1222</v>
      </c>
      <c r="L2260" t="s">
        <v>1222</v>
      </c>
      <c r="M2260" t="s">
        <v>1222</v>
      </c>
      <c r="N2260" t="s">
        <v>1222</v>
      </c>
      <c r="O2260" t="s">
        <v>1617</v>
      </c>
    </row>
    <row r="2261" spans="2:15" x14ac:dyDescent="0.25">
      <c r="B2261" t="s">
        <v>6889</v>
      </c>
      <c r="C2261" t="s">
        <v>6890</v>
      </c>
      <c r="D2261" t="s">
        <v>1284</v>
      </c>
      <c r="E2261" t="s">
        <v>402</v>
      </c>
      <c r="F2261" t="s">
        <v>317</v>
      </c>
      <c r="G2261" t="s">
        <v>1220</v>
      </c>
      <c r="H2261" t="s">
        <v>1221</v>
      </c>
      <c r="I2261" t="s">
        <v>1222</v>
      </c>
      <c r="J2261" t="s">
        <v>1222</v>
      </c>
      <c r="K2261" t="s">
        <v>1222</v>
      </c>
      <c r="L2261" t="s">
        <v>1222</v>
      </c>
      <c r="M2261" t="s">
        <v>1222</v>
      </c>
      <c r="N2261" t="s">
        <v>1222</v>
      </c>
      <c r="O2261" t="s">
        <v>6891</v>
      </c>
    </row>
    <row r="2262" spans="2:15" x14ac:dyDescent="0.25">
      <c r="B2262" t="s">
        <v>6892</v>
      </c>
      <c r="C2262" t="s">
        <v>6893</v>
      </c>
      <c r="D2262" t="s">
        <v>1233</v>
      </c>
      <c r="E2262" t="s">
        <v>402</v>
      </c>
      <c r="F2262" t="s">
        <v>317</v>
      </c>
      <c r="G2262" t="s">
        <v>1220</v>
      </c>
      <c r="H2262" t="s">
        <v>1221</v>
      </c>
      <c r="I2262" t="s">
        <v>1222</v>
      </c>
      <c r="J2262" t="s">
        <v>1222</v>
      </c>
      <c r="K2262" t="s">
        <v>1222</v>
      </c>
      <c r="L2262" t="s">
        <v>1222</v>
      </c>
      <c r="M2262" t="s">
        <v>1222</v>
      </c>
      <c r="N2262" t="s">
        <v>1222</v>
      </c>
      <c r="O2262" t="s">
        <v>6894</v>
      </c>
    </row>
    <row r="2263" spans="2:15" x14ac:dyDescent="0.25">
      <c r="B2263" t="s">
        <v>6895</v>
      </c>
      <c r="C2263" t="s">
        <v>6896</v>
      </c>
      <c r="D2263" t="s">
        <v>1222</v>
      </c>
      <c r="E2263" t="s">
        <v>402</v>
      </c>
      <c r="F2263" t="s">
        <v>317</v>
      </c>
      <c r="G2263" t="s">
        <v>1220</v>
      </c>
      <c r="H2263" t="s">
        <v>1221</v>
      </c>
      <c r="I2263" t="s">
        <v>1222</v>
      </c>
      <c r="J2263" t="s">
        <v>1222</v>
      </c>
      <c r="K2263" t="s">
        <v>1222</v>
      </c>
      <c r="L2263" t="s">
        <v>1222</v>
      </c>
      <c r="M2263" t="s">
        <v>1222</v>
      </c>
      <c r="N2263" t="s">
        <v>1222</v>
      </c>
      <c r="O2263" t="s">
        <v>6897</v>
      </c>
    </row>
    <row r="2264" spans="2:15" x14ac:dyDescent="0.25">
      <c r="B2264" t="s">
        <v>6898</v>
      </c>
      <c r="C2264" t="s">
        <v>6899</v>
      </c>
      <c r="D2264" t="s">
        <v>1259</v>
      </c>
      <c r="E2264" t="s">
        <v>402</v>
      </c>
      <c r="F2264" t="s">
        <v>317</v>
      </c>
      <c r="G2264" t="s">
        <v>1220</v>
      </c>
      <c r="H2264" t="s">
        <v>1221</v>
      </c>
      <c r="I2264" t="s">
        <v>1222</v>
      </c>
      <c r="J2264" t="s">
        <v>1222</v>
      </c>
      <c r="K2264" t="s">
        <v>1222</v>
      </c>
      <c r="L2264" t="s">
        <v>1222</v>
      </c>
      <c r="M2264" t="s">
        <v>1222</v>
      </c>
      <c r="N2264" t="s">
        <v>1222</v>
      </c>
      <c r="O2264" t="s">
        <v>6900</v>
      </c>
    </row>
    <row r="2265" spans="2:15" x14ac:dyDescent="0.25">
      <c r="B2265" t="s">
        <v>6901</v>
      </c>
      <c r="C2265" t="s">
        <v>6902</v>
      </c>
      <c r="D2265" t="s">
        <v>1218</v>
      </c>
      <c r="E2265" t="s">
        <v>402</v>
      </c>
      <c r="F2265" t="s">
        <v>317</v>
      </c>
      <c r="G2265" t="s">
        <v>1220</v>
      </c>
      <c r="H2265" t="s">
        <v>1221</v>
      </c>
      <c r="I2265" t="s">
        <v>1222</v>
      </c>
      <c r="J2265" t="s">
        <v>1222</v>
      </c>
      <c r="K2265" t="s">
        <v>1222</v>
      </c>
      <c r="L2265" t="s">
        <v>1222</v>
      </c>
      <c r="M2265" t="s">
        <v>1222</v>
      </c>
      <c r="N2265" t="s">
        <v>1222</v>
      </c>
      <c r="O2265" t="s">
        <v>6903</v>
      </c>
    </row>
    <row r="2266" spans="2:15" x14ac:dyDescent="0.25">
      <c r="B2266" t="s">
        <v>6904</v>
      </c>
      <c r="C2266" t="s">
        <v>6905</v>
      </c>
      <c r="D2266" t="s">
        <v>1233</v>
      </c>
      <c r="E2266" t="s">
        <v>402</v>
      </c>
      <c r="F2266" t="s">
        <v>317</v>
      </c>
      <c r="G2266" t="s">
        <v>1220</v>
      </c>
      <c r="H2266" t="s">
        <v>1221</v>
      </c>
      <c r="I2266" t="s">
        <v>1222</v>
      </c>
      <c r="J2266" t="s">
        <v>1222</v>
      </c>
      <c r="K2266" t="s">
        <v>1222</v>
      </c>
      <c r="L2266" t="s">
        <v>1222</v>
      </c>
      <c r="M2266" t="s">
        <v>1222</v>
      </c>
      <c r="N2266" t="s">
        <v>1222</v>
      </c>
      <c r="O2266" t="s">
        <v>6906</v>
      </c>
    </row>
    <row r="2267" spans="2:15" x14ac:dyDescent="0.25">
      <c r="B2267" t="s">
        <v>6907</v>
      </c>
      <c r="C2267" t="s">
        <v>6908</v>
      </c>
      <c r="D2267" t="s">
        <v>1222</v>
      </c>
      <c r="E2267" t="s">
        <v>402</v>
      </c>
      <c r="F2267" t="s">
        <v>317</v>
      </c>
      <c r="G2267" t="s">
        <v>1220</v>
      </c>
      <c r="H2267" t="s">
        <v>1221</v>
      </c>
      <c r="I2267" t="s">
        <v>1222</v>
      </c>
      <c r="J2267" t="s">
        <v>1222</v>
      </c>
      <c r="K2267" t="s">
        <v>1222</v>
      </c>
      <c r="L2267" t="s">
        <v>1222</v>
      </c>
      <c r="M2267" t="s">
        <v>1222</v>
      </c>
      <c r="N2267" t="s">
        <v>1222</v>
      </c>
      <c r="O2267" t="s">
        <v>6909</v>
      </c>
    </row>
    <row r="2268" spans="2:15" x14ac:dyDescent="0.25">
      <c r="B2268" t="s">
        <v>6910</v>
      </c>
      <c r="C2268" t="s">
        <v>6911</v>
      </c>
      <c r="D2268" t="s">
        <v>1284</v>
      </c>
      <c r="E2268" t="s">
        <v>402</v>
      </c>
      <c r="F2268" t="s">
        <v>317</v>
      </c>
      <c r="G2268" t="s">
        <v>1220</v>
      </c>
      <c r="H2268" t="s">
        <v>1677</v>
      </c>
      <c r="I2268" t="s">
        <v>1222</v>
      </c>
      <c r="J2268" t="s">
        <v>1222</v>
      </c>
      <c r="K2268" t="s">
        <v>1222</v>
      </c>
      <c r="L2268" t="s">
        <v>1222</v>
      </c>
      <c r="M2268" t="s">
        <v>1222</v>
      </c>
      <c r="N2268" t="s">
        <v>1222</v>
      </c>
      <c r="O2268" t="s">
        <v>1678</v>
      </c>
    </row>
    <row r="2269" spans="2:15" x14ac:dyDescent="0.25">
      <c r="B2269" t="s">
        <v>6912</v>
      </c>
      <c r="C2269" t="s">
        <v>6913</v>
      </c>
      <c r="D2269" t="s">
        <v>1218</v>
      </c>
      <c r="E2269" t="s">
        <v>402</v>
      </c>
      <c r="F2269" t="s">
        <v>317</v>
      </c>
      <c r="G2269" t="s">
        <v>1220</v>
      </c>
      <c r="H2269" t="s">
        <v>3528</v>
      </c>
      <c r="I2269" t="s">
        <v>1222</v>
      </c>
      <c r="J2269" t="s">
        <v>1222</v>
      </c>
      <c r="K2269" t="s">
        <v>1222</v>
      </c>
      <c r="L2269" t="s">
        <v>1222</v>
      </c>
      <c r="M2269" t="s">
        <v>1222</v>
      </c>
      <c r="N2269" t="s">
        <v>1222</v>
      </c>
      <c r="O2269" t="s">
        <v>1354</v>
      </c>
    </row>
    <row r="2270" spans="2:15" x14ac:dyDescent="0.25">
      <c r="B2270" t="s">
        <v>6914</v>
      </c>
      <c r="C2270" t="s">
        <v>6915</v>
      </c>
      <c r="D2270" t="s">
        <v>1259</v>
      </c>
      <c r="E2270" t="s">
        <v>402</v>
      </c>
      <c r="F2270" t="s">
        <v>317</v>
      </c>
      <c r="G2270" t="s">
        <v>1220</v>
      </c>
      <c r="H2270" t="s">
        <v>1677</v>
      </c>
      <c r="I2270" t="s">
        <v>1222</v>
      </c>
      <c r="J2270" t="s">
        <v>1222</v>
      </c>
      <c r="K2270" t="s">
        <v>1222</v>
      </c>
      <c r="L2270" t="s">
        <v>1222</v>
      </c>
      <c r="M2270" t="s">
        <v>1222</v>
      </c>
      <c r="N2270" t="s">
        <v>1222</v>
      </c>
      <c r="O2270" t="s">
        <v>1678</v>
      </c>
    </row>
    <row r="2271" spans="2:15" x14ac:dyDescent="0.25">
      <c r="B2271" t="s">
        <v>6916</v>
      </c>
      <c r="C2271" t="s">
        <v>6917</v>
      </c>
      <c r="D2271" t="s">
        <v>1233</v>
      </c>
      <c r="E2271" t="s">
        <v>402</v>
      </c>
      <c r="F2271" t="s">
        <v>317</v>
      </c>
      <c r="G2271" t="s">
        <v>1220</v>
      </c>
      <c r="H2271" t="s">
        <v>5278</v>
      </c>
      <c r="I2271" t="s">
        <v>1222</v>
      </c>
      <c r="J2271" t="s">
        <v>1222</v>
      </c>
      <c r="K2271" t="s">
        <v>1222</v>
      </c>
      <c r="L2271" t="s">
        <v>1222</v>
      </c>
      <c r="M2271" t="s">
        <v>1222</v>
      </c>
      <c r="N2271" t="s">
        <v>1222</v>
      </c>
      <c r="O2271" t="s">
        <v>1354</v>
      </c>
    </row>
    <row r="2272" spans="2:15" x14ac:dyDescent="0.25">
      <c r="B2272" t="s">
        <v>6918</v>
      </c>
      <c r="C2272" t="s">
        <v>6919</v>
      </c>
      <c r="D2272" t="s">
        <v>1259</v>
      </c>
      <c r="E2272" t="s">
        <v>402</v>
      </c>
      <c r="F2272" t="s">
        <v>317</v>
      </c>
      <c r="G2272" t="s">
        <v>1220</v>
      </c>
      <c r="H2272" t="s">
        <v>1677</v>
      </c>
      <c r="I2272" t="s">
        <v>1222</v>
      </c>
      <c r="J2272" t="s">
        <v>1222</v>
      </c>
      <c r="K2272" t="s">
        <v>1222</v>
      </c>
      <c r="L2272" t="s">
        <v>1222</v>
      </c>
      <c r="M2272" t="s">
        <v>1222</v>
      </c>
      <c r="N2272" t="s">
        <v>1222</v>
      </c>
      <c r="O2272" t="s">
        <v>1678</v>
      </c>
    </row>
    <row r="2273" spans="1:15" x14ac:dyDescent="0.25">
      <c r="B2273" t="s">
        <v>6920</v>
      </c>
      <c r="C2273" t="s">
        <v>6921</v>
      </c>
      <c r="D2273" t="s">
        <v>1222</v>
      </c>
      <c r="E2273" t="s">
        <v>402</v>
      </c>
      <c r="F2273" t="s">
        <v>317</v>
      </c>
      <c r="G2273" t="s">
        <v>1220</v>
      </c>
      <c r="H2273" t="s">
        <v>1357</v>
      </c>
      <c r="I2273" t="s">
        <v>1222</v>
      </c>
      <c r="J2273" t="s">
        <v>1222</v>
      </c>
      <c r="K2273" t="s">
        <v>1222</v>
      </c>
      <c r="L2273" t="s">
        <v>1222</v>
      </c>
      <c r="M2273" t="s">
        <v>1222</v>
      </c>
      <c r="N2273" t="s">
        <v>1222</v>
      </c>
      <c r="O2273" t="s">
        <v>6922</v>
      </c>
    </row>
    <row r="2274" spans="1:15" x14ac:dyDescent="0.25">
      <c r="B2274" t="s">
        <v>6923</v>
      </c>
      <c r="C2274" t="s">
        <v>6924</v>
      </c>
      <c r="D2274" t="s">
        <v>1233</v>
      </c>
      <c r="E2274" t="s">
        <v>402</v>
      </c>
      <c r="F2274" t="s">
        <v>317</v>
      </c>
      <c r="G2274" t="s">
        <v>1220</v>
      </c>
      <c r="H2274" t="s">
        <v>1357</v>
      </c>
      <c r="I2274" t="s">
        <v>1222</v>
      </c>
      <c r="J2274" t="s">
        <v>1222</v>
      </c>
      <c r="K2274" t="s">
        <v>1222</v>
      </c>
      <c r="L2274" t="s">
        <v>1222</v>
      </c>
      <c r="M2274" t="s">
        <v>1222</v>
      </c>
      <c r="N2274" t="s">
        <v>1222</v>
      </c>
      <c r="O2274" t="s">
        <v>6925</v>
      </c>
    </row>
    <row r="2275" spans="1:15" x14ac:dyDescent="0.25">
      <c r="B2275" t="s">
        <v>6926</v>
      </c>
      <c r="C2275" t="s">
        <v>6927</v>
      </c>
      <c r="D2275" t="s">
        <v>1284</v>
      </c>
      <c r="E2275" t="s">
        <v>402</v>
      </c>
      <c r="F2275" t="s">
        <v>317</v>
      </c>
      <c r="G2275" t="s">
        <v>1220</v>
      </c>
      <c r="H2275" t="s">
        <v>1357</v>
      </c>
      <c r="I2275" t="s">
        <v>1222</v>
      </c>
      <c r="J2275" t="s">
        <v>1222</v>
      </c>
      <c r="K2275" t="s">
        <v>1222</v>
      </c>
      <c r="L2275" t="s">
        <v>1222</v>
      </c>
      <c r="M2275" t="s">
        <v>1222</v>
      </c>
      <c r="N2275" t="s">
        <v>1222</v>
      </c>
      <c r="O2275" t="s">
        <v>6928</v>
      </c>
    </row>
    <row r="2276" spans="1:15" x14ac:dyDescent="0.25">
      <c r="B2276" t="s">
        <v>6929</v>
      </c>
      <c r="C2276" t="s">
        <v>6930</v>
      </c>
      <c r="D2276" t="s">
        <v>1222</v>
      </c>
      <c r="E2276" t="s">
        <v>402</v>
      </c>
      <c r="F2276" t="s">
        <v>317</v>
      </c>
      <c r="G2276" t="s">
        <v>1220</v>
      </c>
      <c r="H2276" t="s">
        <v>1357</v>
      </c>
      <c r="I2276" t="s">
        <v>1222</v>
      </c>
      <c r="J2276" t="s">
        <v>1222</v>
      </c>
      <c r="K2276" t="s">
        <v>1222</v>
      </c>
      <c r="L2276" t="s">
        <v>1222</v>
      </c>
      <c r="M2276" t="s">
        <v>1222</v>
      </c>
      <c r="N2276" t="s">
        <v>1222</v>
      </c>
      <c r="O2276" t="s">
        <v>6931</v>
      </c>
    </row>
    <row r="2277" spans="1:15" x14ac:dyDescent="0.25">
      <c r="B2277" t="s">
        <v>6932</v>
      </c>
      <c r="C2277" t="s">
        <v>6933</v>
      </c>
      <c r="D2277" t="s">
        <v>5082</v>
      </c>
      <c r="E2277" t="s">
        <v>402</v>
      </c>
      <c r="F2277" t="s">
        <v>317</v>
      </c>
      <c r="G2277" t="s">
        <v>1220</v>
      </c>
      <c r="H2277" t="s">
        <v>1357</v>
      </c>
      <c r="I2277" t="s">
        <v>1222</v>
      </c>
      <c r="J2277" t="s">
        <v>1222</v>
      </c>
      <c r="K2277" t="s">
        <v>1222</v>
      </c>
      <c r="L2277" t="s">
        <v>1222</v>
      </c>
      <c r="M2277" t="s">
        <v>1222</v>
      </c>
      <c r="N2277" t="s">
        <v>1222</v>
      </c>
      <c r="O2277" t="s">
        <v>6934</v>
      </c>
    </row>
    <row r="2278" spans="1:15" x14ac:dyDescent="0.25">
      <c r="B2278" t="s">
        <v>6935</v>
      </c>
      <c r="C2278" t="s">
        <v>6936</v>
      </c>
      <c r="D2278" t="s">
        <v>1233</v>
      </c>
      <c r="E2278" t="s">
        <v>402</v>
      </c>
      <c r="F2278" t="s">
        <v>317</v>
      </c>
      <c r="G2278" t="s">
        <v>1220</v>
      </c>
      <c r="H2278" t="s">
        <v>1357</v>
      </c>
      <c r="I2278" t="s">
        <v>1222</v>
      </c>
      <c r="J2278" t="s">
        <v>1222</v>
      </c>
      <c r="K2278" t="s">
        <v>1222</v>
      </c>
      <c r="L2278" t="s">
        <v>1222</v>
      </c>
      <c r="M2278" t="s">
        <v>1222</v>
      </c>
      <c r="N2278" t="s">
        <v>1222</v>
      </c>
      <c r="O2278" t="s">
        <v>6937</v>
      </c>
    </row>
    <row r="2279" spans="1:15" x14ac:dyDescent="0.25">
      <c r="B2279" t="s">
        <v>6938</v>
      </c>
      <c r="C2279" t="s">
        <v>6939</v>
      </c>
      <c r="D2279" t="s">
        <v>1218</v>
      </c>
      <c r="E2279" t="s">
        <v>402</v>
      </c>
      <c r="F2279" t="s">
        <v>317</v>
      </c>
      <c r="G2279" t="s">
        <v>1220</v>
      </c>
      <c r="H2279" t="s">
        <v>1357</v>
      </c>
      <c r="I2279" t="s">
        <v>1222</v>
      </c>
      <c r="J2279" t="s">
        <v>1222</v>
      </c>
      <c r="K2279" t="s">
        <v>1222</v>
      </c>
      <c r="L2279" t="s">
        <v>1222</v>
      </c>
      <c r="M2279" t="s">
        <v>1222</v>
      </c>
      <c r="N2279" t="s">
        <v>1222</v>
      </c>
      <c r="O2279" t="s">
        <v>6940</v>
      </c>
    </row>
    <row r="2280" spans="1:15" x14ac:dyDescent="0.25">
      <c r="B2280" t="s">
        <v>6941</v>
      </c>
      <c r="C2280" t="s">
        <v>6942</v>
      </c>
      <c r="D2280" t="s">
        <v>1218</v>
      </c>
      <c r="E2280" t="s">
        <v>402</v>
      </c>
      <c r="F2280" t="s">
        <v>317</v>
      </c>
      <c r="G2280" t="s">
        <v>1220</v>
      </c>
      <c r="H2280" t="s">
        <v>1357</v>
      </c>
      <c r="I2280" t="s">
        <v>1222</v>
      </c>
      <c r="J2280" t="s">
        <v>1222</v>
      </c>
      <c r="K2280" t="s">
        <v>1222</v>
      </c>
      <c r="L2280" t="s">
        <v>1222</v>
      </c>
      <c r="M2280" t="s">
        <v>1222</v>
      </c>
      <c r="N2280" t="s">
        <v>1222</v>
      </c>
      <c r="O2280" t="s">
        <v>1266</v>
      </c>
    </row>
    <row r="2281" spans="1:15" x14ac:dyDescent="0.25">
      <c r="B2281" t="s">
        <v>6943</v>
      </c>
      <c r="C2281" t="s">
        <v>6944</v>
      </c>
      <c r="D2281" t="s">
        <v>6945</v>
      </c>
      <c r="E2281" t="s">
        <v>402</v>
      </c>
      <c r="F2281" t="s">
        <v>317</v>
      </c>
      <c r="G2281" t="s">
        <v>1220</v>
      </c>
      <c r="H2281" t="s">
        <v>1357</v>
      </c>
      <c r="I2281" t="s">
        <v>1222</v>
      </c>
      <c r="J2281" t="s">
        <v>1222</v>
      </c>
      <c r="K2281" t="s">
        <v>1222</v>
      </c>
      <c r="L2281" t="s">
        <v>1222</v>
      </c>
      <c r="M2281" t="s">
        <v>1222</v>
      </c>
      <c r="N2281" t="s">
        <v>1222</v>
      </c>
      <c r="O2281" t="s">
        <v>6946</v>
      </c>
    </row>
    <row r="2282" spans="1:15" x14ac:dyDescent="0.25">
      <c r="B2282" t="s">
        <v>6947</v>
      </c>
      <c r="C2282" t="s">
        <v>6948</v>
      </c>
      <c r="D2282" t="s">
        <v>6949</v>
      </c>
      <c r="E2282" t="s">
        <v>402</v>
      </c>
      <c r="F2282" t="s">
        <v>317</v>
      </c>
      <c r="G2282" t="s">
        <v>1220</v>
      </c>
      <c r="H2282" t="s">
        <v>1357</v>
      </c>
      <c r="I2282" t="s">
        <v>1222</v>
      </c>
      <c r="J2282" t="s">
        <v>1222</v>
      </c>
      <c r="K2282" t="s">
        <v>1222</v>
      </c>
      <c r="L2282" t="s">
        <v>1222</v>
      </c>
      <c r="M2282" t="s">
        <v>1222</v>
      </c>
      <c r="N2282" t="s">
        <v>1222</v>
      </c>
      <c r="O2282" t="s">
        <v>6950</v>
      </c>
    </row>
    <row r="2283" spans="1:15" x14ac:dyDescent="0.25">
      <c r="B2283" t="s">
        <v>6951</v>
      </c>
      <c r="C2283" t="s">
        <v>6952</v>
      </c>
      <c r="D2283" t="s">
        <v>1259</v>
      </c>
      <c r="E2283" t="s">
        <v>402</v>
      </c>
      <c r="F2283" t="s">
        <v>317</v>
      </c>
      <c r="G2283" t="s">
        <v>1220</v>
      </c>
      <c r="H2283" t="s">
        <v>1357</v>
      </c>
      <c r="I2283" t="s">
        <v>1222</v>
      </c>
      <c r="J2283" t="s">
        <v>1222</v>
      </c>
      <c r="K2283" t="s">
        <v>1222</v>
      </c>
      <c r="L2283" t="s">
        <v>1222</v>
      </c>
      <c r="M2283" t="s">
        <v>1222</v>
      </c>
      <c r="N2283" t="s">
        <v>1222</v>
      </c>
      <c r="O2283" t="s">
        <v>6953</v>
      </c>
    </row>
    <row r="2284" spans="1:15" x14ac:dyDescent="0.25">
      <c r="A2284" t="s">
        <v>302</v>
      </c>
      <c r="B2284" t="s">
        <v>6954</v>
      </c>
      <c r="C2284" t="s">
        <v>6955</v>
      </c>
      <c r="D2284" t="s">
        <v>6956</v>
      </c>
      <c r="E2284" t="s">
        <v>399</v>
      </c>
      <c r="F2284" t="s">
        <v>302</v>
      </c>
      <c r="G2284" t="s">
        <v>1220</v>
      </c>
      <c r="H2284" t="s">
        <v>1221</v>
      </c>
      <c r="I2284" t="s">
        <v>1222</v>
      </c>
      <c r="J2284" t="s">
        <v>1222</v>
      </c>
      <c r="K2284" t="s">
        <v>1222</v>
      </c>
      <c r="L2284" t="s">
        <v>1222</v>
      </c>
      <c r="M2284" t="s">
        <v>1222</v>
      </c>
      <c r="N2284" t="s">
        <v>1222</v>
      </c>
      <c r="O2284" t="s">
        <v>6957</v>
      </c>
    </row>
    <row r="2285" spans="1:15" x14ac:dyDescent="0.25">
      <c r="B2285" t="s">
        <v>6958</v>
      </c>
      <c r="C2285" t="s">
        <v>6959</v>
      </c>
      <c r="D2285" t="s">
        <v>1233</v>
      </c>
      <c r="E2285" t="s">
        <v>399</v>
      </c>
      <c r="F2285" t="s">
        <v>302</v>
      </c>
      <c r="G2285" t="s">
        <v>1220</v>
      </c>
      <c r="H2285" t="s">
        <v>1221</v>
      </c>
      <c r="I2285" t="s">
        <v>1222</v>
      </c>
      <c r="J2285" t="s">
        <v>1222</v>
      </c>
      <c r="K2285" t="s">
        <v>1222</v>
      </c>
      <c r="L2285" t="s">
        <v>1222</v>
      </c>
      <c r="M2285" t="s">
        <v>1222</v>
      </c>
      <c r="N2285" t="s">
        <v>1222</v>
      </c>
      <c r="O2285" t="s">
        <v>6960</v>
      </c>
    </row>
    <row r="2286" spans="1:15" x14ac:dyDescent="0.25">
      <c r="B2286" t="s">
        <v>6961</v>
      </c>
      <c r="C2286" t="s">
        <v>6962</v>
      </c>
      <c r="D2286" t="s">
        <v>1222</v>
      </c>
      <c r="E2286" t="s">
        <v>399</v>
      </c>
      <c r="F2286" t="s">
        <v>302</v>
      </c>
      <c r="G2286" t="s">
        <v>1220</v>
      </c>
      <c r="H2286" t="s">
        <v>1221</v>
      </c>
      <c r="I2286" t="s">
        <v>1222</v>
      </c>
      <c r="J2286" t="s">
        <v>1222</v>
      </c>
      <c r="K2286" t="s">
        <v>1222</v>
      </c>
      <c r="L2286" t="s">
        <v>1222</v>
      </c>
      <c r="M2286" t="s">
        <v>1222</v>
      </c>
      <c r="N2286" t="s">
        <v>1222</v>
      </c>
      <c r="O2286" t="s">
        <v>6963</v>
      </c>
    </row>
    <row r="2287" spans="1:15" x14ac:dyDescent="0.25">
      <c r="B2287" t="s">
        <v>6964</v>
      </c>
      <c r="C2287" t="s">
        <v>6965</v>
      </c>
      <c r="D2287" t="s">
        <v>1259</v>
      </c>
      <c r="E2287" t="s">
        <v>399</v>
      </c>
      <c r="F2287" t="s">
        <v>302</v>
      </c>
      <c r="G2287" t="s">
        <v>1220</v>
      </c>
      <c r="H2287" t="s">
        <v>1221</v>
      </c>
      <c r="I2287" t="s">
        <v>1222</v>
      </c>
      <c r="J2287" t="s">
        <v>1222</v>
      </c>
      <c r="K2287" t="s">
        <v>1222</v>
      </c>
      <c r="L2287" t="s">
        <v>1222</v>
      </c>
      <c r="M2287" t="s">
        <v>1222</v>
      </c>
      <c r="N2287" t="s">
        <v>1222</v>
      </c>
      <c r="O2287" t="s">
        <v>3696</v>
      </c>
    </row>
    <row r="2288" spans="1:15" x14ac:dyDescent="0.25">
      <c r="B2288" t="s">
        <v>6966</v>
      </c>
      <c r="C2288" t="s">
        <v>6967</v>
      </c>
      <c r="D2288" t="s">
        <v>1233</v>
      </c>
      <c r="E2288" t="s">
        <v>399</v>
      </c>
      <c r="F2288" t="s">
        <v>302</v>
      </c>
      <c r="G2288" t="s">
        <v>1220</v>
      </c>
      <c r="H2288" t="s">
        <v>1221</v>
      </c>
      <c r="I2288" t="s">
        <v>1222</v>
      </c>
      <c r="J2288" t="s">
        <v>1222</v>
      </c>
      <c r="K2288" t="s">
        <v>1222</v>
      </c>
      <c r="L2288" t="s">
        <v>1222</v>
      </c>
      <c r="M2288" t="s">
        <v>1222</v>
      </c>
      <c r="N2288" t="s">
        <v>1222</v>
      </c>
      <c r="O2288" t="s">
        <v>6968</v>
      </c>
    </row>
    <row r="2289" spans="2:15" x14ac:dyDescent="0.25">
      <c r="B2289" t="s">
        <v>6969</v>
      </c>
      <c r="C2289" t="s">
        <v>6970</v>
      </c>
      <c r="D2289" t="s">
        <v>6971</v>
      </c>
      <c r="E2289" t="s">
        <v>399</v>
      </c>
      <c r="F2289" t="s">
        <v>302</v>
      </c>
      <c r="G2289" t="s">
        <v>1220</v>
      </c>
      <c r="H2289" t="s">
        <v>1221</v>
      </c>
      <c r="I2289" t="s">
        <v>1222</v>
      </c>
      <c r="J2289" t="s">
        <v>1222</v>
      </c>
      <c r="K2289" t="s">
        <v>1222</v>
      </c>
      <c r="L2289" t="s">
        <v>1222</v>
      </c>
      <c r="M2289" t="s">
        <v>1222</v>
      </c>
      <c r="N2289" t="s">
        <v>1222</v>
      </c>
      <c r="O2289" t="s">
        <v>6972</v>
      </c>
    </row>
    <row r="2290" spans="2:15" x14ac:dyDescent="0.25">
      <c r="B2290" t="s">
        <v>6973</v>
      </c>
      <c r="C2290" t="s">
        <v>6974</v>
      </c>
      <c r="D2290" t="s">
        <v>6975</v>
      </c>
      <c r="E2290" t="s">
        <v>399</v>
      </c>
      <c r="F2290" t="s">
        <v>302</v>
      </c>
      <c r="G2290" t="s">
        <v>1220</v>
      </c>
      <c r="H2290" t="s">
        <v>1221</v>
      </c>
      <c r="I2290" t="s">
        <v>1222</v>
      </c>
      <c r="J2290" t="s">
        <v>1222</v>
      </c>
      <c r="K2290" t="s">
        <v>1222</v>
      </c>
      <c r="L2290" t="s">
        <v>1222</v>
      </c>
      <c r="M2290" t="s">
        <v>1222</v>
      </c>
      <c r="N2290" t="s">
        <v>1222</v>
      </c>
      <c r="O2290" t="s">
        <v>6976</v>
      </c>
    </row>
    <row r="2291" spans="2:15" x14ac:dyDescent="0.25">
      <c r="B2291" t="s">
        <v>6977</v>
      </c>
      <c r="C2291" t="s">
        <v>6978</v>
      </c>
      <c r="D2291" t="s">
        <v>6979</v>
      </c>
      <c r="E2291" t="s">
        <v>399</v>
      </c>
      <c r="F2291" t="s">
        <v>302</v>
      </c>
      <c r="G2291" t="s">
        <v>1220</v>
      </c>
      <c r="H2291" t="s">
        <v>1221</v>
      </c>
      <c r="I2291" t="s">
        <v>1222</v>
      </c>
      <c r="J2291" t="s">
        <v>1222</v>
      </c>
      <c r="K2291" t="s">
        <v>1222</v>
      </c>
      <c r="L2291" t="s">
        <v>1222</v>
      </c>
      <c r="M2291" t="s">
        <v>1222</v>
      </c>
      <c r="N2291" t="s">
        <v>1222</v>
      </c>
      <c r="O2291" t="s">
        <v>6980</v>
      </c>
    </row>
    <row r="2292" spans="2:15" x14ac:dyDescent="0.25">
      <c r="B2292" t="s">
        <v>6981</v>
      </c>
      <c r="C2292" t="s">
        <v>6982</v>
      </c>
      <c r="D2292" t="s">
        <v>6983</v>
      </c>
      <c r="E2292" t="s">
        <v>399</v>
      </c>
      <c r="F2292" t="s">
        <v>302</v>
      </c>
      <c r="G2292" t="s">
        <v>1220</v>
      </c>
      <c r="H2292" t="s">
        <v>1221</v>
      </c>
      <c r="I2292" t="s">
        <v>1222</v>
      </c>
      <c r="J2292" t="s">
        <v>1222</v>
      </c>
      <c r="K2292" t="s">
        <v>1222</v>
      </c>
      <c r="L2292" t="s">
        <v>1222</v>
      </c>
      <c r="M2292" t="s">
        <v>1222</v>
      </c>
      <c r="N2292" t="s">
        <v>1222</v>
      </c>
      <c r="O2292" t="s">
        <v>6984</v>
      </c>
    </row>
    <row r="2293" spans="2:15" x14ac:dyDescent="0.25">
      <c r="B2293" t="s">
        <v>6985</v>
      </c>
      <c r="C2293" t="s">
        <v>6986</v>
      </c>
      <c r="D2293" t="s">
        <v>1222</v>
      </c>
      <c r="E2293" t="s">
        <v>399</v>
      </c>
      <c r="F2293" t="s">
        <v>302</v>
      </c>
      <c r="G2293" t="s">
        <v>1220</v>
      </c>
      <c r="H2293" t="s">
        <v>1221</v>
      </c>
      <c r="I2293" t="s">
        <v>1222</v>
      </c>
      <c r="J2293" t="s">
        <v>1222</v>
      </c>
      <c r="K2293" t="s">
        <v>1222</v>
      </c>
      <c r="L2293" t="s">
        <v>1222</v>
      </c>
      <c r="M2293" t="s">
        <v>1222</v>
      </c>
      <c r="N2293" t="s">
        <v>1222</v>
      </c>
      <c r="O2293" t="s">
        <v>6987</v>
      </c>
    </row>
    <row r="2294" spans="2:15" x14ac:dyDescent="0.25">
      <c r="B2294" t="s">
        <v>6988</v>
      </c>
      <c r="C2294" t="s">
        <v>6986</v>
      </c>
      <c r="D2294" t="s">
        <v>1259</v>
      </c>
      <c r="E2294" t="s">
        <v>399</v>
      </c>
      <c r="F2294" t="s">
        <v>302</v>
      </c>
      <c r="G2294" t="s">
        <v>1220</v>
      </c>
      <c r="H2294" t="s">
        <v>1221</v>
      </c>
      <c r="I2294" t="s">
        <v>1222</v>
      </c>
      <c r="J2294" t="s">
        <v>1222</v>
      </c>
      <c r="K2294" t="s">
        <v>1222</v>
      </c>
      <c r="L2294" t="s">
        <v>1222</v>
      </c>
      <c r="M2294" t="s">
        <v>1222</v>
      </c>
      <c r="N2294" t="s">
        <v>1222</v>
      </c>
      <c r="O2294" t="s">
        <v>6987</v>
      </c>
    </row>
    <row r="2295" spans="2:15" x14ac:dyDescent="0.25">
      <c r="B2295" t="s">
        <v>6989</v>
      </c>
      <c r="C2295" t="s">
        <v>6990</v>
      </c>
      <c r="D2295" t="s">
        <v>1284</v>
      </c>
      <c r="E2295" t="s">
        <v>399</v>
      </c>
      <c r="F2295" t="s">
        <v>302</v>
      </c>
      <c r="G2295" t="s">
        <v>1220</v>
      </c>
      <c r="H2295" t="s">
        <v>1221</v>
      </c>
      <c r="I2295" t="s">
        <v>1222</v>
      </c>
      <c r="J2295" t="s">
        <v>1222</v>
      </c>
      <c r="K2295" t="s">
        <v>1222</v>
      </c>
      <c r="L2295" t="s">
        <v>1222</v>
      </c>
      <c r="M2295" t="s">
        <v>1222</v>
      </c>
      <c r="N2295" t="s">
        <v>1222</v>
      </c>
      <c r="O2295" t="s">
        <v>6991</v>
      </c>
    </row>
    <row r="2296" spans="2:15" x14ac:dyDescent="0.25">
      <c r="B2296" t="s">
        <v>6992</v>
      </c>
      <c r="C2296" t="s">
        <v>6993</v>
      </c>
      <c r="D2296" t="s">
        <v>1218</v>
      </c>
      <c r="E2296" t="s">
        <v>399</v>
      </c>
      <c r="F2296" t="s">
        <v>302</v>
      </c>
      <c r="G2296" t="s">
        <v>1220</v>
      </c>
      <c r="H2296" t="s">
        <v>1221</v>
      </c>
      <c r="I2296" t="s">
        <v>1222</v>
      </c>
      <c r="J2296" t="s">
        <v>1222</v>
      </c>
      <c r="K2296" t="s">
        <v>1222</v>
      </c>
      <c r="L2296" t="s">
        <v>1222</v>
      </c>
      <c r="M2296" t="s">
        <v>1222</v>
      </c>
      <c r="N2296" t="s">
        <v>1222</v>
      </c>
      <c r="O2296" t="s">
        <v>6994</v>
      </c>
    </row>
    <row r="2297" spans="2:15" x14ac:dyDescent="0.25">
      <c r="B2297" t="s">
        <v>6995</v>
      </c>
      <c r="C2297" t="s">
        <v>6996</v>
      </c>
      <c r="D2297" t="s">
        <v>1233</v>
      </c>
      <c r="E2297" t="s">
        <v>399</v>
      </c>
      <c r="F2297" t="s">
        <v>302</v>
      </c>
      <c r="G2297" t="s">
        <v>1220</v>
      </c>
      <c r="H2297" t="s">
        <v>1221</v>
      </c>
      <c r="I2297" t="s">
        <v>1222</v>
      </c>
      <c r="J2297" t="s">
        <v>1222</v>
      </c>
      <c r="K2297" t="s">
        <v>1222</v>
      </c>
      <c r="L2297" t="s">
        <v>1222</v>
      </c>
      <c r="M2297" t="s">
        <v>1222</v>
      </c>
      <c r="N2297" t="s">
        <v>1222</v>
      </c>
      <c r="O2297" t="s">
        <v>6997</v>
      </c>
    </row>
    <row r="2298" spans="2:15" x14ac:dyDescent="0.25">
      <c r="B2298" t="s">
        <v>6998</v>
      </c>
      <c r="C2298" t="s">
        <v>6999</v>
      </c>
      <c r="D2298" t="s">
        <v>1259</v>
      </c>
      <c r="E2298" t="s">
        <v>399</v>
      </c>
      <c r="F2298" t="s">
        <v>302</v>
      </c>
      <c r="G2298" t="s">
        <v>1220</v>
      </c>
      <c r="H2298" t="s">
        <v>1221</v>
      </c>
      <c r="I2298" t="s">
        <v>1222</v>
      </c>
      <c r="J2298" t="s">
        <v>1222</v>
      </c>
      <c r="K2298" t="s">
        <v>1222</v>
      </c>
      <c r="L2298" t="s">
        <v>1222</v>
      </c>
      <c r="M2298" t="s">
        <v>1222</v>
      </c>
      <c r="N2298" t="s">
        <v>1222</v>
      </c>
      <c r="O2298" t="s">
        <v>7000</v>
      </c>
    </row>
    <row r="2299" spans="2:15" x14ac:dyDescent="0.25">
      <c r="B2299" t="s">
        <v>7001</v>
      </c>
      <c r="C2299" t="s">
        <v>7002</v>
      </c>
      <c r="D2299" t="s">
        <v>1222</v>
      </c>
      <c r="E2299" t="s">
        <v>399</v>
      </c>
      <c r="F2299" t="s">
        <v>302</v>
      </c>
      <c r="G2299" t="s">
        <v>1220</v>
      </c>
      <c r="H2299" t="s">
        <v>1221</v>
      </c>
      <c r="I2299" t="s">
        <v>1222</v>
      </c>
      <c r="J2299" t="s">
        <v>1222</v>
      </c>
      <c r="K2299" t="s">
        <v>1222</v>
      </c>
      <c r="L2299" t="s">
        <v>1222</v>
      </c>
      <c r="M2299" t="s">
        <v>1222</v>
      </c>
      <c r="N2299" t="s">
        <v>1222</v>
      </c>
      <c r="O2299" t="s">
        <v>3479</v>
      </c>
    </row>
    <row r="2300" spans="2:15" x14ac:dyDescent="0.25">
      <c r="B2300" t="s">
        <v>7003</v>
      </c>
      <c r="C2300" t="s">
        <v>7004</v>
      </c>
      <c r="D2300" t="s">
        <v>1259</v>
      </c>
      <c r="E2300" t="s">
        <v>399</v>
      </c>
      <c r="F2300" t="s">
        <v>302</v>
      </c>
      <c r="G2300" t="s">
        <v>1220</v>
      </c>
      <c r="H2300" t="s">
        <v>1221</v>
      </c>
      <c r="I2300" t="s">
        <v>1222</v>
      </c>
      <c r="J2300" t="s">
        <v>1222</v>
      </c>
      <c r="K2300" t="s">
        <v>1222</v>
      </c>
      <c r="L2300" t="s">
        <v>1222</v>
      </c>
      <c r="M2300" t="s">
        <v>1222</v>
      </c>
      <c r="N2300" t="s">
        <v>1222</v>
      </c>
      <c r="O2300" t="s">
        <v>7005</v>
      </c>
    </row>
    <row r="2301" spans="2:15" x14ac:dyDescent="0.25">
      <c r="B2301" t="s">
        <v>7006</v>
      </c>
      <c r="C2301" t="s">
        <v>7007</v>
      </c>
      <c r="D2301" t="s">
        <v>1233</v>
      </c>
      <c r="E2301" t="s">
        <v>399</v>
      </c>
      <c r="F2301" t="s">
        <v>302</v>
      </c>
      <c r="G2301" t="s">
        <v>1220</v>
      </c>
      <c r="H2301" t="s">
        <v>1221</v>
      </c>
      <c r="I2301" t="s">
        <v>1222</v>
      </c>
      <c r="J2301" t="s">
        <v>1222</v>
      </c>
      <c r="K2301" t="s">
        <v>1222</v>
      </c>
      <c r="L2301" t="s">
        <v>1222</v>
      </c>
      <c r="M2301" t="s">
        <v>1222</v>
      </c>
      <c r="N2301" t="s">
        <v>1222</v>
      </c>
      <c r="O2301" t="s">
        <v>4544</v>
      </c>
    </row>
    <row r="2302" spans="2:15" x14ac:dyDescent="0.25">
      <c r="B2302" t="s">
        <v>7008</v>
      </c>
      <c r="C2302" t="s">
        <v>7009</v>
      </c>
      <c r="D2302" t="s">
        <v>1233</v>
      </c>
      <c r="E2302" t="s">
        <v>399</v>
      </c>
      <c r="F2302" t="s">
        <v>302</v>
      </c>
      <c r="G2302" t="s">
        <v>1220</v>
      </c>
      <c r="H2302" t="s">
        <v>1351</v>
      </c>
      <c r="I2302">
        <v>204</v>
      </c>
      <c r="J2302">
        <v>204</v>
      </c>
      <c r="K2302">
        <v>68</v>
      </c>
      <c r="L2302" t="s">
        <v>2319</v>
      </c>
      <c r="M2302" t="s">
        <v>7010</v>
      </c>
      <c r="N2302" t="s">
        <v>1222</v>
      </c>
      <c r="O2302" t="s">
        <v>1354</v>
      </c>
    </row>
    <row r="2303" spans="2:15" x14ac:dyDescent="0.25">
      <c r="B2303" t="s">
        <v>7011</v>
      </c>
      <c r="C2303" t="s">
        <v>7012</v>
      </c>
      <c r="D2303" t="s">
        <v>1259</v>
      </c>
      <c r="E2303" t="s">
        <v>399</v>
      </c>
      <c r="F2303" t="s">
        <v>302</v>
      </c>
      <c r="G2303" t="s">
        <v>1220</v>
      </c>
      <c r="H2303" t="s">
        <v>1677</v>
      </c>
      <c r="I2303" t="s">
        <v>1222</v>
      </c>
      <c r="J2303" t="s">
        <v>1222</v>
      </c>
      <c r="K2303" t="s">
        <v>1222</v>
      </c>
      <c r="L2303" t="s">
        <v>1222</v>
      </c>
      <c r="M2303" t="s">
        <v>1222</v>
      </c>
      <c r="N2303" t="s">
        <v>1222</v>
      </c>
      <c r="O2303" t="s">
        <v>1678</v>
      </c>
    </row>
    <row r="2304" spans="2:15" x14ac:dyDescent="0.25">
      <c r="B2304" t="s">
        <v>7013</v>
      </c>
      <c r="C2304" t="s">
        <v>7014</v>
      </c>
      <c r="D2304" t="s">
        <v>1284</v>
      </c>
      <c r="E2304" t="s">
        <v>399</v>
      </c>
      <c r="F2304" t="s">
        <v>302</v>
      </c>
      <c r="G2304" t="s">
        <v>1220</v>
      </c>
      <c r="H2304" t="s">
        <v>1677</v>
      </c>
      <c r="I2304" t="s">
        <v>1222</v>
      </c>
      <c r="J2304" t="s">
        <v>1222</v>
      </c>
      <c r="K2304" t="s">
        <v>1222</v>
      </c>
      <c r="L2304" t="s">
        <v>1222</v>
      </c>
      <c r="M2304" t="s">
        <v>1222</v>
      </c>
      <c r="N2304" t="s">
        <v>1222</v>
      </c>
      <c r="O2304" t="s">
        <v>1678</v>
      </c>
    </row>
    <row r="2305" spans="2:15" x14ac:dyDescent="0.25">
      <c r="B2305" t="s">
        <v>7015</v>
      </c>
      <c r="C2305" t="s">
        <v>7016</v>
      </c>
      <c r="D2305" t="s">
        <v>1233</v>
      </c>
      <c r="E2305" t="s">
        <v>399</v>
      </c>
      <c r="F2305" t="s">
        <v>302</v>
      </c>
      <c r="G2305" t="s">
        <v>1220</v>
      </c>
      <c r="H2305" t="s">
        <v>1677</v>
      </c>
      <c r="I2305" t="s">
        <v>1222</v>
      </c>
      <c r="J2305" t="s">
        <v>1222</v>
      </c>
      <c r="K2305" t="s">
        <v>1222</v>
      </c>
      <c r="L2305" t="s">
        <v>1222</v>
      </c>
      <c r="M2305" t="s">
        <v>1222</v>
      </c>
      <c r="N2305" t="s">
        <v>1222</v>
      </c>
      <c r="O2305" t="s">
        <v>1678</v>
      </c>
    </row>
    <row r="2306" spans="2:15" x14ac:dyDescent="0.25">
      <c r="B2306" t="s">
        <v>7017</v>
      </c>
      <c r="C2306" t="s">
        <v>7018</v>
      </c>
      <c r="D2306" t="s">
        <v>2835</v>
      </c>
      <c r="E2306" t="s">
        <v>399</v>
      </c>
      <c r="F2306" t="s">
        <v>302</v>
      </c>
      <c r="G2306" t="s">
        <v>1220</v>
      </c>
      <c r="H2306" t="s">
        <v>1677</v>
      </c>
      <c r="I2306" t="s">
        <v>1222</v>
      </c>
      <c r="J2306" t="s">
        <v>1222</v>
      </c>
      <c r="K2306" t="s">
        <v>1222</v>
      </c>
      <c r="L2306" t="s">
        <v>1222</v>
      </c>
      <c r="M2306" t="s">
        <v>1222</v>
      </c>
      <c r="N2306" t="s">
        <v>1222</v>
      </c>
      <c r="O2306" t="s">
        <v>1678</v>
      </c>
    </row>
    <row r="2307" spans="2:15" x14ac:dyDescent="0.25">
      <c r="B2307" t="s">
        <v>7019</v>
      </c>
      <c r="C2307" t="s">
        <v>7020</v>
      </c>
      <c r="D2307" t="s">
        <v>1233</v>
      </c>
      <c r="E2307" t="s">
        <v>399</v>
      </c>
      <c r="F2307" t="s">
        <v>302</v>
      </c>
      <c r="G2307" t="s">
        <v>1220</v>
      </c>
      <c r="H2307" t="s">
        <v>1677</v>
      </c>
      <c r="I2307" t="s">
        <v>1222</v>
      </c>
      <c r="J2307" t="s">
        <v>1222</v>
      </c>
      <c r="K2307" t="s">
        <v>1222</v>
      </c>
      <c r="L2307" t="s">
        <v>1222</v>
      </c>
      <c r="M2307" t="s">
        <v>1222</v>
      </c>
      <c r="N2307" t="s">
        <v>1222</v>
      </c>
      <c r="O2307" t="s">
        <v>1678</v>
      </c>
    </row>
    <row r="2308" spans="2:15" x14ac:dyDescent="0.25">
      <c r="B2308" t="s">
        <v>7021</v>
      </c>
      <c r="C2308" t="s">
        <v>7022</v>
      </c>
      <c r="D2308" t="s">
        <v>1259</v>
      </c>
      <c r="E2308" t="s">
        <v>399</v>
      </c>
      <c r="F2308" t="s">
        <v>302</v>
      </c>
      <c r="G2308" t="s">
        <v>1220</v>
      </c>
      <c r="H2308" t="s">
        <v>1677</v>
      </c>
      <c r="I2308" t="s">
        <v>1222</v>
      </c>
      <c r="J2308" t="s">
        <v>1222</v>
      </c>
      <c r="K2308" t="s">
        <v>1222</v>
      </c>
      <c r="L2308" t="s">
        <v>1222</v>
      </c>
      <c r="M2308" t="s">
        <v>1222</v>
      </c>
      <c r="N2308" t="s">
        <v>1222</v>
      </c>
      <c r="O2308" t="s">
        <v>1678</v>
      </c>
    </row>
    <row r="2309" spans="2:15" x14ac:dyDescent="0.25">
      <c r="B2309" t="s">
        <v>7023</v>
      </c>
      <c r="C2309" t="s">
        <v>7024</v>
      </c>
      <c r="D2309" t="s">
        <v>1284</v>
      </c>
      <c r="E2309" t="s">
        <v>399</v>
      </c>
      <c r="F2309" t="s">
        <v>302</v>
      </c>
      <c r="G2309" t="s">
        <v>1220</v>
      </c>
      <c r="H2309" t="s">
        <v>1677</v>
      </c>
      <c r="I2309" t="s">
        <v>1222</v>
      </c>
      <c r="J2309" t="s">
        <v>1222</v>
      </c>
      <c r="K2309" t="s">
        <v>1222</v>
      </c>
      <c r="L2309" t="s">
        <v>1222</v>
      </c>
      <c r="M2309" t="s">
        <v>1222</v>
      </c>
      <c r="N2309" t="s">
        <v>1222</v>
      </c>
      <c r="O2309" t="s">
        <v>1678</v>
      </c>
    </row>
    <row r="2310" spans="2:15" x14ac:dyDescent="0.25">
      <c r="B2310" t="s">
        <v>7025</v>
      </c>
      <c r="C2310" t="s">
        <v>7026</v>
      </c>
      <c r="D2310" t="s">
        <v>1259</v>
      </c>
      <c r="E2310" t="s">
        <v>399</v>
      </c>
      <c r="F2310" t="s">
        <v>302</v>
      </c>
      <c r="G2310" t="s">
        <v>1220</v>
      </c>
      <c r="H2310" t="s">
        <v>1351</v>
      </c>
      <c r="I2310">
        <v>246</v>
      </c>
      <c r="J2310">
        <v>246</v>
      </c>
      <c r="K2310">
        <v>82</v>
      </c>
      <c r="L2310" t="s">
        <v>1672</v>
      </c>
      <c r="M2310" t="s">
        <v>1714</v>
      </c>
      <c r="N2310" t="s">
        <v>1222</v>
      </c>
      <c r="O2310" t="s">
        <v>1354</v>
      </c>
    </row>
    <row r="2311" spans="2:15" x14ac:dyDescent="0.25">
      <c r="B2311" t="s">
        <v>7027</v>
      </c>
      <c r="C2311" t="s">
        <v>7028</v>
      </c>
      <c r="D2311" t="s">
        <v>1218</v>
      </c>
      <c r="E2311" t="s">
        <v>399</v>
      </c>
      <c r="F2311" t="s">
        <v>302</v>
      </c>
      <c r="G2311" t="s">
        <v>1220</v>
      </c>
      <c r="H2311" t="s">
        <v>1677</v>
      </c>
      <c r="I2311" t="s">
        <v>1222</v>
      </c>
      <c r="J2311" t="s">
        <v>1222</v>
      </c>
      <c r="K2311" t="s">
        <v>1222</v>
      </c>
      <c r="L2311" t="s">
        <v>1222</v>
      </c>
      <c r="M2311" t="s">
        <v>1222</v>
      </c>
      <c r="N2311" t="s">
        <v>1222</v>
      </c>
      <c r="O2311" t="s">
        <v>1678</v>
      </c>
    </row>
    <row r="2312" spans="2:15" x14ac:dyDescent="0.25">
      <c r="B2312" t="s">
        <v>7029</v>
      </c>
      <c r="C2312" t="s">
        <v>7030</v>
      </c>
      <c r="D2312" t="s">
        <v>1259</v>
      </c>
      <c r="E2312" t="s">
        <v>399</v>
      </c>
      <c r="F2312" t="s">
        <v>302</v>
      </c>
      <c r="G2312" t="s">
        <v>1220</v>
      </c>
      <c r="H2312" t="s">
        <v>1677</v>
      </c>
      <c r="I2312" t="s">
        <v>1222</v>
      </c>
      <c r="J2312" t="s">
        <v>1222</v>
      </c>
      <c r="K2312" t="s">
        <v>1222</v>
      </c>
      <c r="L2312" t="s">
        <v>1222</v>
      </c>
      <c r="M2312" t="s">
        <v>1222</v>
      </c>
      <c r="N2312" t="s">
        <v>1222</v>
      </c>
      <c r="O2312" t="s">
        <v>1678</v>
      </c>
    </row>
    <row r="2313" spans="2:15" x14ac:dyDescent="0.25">
      <c r="B2313" t="s">
        <v>7031</v>
      </c>
      <c r="C2313" t="s">
        <v>7032</v>
      </c>
      <c r="D2313" t="s">
        <v>1259</v>
      </c>
      <c r="E2313" t="s">
        <v>399</v>
      </c>
      <c r="F2313" t="s">
        <v>302</v>
      </c>
      <c r="G2313" t="s">
        <v>1220</v>
      </c>
      <c r="H2313" t="s">
        <v>1677</v>
      </c>
      <c r="I2313" t="s">
        <v>1222</v>
      </c>
      <c r="J2313" t="s">
        <v>1222</v>
      </c>
      <c r="K2313" t="s">
        <v>1222</v>
      </c>
      <c r="L2313" t="s">
        <v>1222</v>
      </c>
      <c r="M2313" t="s">
        <v>1222</v>
      </c>
      <c r="N2313" t="s">
        <v>1222</v>
      </c>
      <c r="O2313" t="s">
        <v>1678</v>
      </c>
    </row>
    <row r="2314" spans="2:15" x14ac:dyDescent="0.25">
      <c r="B2314" t="s">
        <v>7033</v>
      </c>
      <c r="C2314" t="s">
        <v>7034</v>
      </c>
      <c r="D2314" t="s">
        <v>1284</v>
      </c>
      <c r="E2314" t="s">
        <v>399</v>
      </c>
      <c r="F2314" t="s">
        <v>302</v>
      </c>
      <c r="G2314" t="s">
        <v>1220</v>
      </c>
      <c r="H2314" t="s">
        <v>1677</v>
      </c>
      <c r="I2314" t="s">
        <v>1222</v>
      </c>
      <c r="J2314" t="s">
        <v>1222</v>
      </c>
      <c r="K2314" t="s">
        <v>1222</v>
      </c>
      <c r="L2314" t="s">
        <v>1222</v>
      </c>
      <c r="M2314" t="s">
        <v>1222</v>
      </c>
      <c r="N2314" t="s">
        <v>1222</v>
      </c>
      <c r="O2314" t="s">
        <v>1678</v>
      </c>
    </row>
    <row r="2315" spans="2:15" x14ac:dyDescent="0.25">
      <c r="B2315" t="s">
        <v>7035</v>
      </c>
      <c r="C2315" t="s">
        <v>7036</v>
      </c>
      <c r="D2315" t="s">
        <v>1284</v>
      </c>
      <c r="E2315" t="s">
        <v>399</v>
      </c>
      <c r="F2315" t="s">
        <v>302</v>
      </c>
      <c r="G2315" t="s">
        <v>1220</v>
      </c>
      <c r="H2315" t="s">
        <v>1677</v>
      </c>
      <c r="I2315" t="s">
        <v>1222</v>
      </c>
      <c r="J2315" t="s">
        <v>1222</v>
      </c>
      <c r="K2315" t="s">
        <v>1222</v>
      </c>
      <c r="L2315" t="s">
        <v>1222</v>
      </c>
      <c r="M2315" t="s">
        <v>1222</v>
      </c>
      <c r="N2315" t="s">
        <v>1222</v>
      </c>
      <c r="O2315" t="s">
        <v>1678</v>
      </c>
    </row>
    <row r="2316" spans="2:15" x14ac:dyDescent="0.25">
      <c r="B2316" t="s">
        <v>7037</v>
      </c>
      <c r="C2316" t="s">
        <v>7038</v>
      </c>
      <c r="D2316" t="s">
        <v>7039</v>
      </c>
      <c r="E2316" t="s">
        <v>399</v>
      </c>
      <c r="F2316" t="s">
        <v>302</v>
      </c>
      <c r="G2316" t="s">
        <v>1220</v>
      </c>
      <c r="H2316" t="s">
        <v>1677</v>
      </c>
      <c r="I2316" t="s">
        <v>1222</v>
      </c>
      <c r="J2316" t="s">
        <v>1222</v>
      </c>
      <c r="K2316" t="s">
        <v>1222</v>
      </c>
      <c r="L2316" t="s">
        <v>1222</v>
      </c>
      <c r="M2316" t="s">
        <v>1222</v>
      </c>
      <c r="N2316" t="s">
        <v>1222</v>
      </c>
      <c r="O2316" t="s">
        <v>1678</v>
      </c>
    </row>
    <row r="2317" spans="2:15" x14ac:dyDescent="0.25">
      <c r="B2317" t="s">
        <v>7040</v>
      </c>
      <c r="C2317" t="s">
        <v>7041</v>
      </c>
      <c r="D2317" t="s">
        <v>1570</v>
      </c>
      <c r="E2317" t="s">
        <v>399</v>
      </c>
      <c r="F2317" t="s">
        <v>302</v>
      </c>
      <c r="G2317" t="s">
        <v>1220</v>
      </c>
      <c r="H2317" t="s">
        <v>1677</v>
      </c>
      <c r="I2317" t="s">
        <v>1222</v>
      </c>
      <c r="J2317" t="s">
        <v>1222</v>
      </c>
      <c r="K2317" t="s">
        <v>1222</v>
      </c>
      <c r="L2317" t="s">
        <v>1222</v>
      </c>
      <c r="M2317" t="s">
        <v>1222</v>
      </c>
      <c r="N2317" t="s">
        <v>1222</v>
      </c>
      <c r="O2317" t="s">
        <v>1678</v>
      </c>
    </row>
    <row r="2318" spans="2:15" x14ac:dyDescent="0.25">
      <c r="B2318" t="s">
        <v>7042</v>
      </c>
      <c r="C2318" t="s">
        <v>7043</v>
      </c>
      <c r="D2318" t="s">
        <v>1284</v>
      </c>
      <c r="E2318" t="s">
        <v>399</v>
      </c>
      <c r="F2318" t="s">
        <v>302</v>
      </c>
      <c r="G2318" t="s">
        <v>1220</v>
      </c>
      <c r="H2318" t="s">
        <v>1677</v>
      </c>
      <c r="I2318" t="s">
        <v>1222</v>
      </c>
      <c r="J2318" t="s">
        <v>1222</v>
      </c>
      <c r="K2318" t="s">
        <v>1222</v>
      </c>
      <c r="L2318" t="s">
        <v>1222</v>
      </c>
      <c r="M2318" t="s">
        <v>1222</v>
      </c>
      <c r="N2318" t="s">
        <v>1222</v>
      </c>
      <c r="O2318" t="s">
        <v>1678</v>
      </c>
    </row>
    <row r="2319" spans="2:15" x14ac:dyDescent="0.25">
      <c r="B2319" t="s">
        <v>7044</v>
      </c>
      <c r="C2319" t="s">
        <v>7045</v>
      </c>
      <c r="D2319" t="s">
        <v>1259</v>
      </c>
      <c r="E2319" t="s">
        <v>399</v>
      </c>
      <c r="F2319" t="s">
        <v>302</v>
      </c>
      <c r="G2319" t="s">
        <v>1220</v>
      </c>
      <c r="H2319" t="s">
        <v>1677</v>
      </c>
      <c r="I2319" t="s">
        <v>1222</v>
      </c>
      <c r="J2319" t="s">
        <v>1222</v>
      </c>
      <c r="K2319" t="s">
        <v>1222</v>
      </c>
      <c r="L2319" t="s">
        <v>1222</v>
      </c>
      <c r="M2319" t="s">
        <v>1222</v>
      </c>
      <c r="N2319" t="s">
        <v>1222</v>
      </c>
      <c r="O2319" t="s">
        <v>1678</v>
      </c>
    </row>
    <row r="2320" spans="2:15" x14ac:dyDescent="0.25">
      <c r="B2320" t="s">
        <v>7046</v>
      </c>
      <c r="C2320" t="s">
        <v>7047</v>
      </c>
      <c r="D2320" t="s">
        <v>1233</v>
      </c>
      <c r="E2320" t="s">
        <v>399</v>
      </c>
      <c r="F2320" t="s">
        <v>302</v>
      </c>
      <c r="G2320" t="s">
        <v>1220</v>
      </c>
      <c r="H2320" t="s">
        <v>1677</v>
      </c>
      <c r="I2320" t="s">
        <v>1222</v>
      </c>
      <c r="J2320" t="s">
        <v>1222</v>
      </c>
      <c r="K2320" t="s">
        <v>1222</v>
      </c>
      <c r="L2320" t="s">
        <v>1222</v>
      </c>
      <c r="M2320" t="s">
        <v>1222</v>
      </c>
      <c r="N2320" t="s">
        <v>1222</v>
      </c>
      <c r="O2320" t="s">
        <v>1678</v>
      </c>
    </row>
    <row r="2321" spans="2:15" x14ac:dyDescent="0.25">
      <c r="B2321" t="s">
        <v>7048</v>
      </c>
      <c r="C2321" t="s">
        <v>7049</v>
      </c>
      <c r="D2321" t="s">
        <v>1259</v>
      </c>
      <c r="E2321" t="s">
        <v>399</v>
      </c>
      <c r="F2321" t="s">
        <v>302</v>
      </c>
      <c r="G2321" t="s">
        <v>1220</v>
      </c>
      <c r="H2321" t="s">
        <v>1677</v>
      </c>
      <c r="I2321" t="s">
        <v>1222</v>
      </c>
      <c r="J2321" t="s">
        <v>1222</v>
      </c>
      <c r="K2321" t="s">
        <v>1222</v>
      </c>
      <c r="L2321" t="s">
        <v>1222</v>
      </c>
      <c r="M2321" t="s">
        <v>1222</v>
      </c>
      <c r="N2321" t="s">
        <v>1222</v>
      </c>
      <c r="O2321" t="s">
        <v>1678</v>
      </c>
    </row>
    <row r="2322" spans="2:15" x14ac:dyDescent="0.25">
      <c r="B2322" t="s">
        <v>7050</v>
      </c>
      <c r="C2322" t="s">
        <v>7051</v>
      </c>
      <c r="D2322" t="s">
        <v>1218</v>
      </c>
      <c r="E2322" t="s">
        <v>399</v>
      </c>
      <c r="F2322" t="s">
        <v>302</v>
      </c>
      <c r="G2322" t="s">
        <v>1220</v>
      </c>
      <c r="H2322" t="s">
        <v>1677</v>
      </c>
      <c r="I2322" t="s">
        <v>1222</v>
      </c>
      <c r="J2322" t="s">
        <v>1222</v>
      </c>
      <c r="K2322" t="s">
        <v>1222</v>
      </c>
      <c r="L2322" t="s">
        <v>1222</v>
      </c>
      <c r="M2322" t="s">
        <v>1222</v>
      </c>
      <c r="N2322" t="s">
        <v>1222</v>
      </c>
      <c r="O2322" t="s">
        <v>1678</v>
      </c>
    </row>
    <row r="2323" spans="2:15" x14ac:dyDescent="0.25">
      <c r="B2323" t="s">
        <v>7052</v>
      </c>
      <c r="C2323" t="s">
        <v>7053</v>
      </c>
      <c r="D2323" t="s">
        <v>1259</v>
      </c>
      <c r="E2323" t="s">
        <v>399</v>
      </c>
      <c r="F2323" t="s">
        <v>302</v>
      </c>
      <c r="G2323" t="s">
        <v>1220</v>
      </c>
      <c r="H2323" t="s">
        <v>1677</v>
      </c>
      <c r="I2323" t="s">
        <v>1222</v>
      </c>
      <c r="J2323" t="s">
        <v>1222</v>
      </c>
      <c r="K2323" t="s">
        <v>1222</v>
      </c>
      <c r="L2323" t="s">
        <v>1222</v>
      </c>
      <c r="M2323" t="s">
        <v>1222</v>
      </c>
      <c r="N2323" t="s">
        <v>1222</v>
      </c>
      <c r="O2323" t="s">
        <v>1678</v>
      </c>
    </row>
    <row r="2324" spans="2:15" x14ac:dyDescent="0.25">
      <c r="B2324" t="s">
        <v>7054</v>
      </c>
      <c r="C2324" t="s">
        <v>7055</v>
      </c>
      <c r="D2324" t="s">
        <v>1233</v>
      </c>
      <c r="E2324" t="s">
        <v>399</v>
      </c>
      <c r="F2324" t="s">
        <v>302</v>
      </c>
      <c r="G2324" t="s">
        <v>1220</v>
      </c>
      <c r="H2324" t="s">
        <v>1677</v>
      </c>
      <c r="I2324" t="s">
        <v>1222</v>
      </c>
      <c r="J2324" t="s">
        <v>1222</v>
      </c>
      <c r="K2324" t="s">
        <v>1222</v>
      </c>
      <c r="L2324" t="s">
        <v>1222</v>
      </c>
      <c r="M2324" t="s">
        <v>1222</v>
      </c>
      <c r="N2324" t="s">
        <v>1222</v>
      </c>
      <c r="O2324" t="s">
        <v>1678</v>
      </c>
    </row>
    <row r="2325" spans="2:15" x14ac:dyDescent="0.25">
      <c r="B2325" t="s">
        <v>7056</v>
      </c>
      <c r="C2325" t="s">
        <v>7057</v>
      </c>
      <c r="D2325" t="s">
        <v>1284</v>
      </c>
      <c r="E2325" t="s">
        <v>399</v>
      </c>
      <c r="F2325" t="s">
        <v>302</v>
      </c>
      <c r="G2325" t="s">
        <v>1220</v>
      </c>
      <c r="H2325" t="s">
        <v>1677</v>
      </c>
      <c r="I2325" t="s">
        <v>1222</v>
      </c>
      <c r="J2325" t="s">
        <v>1222</v>
      </c>
      <c r="K2325" t="s">
        <v>1222</v>
      </c>
      <c r="L2325" t="s">
        <v>1222</v>
      </c>
      <c r="M2325" t="s">
        <v>1222</v>
      </c>
      <c r="N2325" t="s">
        <v>1222</v>
      </c>
      <c r="O2325" t="s">
        <v>1678</v>
      </c>
    </row>
    <row r="2326" spans="2:15" x14ac:dyDescent="0.25">
      <c r="B2326" t="s">
        <v>7058</v>
      </c>
      <c r="C2326" t="s">
        <v>7059</v>
      </c>
      <c r="D2326" t="s">
        <v>1259</v>
      </c>
      <c r="E2326" t="s">
        <v>399</v>
      </c>
      <c r="F2326" t="s">
        <v>302</v>
      </c>
      <c r="G2326" t="s">
        <v>1220</v>
      </c>
      <c r="H2326" t="s">
        <v>1677</v>
      </c>
      <c r="I2326" t="s">
        <v>1222</v>
      </c>
      <c r="J2326" t="s">
        <v>1222</v>
      </c>
      <c r="K2326" t="s">
        <v>1222</v>
      </c>
      <c r="L2326" t="s">
        <v>1222</v>
      </c>
      <c r="M2326" t="s">
        <v>1222</v>
      </c>
      <c r="N2326" t="s">
        <v>1222</v>
      </c>
      <c r="O2326" t="s">
        <v>1678</v>
      </c>
    </row>
    <row r="2327" spans="2:15" x14ac:dyDescent="0.25">
      <c r="B2327" t="s">
        <v>7060</v>
      </c>
      <c r="C2327" t="s">
        <v>7061</v>
      </c>
      <c r="D2327" t="s">
        <v>1259</v>
      </c>
      <c r="E2327" t="s">
        <v>399</v>
      </c>
      <c r="F2327" t="s">
        <v>302</v>
      </c>
      <c r="G2327" t="s">
        <v>1220</v>
      </c>
      <c r="H2327" t="s">
        <v>1677</v>
      </c>
      <c r="I2327" t="s">
        <v>1222</v>
      </c>
      <c r="J2327" t="s">
        <v>1222</v>
      </c>
      <c r="K2327" t="s">
        <v>1222</v>
      </c>
      <c r="L2327" t="s">
        <v>1222</v>
      </c>
      <c r="M2327" t="s">
        <v>1222</v>
      </c>
      <c r="N2327" t="s">
        <v>1222</v>
      </c>
      <c r="O2327" t="s">
        <v>1678</v>
      </c>
    </row>
    <row r="2328" spans="2:15" x14ac:dyDescent="0.25">
      <c r="B2328" t="s">
        <v>7062</v>
      </c>
      <c r="C2328" t="s">
        <v>7063</v>
      </c>
      <c r="D2328" t="s">
        <v>1218</v>
      </c>
      <c r="E2328" t="s">
        <v>399</v>
      </c>
      <c r="F2328" t="s">
        <v>302</v>
      </c>
      <c r="G2328" t="s">
        <v>1220</v>
      </c>
      <c r="H2328" t="s">
        <v>1677</v>
      </c>
      <c r="I2328" t="s">
        <v>1222</v>
      </c>
      <c r="J2328" t="s">
        <v>1222</v>
      </c>
      <c r="K2328" t="s">
        <v>1222</v>
      </c>
      <c r="L2328" t="s">
        <v>1222</v>
      </c>
      <c r="M2328" t="s">
        <v>1222</v>
      </c>
      <c r="N2328" t="s">
        <v>1222</v>
      </c>
      <c r="O2328" t="s">
        <v>1678</v>
      </c>
    </row>
    <row r="2329" spans="2:15" x14ac:dyDescent="0.25">
      <c r="B2329" t="s">
        <v>7064</v>
      </c>
      <c r="C2329" t="s">
        <v>7065</v>
      </c>
      <c r="D2329" t="s">
        <v>1284</v>
      </c>
      <c r="E2329" t="s">
        <v>399</v>
      </c>
      <c r="F2329" t="s">
        <v>302</v>
      </c>
      <c r="G2329" t="s">
        <v>1220</v>
      </c>
      <c r="H2329" t="s">
        <v>1351</v>
      </c>
      <c r="I2329">
        <v>936</v>
      </c>
      <c r="J2329">
        <v>936</v>
      </c>
      <c r="K2329">
        <v>312</v>
      </c>
      <c r="L2329" t="s">
        <v>1724</v>
      </c>
      <c r="M2329" t="s">
        <v>1725</v>
      </c>
      <c r="N2329" t="s">
        <v>1222</v>
      </c>
      <c r="O2329" t="s">
        <v>1354</v>
      </c>
    </row>
    <row r="2330" spans="2:15" x14ac:dyDescent="0.25">
      <c r="B2330" t="s">
        <v>7066</v>
      </c>
      <c r="C2330" t="s">
        <v>7067</v>
      </c>
      <c r="D2330" t="s">
        <v>1284</v>
      </c>
      <c r="E2330" t="s">
        <v>399</v>
      </c>
      <c r="F2330" t="s">
        <v>302</v>
      </c>
      <c r="G2330" t="s">
        <v>1220</v>
      </c>
      <c r="H2330" t="s">
        <v>1677</v>
      </c>
      <c r="I2330" t="s">
        <v>1222</v>
      </c>
      <c r="J2330" t="s">
        <v>1222</v>
      </c>
      <c r="K2330" t="s">
        <v>1222</v>
      </c>
      <c r="L2330" t="s">
        <v>1222</v>
      </c>
      <c r="M2330" t="s">
        <v>1222</v>
      </c>
      <c r="N2330" t="s">
        <v>1222</v>
      </c>
      <c r="O2330" t="s">
        <v>1678</v>
      </c>
    </row>
    <row r="2331" spans="2:15" x14ac:dyDescent="0.25">
      <c r="B2331" t="s">
        <v>7068</v>
      </c>
      <c r="C2331" t="s">
        <v>7069</v>
      </c>
      <c r="D2331" t="s">
        <v>1259</v>
      </c>
      <c r="E2331" t="s">
        <v>399</v>
      </c>
      <c r="F2331" t="s">
        <v>302</v>
      </c>
      <c r="G2331" t="s">
        <v>1220</v>
      </c>
      <c r="H2331" t="s">
        <v>1677</v>
      </c>
      <c r="I2331" t="s">
        <v>1222</v>
      </c>
      <c r="J2331" t="s">
        <v>1222</v>
      </c>
      <c r="K2331" t="s">
        <v>1222</v>
      </c>
      <c r="L2331" t="s">
        <v>1222</v>
      </c>
      <c r="M2331" t="s">
        <v>1222</v>
      </c>
      <c r="N2331" t="s">
        <v>1222</v>
      </c>
      <c r="O2331" t="s">
        <v>1678</v>
      </c>
    </row>
    <row r="2332" spans="2:15" x14ac:dyDescent="0.25">
      <c r="B2332" t="s">
        <v>7070</v>
      </c>
      <c r="C2332" t="s">
        <v>7071</v>
      </c>
      <c r="D2332" t="s">
        <v>1218</v>
      </c>
      <c r="E2332" t="s">
        <v>399</v>
      </c>
      <c r="F2332" t="s">
        <v>302</v>
      </c>
      <c r="G2332" t="s">
        <v>1220</v>
      </c>
      <c r="H2332" t="s">
        <v>1677</v>
      </c>
      <c r="I2332" t="s">
        <v>1222</v>
      </c>
      <c r="J2332" t="s">
        <v>1222</v>
      </c>
      <c r="K2332" t="s">
        <v>1222</v>
      </c>
      <c r="L2332" t="s">
        <v>1222</v>
      </c>
      <c r="M2332" t="s">
        <v>1222</v>
      </c>
      <c r="N2332" t="s">
        <v>1222</v>
      </c>
      <c r="O2332" t="s">
        <v>1678</v>
      </c>
    </row>
    <row r="2333" spans="2:15" x14ac:dyDescent="0.25">
      <c r="B2333" t="s">
        <v>7072</v>
      </c>
      <c r="C2333" t="s">
        <v>7073</v>
      </c>
      <c r="D2333" t="s">
        <v>1259</v>
      </c>
      <c r="E2333" t="s">
        <v>399</v>
      </c>
      <c r="F2333" t="s">
        <v>302</v>
      </c>
      <c r="G2333" t="s">
        <v>1220</v>
      </c>
      <c r="H2333" t="s">
        <v>1677</v>
      </c>
      <c r="I2333" t="s">
        <v>1222</v>
      </c>
      <c r="J2333" t="s">
        <v>1222</v>
      </c>
      <c r="K2333" t="s">
        <v>1222</v>
      </c>
      <c r="L2333" t="s">
        <v>1222</v>
      </c>
      <c r="M2333" t="s">
        <v>1222</v>
      </c>
      <c r="N2333" t="s">
        <v>1222</v>
      </c>
      <c r="O2333" t="s">
        <v>1678</v>
      </c>
    </row>
    <row r="2334" spans="2:15" x14ac:dyDescent="0.25">
      <c r="B2334" t="s">
        <v>7074</v>
      </c>
      <c r="C2334" t="s">
        <v>7075</v>
      </c>
      <c r="D2334" t="s">
        <v>1259</v>
      </c>
      <c r="E2334" t="s">
        <v>399</v>
      </c>
      <c r="F2334" t="s">
        <v>302</v>
      </c>
      <c r="G2334" t="s">
        <v>1220</v>
      </c>
      <c r="H2334" t="s">
        <v>1677</v>
      </c>
      <c r="I2334" t="s">
        <v>1222</v>
      </c>
      <c r="J2334" t="s">
        <v>1222</v>
      </c>
      <c r="K2334" t="s">
        <v>1222</v>
      </c>
      <c r="L2334" t="s">
        <v>1222</v>
      </c>
      <c r="M2334" t="s">
        <v>1222</v>
      </c>
      <c r="N2334" t="s">
        <v>1222</v>
      </c>
      <c r="O2334" t="s">
        <v>1678</v>
      </c>
    </row>
    <row r="2335" spans="2:15" x14ac:dyDescent="0.25">
      <c r="B2335" t="s">
        <v>7076</v>
      </c>
      <c r="C2335" t="s">
        <v>7077</v>
      </c>
      <c r="D2335" t="s">
        <v>1218</v>
      </c>
      <c r="E2335" t="s">
        <v>399</v>
      </c>
      <c r="F2335" t="s">
        <v>302</v>
      </c>
      <c r="G2335" t="s">
        <v>1220</v>
      </c>
      <c r="H2335" t="s">
        <v>1351</v>
      </c>
      <c r="I2335">
        <v>975</v>
      </c>
      <c r="J2335">
        <v>975</v>
      </c>
      <c r="K2335">
        <v>325</v>
      </c>
      <c r="L2335" t="s">
        <v>1284</v>
      </c>
      <c r="M2335" t="s">
        <v>7078</v>
      </c>
      <c r="N2335" t="s">
        <v>1222</v>
      </c>
      <c r="O2335" t="s">
        <v>1354</v>
      </c>
    </row>
    <row r="2336" spans="2:15" x14ac:dyDescent="0.25">
      <c r="B2336" t="s">
        <v>7079</v>
      </c>
      <c r="C2336" t="s">
        <v>7080</v>
      </c>
      <c r="D2336" t="s">
        <v>1218</v>
      </c>
      <c r="E2336" t="s">
        <v>399</v>
      </c>
      <c r="F2336" t="s">
        <v>302</v>
      </c>
      <c r="G2336" t="s">
        <v>1220</v>
      </c>
      <c r="H2336" t="s">
        <v>1685</v>
      </c>
      <c r="I2336">
        <v>1184</v>
      </c>
      <c r="J2336">
        <v>1184</v>
      </c>
      <c r="K2336">
        <v>395</v>
      </c>
      <c r="L2336" t="s">
        <v>7081</v>
      </c>
      <c r="M2336" t="s">
        <v>7082</v>
      </c>
      <c r="N2336" t="s">
        <v>1222</v>
      </c>
      <c r="O2336" t="s">
        <v>1690</v>
      </c>
    </row>
    <row r="2337" spans="2:15" x14ac:dyDescent="0.25">
      <c r="B2337" t="s">
        <v>7083</v>
      </c>
      <c r="C2337" t="s">
        <v>7084</v>
      </c>
      <c r="D2337" t="s">
        <v>1259</v>
      </c>
      <c r="E2337" t="s">
        <v>399</v>
      </c>
      <c r="F2337" t="s">
        <v>302</v>
      </c>
      <c r="G2337" t="s">
        <v>1220</v>
      </c>
      <c r="H2337" t="s">
        <v>1677</v>
      </c>
      <c r="I2337" t="s">
        <v>1222</v>
      </c>
      <c r="J2337" t="s">
        <v>1222</v>
      </c>
      <c r="K2337" t="s">
        <v>1222</v>
      </c>
      <c r="L2337" t="s">
        <v>1222</v>
      </c>
      <c r="M2337" t="s">
        <v>1222</v>
      </c>
      <c r="N2337" t="s">
        <v>1222</v>
      </c>
      <c r="O2337" t="s">
        <v>1678</v>
      </c>
    </row>
    <row r="2338" spans="2:15" x14ac:dyDescent="0.25">
      <c r="B2338" t="s">
        <v>7085</v>
      </c>
      <c r="C2338" t="s">
        <v>7086</v>
      </c>
      <c r="D2338" t="s">
        <v>1284</v>
      </c>
      <c r="E2338" t="s">
        <v>399</v>
      </c>
      <c r="F2338" t="s">
        <v>302</v>
      </c>
      <c r="G2338" t="s">
        <v>1220</v>
      </c>
      <c r="H2338" t="s">
        <v>1685</v>
      </c>
      <c r="I2338">
        <v>1325</v>
      </c>
      <c r="J2338">
        <v>1325</v>
      </c>
      <c r="K2338">
        <v>442</v>
      </c>
      <c r="L2338" t="s">
        <v>7087</v>
      </c>
      <c r="M2338" t="s">
        <v>7088</v>
      </c>
      <c r="N2338" t="s">
        <v>1222</v>
      </c>
      <c r="O2338" t="s">
        <v>1690</v>
      </c>
    </row>
    <row r="2339" spans="2:15" x14ac:dyDescent="0.25">
      <c r="B2339" t="s">
        <v>7089</v>
      </c>
      <c r="C2339" t="s">
        <v>7090</v>
      </c>
      <c r="D2339" t="s">
        <v>1284</v>
      </c>
      <c r="E2339" t="s">
        <v>399</v>
      </c>
      <c r="F2339" t="s">
        <v>302</v>
      </c>
      <c r="G2339" t="s">
        <v>1220</v>
      </c>
      <c r="H2339" t="s">
        <v>1357</v>
      </c>
      <c r="I2339" t="s">
        <v>1222</v>
      </c>
      <c r="J2339" t="s">
        <v>1222</v>
      </c>
      <c r="K2339" t="s">
        <v>1222</v>
      </c>
      <c r="L2339" t="s">
        <v>1222</v>
      </c>
      <c r="M2339" t="s">
        <v>1222</v>
      </c>
      <c r="N2339" t="s">
        <v>1222</v>
      </c>
      <c r="O2339" t="s">
        <v>7091</v>
      </c>
    </row>
    <row r="2340" spans="2:15" x14ac:dyDescent="0.25">
      <c r="B2340" t="s">
        <v>7092</v>
      </c>
      <c r="C2340" t="s">
        <v>7093</v>
      </c>
      <c r="D2340" t="s">
        <v>1259</v>
      </c>
      <c r="E2340" t="s">
        <v>399</v>
      </c>
      <c r="F2340" t="s">
        <v>302</v>
      </c>
      <c r="G2340" t="s">
        <v>1220</v>
      </c>
      <c r="H2340" t="s">
        <v>1357</v>
      </c>
      <c r="I2340" t="s">
        <v>1222</v>
      </c>
      <c r="J2340" t="s">
        <v>1222</v>
      </c>
      <c r="K2340" t="s">
        <v>1222</v>
      </c>
      <c r="L2340" t="s">
        <v>1222</v>
      </c>
      <c r="M2340" t="s">
        <v>1222</v>
      </c>
      <c r="N2340" t="s">
        <v>1222</v>
      </c>
      <c r="O2340" t="s">
        <v>7094</v>
      </c>
    </row>
    <row r="2341" spans="2:15" x14ac:dyDescent="0.25">
      <c r="B2341" t="s">
        <v>7095</v>
      </c>
      <c r="C2341" t="s">
        <v>7096</v>
      </c>
      <c r="D2341" t="s">
        <v>1259</v>
      </c>
      <c r="E2341" t="s">
        <v>399</v>
      </c>
      <c r="F2341" t="s">
        <v>302</v>
      </c>
      <c r="G2341" t="s">
        <v>1220</v>
      </c>
      <c r="H2341" t="s">
        <v>1357</v>
      </c>
      <c r="I2341" t="s">
        <v>1222</v>
      </c>
      <c r="J2341" t="s">
        <v>1222</v>
      </c>
      <c r="K2341" t="s">
        <v>1222</v>
      </c>
      <c r="L2341" t="s">
        <v>1222</v>
      </c>
      <c r="M2341" t="s">
        <v>1222</v>
      </c>
      <c r="N2341" t="s">
        <v>1222</v>
      </c>
      <c r="O2341" t="s">
        <v>7097</v>
      </c>
    </row>
    <row r="2342" spans="2:15" x14ac:dyDescent="0.25">
      <c r="B2342" t="s">
        <v>7098</v>
      </c>
      <c r="C2342" t="s">
        <v>7099</v>
      </c>
      <c r="D2342" t="s">
        <v>1233</v>
      </c>
      <c r="E2342" t="s">
        <v>399</v>
      </c>
      <c r="F2342" t="s">
        <v>302</v>
      </c>
      <c r="G2342" t="s">
        <v>1220</v>
      </c>
      <c r="H2342" t="s">
        <v>1357</v>
      </c>
      <c r="I2342" t="s">
        <v>1222</v>
      </c>
      <c r="J2342" t="s">
        <v>1222</v>
      </c>
      <c r="K2342" t="s">
        <v>1222</v>
      </c>
      <c r="L2342" t="s">
        <v>1222</v>
      </c>
      <c r="M2342" t="s">
        <v>1222</v>
      </c>
      <c r="N2342" t="s">
        <v>1222</v>
      </c>
      <c r="O2342" t="s">
        <v>6906</v>
      </c>
    </row>
    <row r="2343" spans="2:15" x14ac:dyDescent="0.25">
      <c r="B2343" t="s">
        <v>7100</v>
      </c>
      <c r="C2343" t="s">
        <v>7101</v>
      </c>
      <c r="D2343" t="s">
        <v>7102</v>
      </c>
      <c r="E2343" t="s">
        <v>399</v>
      </c>
      <c r="F2343" t="s">
        <v>302</v>
      </c>
      <c r="G2343" t="s">
        <v>1220</v>
      </c>
      <c r="H2343" t="s">
        <v>1357</v>
      </c>
      <c r="I2343" t="s">
        <v>1222</v>
      </c>
      <c r="J2343" t="s">
        <v>1222</v>
      </c>
      <c r="K2343" t="s">
        <v>1222</v>
      </c>
      <c r="L2343" t="s">
        <v>1222</v>
      </c>
      <c r="M2343" t="s">
        <v>1222</v>
      </c>
      <c r="N2343" t="s">
        <v>1222</v>
      </c>
      <c r="O2343" t="s">
        <v>7103</v>
      </c>
    </row>
    <row r="2344" spans="2:15" x14ac:dyDescent="0.25">
      <c r="B2344" t="s">
        <v>7104</v>
      </c>
      <c r="C2344" t="s">
        <v>7105</v>
      </c>
      <c r="D2344" t="s">
        <v>1259</v>
      </c>
      <c r="E2344" t="s">
        <v>399</v>
      </c>
      <c r="F2344" t="s">
        <v>302</v>
      </c>
      <c r="G2344" t="s">
        <v>1220</v>
      </c>
      <c r="H2344" t="s">
        <v>1357</v>
      </c>
      <c r="I2344" t="s">
        <v>1222</v>
      </c>
      <c r="J2344" t="s">
        <v>1222</v>
      </c>
      <c r="K2344" t="s">
        <v>1222</v>
      </c>
      <c r="L2344" t="s">
        <v>1222</v>
      </c>
      <c r="M2344" t="s">
        <v>1222</v>
      </c>
      <c r="N2344" t="s">
        <v>1222</v>
      </c>
      <c r="O2344" t="s">
        <v>7106</v>
      </c>
    </row>
    <row r="2345" spans="2:15" x14ac:dyDescent="0.25">
      <c r="B2345" t="s">
        <v>7107</v>
      </c>
      <c r="C2345" t="s">
        <v>7108</v>
      </c>
      <c r="D2345" t="s">
        <v>1222</v>
      </c>
      <c r="E2345" t="s">
        <v>399</v>
      </c>
      <c r="F2345" t="s">
        <v>302</v>
      </c>
      <c r="G2345" t="s">
        <v>1220</v>
      </c>
      <c r="H2345" t="s">
        <v>1357</v>
      </c>
      <c r="I2345" t="s">
        <v>1222</v>
      </c>
      <c r="J2345" t="s">
        <v>1222</v>
      </c>
      <c r="K2345" t="s">
        <v>1222</v>
      </c>
      <c r="L2345" t="s">
        <v>1222</v>
      </c>
      <c r="M2345" t="s">
        <v>1222</v>
      </c>
      <c r="N2345" t="s">
        <v>1222</v>
      </c>
      <c r="O2345" t="s">
        <v>7109</v>
      </c>
    </row>
    <row r="2346" spans="2:15" x14ac:dyDescent="0.25">
      <c r="B2346" t="s">
        <v>7110</v>
      </c>
      <c r="C2346" t="s">
        <v>7111</v>
      </c>
      <c r="D2346" t="s">
        <v>7112</v>
      </c>
      <c r="E2346" t="s">
        <v>399</v>
      </c>
      <c r="F2346" t="s">
        <v>302</v>
      </c>
      <c r="G2346" t="s">
        <v>1220</v>
      </c>
      <c r="H2346" t="s">
        <v>1357</v>
      </c>
      <c r="I2346" t="s">
        <v>1222</v>
      </c>
      <c r="J2346" t="s">
        <v>1222</v>
      </c>
      <c r="K2346" t="s">
        <v>1222</v>
      </c>
      <c r="L2346" t="s">
        <v>1222</v>
      </c>
      <c r="M2346" t="s">
        <v>1222</v>
      </c>
      <c r="N2346" t="s">
        <v>1222</v>
      </c>
      <c r="O2346" t="s">
        <v>7113</v>
      </c>
    </row>
    <row r="2347" spans="2:15" x14ac:dyDescent="0.25">
      <c r="B2347" t="s">
        <v>7114</v>
      </c>
      <c r="C2347" t="s">
        <v>7115</v>
      </c>
      <c r="D2347" t="s">
        <v>1222</v>
      </c>
      <c r="E2347" t="s">
        <v>399</v>
      </c>
      <c r="F2347" t="s">
        <v>302</v>
      </c>
      <c r="G2347" t="s">
        <v>1220</v>
      </c>
      <c r="H2347" t="s">
        <v>1357</v>
      </c>
      <c r="I2347" t="s">
        <v>1222</v>
      </c>
      <c r="J2347" t="s">
        <v>1222</v>
      </c>
      <c r="K2347" t="s">
        <v>1222</v>
      </c>
      <c r="L2347" t="s">
        <v>1222</v>
      </c>
      <c r="M2347" t="s">
        <v>1222</v>
      </c>
      <c r="N2347" t="s">
        <v>1222</v>
      </c>
      <c r="O2347" t="s">
        <v>7116</v>
      </c>
    </row>
    <row r="2348" spans="2:15" x14ac:dyDescent="0.25">
      <c r="B2348" t="s">
        <v>7114</v>
      </c>
      <c r="C2348" t="s">
        <v>7115</v>
      </c>
      <c r="D2348" t="s">
        <v>1259</v>
      </c>
      <c r="E2348" t="s">
        <v>399</v>
      </c>
      <c r="F2348" t="s">
        <v>302</v>
      </c>
      <c r="G2348" t="s">
        <v>1220</v>
      </c>
      <c r="H2348" t="s">
        <v>1357</v>
      </c>
      <c r="I2348" t="s">
        <v>1222</v>
      </c>
      <c r="J2348" t="s">
        <v>1222</v>
      </c>
      <c r="K2348" t="s">
        <v>1222</v>
      </c>
      <c r="L2348" t="s">
        <v>1222</v>
      </c>
      <c r="M2348" t="s">
        <v>1222</v>
      </c>
      <c r="N2348" t="s">
        <v>1222</v>
      </c>
      <c r="O2348" t="s">
        <v>7116</v>
      </c>
    </row>
    <row r="2349" spans="2:15" x14ac:dyDescent="0.25">
      <c r="B2349" t="s">
        <v>7117</v>
      </c>
      <c r="C2349" t="s">
        <v>7118</v>
      </c>
      <c r="D2349" t="s">
        <v>1259</v>
      </c>
      <c r="E2349" t="s">
        <v>399</v>
      </c>
      <c r="F2349" t="s">
        <v>302</v>
      </c>
      <c r="G2349" t="s">
        <v>1220</v>
      </c>
      <c r="H2349" t="s">
        <v>1357</v>
      </c>
      <c r="I2349" t="s">
        <v>1222</v>
      </c>
      <c r="J2349" t="s">
        <v>1222</v>
      </c>
      <c r="K2349" t="s">
        <v>1222</v>
      </c>
      <c r="L2349" t="s">
        <v>1222</v>
      </c>
      <c r="M2349" t="s">
        <v>1222</v>
      </c>
      <c r="N2349" t="s">
        <v>1222</v>
      </c>
      <c r="O2349" t="s">
        <v>7119</v>
      </c>
    </row>
    <row r="2350" spans="2:15" x14ac:dyDescent="0.25">
      <c r="B2350" t="s">
        <v>7120</v>
      </c>
      <c r="C2350" t="s">
        <v>7121</v>
      </c>
      <c r="D2350" t="s">
        <v>1284</v>
      </c>
      <c r="E2350" t="s">
        <v>399</v>
      </c>
      <c r="F2350" t="s">
        <v>302</v>
      </c>
      <c r="G2350" t="s">
        <v>1220</v>
      </c>
      <c r="H2350" t="s">
        <v>1357</v>
      </c>
      <c r="I2350" t="s">
        <v>1222</v>
      </c>
      <c r="J2350" t="s">
        <v>1222</v>
      </c>
      <c r="K2350" t="s">
        <v>1222</v>
      </c>
      <c r="L2350" t="s">
        <v>1222</v>
      </c>
      <c r="M2350" t="s">
        <v>1222</v>
      </c>
      <c r="N2350" t="s">
        <v>1222</v>
      </c>
      <c r="O2350" t="s">
        <v>7122</v>
      </c>
    </row>
    <row r="2351" spans="2:15" x14ac:dyDescent="0.25">
      <c r="B2351" t="s">
        <v>7123</v>
      </c>
      <c r="C2351" t="s">
        <v>7124</v>
      </c>
      <c r="D2351" t="s">
        <v>1222</v>
      </c>
      <c r="E2351" t="s">
        <v>399</v>
      </c>
      <c r="F2351" t="s">
        <v>302</v>
      </c>
      <c r="G2351" t="s">
        <v>1220</v>
      </c>
      <c r="H2351" t="s">
        <v>1357</v>
      </c>
      <c r="I2351" t="s">
        <v>1222</v>
      </c>
      <c r="J2351" t="s">
        <v>1222</v>
      </c>
      <c r="K2351" t="s">
        <v>1222</v>
      </c>
      <c r="L2351" t="s">
        <v>1222</v>
      </c>
      <c r="M2351" t="s">
        <v>1222</v>
      </c>
      <c r="N2351" t="s">
        <v>1222</v>
      </c>
      <c r="O2351" t="s">
        <v>7125</v>
      </c>
    </row>
    <row r="2352" spans="2:15" x14ac:dyDescent="0.25">
      <c r="B2352" t="s">
        <v>7126</v>
      </c>
      <c r="C2352" t="s">
        <v>7127</v>
      </c>
      <c r="D2352" t="s">
        <v>4866</v>
      </c>
      <c r="E2352" t="s">
        <v>399</v>
      </c>
      <c r="F2352" t="s">
        <v>302</v>
      </c>
      <c r="G2352" t="s">
        <v>1220</v>
      </c>
      <c r="H2352" t="s">
        <v>1357</v>
      </c>
      <c r="I2352" t="s">
        <v>1222</v>
      </c>
      <c r="J2352" t="s">
        <v>1222</v>
      </c>
      <c r="K2352" t="s">
        <v>1222</v>
      </c>
      <c r="L2352" t="s">
        <v>1222</v>
      </c>
      <c r="M2352" t="s">
        <v>1222</v>
      </c>
      <c r="N2352" t="s">
        <v>1222</v>
      </c>
      <c r="O2352" t="s">
        <v>7128</v>
      </c>
    </row>
    <row r="2353" spans="2:15" x14ac:dyDescent="0.25">
      <c r="B2353" t="s">
        <v>7129</v>
      </c>
      <c r="C2353" t="s">
        <v>7130</v>
      </c>
      <c r="D2353" t="s">
        <v>1284</v>
      </c>
      <c r="E2353" t="s">
        <v>399</v>
      </c>
      <c r="F2353" t="s">
        <v>302</v>
      </c>
      <c r="G2353" t="s">
        <v>1220</v>
      </c>
      <c r="H2353" t="s">
        <v>1357</v>
      </c>
      <c r="I2353" t="s">
        <v>1222</v>
      </c>
      <c r="J2353" t="s">
        <v>1222</v>
      </c>
      <c r="K2353" t="s">
        <v>1222</v>
      </c>
      <c r="L2353" t="s">
        <v>1222</v>
      </c>
      <c r="M2353" t="s">
        <v>1222</v>
      </c>
      <c r="N2353" t="s">
        <v>1222</v>
      </c>
      <c r="O2353" t="s">
        <v>7131</v>
      </c>
    </row>
    <row r="2354" spans="2:15" x14ac:dyDescent="0.25">
      <c r="B2354" t="s">
        <v>7132</v>
      </c>
      <c r="C2354" t="s">
        <v>7133</v>
      </c>
      <c r="D2354" t="s">
        <v>1222</v>
      </c>
      <c r="E2354" t="s">
        <v>399</v>
      </c>
      <c r="F2354" t="s">
        <v>302</v>
      </c>
      <c r="G2354" t="s">
        <v>1220</v>
      </c>
      <c r="H2354" t="s">
        <v>1357</v>
      </c>
      <c r="I2354" t="s">
        <v>1222</v>
      </c>
      <c r="J2354" t="s">
        <v>1222</v>
      </c>
      <c r="K2354" t="s">
        <v>1222</v>
      </c>
      <c r="L2354" t="s">
        <v>1222</v>
      </c>
      <c r="M2354" t="s">
        <v>1222</v>
      </c>
      <c r="N2354" t="s">
        <v>1222</v>
      </c>
      <c r="O2354" t="s">
        <v>7134</v>
      </c>
    </row>
    <row r="2355" spans="2:15" x14ac:dyDescent="0.25">
      <c r="B2355" t="s">
        <v>7135</v>
      </c>
      <c r="C2355" t="s">
        <v>7136</v>
      </c>
      <c r="D2355" t="s">
        <v>1222</v>
      </c>
      <c r="E2355" t="s">
        <v>399</v>
      </c>
      <c r="F2355" t="s">
        <v>302</v>
      </c>
      <c r="G2355" t="s">
        <v>1220</v>
      </c>
      <c r="H2355" t="s">
        <v>1357</v>
      </c>
      <c r="I2355" t="s">
        <v>1222</v>
      </c>
      <c r="J2355" t="s">
        <v>1222</v>
      </c>
      <c r="K2355" t="s">
        <v>1222</v>
      </c>
      <c r="L2355" t="s">
        <v>1222</v>
      </c>
      <c r="M2355" t="s">
        <v>1222</v>
      </c>
      <c r="N2355" t="s">
        <v>1222</v>
      </c>
      <c r="O2355" t="s">
        <v>7137</v>
      </c>
    </row>
    <row r="2356" spans="2:15" x14ac:dyDescent="0.25">
      <c r="B2356" t="s">
        <v>7138</v>
      </c>
      <c r="C2356" t="s">
        <v>7139</v>
      </c>
      <c r="D2356" t="s">
        <v>1218</v>
      </c>
      <c r="E2356" t="s">
        <v>399</v>
      </c>
      <c r="F2356" t="s">
        <v>302</v>
      </c>
      <c r="G2356" t="s">
        <v>1220</v>
      </c>
      <c r="H2356" t="s">
        <v>1357</v>
      </c>
      <c r="I2356" t="s">
        <v>1222</v>
      </c>
      <c r="J2356" t="s">
        <v>1222</v>
      </c>
      <c r="K2356" t="s">
        <v>1222</v>
      </c>
      <c r="L2356" t="s">
        <v>1222</v>
      </c>
      <c r="M2356" t="s">
        <v>1222</v>
      </c>
      <c r="N2356" t="s">
        <v>1222</v>
      </c>
      <c r="O2356" t="s">
        <v>7140</v>
      </c>
    </row>
    <row r="2357" spans="2:15" x14ac:dyDescent="0.25">
      <c r="B2357" t="s">
        <v>7141</v>
      </c>
      <c r="C2357" t="s">
        <v>7142</v>
      </c>
      <c r="D2357" t="s">
        <v>7143</v>
      </c>
      <c r="E2357" t="s">
        <v>399</v>
      </c>
      <c r="F2357" t="s">
        <v>302</v>
      </c>
      <c r="G2357" t="s">
        <v>1220</v>
      </c>
      <c r="H2357" t="s">
        <v>1357</v>
      </c>
      <c r="I2357" t="s">
        <v>1222</v>
      </c>
      <c r="J2357" t="s">
        <v>1222</v>
      </c>
      <c r="K2357" t="s">
        <v>1222</v>
      </c>
      <c r="L2357" t="s">
        <v>1222</v>
      </c>
      <c r="M2357" t="s">
        <v>1222</v>
      </c>
      <c r="N2357" t="s">
        <v>1222</v>
      </c>
      <c r="O2357" t="s">
        <v>1640</v>
      </c>
    </row>
    <row r="2358" spans="2:15" x14ac:dyDescent="0.25">
      <c r="B2358" t="s">
        <v>7144</v>
      </c>
      <c r="C2358" t="s">
        <v>7145</v>
      </c>
      <c r="D2358" t="s">
        <v>1284</v>
      </c>
      <c r="E2358" t="s">
        <v>399</v>
      </c>
      <c r="F2358" t="s">
        <v>302</v>
      </c>
      <c r="G2358" t="s">
        <v>1220</v>
      </c>
      <c r="H2358" t="s">
        <v>1357</v>
      </c>
      <c r="I2358" t="s">
        <v>1222</v>
      </c>
      <c r="J2358" t="s">
        <v>1222</v>
      </c>
      <c r="K2358" t="s">
        <v>1222</v>
      </c>
      <c r="L2358" t="s">
        <v>1222</v>
      </c>
      <c r="M2358" t="s">
        <v>1222</v>
      </c>
      <c r="N2358" t="s">
        <v>1222</v>
      </c>
      <c r="O2358" t="s">
        <v>3669</v>
      </c>
    </row>
    <row r="2359" spans="2:15" x14ac:dyDescent="0.25">
      <c r="B2359" t="s">
        <v>7146</v>
      </c>
      <c r="C2359" t="s">
        <v>7147</v>
      </c>
      <c r="D2359" t="s">
        <v>1222</v>
      </c>
      <c r="E2359" t="s">
        <v>399</v>
      </c>
      <c r="F2359" t="s">
        <v>302</v>
      </c>
      <c r="G2359" t="s">
        <v>1220</v>
      </c>
      <c r="H2359" t="s">
        <v>1357</v>
      </c>
      <c r="I2359" t="s">
        <v>1222</v>
      </c>
      <c r="J2359" t="s">
        <v>1222</v>
      </c>
      <c r="K2359" t="s">
        <v>1222</v>
      </c>
      <c r="L2359" t="s">
        <v>1222</v>
      </c>
      <c r="M2359" t="s">
        <v>1222</v>
      </c>
      <c r="N2359" t="s">
        <v>1222</v>
      </c>
      <c r="O2359" t="s">
        <v>7148</v>
      </c>
    </row>
    <row r="2360" spans="2:15" x14ac:dyDescent="0.25">
      <c r="B2360" t="s">
        <v>7149</v>
      </c>
      <c r="C2360" t="s">
        <v>7150</v>
      </c>
      <c r="D2360" t="s">
        <v>1218</v>
      </c>
      <c r="E2360" t="s">
        <v>399</v>
      </c>
      <c r="F2360" t="s">
        <v>302</v>
      </c>
      <c r="G2360" t="s">
        <v>1220</v>
      </c>
      <c r="H2360" t="s">
        <v>1357</v>
      </c>
      <c r="I2360" t="s">
        <v>1222</v>
      </c>
      <c r="J2360" t="s">
        <v>1222</v>
      </c>
      <c r="K2360" t="s">
        <v>1222</v>
      </c>
      <c r="L2360" t="s">
        <v>1222</v>
      </c>
      <c r="M2360" t="s">
        <v>1222</v>
      </c>
      <c r="N2360" t="s">
        <v>1222</v>
      </c>
      <c r="O2360" t="s">
        <v>7151</v>
      </c>
    </row>
    <row r="2361" spans="2:15" x14ac:dyDescent="0.25">
      <c r="B2361" t="s">
        <v>7152</v>
      </c>
      <c r="C2361" t="s">
        <v>7153</v>
      </c>
      <c r="D2361" t="s">
        <v>7154</v>
      </c>
      <c r="E2361" t="s">
        <v>399</v>
      </c>
      <c r="F2361" t="s">
        <v>302</v>
      </c>
      <c r="G2361" t="s">
        <v>1220</v>
      </c>
      <c r="H2361" t="s">
        <v>1357</v>
      </c>
      <c r="I2361" t="s">
        <v>1222</v>
      </c>
      <c r="J2361" t="s">
        <v>1222</v>
      </c>
      <c r="K2361" t="s">
        <v>1222</v>
      </c>
      <c r="L2361" t="s">
        <v>1222</v>
      </c>
      <c r="M2361" t="s">
        <v>1222</v>
      </c>
      <c r="N2361" t="s">
        <v>1222</v>
      </c>
      <c r="O2361" t="s">
        <v>7155</v>
      </c>
    </row>
    <row r="2362" spans="2:15" x14ac:dyDescent="0.25">
      <c r="B2362" t="s">
        <v>7156</v>
      </c>
      <c r="C2362" t="s">
        <v>7157</v>
      </c>
      <c r="D2362" t="s">
        <v>1284</v>
      </c>
      <c r="E2362" t="s">
        <v>399</v>
      </c>
      <c r="F2362" t="s">
        <v>302</v>
      </c>
      <c r="G2362" t="s">
        <v>1220</v>
      </c>
      <c r="H2362" t="s">
        <v>1357</v>
      </c>
      <c r="I2362" t="s">
        <v>1222</v>
      </c>
      <c r="J2362" t="s">
        <v>1222</v>
      </c>
      <c r="K2362" t="s">
        <v>1222</v>
      </c>
      <c r="L2362" t="s">
        <v>1222</v>
      </c>
      <c r="M2362" t="s">
        <v>1222</v>
      </c>
      <c r="N2362" t="s">
        <v>1222</v>
      </c>
      <c r="O2362" t="s">
        <v>7158</v>
      </c>
    </row>
    <row r="2363" spans="2:15" x14ac:dyDescent="0.25">
      <c r="B2363" t="s">
        <v>7159</v>
      </c>
      <c r="C2363" t="s">
        <v>7160</v>
      </c>
      <c r="D2363" t="s">
        <v>7161</v>
      </c>
      <c r="E2363" t="s">
        <v>399</v>
      </c>
      <c r="F2363" t="s">
        <v>302</v>
      </c>
      <c r="G2363" t="s">
        <v>1220</v>
      </c>
      <c r="H2363" t="s">
        <v>1357</v>
      </c>
      <c r="I2363" t="s">
        <v>1222</v>
      </c>
      <c r="J2363" t="s">
        <v>1222</v>
      </c>
      <c r="K2363" t="s">
        <v>1222</v>
      </c>
      <c r="L2363" t="s">
        <v>1222</v>
      </c>
      <c r="M2363" t="s">
        <v>1222</v>
      </c>
      <c r="N2363" t="s">
        <v>1222</v>
      </c>
      <c r="O2363" t="s">
        <v>7162</v>
      </c>
    </row>
    <row r="2364" spans="2:15" x14ac:dyDescent="0.25">
      <c r="B2364" t="s">
        <v>7163</v>
      </c>
      <c r="C2364" t="s">
        <v>7164</v>
      </c>
      <c r="D2364" t="s">
        <v>7165</v>
      </c>
      <c r="E2364" t="s">
        <v>399</v>
      </c>
      <c r="F2364" t="s">
        <v>302</v>
      </c>
      <c r="G2364" t="s">
        <v>1220</v>
      </c>
      <c r="H2364" t="s">
        <v>1357</v>
      </c>
      <c r="I2364" t="s">
        <v>1222</v>
      </c>
      <c r="J2364" t="s">
        <v>1222</v>
      </c>
      <c r="K2364" t="s">
        <v>1222</v>
      </c>
      <c r="L2364" t="s">
        <v>1222</v>
      </c>
      <c r="M2364" t="s">
        <v>1222</v>
      </c>
      <c r="N2364" t="s">
        <v>1222</v>
      </c>
      <c r="O2364" t="s">
        <v>7166</v>
      </c>
    </row>
    <row r="2365" spans="2:15" x14ac:dyDescent="0.25">
      <c r="B2365" t="s">
        <v>7167</v>
      </c>
      <c r="C2365" t="s">
        <v>7168</v>
      </c>
      <c r="D2365" t="s">
        <v>1222</v>
      </c>
      <c r="E2365" t="s">
        <v>399</v>
      </c>
      <c r="F2365" t="s">
        <v>302</v>
      </c>
      <c r="G2365" t="s">
        <v>1220</v>
      </c>
      <c r="H2365" t="s">
        <v>1357</v>
      </c>
      <c r="I2365" t="s">
        <v>1222</v>
      </c>
      <c r="J2365" t="s">
        <v>1222</v>
      </c>
      <c r="K2365" t="s">
        <v>1222</v>
      </c>
      <c r="L2365" t="s">
        <v>1222</v>
      </c>
      <c r="M2365" t="s">
        <v>1222</v>
      </c>
      <c r="N2365" t="s">
        <v>1222</v>
      </c>
      <c r="O2365" t="s">
        <v>7169</v>
      </c>
    </row>
    <row r="2366" spans="2:15" x14ac:dyDescent="0.25">
      <c r="B2366" t="s">
        <v>7170</v>
      </c>
      <c r="C2366" t="s">
        <v>7171</v>
      </c>
      <c r="D2366" t="s">
        <v>1233</v>
      </c>
      <c r="E2366" t="s">
        <v>399</v>
      </c>
      <c r="F2366" t="s">
        <v>302</v>
      </c>
      <c r="G2366" t="s">
        <v>1220</v>
      </c>
      <c r="H2366" t="s">
        <v>1357</v>
      </c>
      <c r="I2366" t="s">
        <v>1222</v>
      </c>
      <c r="J2366" t="s">
        <v>1222</v>
      </c>
      <c r="K2366" t="s">
        <v>1222</v>
      </c>
      <c r="L2366" t="s">
        <v>1222</v>
      </c>
      <c r="M2366" t="s">
        <v>1222</v>
      </c>
      <c r="N2366" t="s">
        <v>1222</v>
      </c>
      <c r="O2366" t="s">
        <v>7172</v>
      </c>
    </row>
    <row r="2367" spans="2:15" x14ac:dyDescent="0.25">
      <c r="B2367" t="s">
        <v>7173</v>
      </c>
      <c r="C2367" t="s">
        <v>7174</v>
      </c>
      <c r="D2367" t="s">
        <v>1259</v>
      </c>
      <c r="E2367" t="s">
        <v>399</v>
      </c>
      <c r="F2367" t="s">
        <v>302</v>
      </c>
      <c r="G2367" t="s">
        <v>1220</v>
      </c>
      <c r="H2367" t="s">
        <v>1357</v>
      </c>
      <c r="I2367" t="s">
        <v>1222</v>
      </c>
      <c r="J2367" t="s">
        <v>1222</v>
      </c>
      <c r="K2367" t="s">
        <v>1222</v>
      </c>
      <c r="L2367" t="s">
        <v>1222</v>
      </c>
      <c r="M2367" t="s">
        <v>1222</v>
      </c>
      <c r="N2367" t="s">
        <v>1222</v>
      </c>
      <c r="O2367" t="s">
        <v>7175</v>
      </c>
    </row>
    <row r="2368" spans="2:15" x14ac:dyDescent="0.25">
      <c r="B2368" t="s">
        <v>7176</v>
      </c>
      <c r="C2368" t="s">
        <v>7177</v>
      </c>
      <c r="D2368" t="s">
        <v>1259</v>
      </c>
      <c r="E2368" t="s">
        <v>399</v>
      </c>
      <c r="F2368" t="s">
        <v>302</v>
      </c>
      <c r="G2368" t="s">
        <v>1220</v>
      </c>
      <c r="H2368" t="s">
        <v>1357</v>
      </c>
      <c r="I2368" t="s">
        <v>1222</v>
      </c>
      <c r="J2368" t="s">
        <v>1222</v>
      </c>
      <c r="K2368" t="s">
        <v>1222</v>
      </c>
      <c r="L2368" t="s">
        <v>1222</v>
      </c>
      <c r="M2368" t="s">
        <v>1222</v>
      </c>
      <c r="N2368" t="s">
        <v>1222</v>
      </c>
      <c r="O2368" t="s">
        <v>7178</v>
      </c>
    </row>
    <row r="2369" spans="2:15" x14ac:dyDescent="0.25">
      <c r="B2369" t="s">
        <v>7179</v>
      </c>
      <c r="C2369" t="s">
        <v>7180</v>
      </c>
      <c r="D2369" t="s">
        <v>1259</v>
      </c>
      <c r="E2369" t="s">
        <v>399</v>
      </c>
      <c r="F2369" t="s">
        <v>302</v>
      </c>
      <c r="G2369" t="s">
        <v>1220</v>
      </c>
      <c r="H2369" t="s">
        <v>1357</v>
      </c>
      <c r="I2369" t="s">
        <v>1222</v>
      </c>
      <c r="J2369" t="s">
        <v>1222</v>
      </c>
      <c r="K2369" t="s">
        <v>1222</v>
      </c>
      <c r="L2369" t="s">
        <v>1222</v>
      </c>
      <c r="M2369" t="s">
        <v>1222</v>
      </c>
      <c r="N2369" t="s">
        <v>1222</v>
      </c>
      <c r="O2369" t="s">
        <v>7181</v>
      </c>
    </row>
    <row r="2370" spans="2:15" x14ac:dyDescent="0.25">
      <c r="B2370" t="s">
        <v>7182</v>
      </c>
      <c r="C2370" t="s">
        <v>7183</v>
      </c>
      <c r="D2370" t="s">
        <v>1259</v>
      </c>
      <c r="E2370" t="s">
        <v>399</v>
      </c>
      <c r="F2370" t="s">
        <v>302</v>
      </c>
      <c r="G2370" t="s">
        <v>1220</v>
      </c>
      <c r="H2370" t="s">
        <v>1357</v>
      </c>
      <c r="I2370" t="s">
        <v>1222</v>
      </c>
      <c r="J2370" t="s">
        <v>1222</v>
      </c>
      <c r="K2370" t="s">
        <v>1222</v>
      </c>
      <c r="L2370" t="s">
        <v>1222</v>
      </c>
      <c r="M2370" t="s">
        <v>1222</v>
      </c>
      <c r="N2370" t="s">
        <v>1222</v>
      </c>
      <c r="O2370" t="s">
        <v>718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B483A-F6AC-3245-9511-52219402F412}">
  <dimension ref="A1:I62"/>
  <sheetViews>
    <sheetView workbookViewId="0"/>
  </sheetViews>
  <sheetFormatPr defaultColWidth="8.85546875" defaultRowHeight="15.75" x14ac:dyDescent="0.25"/>
  <cols>
    <col min="1" max="1" width="16.42578125" style="3" customWidth="1"/>
    <col min="2" max="2" width="11.42578125" style="3" customWidth="1"/>
    <col min="3" max="3" width="22.7109375" style="3" customWidth="1"/>
    <col min="4" max="5" width="10.140625" style="3" bestFit="1" customWidth="1"/>
    <col min="6" max="6" width="7.28515625" style="3" bestFit="1" customWidth="1"/>
    <col min="7" max="7" width="16.7109375" style="3" bestFit="1" customWidth="1"/>
    <col min="8" max="8" width="80" style="3" bestFit="1" customWidth="1"/>
    <col min="9" max="9" width="32.85546875" style="3" bestFit="1" customWidth="1"/>
    <col min="10" max="16384" width="8.85546875" style="3"/>
  </cols>
  <sheetData>
    <row r="1" spans="1:9" x14ac:dyDescent="0.25">
      <c r="A1" s="81" t="s">
        <v>7185</v>
      </c>
    </row>
    <row r="2" spans="1:9" x14ac:dyDescent="0.25">
      <c r="A2" s="3" t="s">
        <v>7186</v>
      </c>
    </row>
    <row r="4" spans="1:9" s="23" customFormat="1" x14ac:dyDescent="0.25">
      <c r="A4" s="23" t="s">
        <v>7187</v>
      </c>
      <c r="B4" s="23" t="s">
        <v>7188</v>
      </c>
      <c r="C4" s="23" t="s">
        <v>7189</v>
      </c>
      <c r="D4" s="23" t="s">
        <v>7190</v>
      </c>
      <c r="E4" s="23" t="s">
        <v>7191</v>
      </c>
      <c r="F4" s="23" t="s">
        <v>7192</v>
      </c>
      <c r="G4" s="23" t="s">
        <v>7193</v>
      </c>
      <c r="H4" s="23" t="s">
        <v>7194</v>
      </c>
      <c r="I4" s="23" t="s">
        <v>7195</v>
      </c>
    </row>
    <row r="5" spans="1:9" x14ac:dyDescent="0.25">
      <c r="A5" s="88" t="s">
        <v>7196</v>
      </c>
      <c r="B5" s="3" t="s">
        <v>7197</v>
      </c>
      <c r="C5" s="3" t="s">
        <v>1222</v>
      </c>
      <c r="D5" s="3">
        <v>40224820</v>
      </c>
      <c r="E5" s="3">
        <v>40231213</v>
      </c>
      <c r="F5" s="3" t="s">
        <v>7198</v>
      </c>
      <c r="G5" s="3" t="s">
        <v>7199</v>
      </c>
      <c r="H5" s="3" t="s">
        <v>7200</v>
      </c>
      <c r="I5" s="3" t="s">
        <v>1222</v>
      </c>
    </row>
    <row r="6" spans="1:9" x14ac:dyDescent="0.25">
      <c r="A6" s="88"/>
      <c r="B6" s="3" t="s">
        <v>7201</v>
      </c>
      <c r="C6" s="3" t="s">
        <v>1222</v>
      </c>
      <c r="D6" s="3">
        <v>40232501</v>
      </c>
      <c r="E6" s="3">
        <v>40239679</v>
      </c>
      <c r="F6" s="3" t="s">
        <v>7198</v>
      </c>
      <c r="G6" s="3" t="s">
        <v>7199</v>
      </c>
      <c r="H6" s="3" t="s">
        <v>7200</v>
      </c>
      <c r="I6" s="3" t="s">
        <v>1222</v>
      </c>
    </row>
    <row r="7" spans="1:9" x14ac:dyDescent="0.25">
      <c r="A7" s="88"/>
      <c r="B7" s="3" t="s">
        <v>426</v>
      </c>
      <c r="C7" s="3" t="s">
        <v>1222</v>
      </c>
      <c r="D7" s="3">
        <v>40246985</v>
      </c>
      <c r="E7" s="3">
        <v>40256264</v>
      </c>
      <c r="F7" s="3" t="s">
        <v>7198</v>
      </c>
      <c r="G7" s="3" t="s">
        <v>7202</v>
      </c>
      <c r="H7" s="3" t="s">
        <v>7203</v>
      </c>
      <c r="I7" s="3" t="s">
        <v>7204</v>
      </c>
    </row>
    <row r="8" spans="1:9" x14ac:dyDescent="0.25">
      <c r="A8" s="88"/>
      <c r="B8" s="3" t="s">
        <v>7205</v>
      </c>
      <c r="C8" s="3" t="s">
        <v>1222</v>
      </c>
      <c r="D8" s="3">
        <v>40334007</v>
      </c>
      <c r="E8" s="3">
        <v>40342365</v>
      </c>
      <c r="F8" s="3" t="s">
        <v>7198</v>
      </c>
      <c r="G8" s="3" t="s">
        <v>7202</v>
      </c>
      <c r="H8" s="3" t="s">
        <v>7206</v>
      </c>
      <c r="I8" s="3" t="s">
        <v>7204</v>
      </c>
    </row>
    <row r="9" spans="1:9" x14ac:dyDescent="0.25">
      <c r="A9" s="88"/>
      <c r="B9" s="25" t="s">
        <v>428</v>
      </c>
      <c r="C9" s="25" t="s">
        <v>1222</v>
      </c>
      <c r="D9" s="25">
        <v>40345840</v>
      </c>
      <c r="E9" s="25">
        <v>40350092</v>
      </c>
      <c r="F9" s="25" t="s">
        <v>1222</v>
      </c>
      <c r="G9" s="25" t="s">
        <v>7207</v>
      </c>
      <c r="H9" s="25" t="s">
        <v>7208</v>
      </c>
      <c r="I9" s="25" t="s">
        <v>1222</v>
      </c>
    </row>
    <row r="10" spans="1:9" x14ac:dyDescent="0.25">
      <c r="A10" s="88"/>
      <c r="B10" s="3" t="s">
        <v>7209</v>
      </c>
      <c r="C10" s="3" t="s">
        <v>1222</v>
      </c>
      <c r="D10" s="3">
        <v>40355890</v>
      </c>
      <c r="E10" s="3">
        <v>40358283</v>
      </c>
      <c r="F10" s="3" t="s">
        <v>7198</v>
      </c>
      <c r="G10" s="3" t="s">
        <v>7199</v>
      </c>
      <c r="H10" s="3" t="s">
        <v>7200</v>
      </c>
      <c r="I10" s="3" t="s">
        <v>1222</v>
      </c>
    </row>
    <row r="11" spans="1:9" x14ac:dyDescent="0.25">
      <c r="A11" s="88"/>
      <c r="B11" s="3" t="s">
        <v>7210</v>
      </c>
      <c r="C11" s="3" t="s">
        <v>1222</v>
      </c>
      <c r="D11" s="3">
        <v>40379431</v>
      </c>
      <c r="E11" s="3">
        <v>40385064</v>
      </c>
      <c r="F11" s="3" t="s">
        <v>1222</v>
      </c>
      <c r="G11" s="3" t="s">
        <v>7199</v>
      </c>
      <c r="H11" s="3" t="s">
        <v>7200</v>
      </c>
      <c r="I11" s="3" t="s">
        <v>1222</v>
      </c>
    </row>
    <row r="12" spans="1:9" x14ac:dyDescent="0.25">
      <c r="A12" s="88"/>
      <c r="B12" s="3" t="s">
        <v>7211</v>
      </c>
      <c r="C12" s="3" t="s">
        <v>1222</v>
      </c>
      <c r="D12" s="3">
        <v>40392506</v>
      </c>
      <c r="E12" s="3">
        <v>40394511</v>
      </c>
      <c r="F12" s="3" t="s">
        <v>7198</v>
      </c>
      <c r="G12" s="3" t="s">
        <v>7199</v>
      </c>
      <c r="H12" s="3" t="s">
        <v>7200</v>
      </c>
      <c r="I12" s="3" t="s">
        <v>1222</v>
      </c>
    </row>
    <row r="13" spans="1:9" x14ac:dyDescent="0.25">
      <c r="A13" s="88"/>
      <c r="B13" s="3" t="s">
        <v>7212</v>
      </c>
      <c r="C13" s="3" t="s">
        <v>1222</v>
      </c>
      <c r="D13" s="3">
        <v>40395395</v>
      </c>
      <c r="E13" s="3">
        <v>40395598</v>
      </c>
      <c r="F13" s="3" t="s">
        <v>1222</v>
      </c>
      <c r="G13" s="3" t="s">
        <v>7199</v>
      </c>
      <c r="H13" s="3" t="s">
        <v>7200</v>
      </c>
      <c r="I13" s="3" t="s">
        <v>1222</v>
      </c>
    </row>
    <row r="14" spans="1:9" x14ac:dyDescent="0.25">
      <c r="A14" s="88"/>
      <c r="B14" s="3" t="s">
        <v>7213</v>
      </c>
      <c r="C14" s="3" t="s">
        <v>1222</v>
      </c>
      <c r="D14" s="3">
        <v>40400676</v>
      </c>
      <c r="E14" s="3">
        <v>40411238</v>
      </c>
      <c r="F14" s="3" t="s">
        <v>7198</v>
      </c>
      <c r="G14" s="3" t="s">
        <v>7199</v>
      </c>
      <c r="H14" s="3" t="s">
        <v>7200</v>
      </c>
      <c r="I14" s="3" t="s">
        <v>1222</v>
      </c>
    </row>
    <row r="15" spans="1:9" x14ac:dyDescent="0.25">
      <c r="A15" s="88"/>
      <c r="B15" s="3" t="s">
        <v>7214</v>
      </c>
      <c r="C15" s="3" t="s">
        <v>1222</v>
      </c>
      <c r="D15" s="3">
        <v>40415770</v>
      </c>
      <c r="E15" s="3">
        <v>40416597</v>
      </c>
      <c r="F15" s="3" t="s">
        <v>1222</v>
      </c>
      <c r="G15" s="3" t="s">
        <v>7199</v>
      </c>
      <c r="H15" s="3" t="s">
        <v>7200</v>
      </c>
      <c r="I15" s="3" t="s">
        <v>1222</v>
      </c>
    </row>
    <row r="16" spans="1:9" x14ac:dyDescent="0.25">
      <c r="A16" s="88"/>
      <c r="B16" s="3" t="s">
        <v>7215</v>
      </c>
      <c r="C16" s="3" t="s">
        <v>7215</v>
      </c>
      <c r="D16" s="3">
        <v>40415770</v>
      </c>
      <c r="E16" s="3">
        <v>40416663</v>
      </c>
      <c r="F16" s="3" t="s">
        <v>1222</v>
      </c>
      <c r="G16" s="3" t="s">
        <v>7216</v>
      </c>
      <c r="H16" s="3" t="s">
        <v>7217</v>
      </c>
      <c r="I16" s="3" t="s">
        <v>1222</v>
      </c>
    </row>
    <row r="17" spans="1:9" x14ac:dyDescent="0.25">
      <c r="A17" s="88"/>
      <c r="B17" s="3" t="s">
        <v>7218</v>
      </c>
      <c r="C17" s="3" t="s">
        <v>1222</v>
      </c>
      <c r="D17" s="3">
        <v>40418173</v>
      </c>
      <c r="E17" s="3">
        <v>40420008</v>
      </c>
      <c r="F17" s="3" t="s">
        <v>7198</v>
      </c>
      <c r="G17" s="3" t="s">
        <v>7199</v>
      </c>
      <c r="H17" s="3" t="s">
        <v>7200</v>
      </c>
      <c r="I17" s="3" t="s">
        <v>1222</v>
      </c>
    </row>
    <row r="18" spans="1:9" x14ac:dyDescent="0.25">
      <c r="A18" s="88"/>
      <c r="B18" s="3" t="s">
        <v>7219</v>
      </c>
      <c r="C18" s="3" t="s">
        <v>1222</v>
      </c>
      <c r="D18" s="3">
        <v>40427070</v>
      </c>
      <c r="E18" s="3">
        <v>40435386</v>
      </c>
      <c r="F18" s="3" t="s">
        <v>7198</v>
      </c>
      <c r="G18" s="3" t="s">
        <v>7199</v>
      </c>
      <c r="H18" s="3" t="s">
        <v>7200</v>
      </c>
      <c r="I18" s="3" t="s">
        <v>1222</v>
      </c>
    </row>
    <row r="19" spans="1:9" s="23" customFormat="1" x14ac:dyDescent="0.25">
      <c r="A19" s="88" t="s">
        <v>7220</v>
      </c>
      <c r="B19" s="23" t="s">
        <v>7188</v>
      </c>
      <c r="C19" s="23" t="s">
        <v>7189</v>
      </c>
      <c r="D19" s="23" t="s">
        <v>7190</v>
      </c>
      <c r="E19" s="23" t="s">
        <v>7191</v>
      </c>
      <c r="F19" s="23" t="s">
        <v>7192</v>
      </c>
      <c r="G19" s="23" t="s">
        <v>7193</v>
      </c>
      <c r="H19" s="23" t="s">
        <v>7194</v>
      </c>
      <c r="I19" s="23" t="s">
        <v>7195</v>
      </c>
    </row>
    <row r="20" spans="1:9" x14ac:dyDescent="0.25">
      <c r="A20" s="88"/>
      <c r="B20" s="3" t="s">
        <v>7221</v>
      </c>
      <c r="C20" s="3" t="s">
        <v>1222</v>
      </c>
      <c r="D20" s="3">
        <v>26675667</v>
      </c>
      <c r="E20" s="3">
        <v>26682078</v>
      </c>
      <c r="F20" s="3" t="s">
        <v>7198</v>
      </c>
      <c r="G20" s="3" t="s">
        <v>7199</v>
      </c>
      <c r="H20" s="3" t="s">
        <v>7200</v>
      </c>
      <c r="I20" s="3" t="s">
        <v>1222</v>
      </c>
    </row>
    <row r="21" spans="1:9" x14ac:dyDescent="0.25">
      <c r="A21" s="88"/>
      <c r="B21" s="3" t="s">
        <v>7222</v>
      </c>
      <c r="C21" s="3" t="s">
        <v>1222</v>
      </c>
      <c r="D21" s="3">
        <v>26683356</v>
      </c>
      <c r="E21" s="3">
        <v>26690592</v>
      </c>
      <c r="F21" s="3" t="s">
        <v>7198</v>
      </c>
      <c r="G21" s="3" t="s">
        <v>7199</v>
      </c>
      <c r="H21" s="3" t="s">
        <v>7200</v>
      </c>
      <c r="I21" s="3" t="s">
        <v>1222</v>
      </c>
    </row>
    <row r="22" spans="1:9" x14ac:dyDescent="0.25">
      <c r="A22" s="88"/>
      <c r="B22" s="24" t="s">
        <v>475</v>
      </c>
      <c r="C22" s="24" t="s">
        <v>1222</v>
      </c>
      <c r="D22" s="24">
        <v>26694149</v>
      </c>
      <c r="E22" s="24">
        <v>26701095</v>
      </c>
      <c r="F22" s="24" t="s">
        <v>7198</v>
      </c>
      <c r="G22" s="24" t="s">
        <v>7202</v>
      </c>
      <c r="H22" s="24" t="s">
        <v>7223</v>
      </c>
      <c r="I22" s="24" t="s">
        <v>7204</v>
      </c>
    </row>
    <row r="23" spans="1:9" x14ac:dyDescent="0.25">
      <c r="A23" s="88"/>
      <c r="B23" s="3" t="s">
        <v>477</v>
      </c>
      <c r="C23" s="3" t="s">
        <v>1222</v>
      </c>
      <c r="D23" s="3">
        <v>26760768</v>
      </c>
      <c r="E23" s="3">
        <v>26770612</v>
      </c>
      <c r="F23" s="3" t="s">
        <v>7198</v>
      </c>
      <c r="G23" s="3" t="s">
        <v>7202</v>
      </c>
      <c r="H23" s="3" t="s">
        <v>7224</v>
      </c>
      <c r="I23" s="3" t="s">
        <v>7204</v>
      </c>
    </row>
    <row r="24" spans="1:9" x14ac:dyDescent="0.25">
      <c r="A24" s="88"/>
      <c r="B24" s="26" t="s">
        <v>479</v>
      </c>
      <c r="C24" s="26" t="s">
        <v>1222</v>
      </c>
      <c r="D24" s="26">
        <v>26772888</v>
      </c>
      <c r="E24" s="26">
        <v>26776517</v>
      </c>
      <c r="F24" s="26" t="s">
        <v>1222</v>
      </c>
      <c r="G24" s="26" t="s">
        <v>7207</v>
      </c>
      <c r="H24" s="26" t="s">
        <v>7225</v>
      </c>
      <c r="I24" s="26" t="s">
        <v>1222</v>
      </c>
    </row>
    <row r="25" spans="1:9" x14ac:dyDescent="0.25">
      <c r="A25" s="88"/>
      <c r="B25" s="3" t="s">
        <v>7226</v>
      </c>
      <c r="C25" s="3" t="s">
        <v>1222</v>
      </c>
      <c r="D25" s="3">
        <v>26781655</v>
      </c>
      <c r="E25" s="3">
        <v>26784051</v>
      </c>
      <c r="F25" s="3" t="s">
        <v>7198</v>
      </c>
      <c r="G25" s="3" t="s">
        <v>7199</v>
      </c>
      <c r="H25" s="3" t="s">
        <v>7200</v>
      </c>
      <c r="I25" s="3" t="s">
        <v>1222</v>
      </c>
    </row>
    <row r="26" spans="1:9" x14ac:dyDescent="0.25">
      <c r="A26" s="88"/>
      <c r="B26" s="3" t="s">
        <v>7227</v>
      </c>
      <c r="C26" s="3" t="s">
        <v>7227</v>
      </c>
      <c r="D26" s="3">
        <v>26781814</v>
      </c>
      <c r="E26" s="3">
        <v>26784051</v>
      </c>
      <c r="F26" s="3" t="s">
        <v>7198</v>
      </c>
      <c r="G26" s="3" t="s">
        <v>7199</v>
      </c>
      <c r="H26" s="3" t="s">
        <v>7200</v>
      </c>
      <c r="I26" s="3" t="s">
        <v>1222</v>
      </c>
    </row>
    <row r="27" spans="1:9" x14ac:dyDescent="0.25">
      <c r="A27" s="88"/>
      <c r="B27" s="3" t="s">
        <v>7228</v>
      </c>
      <c r="C27" s="3" t="s">
        <v>1222</v>
      </c>
      <c r="D27" s="3">
        <v>26785780</v>
      </c>
      <c r="E27" s="3">
        <v>26792611</v>
      </c>
      <c r="F27" s="3" t="s">
        <v>7198</v>
      </c>
      <c r="G27" s="3" t="s">
        <v>7199</v>
      </c>
      <c r="H27" s="3" t="s">
        <v>7200</v>
      </c>
      <c r="I27" s="3" t="s">
        <v>1222</v>
      </c>
    </row>
    <row r="28" spans="1:9" x14ac:dyDescent="0.25">
      <c r="A28" s="88"/>
      <c r="B28" s="3" t="s">
        <v>7229</v>
      </c>
      <c r="C28" s="3" t="s">
        <v>1222</v>
      </c>
      <c r="D28" s="3">
        <v>26800889</v>
      </c>
      <c r="E28" s="3">
        <v>26806592</v>
      </c>
      <c r="F28" s="3" t="s">
        <v>1222</v>
      </c>
      <c r="G28" s="3" t="s">
        <v>7199</v>
      </c>
      <c r="H28" s="3" t="s">
        <v>7200</v>
      </c>
      <c r="I28" s="3" t="s">
        <v>1222</v>
      </c>
    </row>
    <row r="29" spans="1:9" x14ac:dyDescent="0.25">
      <c r="A29" s="88"/>
      <c r="B29" s="3" t="s">
        <v>7230</v>
      </c>
      <c r="C29" s="3" t="s">
        <v>1222</v>
      </c>
      <c r="D29" s="3">
        <v>26808839</v>
      </c>
      <c r="E29" s="3">
        <v>26810049</v>
      </c>
      <c r="F29" s="3" t="s">
        <v>7198</v>
      </c>
      <c r="G29" s="3" t="s">
        <v>7199</v>
      </c>
      <c r="H29" s="3" t="s">
        <v>7200</v>
      </c>
      <c r="I29" s="3" t="s">
        <v>1222</v>
      </c>
    </row>
    <row r="30" spans="1:9" x14ac:dyDescent="0.25">
      <c r="A30" s="88"/>
      <c r="B30" s="3" t="s">
        <v>7231</v>
      </c>
      <c r="C30" s="3" t="s">
        <v>1222</v>
      </c>
      <c r="D30" s="3">
        <v>26810373</v>
      </c>
      <c r="E30" s="3">
        <v>26810792</v>
      </c>
      <c r="F30" s="3" t="s">
        <v>7198</v>
      </c>
      <c r="G30" s="3" t="s">
        <v>7199</v>
      </c>
      <c r="H30" s="3" t="s">
        <v>7200</v>
      </c>
      <c r="I30" s="3" t="s">
        <v>1222</v>
      </c>
    </row>
    <row r="31" spans="1:9" x14ac:dyDescent="0.25">
      <c r="A31" s="88"/>
      <c r="B31" s="3" t="s">
        <v>7232</v>
      </c>
      <c r="C31" s="3" t="s">
        <v>1222</v>
      </c>
      <c r="D31" s="3">
        <v>26811672</v>
      </c>
      <c r="E31" s="3">
        <v>26811875</v>
      </c>
      <c r="F31" s="3" t="s">
        <v>1222</v>
      </c>
      <c r="G31" s="3" t="s">
        <v>7199</v>
      </c>
      <c r="H31" s="3" t="s">
        <v>7200</v>
      </c>
      <c r="I31" s="3" t="s">
        <v>1222</v>
      </c>
    </row>
    <row r="32" spans="1:9" x14ac:dyDescent="0.25">
      <c r="A32" s="88"/>
      <c r="B32" s="3" t="s">
        <v>7233</v>
      </c>
      <c r="C32" s="3" t="s">
        <v>1222</v>
      </c>
      <c r="D32" s="3">
        <v>26817301</v>
      </c>
      <c r="E32" s="3">
        <v>26827792</v>
      </c>
      <c r="F32" s="3" t="s">
        <v>7198</v>
      </c>
      <c r="G32" s="3" t="s">
        <v>7199</v>
      </c>
      <c r="H32" s="3" t="s">
        <v>7200</v>
      </c>
      <c r="I32" s="3" t="s">
        <v>1222</v>
      </c>
    </row>
    <row r="33" spans="1:9" x14ac:dyDescent="0.25">
      <c r="A33" s="88"/>
      <c r="B33" s="3" t="s">
        <v>7234</v>
      </c>
      <c r="C33" s="3" t="s">
        <v>7234</v>
      </c>
      <c r="D33" s="3">
        <v>26817301</v>
      </c>
      <c r="E33" s="3">
        <v>26827792</v>
      </c>
      <c r="F33" s="3" t="s">
        <v>7198</v>
      </c>
      <c r="G33" s="3" t="s">
        <v>7199</v>
      </c>
      <c r="H33" s="3" t="s">
        <v>7200</v>
      </c>
      <c r="I33" s="3" t="s">
        <v>1222</v>
      </c>
    </row>
    <row r="34" spans="1:9" x14ac:dyDescent="0.25">
      <c r="A34" s="88"/>
      <c r="B34" s="3" t="s">
        <v>7235</v>
      </c>
      <c r="C34" s="3" t="s">
        <v>1222</v>
      </c>
      <c r="D34" s="3">
        <v>26828725</v>
      </c>
      <c r="E34" s="3">
        <v>26829183</v>
      </c>
      <c r="F34" s="3" t="s">
        <v>7198</v>
      </c>
      <c r="G34" s="3" t="s">
        <v>7199</v>
      </c>
      <c r="H34" s="3" t="s">
        <v>7200</v>
      </c>
      <c r="I34" s="3" t="s">
        <v>1222</v>
      </c>
    </row>
    <row r="35" spans="1:9" x14ac:dyDescent="0.25">
      <c r="A35" s="88"/>
      <c r="B35" s="3" t="s">
        <v>7236</v>
      </c>
      <c r="C35" s="3" t="s">
        <v>1222</v>
      </c>
      <c r="D35" s="3">
        <v>26830249</v>
      </c>
      <c r="E35" s="3">
        <v>26831076</v>
      </c>
      <c r="F35" s="3" t="s">
        <v>1222</v>
      </c>
      <c r="G35" s="3" t="s">
        <v>7199</v>
      </c>
      <c r="H35" s="3" t="s">
        <v>7200</v>
      </c>
      <c r="I35" s="3" t="s">
        <v>1222</v>
      </c>
    </row>
    <row r="36" spans="1:9" x14ac:dyDescent="0.25">
      <c r="A36" s="88"/>
      <c r="B36" s="3" t="s">
        <v>7237</v>
      </c>
      <c r="C36" s="3" t="s">
        <v>7237</v>
      </c>
      <c r="D36" s="3">
        <v>26830249</v>
      </c>
      <c r="E36" s="3">
        <v>26831184</v>
      </c>
      <c r="F36" s="3" t="s">
        <v>1222</v>
      </c>
      <c r="G36" s="3" t="s">
        <v>7216</v>
      </c>
      <c r="H36" s="3" t="s">
        <v>7238</v>
      </c>
      <c r="I36" s="3" t="s">
        <v>1222</v>
      </c>
    </row>
    <row r="37" spans="1:9" x14ac:dyDescent="0.25">
      <c r="A37" s="88"/>
      <c r="B37" s="3" t="s">
        <v>7239</v>
      </c>
      <c r="C37" s="3" t="s">
        <v>1222</v>
      </c>
      <c r="D37" s="3">
        <v>26832126</v>
      </c>
      <c r="E37" s="3">
        <v>26833892</v>
      </c>
      <c r="F37" s="3" t="s">
        <v>7198</v>
      </c>
      <c r="G37" s="3" t="s">
        <v>7199</v>
      </c>
      <c r="H37" s="3" t="s">
        <v>7200</v>
      </c>
      <c r="I37" s="3" t="s">
        <v>1222</v>
      </c>
    </row>
    <row r="38" spans="1:9" x14ac:dyDescent="0.25">
      <c r="A38" s="88"/>
      <c r="B38" s="3" t="s">
        <v>7240</v>
      </c>
      <c r="C38" s="3" t="s">
        <v>1222</v>
      </c>
      <c r="D38" s="3">
        <v>26835734</v>
      </c>
      <c r="E38" s="3">
        <v>26848317</v>
      </c>
      <c r="F38" s="3" t="s">
        <v>7198</v>
      </c>
      <c r="G38" s="3" t="s">
        <v>7199</v>
      </c>
      <c r="H38" s="3" t="s">
        <v>7200</v>
      </c>
      <c r="I38" s="3" t="s">
        <v>1222</v>
      </c>
    </row>
    <row r="39" spans="1:9" s="23" customFormat="1" x14ac:dyDescent="0.25">
      <c r="A39" s="23" t="s">
        <v>7241</v>
      </c>
      <c r="B39" s="23" t="s">
        <v>7188</v>
      </c>
      <c r="C39" s="23" t="s">
        <v>7189</v>
      </c>
      <c r="D39" s="23" t="s">
        <v>7190</v>
      </c>
      <c r="E39" s="23" t="s">
        <v>7191</v>
      </c>
      <c r="F39" s="23" t="s">
        <v>7192</v>
      </c>
      <c r="G39" s="23" t="s">
        <v>7193</v>
      </c>
      <c r="H39" s="23" t="s">
        <v>7194</v>
      </c>
      <c r="I39" s="23" t="s">
        <v>7195</v>
      </c>
    </row>
    <row r="40" spans="1:9" x14ac:dyDescent="0.25">
      <c r="B40" s="3" t="s">
        <v>7242</v>
      </c>
      <c r="C40" s="3" t="s">
        <v>1222</v>
      </c>
      <c r="D40" s="3">
        <v>30380834</v>
      </c>
      <c r="E40" s="3">
        <v>30388020</v>
      </c>
      <c r="F40" s="3" t="s">
        <v>7198</v>
      </c>
      <c r="G40" s="3" t="s">
        <v>7199</v>
      </c>
      <c r="H40" s="3" t="s">
        <v>7200</v>
      </c>
      <c r="I40" s="3" t="s">
        <v>1222</v>
      </c>
    </row>
    <row r="41" spans="1:9" x14ac:dyDescent="0.25">
      <c r="B41" s="3" t="s">
        <v>7243</v>
      </c>
      <c r="C41" s="3" t="s">
        <v>7243</v>
      </c>
      <c r="D41" s="3">
        <v>30380834</v>
      </c>
      <c r="E41" s="3">
        <v>30388120</v>
      </c>
      <c r="F41" s="3" t="s">
        <v>7198</v>
      </c>
      <c r="G41" s="3" t="s">
        <v>7199</v>
      </c>
      <c r="H41" s="3" t="s">
        <v>7200</v>
      </c>
      <c r="I41" s="3" t="s">
        <v>1222</v>
      </c>
    </row>
    <row r="42" spans="1:9" x14ac:dyDescent="0.25">
      <c r="B42" s="3" t="s">
        <v>7244</v>
      </c>
      <c r="C42" s="3" t="s">
        <v>1222</v>
      </c>
      <c r="D42" s="3">
        <v>30389308</v>
      </c>
      <c r="E42" s="3">
        <v>30396552</v>
      </c>
      <c r="F42" s="3" t="s">
        <v>7198</v>
      </c>
      <c r="G42" s="3" t="s">
        <v>7199</v>
      </c>
      <c r="H42" s="3" t="s">
        <v>7200</v>
      </c>
      <c r="I42" s="3" t="s">
        <v>1222</v>
      </c>
    </row>
    <row r="43" spans="1:9" x14ac:dyDescent="0.25">
      <c r="B43" s="3" t="s">
        <v>452</v>
      </c>
      <c r="C43" s="3" t="s">
        <v>1222</v>
      </c>
      <c r="D43" s="3">
        <v>30400188</v>
      </c>
      <c r="E43" s="3">
        <v>30408349</v>
      </c>
      <c r="F43" s="3" t="s">
        <v>7198</v>
      </c>
      <c r="G43" s="3" t="s">
        <v>7202</v>
      </c>
      <c r="H43" s="3" t="s">
        <v>7245</v>
      </c>
      <c r="I43" s="3" t="s">
        <v>7204</v>
      </c>
    </row>
    <row r="44" spans="1:9" x14ac:dyDescent="0.25">
      <c r="B44" s="3" t="s">
        <v>453</v>
      </c>
      <c r="C44" s="3" t="s">
        <v>1222</v>
      </c>
      <c r="D44" s="3">
        <v>30410091</v>
      </c>
      <c r="E44" s="3">
        <v>30418991</v>
      </c>
      <c r="F44" s="3" t="s">
        <v>7198</v>
      </c>
      <c r="G44" s="3" t="s">
        <v>7202</v>
      </c>
      <c r="H44" s="3" t="s">
        <v>7246</v>
      </c>
      <c r="I44" s="3" t="s">
        <v>7204</v>
      </c>
    </row>
    <row r="45" spans="1:9" x14ac:dyDescent="0.25">
      <c r="B45" s="3" t="s">
        <v>456</v>
      </c>
      <c r="C45" s="3" t="s">
        <v>1222</v>
      </c>
      <c r="D45" s="3">
        <v>30438073</v>
      </c>
      <c r="E45" s="3">
        <v>30444420</v>
      </c>
      <c r="F45" s="3" t="s">
        <v>7198</v>
      </c>
      <c r="G45" s="3" t="s">
        <v>7202</v>
      </c>
      <c r="H45" s="3" t="s">
        <v>7247</v>
      </c>
      <c r="I45" s="3" t="s">
        <v>7248</v>
      </c>
    </row>
    <row r="46" spans="1:9" x14ac:dyDescent="0.25">
      <c r="B46" s="3" t="s">
        <v>7249</v>
      </c>
      <c r="C46" s="3" t="s">
        <v>7249</v>
      </c>
      <c r="D46" s="3">
        <v>30438073</v>
      </c>
      <c r="E46" s="3">
        <v>30444420</v>
      </c>
      <c r="F46" s="3" t="s">
        <v>7198</v>
      </c>
      <c r="G46" s="3" t="s">
        <v>7202</v>
      </c>
      <c r="H46" s="3" t="s">
        <v>7250</v>
      </c>
      <c r="I46" s="3" t="s">
        <v>7204</v>
      </c>
    </row>
    <row r="47" spans="1:9" x14ac:dyDescent="0.25">
      <c r="B47" s="3" t="s">
        <v>7251</v>
      </c>
      <c r="C47" s="3" t="s">
        <v>1222</v>
      </c>
      <c r="D47" s="3">
        <v>30461758</v>
      </c>
      <c r="E47" s="3">
        <v>30462484</v>
      </c>
      <c r="F47" s="3" t="s">
        <v>1222</v>
      </c>
      <c r="G47" s="3" t="s">
        <v>7207</v>
      </c>
      <c r="H47" s="3" t="s">
        <v>7252</v>
      </c>
      <c r="I47" s="3" t="s">
        <v>1222</v>
      </c>
    </row>
    <row r="48" spans="1:9" x14ac:dyDescent="0.25">
      <c r="B48" s="26" t="s">
        <v>459</v>
      </c>
      <c r="C48" s="26" t="s">
        <v>1222</v>
      </c>
      <c r="D48" s="26">
        <v>30510746</v>
      </c>
      <c r="E48" s="26">
        <v>30551103</v>
      </c>
      <c r="F48" s="26" t="s">
        <v>1222</v>
      </c>
      <c r="G48" s="26" t="s">
        <v>7207</v>
      </c>
      <c r="H48" s="26" t="s">
        <v>7253</v>
      </c>
      <c r="I48" s="26" t="s">
        <v>1222</v>
      </c>
    </row>
    <row r="49" spans="2:9" x14ac:dyDescent="0.25">
      <c r="B49" s="3" t="s">
        <v>7254</v>
      </c>
      <c r="C49" s="3" t="s">
        <v>1222</v>
      </c>
      <c r="D49" s="3">
        <v>30514177</v>
      </c>
      <c r="E49" s="3">
        <v>30518042</v>
      </c>
      <c r="F49" s="3" t="s">
        <v>1222</v>
      </c>
      <c r="G49" s="3" t="s">
        <v>7199</v>
      </c>
      <c r="H49" s="3" t="s">
        <v>7200</v>
      </c>
      <c r="I49" s="3" t="s">
        <v>1222</v>
      </c>
    </row>
    <row r="50" spans="2:9" x14ac:dyDescent="0.25">
      <c r="B50" s="3" t="s">
        <v>7255</v>
      </c>
      <c r="C50" s="3" t="s">
        <v>1222</v>
      </c>
      <c r="D50" s="3">
        <v>30521989</v>
      </c>
      <c r="E50" s="3">
        <v>30522668</v>
      </c>
      <c r="F50" s="3" t="s">
        <v>1222</v>
      </c>
      <c r="G50" s="3" t="s">
        <v>7199</v>
      </c>
      <c r="H50" s="3" t="s">
        <v>7200</v>
      </c>
      <c r="I50" s="3" t="s">
        <v>1222</v>
      </c>
    </row>
    <row r="51" spans="2:9" x14ac:dyDescent="0.25">
      <c r="B51" s="3" t="s">
        <v>7256</v>
      </c>
      <c r="C51" s="3" t="s">
        <v>7256</v>
      </c>
      <c r="D51" s="3">
        <v>30547809</v>
      </c>
      <c r="E51" s="3">
        <v>30551103</v>
      </c>
      <c r="F51" s="3" t="s">
        <v>1222</v>
      </c>
      <c r="G51" s="3" t="s">
        <v>7199</v>
      </c>
      <c r="H51" s="3" t="s">
        <v>7200</v>
      </c>
      <c r="I51" s="3" t="s">
        <v>1222</v>
      </c>
    </row>
    <row r="52" spans="2:9" x14ac:dyDescent="0.25">
      <c r="B52" s="3" t="s">
        <v>7257</v>
      </c>
      <c r="C52" s="3" t="s">
        <v>1222</v>
      </c>
      <c r="D52" s="3">
        <v>30554835</v>
      </c>
      <c r="E52" s="3">
        <v>30557227</v>
      </c>
      <c r="F52" s="3" t="s">
        <v>7198</v>
      </c>
      <c r="G52" s="3" t="s">
        <v>7199</v>
      </c>
      <c r="H52" s="3" t="s">
        <v>7200</v>
      </c>
      <c r="I52" s="3" t="s">
        <v>1222</v>
      </c>
    </row>
    <row r="53" spans="2:9" x14ac:dyDescent="0.25">
      <c r="B53" s="3" t="s">
        <v>7258</v>
      </c>
      <c r="C53" s="3" t="s">
        <v>7258</v>
      </c>
      <c r="D53" s="3">
        <v>30554994</v>
      </c>
      <c r="E53" s="3">
        <v>30557227</v>
      </c>
      <c r="F53" s="3" t="s">
        <v>7198</v>
      </c>
      <c r="G53" s="3" t="s">
        <v>7199</v>
      </c>
      <c r="H53" s="3" t="s">
        <v>7200</v>
      </c>
      <c r="I53" s="3" t="s">
        <v>1222</v>
      </c>
    </row>
    <row r="54" spans="2:9" x14ac:dyDescent="0.25">
      <c r="B54" s="3" t="s">
        <v>7259</v>
      </c>
      <c r="C54" s="3" t="s">
        <v>1222</v>
      </c>
      <c r="D54" s="3">
        <v>30570845</v>
      </c>
      <c r="E54" s="3">
        <v>30575162</v>
      </c>
      <c r="F54" s="3" t="s">
        <v>1222</v>
      </c>
      <c r="G54" s="3" t="s">
        <v>7199</v>
      </c>
      <c r="H54" s="3" t="s">
        <v>7200</v>
      </c>
      <c r="I54" s="3" t="s">
        <v>1222</v>
      </c>
    </row>
    <row r="55" spans="2:9" x14ac:dyDescent="0.25">
      <c r="B55" s="3" t="s">
        <v>7260</v>
      </c>
      <c r="C55" s="3" t="s">
        <v>1222</v>
      </c>
      <c r="D55" s="3">
        <v>30577126</v>
      </c>
      <c r="E55" s="3">
        <v>30578987</v>
      </c>
      <c r="F55" s="3" t="s">
        <v>7198</v>
      </c>
      <c r="G55" s="3" t="s">
        <v>7199</v>
      </c>
      <c r="H55" s="3" t="s">
        <v>7200</v>
      </c>
      <c r="I55" s="3" t="s">
        <v>1222</v>
      </c>
    </row>
    <row r="56" spans="2:9" x14ac:dyDescent="0.25">
      <c r="B56" s="3" t="s">
        <v>7261</v>
      </c>
      <c r="C56" s="3" t="s">
        <v>1222</v>
      </c>
      <c r="D56" s="3">
        <v>30579929</v>
      </c>
      <c r="E56" s="3">
        <v>30580132</v>
      </c>
      <c r="F56" s="3" t="s">
        <v>1222</v>
      </c>
      <c r="G56" s="3" t="s">
        <v>7199</v>
      </c>
      <c r="H56" s="3" t="s">
        <v>7200</v>
      </c>
      <c r="I56" s="3" t="s">
        <v>1222</v>
      </c>
    </row>
    <row r="57" spans="2:9" x14ac:dyDescent="0.25">
      <c r="B57" s="3" t="s">
        <v>7262</v>
      </c>
      <c r="C57" s="3" t="s">
        <v>1222</v>
      </c>
      <c r="D57" s="3">
        <v>30583816</v>
      </c>
      <c r="E57" s="3">
        <v>30593020</v>
      </c>
      <c r="F57" s="3" t="s">
        <v>7198</v>
      </c>
      <c r="G57" s="3" t="s">
        <v>7199</v>
      </c>
      <c r="H57" s="3" t="s">
        <v>7200</v>
      </c>
      <c r="I57" s="3" t="s">
        <v>1222</v>
      </c>
    </row>
    <row r="58" spans="2:9" x14ac:dyDescent="0.25">
      <c r="B58" s="3" t="s">
        <v>7263</v>
      </c>
      <c r="C58" s="3" t="s">
        <v>1222</v>
      </c>
      <c r="D58" s="3">
        <v>30596774</v>
      </c>
      <c r="E58" s="3">
        <v>30597601</v>
      </c>
      <c r="F58" s="3" t="s">
        <v>1222</v>
      </c>
      <c r="G58" s="3" t="s">
        <v>7199</v>
      </c>
      <c r="H58" s="3" t="s">
        <v>7200</v>
      </c>
      <c r="I58" s="3" t="s">
        <v>1222</v>
      </c>
    </row>
    <row r="59" spans="2:9" x14ac:dyDescent="0.25">
      <c r="B59" s="3" t="s">
        <v>7264</v>
      </c>
      <c r="C59" s="3" t="s">
        <v>7264</v>
      </c>
      <c r="D59" s="3">
        <v>30596774</v>
      </c>
      <c r="E59" s="3">
        <v>30597667</v>
      </c>
      <c r="F59" s="3" t="s">
        <v>1222</v>
      </c>
      <c r="G59" s="3" t="s">
        <v>7216</v>
      </c>
      <c r="H59" s="3" t="s">
        <v>7265</v>
      </c>
      <c r="I59" s="3" t="s">
        <v>1222</v>
      </c>
    </row>
    <row r="60" spans="2:9" x14ac:dyDescent="0.25">
      <c r="B60" s="3" t="s">
        <v>7266</v>
      </c>
      <c r="C60" s="3" t="s">
        <v>1222</v>
      </c>
      <c r="D60" s="3">
        <v>30598597</v>
      </c>
      <c r="E60" s="3">
        <v>30600453</v>
      </c>
      <c r="F60" s="3" t="s">
        <v>7198</v>
      </c>
      <c r="G60" s="3" t="s">
        <v>7199</v>
      </c>
      <c r="H60" s="3" t="s">
        <v>7200</v>
      </c>
      <c r="I60" s="3" t="s">
        <v>1222</v>
      </c>
    </row>
    <row r="61" spans="2:9" x14ac:dyDescent="0.25">
      <c r="B61" s="3" t="s">
        <v>7267</v>
      </c>
      <c r="C61" s="3" t="s">
        <v>1222</v>
      </c>
      <c r="D61" s="3">
        <v>30603507</v>
      </c>
      <c r="E61" s="3">
        <v>30611253</v>
      </c>
      <c r="F61" s="3" t="s">
        <v>7198</v>
      </c>
      <c r="G61" s="3" t="s">
        <v>7199</v>
      </c>
      <c r="H61" s="3" t="s">
        <v>7200</v>
      </c>
      <c r="I61" s="3" t="s">
        <v>1222</v>
      </c>
    </row>
    <row r="62" spans="2:9" x14ac:dyDescent="0.25">
      <c r="B62" s="3" t="s">
        <v>7268</v>
      </c>
      <c r="C62" s="3" t="s">
        <v>1222</v>
      </c>
      <c r="D62" s="3">
        <v>30614045</v>
      </c>
      <c r="E62" s="3">
        <v>30614513</v>
      </c>
      <c r="F62" s="3" t="s">
        <v>7198</v>
      </c>
      <c r="G62" s="3" t="s">
        <v>7199</v>
      </c>
      <c r="H62" s="3" t="s">
        <v>7200</v>
      </c>
      <c r="I62" s="3" t="s">
        <v>1222</v>
      </c>
    </row>
  </sheetData>
  <mergeCells count="2">
    <mergeCell ref="A19:A38"/>
    <mergeCell ref="A5:A1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FB262-65E0-46C7-9E6C-C8465230C5FF}">
  <dimension ref="A1:K41"/>
  <sheetViews>
    <sheetView workbookViewId="0"/>
  </sheetViews>
  <sheetFormatPr defaultColWidth="8.85546875" defaultRowHeight="15" x14ac:dyDescent="0.25"/>
  <cols>
    <col min="1" max="1" width="13.85546875" customWidth="1"/>
    <col min="2" max="2" width="32" customWidth="1"/>
    <col min="3" max="3" width="35.42578125" customWidth="1"/>
  </cols>
  <sheetData>
    <row r="1" spans="1:11" ht="15.75" x14ac:dyDescent="0.25">
      <c r="A1" s="81" t="s">
        <v>7269</v>
      </c>
      <c r="K1" s="1"/>
    </row>
    <row r="2" spans="1:11" ht="18.75" x14ac:dyDescent="0.25">
      <c r="A2" s="51" t="s">
        <v>7270</v>
      </c>
      <c r="K2" s="1"/>
    </row>
    <row r="3" spans="1:11" ht="15.75" x14ac:dyDescent="0.25">
      <c r="K3" s="16"/>
    </row>
    <row r="4" spans="1:11" ht="18.75" x14ac:dyDescent="0.25">
      <c r="A4" s="36" t="s">
        <v>7271</v>
      </c>
      <c r="B4" s="37" t="s">
        <v>7272</v>
      </c>
      <c r="C4" s="37" t="s">
        <v>7273</v>
      </c>
    </row>
    <row r="5" spans="1:11" ht="15.75" x14ac:dyDescent="0.25">
      <c r="A5" s="38">
        <v>1</v>
      </c>
      <c r="B5" s="38" t="s">
        <v>7274</v>
      </c>
      <c r="C5" s="38" t="s">
        <v>7275</v>
      </c>
    </row>
    <row r="6" spans="1:11" ht="15.75" x14ac:dyDescent="0.25">
      <c r="A6" s="38">
        <v>2</v>
      </c>
      <c r="B6" s="38" t="s">
        <v>7276</v>
      </c>
      <c r="C6" s="38" t="s">
        <v>7277</v>
      </c>
    </row>
    <row r="7" spans="1:11" ht="15.75" x14ac:dyDescent="0.25">
      <c r="A7" s="38">
        <v>3</v>
      </c>
      <c r="B7" s="38" t="s">
        <v>7278</v>
      </c>
      <c r="C7" s="38" t="s">
        <v>7279</v>
      </c>
    </row>
    <row r="8" spans="1:11" ht="15.75" x14ac:dyDescent="0.25">
      <c r="A8" s="38">
        <v>4</v>
      </c>
      <c r="B8" s="38" t="s">
        <v>1222</v>
      </c>
      <c r="C8" s="38" t="s">
        <v>7280</v>
      </c>
    </row>
    <row r="9" spans="1:11" ht="15.75" x14ac:dyDescent="0.25">
      <c r="A9" s="38">
        <v>5</v>
      </c>
      <c r="B9" s="38" t="s">
        <v>7281</v>
      </c>
      <c r="C9" s="38" t="s">
        <v>7282</v>
      </c>
    </row>
    <row r="10" spans="1:11" ht="15.75" x14ac:dyDescent="0.25">
      <c r="A10" s="38">
        <v>6</v>
      </c>
      <c r="B10" s="38" t="s">
        <v>7283</v>
      </c>
      <c r="C10" s="38" t="s">
        <v>7284</v>
      </c>
    </row>
    <row r="11" spans="1:11" ht="15.75" x14ac:dyDescent="0.25">
      <c r="A11" s="38">
        <v>7</v>
      </c>
      <c r="B11" s="38" t="s">
        <v>7285</v>
      </c>
      <c r="C11" s="38" t="s">
        <v>7286</v>
      </c>
    </row>
    <row r="12" spans="1:11" ht="15.75" x14ac:dyDescent="0.25">
      <c r="A12" s="38">
        <v>8</v>
      </c>
      <c r="B12" s="38" t="s">
        <v>1222</v>
      </c>
      <c r="C12" s="38" t="s">
        <v>7287</v>
      </c>
    </row>
    <row r="13" spans="1:11" ht="15.75" x14ac:dyDescent="0.25">
      <c r="A13" s="38">
        <v>9</v>
      </c>
      <c r="B13" s="38" t="s">
        <v>7288</v>
      </c>
      <c r="C13" s="38" t="s">
        <v>7289</v>
      </c>
    </row>
    <row r="14" spans="1:11" ht="15.75" x14ac:dyDescent="0.25">
      <c r="A14" s="38">
        <v>10</v>
      </c>
      <c r="B14" s="38" t="s">
        <v>1222</v>
      </c>
      <c r="C14" s="38" t="s">
        <v>7290</v>
      </c>
    </row>
    <row r="15" spans="1:11" ht="15.75" x14ac:dyDescent="0.25">
      <c r="A15" s="38">
        <v>11</v>
      </c>
      <c r="B15" s="38" t="s">
        <v>7291</v>
      </c>
      <c r="C15" s="38" t="s">
        <v>7292</v>
      </c>
    </row>
    <row r="16" spans="1:11" ht="15.75" x14ac:dyDescent="0.25">
      <c r="A16" s="38">
        <v>12</v>
      </c>
      <c r="B16" s="38" t="s">
        <v>7293</v>
      </c>
      <c r="C16" s="38" t="s">
        <v>7294</v>
      </c>
    </row>
    <row r="17" spans="1:3" ht="15.75" x14ac:dyDescent="0.25">
      <c r="A17" s="38">
        <v>13</v>
      </c>
      <c r="B17" s="38" t="s">
        <v>1222</v>
      </c>
      <c r="C17" s="38" t="s">
        <v>7295</v>
      </c>
    </row>
    <row r="18" spans="1:3" ht="15.75" x14ac:dyDescent="0.25">
      <c r="A18" s="38">
        <v>14</v>
      </c>
      <c r="B18" s="38" t="s">
        <v>1222</v>
      </c>
      <c r="C18" s="38" t="s">
        <v>7296</v>
      </c>
    </row>
    <row r="19" spans="1:3" ht="15.75" x14ac:dyDescent="0.25">
      <c r="A19" s="38">
        <v>15</v>
      </c>
      <c r="B19" s="38" t="s">
        <v>7297</v>
      </c>
      <c r="C19" s="38" t="s">
        <v>7298</v>
      </c>
    </row>
    <row r="20" spans="1:3" ht="15.75" x14ac:dyDescent="0.25">
      <c r="A20" s="38">
        <v>16</v>
      </c>
      <c r="B20" s="38" t="s">
        <v>7299</v>
      </c>
      <c r="C20" s="38" t="s">
        <v>7300</v>
      </c>
    </row>
    <row r="21" spans="1:3" ht="15.75" x14ac:dyDescent="0.25">
      <c r="A21" s="38">
        <v>17</v>
      </c>
      <c r="B21" s="38" t="s">
        <v>1222</v>
      </c>
      <c r="C21" s="38" t="s">
        <v>7301</v>
      </c>
    </row>
    <row r="22" spans="1:3" ht="15.75" x14ac:dyDescent="0.25">
      <c r="A22" s="38">
        <v>18</v>
      </c>
      <c r="B22" s="38" t="s">
        <v>7302</v>
      </c>
      <c r="C22" s="38" t="s">
        <v>7303</v>
      </c>
    </row>
    <row r="23" spans="1:3" ht="15.75" x14ac:dyDescent="0.25">
      <c r="A23" s="38">
        <v>19</v>
      </c>
      <c r="B23" s="38" t="s">
        <v>7304</v>
      </c>
      <c r="C23" s="38" t="s">
        <v>7305</v>
      </c>
    </row>
    <row r="24" spans="1:3" ht="15.75" x14ac:dyDescent="0.25">
      <c r="A24" s="38">
        <v>20</v>
      </c>
      <c r="B24" s="38" t="s">
        <v>1222</v>
      </c>
      <c r="C24" s="38" t="s">
        <v>7306</v>
      </c>
    </row>
    <row r="25" spans="1:3" ht="15.75" x14ac:dyDescent="0.25">
      <c r="A25" s="38">
        <v>21</v>
      </c>
      <c r="B25" s="38" t="s">
        <v>7307</v>
      </c>
      <c r="C25" s="38" t="s">
        <v>7308</v>
      </c>
    </row>
    <row r="26" spans="1:3" ht="15.75" x14ac:dyDescent="0.25">
      <c r="A26" s="38">
        <v>22</v>
      </c>
      <c r="B26" s="38" t="s">
        <v>7309</v>
      </c>
      <c r="C26" s="38" t="s">
        <v>7310</v>
      </c>
    </row>
    <row r="27" spans="1:3" ht="15.75" x14ac:dyDescent="0.25">
      <c r="A27" s="38">
        <v>23</v>
      </c>
      <c r="B27" s="38" t="s">
        <v>7311</v>
      </c>
      <c r="C27" s="38" t="s">
        <v>7312</v>
      </c>
    </row>
    <row r="28" spans="1:3" ht="15.75" x14ac:dyDescent="0.25">
      <c r="A28" s="38">
        <v>24</v>
      </c>
      <c r="B28" s="38" t="s">
        <v>7313</v>
      </c>
      <c r="C28" s="38" t="s">
        <v>7314</v>
      </c>
    </row>
    <row r="29" spans="1:3" ht="15.75" x14ac:dyDescent="0.25">
      <c r="A29" s="38">
        <v>25</v>
      </c>
      <c r="B29" s="38" t="s">
        <v>7315</v>
      </c>
      <c r="C29" s="38" t="s">
        <v>7316</v>
      </c>
    </row>
    <row r="30" spans="1:3" ht="15.75" x14ac:dyDescent="0.25">
      <c r="A30" s="38">
        <v>26</v>
      </c>
      <c r="B30" s="38" t="s">
        <v>7317</v>
      </c>
      <c r="C30" s="38" t="s">
        <v>7318</v>
      </c>
    </row>
    <row r="31" spans="1:3" ht="15.75" x14ac:dyDescent="0.25">
      <c r="A31" s="38">
        <v>27</v>
      </c>
      <c r="B31" s="38" t="s">
        <v>7319</v>
      </c>
      <c r="C31" s="38" t="s">
        <v>7275</v>
      </c>
    </row>
    <row r="32" spans="1:3" ht="15.75" x14ac:dyDescent="0.25">
      <c r="A32" s="38">
        <v>28</v>
      </c>
      <c r="B32" s="38" t="s">
        <v>1222</v>
      </c>
      <c r="C32" s="38" t="s">
        <v>7320</v>
      </c>
    </row>
    <row r="33" spans="1:3" ht="15.75" x14ac:dyDescent="0.25">
      <c r="A33" s="38">
        <v>29</v>
      </c>
      <c r="B33" s="38" t="s">
        <v>7317</v>
      </c>
      <c r="C33" s="38" t="s">
        <v>7321</v>
      </c>
    </row>
    <row r="34" spans="1:3" ht="15.75" x14ac:dyDescent="0.25">
      <c r="A34" s="38">
        <v>30</v>
      </c>
      <c r="B34" s="38" t="s">
        <v>7281</v>
      </c>
      <c r="C34" s="38" t="s">
        <v>7322</v>
      </c>
    </row>
    <row r="35" spans="1:3" ht="15.75" x14ac:dyDescent="0.25">
      <c r="A35" s="38" t="s">
        <v>7323</v>
      </c>
      <c r="B35" s="38" t="s">
        <v>7324</v>
      </c>
      <c r="C35" s="38">
        <v>106</v>
      </c>
    </row>
    <row r="36" spans="1:3" ht="15.75" x14ac:dyDescent="0.25">
      <c r="A36" s="38" t="s">
        <v>7325</v>
      </c>
      <c r="B36" s="38" t="s">
        <v>7326</v>
      </c>
      <c r="C36" s="38" t="s">
        <v>7327</v>
      </c>
    </row>
    <row r="37" spans="1:3" ht="15.75" x14ac:dyDescent="0.25">
      <c r="A37" s="38" t="s">
        <v>7328</v>
      </c>
      <c r="B37" s="38" t="s">
        <v>7329</v>
      </c>
      <c r="C37" s="38" t="s">
        <v>7330</v>
      </c>
    </row>
    <row r="38" spans="1:3" ht="15.75" x14ac:dyDescent="0.25">
      <c r="A38" s="38" t="s">
        <v>7331</v>
      </c>
      <c r="B38" s="38" t="s">
        <v>7332</v>
      </c>
      <c r="C38" s="38" t="s">
        <v>7333</v>
      </c>
    </row>
    <row r="39" spans="1:3" ht="15.75" x14ac:dyDescent="0.25">
      <c r="A39" s="38" t="s">
        <v>7334</v>
      </c>
      <c r="B39" s="38" t="s">
        <v>7335</v>
      </c>
      <c r="C39" s="38" t="s">
        <v>7336</v>
      </c>
    </row>
    <row r="40" spans="1:3" ht="15.75" x14ac:dyDescent="0.25">
      <c r="A40" s="38" t="s">
        <v>7337</v>
      </c>
      <c r="B40" s="38" t="s">
        <v>1222</v>
      </c>
      <c r="C40" s="38" t="s">
        <v>7338</v>
      </c>
    </row>
    <row r="41" spans="1:3" x14ac:dyDescent="0.25">
      <c r="A41" s="39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BD8F2-0FDB-484A-9905-0CE0089489D5}">
  <dimension ref="A1:B26"/>
  <sheetViews>
    <sheetView workbookViewId="0"/>
  </sheetViews>
  <sheetFormatPr defaultColWidth="11.42578125" defaultRowHeight="15" x14ac:dyDescent="0.25"/>
  <cols>
    <col min="1" max="1" width="66.28515625" customWidth="1"/>
    <col min="2" max="2" width="137.5703125" customWidth="1"/>
  </cols>
  <sheetData>
    <row r="1" spans="1:2" ht="15.75" x14ac:dyDescent="0.25">
      <c r="A1" s="47" t="s">
        <v>7339</v>
      </c>
    </row>
    <row r="2" spans="1:2" ht="16.5" thickBot="1" x14ac:dyDescent="0.3">
      <c r="A2" s="11"/>
      <c r="B2" s="27"/>
    </row>
    <row r="3" spans="1:2" ht="16.5" thickBot="1" x14ac:dyDescent="0.3">
      <c r="A3" s="28" t="s">
        <v>7340</v>
      </c>
      <c r="B3" s="29" t="s">
        <v>7341</v>
      </c>
    </row>
    <row r="4" spans="1:2" ht="16.5" thickBot="1" x14ac:dyDescent="0.3">
      <c r="A4" s="89" t="s">
        <v>7342</v>
      </c>
      <c r="B4" s="90"/>
    </row>
    <row r="5" spans="1:2" ht="16.5" thickBot="1" x14ac:dyDescent="0.3">
      <c r="A5" s="30" t="s">
        <v>7343</v>
      </c>
      <c r="B5" s="31" t="s">
        <v>7344</v>
      </c>
    </row>
    <row r="6" spans="1:2" ht="16.5" thickBot="1" x14ac:dyDescent="0.3">
      <c r="A6" s="30" t="s">
        <v>7345</v>
      </c>
      <c r="B6" s="31" t="s">
        <v>7346</v>
      </c>
    </row>
    <row r="7" spans="1:2" ht="16.5" thickBot="1" x14ac:dyDescent="0.3">
      <c r="A7" s="30" t="s">
        <v>7347</v>
      </c>
      <c r="B7" s="31" t="s">
        <v>7348</v>
      </c>
    </row>
    <row r="8" spans="1:2" ht="16.5" thickBot="1" x14ac:dyDescent="0.3">
      <c r="A8" s="30" t="s">
        <v>7349</v>
      </c>
      <c r="B8" s="31" t="s">
        <v>7350</v>
      </c>
    </row>
    <row r="9" spans="1:2" ht="16.5" thickBot="1" x14ac:dyDescent="0.3">
      <c r="A9" s="30" t="s">
        <v>7351</v>
      </c>
      <c r="B9" s="31" t="s">
        <v>7352</v>
      </c>
    </row>
    <row r="10" spans="1:2" ht="15.75" x14ac:dyDescent="0.25">
      <c r="A10" s="30" t="s">
        <v>7353</v>
      </c>
      <c r="B10" s="31" t="s">
        <v>7354</v>
      </c>
    </row>
    <row r="11" spans="1:2" ht="16.5" thickBot="1" x14ac:dyDescent="0.3">
      <c r="A11" s="30" t="s">
        <v>7355</v>
      </c>
      <c r="B11" s="31" t="s">
        <v>7356</v>
      </c>
    </row>
    <row r="12" spans="1:2" ht="17.100000000000001" customHeight="1" thickBot="1" x14ac:dyDescent="0.3">
      <c r="A12" s="89" t="s">
        <v>7357</v>
      </c>
      <c r="B12" s="90"/>
    </row>
    <row r="13" spans="1:2" ht="16.5" thickBot="1" x14ac:dyDescent="0.3">
      <c r="A13" s="30" t="s">
        <v>7358</v>
      </c>
      <c r="B13" s="31" t="s">
        <v>7359</v>
      </c>
    </row>
    <row r="14" spans="1:2" ht="16.5" thickBot="1" x14ac:dyDescent="0.3">
      <c r="A14" s="30" t="s">
        <v>7360</v>
      </c>
      <c r="B14" s="31" t="s">
        <v>7361</v>
      </c>
    </row>
    <row r="15" spans="1:2" ht="16.5" thickBot="1" x14ac:dyDescent="0.3">
      <c r="A15" s="30" t="s">
        <v>7362</v>
      </c>
      <c r="B15" s="33" t="s">
        <v>7363</v>
      </c>
    </row>
    <row r="16" spans="1:2" ht="16.5" thickBot="1" x14ac:dyDescent="0.3">
      <c r="A16" s="30" t="s">
        <v>7364</v>
      </c>
      <c r="B16" s="33" t="s">
        <v>7365</v>
      </c>
    </row>
    <row r="17" spans="1:2" ht="15.75" x14ac:dyDescent="0.25">
      <c r="A17" s="32" t="s">
        <v>7366</v>
      </c>
      <c r="B17" s="34" t="s">
        <v>7367</v>
      </c>
    </row>
    <row r="18" spans="1:2" ht="16.5" thickBot="1" x14ac:dyDescent="0.3">
      <c r="A18" s="30" t="s">
        <v>7368</v>
      </c>
      <c r="B18" s="33" t="s">
        <v>7369</v>
      </c>
    </row>
    <row r="19" spans="1:2" ht="16.5" thickBot="1" x14ac:dyDescent="0.3">
      <c r="A19" s="32" t="s">
        <v>7370</v>
      </c>
      <c r="B19" s="35" t="s">
        <v>7371</v>
      </c>
    </row>
    <row r="20" spans="1:2" ht="18" customHeight="1" thickBot="1" x14ac:dyDescent="0.3">
      <c r="A20" s="89" t="s">
        <v>7372</v>
      </c>
      <c r="B20" s="90"/>
    </row>
    <row r="21" spans="1:2" ht="16.5" thickBot="1" x14ac:dyDescent="0.3">
      <c r="A21" s="30" t="s">
        <v>7373</v>
      </c>
      <c r="B21" s="31" t="s">
        <v>7374</v>
      </c>
    </row>
    <row r="22" spans="1:2" ht="16.5" thickBot="1" x14ac:dyDescent="0.3">
      <c r="A22" s="30" t="s">
        <v>7375</v>
      </c>
      <c r="B22" s="31" t="s">
        <v>7376</v>
      </c>
    </row>
    <row r="23" spans="1:2" ht="16.5" thickBot="1" x14ac:dyDescent="0.3">
      <c r="A23" s="30" t="s">
        <v>7377</v>
      </c>
      <c r="B23" s="31" t="s">
        <v>7378</v>
      </c>
    </row>
    <row r="24" spans="1:2" ht="16.5" thickBot="1" x14ac:dyDescent="0.3">
      <c r="A24" s="30" t="s">
        <v>7379</v>
      </c>
      <c r="B24" s="31" t="s">
        <v>7380</v>
      </c>
    </row>
    <row r="25" spans="1:2" ht="16.5" thickBot="1" x14ac:dyDescent="0.3">
      <c r="A25" s="30" t="s">
        <v>7381</v>
      </c>
      <c r="B25" s="31" t="s">
        <v>7382</v>
      </c>
    </row>
    <row r="26" spans="1:2" ht="16.5" thickBot="1" x14ac:dyDescent="0.3">
      <c r="A26" s="30" t="s">
        <v>7383</v>
      </c>
      <c r="B26" s="31" t="s">
        <v>7384</v>
      </c>
    </row>
  </sheetData>
  <mergeCells count="3">
    <mergeCell ref="A4:B4"/>
    <mergeCell ref="A12:B12"/>
    <mergeCell ref="A20:B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E3BE1-E581-9445-B9B7-9671FE0D40B7}">
  <dimension ref="A1:Q17"/>
  <sheetViews>
    <sheetView workbookViewId="0"/>
  </sheetViews>
  <sheetFormatPr defaultColWidth="10.85546875" defaultRowHeight="15.75" x14ac:dyDescent="0.25"/>
  <cols>
    <col min="1" max="10" width="10.85546875" style="3"/>
    <col min="11" max="11" width="11.85546875" style="3" customWidth="1"/>
    <col min="12" max="12" width="11.7109375" style="3" customWidth="1"/>
    <col min="13" max="14" width="11.42578125" style="3" customWidth="1"/>
    <col min="15" max="16" width="11.7109375" style="3" customWidth="1"/>
    <col min="17" max="17" width="11.28515625" style="3" customWidth="1"/>
    <col min="18" max="16384" width="10.85546875" style="3"/>
  </cols>
  <sheetData>
    <row r="1" spans="1:17" x14ac:dyDescent="0.25">
      <c r="A1" s="81" t="s">
        <v>24</v>
      </c>
    </row>
    <row r="2" spans="1:17" x14ac:dyDescent="0.25">
      <c r="A2" s="82" t="s">
        <v>25</v>
      </c>
    </row>
    <row r="4" spans="1:17" ht="17.25" customHeight="1" x14ac:dyDescent="0.25">
      <c r="B4" s="7" t="s">
        <v>26</v>
      </c>
      <c r="C4" s="7" t="s">
        <v>27</v>
      </c>
      <c r="D4" s="7" t="s">
        <v>28</v>
      </c>
      <c r="E4" s="7" t="s">
        <v>29</v>
      </c>
      <c r="F4" s="7" t="s">
        <v>30</v>
      </c>
      <c r="G4" s="7" t="s">
        <v>31</v>
      </c>
      <c r="H4" s="7" t="s">
        <v>32</v>
      </c>
      <c r="I4" s="7" t="s">
        <v>33</v>
      </c>
      <c r="J4" s="7" t="s">
        <v>34</v>
      </c>
      <c r="K4" s="7" t="s">
        <v>35</v>
      </c>
      <c r="L4" s="7" t="s">
        <v>36</v>
      </c>
      <c r="M4" s="7" t="s">
        <v>37</v>
      </c>
      <c r="N4" s="7" t="s">
        <v>38</v>
      </c>
      <c r="O4" s="7" t="s">
        <v>39</v>
      </c>
      <c r="P4" s="7" t="s">
        <v>40</v>
      </c>
      <c r="Q4" s="7" t="s">
        <v>41</v>
      </c>
    </row>
    <row r="5" spans="1:17" x14ac:dyDescent="0.25">
      <c r="A5" s="6" t="s">
        <v>42</v>
      </c>
      <c r="B5" s="53">
        <v>0</v>
      </c>
      <c r="C5" s="53">
        <v>0</v>
      </c>
      <c r="D5" s="53">
        <v>0</v>
      </c>
      <c r="E5" s="53">
        <v>0</v>
      </c>
      <c r="F5" s="53">
        <v>0</v>
      </c>
      <c r="G5" s="53">
        <v>0</v>
      </c>
      <c r="H5" s="53">
        <v>0</v>
      </c>
      <c r="I5" s="53">
        <v>0</v>
      </c>
      <c r="J5" s="53">
        <v>0</v>
      </c>
      <c r="K5" s="53">
        <v>0</v>
      </c>
      <c r="L5" s="53">
        <v>0</v>
      </c>
      <c r="M5" s="53">
        <v>0</v>
      </c>
      <c r="N5" s="53">
        <v>0</v>
      </c>
      <c r="O5" s="53">
        <v>0</v>
      </c>
      <c r="P5" s="53">
        <v>0</v>
      </c>
      <c r="Q5" s="53">
        <v>0</v>
      </c>
    </row>
    <row r="6" spans="1:17" x14ac:dyDescent="0.25">
      <c r="A6" s="6" t="s">
        <v>43</v>
      </c>
      <c r="B6" s="53">
        <v>0</v>
      </c>
      <c r="C6" s="53">
        <v>0</v>
      </c>
      <c r="D6" s="53">
        <v>0</v>
      </c>
      <c r="E6" s="53">
        <v>0</v>
      </c>
      <c r="F6" s="53">
        <v>0</v>
      </c>
      <c r="G6" s="53">
        <v>0</v>
      </c>
      <c r="H6" s="53">
        <v>0</v>
      </c>
      <c r="I6" s="53">
        <v>0</v>
      </c>
      <c r="J6" s="53">
        <v>0</v>
      </c>
      <c r="K6" s="53">
        <v>0</v>
      </c>
      <c r="L6" s="53">
        <v>0</v>
      </c>
      <c r="M6" s="53">
        <v>0</v>
      </c>
      <c r="N6" s="53">
        <v>0</v>
      </c>
      <c r="O6" s="53">
        <v>0</v>
      </c>
      <c r="P6" s="53">
        <v>0</v>
      </c>
      <c r="Q6" s="53">
        <v>0</v>
      </c>
    </row>
    <row r="7" spans="1:17" x14ac:dyDescent="0.25">
      <c r="A7" s="6" t="s">
        <v>44</v>
      </c>
      <c r="B7" s="53">
        <v>0</v>
      </c>
      <c r="C7" s="53">
        <v>0</v>
      </c>
      <c r="D7" s="53">
        <v>0</v>
      </c>
      <c r="E7" s="53">
        <v>0</v>
      </c>
      <c r="F7" s="53">
        <v>0</v>
      </c>
      <c r="G7" s="53">
        <v>0</v>
      </c>
      <c r="H7" s="53">
        <v>0</v>
      </c>
      <c r="I7" s="53">
        <v>0</v>
      </c>
      <c r="J7" s="53">
        <v>0</v>
      </c>
      <c r="K7" s="53">
        <v>0</v>
      </c>
      <c r="L7" s="53">
        <v>0</v>
      </c>
      <c r="M7" s="53">
        <v>0</v>
      </c>
      <c r="N7" s="53">
        <v>0</v>
      </c>
      <c r="O7" s="53">
        <v>0</v>
      </c>
      <c r="P7" s="53">
        <v>0</v>
      </c>
      <c r="Q7" s="53">
        <v>0</v>
      </c>
    </row>
    <row r="8" spans="1:17" x14ac:dyDescent="0.25">
      <c r="A8" s="6" t="s">
        <v>45</v>
      </c>
      <c r="B8" s="53">
        <v>0</v>
      </c>
      <c r="C8" s="53">
        <v>0</v>
      </c>
      <c r="D8" s="53">
        <v>0</v>
      </c>
      <c r="E8" s="53">
        <v>0</v>
      </c>
      <c r="F8" s="53">
        <v>0</v>
      </c>
      <c r="G8" s="53">
        <v>0</v>
      </c>
      <c r="H8" s="53">
        <v>0</v>
      </c>
      <c r="I8" s="53">
        <v>0</v>
      </c>
      <c r="J8" s="53">
        <v>0</v>
      </c>
      <c r="K8" s="53">
        <v>0</v>
      </c>
      <c r="L8" s="53">
        <v>0</v>
      </c>
      <c r="M8" s="53">
        <v>0</v>
      </c>
      <c r="N8" s="53">
        <v>0</v>
      </c>
      <c r="O8" s="53">
        <v>0</v>
      </c>
      <c r="P8" s="53">
        <v>0</v>
      </c>
      <c r="Q8" s="53">
        <v>0</v>
      </c>
    </row>
    <row r="9" spans="1:17" x14ac:dyDescent="0.25">
      <c r="A9" s="6" t="s">
        <v>46</v>
      </c>
      <c r="B9" s="53">
        <v>0</v>
      </c>
      <c r="C9" s="53">
        <v>0</v>
      </c>
      <c r="D9" s="53">
        <v>0</v>
      </c>
      <c r="E9" s="53">
        <v>0</v>
      </c>
      <c r="F9" s="53">
        <v>0</v>
      </c>
      <c r="G9" s="53">
        <v>0</v>
      </c>
      <c r="H9" s="53">
        <v>0</v>
      </c>
      <c r="I9" s="53">
        <v>0</v>
      </c>
      <c r="J9" s="53">
        <v>0</v>
      </c>
      <c r="K9" s="53">
        <v>0</v>
      </c>
      <c r="L9" s="53">
        <v>0</v>
      </c>
      <c r="M9" s="53">
        <v>0</v>
      </c>
      <c r="N9" s="53">
        <v>0</v>
      </c>
      <c r="O9" s="53">
        <v>0</v>
      </c>
      <c r="P9" s="53">
        <v>0</v>
      </c>
      <c r="Q9" s="53">
        <v>0</v>
      </c>
    </row>
    <row r="10" spans="1:17" x14ac:dyDescent="0.25">
      <c r="A10" s="6" t="s">
        <v>47</v>
      </c>
      <c r="B10" s="53">
        <v>104312</v>
      </c>
      <c r="C10" s="53">
        <v>0</v>
      </c>
      <c r="D10" s="53">
        <v>0</v>
      </c>
      <c r="E10" s="53">
        <v>0</v>
      </c>
      <c r="F10" s="53">
        <v>0</v>
      </c>
      <c r="G10" s="53">
        <v>0</v>
      </c>
      <c r="H10" s="53">
        <v>0</v>
      </c>
      <c r="I10" s="53">
        <v>0</v>
      </c>
      <c r="J10" s="53">
        <v>0</v>
      </c>
      <c r="K10" s="53">
        <v>0</v>
      </c>
      <c r="L10" s="53">
        <v>0</v>
      </c>
      <c r="M10" s="53">
        <v>0</v>
      </c>
      <c r="N10" s="53">
        <v>0</v>
      </c>
      <c r="O10" s="53">
        <v>0</v>
      </c>
      <c r="P10" s="53">
        <v>0</v>
      </c>
      <c r="Q10" s="53">
        <v>0</v>
      </c>
    </row>
    <row r="11" spans="1:17" x14ac:dyDescent="0.25">
      <c r="A11" s="6" t="s">
        <v>48</v>
      </c>
      <c r="B11" s="53">
        <v>6005654</v>
      </c>
      <c r="C11" s="53">
        <v>95282</v>
      </c>
      <c r="D11" s="53">
        <v>9692377</v>
      </c>
      <c r="E11" s="53">
        <v>0</v>
      </c>
      <c r="F11" s="53">
        <v>2303962</v>
      </c>
      <c r="G11" s="53">
        <v>1693463</v>
      </c>
      <c r="H11" s="53">
        <v>0</v>
      </c>
      <c r="I11" s="53">
        <v>0</v>
      </c>
      <c r="J11" s="53">
        <v>0</v>
      </c>
      <c r="K11" s="53">
        <v>0</v>
      </c>
      <c r="L11" s="53">
        <v>0</v>
      </c>
      <c r="M11" s="53">
        <v>785503</v>
      </c>
      <c r="N11" s="53">
        <v>694753</v>
      </c>
      <c r="O11" s="53">
        <v>0</v>
      </c>
      <c r="P11" s="53">
        <v>2476351</v>
      </c>
      <c r="Q11" s="53">
        <v>1919066</v>
      </c>
    </row>
    <row r="12" spans="1:17" x14ac:dyDescent="0.25">
      <c r="A12" s="6" t="s">
        <v>49</v>
      </c>
      <c r="B12" s="53">
        <v>6207645</v>
      </c>
      <c r="C12" s="53">
        <v>74579.399999999994</v>
      </c>
      <c r="D12" s="53">
        <v>7844351</v>
      </c>
      <c r="E12" s="53">
        <v>0</v>
      </c>
      <c r="F12" s="53">
        <v>2237282.2999999998</v>
      </c>
      <c r="G12" s="53">
        <v>1760810</v>
      </c>
      <c r="H12" s="53">
        <v>0</v>
      </c>
      <c r="I12" s="53">
        <v>0</v>
      </c>
      <c r="J12" s="53">
        <v>0</v>
      </c>
      <c r="K12" s="53">
        <v>0</v>
      </c>
      <c r="L12" s="54">
        <v>41744</v>
      </c>
      <c r="M12" s="53">
        <v>561964</v>
      </c>
      <c r="N12" s="53">
        <v>0</v>
      </c>
      <c r="O12" s="53">
        <v>0</v>
      </c>
      <c r="P12" s="53">
        <v>2899896</v>
      </c>
      <c r="Q12" s="53">
        <v>1760810</v>
      </c>
    </row>
    <row r="13" spans="1:17" x14ac:dyDescent="0.25">
      <c r="A13" s="6" t="s">
        <v>50</v>
      </c>
      <c r="B13" s="53">
        <v>6338517</v>
      </c>
      <c r="C13" s="53">
        <v>98979</v>
      </c>
      <c r="D13" s="53">
        <v>9813867</v>
      </c>
      <c r="E13" s="53">
        <v>0</v>
      </c>
      <c r="F13" s="53">
        <v>2371736</v>
      </c>
      <c r="G13" s="53">
        <v>1781548.4</v>
      </c>
      <c r="H13" s="53">
        <v>0</v>
      </c>
      <c r="I13" s="53">
        <v>0</v>
      </c>
      <c r="J13" s="53">
        <v>0</v>
      </c>
      <c r="K13" s="53">
        <v>0</v>
      </c>
      <c r="L13" s="53">
        <v>0</v>
      </c>
      <c r="M13" s="53">
        <v>1214572.8999999999</v>
      </c>
      <c r="N13" s="53">
        <v>790826.1</v>
      </c>
      <c r="O13" s="53">
        <v>0</v>
      </c>
      <c r="P13" s="53">
        <v>3410555</v>
      </c>
      <c r="Q13" s="53">
        <v>1781548.4</v>
      </c>
    </row>
    <row r="14" spans="1:17" x14ac:dyDescent="0.25">
      <c r="A14" s="6" t="s">
        <v>51</v>
      </c>
      <c r="B14" s="53">
        <v>292763.90000000002</v>
      </c>
      <c r="C14" s="53">
        <v>0</v>
      </c>
      <c r="D14" s="53">
        <v>174171.8</v>
      </c>
      <c r="E14" s="53">
        <v>0</v>
      </c>
      <c r="F14" s="53">
        <v>0</v>
      </c>
      <c r="G14" s="53">
        <v>0</v>
      </c>
      <c r="H14" s="53">
        <v>51709</v>
      </c>
      <c r="I14" s="53">
        <v>0</v>
      </c>
      <c r="J14" s="54">
        <v>68918</v>
      </c>
      <c r="K14" s="53">
        <v>0</v>
      </c>
      <c r="L14" s="53">
        <v>0</v>
      </c>
      <c r="M14" s="53">
        <v>0</v>
      </c>
      <c r="N14" s="53">
        <v>0</v>
      </c>
      <c r="O14" s="53">
        <v>0</v>
      </c>
      <c r="P14" s="53">
        <v>0</v>
      </c>
      <c r="Q14" s="53">
        <v>0</v>
      </c>
    </row>
    <row r="15" spans="1:17" x14ac:dyDescent="0.25">
      <c r="A15" s="6" t="s">
        <v>52</v>
      </c>
      <c r="B15" s="53">
        <v>388952</v>
      </c>
      <c r="C15" s="53">
        <v>0</v>
      </c>
      <c r="D15" s="53">
        <v>530865</v>
      </c>
      <c r="E15" s="53">
        <v>0</v>
      </c>
      <c r="F15" s="53">
        <v>0</v>
      </c>
      <c r="G15" s="53">
        <v>0</v>
      </c>
      <c r="H15" s="53">
        <v>71734</v>
      </c>
      <c r="I15" s="53">
        <v>0</v>
      </c>
      <c r="J15" s="54">
        <v>233014</v>
      </c>
      <c r="K15" s="53">
        <v>0</v>
      </c>
      <c r="L15" s="53">
        <v>0</v>
      </c>
      <c r="M15" s="53">
        <v>0</v>
      </c>
      <c r="N15" s="53">
        <v>0</v>
      </c>
      <c r="O15" s="53">
        <v>0</v>
      </c>
      <c r="P15" s="53">
        <v>0</v>
      </c>
      <c r="Q15" s="53">
        <v>0</v>
      </c>
    </row>
    <row r="16" spans="1:17" x14ac:dyDescent="0.25">
      <c r="A16" s="6" t="s">
        <v>53</v>
      </c>
      <c r="B16" s="53">
        <v>150190</v>
      </c>
      <c r="C16" s="53">
        <v>0</v>
      </c>
      <c r="D16" s="53">
        <v>203122</v>
      </c>
      <c r="E16" s="53">
        <v>0</v>
      </c>
      <c r="F16" s="53">
        <v>110011</v>
      </c>
      <c r="G16" s="53">
        <v>0</v>
      </c>
      <c r="H16" s="53">
        <v>84704</v>
      </c>
      <c r="I16" s="53">
        <v>0</v>
      </c>
      <c r="J16" s="54">
        <v>121936</v>
      </c>
      <c r="K16" s="53">
        <v>0</v>
      </c>
      <c r="L16" s="53">
        <v>0</v>
      </c>
      <c r="M16" s="53">
        <v>0</v>
      </c>
      <c r="N16" s="53">
        <v>0</v>
      </c>
      <c r="O16" s="53">
        <v>0</v>
      </c>
      <c r="P16" s="53">
        <v>110011</v>
      </c>
      <c r="Q16" s="53">
        <v>0</v>
      </c>
    </row>
    <row r="17" spans="2:17" x14ac:dyDescent="0.25"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</row>
  </sheetData>
  <phoneticPr fontId="1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F1215-B241-4111-9FCF-9B3182A6BA51}">
  <dimension ref="A1:F10"/>
  <sheetViews>
    <sheetView workbookViewId="0"/>
  </sheetViews>
  <sheetFormatPr defaultColWidth="8.85546875" defaultRowHeight="15.75" x14ac:dyDescent="0.25"/>
  <cols>
    <col min="1" max="2" width="8.85546875" style="3"/>
    <col min="3" max="3" width="16" style="3" customWidth="1"/>
    <col min="4" max="4" width="21.140625" style="3" customWidth="1"/>
    <col min="5" max="5" width="24.7109375" style="3" customWidth="1"/>
    <col min="6" max="6" width="23.5703125" style="3" bestFit="1" customWidth="1"/>
    <col min="7" max="16384" width="8.85546875" style="3"/>
  </cols>
  <sheetData>
    <row r="1" spans="1:6" x14ac:dyDescent="0.25">
      <c r="A1" s="81" t="s">
        <v>54</v>
      </c>
    </row>
    <row r="2" spans="1:6" x14ac:dyDescent="0.25">
      <c r="A2" s="3" t="s">
        <v>55</v>
      </c>
    </row>
    <row r="4" spans="1:6" s="23" customFormat="1" x14ac:dyDescent="0.25">
      <c r="A4" s="58" t="s">
        <v>56</v>
      </c>
      <c r="B4" s="58" t="s">
        <v>57</v>
      </c>
      <c r="C4" s="58" t="s">
        <v>58</v>
      </c>
      <c r="D4" s="58" t="s">
        <v>59</v>
      </c>
      <c r="E4" s="59" t="s">
        <v>60</v>
      </c>
      <c r="F4" s="59"/>
    </row>
    <row r="5" spans="1:6" x14ac:dyDescent="0.25">
      <c r="A5" s="55" t="s">
        <v>61</v>
      </c>
      <c r="B5" s="38">
        <v>1</v>
      </c>
      <c r="C5" s="56">
        <v>1525.3029260000001</v>
      </c>
      <c r="D5" s="56">
        <v>1075.229335</v>
      </c>
      <c r="E5" s="57">
        <f>STDEV(C5:C7)</f>
        <v>390.14953360500454</v>
      </c>
      <c r="F5" s="57"/>
    </row>
    <row r="6" spans="1:6" x14ac:dyDescent="0.25">
      <c r="A6" s="55" t="s">
        <v>61</v>
      </c>
      <c r="B6" s="38">
        <v>2</v>
      </c>
      <c r="C6" s="56">
        <v>867.27998669999999</v>
      </c>
      <c r="D6" s="56"/>
      <c r="E6" s="57"/>
      <c r="F6" s="57"/>
    </row>
    <row r="7" spans="1:6" x14ac:dyDescent="0.25">
      <c r="A7" s="55" t="s">
        <v>61</v>
      </c>
      <c r="B7" s="38">
        <v>3</v>
      </c>
      <c r="C7" s="56">
        <v>833.10509339999999</v>
      </c>
      <c r="D7" s="56"/>
      <c r="E7" s="57"/>
      <c r="F7" s="57"/>
    </row>
    <row r="8" spans="1:6" x14ac:dyDescent="0.25">
      <c r="A8" s="55" t="s">
        <v>62</v>
      </c>
      <c r="B8" s="38">
        <v>1</v>
      </c>
      <c r="C8" s="56">
        <v>1250.8504800000001</v>
      </c>
      <c r="D8" s="56">
        <v>1122.9329359999999</v>
      </c>
      <c r="E8" s="57">
        <f>STDEV(C8:C10)</f>
        <v>397.45784640081274</v>
      </c>
      <c r="F8" s="57"/>
    </row>
    <row r="9" spans="1:6" x14ac:dyDescent="0.25">
      <c r="A9" s="55" t="s">
        <v>62</v>
      </c>
      <c r="B9" s="38">
        <v>2</v>
      </c>
      <c r="C9" s="56">
        <v>677.26672929999995</v>
      </c>
      <c r="D9" s="56"/>
      <c r="E9" s="57"/>
      <c r="F9" s="57"/>
    </row>
    <row r="10" spans="1:6" x14ac:dyDescent="0.25">
      <c r="A10" s="55" t="s">
        <v>62</v>
      </c>
      <c r="B10" s="38">
        <v>3</v>
      </c>
      <c r="C10" s="56">
        <v>1440.6815999999999</v>
      </c>
      <c r="D10" s="56"/>
      <c r="E10" s="57"/>
      <c r="F10" s="5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51D78-5A5E-514A-9464-C847F3008459}">
  <dimension ref="A1:B25"/>
  <sheetViews>
    <sheetView workbookViewId="0"/>
  </sheetViews>
  <sheetFormatPr defaultColWidth="10.85546875" defaultRowHeight="15.75" x14ac:dyDescent="0.25"/>
  <cols>
    <col min="1" max="1" width="25.140625" style="3" bestFit="1" customWidth="1"/>
    <col min="2" max="2" width="27.140625" style="3" customWidth="1"/>
    <col min="3" max="16384" width="10.85546875" style="3"/>
  </cols>
  <sheetData>
    <row r="1" spans="1:2" x14ac:dyDescent="0.25">
      <c r="A1" s="81" t="s">
        <v>63</v>
      </c>
    </row>
    <row r="2" spans="1:2" x14ac:dyDescent="0.25">
      <c r="A2" s="3" t="s">
        <v>64</v>
      </c>
    </row>
    <row r="3" spans="1:2" x14ac:dyDescent="0.25">
      <c r="A3" s="1"/>
    </row>
    <row r="4" spans="1:2" x14ac:dyDescent="0.25">
      <c r="A4" s="9" t="s">
        <v>65</v>
      </c>
      <c r="B4" s="62" t="s">
        <v>66</v>
      </c>
    </row>
    <row r="5" spans="1:2" x14ac:dyDescent="0.25">
      <c r="A5" s="10" t="s">
        <v>67</v>
      </c>
      <c r="B5" s="10">
        <v>1261</v>
      </c>
    </row>
    <row r="6" spans="1:2" x14ac:dyDescent="0.25">
      <c r="A6" s="10" t="s">
        <v>68</v>
      </c>
      <c r="B6" s="10">
        <v>1261</v>
      </c>
    </row>
    <row r="7" spans="1:2" x14ac:dyDescent="0.25">
      <c r="A7" s="10" t="s">
        <v>69</v>
      </c>
      <c r="B7" s="10">
        <v>1261</v>
      </c>
    </row>
    <row r="8" spans="1:2" x14ac:dyDescent="0.25">
      <c r="A8" s="10" t="s">
        <v>70</v>
      </c>
      <c r="B8" s="10">
        <v>1261</v>
      </c>
    </row>
    <row r="9" spans="1:2" x14ac:dyDescent="0.25">
      <c r="A9" s="10" t="s">
        <v>71</v>
      </c>
      <c r="B9" s="10">
        <v>835</v>
      </c>
    </row>
    <row r="10" spans="1:2" x14ac:dyDescent="0.25">
      <c r="A10" s="10" t="s">
        <v>72</v>
      </c>
      <c r="B10" s="10">
        <v>168</v>
      </c>
    </row>
    <row r="11" spans="1:2" x14ac:dyDescent="0.25">
      <c r="A11" s="10" t="s">
        <v>73</v>
      </c>
      <c r="B11" s="10">
        <v>1633648630</v>
      </c>
    </row>
    <row r="12" spans="1:2" x14ac:dyDescent="0.25">
      <c r="A12" s="10" t="s">
        <v>74</v>
      </c>
      <c r="B12" s="10">
        <v>1633648630</v>
      </c>
    </row>
    <row r="13" spans="1:2" x14ac:dyDescent="0.25">
      <c r="A13" s="10" t="s">
        <v>75</v>
      </c>
      <c r="B13" s="10">
        <v>1633648630</v>
      </c>
    </row>
    <row r="14" spans="1:2" x14ac:dyDescent="0.25">
      <c r="A14" s="10" t="s">
        <v>76</v>
      </c>
      <c r="B14" s="10">
        <v>1633648630</v>
      </c>
    </row>
    <row r="15" spans="1:2" x14ac:dyDescent="0.25">
      <c r="A15" s="10" t="s">
        <v>77</v>
      </c>
      <c r="B15" s="10">
        <v>1624746232</v>
      </c>
    </row>
    <row r="16" spans="1:2" x14ac:dyDescent="0.25">
      <c r="A16" s="10" t="s">
        <v>78</v>
      </c>
      <c r="B16" s="10">
        <v>1601688291</v>
      </c>
    </row>
    <row r="17" spans="1:2" x14ac:dyDescent="0.25">
      <c r="A17" s="10" t="s">
        <v>79</v>
      </c>
      <c r="B17" s="10">
        <v>1261</v>
      </c>
    </row>
    <row r="18" spans="1:2" x14ac:dyDescent="0.25">
      <c r="A18" s="10" t="s">
        <v>80</v>
      </c>
      <c r="B18" s="10">
        <v>80466740</v>
      </c>
    </row>
    <row r="19" spans="1:2" x14ac:dyDescent="0.25">
      <c r="A19" s="10" t="s">
        <v>81</v>
      </c>
      <c r="B19" s="10">
        <v>1633648630</v>
      </c>
    </row>
    <row r="20" spans="1:2" x14ac:dyDescent="0.25">
      <c r="A20" s="10" t="s">
        <v>82</v>
      </c>
      <c r="B20" s="10">
        <v>36.21</v>
      </c>
    </row>
    <row r="21" spans="1:2" x14ac:dyDescent="0.25">
      <c r="A21" s="10" t="s">
        <v>83</v>
      </c>
      <c r="B21" s="10">
        <v>50422259</v>
      </c>
    </row>
    <row r="22" spans="1:2" x14ac:dyDescent="0.25">
      <c r="A22" s="10" t="s">
        <v>84</v>
      </c>
      <c r="B22" s="10">
        <v>22428142</v>
      </c>
    </row>
    <row r="23" spans="1:2" x14ac:dyDescent="0.25">
      <c r="A23" s="10" t="s">
        <v>85</v>
      </c>
      <c r="B23" s="10">
        <v>14</v>
      </c>
    </row>
    <row r="24" spans="1:2" x14ac:dyDescent="0.25">
      <c r="A24" s="10" t="s">
        <v>86</v>
      </c>
      <c r="B24" s="10">
        <v>32</v>
      </c>
    </row>
    <row r="25" spans="1:2" x14ac:dyDescent="0.25">
      <c r="A25" s="10" t="s">
        <v>87</v>
      </c>
      <c r="B25" s="1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D0889-0CBE-4D46-9CF2-EF1CA645B9F0}">
  <dimension ref="A1:L31"/>
  <sheetViews>
    <sheetView workbookViewId="0"/>
  </sheetViews>
  <sheetFormatPr defaultColWidth="11.42578125" defaultRowHeight="15" x14ac:dyDescent="0.25"/>
  <cols>
    <col min="1" max="1" width="19.28515625" customWidth="1"/>
    <col min="2" max="2" width="13.42578125" bestFit="1" customWidth="1"/>
    <col min="3" max="3" width="42.5703125" bestFit="1" customWidth="1"/>
    <col min="4" max="4" width="23.28515625" bestFit="1" customWidth="1"/>
    <col min="5" max="5" width="19.5703125" bestFit="1" customWidth="1"/>
    <col min="6" max="6" width="13" bestFit="1" customWidth="1"/>
    <col min="7" max="8" width="35.7109375" bestFit="1" customWidth="1"/>
    <col min="9" max="9" width="22.7109375" bestFit="1" customWidth="1"/>
    <col min="10" max="10" width="19.28515625" bestFit="1" customWidth="1"/>
    <col min="11" max="11" width="47.140625" bestFit="1" customWidth="1"/>
  </cols>
  <sheetData>
    <row r="1" spans="1:12" ht="15.75" x14ac:dyDescent="0.25">
      <c r="A1" s="47" t="s">
        <v>88</v>
      </c>
    </row>
    <row r="2" spans="1:12" ht="15.75" x14ac:dyDescent="0.25">
      <c r="A2" s="3" t="s">
        <v>89</v>
      </c>
    </row>
    <row r="4" spans="1:12" x14ac:dyDescent="0.25">
      <c r="A4" s="79" t="s">
        <v>90</v>
      </c>
      <c r="B4" s="79" t="s">
        <v>91</v>
      </c>
      <c r="C4" s="80" t="s">
        <v>92</v>
      </c>
      <c r="D4" s="80" t="s">
        <v>93</v>
      </c>
      <c r="E4" s="80" t="s">
        <v>94</v>
      </c>
      <c r="F4" s="79" t="s">
        <v>95</v>
      </c>
      <c r="G4" s="79" t="s">
        <v>96</v>
      </c>
      <c r="H4" s="79" t="s">
        <v>97</v>
      </c>
      <c r="I4" s="79" t="s">
        <v>98</v>
      </c>
      <c r="J4" s="79" t="s">
        <v>99</v>
      </c>
      <c r="K4" s="79" t="s">
        <v>100</v>
      </c>
    </row>
    <row r="5" spans="1:12" x14ac:dyDescent="0.25">
      <c r="A5" s="73" t="s">
        <v>101</v>
      </c>
      <c r="B5" s="75" t="s">
        <v>102</v>
      </c>
      <c r="C5" s="76" t="s">
        <v>103</v>
      </c>
      <c r="D5" s="74" t="s">
        <v>104</v>
      </c>
      <c r="E5" s="74" t="s">
        <v>105</v>
      </c>
      <c r="F5" s="74">
        <v>2155</v>
      </c>
      <c r="G5" s="74">
        <v>2060</v>
      </c>
      <c r="H5" s="74">
        <v>95</v>
      </c>
      <c r="I5" s="74">
        <v>16</v>
      </c>
      <c r="J5" s="74">
        <v>155</v>
      </c>
      <c r="K5" s="74" t="s">
        <v>106</v>
      </c>
      <c r="L5" s="73"/>
    </row>
    <row r="6" spans="1:12" x14ac:dyDescent="0.25">
      <c r="A6" s="73" t="s">
        <v>101</v>
      </c>
      <c r="B6" s="75" t="s">
        <v>102</v>
      </c>
      <c r="C6" s="76" t="s">
        <v>107</v>
      </c>
      <c r="D6" s="74" t="s">
        <v>108</v>
      </c>
      <c r="E6" s="74" t="s">
        <v>109</v>
      </c>
      <c r="F6" s="74">
        <v>2018</v>
      </c>
      <c r="G6" s="74">
        <v>1799</v>
      </c>
      <c r="H6" s="74">
        <v>219</v>
      </c>
      <c r="I6" s="74">
        <v>90</v>
      </c>
      <c r="J6" s="74">
        <v>218</v>
      </c>
      <c r="K6" s="74" t="s">
        <v>110</v>
      </c>
      <c r="L6" s="74"/>
    </row>
    <row r="7" spans="1:12" x14ac:dyDescent="0.25">
      <c r="A7" s="73" t="s">
        <v>101</v>
      </c>
      <c r="B7" s="75" t="s">
        <v>102</v>
      </c>
      <c r="C7" s="76" t="s">
        <v>111</v>
      </c>
      <c r="D7" s="74" t="s">
        <v>112</v>
      </c>
      <c r="E7" s="74" t="s">
        <v>113</v>
      </c>
      <c r="F7" s="74">
        <v>2228</v>
      </c>
      <c r="G7" s="74">
        <v>1930</v>
      </c>
      <c r="H7" s="74">
        <v>298</v>
      </c>
      <c r="I7" s="74">
        <v>16</v>
      </c>
      <c r="J7" s="74">
        <v>82</v>
      </c>
      <c r="K7" s="74" t="s">
        <v>114</v>
      </c>
      <c r="L7" s="74"/>
    </row>
    <row r="8" spans="1:12" x14ac:dyDescent="0.25">
      <c r="A8" s="73" t="s">
        <v>101</v>
      </c>
      <c r="B8" s="75" t="s">
        <v>102</v>
      </c>
      <c r="C8" s="76" t="s">
        <v>115</v>
      </c>
      <c r="D8" s="74" t="s">
        <v>116</v>
      </c>
      <c r="E8" s="74" t="s">
        <v>117</v>
      </c>
      <c r="F8" s="74">
        <v>2229</v>
      </c>
      <c r="G8" s="74">
        <v>2116</v>
      </c>
      <c r="H8" s="74">
        <v>113</v>
      </c>
      <c r="I8" s="74">
        <v>12</v>
      </c>
      <c r="J8" s="74">
        <v>85</v>
      </c>
      <c r="K8" s="74" t="s">
        <v>118</v>
      </c>
      <c r="L8" s="74"/>
    </row>
    <row r="9" spans="1:12" x14ac:dyDescent="0.25">
      <c r="A9" s="73" t="s">
        <v>101</v>
      </c>
      <c r="B9" s="75" t="s">
        <v>119</v>
      </c>
      <c r="C9" s="76" t="s">
        <v>120</v>
      </c>
      <c r="D9" s="74" t="s">
        <v>121</v>
      </c>
      <c r="E9" s="74" t="s">
        <v>122</v>
      </c>
      <c r="F9" s="74">
        <v>2233</v>
      </c>
      <c r="G9" s="74">
        <v>2193</v>
      </c>
      <c r="H9" s="74">
        <v>40</v>
      </c>
      <c r="I9" s="74">
        <v>14</v>
      </c>
      <c r="J9" s="74">
        <v>79</v>
      </c>
      <c r="K9" s="74" t="s">
        <v>123</v>
      </c>
      <c r="L9" s="74"/>
    </row>
    <row r="10" spans="1:12" x14ac:dyDescent="0.25">
      <c r="A10" s="73" t="s">
        <v>101</v>
      </c>
      <c r="B10" s="75" t="s">
        <v>119</v>
      </c>
      <c r="C10" s="76" t="s">
        <v>124</v>
      </c>
      <c r="D10" s="74" t="s">
        <v>125</v>
      </c>
      <c r="E10" s="74" t="s">
        <v>126</v>
      </c>
      <c r="F10" s="74">
        <v>2268</v>
      </c>
      <c r="G10" s="74">
        <v>2223</v>
      </c>
      <c r="H10" s="74">
        <v>45</v>
      </c>
      <c r="I10" s="74">
        <v>10</v>
      </c>
      <c r="J10" s="74">
        <v>48</v>
      </c>
      <c r="K10" s="74" t="s">
        <v>127</v>
      </c>
      <c r="L10" s="74"/>
    </row>
    <row r="11" spans="1:12" x14ac:dyDescent="0.25">
      <c r="A11" s="73" t="s">
        <v>101</v>
      </c>
      <c r="B11" s="75" t="s">
        <v>119</v>
      </c>
      <c r="C11" s="76" t="s">
        <v>128</v>
      </c>
      <c r="D11" s="74" t="s">
        <v>129</v>
      </c>
      <c r="E11" s="74" t="s">
        <v>130</v>
      </c>
      <c r="F11" s="74">
        <v>2184</v>
      </c>
      <c r="G11" s="74">
        <v>1272</v>
      </c>
      <c r="H11" s="74">
        <v>912</v>
      </c>
      <c r="I11" s="74">
        <v>16</v>
      </c>
      <c r="J11" s="74">
        <v>126</v>
      </c>
      <c r="K11" s="74" t="s">
        <v>131</v>
      </c>
      <c r="L11" s="74"/>
    </row>
    <row r="12" spans="1:12" x14ac:dyDescent="0.25">
      <c r="A12" s="73" t="s">
        <v>101</v>
      </c>
      <c r="B12" s="75" t="s">
        <v>119</v>
      </c>
      <c r="C12" s="76" t="s">
        <v>132</v>
      </c>
      <c r="D12" s="74" t="s">
        <v>133</v>
      </c>
      <c r="E12" s="74" t="s">
        <v>134</v>
      </c>
      <c r="F12" s="74">
        <v>2267</v>
      </c>
      <c r="G12" s="74">
        <v>329</v>
      </c>
      <c r="H12" s="74">
        <v>1938</v>
      </c>
      <c r="I12" s="74">
        <v>12</v>
      </c>
      <c r="J12" s="74">
        <v>47</v>
      </c>
      <c r="K12" s="74" t="s">
        <v>135</v>
      </c>
      <c r="L12" s="74"/>
    </row>
    <row r="13" spans="1:12" x14ac:dyDescent="0.25">
      <c r="A13" s="73" t="s">
        <v>101</v>
      </c>
      <c r="B13" s="75" t="s">
        <v>119</v>
      </c>
      <c r="C13" s="76" t="s">
        <v>136</v>
      </c>
      <c r="D13" s="74" t="s">
        <v>137</v>
      </c>
      <c r="E13" s="74" t="s">
        <v>138</v>
      </c>
      <c r="F13" s="74">
        <v>1666</v>
      </c>
      <c r="G13" s="74">
        <v>1559</v>
      </c>
      <c r="H13" s="74">
        <v>107</v>
      </c>
      <c r="I13" s="74">
        <v>340</v>
      </c>
      <c r="J13" s="74">
        <v>320</v>
      </c>
      <c r="K13" s="74" t="s">
        <v>139</v>
      </c>
      <c r="L13" s="74"/>
    </row>
    <row r="14" spans="1:12" x14ac:dyDescent="0.25">
      <c r="A14" s="73" t="s">
        <v>101</v>
      </c>
      <c r="B14" s="75" t="s">
        <v>140</v>
      </c>
      <c r="C14" s="76" t="s">
        <v>141</v>
      </c>
      <c r="D14" s="74" t="s">
        <v>142</v>
      </c>
      <c r="E14" s="74" t="s">
        <v>143</v>
      </c>
      <c r="F14" s="74">
        <v>2251</v>
      </c>
      <c r="G14" s="74">
        <v>2178</v>
      </c>
      <c r="H14" s="74">
        <v>73</v>
      </c>
      <c r="I14" s="74">
        <v>13</v>
      </c>
      <c r="J14" s="74">
        <v>62</v>
      </c>
      <c r="K14" s="74" t="s">
        <v>144</v>
      </c>
      <c r="L14" s="74"/>
    </row>
    <row r="15" spans="1:12" x14ac:dyDescent="0.25">
      <c r="A15" s="73" t="s">
        <v>101</v>
      </c>
      <c r="B15" s="75" t="s">
        <v>140</v>
      </c>
      <c r="C15" s="76" t="s">
        <v>145</v>
      </c>
      <c r="D15" s="74" t="s">
        <v>146</v>
      </c>
      <c r="E15" s="74" t="s">
        <v>147</v>
      </c>
      <c r="F15" s="74">
        <v>2239</v>
      </c>
      <c r="G15" s="74">
        <v>2129</v>
      </c>
      <c r="H15" s="74">
        <v>110</v>
      </c>
      <c r="I15" s="74">
        <v>17</v>
      </c>
      <c r="J15" s="74">
        <v>70</v>
      </c>
      <c r="K15" s="74" t="s">
        <v>148</v>
      </c>
      <c r="L15" s="74"/>
    </row>
    <row r="16" spans="1:12" x14ac:dyDescent="0.25">
      <c r="A16" s="73" t="s">
        <v>101</v>
      </c>
      <c r="B16" s="75" t="s">
        <v>149</v>
      </c>
      <c r="C16" s="76" t="s">
        <v>150</v>
      </c>
      <c r="D16" s="74" t="s">
        <v>151</v>
      </c>
      <c r="E16" s="74" t="s">
        <v>152</v>
      </c>
      <c r="F16" s="74">
        <v>2285</v>
      </c>
      <c r="G16" s="74">
        <v>48</v>
      </c>
      <c r="H16" s="74">
        <v>2237</v>
      </c>
      <c r="I16" s="74">
        <v>5</v>
      </c>
      <c r="J16" s="74">
        <v>36</v>
      </c>
      <c r="K16" s="74" t="s">
        <v>153</v>
      </c>
      <c r="L16" s="74"/>
    </row>
    <row r="17" spans="1:12" x14ac:dyDescent="0.25">
      <c r="A17" s="73" t="s">
        <v>101</v>
      </c>
      <c r="B17" s="75" t="s">
        <v>149</v>
      </c>
      <c r="C17" s="76" t="s">
        <v>150</v>
      </c>
      <c r="D17" s="74" t="s">
        <v>154</v>
      </c>
      <c r="E17" s="74"/>
      <c r="F17" s="74">
        <v>2285</v>
      </c>
      <c r="G17" s="74">
        <v>47</v>
      </c>
      <c r="H17" s="74">
        <v>2238</v>
      </c>
      <c r="I17" s="74">
        <v>5</v>
      </c>
      <c r="J17" s="74">
        <v>36</v>
      </c>
      <c r="K17" s="74" t="s">
        <v>155</v>
      </c>
      <c r="L17" s="74"/>
    </row>
    <row r="18" spans="1:12" x14ac:dyDescent="0.25">
      <c r="A18" s="73" t="s">
        <v>101</v>
      </c>
      <c r="B18" s="75" t="s">
        <v>149</v>
      </c>
      <c r="C18" s="76" t="s">
        <v>156</v>
      </c>
      <c r="D18" s="74" t="s">
        <v>157</v>
      </c>
      <c r="E18" s="74" t="s">
        <v>158</v>
      </c>
      <c r="F18" s="74">
        <v>2259</v>
      </c>
      <c r="G18" s="74">
        <v>2210</v>
      </c>
      <c r="H18" s="74">
        <v>49</v>
      </c>
      <c r="I18" s="74">
        <v>12</v>
      </c>
      <c r="J18" s="74">
        <v>55</v>
      </c>
      <c r="K18" s="74" t="s">
        <v>159</v>
      </c>
      <c r="L18" s="74"/>
    </row>
    <row r="19" spans="1:12" x14ac:dyDescent="0.25">
      <c r="A19" s="73" t="s">
        <v>101</v>
      </c>
      <c r="B19" s="75" t="s">
        <v>149</v>
      </c>
      <c r="C19" s="76" t="s">
        <v>156</v>
      </c>
      <c r="D19" s="74" t="s">
        <v>160</v>
      </c>
      <c r="E19" s="74" t="s">
        <v>161</v>
      </c>
      <c r="F19" s="74">
        <v>2259</v>
      </c>
      <c r="G19" s="74">
        <v>2210</v>
      </c>
      <c r="H19" s="74">
        <v>49</v>
      </c>
      <c r="I19" s="74">
        <v>12</v>
      </c>
      <c r="J19" s="74">
        <v>55</v>
      </c>
      <c r="K19" s="74" t="s">
        <v>159</v>
      </c>
      <c r="L19" s="74"/>
    </row>
    <row r="20" spans="1:12" x14ac:dyDescent="0.25">
      <c r="A20" s="73" t="s">
        <v>101</v>
      </c>
      <c r="B20" s="75" t="s">
        <v>149</v>
      </c>
      <c r="C20" s="76" t="s">
        <v>162</v>
      </c>
      <c r="D20" s="74" t="s">
        <v>163</v>
      </c>
      <c r="E20" s="74" t="s">
        <v>164</v>
      </c>
      <c r="F20" s="74">
        <v>2280</v>
      </c>
      <c r="G20" s="74">
        <v>42</v>
      </c>
      <c r="H20" s="74">
        <v>2238</v>
      </c>
      <c r="I20" s="74">
        <v>5</v>
      </c>
      <c r="J20" s="74">
        <v>41</v>
      </c>
      <c r="K20" s="74" t="s">
        <v>165</v>
      </c>
      <c r="L20" s="74"/>
    </row>
    <row r="21" spans="1:12" x14ac:dyDescent="0.25">
      <c r="A21" s="73" t="s">
        <v>101</v>
      </c>
      <c r="B21" s="75" t="s">
        <v>149</v>
      </c>
      <c r="C21" s="76" t="s">
        <v>166</v>
      </c>
      <c r="D21" s="74" t="s">
        <v>167</v>
      </c>
      <c r="E21" s="74" t="s">
        <v>168</v>
      </c>
      <c r="F21" s="74">
        <v>2251</v>
      </c>
      <c r="G21" s="74">
        <v>2204</v>
      </c>
      <c r="H21" s="74">
        <v>47</v>
      </c>
      <c r="I21" s="74">
        <v>18</v>
      </c>
      <c r="J21" s="74">
        <v>57</v>
      </c>
      <c r="K21" s="74" t="s">
        <v>169</v>
      </c>
      <c r="L21" s="74"/>
    </row>
    <row r="22" spans="1:12" x14ac:dyDescent="0.25">
      <c r="A22" s="73" t="s">
        <v>101</v>
      </c>
      <c r="B22" s="75" t="s">
        <v>149</v>
      </c>
      <c r="C22" s="76" t="s">
        <v>170</v>
      </c>
      <c r="D22" s="74" t="s">
        <v>171</v>
      </c>
      <c r="E22" s="74" t="s">
        <v>172</v>
      </c>
      <c r="F22" s="74">
        <v>2279</v>
      </c>
      <c r="G22" s="74">
        <v>163</v>
      </c>
      <c r="H22" s="74">
        <v>2116</v>
      </c>
      <c r="I22" s="74">
        <v>5</v>
      </c>
      <c r="J22" s="74">
        <v>42</v>
      </c>
      <c r="K22" s="74" t="s">
        <v>173</v>
      </c>
      <c r="L22" s="74"/>
    </row>
    <row r="23" spans="1:12" s="21" customFormat="1" x14ac:dyDescent="0.25">
      <c r="A23" s="73" t="s">
        <v>101</v>
      </c>
      <c r="B23" s="75" t="s">
        <v>149</v>
      </c>
      <c r="C23" s="76" t="s">
        <v>174</v>
      </c>
      <c r="D23" s="74" t="s">
        <v>175</v>
      </c>
      <c r="E23" s="74" t="s">
        <v>176</v>
      </c>
      <c r="F23" s="74">
        <v>2279</v>
      </c>
      <c r="G23" s="74">
        <v>142</v>
      </c>
      <c r="H23" s="74">
        <v>2137</v>
      </c>
      <c r="I23" s="74">
        <v>5</v>
      </c>
      <c r="J23" s="74">
        <v>42</v>
      </c>
      <c r="K23" s="74" t="s">
        <v>177</v>
      </c>
      <c r="L23" s="74"/>
    </row>
    <row r="24" spans="1:12" x14ac:dyDescent="0.25">
      <c r="A24" s="73" t="s">
        <v>101</v>
      </c>
      <c r="B24" s="75" t="s">
        <v>149</v>
      </c>
      <c r="C24" s="76" t="s">
        <v>178</v>
      </c>
      <c r="D24" s="74" t="s">
        <v>179</v>
      </c>
      <c r="E24" s="74" t="s">
        <v>180</v>
      </c>
      <c r="F24" s="74">
        <v>2262</v>
      </c>
      <c r="G24" s="74">
        <v>2200</v>
      </c>
      <c r="H24" s="74">
        <v>62</v>
      </c>
      <c r="I24" s="74">
        <v>9</v>
      </c>
      <c r="J24" s="74">
        <v>55</v>
      </c>
      <c r="K24" s="74" t="s">
        <v>181</v>
      </c>
      <c r="L24" s="74"/>
    </row>
    <row r="25" spans="1:12" x14ac:dyDescent="0.25">
      <c r="A25" s="73" t="s">
        <v>101</v>
      </c>
      <c r="B25" s="75" t="s">
        <v>149</v>
      </c>
      <c r="C25" s="76" t="s">
        <v>182</v>
      </c>
      <c r="D25" s="74" t="s">
        <v>183</v>
      </c>
      <c r="E25" s="74" t="s">
        <v>184</v>
      </c>
      <c r="F25" s="74">
        <v>2287</v>
      </c>
      <c r="G25" s="74">
        <v>52</v>
      </c>
      <c r="H25" s="74">
        <v>2235</v>
      </c>
      <c r="I25" s="74">
        <v>6</v>
      </c>
      <c r="J25" s="74">
        <v>33</v>
      </c>
      <c r="K25" s="74" t="s">
        <v>185</v>
      </c>
      <c r="L25" s="74"/>
    </row>
    <row r="26" spans="1:12" x14ac:dyDescent="0.25">
      <c r="A26" s="73" t="s">
        <v>101</v>
      </c>
      <c r="B26" s="75" t="s">
        <v>149</v>
      </c>
      <c r="C26" s="76" t="s">
        <v>186</v>
      </c>
      <c r="D26" s="74" t="s">
        <v>187</v>
      </c>
      <c r="E26" s="74" t="s">
        <v>188</v>
      </c>
      <c r="F26" s="74">
        <v>2268</v>
      </c>
      <c r="G26" s="74">
        <v>2225</v>
      </c>
      <c r="H26" s="74">
        <v>43</v>
      </c>
      <c r="I26" s="74">
        <v>9</v>
      </c>
      <c r="J26" s="74">
        <v>49</v>
      </c>
      <c r="K26" s="74" t="s">
        <v>189</v>
      </c>
      <c r="L26" s="74"/>
    </row>
    <row r="27" spans="1:12" x14ac:dyDescent="0.25">
      <c r="A27" s="73" t="s">
        <v>101</v>
      </c>
      <c r="B27" s="75" t="s">
        <v>149</v>
      </c>
      <c r="C27" s="76" t="s">
        <v>190</v>
      </c>
      <c r="D27" s="74" t="s">
        <v>191</v>
      </c>
      <c r="E27" s="74" t="s">
        <v>192</v>
      </c>
      <c r="F27" s="74">
        <v>2263</v>
      </c>
      <c r="G27" s="74">
        <v>2174</v>
      </c>
      <c r="H27" s="74">
        <v>89</v>
      </c>
      <c r="I27" s="74">
        <v>9</v>
      </c>
      <c r="J27" s="74">
        <v>54</v>
      </c>
      <c r="K27" s="74" t="s">
        <v>193</v>
      </c>
      <c r="L27" s="74"/>
    </row>
    <row r="28" spans="1:12" x14ac:dyDescent="0.25">
      <c r="A28" s="73" t="s">
        <v>101</v>
      </c>
      <c r="B28" s="75" t="s">
        <v>149</v>
      </c>
      <c r="C28" s="76" t="s">
        <v>194</v>
      </c>
      <c r="D28" s="74" t="s">
        <v>195</v>
      </c>
      <c r="E28" s="74" t="s">
        <v>196</v>
      </c>
      <c r="F28" s="74">
        <v>2280</v>
      </c>
      <c r="G28" s="74">
        <v>179</v>
      </c>
      <c r="H28" s="74">
        <v>2102</v>
      </c>
      <c r="I28" s="74">
        <v>4</v>
      </c>
      <c r="J28" s="74">
        <v>42</v>
      </c>
      <c r="K28" s="74" t="s">
        <v>197</v>
      </c>
      <c r="L28" s="74"/>
    </row>
    <row r="29" spans="1:12" x14ac:dyDescent="0.25">
      <c r="A29" s="73" t="s">
        <v>101</v>
      </c>
      <c r="B29" s="75" t="s">
        <v>149</v>
      </c>
      <c r="C29" s="76" t="s">
        <v>198</v>
      </c>
      <c r="D29" s="74" t="s">
        <v>199</v>
      </c>
      <c r="E29" s="74" t="s">
        <v>200</v>
      </c>
      <c r="F29" s="74">
        <v>2281</v>
      </c>
      <c r="G29" s="74">
        <v>218</v>
      </c>
      <c r="H29" s="74">
        <v>2063</v>
      </c>
      <c r="I29" s="74">
        <v>4</v>
      </c>
      <c r="J29" s="74">
        <v>41</v>
      </c>
      <c r="K29" s="74" t="s">
        <v>201</v>
      </c>
      <c r="L29" s="74"/>
    </row>
    <row r="30" spans="1:12" x14ac:dyDescent="0.25">
      <c r="A30" s="77" t="s">
        <v>202</v>
      </c>
      <c r="B30" s="78" t="s">
        <v>203</v>
      </c>
      <c r="C30" s="76" t="s">
        <v>204</v>
      </c>
      <c r="D30" s="74" t="s">
        <v>205</v>
      </c>
      <c r="E30" s="74" t="s">
        <v>206</v>
      </c>
      <c r="F30" s="74">
        <v>2180</v>
      </c>
      <c r="G30" s="74">
        <v>1549</v>
      </c>
      <c r="H30" s="74">
        <v>631</v>
      </c>
      <c r="I30" s="74">
        <v>19</v>
      </c>
      <c r="J30" s="74">
        <v>127</v>
      </c>
      <c r="K30" s="74" t="s">
        <v>207</v>
      </c>
      <c r="L30" s="74"/>
    </row>
    <row r="31" spans="1:12" x14ac:dyDescent="0.25">
      <c r="L31" s="7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94FF0-D2C2-7B4B-9451-22819958E382}">
  <dimension ref="A1:E14"/>
  <sheetViews>
    <sheetView workbookViewId="0"/>
  </sheetViews>
  <sheetFormatPr defaultColWidth="10.85546875" defaultRowHeight="15.75" x14ac:dyDescent="0.25"/>
  <cols>
    <col min="1" max="2" width="10.85546875" style="3"/>
    <col min="3" max="3" width="13.28515625" style="3" bestFit="1" customWidth="1"/>
    <col min="4" max="4" width="20.7109375" style="3" bestFit="1" customWidth="1"/>
    <col min="5" max="16384" width="10.85546875" style="3"/>
  </cols>
  <sheetData>
    <row r="1" spans="1:5" x14ac:dyDescent="0.25">
      <c r="A1" s="81" t="s">
        <v>208</v>
      </c>
    </row>
    <row r="2" spans="1:5" x14ac:dyDescent="0.25">
      <c r="A2" s="3" t="s">
        <v>209</v>
      </c>
    </row>
    <row r="3" spans="1:5" x14ac:dyDescent="0.25">
      <c r="A3" s="1"/>
    </row>
    <row r="4" spans="1:5" x14ac:dyDescent="0.25">
      <c r="A4" s="4" t="s">
        <v>210</v>
      </c>
      <c r="B4" s="4" t="s">
        <v>56</v>
      </c>
      <c r="C4" s="60" t="s">
        <v>211</v>
      </c>
      <c r="D4" s="60" t="s">
        <v>212</v>
      </c>
      <c r="E4" s="60" t="s">
        <v>213</v>
      </c>
    </row>
    <row r="5" spans="1:5" x14ac:dyDescent="0.25">
      <c r="A5" s="84" t="s">
        <v>214</v>
      </c>
      <c r="B5" s="44" t="s">
        <v>215</v>
      </c>
      <c r="C5" s="91">
        <v>15.125</v>
      </c>
      <c r="D5" s="61" t="s">
        <v>216</v>
      </c>
      <c r="E5" s="61" t="s">
        <v>217</v>
      </c>
    </row>
    <row r="6" spans="1:5" x14ac:dyDescent="0.25">
      <c r="A6" s="84"/>
      <c r="B6" s="44" t="s">
        <v>61</v>
      </c>
      <c r="C6" s="91">
        <v>20.0625</v>
      </c>
      <c r="D6" s="61" t="s">
        <v>216</v>
      </c>
      <c r="E6" s="61" t="s">
        <v>218</v>
      </c>
    </row>
    <row r="7" spans="1:5" x14ac:dyDescent="0.25">
      <c r="A7" s="84"/>
      <c r="B7" s="44" t="s">
        <v>219</v>
      </c>
      <c r="C7" s="91">
        <v>16.1875</v>
      </c>
      <c r="D7" s="61" t="s">
        <v>220</v>
      </c>
      <c r="E7" s="61" t="s">
        <v>217</v>
      </c>
    </row>
    <row r="8" spans="1:5" x14ac:dyDescent="0.25">
      <c r="A8" s="84"/>
      <c r="B8" s="44" t="s">
        <v>62</v>
      </c>
      <c r="C8" s="91">
        <v>20.25</v>
      </c>
      <c r="D8" s="61" t="s">
        <v>220</v>
      </c>
      <c r="E8" s="61" t="s">
        <v>217</v>
      </c>
    </row>
    <row r="9" spans="1:5" x14ac:dyDescent="0.25">
      <c r="A9" s="84" t="s">
        <v>221</v>
      </c>
      <c r="B9" s="5" t="s">
        <v>222</v>
      </c>
      <c r="C9" s="91">
        <v>15.187500000000002</v>
      </c>
      <c r="D9" s="61" t="s">
        <v>216</v>
      </c>
      <c r="E9" s="61" t="s">
        <v>217</v>
      </c>
    </row>
    <row r="10" spans="1:5" x14ac:dyDescent="0.25">
      <c r="A10" s="84"/>
      <c r="B10" s="5" t="s">
        <v>223</v>
      </c>
      <c r="C10" s="91">
        <v>19.0625</v>
      </c>
      <c r="D10" s="61" t="s">
        <v>216</v>
      </c>
      <c r="E10" s="61" t="s">
        <v>218</v>
      </c>
    </row>
    <row r="11" spans="1:5" x14ac:dyDescent="0.25">
      <c r="A11" s="84"/>
      <c r="B11" s="5" t="s">
        <v>224</v>
      </c>
      <c r="C11" s="91">
        <v>17.3125</v>
      </c>
      <c r="D11" s="61" t="s">
        <v>220</v>
      </c>
      <c r="E11" s="61" t="s">
        <v>217</v>
      </c>
    </row>
    <row r="12" spans="1:5" x14ac:dyDescent="0.25">
      <c r="A12" s="84"/>
      <c r="B12" s="5" t="s">
        <v>225</v>
      </c>
      <c r="C12" s="91">
        <v>21.6875</v>
      </c>
      <c r="D12" s="61" t="s">
        <v>220</v>
      </c>
      <c r="E12" s="61" t="s">
        <v>217</v>
      </c>
    </row>
    <row r="13" spans="1:5" x14ac:dyDescent="0.25">
      <c r="A13" s="5" t="s">
        <v>226</v>
      </c>
      <c r="B13" s="44" t="s">
        <v>227</v>
      </c>
      <c r="C13" s="91">
        <v>14.625</v>
      </c>
      <c r="D13" s="61" t="s">
        <v>220</v>
      </c>
      <c r="E13" s="61" t="s">
        <v>217</v>
      </c>
    </row>
    <row r="14" spans="1:5" x14ac:dyDescent="0.25">
      <c r="A14" s="5" t="s">
        <v>228</v>
      </c>
      <c r="B14" s="5" t="s">
        <v>229</v>
      </c>
      <c r="C14" s="91">
        <v>22.5</v>
      </c>
      <c r="D14" s="61" t="s">
        <v>220</v>
      </c>
      <c r="E14" s="61" t="s">
        <v>217</v>
      </c>
    </row>
  </sheetData>
  <mergeCells count="2">
    <mergeCell ref="A5:A8"/>
    <mergeCell ref="A9:A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95F8E-6067-CD45-80D5-49562017D0AF}">
  <dimension ref="A1:C16"/>
  <sheetViews>
    <sheetView workbookViewId="0"/>
  </sheetViews>
  <sheetFormatPr defaultColWidth="10.85546875" defaultRowHeight="15" x14ac:dyDescent="0.25"/>
  <cols>
    <col min="1" max="1" width="33" style="12" customWidth="1"/>
    <col min="2" max="2" width="13.85546875" style="12" customWidth="1"/>
    <col min="3" max="3" width="11.7109375" style="12" bestFit="1" customWidth="1"/>
    <col min="4" max="16384" width="10.85546875" style="12"/>
  </cols>
  <sheetData>
    <row r="1" spans="1:3" ht="15.75" x14ac:dyDescent="0.25">
      <c r="A1" s="81" t="s">
        <v>230</v>
      </c>
    </row>
    <row r="2" spans="1:3" ht="15.75" x14ac:dyDescent="0.25">
      <c r="A2" s="3" t="s">
        <v>231</v>
      </c>
    </row>
    <row r="3" spans="1:3" ht="15.75" x14ac:dyDescent="0.25">
      <c r="A3" s="40"/>
    </row>
    <row r="4" spans="1:3" ht="15.75" x14ac:dyDescent="0.25">
      <c r="A4" s="9" t="s">
        <v>232</v>
      </c>
      <c r="B4" s="62" t="s">
        <v>233</v>
      </c>
      <c r="C4" s="62" t="s">
        <v>234</v>
      </c>
    </row>
    <row r="5" spans="1:3" ht="15.75" x14ac:dyDescent="0.25">
      <c r="A5" s="10" t="s">
        <v>235</v>
      </c>
      <c r="B5" s="63">
        <v>129464</v>
      </c>
      <c r="C5" s="64">
        <v>6.30516422</v>
      </c>
    </row>
    <row r="6" spans="1:3" ht="15.75" x14ac:dyDescent="0.25">
      <c r="A6" s="10" t="s">
        <v>236</v>
      </c>
      <c r="B6" s="63">
        <v>410846</v>
      </c>
      <c r="C6" s="64">
        <v>20.009048799999999</v>
      </c>
    </row>
    <row r="7" spans="1:3" ht="15.75" x14ac:dyDescent="0.25">
      <c r="A7" s="10" t="s">
        <v>237</v>
      </c>
      <c r="B7" s="63">
        <v>367367</v>
      </c>
      <c r="C7" s="64">
        <v>17.891531700000002</v>
      </c>
    </row>
    <row r="8" spans="1:3" ht="15.75" x14ac:dyDescent="0.25">
      <c r="A8" s="10" t="s">
        <v>238</v>
      </c>
      <c r="B8" s="63">
        <v>466776</v>
      </c>
      <c r="C8" s="64">
        <v>22.732955400000002</v>
      </c>
    </row>
    <row r="9" spans="1:3" ht="15.75" x14ac:dyDescent="0.25">
      <c r="A9" s="10" t="s">
        <v>239</v>
      </c>
      <c r="B9" s="63">
        <v>79191</v>
      </c>
      <c r="C9" s="64">
        <v>3.8567652799999999</v>
      </c>
    </row>
    <row r="10" spans="1:3" ht="15.75" x14ac:dyDescent="0.25">
      <c r="A10" s="10" t="s">
        <v>240</v>
      </c>
      <c r="B10" s="63">
        <v>277732</v>
      </c>
      <c r="C10" s="64">
        <v>13.5261221</v>
      </c>
    </row>
    <row r="11" spans="1:3" ht="15.75" x14ac:dyDescent="0.25">
      <c r="A11" s="10" t="s">
        <v>241</v>
      </c>
      <c r="B11" s="63">
        <v>125799</v>
      </c>
      <c r="C11" s="64">
        <v>6.12667115</v>
      </c>
    </row>
    <row r="12" spans="1:3" ht="15.75" x14ac:dyDescent="0.25">
      <c r="A12" s="10" t="s">
        <v>242</v>
      </c>
      <c r="B12" s="63">
        <v>72545</v>
      </c>
      <c r="C12" s="64">
        <v>3.5330913499999999</v>
      </c>
    </row>
    <row r="13" spans="1:3" ht="15.75" x14ac:dyDescent="0.25">
      <c r="A13" s="10" t="s">
        <v>243</v>
      </c>
      <c r="B13" s="63">
        <v>26366</v>
      </c>
      <c r="C13" s="64">
        <v>1.28407866</v>
      </c>
    </row>
    <row r="14" spans="1:3" ht="15.75" x14ac:dyDescent="0.25">
      <c r="A14" s="10" t="s">
        <v>244</v>
      </c>
      <c r="B14" s="63">
        <v>70869</v>
      </c>
      <c r="C14" s="64">
        <v>3.4514666900000002</v>
      </c>
    </row>
    <row r="15" spans="1:3" ht="15.75" x14ac:dyDescent="0.25">
      <c r="A15" s="10" t="s">
        <v>245</v>
      </c>
      <c r="B15" s="63">
        <v>26346</v>
      </c>
      <c r="C15" s="64">
        <v>1.28310462</v>
      </c>
    </row>
    <row r="16" spans="1:3" ht="15.75" x14ac:dyDescent="0.25">
      <c r="A16" s="10" t="s">
        <v>246</v>
      </c>
      <c r="B16" s="63">
        <v>2053301</v>
      </c>
      <c r="C16" s="6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3C70B-1327-3249-97E6-003F118D99F5}">
  <dimension ref="A1:D8"/>
  <sheetViews>
    <sheetView workbookViewId="0"/>
  </sheetViews>
  <sheetFormatPr defaultColWidth="10.85546875" defaultRowHeight="15.75" x14ac:dyDescent="0.25"/>
  <cols>
    <col min="1" max="16384" width="10.85546875" style="3"/>
  </cols>
  <sheetData>
    <row r="1" spans="1:4" s="23" customFormat="1" x14ac:dyDescent="0.25">
      <c r="A1" s="81" t="s">
        <v>247</v>
      </c>
    </row>
    <row r="2" spans="1:4" x14ac:dyDescent="0.25">
      <c r="A2" s="3" t="s">
        <v>248</v>
      </c>
    </row>
    <row r="3" spans="1:4" x14ac:dyDescent="0.25">
      <c r="A3" s="40"/>
    </row>
    <row r="4" spans="1:4" x14ac:dyDescent="0.25">
      <c r="A4" s="8" t="s">
        <v>249</v>
      </c>
      <c r="B4" s="8" t="s">
        <v>233</v>
      </c>
    </row>
    <row r="5" spans="1:4" x14ac:dyDescent="0.25">
      <c r="A5" s="6" t="s">
        <v>250</v>
      </c>
      <c r="B5" s="6">
        <v>62286</v>
      </c>
      <c r="D5" s="21"/>
    </row>
    <row r="6" spans="1:4" x14ac:dyDescent="0.25">
      <c r="A6" s="6" t="s">
        <v>251</v>
      </c>
      <c r="B6" s="6">
        <v>367819</v>
      </c>
      <c r="D6"/>
    </row>
    <row r="7" spans="1:4" x14ac:dyDescent="0.25">
      <c r="A7" s="6" t="s">
        <v>252</v>
      </c>
      <c r="B7" s="6">
        <v>53924</v>
      </c>
      <c r="D7" s="21"/>
    </row>
    <row r="8" spans="1:4" x14ac:dyDescent="0.25">
      <c r="A8" s="6" t="s">
        <v>253</v>
      </c>
      <c r="B8" s="6">
        <v>65642</v>
      </c>
      <c r="D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F258C-CC6D-B74B-A3DE-4F10E437B216}">
  <dimension ref="A1:B7"/>
  <sheetViews>
    <sheetView workbookViewId="0"/>
  </sheetViews>
  <sheetFormatPr defaultColWidth="10.85546875" defaultRowHeight="15.75" x14ac:dyDescent="0.25"/>
  <cols>
    <col min="1" max="1" width="15.85546875" style="3" customWidth="1"/>
    <col min="2" max="2" width="16.28515625" style="3" customWidth="1"/>
    <col min="3" max="16384" width="10.85546875" style="3"/>
  </cols>
  <sheetData>
    <row r="1" spans="1:2" x14ac:dyDescent="0.25">
      <c r="A1" s="81" t="s">
        <v>254</v>
      </c>
    </row>
    <row r="2" spans="1:2" x14ac:dyDescent="0.25">
      <c r="A2" s="3" t="s">
        <v>255</v>
      </c>
    </row>
    <row r="3" spans="1:2" x14ac:dyDescent="0.25">
      <c r="A3" s="40"/>
    </row>
    <row r="4" spans="1:2" x14ac:dyDescent="0.25">
      <c r="A4" s="13" t="s">
        <v>256</v>
      </c>
      <c r="B4" s="66" t="s">
        <v>257</v>
      </c>
    </row>
    <row r="5" spans="1:2" x14ac:dyDescent="0.25">
      <c r="A5" s="14" t="s">
        <v>258</v>
      </c>
      <c r="B5" s="92">
        <v>606000000</v>
      </c>
    </row>
    <row r="6" spans="1:2" x14ac:dyDescent="0.25">
      <c r="A6" s="14" t="s">
        <v>259</v>
      </c>
      <c r="B6" s="92">
        <v>606000000</v>
      </c>
    </row>
    <row r="7" spans="1:2" x14ac:dyDescent="0.25">
      <c r="A7" s="14" t="s">
        <v>260</v>
      </c>
      <c r="B7" s="83" t="s">
        <v>2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1</vt:i4>
      </vt:variant>
    </vt:vector>
  </HeadingPairs>
  <TitlesOfParts>
    <vt:vector size="20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'18'!OLE_LINK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nskriti Vats</dc:creator>
  <cp:keywords/>
  <dc:description/>
  <cp:lastModifiedBy>Pablo D. Cárdenas</cp:lastModifiedBy>
  <cp:revision/>
  <dcterms:created xsi:type="dcterms:W3CDTF">2025-03-17T14:13:02Z</dcterms:created>
  <dcterms:modified xsi:type="dcterms:W3CDTF">2026-01-13T14:17:57Z</dcterms:modified>
  <cp:category/>
  <cp:contentStatus/>
</cp:coreProperties>
</file>